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soliscom.uu.nl\users\Zhang067\My Documents\Desktop\"/>
    </mc:Choice>
  </mc:AlternateContent>
  <xr:revisionPtr revIDLastSave="0" documentId="8_{2FB52053-2145-4103-8FB2-613BB132AC0B}" xr6:coauthVersionLast="47" xr6:coauthVersionMax="47" xr10:uidLastSave="{00000000-0000-0000-0000-000000000000}"/>
  <bookViews>
    <workbookView xWindow="-120" yWindow="-120" windowWidth="29040" windowHeight="15840" activeTab="5" xr2:uid="{410D569B-6313-44DA-8AAB-6F459EF57984}"/>
  </bookViews>
  <sheets>
    <sheet name="NC_TOP20" sheetId="6" r:id="rId1"/>
    <sheet name="CAP_TOP20" sheetId="7" r:id="rId2"/>
    <sheet name="AR_TOP20" sheetId="9" r:id="rId3"/>
    <sheet name="CRISP2 pull down" sheetId="2" r:id="rId4"/>
    <sheet name="Native gels 150kDa  " sheetId="3" r:id="rId5"/>
    <sheet name="Common proteins (TOP 12) " sheetId="4" r:id="rId6"/>
  </sheets>
  <definedNames>
    <definedName name="_xlnm._FilterDatabase" localSheetId="3" hidden="1">'CRISP2 pull down'!$A$1:$AN$273</definedName>
    <definedName name="_xlnm._FilterDatabase" localSheetId="4" hidden="1">'Native gels 150kDa  '!$A$1:$AN$7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4" i="4" l="1"/>
  <c r="H13" i="4"/>
  <c r="H12" i="4"/>
  <c r="H11" i="4"/>
  <c r="H10" i="4"/>
  <c r="H9" i="4"/>
  <c r="H8" i="4"/>
  <c r="H7" i="4"/>
  <c r="H6" i="4"/>
  <c r="H5" i="4"/>
  <c r="H4" i="4"/>
  <c r="H3" i="4"/>
  <c r="H2" i="4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619" i="3"/>
  <c r="H620" i="3"/>
  <c r="H621" i="3"/>
  <c r="H622" i="3"/>
  <c r="H623" i="3"/>
  <c r="H624" i="3"/>
  <c r="H625" i="3"/>
  <c r="H626" i="3"/>
  <c r="H627" i="3"/>
  <c r="H628" i="3"/>
  <c r="H629" i="3"/>
  <c r="H630" i="3"/>
  <c r="H631" i="3"/>
  <c r="H632" i="3"/>
  <c r="H633" i="3"/>
  <c r="H634" i="3"/>
  <c r="H635" i="3"/>
  <c r="H636" i="3"/>
  <c r="H637" i="3"/>
  <c r="H638" i="3"/>
  <c r="H639" i="3"/>
  <c r="H640" i="3"/>
  <c r="H641" i="3"/>
  <c r="H642" i="3"/>
  <c r="H643" i="3"/>
  <c r="H644" i="3"/>
  <c r="H645" i="3"/>
  <c r="H646" i="3"/>
  <c r="H647" i="3"/>
  <c r="H648" i="3"/>
  <c r="H649" i="3"/>
  <c r="H650" i="3"/>
  <c r="H651" i="3"/>
  <c r="H652" i="3"/>
  <c r="H653" i="3"/>
  <c r="H654" i="3"/>
  <c r="H655" i="3"/>
  <c r="H656" i="3"/>
  <c r="H657" i="3"/>
  <c r="H658" i="3"/>
  <c r="H659" i="3"/>
  <c r="H660" i="3"/>
  <c r="H661" i="3"/>
  <c r="H662" i="3"/>
  <c r="H663" i="3"/>
  <c r="H664" i="3"/>
  <c r="H665" i="3"/>
  <c r="H666" i="3"/>
  <c r="H667" i="3"/>
  <c r="H668" i="3"/>
  <c r="H669" i="3"/>
  <c r="H670" i="3"/>
  <c r="H671" i="3"/>
  <c r="H672" i="3"/>
  <c r="H673" i="3"/>
  <c r="H674" i="3"/>
  <c r="H675" i="3"/>
  <c r="H676" i="3"/>
  <c r="H677" i="3"/>
  <c r="H678" i="3"/>
  <c r="H679" i="3"/>
  <c r="H680" i="3"/>
  <c r="H681" i="3"/>
  <c r="H682" i="3"/>
  <c r="H683" i="3"/>
  <c r="H684" i="3"/>
  <c r="H685" i="3"/>
  <c r="H686" i="3"/>
  <c r="H687" i="3"/>
  <c r="H688" i="3"/>
  <c r="H689" i="3"/>
  <c r="H690" i="3"/>
  <c r="H691" i="3"/>
  <c r="H692" i="3"/>
  <c r="H693" i="3"/>
  <c r="H694" i="3"/>
  <c r="H695" i="3"/>
  <c r="H696" i="3"/>
  <c r="H697" i="3"/>
  <c r="H698" i="3"/>
  <c r="H699" i="3"/>
  <c r="H700" i="3"/>
  <c r="H701" i="3"/>
  <c r="H702" i="3"/>
  <c r="H703" i="3"/>
  <c r="H704" i="3"/>
  <c r="H705" i="3"/>
  <c r="H706" i="3"/>
  <c r="H707" i="3"/>
  <c r="H708" i="3"/>
  <c r="H709" i="3"/>
  <c r="H710" i="3"/>
  <c r="H711" i="3"/>
  <c r="H712" i="3"/>
  <c r="H713" i="3"/>
  <c r="H714" i="3"/>
  <c r="H715" i="3"/>
  <c r="H716" i="3"/>
  <c r="H717" i="3"/>
  <c r="H718" i="3"/>
  <c r="H719" i="3"/>
  <c r="H720" i="3"/>
  <c r="H721" i="3"/>
  <c r="H722" i="3"/>
  <c r="H723" i="3"/>
  <c r="H724" i="3"/>
  <c r="H725" i="3"/>
  <c r="H726" i="3"/>
  <c r="H727" i="3"/>
  <c r="H728" i="3"/>
  <c r="H729" i="3"/>
  <c r="H730" i="3"/>
  <c r="H731" i="3"/>
  <c r="H732" i="3"/>
  <c r="H733" i="3"/>
  <c r="H734" i="3"/>
  <c r="H735" i="3"/>
  <c r="H736" i="3"/>
  <c r="H737" i="3"/>
  <c r="H738" i="3"/>
  <c r="H739" i="3"/>
  <c r="H740" i="3"/>
  <c r="H741" i="3"/>
  <c r="H742" i="3"/>
  <c r="H743" i="3"/>
  <c r="H744" i="3"/>
  <c r="H745" i="3"/>
  <c r="H746" i="3"/>
  <c r="H747" i="3"/>
  <c r="H748" i="3"/>
  <c r="H749" i="3"/>
  <c r="H750" i="3"/>
  <c r="H751" i="3"/>
  <c r="H752" i="3"/>
  <c r="H753" i="3"/>
  <c r="H754" i="3"/>
  <c r="H755" i="3"/>
  <c r="H756" i="3"/>
  <c r="H757" i="3"/>
  <c r="H758" i="3"/>
  <c r="H759" i="3"/>
  <c r="H760" i="3"/>
  <c r="H761" i="3"/>
  <c r="H762" i="3"/>
  <c r="H763" i="3"/>
  <c r="H764" i="3"/>
  <c r="H765" i="3"/>
  <c r="H766" i="3"/>
  <c r="H767" i="3"/>
  <c r="H768" i="3"/>
  <c r="H769" i="3"/>
  <c r="H770" i="3"/>
  <c r="H771" i="3"/>
  <c r="H772" i="3"/>
  <c r="H773" i="3"/>
  <c r="H774" i="3"/>
  <c r="H775" i="3"/>
  <c r="H776" i="3"/>
  <c r="H777" i="3"/>
  <c r="H2" i="3"/>
  <c r="H15" i="2"/>
  <c r="H4" i="2"/>
  <c r="H7" i="2"/>
  <c r="H12" i="2"/>
  <c r="H2" i="2"/>
  <c r="H3" i="2"/>
  <c r="H38" i="2"/>
  <c r="H26" i="2"/>
  <c r="H19" i="2"/>
  <c r="H16" i="2"/>
  <c r="H37" i="2"/>
  <c r="H6" i="2"/>
  <c r="H54" i="2"/>
  <c r="H23" i="2"/>
  <c r="H9" i="2"/>
  <c r="H27" i="2"/>
  <c r="H18" i="2"/>
  <c r="H14" i="2"/>
  <c r="H48" i="2"/>
  <c r="H28" i="2"/>
  <c r="H21" i="2"/>
  <c r="H68" i="2"/>
  <c r="H8" i="2"/>
  <c r="H20" i="2"/>
  <c r="H35" i="2"/>
  <c r="H126" i="2"/>
  <c r="H25" i="2"/>
  <c r="H22" i="2"/>
  <c r="H84" i="2"/>
  <c r="H51" i="2"/>
  <c r="H66" i="2"/>
  <c r="H69" i="2"/>
  <c r="H42" i="2"/>
  <c r="H17" i="2"/>
  <c r="H29" i="2"/>
  <c r="H34" i="2"/>
  <c r="H32" i="2"/>
  <c r="H92" i="2"/>
  <c r="H11" i="2"/>
  <c r="H5" i="2"/>
  <c r="H91" i="2"/>
  <c r="H33" i="2"/>
  <c r="H10" i="2"/>
  <c r="H81" i="2"/>
  <c r="H105" i="2"/>
  <c r="H118" i="2"/>
  <c r="H46" i="2"/>
  <c r="H135" i="2"/>
  <c r="H160" i="2"/>
  <c r="H172" i="2"/>
  <c r="H121" i="2"/>
  <c r="H150" i="2"/>
  <c r="H30" i="2"/>
  <c r="H111" i="2"/>
  <c r="H57" i="2"/>
  <c r="H99" i="2"/>
  <c r="H138" i="2"/>
  <c r="H43" i="2"/>
  <c r="H71" i="2"/>
  <c r="H93" i="2"/>
  <c r="H31" i="2"/>
  <c r="H98" i="2"/>
  <c r="H59" i="2"/>
  <c r="H124" i="2"/>
  <c r="H56" i="2"/>
  <c r="H144" i="2"/>
  <c r="H82" i="2"/>
  <c r="H87" i="2"/>
  <c r="H117" i="2"/>
  <c r="H24" i="2"/>
  <c r="H193" i="2"/>
  <c r="H181" i="2"/>
  <c r="H52" i="2"/>
  <c r="H232" i="2"/>
  <c r="H50" i="2"/>
  <c r="H223" i="2"/>
  <c r="H89" i="2"/>
  <c r="H106" i="2"/>
  <c r="H102" i="2"/>
  <c r="H83" i="2"/>
  <c r="H125" i="2"/>
  <c r="H115" i="2"/>
  <c r="H40" i="2"/>
  <c r="H204" i="2"/>
  <c r="H77" i="2"/>
  <c r="H45" i="2"/>
  <c r="H62" i="2"/>
  <c r="H36" i="2"/>
  <c r="H80" i="2"/>
  <c r="H157" i="2"/>
  <c r="H133" i="2"/>
  <c r="H151" i="2"/>
  <c r="H128" i="2"/>
  <c r="H58" i="2"/>
  <c r="H131" i="2"/>
  <c r="H94" i="2"/>
  <c r="H177" i="2"/>
  <c r="H39" i="2"/>
  <c r="H101" i="2"/>
  <c r="H173" i="2"/>
  <c r="H183" i="2"/>
  <c r="H220" i="2"/>
  <c r="H166" i="2"/>
  <c r="H186" i="2"/>
  <c r="H153" i="2"/>
  <c r="H123" i="2"/>
  <c r="H156" i="2"/>
  <c r="H44" i="2"/>
  <c r="H74" i="2"/>
  <c r="H191" i="2"/>
  <c r="H53" i="2"/>
  <c r="H149" i="2"/>
  <c r="H64" i="2"/>
  <c r="H41" i="2"/>
  <c r="H155" i="2"/>
  <c r="H194" i="2"/>
  <c r="H165" i="2"/>
  <c r="H63" i="2"/>
  <c r="H104" i="2"/>
  <c r="H78" i="2"/>
  <c r="H252" i="2"/>
  <c r="H249" i="2"/>
  <c r="H49" i="2"/>
  <c r="H120" i="2"/>
  <c r="H145" i="2"/>
  <c r="H218" i="2"/>
  <c r="H55" i="2"/>
  <c r="H247" i="2"/>
  <c r="H180" i="2"/>
  <c r="H176" i="2"/>
  <c r="H205" i="2"/>
  <c r="H113" i="2"/>
  <c r="H73" i="2"/>
  <c r="H140" i="2"/>
  <c r="H70" i="2"/>
  <c r="H224" i="2"/>
  <c r="H90" i="2"/>
  <c r="H175" i="2"/>
  <c r="H97" i="2"/>
  <c r="H65" i="2"/>
  <c r="H130" i="2"/>
  <c r="H61" i="2"/>
  <c r="H212" i="2"/>
  <c r="H85" i="2"/>
  <c r="H261" i="2"/>
  <c r="H189" i="2"/>
  <c r="H198" i="2"/>
  <c r="H141" i="2"/>
  <c r="H67" i="2"/>
  <c r="H170" i="2"/>
  <c r="H192" i="2"/>
  <c r="H103" i="2"/>
  <c r="H76" i="2"/>
  <c r="H203" i="2"/>
  <c r="H206" i="2"/>
  <c r="H257" i="2"/>
  <c r="H107" i="2"/>
  <c r="H185" i="2"/>
  <c r="H179" i="2"/>
  <c r="H96" i="2"/>
  <c r="H47" i="2"/>
  <c r="H246" i="2"/>
  <c r="H230" i="2"/>
  <c r="H109" i="2"/>
  <c r="H239" i="2"/>
  <c r="H100" i="2"/>
  <c r="H134" i="2"/>
  <c r="H60" i="2"/>
  <c r="H197" i="2"/>
  <c r="H129" i="2"/>
  <c r="H258" i="2"/>
  <c r="H240" i="2"/>
  <c r="H116" i="2"/>
  <c r="H187" i="2"/>
  <c r="H122" i="2"/>
  <c r="H167" i="2"/>
  <c r="H110" i="2"/>
  <c r="H256" i="2"/>
  <c r="H171" i="2"/>
  <c r="H168" i="2"/>
  <c r="H143" i="2"/>
  <c r="H184" i="2"/>
  <c r="H178" i="2"/>
  <c r="H255" i="2"/>
  <c r="H147" i="2"/>
  <c r="H235" i="2"/>
  <c r="H222" i="2"/>
  <c r="H114" i="2"/>
  <c r="H201" i="2"/>
  <c r="H241" i="2"/>
  <c r="H228" i="2"/>
  <c r="H260" i="2"/>
  <c r="H217" i="2"/>
  <c r="H154" i="2"/>
  <c r="H127" i="2"/>
  <c r="H86" i="2"/>
  <c r="H231" i="2"/>
  <c r="H190" i="2"/>
  <c r="H162" i="2"/>
  <c r="H195" i="2"/>
  <c r="H270" i="2"/>
  <c r="H268" i="2"/>
  <c r="H163" i="2"/>
  <c r="H72" i="2"/>
  <c r="H75" i="2"/>
  <c r="H208" i="2"/>
  <c r="H148" i="2"/>
  <c r="H216" i="2"/>
  <c r="H112" i="2"/>
  <c r="H188" i="2"/>
  <c r="H152" i="2"/>
  <c r="H253" i="2"/>
  <c r="H251" i="2"/>
  <c r="H225" i="2"/>
  <c r="H272" i="2"/>
  <c r="H254" i="2"/>
  <c r="H108" i="2"/>
  <c r="H264" i="2"/>
  <c r="H233" i="2"/>
  <c r="H139" i="2"/>
  <c r="H238" i="2"/>
  <c r="H213" i="2"/>
  <c r="H207" i="2"/>
  <c r="H119" i="2"/>
  <c r="H137" i="2"/>
  <c r="H169" i="2"/>
  <c r="H248" i="2"/>
  <c r="H221" i="2"/>
  <c r="H132" i="2"/>
  <c r="H174" i="2"/>
  <c r="H79" i="2"/>
  <c r="H196" i="2"/>
  <c r="H263" i="2"/>
  <c r="H202" i="2"/>
  <c r="H234" i="2"/>
  <c r="H215" i="2"/>
  <c r="H95" i="2"/>
  <c r="H199" i="2"/>
  <c r="H161" i="2"/>
  <c r="H88" i="2"/>
  <c r="H158" i="2"/>
  <c r="H237" i="2"/>
  <c r="H214" i="2"/>
  <c r="H164" i="2"/>
  <c r="H200" i="2"/>
  <c r="H229" i="2"/>
  <c r="H146" i="2"/>
  <c r="H265" i="2"/>
  <c r="H182" i="2"/>
  <c r="H136" i="2"/>
  <c r="H266" i="2"/>
  <c r="H269" i="2"/>
  <c r="H209" i="2"/>
  <c r="H259" i="2"/>
  <c r="H250" i="2"/>
  <c r="H262" i="2"/>
  <c r="H244" i="2"/>
  <c r="H227" i="2"/>
  <c r="H243" i="2"/>
  <c r="H211" i="2"/>
  <c r="H267" i="2"/>
  <c r="H245" i="2"/>
  <c r="H219" i="2"/>
  <c r="H226" i="2"/>
  <c r="H236" i="2"/>
  <c r="H159" i="2"/>
  <c r="H210" i="2"/>
  <c r="H271" i="2"/>
  <c r="H142" i="2"/>
  <c r="H273" i="2"/>
  <c r="H242" i="2"/>
  <c r="H13" i="2"/>
</calcChain>
</file>

<file path=xl/sharedStrings.xml><?xml version="1.0" encoding="utf-8"?>
<sst xmlns="http://schemas.openxmlformats.org/spreadsheetml/2006/main" count="7486" uniqueCount="4205">
  <si>
    <t>A0A0A8IK66</t>
  </si>
  <si>
    <t>Heparin-binding protein WGA16</t>
  </si>
  <si>
    <t>wga16</t>
  </si>
  <si>
    <t>extracellular space [GO:0005615]</t>
  </si>
  <si>
    <t>+</t>
  </si>
  <si>
    <t>integral component of membrane [GO:0016021]</t>
  </si>
  <si>
    <t>A0A286ZI56</t>
  </si>
  <si>
    <t>Arachidonate--CoA ligase (EC 6.2.1.15) (EC 6.2.1.3)</t>
  </si>
  <si>
    <t>ACSL5</t>
  </si>
  <si>
    <t>A0A286ZIE8</t>
  </si>
  <si>
    <t>239;250</t>
  </si>
  <si>
    <t>ADP/ATP translocase (ADP,ATP carrier protein)</t>
  </si>
  <si>
    <t>SLC25A4</t>
  </si>
  <si>
    <t>adaptive thermogenesis [GO:1990845]; apoptotic mitochondrial changes [GO:0008637]; mitochondrial ADP transmembrane transport [GO:0140021]; mitochondrial ATP transmembrane transport [GO:1990544]; negative regulation of necroptotic process [GO:0060546]; positive regulation of mitophagy [GO:1901526]; regulation of mitochondrial membrane permeability [GO:0046902]</t>
  </si>
  <si>
    <t>mitochondrial inner membrane [GO:0005743]; mitochondrial permeability transition pore complex [GO:0005757]</t>
  </si>
  <si>
    <t>ATP:ADP antiporter activity [GO:0005471]; oxidative phosphorylation uncoupler activity [GO:0017077]; proton transmembrane transporter activity [GO:0015078]</t>
  </si>
  <si>
    <t>ATP binding [GO:0005524]; ATP hydrolysis activity [GO:0016887]</t>
  </si>
  <si>
    <t>A0A286ZJQ4</t>
  </si>
  <si>
    <t>Microtubule associated protein 1B</t>
  </si>
  <si>
    <t>MAP1B</t>
  </si>
  <si>
    <t>microtubule cytoskeleton organization [GO:0000226]; nervous system development [GO:0007399]</t>
  </si>
  <si>
    <t>microtubule [GO:0005874]</t>
  </si>
  <si>
    <t>microtubule binding [GO:0008017]</t>
  </si>
  <si>
    <t>A0A286ZK35</t>
  </si>
  <si>
    <t>Regulator of microtubule dynamics 1</t>
  </si>
  <si>
    <t>RMDN1</t>
  </si>
  <si>
    <t>mitotic spindle pole [GO:0097431]; spindle microtubule [GO:0005876]</t>
  </si>
  <si>
    <t>A0A286ZKD4</t>
  </si>
  <si>
    <t>Solute carrier family 25 member 13</t>
  </si>
  <si>
    <t>SLC25A13</t>
  </si>
  <si>
    <t>integral component of membrane [GO:0016021]; mitochondrial inner membrane [GO:0005743]</t>
  </si>
  <si>
    <t>amino acid transmembrane transporter activity [GO:0015171]; calcium ion binding [GO:0005509]</t>
  </si>
  <si>
    <t>A0A286ZKG9</t>
  </si>
  <si>
    <t>101;140;176</t>
  </si>
  <si>
    <t>Peptidyl-prolyl cis-trans isomerase (PPIase) (EC 5.2.1.8)</t>
  </si>
  <si>
    <t>PPIB</t>
  </si>
  <si>
    <t>bone development [GO:0060348]; chaperone-mediated protein folding [GO:0061077]; neutrophil chemotaxis [GO:0030593]; positive regulation by host of viral genome replication [GO:0044829]; positive regulation of multicellular organism growth [GO:0040018]; protein stabilization [GO:0050821]</t>
  </si>
  <si>
    <t>endoplasmic reticulum chaperone complex [GO:0034663]; nucleoplasm [GO:0005654]; perinuclear region of cytoplasm [GO:0048471]</t>
  </si>
  <si>
    <t>cyclosporin A binding [GO:0016018]; peptidyl-prolyl cis-trans isomerase activity [GO:0003755]; RNA polymerase binding [GO:0070063]</t>
  </si>
  <si>
    <t>A0A286ZKH3</t>
  </si>
  <si>
    <t>Sepiapterin reductase (EC 1.1.1.153)</t>
  </si>
  <si>
    <t>SPR</t>
  </si>
  <si>
    <t>tetrahydrobiopterin biosynthetic process [GO:0006729]</t>
  </si>
  <si>
    <t>sepiapterin reductase activity [GO:0004757]</t>
  </si>
  <si>
    <t>A0A286ZKT4</t>
  </si>
  <si>
    <t>ALMS1 centrosome and basal body associated protein</t>
  </si>
  <si>
    <t>ALMS1</t>
  </si>
  <si>
    <t>endosomal transport [GO:0016197]; regulation of stress fiber assembly [GO:0051492]</t>
  </si>
  <si>
    <t>centriole [GO:0005814]; centrosome [GO:0005813]; cytoplasm [GO:0005737]</t>
  </si>
  <si>
    <t>A0A286ZKW5</t>
  </si>
  <si>
    <t>Glycerol-3-phosphate dehydrogenase (EC 1.1.5.3)</t>
  </si>
  <si>
    <t>GPD2</t>
  </si>
  <si>
    <t>glycerol-3-phosphate metabolic process [GO:0006072]</t>
  </si>
  <si>
    <t>glycerol-3-phosphate dehydrogenase complex [GO:0009331]; mitochondrion [GO:0005739]</t>
  </si>
  <si>
    <t>calcium ion binding [GO:0005509]; sn-glycerol-3-phosphate:ubiquinone-8 oxidoreductase activity [GO:0052591]</t>
  </si>
  <si>
    <t>A0A286ZLH1</t>
  </si>
  <si>
    <t>26S proteasome non-ATPase regulatory subunit 2</t>
  </si>
  <si>
    <t>PSMD2</t>
  </si>
  <si>
    <t>regulation of protein catabolic process [GO:0042176]</t>
  </si>
  <si>
    <t>proteasome regulatory particle, base subcomplex [GO:0008540]</t>
  </si>
  <si>
    <t>enzyme regulator activity [GO:0030234]</t>
  </si>
  <si>
    <t>A0A286ZLJ0</t>
  </si>
  <si>
    <t>LETM1 domain containing 1</t>
  </si>
  <si>
    <t>LETMD1</t>
  </si>
  <si>
    <t>ribosome binding [GO:0043022]</t>
  </si>
  <si>
    <t>cytoplasm [GO:0005737]; nucleus [GO:0005634]</t>
  </si>
  <si>
    <t>cytosol [GO:0005829]</t>
  </si>
  <si>
    <t>A0A286ZLY9</t>
  </si>
  <si>
    <t>E3 ubiquitin-protein ligase HACE1 isoform b (HECT domain and ankyrin repeat containing E3 ubiquitin protein ligase 1)</t>
  </si>
  <si>
    <t>HACE1</t>
  </si>
  <si>
    <t>ubiquitin-protein transferase activity [GO:0004842]</t>
  </si>
  <si>
    <t>A0A286ZM06</t>
  </si>
  <si>
    <t>90;350;441;448</t>
  </si>
  <si>
    <t>Choline dehydrogenase</t>
  </si>
  <si>
    <t>CHDH</t>
  </si>
  <si>
    <t>flavin adenine dinucleotide binding [GO:0050660]; oxidoreductase activity, acting on CH-OH group of donors [GO:0016614]</t>
  </si>
  <si>
    <t>A0A286ZM55</t>
  </si>
  <si>
    <t>Uncharacterized protein</t>
  </si>
  <si>
    <t>A0A286ZMB2</t>
  </si>
  <si>
    <t>91;263;282</t>
  </si>
  <si>
    <t>Folate gamma-glutamyl hydrolase (EC 3.4.19.9)</t>
  </si>
  <si>
    <t>GGH</t>
  </si>
  <si>
    <t>gamma-glutamyl-peptidase activity [GO:0034722]</t>
  </si>
  <si>
    <t>A0A286ZN22</t>
  </si>
  <si>
    <t>FAD synthase (EC 2.7.7.2) (FAD pyrophosphorylase) (FMN adenylyltransferase) (Flavin adenine dinucleotide synthase)</t>
  </si>
  <si>
    <t>FLAD1</t>
  </si>
  <si>
    <t>FAD biosynthetic process [GO:0006747]</t>
  </si>
  <si>
    <t>ATP binding [GO:0005524]; FMN adenylyltransferase activity [GO:0003919]</t>
  </si>
  <si>
    <t>A0A286ZND5</t>
  </si>
  <si>
    <t>Peroxiredoxin-1 (EC 1.11.1.24)</t>
  </si>
  <si>
    <t>PRDX1</t>
  </si>
  <si>
    <t>cell population proliferation [GO:0008283]; cell redox homeostasis [GO:0045454]; erythrocyte homeostasis [GO:0034101]; hydrogen peroxide catabolic process [GO:0042744]; leukocyte activation [GO:0045321]; natural killer cell activation [GO:0030101]; natural killer cell mediated cytotoxicity [GO:0042267]; regulation of NIK/NF-kappaB signaling [GO:1901222]; regulation of stress-activated MAPK cascade [GO:0032872]; removal of superoxide radicals [GO:0019430]</t>
  </si>
  <si>
    <t>cytosol [GO:0005829]; nucleus [GO:0005634]</t>
  </si>
  <si>
    <t>identical protein binding [GO:0042802]; thioredoxin peroxidase activity [GO:0008379]</t>
  </si>
  <si>
    <t>A0A286ZNM0</t>
  </si>
  <si>
    <t>Stabilizer of axonemal microtubules 1</t>
  </si>
  <si>
    <t>SAXO1</t>
  </si>
  <si>
    <t>cellular response to cold [GO:0070417]; cold acclimation [GO:0009631]; microtubule anchoring [GO:0034453]; positive regulation of cilium assembly [GO:0045724]; protein stabilization [GO:0050821]</t>
  </si>
  <si>
    <t>axonemal microtubule [GO:0005879]; centriole [GO:0005814]; ciliary basal body [GO:0036064]; cytoskeleton [GO:0005856]; sperm flagellum [GO:0036126]</t>
  </si>
  <si>
    <t>A0A286ZNN4</t>
  </si>
  <si>
    <t>Complex I-30kD (NADH dehydrogenase [ubiquinone] iron-sulfur protein 3, mitochondrial) (NADH-ubiquinone oxidoreductase 30 kDa subunit)</t>
  </si>
  <si>
    <t>NDUFS3</t>
  </si>
  <si>
    <t>mitochondrial electron transport, NADH to ubiquinone [GO:0006120]; mitochondrial respiratory chain complex I assembly [GO:0032981]; negative regulation of cell growth [GO:0030308]; negative regulation of intrinsic apoptotic signaling pathway [GO:2001243]; reactive oxygen species metabolic process [GO:0072593]</t>
  </si>
  <si>
    <t>mitochondrial respiratory chain complex I [GO:0005747]; nuclear body [GO:0016604]</t>
  </si>
  <si>
    <t>NADH dehydrogenase (ubiquinone) activity [GO:0008137]</t>
  </si>
  <si>
    <t>A0A286ZNV0</t>
  </si>
  <si>
    <t>Superoxide dismutase [Cu-Zn] (EC 1.15.1.1)</t>
  </si>
  <si>
    <t>SOD3</t>
  </si>
  <si>
    <t>copper ion binding [GO:0005507]; superoxide dismutase activity [GO:0004784]</t>
  </si>
  <si>
    <t>A0A286ZPL5</t>
  </si>
  <si>
    <t>DNAI1</t>
  </si>
  <si>
    <t>cilium movement [GO:0003341]; determination of left/right symmetry [GO:0007368]; epithelial cilium movement involved in extracellular fluid movement [GO:0003351]; flagellated sperm motility [GO:0030317]; heart development [GO:0007507]; insulin receptor signaling pathway [GO:0008286]; microtubule-based movement [GO:0007018]; outer dynein arm assembly [GO:0036158]</t>
  </si>
  <si>
    <t>9+2 motile cilium [GO:0097729]; centrosome [GO:0005813]; extracellular region [GO:0005576]; outer dynein arm [GO:0036157]</t>
  </si>
  <si>
    <t>dynein heavy chain binding [GO:0045504]; dynein light chain binding [GO:0045503]</t>
  </si>
  <si>
    <t>A0A286ZQ50</t>
  </si>
  <si>
    <t>Nucleoporin 155</t>
  </si>
  <si>
    <t>NUP155</t>
  </si>
  <si>
    <t>protein import into nucleus [GO:0006606]; protein localization to nuclear inner membrane [GO:0036228]; RNA export from nucleus [GO:0006405]; transcription-dependent tethering of RNA polymerase II gene DNA at nuclear periphery [GO:0000972]</t>
  </si>
  <si>
    <t>nuclear pore inner ring [GO:0044611]</t>
  </si>
  <si>
    <t>structural constituent of nuclear pore [GO:0017056]</t>
  </si>
  <si>
    <t>A0A286ZQW9</t>
  </si>
  <si>
    <t>Palmitoyltransferase (EC 2.3.1.225)</t>
  </si>
  <si>
    <t>LOC110257285</t>
  </si>
  <si>
    <t>protein-cysteine S-palmitoyltransferase activity [GO:0019706]</t>
  </si>
  <si>
    <t>A0A286ZQY1</t>
  </si>
  <si>
    <t>986;1504;2285</t>
  </si>
  <si>
    <t>DNAH5</t>
  </si>
  <si>
    <t>determination of left/right symmetry [GO:0007368]; epithelial cilium movement involved in extracellular fluid movement [GO:0003351]; establishment of localization in cell [GO:0051649]; flagellated sperm motility [GO:0030317]; heart development [GO:0007507]; lateral ventricle development [GO:0021670]; outer dynein arm assembly [GO:0036158]</t>
  </si>
  <si>
    <t>9+2 motile cilium [GO:0097729]; extracellular region [GO:0005576]; microtubule [GO:0005874]; outer dynein arm [GO:0036157]</t>
  </si>
  <si>
    <t>ATP binding [GO:0005524]; dynein intermediate chain binding [GO:0045505]; dynein light intermediate chain binding [GO:0051959]; minus-end-directed microtubule motor activity [GO:0008569]</t>
  </si>
  <si>
    <t>A0A286ZQY6</t>
  </si>
  <si>
    <t>89;185;297</t>
  </si>
  <si>
    <t>Isocitrate dehydrogenase [NAD] subunit, mitochondrial</t>
  </si>
  <si>
    <t>IDH3A</t>
  </si>
  <si>
    <t>tricarboxylic acid cycle [GO:0006099]</t>
  </si>
  <si>
    <t>mitochondrial isocitrate dehydrogenase complex (NAD+) [GO:0005962]</t>
  </si>
  <si>
    <t>isocitrate dehydrogenase (NAD+) activity [GO:0004449]; magnesium ion binding [GO:0000287]; NAD binding [GO:0051287]</t>
  </si>
  <si>
    <t>A0A286ZQZ4</t>
  </si>
  <si>
    <t>L-2-hydroxyglutarate dehydrogenase</t>
  </si>
  <si>
    <t>L2HGDH</t>
  </si>
  <si>
    <t>small molecule metabolic process [GO:0044281]</t>
  </si>
  <si>
    <t>integral component of membrane [GO:0016021]; mitochondrion [GO:0005739]</t>
  </si>
  <si>
    <t>2-hydroxyglutarate dehydrogenase activity [GO:0047545]</t>
  </si>
  <si>
    <t>A0A286ZRC3</t>
  </si>
  <si>
    <t>122;473</t>
  </si>
  <si>
    <t>Carnitine O-acetyltransferase</t>
  </si>
  <si>
    <t>CRAT</t>
  </si>
  <si>
    <t>acyltransferase activity [GO:0016746]</t>
  </si>
  <si>
    <t>A0A286ZRC7</t>
  </si>
  <si>
    <t>Dynactin subunit 1</t>
  </si>
  <si>
    <t>DCTN1</t>
  </si>
  <si>
    <t>dynein complex [GO:0030286]</t>
  </si>
  <si>
    <t>A0A286ZRE9</t>
  </si>
  <si>
    <t>CKLF like MARVEL transmembrane domain containing 2</t>
  </si>
  <si>
    <t>CMTM2</t>
  </si>
  <si>
    <t>A0A286ZRL1</t>
  </si>
  <si>
    <t>ATP-dependent Clp protease proteolytic subunit (EC 3.4.21.92)</t>
  </si>
  <si>
    <t>CLPP</t>
  </si>
  <si>
    <t>membrane protein proteolysis [GO:0033619]; protein quality control for misfolded or incompletely synthesized proteins [GO:0006515]</t>
  </si>
  <si>
    <t>endopeptidase Clp complex [GO:0009368]; mitochondrial matrix [GO:0005759]</t>
  </si>
  <si>
    <t>ATPase binding [GO:0051117]; ATP-dependent peptidase activity [GO:0004176]; serine-type endopeptidase activity [GO:0004252]</t>
  </si>
  <si>
    <t>A0A286ZRQ7</t>
  </si>
  <si>
    <t>A0A286ZRS0</t>
  </si>
  <si>
    <t>Glutathione synthetase (GSH-S) (EC 6.3.2.3)</t>
  </si>
  <si>
    <t>GSS</t>
  </si>
  <si>
    <t>response to cadmium ion [GO:0046686]</t>
  </si>
  <si>
    <t>ATP binding [GO:0005524]; glutathione binding [GO:0043295]; glutathione synthase activity [GO:0004363]; magnesium ion binding [GO:0000287]; protein homodimerization activity [GO:0042803]</t>
  </si>
  <si>
    <t>A0A286ZRU9</t>
  </si>
  <si>
    <t>59;205</t>
  </si>
  <si>
    <t>Collagen-binding protein (Serpin H1)</t>
  </si>
  <si>
    <t>SERPINH1</t>
  </si>
  <si>
    <t>chondrocyte development involved in endochondral bone morphogenesis [GO:0003433]; collagen biosynthetic process [GO:0032964]; collagen fibril organization [GO:0030199]; negative regulation of endopeptidase activity [GO:0010951]; protein maturation [GO:0051604]</t>
  </si>
  <si>
    <t>endoplasmic reticulum [GO:0005783]; endoplasmic reticulum-Golgi intermediate compartment [GO:0005793]; extracellular space [GO:0005615]; membrane raft [GO:0045121]</t>
  </si>
  <si>
    <t>collagen binding [GO:0005518]; serine-type endopeptidase inhibitor activity [GO:0004867]; unfolded protein binding [GO:0051082]</t>
  </si>
  <si>
    <t>A0A286ZTB6</t>
  </si>
  <si>
    <t>NTR domain-containing protein</t>
  </si>
  <si>
    <t>LOC110261265</t>
  </si>
  <si>
    <t>negative regulation of endopeptidase activity [GO:0010951]; negative regulation of membrane protein ectodomain proteolysis [GO:0051045]; response to cytokine [GO:0034097]; response to hormone [GO:0009725]; response to organic substance [GO:0010033]</t>
  </si>
  <si>
    <t>extracellular matrix [GO:0031012]; extracellular space [GO:0005615]</t>
  </si>
  <si>
    <t>metalloendopeptidase inhibitor activity [GO:0008191]; protease binding [GO:0002020]</t>
  </si>
  <si>
    <t>A0A286ZTK1</t>
  </si>
  <si>
    <t>Exportin 1</t>
  </si>
  <si>
    <t>XPO1</t>
  </si>
  <si>
    <t>protein export from nucleus [GO:0006611]; protein localization to nucleus [GO:0034504]; regulation of centrosome duplication [GO:0010824]; regulation of proteasomal ubiquitin-dependent protein catabolic process [GO:0032434]; regulation of protein export from nucleus [GO:0046825]; ribosomal large subunit export from nucleus [GO:0000055]; ribosomal small subunit export from nucleus [GO:0000056]</t>
  </si>
  <si>
    <t>annulate lamellae [GO:0005642]; cytosol [GO:0005829]; kinetochore [GO:0000776]; nuclear membrane [GO:0031965]; nucleolus [GO:0005730]; nucleoplasm [GO:0005654]; ribonucleoprotein complex [GO:1990904]</t>
  </si>
  <si>
    <t>nuclear export signal receptor activity [GO:0005049]; small GTPase binding [GO:0031267]</t>
  </si>
  <si>
    <t>A0A286ZU66</t>
  </si>
  <si>
    <t>348;631;682</t>
  </si>
  <si>
    <t>ATP-dependent 6-phosphofructokinase (ATP-PFK) (Phosphofructokinase) (EC 2.7.1.11) (Phosphohexokinase)</t>
  </si>
  <si>
    <t>PFKM</t>
  </si>
  <si>
    <t>fructose 6-phosphate metabolic process [GO:0006002]</t>
  </si>
  <si>
    <t>cytoplasm [GO:0005737]</t>
  </si>
  <si>
    <t>6-phosphofructokinase activity [GO:0003872]; ATP binding [GO:0005524]; metal ion binding [GO:0046872]</t>
  </si>
  <si>
    <t>cytoplasm [GO:0005737]; mitochondrial intermembrane space [GO:0005758]; mitochondrion [GO:0005739]</t>
  </si>
  <si>
    <t>A0A286ZUK6</t>
  </si>
  <si>
    <t>GDP-4-keto-6-deoxy-D-mannose-3,5-epimerase-4-reductase (EC 1.1.1.271)</t>
  </si>
  <si>
    <t>GFUS</t>
  </si>
  <si>
    <t>'de novo' GDP-L-fucose biosynthetic process [GO:0042351]</t>
  </si>
  <si>
    <t>GDP-L-fucose synthase activity [GO:0050577]</t>
  </si>
  <si>
    <t>A0A286ZUW1</t>
  </si>
  <si>
    <t>369;372;486</t>
  </si>
  <si>
    <t>N-acetylglucosamine-6-sulfatase (EC 3.1.6.14) (Glucosamine-6-sulfatase)</t>
  </si>
  <si>
    <t>GNS</t>
  </si>
  <si>
    <t>glycosaminoglycan metabolic process [GO:0030203]</t>
  </si>
  <si>
    <t>lysosome [GO:0005764]</t>
  </si>
  <si>
    <t>metal ion binding [GO:0046872]; N-acetylglucosamine-6-sulfatase activity [GO:0008449]</t>
  </si>
  <si>
    <t>A0A286ZV95</t>
  </si>
  <si>
    <t>Transmembrane emp24 domain-containing protein 10 (Transmembrane p24 trafficking protein 10)</t>
  </si>
  <si>
    <t>TMED10</t>
  </si>
  <si>
    <t>COPI-coated vesicle budding [GO:0035964]; cytosol to ERGIC protein transport [GO:0106273]; endoplasmic reticulum to Golgi vesicle-mediated transport [GO:0006888]; Golgi organization [GO:0007030]; intracellular protein transport [GO:0006886]; negative regulation of aspartic-type endopeptidase activity involved in amyloid precursor protein catabolic process [GO:1902960]; positive regulation of interleukin-1 production [GO:0032732]; positive regulation of protein secretion [GO:0050714]; protein localization to ERGIC [GO:0106272]; regulated exocytosis [GO:0045055]; regulation of amyloid-beta formation [GO:1902003]</t>
  </si>
  <si>
    <t>COPI-coated vesicle [GO:0030137]; COPII-coated ER to Golgi transport vesicle [GO:0030134]; endoplasmic reticulum [GO:0005783]; endoplasmic reticulum-Golgi intermediate compartment [GO:0005793]; endoplasmic reticulum membrane [GO:0005789]; gamma-secretase complex [GO:0070765]; Golgi apparatus [GO:0005794]; integral component of membrane [GO:0016021]; zymogen granule membrane [GO:0042589]</t>
  </si>
  <si>
    <t>protein transmembrane transporter activity [GO:0008320]; syntaxin binding [GO:0019905]</t>
  </si>
  <si>
    <t>A0A286ZVG1</t>
  </si>
  <si>
    <t>PGAM5</t>
  </si>
  <si>
    <t>necroptotic process [GO:0070266]; negative regulation of cold-induced thermogenesis [GO:0120163]</t>
  </si>
  <si>
    <t>mitochondrion [GO:0005739]</t>
  </si>
  <si>
    <t>GTPase activator activity [GO:0005096]; protein-containing complex binding [GO:0044877]; protein serine/threonine phosphatase activity [GO:0004722]</t>
  </si>
  <si>
    <t>A0A286ZVQ0;F1S3J0</t>
  </si>
  <si>
    <t>A0A286ZVQ0</t>
  </si>
  <si>
    <t>420;421</t>
  </si>
  <si>
    <t>ACOT4</t>
  </si>
  <si>
    <t>acyl-CoA metabolic process [GO:0006637]; fatty acid metabolic process [GO:0006631]</t>
  </si>
  <si>
    <t>thiolester hydrolase activity [GO:0016790]</t>
  </si>
  <si>
    <t>A0A286ZW33</t>
  </si>
  <si>
    <t>Septin</t>
  </si>
  <si>
    <t>SEPTIN7</t>
  </si>
  <si>
    <t>spermatogenesis [GO:0007283]</t>
  </si>
  <si>
    <t>cleavage furrow [GO:0032154]; kinetochore [GO:0000776]; midbody [GO:0030496]; motile cilium [GO:0031514]; septin complex [GO:0031105]; spindle [GO:0005819]</t>
  </si>
  <si>
    <t>GTP binding [GO:0005525]</t>
  </si>
  <si>
    <t>A0A286ZWH7</t>
  </si>
  <si>
    <t>237;287;292;712</t>
  </si>
  <si>
    <t>232;278;328</t>
  </si>
  <si>
    <t>A-kinase anchoring protein 4</t>
  </si>
  <si>
    <t>AKAP4</t>
  </si>
  <si>
    <t>establishment of protein localization [GO:0045184]; flagellated sperm motility [GO:0030317]; motile cilium assembly [GO:0044458]; protein localization [GO:0008104]; transmembrane receptor protein serine/threonine kinase signaling pathway [GO:0007178]</t>
  </si>
  <si>
    <t>cytoplasm [GO:0005737]; perinuclear region of cytoplasm [GO:0048471]; sperm connecting piece [GO:0097224]; sperm end piece [GO:0097229]; sperm fibrous sheath [GO:0035686]; sperm midpiece [GO:0097225]; sperm principal piece [GO:0097228]; Z disc [GO:0030018]</t>
  </si>
  <si>
    <t>protein kinase A binding [GO:0051018]</t>
  </si>
  <si>
    <t>A0A286ZX04</t>
  </si>
  <si>
    <t>ATP synthase subunit s, mitochondrial (ATP synthase-coupling factor B) (Distal membrane arm assembly complex 2-like protein) (Mitochondrial ATP synthase regulatory component factor B)</t>
  </si>
  <si>
    <t>DMAC2L</t>
  </si>
  <si>
    <t>mitochondrial inner membrane [GO:0005743]</t>
  </si>
  <si>
    <t>A0A286ZX29</t>
  </si>
  <si>
    <t>Serpin family B member 12</t>
  </si>
  <si>
    <t>SERPINB12</t>
  </si>
  <si>
    <t>hematopoietic progenitor cell differentiation [GO:0002244]; negative regulation of endopeptidase activity [GO:0010951]</t>
  </si>
  <si>
    <t>serine-type endopeptidase inhibitor activity [GO:0004867]</t>
  </si>
  <si>
    <t>A0A286ZXF1</t>
  </si>
  <si>
    <t>363;373;443</t>
  </si>
  <si>
    <t>Cytochrome-b5 reductase (EC 1.6.2.2)</t>
  </si>
  <si>
    <t>CYB5R1</t>
  </si>
  <si>
    <t>cytochrome-b5 reductase activity, acting on NAD(P)H [GO:0004128]</t>
  </si>
  <si>
    <t>A0A286ZXF6</t>
  </si>
  <si>
    <t>Regenerating family member 4</t>
  </si>
  <si>
    <t>REG4</t>
  </si>
  <si>
    <t>carbohydrate binding [GO:0030246]</t>
  </si>
  <si>
    <t>ubiquitin-dependent ERAD pathway [GO:0030433]</t>
  </si>
  <si>
    <t>A0A286ZXJ6</t>
  </si>
  <si>
    <t>Serine/threonine-protein phosphatase (EC 3.1.3.16)</t>
  </si>
  <si>
    <t>PPP3CA</t>
  </si>
  <si>
    <t>calcineurin-mediated signaling [GO:0097720]</t>
  </si>
  <si>
    <t>calmodulin binding [GO:0005516]; calmodulin-dependent protein phosphatase activity [GO:0033192]; metal ion binding [GO:0046872]; protein serine phosphatase activity [GO:0106306]; protein threonine phosphatase activity [GO:0106307]</t>
  </si>
  <si>
    <t>A0A286ZXK8</t>
  </si>
  <si>
    <t>Malonyl-CoA-acyl carrier protein transacylase (Malonyl-CoA-acyl carrier protein transacylase, mitochondrial isoform a)</t>
  </si>
  <si>
    <t>MCAT</t>
  </si>
  <si>
    <t>fatty acid biosynthetic process [GO:0006633]</t>
  </si>
  <si>
    <t>[acyl-carrier-protein] S-malonyltransferase activity [GO:0004314]</t>
  </si>
  <si>
    <t>A0A286ZXU8</t>
  </si>
  <si>
    <t>LanC like 1</t>
  </si>
  <si>
    <t>LANCL1</t>
  </si>
  <si>
    <t>carbohydrate metabolic process [GO:0005975]</t>
  </si>
  <si>
    <t>plasma membrane [GO:0005886]</t>
  </si>
  <si>
    <t>A0A286ZYL7</t>
  </si>
  <si>
    <t>ATP synthase F1 subunit delta</t>
  </si>
  <si>
    <t>ATP5F1D</t>
  </si>
  <si>
    <t>ATP synthesis coupled proton transport [GO:0015986]</t>
  </si>
  <si>
    <t>mitochondrial proton-transporting ATP synthase complex, catalytic sector F(1) [GO:0000275]</t>
  </si>
  <si>
    <t>proton-transporting ATP synthase activity, rotational mechanism [GO:0046933]</t>
  </si>
  <si>
    <t>A0A286ZYQ6</t>
  </si>
  <si>
    <t>Peptidase_M24 domain-containing protein</t>
  </si>
  <si>
    <t>PA2G4</t>
  </si>
  <si>
    <t>A0A286ZYY7</t>
  </si>
  <si>
    <t>534;536;538</t>
  </si>
  <si>
    <t>ADAM20</t>
  </si>
  <si>
    <t>male gonad development [GO:0008584]</t>
  </si>
  <si>
    <t>external side of plasma membrane [GO:0009897]; integral component of membrane [GO:0016021]; plasma membrane [GO:0005886]; sperm head plasma membrane [GO:1990913]</t>
  </si>
  <si>
    <t>metalloendopeptidase activity [GO:0004222]</t>
  </si>
  <si>
    <t>cytoplasm [GO:0005737]; mitochondrial matrix [GO:0005759]; mitochondrion [GO:0005739]</t>
  </si>
  <si>
    <t>A0A286ZZK2</t>
  </si>
  <si>
    <t>Integrin-associated protein (Leukocyte surface antigen CD47)</t>
  </si>
  <si>
    <t>CD47</t>
  </si>
  <si>
    <t>cell adhesion [GO:0007155]; positive regulation of cell-cell adhesion [GO:0022409]; positive regulation of inflammatory response [GO:0050729]; positive regulation of phagocytosis [GO:0050766]</t>
  </si>
  <si>
    <t>integral component of plasma membrane [GO:0005887]</t>
  </si>
  <si>
    <t>thrombospondin receptor activity [GO:0070053]</t>
  </si>
  <si>
    <t>A0A286ZZN4</t>
  </si>
  <si>
    <t>[Tau protein] kinase (EC 2.7.11.26)</t>
  </si>
  <si>
    <t>GSK3A</t>
  </si>
  <si>
    <t>extrinsic apoptotic signaling pathway in absence of ligand [GO:0097192]; glycogen metabolic process [GO:0005977]; insulin receptor signaling pathway [GO:0008286]; negative regulation of canonical Wnt signaling pathway [GO:0090090]; negative regulation of developmental process [GO:0051093]; negative regulation of TOR signaling [GO:0032007]; regulation of neuron projection development [GO:0010975]; signal transduction [GO:0007165]; Wnt signaling pathway [GO:0016055]</t>
  </si>
  <si>
    <t>axon [GO:0030424]; cytoplasm [GO:0005737]; cytosol [GO:0005829]; nucleus [GO:0005634]</t>
  </si>
  <si>
    <t>ATP binding [GO:0005524]; protein serine/threonine kinase activity [GO:0004674]; tau-protein kinase activity [GO:0050321]</t>
  </si>
  <si>
    <t>A0A287A033</t>
  </si>
  <si>
    <t>Dynein axonemal intermediate chain 7</t>
  </si>
  <si>
    <t>DNAI7</t>
  </si>
  <si>
    <t>A0A287A0Q8</t>
  </si>
  <si>
    <t>Hsc70/Hsp90-organizing protein (Stress-induced-phosphoprotein 1)</t>
  </si>
  <si>
    <t>STIP1</t>
  </si>
  <si>
    <t>A0A287A1U2</t>
  </si>
  <si>
    <t>G protein-coupled receptor kinase (EC 2.7.11.-)</t>
  </si>
  <si>
    <t>GRK3</t>
  </si>
  <si>
    <t>desensitization of G protein-coupled receptor signaling pathway [GO:0002029]; G protein-coupled receptor signaling pathway [GO:0007186]; protein phosphorylation [GO:0006468]; regulation of signal transduction [GO:0009966]</t>
  </si>
  <si>
    <t>ATP binding [GO:0005524]; beta-adrenergic receptor kinase activity [GO:0047696]; G protein-coupled receptor binding [GO:0001664]; G protein-coupled receptor kinase activity [GO:0004703]; protein kinase activity [GO:0004672]</t>
  </si>
  <si>
    <t>A0A287A1V5;A0A286ZWI1</t>
  </si>
  <si>
    <t>A0A287A1V5</t>
  </si>
  <si>
    <t>510;364</t>
  </si>
  <si>
    <t>Fructose-bisphosphate aldolase (EC 4.1.2.13)</t>
  </si>
  <si>
    <t>ALDOA</t>
  </si>
  <si>
    <t>fructose 1,6-bisphosphate metabolic process [GO:0030388]; glycolytic process [GO:0006096]</t>
  </si>
  <si>
    <t>fructose-bisphosphate aldolase activity [GO:0004332]</t>
  </si>
  <si>
    <t>125;132;148;149</t>
  </si>
  <si>
    <t>Calcium binding tyrosine phosphorylation regulated</t>
  </si>
  <si>
    <t>CABYR</t>
  </si>
  <si>
    <t>sperm capacitation [GO:0048240]</t>
  </si>
  <si>
    <t>calcium ion binding [GO:0005509]</t>
  </si>
  <si>
    <t>A0A287A2J9</t>
  </si>
  <si>
    <t>Cullin 3</t>
  </si>
  <si>
    <t>CUL3</t>
  </si>
  <si>
    <t>anaphase-promoting complex-dependent catabolic process [GO:0031145]; cell migration [GO:0016477]; COPII vesicle coating [GO:0048208]; embryonic cleavage [GO:0040016]; fibroblast apoptotic process [GO:0044346]; gastrulation [GO:0007369]; integrin-mediated signaling pathway [GO:0007229]; liver morphogenesis [GO:0072576]; mitotic metaphase plate congression [GO:0007080]; negative regulation of Rho protein signal transduction [GO:0035024]; negative regulation of transcription by RNA polymerase II [GO:0000122]; nuclear protein quality control by the ubiquitin-proteasome system [GO:0071630]; positive regulation of cytokinesis [GO:0032467]; positive regulation of mitotic metaphase/anaphase transition [GO:0045842]; positive regulation of protein ubiquitination [GO:0031398]; protein autoubiquitination [GO:0051865]; protein destabilization [GO:0031648]; protein K48-linked ubiquitination [GO:0070936]; protein monoubiquitination [GO:0006513]; protein ubiquitination [GO:0016567]; stem cell division [GO:0017145]; stress fiber assembly [GO:0043149]; trophectodermal cellular morphogenesis [GO:0001831]; Wnt signaling pathway [GO:0016055]</t>
  </si>
  <si>
    <t>centrosome [GO:0005813]; Cul3-RING ubiquitin ligase complex [GO:0031463]; cullin-RING ubiquitin ligase complex [GO:0031461]; Golgi apparatus [GO:0005794]; integral component of membrane [GO:0016021]; mitotic spindle [GO:0072686]; nucleus [GO:0005634]; plasma membrane [GO:0005886]; polar microtubule [GO:0005827]; sperm flagellum [GO:0036126]</t>
  </si>
  <si>
    <t>cyclin binding [GO:0030332]; identical protein binding [GO:0042802]; Notch binding [GO:0005112]; POZ domain binding [GO:0031208]; ubiquitin protein ligase activity [GO:0061630]; ubiquitin protein ligase binding [GO:0031625]; ubiquitin-protein transferase activity [GO:0004842]</t>
  </si>
  <si>
    <t>A0A287A2P9</t>
  </si>
  <si>
    <t>Solute carrier family 17 member 5</t>
  </si>
  <si>
    <t>SLC17A5</t>
  </si>
  <si>
    <t>transmembrane transporter activity [GO:0022857]</t>
  </si>
  <si>
    <t>A0A287A2R9</t>
  </si>
  <si>
    <t>1;33;221</t>
  </si>
  <si>
    <t>14_3_3 domain-containing protein</t>
  </si>
  <si>
    <t>CRK</t>
  </si>
  <si>
    <t>cellular protein localization [GO:0034613]; regulation of mitotic cell cycle [GO:0007346]; signal transduction [GO:0007165]</t>
  </si>
  <si>
    <t>cytoplasm [GO:0005737]; plasma membrane [GO:0005886]</t>
  </si>
  <si>
    <t>phosphoserine residue binding [GO:0050815]</t>
  </si>
  <si>
    <t>A0A287A2X6</t>
  </si>
  <si>
    <t>1;127</t>
  </si>
  <si>
    <t>Fructose transporter (Glucose transporter type 5, small intestine) (Solute carrier family 2, facilitated glucose transporter member 5)</t>
  </si>
  <si>
    <t>SLC2A5</t>
  </si>
  <si>
    <t>cellular response to fructose stimulus [GO:0071332]; fructose import across plasma membrane [GO:1990539]; fructose transmembrane transport [GO:0015755]; regulation of systemic arterial blood pressure mediated by a chemical signal [GO:0003044]</t>
  </si>
  <si>
    <t>apical plasma membrane [GO:0016324]; integral component of plasma membrane [GO:0005887]; sarcolemma [GO:0042383]</t>
  </si>
  <si>
    <t>fructose transmembrane transporter activity [GO:0005353]</t>
  </si>
  <si>
    <t>A0A287A2Y4</t>
  </si>
  <si>
    <t>ATP synthase subunit d, mitochondrial</t>
  </si>
  <si>
    <t>ATP5PD</t>
  </si>
  <si>
    <t>mitochondrial proton-transporting ATP synthase complex, coupling factor F(o) [GO:0000276]</t>
  </si>
  <si>
    <t>proton transmembrane transporter activity [GO:0015078]</t>
  </si>
  <si>
    <t>A0A287A391</t>
  </si>
  <si>
    <t>102;155;276;390</t>
  </si>
  <si>
    <t>Elongation factor 1-alpha</t>
  </si>
  <si>
    <t>EEF1A1</t>
  </si>
  <si>
    <t>GTPase activity [GO:0003924]; GTP binding [GO:0005525]; translation elongation factor activity [GO:0003746]</t>
  </si>
  <si>
    <t>A0A287A3L9</t>
  </si>
  <si>
    <t>Alpha-MPP (Inactive zinc metalloprotease alpha) (Mitochondrial-processing peptidase subunit alpha)</t>
  </si>
  <si>
    <t>PMPCA</t>
  </si>
  <si>
    <t>protein processing involved in protein targeting to mitochondrion [GO:0006627]</t>
  </si>
  <si>
    <t>mitochondrial inner membrane [GO:0005743]; mitochondrial matrix [GO:0005759]; mitochondrion [GO:0005739]</t>
  </si>
  <si>
    <t>metal ion binding [GO:0046872]; metalloendopeptidase activity [GO:0004222]</t>
  </si>
  <si>
    <t>A0A287A3U6</t>
  </si>
  <si>
    <t>Nitrilase 1</t>
  </si>
  <si>
    <t>NIT1</t>
  </si>
  <si>
    <t>nitrogen compound metabolic process [GO:0006807]</t>
  </si>
  <si>
    <t>A0A287A456</t>
  </si>
  <si>
    <t>Protein arginine N-methyltransferase 5 (EC 2.1.1.-)</t>
  </si>
  <si>
    <t>PRMT5</t>
  </si>
  <si>
    <t>cellular component organization [GO:0016043]</t>
  </si>
  <si>
    <t>histone-arginine N-methyltransferase activity [GO:0008469]; protein-arginine omega-N symmetric methyltransferase activity [GO:0035243]</t>
  </si>
  <si>
    <t>protein transport [GO:0015031]</t>
  </si>
  <si>
    <t>A0A287A4T2</t>
  </si>
  <si>
    <t>261;290</t>
  </si>
  <si>
    <t>Electron transfer flavoprotein subunit alpha (Alpha-ETF)</t>
  </si>
  <si>
    <t>ETFA</t>
  </si>
  <si>
    <t>mitochondrial matrix [GO:0005759]</t>
  </si>
  <si>
    <t>electron transfer activity [GO:0009055]; flavin adenine dinucleotide binding [GO:0050660]</t>
  </si>
  <si>
    <t>A0A287A597</t>
  </si>
  <si>
    <t>Leucine rich repeats and death domain containing 1</t>
  </si>
  <si>
    <t>LRRD1</t>
  </si>
  <si>
    <t>signal transduction [GO:0007165]</t>
  </si>
  <si>
    <t>Kinesin-like protein</t>
  </si>
  <si>
    <t>microtubule-based movement [GO:0007018]</t>
  </si>
  <si>
    <t>ATP binding [GO:0005524]; microtubule binding [GO:0008017]; microtubule motor activity [GO:0003777]</t>
  </si>
  <si>
    <t>Peptidase S1 domain-containing protein</t>
  </si>
  <si>
    <t>serine-type endopeptidase activity [GO:0004252]</t>
  </si>
  <si>
    <t>A0A287A5T0</t>
  </si>
  <si>
    <t>Cell cycle control protein</t>
  </si>
  <si>
    <t>TMEM30A</t>
  </si>
  <si>
    <t>phospholipid translocation [GO:0045332]; positive regulation of neuron projection development [GO:0010976]; positive regulation of phospholipid translocation [GO:0061092]; positive regulation of protein exit from endoplasmic reticulum [GO:0070863]; protein localization to endosome [GO:0036010]; xenobiotic transmembrane transport [GO:0006855]</t>
  </si>
  <si>
    <t>early endosome membrane [GO:0031901]; endoplasmic reticulum [GO:0005783]; Golgi apparatus [GO:0005794]; integral component of membrane [GO:0016021]; late endosome membrane [GO:0031902]; phospholipid-translocating ATPase complex [GO:1990531]; plasma membrane [GO:0005886]; transport vesicle membrane [GO:0030658]</t>
  </si>
  <si>
    <t>aminophospholipid flippase activity [GO:0015247]</t>
  </si>
  <si>
    <t>GTPase activity [GO:0003924]; GTP binding [GO:0005525]</t>
  </si>
  <si>
    <t>A0A287A6M3</t>
  </si>
  <si>
    <t>Acyl-CoA synthetase long chain family member 3 (Long-chain-fatty-acid--CoA ligase 3)</t>
  </si>
  <si>
    <t>ACSL3</t>
  </si>
  <si>
    <t>ligase activity [GO:0016874]</t>
  </si>
  <si>
    <t>A0A287A6R4</t>
  </si>
  <si>
    <t>PPP1CC</t>
  </si>
  <si>
    <t>cell division [GO:0051301]; glycogen metabolic process [GO:0005977]</t>
  </si>
  <si>
    <t>cleavage furrow [GO:0032154]; cytoskeleton [GO:0005856]; midbody [GO:0030496]; nucleoplasm [GO:0005654]; protein phosphatase type 1 complex [GO:0000164]</t>
  </si>
  <si>
    <t>metal ion binding [GO:0046872]; protein serine phosphatase activity [GO:0106306]; protein threonine phosphatase activity [GO:0106307]</t>
  </si>
  <si>
    <t>A0A287A6V6</t>
  </si>
  <si>
    <t>Single-stranded DNA-binding protein</t>
  </si>
  <si>
    <t>SSBP1</t>
  </si>
  <si>
    <t>mitochondrial DNA replication [GO:0006264]; positive regulation of helicase activity [GO:0051096]</t>
  </si>
  <si>
    <t>mitochondrial nucleoid [GO:0042645]; nucleoid [GO:0009295]; organelle membrane [GO:0031090]</t>
  </si>
  <si>
    <t>single-stranded DNA binding [GO:0003697]</t>
  </si>
  <si>
    <t>A0A287A6X5</t>
  </si>
  <si>
    <t>HtrA serine peptidase 2</t>
  </si>
  <si>
    <t>HTRA2</t>
  </si>
  <si>
    <t>adult walking behavior [GO:0007628]; cellular protein catabolic process [GO:0044257]; cellular response to growth factor stimulus [GO:0071363]; cellular response to heat [GO:0034605]; cellular response to interferon-beta [GO:0035458]; cellular response to oxidative stress [GO:0034599]; cellular response to retinoic acid [GO:0071300]; forebrain development [GO:0030900]; intrinsic apoptotic signaling pathway in response to DNA damage [GO:0008630]; mitochondrion organization [GO:0007005]; negative regulation of mitophagy in response to mitochondrial depolarization [GO:1904924]; neuron development [GO:0048666]; positive regulation of apoptotic process [GO:0043065]; positive regulation of cysteine-type endopeptidase activity involved in apoptotic signaling pathway [GO:2001269]; positive regulation of extrinsic apoptotic signaling pathway in absence of ligand [GO:2001241]; positive regulation of mitochondrion organization [GO:0010822]; programmed cell death [GO:0012501]; proteolysis [GO:0006508]; regulation of multicellular organism growth [GO:0040014]</t>
  </si>
  <si>
    <t>CD40 receptor complex [GO:0035631]; chromatin [GO:0000785]; cytoplasmic side of plasma membrane [GO:0009898]; cytoskeleton [GO:0005856]; cytosol [GO:0005829]; mitochondrial intermembrane space [GO:0005758]; mitochondrion [GO:0005739]; nucleus [GO:0005634]; serine-type endopeptidase complex [GO:1905370]</t>
  </si>
  <si>
    <t>identical protein binding [GO:0042802]; serine-type endopeptidase activity [GO:0004252]</t>
  </si>
  <si>
    <t>A0A287A770</t>
  </si>
  <si>
    <t>Neuroplastin</t>
  </si>
  <si>
    <t>NPTN</t>
  </si>
  <si>
    <t>axon guidance [GO:0007411]; cellular calcium ion homeostasis [GO:0006874]; dendrite self-avoidance [GO:0070593]; excitatory synapse assembly [GO:1904861]; homophilic cell adhesion via plasma membrane adhesion molecules [GO:0007156]; modulation of chemical synaptic transmission [GO:0050804]; negative regulation of cytokine production [GO:0001818]; regulation of receptor localization to synapse [GO:1902683]</t>
  </si>
  <si>
    <t>axon [GO:0030424]; immunological synapse [GO:0001772]; integral component of membrane [GO:0016021]; plasma membrane [GO:0005886]</t>
  </si>
  <si>
    <t>cell-cell adhesion mediator activity [GO:0098632]</t>
  </si>
  <si>
    <t>A0A287A7G8</t>
  </si>
  <si>
    <t>83;86</t>
  </si>
  <si>
    <t>Histone H2B</t>
  </si>
  <si>
    <t>H2BC11</t>
  </si>
  <si>
    <t>antibacterial humoral response [GO:0019731]; antimicrobial humoral immune response mediated by antimicrobial peptide [GO:0061844]; defense response to Gram-negative bacterium [GO:0050829]; defense response to Gram-positive bacterium [GO:0050830]; innate immune response in mucosa [GO:0002227]; killing of cells of other organism [GO:0031640]; negative regulation of tumor necrosis factor-mediated signaling pathway [GO:0010804]; nucleosome assembly [GO:0006334]</t>
  </si>
  <si>
    <t>CENP-A containing nucleosome [GO:0043505]; cytosol [GO:0005829]; extracellular space [GO:0005615]; nucleoplasm [GO:0005654]; plasma membrane [GO:0005886]</t>
  </si>
  <si>
    <t>DNA binding [GO:0003677]; lipopolysaccharide binding [GO:0001530]; protein heterodimerization activity [GO:0046982]</t>
  </si>
  <si>
    <t>A0A287A7Q3</t>
  </si>
  <si>
    <t>G protein subunit beta 1 (Guanine nucleotide-binding protein G(I)/G(S)/G(T) subunit beta-1 isoform X1)</t>
  </si>
  <si>
    <t>GNB1</t>
  </si>
  <si>
    <t>A0A287A7R4</t>
  </si>
  <si>
    <t>774;864</t>
  </si>
  <si>
    <t>Multifunctional fusion protein [Includes: Poly [ADP-ribose] polymerase (PARP) (EC 2.4.2.-); Pyruvate kinase (EC 2.7.1.40)]</t>
  </si>
  <si>
    <t>PKM</t>
  </si>
  <si>
    <t>ATP binding [GO:0005524]; kinase activity [GO:0016301]; magnesium ion binding [GO:0000287]; NAD+ ADP-ribosyltransferase activity [GO:0003950]; potassium ion binding [GO:0030955]; pyruvate kinase activity [GO:0004743]</t>
  </si>
  <si>
    <t>A0A287A7T7</t>
  </si>
  <si>
    <t>integral component of membrane [GO:0016021]; intracellular membrane-bounded organelle [GO:0043231]; membrane [GO:0016020]</t>
  </si>
  <si>
    <t>A0A287A7V3</t>
  </si>
  <si>
    <t>Beta-hexosaminidase (EC 3.2.1.52)</t>
  </si>
  <si>
    <t>HEXA</t>
  </si>
  <si>
    <t>adult walking behavior [GO:0007628]; carbohydrate metabolic process [GO:0005975]; cell morphogenesis involved in neuron differentiation [GO:0048667]; ganglioside catabolic process [GO:0006689]; glycosaminoglycan metabolic process [GO:0030203]; lipid storage [GO:0019915]; lysosome organization [GO:0007040]; myelination [GO:0042552]; neuromuscular process controlling balance [GO:0050885]; neuromuscular process controlling posture [GO:0050884]; sensory perception of sound [GO:0007605]; sexual reproduction [GO:0019953]; skeletal system development [GO:0001501]; SMAD protein signal transduction [GO:0060395]</t>
  </si>
  <si>
    <t>lysosome [GO:0005764]; membrane [GO:0016020]</t>
  </si>
  <si>
    <t>beta-N-acetylhexosaminidase activity [GO:0004563]; N-acetyl-beta-D-galactosaminidase activity [GO:0102148]</t>
  </si>
  <si>
    <t>A0A287A821</t>
  </si>
  <si>
    <t>Threonine synthase-like 1 (Threonine synthase-like 1 isoform X1)</t>
  </si>
  <si>
    <t>THNSL1</t>
  </si>
  <si>
    <t>A0A287A8T0</t>
  </si>
  <si>
    <t>Ribosomal protein L7</t>
  </si>
  <si>
    <t>RPL7</t>
  </si>
  <si>
    <t>maturation of LSU-rRNA from tricistronic rRNA transcript (SSU-rRNA, 5.8S rRNA, LSU-rRNA) [GO:0000463]</t>
  </si>
  <si>
    <t>cytosolic large ribosomal subunit [GO:0022625]; postsynaptic density [GO:0014069]</t>
  </si>
  <si>
    <t>DNA binding [GO:0003677]; identical protein binding [GO:0042802]; mRNA binding [GO:0003729]; RNA binding [GO:0003723]; structural constituent of ribosome [GO:0003735]</t>
  </si>
  <si>
    <t>A0A287A8Y8</t>
  </si>
  <si>
    <t>417;459;465;470;517</t>
  </si>
  <si>
    <t>Short-chain-specific acyl-CoA dehydrogenase, mitochondrial</t>
  </si>
  <si>
    <t>ACADS</t>
  </si>
  <si>
    <t>butyrate catabolic process [GO:0046359]; fatty acid beta-oxidation using acyl-CoA dehydrogenase [GO:0033539]</t>
  </si>
  <si>
    <t>centrosome [GO:0005813]; mitochondrion [GO:0005739]; nucleoplasm [GO:0005654]</t>
  </si>
  <si>
    <t>acyl-CoA dehydrogenase activity [GO:0003995]; butyryl-CoA dehydrogenase activity [GO:0004085]; flavin adenine dinucleotide binding [GO:0050660]</t>
  </si>
  <si>
    <t>A0A287A920</t>
  </si>
  <si>
    <t>Solute carrier family 25 member 19</t>
  </si>
  <si>
    <t>SLC25A19</t>
  </si>
  <si>
    <t>transmembrane transport [GO:0055085]</t>
  </si>
  <si>
    <t>A0A287A9A6</t>
  </si>
  <si>
    <t>Putative Xaa-Pro aminopeptidase 3 isoform 1 (X-prolyl aminopeptidase 3)</t>
  </si>
  <si>
    <t>XPNPEP3</t>
  </si>
  <si>
    <t>manganese ion binding [GO:0030145]; metalloaminopeptidase activity [GO:0070006]</t>
  </si>
  <si>
    <t>A0A287A9G3</t>
  </si>
  <si>
    <t>G protein subunit alpha o1 (Guanine nucleotide-binding protein G(O) subunit alpha isoform b)</t>
  </si>
  <si>
    <t>GNAO1</t>
  </si>
  <si>
    <t>adenylate cyclase-modulating G protein-coupled receptor signaling pathway [GO:0007188]; dopamine receptor signaling pathway [GO:0007212]; locomotory behavior [GO:0007626]; regulation of heart contraction [GO:0008016]</t>
  </si>
  <si>
    <t>cell body [GO:0044297]; dendrite [GO:0030425]; heterotrimeric G-protein complex [GO:0005834]</t>
  </si>
  <si>
    <t>corticotropin-releasing hormone receptor 1 binding [GO:0051430]; G-protein beta/gamma-subunit complex binding [GO:0031683]; G protein-coupled receptor binding [GO:0001664]; G protein-coupled serotonin receptor binding [GO:0031821]; GTPase activity [GO:0003924]; GTP binding [GO:0005525]; mu-type opioid receptor binding [GO:0031852]</t>
  </si>
  <si>
    <t>A0A287A9I8</t>
  </si>
  <si>
    <t>ATP synthase subunit gamma</t>
  </si>
  <si>
    <t>ATP5F1C</t>
  </si>
  <si>
    <t>A0A287A9L3</t>
  </si>
  <si>
    <t>LOC102159834</t>
  </si>
  <si>
    <t>A0A287A9T4</t>
  </si>
  <si>
    <t>46;100</t>
  </si>
  <si>
    <t>226;255</t>
  </si>
  <si>
    <t>HATPase_c domain-containing protein</t>
  </si>
  <si>
    <t>HSP90AB1</t>
  </si>
  <si>
    <t>protein folding [GO:0006457]</t>
  </si>
  <si>
    <t>melanosome [GO:0042470]</t>
  </si>
  <si>
    <t>ATP binding [GO:0005524]; ATP hydrolysis activity [GO:0016887]; unfolded protein binding [GO:0051082]</t>
  </si>
  <si>
    <t>A0A287A9T9</t>
  </si>
  <si>
    <t>Short chain dehydrogenase/reductase family 39U member 1</t>
  </si>
  <si>
    <t>SDR39U1</t>
  </si>
  <si>
    <t>catalytic activity [GO:0003824]</t>
  </si>
  <si>
    <t>A0A287AA21</t>
  </si>
  <si>
    <t>227;229;314</t>
  </si>
  <si>
    <t>Enoyl-CoA hydratase, mitochondrial</t>
  </si>
  <si>
    <t>ECHS1</t>
  </si>
  <si>
    <t>fatty acid beta-oxidation [GO:0006635]</t>
  </si>
  <si>
    <t>enoyl-CoA hydratase activity [GO:0004300]</t>
  </si>
  <si>
    <t>Peptidylprolyl isomerase (EC 5.2.1.8)</t>
  </si>
  <si>
    <t>chaperone-mediated protein folding [GO:0061077]</t>
  </si>
  <si>
    <t>nucleus [GO:0005634]</t>
  </si>
  <si>
    <t>A0A287AAA2</t>
  </si>
  <si>
    <t>Nardilysin convertase</t>
  </si>
  <si>
    <t>NRDC</t>
  </si>
  <si>
    <t>positive regulation of membrane protein ectodomain proteolysis [GO:0051044]; regulation of endopeptidase activity [GO:0052548]</t>
  </si>
  <si>
    <t>A0A287AAG7</t>
  </si>
  <si>
    <t>Pyruvate dehydrogenase phosphatase regulatory subunit</t>
  </si>
  <si>
    <t>PDPR</t>
  </si>
  <si>
    <t>oxidoreductase activity [GO:0016491]</t>
  </si>
  <si>
    <t>A0A287AAP0;A0A287ACG3</t>
  </si>
  <si>
    <t>A0A287AAP0</t>
  </si>
  <si>
    <t>313;303</t>
  </si>
  <si>
    <t>Fumarylacetoacetate hydrolase domain-containing protein 2 (Fumarylacetoacetate hydrolase domain-containing protein 2A isoform X3)</t>
  </si>
  <si>
    <t>LOC100522130</t>
  </si>
  <si>
    <t>hydrolase activity [GO:0016787]; hydro-lyase activity [GO:0016836]</t>
  </si>
  <si>
    <t>A0A287AB83</t>
  </si>
  <si>
    <t>Anoctamin</t>
  </si>
  <si>
    <t>ANO5</t>
  </si>
  <si>
    <t>integral component of membrane [GO:0016021]; plasma membrane [GO:0005886]</t>
  </si>
  <si>
    <t>protein dimerization activity [GO:0046983]</t>
  </si>
  <si>
    <t>A0A287ABH0</t>
  </si>
  <si>
    <t>135;265;319;322</t>
  </si>
  <si>
    <t>Citramalyl-CoA lyase (Citramalyl-CoA lyase, mitochondrial isoform X1)</t>
  </si>
  <si>
    <t>CLYBL</t>
  </si>
  <si>
    <t>positive regulation of cobalamin metabolic process [GO:0106121]; protein homotrimerization [GO:0070207]</t>
  </si>
  <si>
    <t>(S)-citramalyl-CoA lyase activity [GO:0047777]; magnesium ion binding [GO:0000287]; malate synthase activity [GO:0004474]</t>
  </si>
  <si>
    <t>A0A287ABL1</t>
  </si>
  <si>
    <t>555;658</t>
  </si>
  <si>
    <t>659;661</t>
  </si>
  <si>
    <t>Choline transporter-like protein</t>
  </si>
  <si>
    <t>SLC44A5</t>
  </si>
  <si>
    <t>A0A287ABR3</t>
  </si>
  <si>
    <t>47;65</t>
  </si>
  <si>
    <t>ZnF_CDGSH domain-containing protein</t>
  </si>
  <si>
    <t>CISD1</t>
  </si>
  <si>
    <t>regulation of autophagy [GO:0010506]</t>
  </si>
  <si>
    <t>integral component of membrane [GO:0016021]; mitochondrial outer membrane [GO:0005741]</t>
  </si>
  <si>
    <t>2 iron, 2 sulfur cluster binding [GO:0051537]; metal ion binding [GO:0046872]</t>
  </si>
  <si>
    <t>A0A287ABW0</t>
  </si>
  <si>
    <t>Phosphoenolpyruvate carboxykinase (GTP) (EC 4.1.1.32)</t>
  </si>
  <si>
    <t>PCK2</t>
  </si>
  <si>
    <t>gluconeogenesis [GO:0006094]</t>
  </si>
  <si>
    <t>GTP binding [GO:0005525]; metal ion binding [GO:0046872]; phosphoenolpyruvate carboxykinase (GTP) activity [GO:0004613]</t>
  </si>
  <si>
    <t>A0A287AC42</t>
  </si>
  <si>
    <t>122;186</t>
  </si>
  <si>
    <t>VAMP associated protein A</t>
  </si>
  <si>
    <t>VAPA</t>
  </si>
  <si>
    <t>endoplasmic reticulum membrane [GO:0005789]; integral component of membrane [GO:0016021]</t>
  </si>
  <si>
    <t>extracellular region [GO:0005576]</t>
  </si>
  <si>
    <t>small molecule binding [GO:0036094]</t>
  </si>
  <si>
    <t>A0A287ACN4</t>
  </si>
  <si>
    <t>133;183;226;230;356</t>
  </si>
  <si>
    <t>Nuclear pore complex protein Nup93</t>
  </si>
  <si>
    <t>NUP93</t>
  </si>
  <si>
    <t>mRNA transport [GO:0051028]; nuclear envelope organization [GO:0006998]; nuclear pore complex assembly [GO:0051292]; positive regulation of SMAD protein signal transduction [GO:0060391]; protein transport [GO:0015031]; SMAD protein signal transduction [GO:0060395]</t>
  </si>
  <si>
    <t>centrosome [GO:0005813]; nuclear inner membrane [GO:0005637]; nuclear outer membrane [GO:0005640]; nuclear periphery [GO:0034399]; nuclear pore [GO:0005643]</t>
  </si>
  <si>
    <t>A0A287ADK3</t>
  </si>
  <si>
    <t>Aldehyde dehydrogenase (NAD(+)) (EC 1.2.1.3)</t>
  </si>
  <si>
    <t>ALDH7A1</t>
  </si>
  <si>
    <t>aldehyde dehydrogenase (NAD+) activity [GO:0004029]; glyceraldehyde-3-phosphate dehydrogenase (NAD+) (non-phosphorylating) activity [GO:0043878]</t>
  </si>
  <si>
    <t>A0A287ADU3</t>
  </si>
  <si>
    <t>Serine-protein kinase ATM</t>
  </si>
  <si>
    <t>ATM</t>
  </si>
  <si>
    <t>ribosome [GO:0005840]</t>
  </si>
  <si>
    <t>protein serine/threonine kinase activity [GO:0004674]; structural constituent of ribosome [GO:0003735]</t>
  </si>
  <si>
    <t>A0A287ADX5</t>
  </si>
  <si>
    <t>Mitochondrial import inner membrane translocase subunit TIM44</t>
  </si>
  <si>
    <t>TIMM44</t>
  </si>
  <si>
    <t>protein import into mitochondrial matrix [GO:0030150]</t>
  </si>
  <si>
    <t>chaperone binding [GO:0051087]</t>
  </si>
  <si>
    <t>A0A287AE08</t>
  </si>
  <si>
    <t>446;454;476;561;683;704</t>
  </si>
  <si>
    <t>548;566</t>
  </si>
  <si>
    <t>binding of sperm to zona pellucida [GO:0007339]; male gonad development [GO:0008584]</t>
  </si>
  <si>
    <t>A0A287AE88</t>
  </si>
  <si>
    <t>71;215</t>
  </si>
  <si>
    <t>NADH:ubiquinone oxidoreductase subunit A9</t>
  </si>
  <si>
    <t>NDUFA9</t>
  </si>
  <si>
    <t>A0A287AEH4</t>
  </si>
  <si>
    <t>DUF4599 domain-containing protein</t>
  </si>
  <si>
    <t>FAM205C</t>
  </si>
  <si>
    <t>A0A287AEJ3</t>
  </si>
  <si>
    <t>Heterogeneous nuclear ribonucleoproteins A2/B1</t>
  </si>
  <si>
    <t>HNRNPA2B1</t>
  </si>
  <si>
    <t>mRNA export from nucleus [GO:0006406]; mRNA processing [GO:0006397]</t>
  </si>
  <si>
    <t>extracellular region [GO:0005576]; nucleus [GO:0005634]</t>
  </si>
  <si>
    <t>RNA binding [GO:0003723]</t>
  </si>
  <si>
    <t>A0A287AEK2</t>
  </si>
  <si>
    <t>160;307</t>
  </si>
  <si>
    <t>140;197;236;256;347;360;363;377;382</t>
  </si>
  <si>
    <t>380;381</t>
  </si>
  <si>
    <t>cAMP-dependent protein kinase type II-alpha regulatory subunit</t>
  </si>
  <si>
    <t>PRKAR2A</t>
  </si>
  <si>
    <t>axoneme [GO:0005930]; cAMP-dependent protein kinase complex [GO:0005952]; centrosome [GO:0005813]; nucleotide-activated protein kinase complex [GO:0031588]; plasma membrane raft [GO:0044853]</t>
  </si>
  <si>
    <t>cAMP binding [GO:0030552]; cAMP-dependent protein kinase inhibitor activity [GO:0004862]; protein domain specific binding [GO:0019904]; protein kinase A catalytic subunit binding [GO:0034236]; ubiquitin protein ligase binding [GO:0031625]</t>
  </si>
  <si>
    <t>A0A287AEL5</t>
  </si>
  <si>
    <t>Leucine zipper and EF-hand containing transmembrane protein 2</t>
  </si>
  <si>
    <t>LETM2</t>
  </si>
  <si>
    <t>cellular metal ion homeostasis [GO:0006875]</t>
  </si>
  <si>
    <t>A0A287AF07</t>
  </si>
  <si>
    <t>NAD-dependent protein deacylase sirtuin-5, mitochondrial (EC 2.3.1.-) (Regulatory protein SIR2 homolog 5) (SIR2-like protein 5)</t>
  </si>
  <si>
    <t>SIRT5</t>
  </si>
  <si>
    <t>negative regulation of reactive oxygen species metabolic process [GO:2000378]; peptidyl-lysine demalonylation [GO:0036047]; peptidyl-lysine desuccinylation [GO:0036049]; protein deglutarylation [GO:0061698]</t>
  </si>
  <si>
    <t>cytosol [GO:0005829]; mitochondrial intermembrane space [GO:0005758]; mitochondrial matrix [GO:0005759]; mitochondrion [GO:0005739]; nucleus [GO:0005634]</t>
  </si>
  <si>
    <t>NAD+ binding [GO:0070403]; NAD-dependent protein deacetylase activity [GO:0034979]; protein-glutaryllysine deglutarylase activity [GO:0061697]; protein-malonyllysine demalonylase activity [GO:0036054]; protein-succinyllysine desuccinylase activity [GO:0036055]; transferase activity [GO:0016740]; zinc ion binding [GO:0008270]</t>
  </si>
  <si>
    <t>A0A287AF28</t>
  </si>
  <si>
    <t>Transmembrane protein 209</t>
  </si>
  <si>
    <t>TMEM209</t>
  </si>
  <si>
    <t>integral component of membrane [GO:0016021]; membrane [GO:0016020]</t>
  </si>
  <si>
    <t>A0A287AFA0</t>
  </si>
  <si>
    <t>Transmembrane serine protease 2</t>
  </si>
  <si>
    <t>TMPRSS2</t>
  </si>
  <si>
    <t>positive regulation of viral entry into host cell [GO:0046598]; protein autoprocessing [GO:0016540]</t>
  </si>
  <si>
    <t>integral component of membrane [GO:0016021]; nucleoplasm [GO:0005654]; plasma membrane [GO:0005886]</t>
  </si>
  <si>
    <t>scavenger receptor activity [GO:0005044]; serine-type endopeptidase activity [GO:0004252]</t>
  </si>
  <si>
    <t>acrosomal vesicle [GO:0001669]</t>
  </si>
  <si>
    <t>A0A287AFJ1</t>
  </si>
  <si>
    <t>Glutamine synthetase (EC 6.3.1.2)</t>
  </si>
  <si>
    <t>GLUL</t>
  </si>
  <si>
    <t>angiogenesis [GO:0001525]; cell population proliferation [GO:0008283]; cellular response to starvation [GO:0009267]; glutamine biosynthetic process [GO:0006542]; protein palmitoylation [GO:0018345]; regulation of endothelial cell migration [GO:0010594]; regulation of protein localization to nucleolus [GO:1904749]; regulation of sprouting angiogenesis [GO:1903670]; response to glucose [GO:0009749]; ribosome biogenesis [GO:0042254]</t>
  </si>
  <si>
    <t>cell body [GO:0044297]; cytosol [GO:0005829]; glial cell projection [GO:0097386]; mitochondrion [GO:0005739]; plasma membrane [GO:0005886]</t>
  </si>
  <si>
    <t>ATP binding [GO:0005524]; glutamate-ammonia ligase activity [GO:0004356]; identical protein binding [GO:0042802]; protein-cysteine S-palmitoyltransferase activity [GO:0019706]</t>
  </si>
  <si>
    <t>A0A287AFL8</t>
  </si>
  <si>
    <t>Acyl-CoA dehydrogenase family member 10</t>
  </si>
  <si>
    <t>ACAD10</t>
  </si>
  <si>
    <t>flavin adenine dinucleotide binding [GO:0050660]; oxidoreductase activity, acting on the CH-CH group of donors [GO:0016627]</t>
  </si>
  <si>
    <t>A0A287AFN9</t>
  </si>
  <si>
    <t>77;104;139;250;290</t>
  </si>
  <si>
    <t>243;294</t>
  </si>
  <si>
    <t>Acrosin (EC 3.4.21.10)</t>
  </si>
  <si>
    <t>ACR</t>
  </si>
  <si>
    <t>acrosome reaction [GO:0007340]; activation of adenylate cyclase activity [GO:0007190]; binding of sperm to zona pellucida [GO:0007339]; penetration of zona pellucida [GO:0007341]</t>
  </si>
  <si>
    <t>acrosomal vesicle [GO:0001669]; protein-containing complex [GO:0032991]</t>
  </si>
  <si>
    <t>mannose binding [GO:0005537]; serine-type endopeptidase activity [GO:0004252]</t>
  </si>
  <si>
    <t>A0A287AG08</t>
  </si>
  <si>
    <t>Mitochondrial pyruvate carrier</t>
  </si>
  <si>
    <t>MPC1L</t>
  </si>
  <si>
    <t>mitochondrial pyruvate transmembrane transport [GO:0006850]</t>
  </si>
  <si>
    <t>integral component of mitochondrial inner membrane [GO:0031305]</t>
  </si>
  <si>
    <t>pyruvate transmembrane transporter activity [GO:0050833]</t>
  </si>
  <si>
    <t>A0A287AGE2</t>
  </si>
  <si>
    <t>NIPSNAP domain-containing protein</t>
  </si>
  <si>
    <t>NIPSNAP1</t>
  </si>
  <si>
    <t>sensory perception of pain [GO:0019233]</t>
  </si>
  <si>
    <t>mitochondrion [GO:0005739]; synaptic membrane [GO:0097060]</t>
  </si>
  <si>
    <t>neurotransmitter binding [GO:0042165]</t>
  </si>
  <si>
    <t>A0A287AGL6</t>
  </si>
  <si>
    <t>Radial spoke head 6 homolog A</t>
  </si>
  <si>
    <t>RSPH6A</t>
  </si>
  <si>
    <t>axoneme assembly [GO:0035082]; cilium movement [GO:0003341]; cilium movement involved in cell motility [GO:0060294]; manchette disassembly [GO:1905199]; motile cilium assembly [GO:0044458]</t>
  </si>
  <si>
    <t>axoneme [GO:0005930]; radial spoke [GO:0001534]; sperm flagellum [GO:0036126]</t>
  </si>
  <si>
    <t>A0A287AH85</t>
  </si>
  <si>
    <t>Adenylate kinase 2, mitochondrial (AK 2) (EC 2.7.4.3) (ATP-AMP transphosphorylase 2) (ATP:AMP phosphotransferase) (Adenylate monophosphate kinase)</t>
  </si>
  <si>
    <t>AK2</t>
  </si>
  <si>
    <t>ADP biosynthetic process [GO:0006172]; AMP metabolic process [GO:0046033]; ATP metabolic process [GO:0046034]</t>
  </si>
  <si>
    <t>adenylate kinase activity [GO:0004017]; ATP binding [GO:0005524]</t>
  </si>
  <si>
    <t>A0A287AHB7</t>
  </si>
  <si>
    <t>A0A287AHF9</t>
  </si>
  <si>
    <t>Glutamic-oxaloacetic transaminase 1 like 1</t>
  </si>
  <si>
    <t>GOT1L1</t>
  </si>
  <si>
    <t>aspartate biosynthetic process [GO:0006532]</t>
  </si>
  <si>
    <t>L-aspartate:2-oxoglutarate aminotransferase activity [GO:0004069]; pyridoxal phosphate binding [GO:0030170]</t>
  </si>
  <si>
    <t>A0A287AHL0</t>
  </si>
  <si>
    <t>VRK serine/threonine kinase 3</t>
  </si>
  <si>
    <t>VRK3</t>
  </si>
  <si>
    <t>ATP binding [GO:0005524]; protein kinase activity [GO:0004672]</t>
  </si>
  <si>
    <t>A0A287AHL5</t>
  </si>
  <si>
    <t>EF-hand domain-containing protein</t>
  </si>
  <si>
    <t>DNAH7</t>
  </si>
  <si>
    <t>cilium movement [GO:0003341]; inner dynein arm assembly [GO:0036159]</t>
  </si>
  <si>
    <t>cytosol [GO:0005829]; inner dynein arm [GO:0036156]; microtubule [GO:0005874]</t>
  </si>
  <si>
    <t>ATP binding [GO:0005524]; calcium ion binding [GO:0005509]; minus-end-directed microtubule motor activity [GO:0008569]</t>
  </si>
  <si>
    <t>A0A287AHQ0</t>
  </si>
  <si>
    <t>Acetyl-CoA acetyltransferase 2 (Acetyl-CoA acetyltransferase, cytosolic) (Acetyl-CoA acetyltransferase, cytosolic isoform 1)</t>
  </si>
  <si>
    <t>ACAT2</t>
  </si>
  <si>
    <t>acyltransferase activity, transferring groups other than amino-acyl groups [GO:0016747]</t>
  </si>
  <si>
    <t>A0A287AHS0;A0A5G2QEH3</t>
  </si>
  <si>
    <t>A0A287AHS0</t>
  </si>
  <si>
    <t>148;262</t>
  </si>
  <si>
    <t>CALM3</t>
  </si>
  <si>
    <t>A0A287AI93</t>
  </si>
  <si>
    <t>IQCN</t>
  </si>
  <si>
    <t>Nucleoside-diphosphate kinase (EC 2.7.4.6)</t>
  </si>
  <si>
    <t>A0A287AJ16</t>
  </si>
  <si>
    <t>550;620;623;624;625;629</t>
  </si>
  <si>
    <t>19;54;165;246;369;370;377;430;481;491;508;552</t>
  </si>
  <si>
    <t>Acyl-CoA synthetase bubblegum family member 2</t>
  </si>
  <si>
    <t>ACSBG2</t>
  </si>
  <si>
    <t>long-chain fatty acid biosynthetic process [GO:0042759]</t>
  </si>
  <si>
    <t>cytoplasm [GO:0005737]; cytosol [GO:0005829]; mitochondrion [GO:0005739]</t>
  </si>
  <si>
    <t>acyl-CoA hydrolase activity [GO:0047617]; arachidonate-CoA ligase activity [GO:0047676]; CoA-ligase activity [GO:0016405]; long-chain fatty acid-CoA ligase activity [GO:0004467]</t>
  </si>
  <si>
    <t>cytosol [GO:0005829]; membrane [GO:0016020]</t>
  </si>
  <si>
    <t>A0A287AJ52</t>
  </si>
  <si>
    <t>AB hydrolase-1 domain-containing protein</t>
  </si>
  <si>
    <t>SERHL2</t>
  </si>
  <si>
    <t>A0A287AJI7</t>
  </si>
  <si>
    <t>LisH domain and HEAT repeat-containing protein KIAA1468 isoform b (RAB11 binding and LisH domain, coiled-coil and HEAT repeat containing)</t>
  </si>
  <si>
    <t>RELCH</t>
  </si>
  <si>
    <t>intracellular cholesterol transport [GO:0032367]</t>
  </si>
  <si>
    <t>trans-Golgi network [GO:0005802]</t>
  </si>
  <si>
    <t>A0A287AJR1</t>
  </si>
  <si>
    <t>526;529;532;608</t>
  </si>
  <si>
    <t>A0A287AKM2</t>
  </si>
  <si>
    <t>618;682;790</t>
  </si>
  <si>
    <t>Calcium-transporting ATPase (EC 7.2.2.10)</t>
  </si>
  <si>
    <t>ATP2B4</t>
  </si>
  <si>
    <t>ATP binding [GO:0005524]; metal ion binding [GO:0046872]; P-type calcium transporter activity [GO:0005388]</t>
  </si>
  <si>
    <t>A0A287AKY1</t>
  </si>
  <si>
    <t>65;66;68</t>
  </si>
  <si>
    <t>46;235;244</t>
  </si>
  <si>
    <t>cAMP-dependent protein kinase type I-alpha regulatory subunit</t>
  </si>
  <si>
    <t>PRKAR1A</t>
  </si>
  <si>
    <t>negative regulation of cAMP-dependent protein kinase activity [GO:2000480]</t>
  </si>
  <si>
    <t>cAMP-dependent protein kinase complex [GO:0005952]; cytoplasm [GO:0005737]; plasma membrane [GO:0005886]</t>
  </si>
  <si>
    <t>cAMP binding [GO:0030552]; cAMP-dependent protein kinase inhibitor activity [GO:0004862]; protein kinase A catalytic subunit binding [GO:0034236]</t>
  </si>
  <si>
    <t>A0A287AKZ9</t>
  </si>
  <si>
    <t>V-type proton ATPase subunit G</t>
  </si>
  <si>
    <t>TMEM268</t>
  </si>
  <si>
    <t>proton transmembrane transport [GO:1902600]</t>
  </si>
  <si>
    <t>vacuolar proton-transporting V-type ATPase complex [GO:0016471]</t>
  </si>
  <si>
    <t>ATPase-coupled transmembrane transporter activity [GO:0042626]</t>
  </si>
  <si>
    <t>A0A287AL10</t>
  </si>
  <si>
    <t>Ferritin</t>
  </si>
  <si>
    <t>FTH1</t>
  </si>
  <si>
    <t>cellular iron ion homeostasis [GO:0006879]; iron ion transport [GO:0006826]</t>
  </si>
  <si>
    <t>ferric iron binding [GO:0008199]</t>
  </si>
  <si>
    <t>A0A287AL41</t>
  </si>
  <si>
    <t>203;247</t>
  </si>
  <si>
    <t>Parkin coregulated (Parkin coregulated gene protein isoform 2)</t>
  </si>
  <si>
    <t>PACRG</t>
  </si>
  <si>
    <t>cellular protein localization [GO:0034613]; negative regulation of cell death [GO:0060548]; spermatid development [GO:0007286]</t>
  </si>
  <si>
    <t>cell body [GO:0044297]; cytosol [GO:0005829]; manchette [GO:0002177]; neuron projection [GO:0043005]; sperm midpiece [GO:0097225]; vesicle [GO:0031982]</t>
  </si>
  <si>
    <t>actin binding [GO:0003779]; alpha-tubulin binding [GO:0043014]; beta-tubulin binding [GO:0048487]; chaperone binding [GO:0051087]; G protein-coupled receptor binding [GO:0001664]; Hsp70 protein binding [GO:0030544]; Hsp90 protein binding [GO:0051879]; ubiquitin protein ligase binding [GO:0031625]</t>
  </si>
  <si>
    <t>A0A287AL53</t>
  </si>
  <si>
    <t>Abhydrolase domain containing 10, depalmitoylase</t>
  </si>
  <si>
    <t>ABHD10</t>
  </si>
  <si>
    <t>glucuronoside catabolic process [GO:0019391]; protein depalmitoylation [GO:0002084]</t>
  </si>
  <si>
    <t>cytosol [GO:0005829]; mitochondrion [GO:0005739]</t>
  </si>
  <si>
    <t>hydrolase activity, hydrolyzing O-glycosyl compounds [GO:0004553]; palmitoyl-(protein) hydrolase activity [GO:0008474]</t>
  </si>
  <si>
    <t>A0A287ALA0</t>
  </si>
  <si>
    <t>BASP1</t>
  </si>
  <si>
    <t>negative regulation of transcription, DNA-templated [GO:0045892]</t>
  </si>
  <si>
    <t>transcription cis-regulatory region binding [GO:0000976]; transcription corepressor activity [GO:0003714]</t>
  </si>
  <si>
    <t>A0A287ALH7</t>
  </si>
  <si>
    <t>Lymphocyte antigen 6 family member K</t>
  </si>
  <si>
    <t>LY6K</t>
  </si>
  <si>
    <t>binding of sperm to zona pellucida [GO:0007339]</t>
  </si>
  <si>
    <t>actin binding [GO:0003779]</t>
  </si>
  <si>
    <t>A0A287AM26</t>
  </si>
  <si>
    <t>Aminopeptidase B isoform a (Arginyl aminopeptidase)</t>
  </si>
  <si>
    <t>RNPEP</t>
  </si>
  <si>
    <t>proteolysis [GO:0006508]</t>
  </si>
  <si>
    <t>metalloaminopeptidase activity [GO:0070006]; zinc ion binding [GO:0008270]</t>
  </si>
  <si>
    <t>A0A287AMM6</t>
  </si>
  <si>
    <t>112;113;115</t>
  </si>
  <si>
    <t>MICOS complex subunit MIC60 (Mitofilin)</t>
  </si>
  <si>
    <t>IMMT</t>
  </si>
  <si>
    <t>cristae formation [GO:0042407]</t>
  </si>
  <si>
    <t>MICOS complex [GO:0061617]</t>
  </si>
  <si>
    <t>A0A287AMN2</t>
  </si>
  <si>
    <t>NADH dehydrogenase [ubiquinone] iron-sulfur protein 4, mitochondrial (Complex I-18 kDa) (NADH-ubiquinone oxidoreductase 18 kDa subunit)</t>
  </si>
  <si>
    <t>NDUFS4</t>
  </si>
  <si>
    <t>brain development [GO:0007420]; cellular respiration [GO:0045333]; mitochondrial respiratory chain complex I assembly [GO:0032981]; positive regulation of fibroblast proliferation [GO:0048146]; reactive oxygen species metabolic process [GO:0072593]; regulation of protein phosphorylation [GO:0001932]; response to cAMP [GO:0051591]</t>
  </si>
  <si>
    <t>mitochondrial respiratory chain complex I [GO:0005747]</t>
  </si>
  <si>
    <t>A0A287AMZ2</t>
  </si>
  <si>
    <t>395;429</t>
  </si>
  <si>
    <t>T-complex protein 1 subunit gamma</t>
  </si>
  <si>
    <t>CCT3</t>
  </si>
  <si>
    <t>cell body [GO:0044297]; chaperonin-containing T-complex [GO:0005832]; microtubule [GO:0005874]; zona pellucida receptor complex [GO:0002199]</t>
  </si>
  <si>
    <t>ATP binding [GO:0005524]; ATP hydrolysis activity [GO:0016887]; protein folding chaperone [GO:0044183]; transferase activity [GO:0016740]; unfolded protein binding [GO:0051082]</t>
  </si>
  <si>
    <t>A0A287AN57</t>
  </si>
  <si>
    <t>Lipocalin 12</t>
  </si>
  <si>
    <t>LCN12</t>
  </si>
  <si>
    <t>A0A287AN76</t>
  </si>
  <si>
    <t>Mitochondrial 2-oxoglutarate/malate carrier protein isoform 1 (Mitochondrial 2-oxoglutarate/malate carrier protein isoform X1) (Solute carrier family 25 member 11)</t>
  </si>
  <si>
    <t>SLC25A11</t>
  </si>
  <si>
    <t>mitochondrial transport [GO:0006839]</t>
  </si>
  <si>
    <t>integral component of membrane [GO:0016021]; mitochondrial membrane [GO:0031966]</t>
  </si>
  <si>
    <t>A0A287AND7;A0A287A808</t>
  </si>
  <si>
    <t>A0A287AND7</t>
  </si>
  <si>
    <t>88;86</t>
  </si>
  <si>
    <t>1;80</t>
  </si>
  <si>
    <t>Cytochrome c oxidase subunit</t>
  </si>
  <si>
    <t>COX6B2</t>
  </si>
  <si>
    <t>mitochondrial crista [GO:0030061]; mitochondrion [GO:0005739]; respiratory chain complex IV [GO:0045277]</t>
  </si>
  <si>
    <t>A0A287AP52</t>
  </si>
  <si>
    <t>F-actin-capping protein subunit beta</t>
  </si>
  <si>
    <t>CAPZB</t>
  </si>
  <si>
    <t>actin cytoskeleton organization [GO:0030036]; barbed-end actin filament capping [GO:0051016]</t>
  </si>
  <si>
    <t>cytoplasm [GO:0005737]; F-actin capping protein complex [GO:0008290]</t>
  </si>
  <si>
    <t>A0A287APA1</t>
  </si>
  <si>
    <t>NIPSNAP2</t>
  </si>
  <si>
    <t>A0A287APZ8</t>
  </si>
  <si>
    <t>323;324;326</t>
  </si>
  <si>
    <t>Superoxide dismutase [Mn], mitochondrial (EC 1.15.1.1)</t>
  </si>
  <si>
    <t>SOD2</t>
  </si>
  <si>
    <t>metal ion binding [GO:0046872]; superoxide dismutase activity [GO:0004784]</t>
  </si>
  <si>
    <t>A0A287AQJ6</t>
  </si>
  <si>
    <t>638;682;684</t>
  </si>
  <si>
    <t>62;632</t>
  </si>
  <si>
    <t>760;801;802</t>
  </si>
  <si>
    <t>LRRC37AB_C domain-containing protein</t>
  </si>
  <si>
    <t>LOC110255209</t>
  </si>
  <si>
    <t>A0A287AQM9</t>
  </si>
  <si>
    <t>N-ribosyldihydronicotinamide:quinone reductase 2</t>
  </si>
  <si>
    <t>NQO2</t>
  </si>
  <si>
    <t>A0A287AQS7</t>
  </si>
  <si>
    <t>Thioredoxin domain-containing protein</t>
  </si>
  <si>
    <t>SCO2</t>
  </si>
  <si>
    <t>cellular copper ion homeostasis [GO:0006878]; eye development [GO:0001654]; in utero embryonic development [GO:0001701]; mitochondrial cytochrome c oxidase assembly [GO:0033617]; muscle system process [GO:0003012]; respiratory electron transport chain [GO:0022904]; response to activity [GO:0014823]</t>
  </si>
  <si>
    <t>integral component of mitochondrial inner membrane [GO:0031305]; myofibril [GO:0030016]</t>
  </si>
  <si>
    <t>copper chaperone activity [GO:0016531]; copper ion binding [GO:0005507]; protein-disulfide reductase activity [GO:0015035]</t>
  </si>
  <si>
    <t>A0A287AQY0</t>
  </si>
  <si>
    <t>Prolylcarboxypeptidase</t>
  </si>
  <si>
    <t>PRCP</t>
  </si>
  <si>
    <t>serine-type peptidase activity [GO:0008236]</t>
  </si>
  <si>
    <t>A0A287AS29</t>
  </si>
  <si>
    <t>41;90</t>
  </si>
  <si>
    <t>Nucleoside diphosphate kinase (EC 2.7.4.6)</t>
  </si>
  <si>
    <t>NME1</t>
  </si>
  <si>
    <t>CTP biosynthetic process [GO:0006241]; GTP biosynthetic process [GO:0006183]; lactation [GO:0007595]; positive regulation of DNA binding [GO:0043388]; positive regulation of epithelial cell proliferation [GO:0050679]; UTP biosynthetic process [GO:0006228]</t>
  </si>
  <si>
    <t>cytosol [GO:0005829]; nucleus [GO:0005634]; ruffle membrane [GO:0032587]</t>
  </si>
  <si>
    <t>ATP binding [GO:0005524]; deoxyribonuclease activity [GO:0004536]; GTP binding [GO:0005525]; identical protein binding [GO:0042802]; magnesium ion binding [GO:0000287]; nucleoside diphosphate kinase activity [GO:0004550]; ribosomal small subunit binding [GO:0043024]</t>
  </si>
  <si>
    <t>A0A287AS90</t>
  </si>
  <si>
    <t>Arrestin domain containing 5</t>
  </si>
  <si>
    <t>ARRDC5</t>
  </si>
  <si>
    <t>A0A287ASR0</t>
  </si>
  <si>
    <t>Solute carrier family 25 member 10</t>
  </si>
  <si>
    <t>SLC25A10</t>
  </si>
  <si>
    <t>malate transmembrane transport [GO:0071423]; mitochondrial transport [GO:0006839]; oxaloacetate transport [GO:0015729]; phosphate ion transmembrane transport [GO:0035435]; succinate transmembrane transport [GO:0071422]; sulfate transport [GO:0008272]; thiosulfate transport [GO:0015709]</t>
  </si>
  <si>
    <t>antiporter activity [GO:0015297]; malate transmembrane transporter activity [GO:0015140]; oxaloacetate transmembrane transporter activity [GO:0015131]; succinate transmembrane transporter activity [GO:0015141]; sulfate transmembrane transporter activity [GO:0015116]; thiosulfate transmembrane transporter activity [GO:0015117]</t>
  </si>
  <si>
    <t>A0A287ASY8</t>
  </si>
  <si>
    <t>NADPH:adrenodoxin oxidoreductase, mitochondrial (EC 1.18.1.6)</t>
  </si>
  <si>
    <t>FDXR</t>
  </si>
  <si>
    <t>cholesterol metabolic process [GO:0008203]; ubiquinone biosynthetic process [GO:0006744]</t>
  </si>
  <si>
    <t>NADPH-adrenodoxin reductase activity [GO:0015039]; oxidoreductase activity [GO:0016491]</t>
  </si>
  <si>
    <t>A0A287AT18;F1SBA5</t>
  </si>
  <si>
    <t>A0A287AT18</t>
  </si>
  <si>
    <t>248;250</t>
  </si>
  <si>
    <t>116;120;122</t>
  </si>
  <si>
    <t>113;119;121</t>
  </si>
  <si>
    <t>Proteasome subunit alpha type</t>
  </si>
  <si>
    <t>PSMA7</t>
  </si>
  <si>
    <t>proteasomal protein catabolic process [GO:0010498]; ubiquitin-dependent protein catabolic process [GO:0006511]</t>
  </si>
  <si>
    <t>cytoplasm [GO:0005737]; nucleus [GO:0005634]; proteasome core complex [GO:0005839]; proteasome core complex, alpha-subunit complex [GO:0019773]</t>
  </si>
  <si>
    <t>A0A287AT39</t>
  </si>
  <si>
    <t>465;533</t>
  </si>
  <si>
    <t>Acetyl-coenzyme A synthetase (EC 6.2.1.1)</t>
  </si>
  <si>
    <t>ACSS1</t>
  </si>
  <si>
    <t>acetyl-CoA biosynthetic process from acetate [GO:0019427]</t>
  </si>
  <si>
    <t>acetate-CoA ligase activity [GO:0003987]; AMP binding [GO:0016208]; ATP binding [GO:0005524]; propionate-CoA ligase activity [GO:0050218]</t>
  </si>
  <si>
    <t>A0A287ATJ5</t>
  </si>
  <si>
    <t>BRI3 binding protein</t>
  </si>
  <si>
    <t>BRI3BP</t>
  </si>
  <si>
    <t>A0A287ATN8</t>
  </si>
  <si>
    <t>103;104;106;177;230;415;426</t>
  </si>
  <si>
    <t>40;55;145;190;217;316;356</t>
  </si>
  <si>
    <t>60 kDa chaperonin (EC 5.6.1.7) (60 kDa heat shock protein, mitochondrial) (Chaperonin 60) (Heat shock protein 60)</t>
  </si>
  <si>
    <t>HSPD1</t>
  </si>
  <si>
    <t>cellular response to interleukin-7 [GO:0098761]; positive regulation of interferon-alpha production [GO:0032727]; positive regulation of interferon-gamma production [GO:0032729]; positive regulation of T cell activation [GO:0050870]; protein refolding [GO:0042026]; T cell activation [GO:0042110]</t>
  </si>
  <si>
    <t>chaperonin-containing T-complex [GO:0005832]; mitochondrion [GO:0005739]; plasma membrane [GO:0005886]; secretory granule [GO:0030141]</t>
  </si>
  <si>
    <t>ATP binding [GO:0005524]; ATP hydrolysis activity [GO:0016887]; isomerase activity [GO:0016853]; lipopolysaccharide binding [GO:0001530]</t>
  </si>
  <si>
    <t>A0A287AU47</t>
  </si>
  <si>
    <t>PDXDC1</t>
  </si>
  <si>
    <t>carboxylic acid metabolic process [GO:0019752]</t>
  </si>
  <si>
    <t>carbon-carbon lyase activity [GO:0016830]; pyridoxal phosphate binding [GO:0030170]</t>
  </si>
  <si>
    <t>A0A287AUB4</t>
  </si>
  <si>
    <t>Chromosome 13 C3orf20 homolog</t>
  </si>
  <si>
    <t>C13H3orf20</t>
  </si>
  <si>
    <t>A0A287AUJ0</t>
  </si>
  <si>
    <t>Complex1_LYR_dom domain-containing protein</t>
  </si>
  <si>
    <t>LYRM4</t>
  </si>
  <si>
    <t>iron-sulfur cluster assembly [GO:0016226]</t>
  </si>
  <si>
    <t>L-cysteine desulfurase complex [GO:1990221]; mitochondrion [GO:0005739]</t>
  </si>
  <si>
    <t>ATP binding [GO:0005524]; protein serine/threonine kinase activity [GO:0004674]</t>
  </si>
  <si>
    <t>A0A287AV28</t>
  </si>
  <si>
    <t>44;53;54;171</t>
  </si>
  <si>
    <t>Glycerol-3-phosphate dehydrogenase [NAD(+)] (EC 1.1.1.8)</t>
  </si>
  <si>
    <t>carbohydrate metabolic process [GO:0005975]; glycerol-3-phosphate catabolic process [GO:0046168]</t>
  </si>
  <si>
    <t>glycerol-3-phosphate dehydrogenase complex [GO:0009331]</t>
  </si>
  <si>
    <t>glycerol-3-phosphate dehydrogenase [NAD+] activity [GO:0004367]; NAD binding [GO:0051287]; protein homodimerization activity [GO:0042803]</t>
  </si>
  <si>
    <t>A0A287AV76</t>
  </si>
  <si>
    <t>BAG cochaperone 2</t>
  </si>
  <si>
    <t>BAG2</t>
  </si>
  <si>
    <t>negative regulation of protein binding [GO:0032091]; negative regulation of ubiquitin protein ligase activity [GO:1904667]; positive regulation of proteasomal protein catabolic process [GO:1901800]; positive regulation of protein processing [GO:0010954]; protein metabolic process [GO:0019538]; protein stabilization [GO:0050821]</t>
  </si>
  <si>
    <t>axon [GO:0030424]; chaperone complex [GO:0101031]; dendritic microtubule [GO:1901588]</t>
  </si>
  <si>
    <t>adenyl-nucleotide exchange factor activity [GO:0000774]; chaperone binding [GO:0051087]; heat shock protein binding [GO:0031072]; identical protein binding [GO:0042802]; tau protein binding [GO:0048156]; transmembrane transporter binding [GO:0044325]; ubiquitin protein ligase binding [GO:0031625]</t>
  </si>
  <si>
    <t>A0A287AW19</t>
  </si>
  <si>
    <t>Malate dehydrogenase 1B (Putative malate dehydrogenase 1B isoform X1)</t>
  </si>
  <si>
    <t>MDH1B</t>
  </si>
  <si>
    <t>carbohydrate metabolic process [GO:0005975]; malate metabolic process [GO:0006108]</t>
  </si>
  <si>
    <t>malate dehydrogenase activity [GO:0016615]; oxidoreductase activity, acting on the CH-OH group of donors, NAD or NADP as acceptor [GO:0016616]</t>
  </si>
  <si>
    <t>A0A287AWB5</t>
  </si>
  <si>
    <t>Alpha/beta hydrolase domain-containing protein 16A (EC 3.1.1.23) (Monoacylglycerol lipase ABHD16A) (Phosphatidylserine lipase ABHD16A)</t>
  </si>
  <si>
    <t>ABHD16A</t>
  </si>
  <si>
    <t>monoacylglycerol catabolic process [GO:0052651]; phosphatidylserine catabolic process [GO:0006660]</t>
  </si>
  <si>
    <t>acylglycerol lipase activity [GO:0047372]; palmitoyl-(protein) hydrolase activity [GO:0008474]; phospholipase activity [GO:0004620]</t>
  </si>
  <si>
    <t>A0A287AXF5;I3LQ01</t>
  </si>
  <si>
    <t>A0A287AXF5</t>
  </si>
  <si>
    <t>615;610</t>
  </si>
  <si>
    <t>Calnexin</t>
  </si>
  <si>
    <t>CANX</t>
  </si>
  <si>
    <t>clathrin-dependent endocytosis [GO:0072583]; protein folding [GO:0006457]; synaptic vesicle endocytosis [GO:0048488]; ubiquitin-dependent ERAD pathway [GO:0030433]</t>
  </si>
  <si>
    <t>endoplasmic reticulum membrane [GO:0005789]; endoplasmic reticulum quality control compartment [GO:0044322]; integral component of membrane [GO:0016021]; mitochondria-associated endoplasmic reticulum membrane [GO:0044233]; presynapse [GO:0098793]</t>
  </si>
  <si>
    <t>calcium ion binding [GO:0005509]; unfolded protein binding [GO:0051082]</t>
  </si>
  <si>
    <t>A0A287AXH2</t>
  </si>
  <si>
    <t>bone mineralization involved in bone maturation [GO:0035630]</t>
  </si>
  <si>
    <t>metal ion binding [GO:0046872]; phosphatase activity [GO:0016791]</t>
  </si>
  <si>
    <t>A0A287AXS7</t>
  </si>
  <si>
    <t>SLC25A6</t>
  </si>
  <si>
    <t>mitochondrial ADP transmembrane transport [GO:0140021]; mitochondrial ATP transmembrane transport [GO:1990544]</t>
  </si>
  <si>
    <t>ATP:ADP antiporter activity [GO:0005471]</t>
  </si>
  <si>
    <t>A0A287AY54</t>
  </si>
  <si>
    <t>60S acidic ribosomal protein P0</t>
  </si>
  <si>
    <t>RPLP0</t>
  </si>
  <si>
    <t>A0A287AZ17</t>
  </si>
  <si>
    <t>Hydroxyacylglutathione hydrolase</t>
  </si>
  <si>
    <t>HAGH</t>
  </si>
  <si>
    <t>glutathione metabolic process [GO:0006749]; methylglyoxal catabolic process to D-lactate via S-lactoyl-glutathione [GO:0019243]</t>
  </si>
  <si>
    <t>hydroxyacylglutathione hydrolase activity [GO:0004416]; metal ion binding [GO:0046872]</t>
  </si>
  <si>
    <t>A0A287AZF9</t>
  </si>
  <si>
    <t>Cytochrome c1 (Cytochrome c1, heme protein, mitochondrial)</t>
  </si>
  <si>
    <t>CYC1</t>
  </si>
  <si>
    <t>mitochondrial electron transport, ubiquinol to cytochrome c [GO:0006122]</t>
  </si>
  <si>
    <t>mitochondrial respiratory chain complex III [GO:0005750]</t>
  </si>
  <si>
    <t>electron transfer activity [GO:0009055]; heme binding [GO:0020037]; metal ion binding [GO:0046872]</t>
  </si>
  <si>
    <t>A0A287AZU8</t>
  </si>
  <si>
    <t>Alpha-mannosidase (EC 3.2.1.24)</t>
  </si>
  <si>
    <t>MAN2C1</t>
  </si>
  <si>
    <t>mannose metabolic process [GO:0006013]; oligosaccharide catabolic process [GO:0009313]</t>
  </si>
  <si>
    <t>nucleoplasm [GO:0005654]</t>
  </si>
  <si>
    <t>alpha-mannosidase activity [GO:0004559]; carbohydrate binding [GO:0030246]; metal ion binding [GO:0046872]</t>
  </si>
  <si>
    <t>Vitamin-K-epoxide reductase (warfarin-sensitive) (EC 1.17.4.4)</t>
  </si>
  <si>
    <t>quinone binding [GO:0048038]; vitamin-K-epoxide reductase (warfarin-sensitive) activity [GO:0047057]</t>
  </si>
  <si>
    <t>DNA binding [GO:0003677]; protein heterodimerization activity [GO:0046982]</t>
  </si>
  <si>
    <t>A0A287B0P0</t>
  </si>
  <si>
    <t>Phenylalanyl-tRNA synthetase (EC 6.1.1.20)</t>
  </si>
  <si>
    <t>FARS2</t>
  </si>
  <si>
    <t>phenylalanyl-tRNA aminoacylation [GO:0006432]</t>
  </si>
  <si>
    <t>ATP binding [GO:0005524]; phenylalanine-tRNA ligase activity [GO:0004826]; tRNA binding [GO:0000049]</t>
  </si>
  <si>
    <t>A0A287B0S5</t>
  </si>
  <si>
    <t>Serine/threonine-protein phosphatase 2A 56 kDa regulatory subunit</t>
  </si>
  <si>
    <t>PPP2R5A</t>
  </si>
  <si>
    <t>protein phosphatase type 2A complex [GO:0000159]</t>
  </si>
  <si>
    <t>protein phosphatase regulator activity [GO:0019888]</t>
  </si>
  <si>
    <t>A0A287B135</t>
  </si>
  <si>
    <t>Peptidyl-glycine alpha-amidating monooxygenase isoform X20 (Peptidylglycine alpha-amidating monooxygenase)</t>
  </si>
  <si>
    <t>PAM</t>
  </si>
  <si>
    <t>peptide metabolic process [GO:0006518]</t>
  </si>
  <si>
    <t>integral component of membrane [GO:0016021]; transport vesicle membrane [GO:0030658]</t>
  </si>
  <si>
    <t>copper ion binding [GO:0005507]; L-ascorbic acid binding [GO:0031418]; peptidylamidoglycolate lyase activity [GO:0004598]; peptidylglycine monooxygenase activity [GO:0004504]</t>
  </si>
  <si>
    <t>A0A287B186</t>
  </si>
  <si>
    <t>Vesicle-associated membrane protein-associated protein B</t>
  </si>
  <si>
    <t>VAPB</t>
  </si>
  <si>
    <t>endoplasmic reticulum membrane organization [GO:0090158]; endoplasmic reticulum-plasma membrane tethering [GO:0061817]</t>
  </si>
  <si>
    <t>endoplasmic reticulum membrane [GO:0005789]; integral component of membrane [GO:0016021]; plasma membrane [GO:0005886]</t>
  </si>
  <si>
    <t>FFAT motif binding [GO:0033149]</t>
  </si>
  <si>
    <t>aminopeptidase activity [GO:0004177]; metallopeptidase activity [GO:0008237]; zinc ion binding [GO:0008270]</t>
  </si>
  <si>
    <t>A0A287B2H7</t>
  </si>
  <si>
    <t>L-lactate dehydrogenase (EC 1.1.1.27)</t>
  </si>
  <si>
    <t>LDHA</t>
  </si>
  <si>
    <t>carbohydrate metabolic process [GO:0005975]; monocarboxylic acid metabolic process [GO:0032787]</t>
  </si>
  <si>
    <t>L-lactate dehydrogenase activity [GO:0004459]</t>
  </si>
  <si>
    <t>A0A287B2U6;A0A287BA37</t>
  </si>
  <si>
    <t>A0A287B2U6</t>
  </si>
  <si>
    <t>211;206</t>
  </si>
  <si>
    <t>126;202</t>
  </si>
  <si>
    <t>Synaptosomal-associated protein</t>
  </si>
  <si>
    <t>SNAP23</t>
  </si>
  <si>
    <t>neuron projection [GO:0043005]; plasma membrane [GO:0005886]; synapse [GO:0045202]</t>
  </si>
  <si>
    <t>A0A287B346</t>
  </si>
  <si>
    <t>PDZ domain containing 9 (PDZ domain-containing protein 9 isoform X2)</t>
  </si>
  <si>
    <t>PDZD9</t>
  </si>
  <si>
    <t>A0A287B3Z0</t>
  </si>
  <si>
    <t>Patatin like phospholipase domain containing 7</t>
  </si>
  <si>
    <t>PNPLA7</t>
  </si>
  <si>
    <t>lipid metabolic process [GO:0006629]</t>
  </si>
  <si>
    <t>lysophospholipase activity [GO:0004622]; phosphatidyl phospholipase B activity [GO:0102545]</t>
  </si>
  <si>
    <t>A0A287B423</t>
  </si>
  <si>
    <t>Sperm equatorial segment protein 1</t>
  </si>
  <si>
    <t>SPESP1</t>
  </si>
  <si>
    <t>acrosome reaction [GO:0007340]; fusion of sperm to egg plasma membrane involved in single fertilization [GO:0007342]</t>
  </si>
  <si>
    <t>A0A287B4G4</t>
  </si>
  <si>
    <t>Rac family small GTPase 1</t>
  </si>
  <si>
    <t>RAC1</t>
  </si>
  <si>
    <t>cell cortex [GO:0005938]; cell projection [GO:0042995]; cytoplasmic vesicle [GO:0031410]; cytoskeleton [GO:0005856]; dendritic spine [GO:0043197]; plasma membrane [GO:0005886]</t>
  </si>
  <si>
    <t>GTPase activity [GO:0003924]; GTP binding [GO:0005525]; protein kinase binding [GO:0019901]</t>
  </si>
  <si>
    <t>cytoplasm [GO:0005737]; mitochondrion [GO:0005739]</t>
  </si>
  <si>
    <t>A0A287B4L9</t>
  </si>
  <si>
    <t>462;542;585;769;799;881;887;1178;1209;1312;1350</t>
  </si>
  <si>
    <t>Carbamoyl-phosphate synthase 1</t>
  </si>
  <si>
    <t>CPS1</t>
  </si>
  <si>
    <t>'de novo' pyrimidine nucleobase biosynthetic process [GO:0006207]; carbamoyl phosphate biosynthetic process [GO:0070409]; cellular response to ammonium ion [GO:0071242]; glutamine metabolic process [GO:0006541]; homocysteine metabolic process [GO:0050667]; nitric oxide metabolic process [GO:0046209]; response to lipopolysaccharide [GO:0032496]; triglyceride catabolic process [GO:0019433]; vasodilation [GO:0042311]</t>
  </si>
  <si>
    <t>mitochondrial nucleoid [GO:0042645]; nucleolus [GO:0005730]</t>
  </si>
  <si>
    <t>ATP binding [GO:0005524]; carbamoyl-phosphate synthase (ammonia) activity [GO:0004087]; carbamoyl-phosphate synthase (glutamine-hydrolyzing) activity [GO:0004088]; metal ion binding [GO:0046872]; modified amino acid binding [GO:0072341]</t>
  </si>
  <si>
    <t>A0A287B574</t>
  </si>
  <si>
    <t>Succinate--CoA ligase [ADP/GDP-forming] subunit alpha, mitochondrial (EC 6.2.1.4) (EC 6.2.1.5) (Succinyl-CoA synthetase subunit alpha) (SCS-alpha)</t>
  </si>
  <si>
    <t>SUCLG1</t>
  </si>
  <si>
    <t>nucleotide binding [GO:0000166]; succinate-CoA ligase (ADP-forming) activity [GO:0004775]; succinate-CoA ligase (GDP-forming) activity [GO:0004776]</t>
  </si>
  <si>
    <t>A0A287B5F7</t>
  </si>
  <si>
    <t>Ciliary associated calcium binding coiled-coil 1 (Ciliary-associated calcium-binding coiled-coil protein 1 isoform X1)</t>
  </si>
  <si>
    <t>CABCOCO1</t>
  </si>
  <si>
    <t>A0A287B5G9</t>
  </si>
  <si>
    <t>AP complex subunit beta</t>
  </si>
  <si>
    <t>AP1B1</t>
  </si>
  <si>
    <t>intracellular protein transport [GO:0006886]; vesicle-mediated transport [GO:0016192]</t>
  </si>
  <si>
    <t>clathrin adaptor complex [GO:0030131]</t>
  </si>
  <si>
    <t>clathrin binding [GO:0030276]</t>
  </si>
  <si>
    <t>Oxoglutarate dehydrogenase (succinyl-transferring) (EC 1.2.4.2)</t>
  </si>
  <si>
    <t>oxoglutarate dehydrogenase (succinyl-transferring) activity [GO:0004591]; thiamine pyrophosphate binding [GO:0030976]</t>
  </si>
  <si>
    <t>cellular amino acid metabolic process [GO:0006520]</t>
  </si>
  <si>
    <t>A0A287B5V1</t>
  </si>
  <si>
    <t>60S ribosomal protein L3 (60S ribosomal protein L3 isoform a)</t>
  </si>
  <si>
    <t>RPL3</t>
  </si>
  <si>
    <t>cellular response to interleukin-4 [GO:0071353]; translation [GO:0006412]</t>
  </si>
  <si>
    <t>cytosolic large ribosomal subunit [GO:0022625]; nucleolus [GO:0005730]</t>
  </si>
  <si>
    <t>structural constituent of ribosome [GO:0003735]</t>
  </si>
  <si>
    <t>A0A287B673</t>
  </si>
  <si>
    <t>206;319</t>
  </si>
  <si>
    <t>H(+)-transporting two-sector ATPase (EC 7.1.2.2)</t>
  </si>
  <si>
    <t>ATP6V1A</t>
  </si>
  <si>
    <t>cellular iron ion homeostasis [GO:0006879]; cellular response to increased oxygen levels [GO:0036295]</t>
  </si>
  <si>
    <t>apical plasma membrane [GO:0016324]; cytosol [GO:0005829]; microvillus [GO:0005902]; nucleoplasm [GO:0005654]; secretory granule [GO:0030141]; transport vesicle [GO:0030133]; vacuolar proton-transporting V-type ATPase, V1 domain [GO:0000221]</t>
  </si>
  <si>
    <t>ATP binding [GO:0005524]; proton-transporting ATPase activity, rotational mechanism [GO:0046961]; proton-transporting ATP synthase activity, rotational mechanism [GO:0046933]</t>
  </si>
  <si>
    <t>A0A287B6H6</t>
  </si>
  <si>
    <t>FAD-binding PCMH-type domain-containing protein</t>
  </si>
  <si>
    <t>D2HGDH</t>
  </si>
  <si>
    <t>FAD binding [GO:0071949]; oxidoreductase activity [GO:0016491]</t>
  </si>
  <si>
    <t>A0A287B6J6</t>
  </si>
  <si>
    <t>Heat shock 70 kDa protein 4</t>
  </si>
  <si>
    <t>HSPA4</t>
  </si>
  <si>
    <t>chaperone-mediated protein complex assembly [GO:0051131]; protein insertion into mitochondrial outer membrane [GO:0045040]</t>
  </si>
  <si>
    <t>cytosol [GO:0005829]; extracellular exosome [GO:0070062]; mitochondrion [GO:0005739]; nucleus [GO:0005634]</t>
  </si>
  <si>
    <t>A0A287B773</t>
  </si>
  <si>
    <t>456;465</t>
  </si>
  <si>
    <t>3-methylcrotonyl-CoA carboxylase 2 (EC 6.4.1.4) (3-methylcrotonyl-CoA carboxylase non-biotin-containing subunit) (3-methylcrotonyl-CoA:carbon dioxide ligase subunit beta)</t>
  </si>
  <si>
    <t>MCCC2</t>
  </si>
  <si>
    <t>leucine catabolic process [GO:0006552]</t>
  </si>
  <si>
    <t>3-methylcrotonyl-CoA carboxylase complex, mitochondrial [GO:0002169]; integral component of membrane [GO:0016021]; methylcrotonoyl-CoA carboxylase complex [GO:1905202]; mitochondrial matrix [GO:0005759]; mitochondrion [GO:0005739]</t>
  </si>
  <si>
    <t>methylcrotonoyl-CoA carboxylase activity [GO:0004485]</t>
  </si>
  <si>
    <t>A0A287B7T0</t>
  </si>
  <si>
    <t>154;161;184</t>
  </si>
  <si>
    <t>Tetraspanin</t>
  </si>
  <si>
    <t>TSPAN8</t>
  </si>
  <si>
    <t>A0A287B7T3</t>
  </si>
  <si>
    <t>21;139;142;390</t>
  </si>
  <si>
    <t>Phospholipase B-like (EC 3.1.1.-)</t>
  </si>
  <si>
    <t>PLBD1</t>
  </si>
  <si>
    <t>lipid catabolic process [GO:0016042]</t>
  </si>
  <si>
    <t>phospholipase activity [GO:0004620]</t>
  </si>
  <si>
    <t>A0A287B7U4</t>
  </si>
  <si>
    <t>51;53</t>
  </si>
  <si>
    <t>127;130</t>
  </si>
  <si>
    <t>Transmembrane protein 190</t>
  </si>
  <si>
    <t>TMEM190</t>
  </si>
  <si>
    <t>hematopoietic progenitor cell differentiation [GO:0002244]</t>
  </si>
  <si>
    <t>inner acrosomal membrane [GO:0002079]; integral component of membrane [GO:0016021]</t>
  </si>
  <si>
    <t>protein self-association [GO:0043621]</t>
  </si>
  <si>
    <t>A0A287B9A0</t>
  </si>
  <si>
    <t>J domain-containing protein</t>
  </si>
  <si>
    <t>DNAJC5</t>
  </si>
  <si>
    <t>chaperone-mediated protein folding [GO:0061077]; negative regulation of neuron apoptotic process [GO:0043524]; regulation of synaptic vesicle cycle [GO:0098693]</t>
  </si>
  <si>
    <t>Golgi apparatus [GO:0005794]; neuromuscular junction [GO:0031594]; plasma membrane [GO:0005886]; synaptic vesicle [GO:0008021]</t>
  </si>
  <si>
    <t>A0A287B9A6</t>
  </si>
  <si>
    <t>Glucosidase 2 subunit beta</t>
  </si>
  <si>
    <t>PRKCSH</t>
  </si>
  <si>
    <t>A0A287B9G0</t>
  </si>
  <si>
    <t>Aldehyde dehydrogenase 3 family member A2</t>
  </si>
  <si>
    <t>ALDH3A2</t>
  </si>
  <si>
    <t>cellular aldehyde metabolic process [GO:0006081]</t>
  </si>
  <si>
    <t>oxidoreductase activity, acting on the aldehyde or oxo group of donors, NAD or NADP as acceptor [GO:0016620]</t>
  </si>
  <si>
    <t>A0A287B9V6;A0A286ZIV7</t>
  </si>
  <si>
    <t>2199;859</t>
  </si>
  <si>
    <t>1989;2033;2035</t>
  </si>
  <si>
    <t>1412;1983;2133</t>
  </si>
  <si>
    <t>LRRC37AB_C domain-containing protein;Uncharacterized protein</t>
  </si>
  <si>
    <t>LOC102158372;LOC102159591</t>
  </si>
  <si>
    <t>integral component of membrane [GO:0016021];integral component of membrane [GO:0016021]</t>
  </si>
  <si>
    <t>A0A287BA08</t>
  </si>
  <si>
    <t>Methylmalonyl-CoA isomerase (EC 5.4.99.2) (Methylmalonyl-CoA mutase, mitochondrial)</t>
  </si>
  <si>
    <t>MMUT</t>
  </si>
  <si>
    <t>homocysteine metabolic process [GO:0050667]; positive regulation of GTPase activity [GO:0043547]; post-embryonic development [GO:0009791]</t>
  </si>
  <si>
    <t>mitochondrial matrix [GO:0005759]; mitochondrion [GO:0005739]</t>
  </si>
  <si>
    <t>cobalamin binding [GO:0031419]; GTPase activity [GO:0003924]; metal ion binding [GO:0046872]; methylmalonyl-CoA mutase activity [GO:0004494]; modified amino acid binding [GO:0072341]; protein homodimerization activity [GO:0042803]</t>
  </si>
  <si>
    <t>A0A287BA45</t>
  </si>
  <si>
    <t>Succinate--CoA ligase [GDP-forming] subunit beta, mitochondrial (EC 6.2.1.4) (GTP-specific succinyl-CoA synthetase subunit beta) (G-SCS) (GTPSCS) (Succinyl-CoA synthetase beta-G chain) (SCS-betaG)</t>
  </si>
  <si>
    <t>SUCLG2</t>
  </si>
  <si>
    <t>succinyl-CoA metabolic process [GO:0006104]; tricarboxylic acid cycle [GO:0006099]</t>
  </si>
  <si>
    <t>ATP binding [GO:0005524]; GTP binding [GO:0005525]; magnesium ion binding [GO:0000287]; succinate-CoA ligase (ADP-forming) activity [GO:0004775]; succinate-CoA ligase (GDP-forming) activity [GO:0004776]</t>
  </si>
  <si>
    <t>A0A287BAN5</t>
  </si>
  <si>
    <t>Sodium/potassium-transporting ATPase subunit beta</t>
  </si>
  <si>
    <t>ATP1B3</t>
  </si>
  <si>
    <t>potassium ion transport [GO:0006813]; sodium ion transport [GO:0006814]</t>
  </si>
  <si>
    <t>sodium:potassium-exchanging ATPase complex [GO:0005890]</t>
  </si>
  <si>
    <t>A0A287BAW0</t>
  </si>
  <si>
    <t>Complex I subunit B13 (Complex I-13kD-B) (NADH dehydrogenase [ubiquinone] 1 alpha subcomplex subunit 5) (NADH-ubiquinone oxidoreductase 13 kDa-B subunit)</t>
  </si>
  <si>
    <t>NDUFA5</t>
  </si>
  <si>
    <t>respiratory electron transport chain [GO:0022904]</t>
  </si>
  <si>
    <t>A0A287BB12</t>
  </si>
  <si>
    <t>Methylcrotonoyl-CoA carboxylase 1</t>
  </si>
  <si>
    <t>MCCC1</t>
  </si>
  <si>
    <t>3-methylcrotonyl-CoA carboxylase complex, mitochondrial [GO:0002169]; mitochondrial matrix [GO:0005759]</t>
  </si>
  <si>
    <t>ATP binding [GO:0005524]; metal ion binding [GO:0046872]; methylcrotonoyl-CoA carboxylase activity [GO:0004485]</t>
  </si>
  <si>
    <t>A0A287BB33</t>
  </si>
  <si>
    <t>Syntaxin-binding protein 2</t>
  </si>
  <si>
    <t>STXBP2</t>
  </si>
  <si>
    <t>leukocyte mediated cytotoxicity [GO:0001909]; neutrophil degranulation [GO:0043312]; protein transport [GO:0015031]</t>
  </si>
  <si>
    <t>azurophil granule [GO:0042582]; cytolytic granule [GO:0044194]; cytosol [GO:0005829]; plasma membrane [GO:0005886]; specific granule [GO:0042581]; tertiary granule [GO:0070820]</t>
  </si>
  <si>
    <t>syntaxin-3 binding [GO:0030348]</t>
  </si>
  <si>
    <t>A0A287BBB4</t>
  </si>
  <si>
    <t>429;451</t>
  </si>
  <si>
    <t>Ornithine--oxo-acid aminotransferase (EC 2.6.1.13)</t>
  </si>
  <si>
    <t>OAT</t>
  </si>
  <si>
    <t>arginine catabolic process to glutamate [GO:0019544]; arginine catabolic process to proline via ornithine [GO:0010121]; L-proline biosynthetic process [GO:0055129]</t>
  </si>
  <si>
    <t>identical protein binding [GO:0042802]; ornithine(lysine) transaminase activity [GO:0050155]; ornithine-oxo-acid transaminase activity [GO:0004587]; pyridoxal phosphate binding [GO:0030170]</t>
  </si>
  <si>
    <t>A0A287BBF7</t>
  </si>
  <si>
    <t>E3 ubiquitin-protein ligase (EC 2.3.2.26)</t>
  </si>
  <si>
    <t>WWP2</t>
  </si>
  <si>
    <t>ubiquitin-dependent protein catabolic process [GO:0006511]</t>
  </si>
  <si>
    <t>ubiquitin protein ligase activity [GO:0061630]</t>
  </si>
  <si>
    <t>A0A287BBM3</t>
  </si>
  <si>
    <t>Glycosyl-phosphatidylinositol-anchored molecule-like protein</t>
  </si>
  <si>
    <t>GML</t>
  </si>
  <si>
    <t>A0A287BBT9</t>
  </si>
  <si>
    <t>Coiled-coil domain containing 81</t>
  </si>
  <si>
    <t>CCDC81</t>
  </si>
  <si>
    <t>centrosome [GO:0005813]</t>
  </si>
  <si>
    <t>A0A287BCS4</t>
  </si>
  <si>
    <t>204;502</t>
  </si>
  <si>
    <t>Pitrilysin metalloproteinase 1 (Presequence protease, mitochondrial)</t>
  </si>
  <si>
    <t>PITRM1</t>
  </si>
  <si>
    <t>protein processing [GO:0016485]</t>
  </si>
  <si>
    <t>A0A287BCT3</t>
  </si>
  <si>
    <t>UBX domain protein 11</t>
  </si>
  <si>
    <t>UBXN11</t>
  </si>
  <si>
    <t>proteasome-mediated ubiquitin-dependent protein catabolic process [GO:0043161]</t>
  </si>
  <si>
    <t>ubiquitin binding [GO:0043130]</t>
  </si>
  <si>
    <t>Sodium/potassium-transporting ATPase subunit alpha</t>
  </si>
  <si>
    <t>LOC100157711</t>
  </si>
  <si>
    <t>ATP binding [GO:0005524]; metal ion binding [GO:0046872]; P-type potassium transmembrane transporter activity [GO:0008556]</t>
  </si>
  <si>
    <t>A0A287BD08</t>
  </si>
  <si>
    <t>Glycerol kinase (EC 2.7.1.30)</t>
  </si>
  <si>
    <t>glycerol-3-phosphate biosynthetic process [GO:0046167]; glycerol catabolic process [GO:0019563]; glycerol metabolic process [GO:0006071]; phosphorylation [GO:0016310]; triglyceride metabolic process [GO:0006641]</t>
  </si>
  <si>
    <t>glycerol kinase activity [GO:0004370]; phosphotransferase activity, alcohol group as acceptor [GO:0016773]</t>
  </si>
  <si>
    <t>A0A287BDE3</t>
  </si>
  <si>
    <t>940;941</t>
  </si>
  <si>
    <t>Hormone-sensitive lipase (EC 3.1.1.23) (EC 3.1.1.79) (Monoacylglycerol lipase LIPE) (Retinyl ester hydrolase)</t>
  </si>
  <si>
    <t>LIPE</t>
  </si>
  <si>
    <t>cholesterol metabolic process [GO:0008203]; triglyceride catabolic process [GO:0019433]</t>
  </si>
  <si>
    <t>caveola [GO:0005901]; cytosol [GO:0005829]; lipid droplet [GO:0005811]</t>
  </si>
  <si>
    <t>acylglycerol lipase activity [GO:0047372]; all-trans-retinyl-palmitate hydrolase, all-trans-retinol forming activity [GO:0047376]; hormone-sensitive lipase activity [GO:0033878]; retinyl-palmitate esterase activity [GO:0050253]; sterol esterase activity [GO:0004771]; triglyceride lipase activity [GO:0004806]</t>
  </si>
  <si>
    <t>A0A287BDF8</t>
  </si>
  <si>
    <t>Inositol-3-phosphate synthase 1 (EC 5.5.1.4)</t>
  </si>
  <si>
    <t>ISYNA1</t>
  </si>
  <si>
    <t>inositol biosynthetic process [GO:0006021]; phospholipid biosynthetic process [GO:0008654]</t>
  </si>
  <si>
    <t>inositol-3-phosphate synthase activity [GO:0004512]</t>
  </si>
  <si>
    <t>A0A287BDT8</t>
  </si>
  <si>
    <t>Phosphoglycolate phosphatase</t>
  </si>
  <si>
    <t>PGP</t>
  </si>
  <si>
    <t>glycerol biosynthetic process [GO:0006114]; glycerophospholipid metabolic process [GO:0006650]; negative regulation of gluconeogenesis [GO:0045721]</t>
  </si>
  <si>
    <t>glycerol-3-phosphatase activity [GO:0043136]; magnesium ion binding [GO:0000287]; nucleotide phosphatase activity, acting on free nucleotides [GO:0098519]; phosphoglycolate phosphatase activity [GO:0008967]; protein tyrosine phosphatase activity [GO:0004725]</t>
  </si>
  <si>
    <t>A0A287BE53</t>
  </si>
  <si>
    <t>Kelch like family member 10</t>
  </si>
  <si>
    <t>KLHL10</t>
  </si>
  <si>
    <t>cell morphogenesis [GO:0000902]; fertilization [GO:0009566]; homeostasis of number of cells within a tissue [GO:0048873]; male genitalia morphogenesis [GO:0048808]; male gonad development [GO:0008584]; spermatid development [GO:0007286]</t>
  </si>
  <si>
    <t>A0A287BEK4</t>
  </si>
  <si>
    <t>Complex I-9kD (NADH dehydrogenase [ubiquinone] flavoprotein 3, mitochondrial) (NADH-ubiquinone oxidoreductase 9 kDa subunit)</t>
  </si>
  <si>
    <t>NDUFV3</t>
  </si>
  <si>
    <t>A0A287BEN1</t>
  </si>
  <si>
    <t>57;68</t>
  </si>
  <si>
    <t>Serine protease inhibitor Kazal-type 2 isoform 1</t>
  </si>
  <si>
    <t>SPINK2</t>
  </si>
  <si>
    <t>acrosome assembly [GO:0001675]; fertilization [GO:0009566]; male germ cell proliferation [GO:0002176]; negative regulation of serine-type endopeptidase activity [GO:1900004]; positive regulation of apoptotic process [GO:0043065]; seminiferous tubule development [GO:0072520]</t>
  </si>
  <si>
    <t>acrosomal vesicle [GO:0001669]; neuron projection [GO:0043005]</t>
  </si>
  <si>
    <t>A0A287BEN9</t>
  </si>
  <si>
    <t>Non-POU domain containing octamer binding</t>
  </si>
  <si>
    <t>NONO</t>
  </si>
  <si>
    <t>rhythmic process [GO:0048511]</t>
  </si>
  <si>
    <t>nuclear speck [GO:0016607]</t>
  </si>
  <si>
    <t>A0A287BET7</t>
  </si>
  <si>
    <t>153;1623;1629</t>
  </si>
  <si>
    <t>155;1622;1625;1844;1845</t>
  </si>
  <si>
    <t>CNTRL</t>
  </si>
  <si>
    <t>regulation of cytoskeleton organization [GO:0051493]</t>
  </si>
  <si>
    <t>microtubule organizing center [GO:0005815]</t>
  </si>
  <si>
    <t>cytoskeletal protein binding [GO:0008092]</t>
  </si>
  <si>
    <t>A0A287BF02</t>
  </si>
  <si>
    <t>Dynein axonemal light intermediate chain 1</t>
  </si>
  <si>
    <t>DNALI1</t>
  </si>
  <si>
    <t>axoneme [GO:0005930]; ciliary base [GO:0097546]; filopodium [GO:0030175]; sperm flagellum [GO:0036126]</t>
  </si>
  <si>
    <t>dynein heavy chain binding [GO:0045504]</t>
  </si>
  <si>
    <t>A0A287BFF4</t>
  </si>
  <si>
    <t>Glutaminase (EC 3.5.1.2)</t>
  </si>
  <si>
    <t>GLS</t>
  </si>
  <si>
    <t>chemical synaptic transmission [GO:0007268]; glutamate biosynthetic process [GO:0006537]; glutamate homeostasis [GO:0090461]; glutamine catabolic process [GO:0006543]; protein homotetramerization [GO:0051289]; regulation of respiratory gaseous exchange by nervous system process [GO:0002087]; suckling behavior [GO:0001967]</t>
  </si>
  <si>
    <t>mitochondrion [GO:0005739]; synapse [GO:0045202]</t>
  </si>
  <si>
    <t>glutaminase activity [GO:0004359]</t>
  </si>
  <si>
    <t>A0A287BFG6</t>
  </si>
  <si>
    <t>Endophilin-B1 (SH3 domain-containing GRB2-like protein B1)</t>
  </si>
  <si>
    <t>SH3GLB1</t>
  </si>
  <si>
    <t>apoptotic process [GO:0006915]</t>
  </si>
  <si>
    <t>autophagosome membrane [GO:0000421]; Golgi membrane [GO:0000139]; midbody [GO:0030496]; mitochondrial outer membrane [GO:0005741]</t>
  </si>
  <si>
    <t>lipid binding [GO:0008289]</t>
  </si>
  <si>
    <t>A0A287BG40</t>
  </si>
  <si>
    <t>NADH dehydrogenase [ubiquinone] flavoprotein 2, mitochondrial (NADH-ubiquinone oxidoreductase 24 kDa subunit)</t>
  </si>
  <si>
    <t>NDUFV2</t>
  </si>
  <si>
    <t>cardiac muscle tissue development [GO:0048738]; mitochondrial electron transport, NADH to ubiquinone [GO:0006120]; nervous system development [GO:0007399]</t>
  </si>
  <si>
    <t>cytosol [GO:0005829]; mitochondrial respiratory chain complex I [GO:0005747]; nucleoplasm [GO:0005654]</t>
  </si>
  <si>
    <t>2 iron, 2 sulfur cluster binding [GO:0051537]; metal ion binding [GO:0046872]; NADH dehydrogenase (ubiquinone) activity [GO:0008137]</t>
  </si>
  <si>
    <t>A0A287BGG6</t>
  </si>
  <si>
    <t>RING-type E3 ubiquitin transferase (EC 2.3.2.27)</t>
  </si>
  <si>
    <t>STUB1</t>
  </si>
  <si>
    <t>cellular response to misfolded protein [GO:0071218]; endoplasmic reticulum unfolded protein response [GO:0030968]; negative regulation of protein binding [GO:0032091]; negative regulation of transforming growth factor beta receptor signaling pathway [GO:0030512]; positive regulation of chaperone-mediated protein complex assembly [GO:0090035]; positive regulation of proteasomal ubiquitin-dependent protein catabolic process [GO:0032436]; positive regulation of proteolysis [GO:0045862]; positive regulation of ubiquitin-protein transferase activity [GO:0051443]; proteasome-mediated ubiquitin-dependent protein catabolic process [GO:0043161]; protein autoubiquitination [GO:0051865]; protein K63-linked ubiquitination [GO:0070534]; protein polyubiquitination [GO:0000209]; protein quality control for misfolded or incompletely synthesized proteins [GO:0006515]; regulation of glucocorticoid metabolic process [GO:0031943]; regulation of protein stability [GO:0031647]; ubiquitin-dependent ERAD pathway [GO:0030433]; ubiquitin-dependent SMAD protein catabolic process [GO:0030579]</t>
  </si>
  <si>
    <t>chaperone complex [GO:0101031]; cytoplasm [GO:0005737]; cytosol [GO:0005829]; endoplasmic reticulum [GO:0005783]; nuclear inclusion body [GO:0042405]; nucleoplasm [GO:0005654]; ubiquitin ligase complex [GO:0000151]; Z disc [GO:0030018]</t>
  </si>
  <si>
    <t>chaperone binding [GO:0051087]; G protein-coupled receptor binding [GO:0001664]; Hsp70 protein binding [GO:0030544]; Hsp90 protein binding [GO:0051879]; kinase binding [GO:0019900]; misfolded protein binding [GO:0051787]; protein homodimerization activity [GO:0042803]; SMAD binding [GO:0046332]; TPR domain binding [GO:0030911]; ubiquitin protein ligase activity [GO:0061630]; ubiquitin protein ligase binding [GO:0031625]; ubiquitin-ubiquitin ligase activity [GO:0034450]</t>
  </si>
  <si>
    <t>nuclear pore [GO:0005643]</t>
  </si>
  <si>
    <t>A0A287BHA1</t>
  </si>
  <si>
    <t>Radixin</t>
  </si>
  <si>
    <t>RDX</t>
  </si>
  <si>
    <t>cytoplasm [GO:0005737]; cytoskeleton [GO:0005856]; microvillus [GO:0005902]; plasma membrane [GO:0005886]</t>
  </si>
  <si>
    <t>A0A287BHC0</t>
  </si>
  <si>
    <t>494;496;500</t>
  </si>
  <si>
    <t>CCDC27</t>
  </si>
  <si>
    <t>A0A287BHE0</t>
  </si>
  <si>
    <t>Radial spoke head component 1</t>
  </si>
  <si>
    <t>RSPH1</t>
  </si>
  <si>
    <t>axoneme assembly [GO:0035082]; spermatid development [GO:0007286]</t>
  </si>
  <si>
    <t>cytosol [GO:0005829]; motile cilium [GO:0031514]; nucleus [GO:0005634]</t>
  </si>
  <si>
    <t>A0A287BI64</t>
  </si>
  <si>
    <t>6-phosphofructo-2-kinase/fructose-2,6-biphosphatase 2</t>
  </si>
  <si>
    <t>PFKFB2</t>
  </si>
  <si>
    <t>fructose 2,6-bisphosphate metabolic process [GO:0006003]; fructose metabolic process [GO:0006000]</t>
  </si>
  <si>
    <t>6-phosphofructo-2-kinase activity [GO:0003873]; ATP binding [GO:0005524]; fructose-2,6-bisphosphate 2-phosphatase activity [GO:0004331]</t>
  </si>
  <si>
    <t>A0A287BIG1</t>
  </si>
  <si>
    <t>Transmembrane protein 65</t>
  </si>
  <si>
    <t>TMEM65</t>
  </si>
  <si>
    <t>A0A287BIL8</t>
  </si>
  <si>
    <t>50;531</t>
  </si>
  <si>
    <t>151;199;266;335</t>
  </si>
  <si>
    <t>78 kDa glucose-regulated protein (Binding-immunoglobulin protein) (Heat shock protein 70 family protein 5) (Heat shock protein family A member 5) (Immunoglobulin heavy chain-binding protein)</t>
  </si>
  <si>
    <t>HSPA5</t>
  </si>
  <si>
    <t>cell surface [GO:0009986]; COP9 signalosome [GO:0008180]; cytosol [GO:0005829]; endoplasmic reticulum chaperone complex [GO:0034663]; endoplasmic reticulum-Golgi intermediate compartment [GO:0005793]; endoplasmic reticulum lumen [GO:0005788]; integral component of endoplasmic reticulum membrane [GO:0030176]; midbody [GO:0030496]; mitochondrion [GO:0005739]; plasma membrane [GO:0005886]</t>
  </si>
  <si>
    <t>ATP binding [GO:0005524]; ATP hydrolysis activity [GO:0016887]; misfolded protein binding [GO:0051787]; protein domain specific binding [GO:0019904]; ribosome binding [GO:0043022]; ubiquitin protein ligase binding [GO:0031625]</t>
  </si>
  <si>
    <t>A0A287BJ74</t>
  </si>
  <si>
    <t>Regulator of G protein signaling 22</t>
  </si>
  <si>
    <t>RGS22</t>
  </si>
  <si>
    <t>regulation of signal transduction [GO:0009966]</t>
  </si>
  <si>
    <t>G-protein alpha-subunit binding [GO:0001965]</t>
  </si>
  <si>
    <t>A0A287BJF7</t>
  </si>
  <si>
    <t>Sphingomyelin phosphodiesterase 4</t>
  </si>
  <si>
    <t>SMPD4</t>
  </si>
  <si>
    <t>sphingomyelin phosphodiesterase D activity [GO:0050290]</t>
  </si>
  <si>
    <t>A0A287BJG7</t>
  </si>
  <si>
    <t>221;272;278;678</t>
  </si>
  <si>
    <t>223;271;300</t>
  </si>
  <si>
    <t>A0A287BJP9</t>
  </si>
  <si>
    <t>428;922;1093</t>
  </si>
  <si>
    <t>SPATA31D1</t>
  </si>
  <si>
    <t>A0A287BJQ2</t>
  </si>
  <si>
    <t>Complex I-23kD (NADH dehydrogenase [ubiquinone] iron-sulfur protein 8, mitochondrial) (NADH-ubiquinone oxidoreductase 23 kDa subunit)</t>
  </si>
  <si>
    <t>NDUFS8</t>
  </si>
  <si>
    <t>aerobic respiration [GO:0009060]; mitochondrial electron transport, NADH to ubiquinone [GO:0006120]; mitochondrial respiratory chain complex I assembly [GO:0032981]; response to oxidative stress [GO:0006979]</t>
  </si>
  <si>
    <t>4 iron, 4 sulfur cluster binding [GO:0051539]; NADH dehydrogenase (ubiquinone) activity [GO:0008137]</t>
  </si>
  <si>
    <t>A0A287BK42</t>
  </si>
  <si>
    <t>Copper homeostasis protein cutC homolog</t>
  </si>
  <si>
    <t>CUTC</t>
  </si>
  <si>
    <t>copper ion homeostasis [GO:0055070]</t>
  </si>
  <si>
    <t>copper ion binding [GO:0005507]</t>
  </si>
  <si>
    <t>A0A287BKT9;A0A287BMD5</t>
  </si>
  <si>
    <t>A0A287BKT9</t>
  </si>
  <si>
    <t>288;187</t>
  </si>
  <si>
    <t>Syntaxin 2 (Syntaxin-2 isoform 2) (Syntaxin-2 isoform X1)</t>
  </si>
  <si>
    <t>STX2</t>
  </si>
  <si>
    <t>acrosome reaction [GO:0007340]; cell differentiation [GO:0030154]; exocytosis [GO:0006887]; intracellular protein transport [GO:0006886]; synaptic vesicle fusion to presynaptic active zone membrane [GO:0031629]; vesicle docking [GO:0048278]; vesicle fusion [GO:0006906]</t>
  </si>
  <si>
    <t>endomembrane system [GO:0012505]; integral component of membrane [GO:0016021]; plasma membrane [GO:0005886]; presynaptic active zone membrane [GO:0048787]; SNARE complex [GO:0031201]; synaptic vesicle [GO:0008021]</t>
  </si>
  <si>
    <t>SNAP receptor activity [GO:0005484]; SNARE binding [GO:0000149]</t>
  </si>
  <si>
    <t>A0A287BLJ2</t>
  </si>
  <si>
    <t>Glutaryl-CoA dehydrogenase isoform a (Glutaryl-CoA dehydrogenase, mitochondrial)</t>
  </si>
  <si>
    <t>GCDH</t>
  </si>
  <si>
    <t>fatty acid beta-oxidation using acyl-CoA dehydrogenase [GO:0033539]</t>
  </si>
  <si>
    <t>flavin adenine dinucleotide binding [GO:0050660]; glutaryl-CoA dehydrogenase activity [GO:0004361]</t>
  </si>
  <si>
    <t>A0A287BM70</t>
  </si>
  <si>
    <t>UPAR/Ly6 domain-containing protein</t>
  </si>
  <si>
    <t>A0A287BMB4</t>
  </si>
  <si>
    <t>Alanine transaminase (EC 2.6.1.2)</t>
  </si>
  <si>
    <t>GPT</t>
  </si>
  <si>
    <t>biosynthetic process [GO:0009058]</t>
  </si>
  <si>
    <t>pyridoxal phosphate binding [GO:0030170]; transaminase activity [GO:0008483]</t>
  </si>
  <si>
    <t>A0A287BMD8</t>
  </si>
  <si>
    <t>143;176;179</t>
  </si>
  <si>
    <t>Izumo sperm-egg fusion 1</t>
  </si>
  <si>
    <t>IZUMO1</t>
  </si>
  <si>
    <t>fusion of sperm to egg plasma membrane involved in single fertilization [GO:0007342]; sperm-egg recognition [GO:0035036]</t>
  </si>
  <si>
    <t>signaling receptor binding [GO:0005102]</t>
  </si>
  <si>
    <t>A0A287BMQ2</t>
  </si>
  <si>
    <t>198;220;280</t>
  </si>
  <si>
    <t>Actin-related protein T3</t>
  </si>
  <si>
    <t>ACTRT3</t>
  </si>
  <si>
    <t>intracellular protein transport [GO:0006886]</t>
  </si>
  <si>
    <t>A0A287BNZ6</t>
  </si>
  <si>
    <t>A0A287BPG3</t>
  </si>
  <si>
    <t>28;56;58;92</t>
  </si>
  <si>
    <t>Alpha-galactosidase (EC 3.2.1.-)</t>
  </si>
  <si>
    <t>NAGA</t>
  </si>
  <si>
    <t>hydrolase activity, hydrolyzing O-glycosyl compounds [GO:0004553]</t>
  </si>
  <si>
    <t>A0A287BPT0</t>
  </si>
  <si>
    <t>144;150;156;254;365;421</t>
  </si>
  <si>
    <t>37;115;185;233</t>
  </si>
  <si>
    <t>Amine oxidase (EC 1.4.3.-)</t>
  </si>
  <si>
    <t>IL4I1</t>
  </si>
  <si>
    <t>mitochondrial outer membrane [GO:0005741]</t>
  </si>
  <si>
    <t>monoamine oxidase activity [GO:0097621]</t>
  </si>
  <si>
    <t>A0A287BPW8</t>
  </si>
  <si>
    <t>Complex I-B15 (NADH dehydrogenase [ubiquinone] 1 beta subcomplex subunit 4) (NADH-ubiquinone oxidoreductase B15 subunit)</t>
  </si>
  <si>
    <t>NDUFB4</t>
  </si>
  <si>
    <t>mitochondrial respiratory chain complex I assembly [GO:0032981]; response to oxidative stress [GO:0006979]</t>
  </si>
  <si>
    <t>mitochondrial respiratory chain complex I [GO:0005747]; nucleoplasm [GO:0005654]</t>
  </si>
  <si>
    <t>A0A287BQ72</t>
  </si>
  <si>
    <t>Transaldolase (EC 2.2.1.2)</t>
  </si>
  <si>
    <t>TALDO1</t>
  </si>
  <si>
    <t>carbohydrate metabolic process [GO:0005975]; pentose-phosphate shunt [GO:0006098]</t>
  </si>
  <si>
    <t>transaldolase activity [GO:0004801]</t>
  </si>
  <si>
    <t>A0A287BQ98</t>
  </si>
  <si>
    <t>Nucleoporin 205</t>
  </si>
  <si>
    <t>NUP205</t>
  </si>
  <si>
    <t>A0A287BQ99</t>
  </si>
  <si>
    <t>503;506;509;585</t>
  </si>
  <si>
    <t>LOC110258345</t>
  </si>
  <si>
    <t>A0A287BQM1</t>
  </si>
  <si>
    <t>358;359;363</t>
  </si>
  <si>
    <t>KIF5A</t>
  </si>
  <si>
    <t>A0A287BQU9</t>
  </si>
  <si>
    <t>168;355;699;735;736;787;822;830</t>
  </si>
  <si>
    <t>122;831</t>
  </si>
  <si>
    <t>cellular response to unfolded protein [GO:0034620]; chaperone cofactor-dependent protein refolding [GO:0051085]; positive regulation of proteasomal ubiquitin-dependent protein catabolic process [GO:0032436]; protein refolding [GO:0042026]; regulation of mitotic spindle assembly [GO:1901673]; vesicle-mediated transport [GO:0016192]</t>
  </si>
  <si>
    <t>cytoplasm [GO:0005737]; cytosol [GO:0005829]; nucleus [GO:0005634]; plasma membrane [GO:0005886]</t>
  </si>
  <si>
    <t>ATP binding [GO:0005524]; ATP hydrolysis activity [GO:0016887]; heat shock protein binding [GO:0031072]; misfolded protein binding [GO:0051787]; protein folding chaperone [GO:0044183]; ubiquitin protein ligase binding [GO:0031625]; unfolded protein binding [GO:0051082]</t>
  </si>
  <si>
    <t>A0A287BQV2</t>
  </si>
  <si>
    <t>85;229;350;738</t>
  </si>
  <si>
    <t>Actinin alpha 4</t>
  </si>
  <si>
    <t>ACTN4</t>
  </si>
  <si>
    <t>actin binding [GO:0003779]; calcium ion binding [GO:0005509]</t>
  </si>
  <si>
    <t>A0A287BR34</t>
  </si>
  <si>
    <t>KIF9</t>
  </si>
  <si>
    <t>kinesin complex [GO:0005871]; microtubule [GO:0005874]</t>
  </si>
  <si>
    <t>ATP binding [GO:0005524]; ATP hydrolysis activity [GO:0016887]; microtubule binding [GO:0008017]; microtubule motor activity [GO:0003777]</t>
  </si>
  <si>
    <t>A0A287BS88</t>
  </si>
  <si>
    <t>Solute carrier family 37 member 4</t>
  </si>
  <si>
    <t>SLC37A4</t>
  </si>
  <si>
    <t>cellular calcium ion homeostasis [GO:0006874]; cholesterol homeostasis [GO:0042632]; glucose-6-phosphate transport [GO:0015760]; glucose homeostasis [GO:0042593]; glycogen metabolic process [GO:0005977]; lactate metabolic process [GO:0006089]; myeloid progenitor cell differentiation [GO:0002318]; negative regulation of chemokine production [GO:0032682]; neutrophil chemotaxis [GO:0030593]; neutrophil homeostasis [GO:0001780]; positive regulation of catalytic activity [GO:0043085]; post-embryonic hemopoiesis [GO:0035166]; respiratory burst [GO:0045730]; steroid metabolic process [GO:0008202]; triglyceride metabolic process [GO:0006641]</t>
  </si>
  <si>
    <t>A0A287BSG9</t>
  </si>
  <si>
    <t>Nucleoporin 188</t>
  </si>
  <si>
    <t>NUP188</t>
  </si>
  <si>
    <t>A0A288CFT0</t>
  </si>
  <si>
    <t>Triosephosphate isomerase (EC 5.3.1.1)</t>
  </si>
  <si>
    <t>TPI1</t>
  </si>
  <si>
    <t>gluconeogenesis [GO:0006094]; glyceraldehyde-3-phosphate biosynthetic process [GO:0046166]; glycolytic process [GO:0006096]</t>
  </si>
  <si>
    <t>methylglyoxal synthase activity [GO:0008929]; protein homodimerization activity [GO:0042803]; triose-phosphate isomerase activity [GO:0004807]; ubiquitin protein ligase binding [GO:0031625]</t>
  </si>
  <si>
    <t>A0A288CFT7</t>
  </si>
  <si>
    <t>Calpain inhibitor (Calpastatin)</t>
  </si>
  <si>
    <t>CAST</t>
  </si>
  <si>
    <t>A0A288CFY3</t>
  </si>
  <si>
    <t>166;167</t>
  </si>
  <si>
    <t>Tropomyosin alpha-3 chain</t>
  </si>
  <si>
    <t>TPM3</t>
  </si>
  <si>
    <t>cytoskeleton [GO:0005856]</t>
  </si>
  <si>
    <t>A0A288CG47</t>
  </si>
  <si>
    <t>26S proteasome non-ATPase regulatory subunit 4</t>
  </si>
  <si>
    <t>PSMD4</t>
  </si>
  <si>
    <t>cytosol [GO:0005829]; nucleoplasm [GO:0005654]; nucleus [GO:0005634]; proteasome regulatory particle, base subcomplex [GO:0008540]</t>
  </si>
  <si>
    <t>identical protein binding [GO:0042802]; polyubiquitin modification-dependent protein binding [GO:0031593]</t>
  </si>
  <si>
    <t>A0A2C9F350</t>
  </si>
  <si>
    <t>181;189</t>
  </si>
  <si>
    <t>Medium-chain specific acyl-CoA dehydrogenase, mitochondrial (EC 1.3.8.7)</t>
  </si>
  <si>
    <t>ACADM</t>
  </si>
  <si>
    <t>flavin adenine dinucleotide binding [GO:0050660]; medium-chain-acyl-CoA dehydrogenase activity [GO:0070991]</t>
  </si>
  <si>
    <t>A0A480HMS5</t>
  </si>
  <si>
    <t>1;92;248;430;638;697</t>
  </si>
  <si>
    <t>ACSL6</t>
  </si>
  <si>
    <t>A0A480IPJ6</t>
  </si>
  <si>
    <t>533;680</t>
  </si>
  <si>
    <t>46;219;332;344;508;608;611;678</t>
  </si>
  <si>
    <t>7;748</t>
  </si>
  <si>
    <t>15S Mg(2+)-ATPase p97 subunit (EC 3.6.4.6) (Transitional endoplasmic reticulum ATPase) (Valosin-containing protein)</t>
  </si>
  <si>
    <t>VCP</t>
  </si>
  <si>
    <t>autophagy [GO:0006914]</t>
  </si>
  <si>
    <t>cytoplasmic stress granule [GO:0010494]</t>
  </si>
  <si>
    <t>ATP binding [GO:0005524]; ATP hydrolysis activity [GO:0016887]; lipid binding [GO:0008289]</t>
  </si>
  <si>
    <t>A0A480JRW3</t>
  </si>
  <si>
    <t>NADH dehydrogenase [ubiquinone] 1 subunit C2</t>
  </si>
  <si>
    <t>NDUFC2</t>
  </si>
  <si>
    <t>mitochondrial electron transport, NADH to ubiquinone [GO:0006120]</t>
  </si>
  <si>
    <t>integral component of membrane [GO:0016021]; mitochondrial inner membrane [GO:0005743]; respirasome [GO:0070469]</t>
  </si>
  <si>
    <t>A0A480LC98</t>
  </si>
  <si>
    <t>Mitochondrial import inner membrane translocase subunit TIM50</t>
  </si>
  <si>
    <t>TIMM50</t>
  </si>
  <si>
    <t>mitochondrial membrane organization [GO:0007006]; protein transport [GO:0015031]; release of cytochrome c from mitochondria [GO:0001836]</t>
  </si>
  <si>
    <t>integral component of membrane [GO:0016021]; nuclear speck [GO:0016607]; TIM23 mitochondrial import inner membrane translocase complex [GO:0005744]</t>
  </si>
  <si>
    <t>interleukin-2 receptor binding [GO:0005134]; protein serine/threonine phosphatase activity [GO:0004722]; protein tyrosine phosphatase activity [GO:0004725]; ribonucleoprotein complex binding [GO:0043021]</t>
  </si>
  <si>
    <t>A0A480NP79</t>
  </si>
  <si>
    <t>Cilia- and flagella-associated protein 45</t>
  </si>
  <si>
    <t>CFAP45</t>
  </si>
  <si>
    <t>9+2 motile cilium [GO:0097729]; axoneme [GO:0005930]</t>
  </si>
  <si>
    <t>A0A480PD02</t>
  </si>
  <si>
    <t>Non-specific serine/threonine protein kinase (EC 2.7.11.1)</t>
  </si>
  <si>
    <t>CSNK2A1</t>
  </si>
  <si>
    <t>A0A480PLY3</t>
  </si>
  <si>
    <t>1;218</t>
  </si>
  <si>
    <t>14-3-3 protein zeta/delta (14-3-3zeta) (Tyrosine 3-monooxygenase/tryptophan 5-monooxygenase activation protein zeta)</t>
  </si>
  <si>
    <t>YWHAZ</t>
  </si>
  <si>
    <t>A0A480QG80</t>
  </si>
  <si>
    <t>57;119;380;546;680</t>
  </si>
  <si>
    <t>73;178;230;384;446;513;514;885;954;980</t>
  </si>
  <si>
    <t>Isoleucyl-tRNA synthetase (EC 6.1.1.5)</t>
  </si>
  <si>
    <t>IARS2</t>
  </si>
  <si>
    <t>isoleucyl-tRNA aminoacylation [GO:0006428]</t>
  </si>
  <si>
    <t>aminoacyl-tRNA editing activity [GO:0002161]; ATP binding [GO:0005524]; isoleucine-tRNA ligase activity [GO:0004822]; tRNA binding [GO:0000049]</t>
  </si>
  <si>
    <t>A0A480RUZ5</t>
  </si>
  <si>
    <t>Calcium/calmodulin dependent protein kinase IV (Calcium/calmodulin-dependent protein kinase type IV isoform 1)</t>
  </si>
  <si>
    <t>CAMK4</t>
  </si>
  <si>
    <t>A0A480STU2</t>
  </si>
  <si>
    <t>Phospholysine phosphohistidine inorganic pyrophosphate phosphatase (Phospholysine phosphohistidine inorganic pyrophosphate phosphatase isoform 1)</t>
  </si>
  <si>
    <t>LHPP</t>
  </si>
  <si>
    <t>phosphatase activity [GO:0016791]</t>
  </si>
  <si>
    <t>A0A480TPG6</t>
  </si>
  <si>
    <t>Oligoribonuclease, mitochondrial (RNA exonuclease 2)</t>
  </si>
  <si>
    <t>REXO2</t>
  </si>
  <si>
    <t>focal adhesion [GO:0005925]; mitochondrial intermembrane space [GO:0005758]; mitochondrial matrix [GO:0005759]; nucleolus [GO:0005730]</t>
  </si>
  <si>
    <t>3'-5'-exodeoxyribonuclease activity [GO:0008296]; 3'-5'-exoribonuclease activity [GO:0000175]; magnesium ion binding [GO:0000287]; nucleic acid binding [GO:0003676]</t>
  </si>
  <si>
    <t>anchored component of membrane [GO:0031225]; plasma membrane [GO:0005886]</t>
  </si>
  <si>
    <t>A0A480V3W7</t>
  </si>
  <si>
    <t>Acyl-CoA thioesterase 9 (Acyl-coenzyme A thioesterase 9, mitochondrial)</t>
  </si>
  <si>
    <t>ACOT9</t>
  </si>
  <si>
    <t>carboxylic ester hydrolase activity [GO:0052689]</t>
  </si>
  <si>
    <t>A0A480VIL3</t>
  </si>
  <si>
    <t>32;315</t>
  </si>
  <si>
    <t>ATP-dependent (S)-NAD(P)H-hydrate dehydratase (EC 4.2.1.93) (ATP-dependent NAD(P)HX dehydratase) (Carbohydrate kinase domain-containing protein)</t>
  </si>
  <si>
    <t>NAXD</t>
  </si>
  <si>
    <t>nicotinamide nucleotide metabolic process [GO:0046496]</t>
  </si>
  <si>
    <t>ADP-dependent NAD(P)H-hydrate dehydratase activity [GO:0052855]; ATP binding [GO:0005524]; ATP-dependent NAD(P)H-hydrate dehydratase activity [GO:0047453]</t>
  </si>
  <si>
    <t>A0A480WPU1</t>
  </si>
  <si>
    <t>94;97;165;169;244;368</t>
  </si>
  <si>
    <t>2-phospho-D-glycerate hydro-lyase (EC 4.2.1.11)</t>
  </si>
  <si>
    <t>ENO1</t>
  </si>
  <si>
    <t>glycolytic process [GO:0006096]</t>
  </si>
  <si>
    <t>phosphopyruvate hydratase complex [GO:0000015]</t>
  </si>
  <si>
    <t>magnesium ion binding [GO:0000287]; phosphopyruvate hydratase activity [GO:0004634]</t>
  </si>
  <si>
    <t>A0A480X841</t>
  </si>
  <si>
    <t>106;109;111;162;172;179;180;183</t>
  </si>
  <si>
    <t>47;112;146</t>
  </si>
  <si>
    <t>RAB2A, member RAS oncogene family (Ras-related protein Rab-2A isoform a)</t>
  </si>
  <si>
    <t>RAB2A</t>
  </si>
  <si>
    <t>membrane [GO:0016020]</t>
  </si>
  <si>
    <t>cytoplasm [GO:0005737]; intracellular membrane-bounded organelle [GO:0043231]</t>
  </si>
  <si>
    <t>A0A481C468</t>
  </si>
  <si>
    <t>SEPTIN10</t>
  </si>
  <si>
    <t>A0A481C881</t>
  </si>
  <si>
    <t>UTP--glucose-1-phosphate uridylyltransferase (EC 2.7.7.9)</t>
  </si>
  <si>
    <t>UGP2</t>
  </si>
  <si>
    <t>glycogen biosynthetic process [GO:0005978]; UDP-glucose metabolic process [GO:0006011]</t>
  </si>
  <si>
    <t>UTP:glucose-1-phosphate uridylyltransferase activity [GO:0003983]</t>
  </si>
  <si>
    <t>A0A481CH68</t>
  </si>
  <si>
    <t>Solute carrier family 25 member 35 (Solute carrier family 25 member 35 isoform a)</t>
  </si>
  <si>
    <t>SLC25A35</t>
  </si>
  <si>
    <t>A0A5G2Q6V7</t>
  </si>
  <si>
    <t>40;218</t>
  </si>
  <si>
    <t>CSNK1G2</t>
  </si>
  <si>
    <t>peptidyl-serine phosphorylation [GO:0018105]; Wnt signaling pathway [GO:0016055]</t>
  </si>
  <si>
    <t>ATP binding [GO:0005524]; protein serine/threonine/tyrosine kinase activity [GO:0004712]; protein serine/threonine kinase activity [GO:0004674]; protein serine kinase activity [GO:0106310]</t>
  </si>
  <si>
    <t>A0A5G2Q7D7</t>
  </si>
  <si>
    <t>236;305;411;413;472;488;596;598;599;604</t>
  </si>
  <si>
    <t>99;264;332;395;479;504</t>
  </si>
  <si>
    <t>Succinate dehydrogenase [ubiquinone] flavoprotein subunit, mitochondrial (EC 1.3.5.1)</t>
  </si>
  <si>
    <t>SDHA</t>
  </si>
  <si>
    <t>electron transport chain [GO:0022900]; tricarboxylic acid cycle [GO:0006099]</t>
  </si>
  <si>
    <t>flavin adenine dinucleotide binding [GO:0050660]; succinate dehydrogenase (ubiquinone) activity [GO:0008177]</t>
  </si>
  <si>
    <t>A0A5G2Q8F9</t>
  </si>
  <si>
    <t>OXSR1</t>
  </si>
  <si>
    <t>intracellular signal transduction [GO:0035556]; regulation of localization [GO:0032879]; regulation of response to stimulus [GO:0048583]</t>
  </si>
  <si>
    <t>A0A5G2Q8H3</t>
  </si>
  <si>
    <t>Corrinoid adenosyltransferase (EC 2.5.1.17) (Cob(II)alamin adenosyltransferase) (Cob(II)yrinic acid a,c-diamide adenosyltransferase) (Cobinamide/cobalamin adenosyltransferase)</t>
  </si>
  <si>
    <t>MMAB</t>
  </si>
  <si>
    <t>ATP binding [GO:0005524]; cob(I)yrinic acid a,c-diamide adenosyltransferase activity [GO:0008817]; cobalamin binding [GO:0031419]</t>
  </si>
  <si>
    <t>A0A5G2Q918</t>
  </si>
  <si>
    <t>Argininosuccinate lyase</t>
  </si>
  <si>
    <t>ASL</t>
  </si>
  <si>
    <t>arginine biosynthetic process via ornithine [GO:0042450]; urea cycle [GO:0000050]</t>
  </si>
  <si>
    <t>argininosuccinate lyase activity [GO:0004056]</t>
  </si>
  <si>
    <t>A0A5G2Q9H5</t>
  </si>
  <si>
    <t>Solute carrier family 22 member 14</t>
  </si>
  <si>
    <t>SLC22A14</t>
  </si>
  <si>
    <t>riboflavin transmembrane transporter activity [GO:0032217]</t>
  </si>
  <si>
    <t>A0A5G2Q9S0</t>
  </si>
  <si>
    <t>NME2</t>
  </si>
  <si>
    <t>CTP biosynthetic process [GO:0006241]; GTP biosynthetic process [GO:0006183]; UTP biosynthetic process [GO:0006228]</t>
  </si>
  <si>
    <t>ATP binding [GO:0005524]; nucleoside diphosphate kinase activity [GO:0004550]</t>
  </si>
  <si>
    <t>A0A5G2QA49</t>
  </si>
  <si>
    <t>von Willebrand factor A domain containing 8</t>
  </si>
  <si>
    <t>VWA8</t>
  </si>
  <si>
    <t>A0A5G2QAW2</t>
  </si>
  <si>
    <t>CD63</t>
  </si>
  <si>
    <t>cell surface [GO:0009986]; extracellular region [GO:0005576]; integral component of membrane [GO:0016021]; late endosome membrane [GO:0031902]; lysosomal membrane [GO:0005765]; melanosome [GO:0042470]; multivesicular body [GO:0005771]; plasma membrane [GO:0005886]</t>
  </si>
  <si>
    <t>translation [GO:0006412]</t>
  </si>
  <si>
    <t>A0A5G2QCA3</t>
  </si>
  <si>
    <t>Atlastin GTPase 3 (Atlastin-3 isoform X2)</t>
  </si>
  <si>
    <t>ATL3</t>
  </si>
  <si>
    <t>A0A5G2QCB4</t>
  </si>
  <si>
    <t>Glutathione reductase (EC 1.8.1.7)</t>
  </si>
  <si>
    <t>GSR</t>
  </si>
  <si>
    <t>cell redox homeostasis [GO:0045454]; glutathione metabolic process [GO:0006749]</t>
  </si>
  <si>
    <t>flavin adenine dinucleotide binding [GO:0050660]; glutathione-disulfide reductase (NADPH) activity [GO:0004362]; NADP binding [GO:0050661]</t>
  </si>
  <si>
    <t>A0A5G2QCC0</t>
  </si>
  <si>
    <t>Ubiquinone biosynthesis monooxygenase COQ6, mitochondrial (EC 1.14.13.-) (Coenzyme Q10 monooxygenase 6)</t>
  </si>
  <si>
    <t>COQ6</t>
  </si>
  <si>
    <t>ubiquinone biosynthetic process [GO:0006744]</t>
  </si>
  <si>
    <t>cell projection [GO:0042995]; extrinsic component of mitochondrial inner membrane [GO:0031314]; Golgi apparatus [GO:0005794]; ubiquinone biosynthesis complex [GO:0110142]</t>
  </si>
  <si>
    <t>2-octaprenyl-6-methoxyphenol hydroxylase activity [GO:0008681]; 4-hydroxy-3-all-trans-hexaprenylbenzoate oxygenase activity [GO:0106364]; FAD binding [GO:0071949]; oxidoreductase activity, acting on paired donors, with incorporation or reduction of molecular oxygen, NAD(P)H as one donor, and incorporation of one atom of oxygen [GO:0016709]</t>
  </si>
  <si>
    <t>A0A5G2QCN7</t>
  </si>
  <si>
    <t>PARL</t>
  </si>
  <si>
    <t>A0A5G2QCR1</t>
  </si>
  <si>
    <t>147;150</t>
  </si>
  <si>
    <t>Helix-destabilizing protein (Heterogeneous nuclear ribonucleoprotein A1) (hnRNP core protein A1)</t>
  </si>
  <si>
    <t>HNRNPA1</t>
  </si>
  <si>
    <t>A0A5G2QCY2</t>
  </si>
  <si>
    <t>DNAJC5G</t>
  </si>
  <si>
    <t>A0A5G2QDK9</t>
  </si>
  <si>
    <t>Protein arginine methyltransferase NDUFAF7 (EC 2.1.1.320)</t>
  </si>
  <si>
    <t>NDUFAF7</t>
  </si>
  <si>
    <t>mitochondrial respiratory chain complex I assembly [GO:0032981]</t>
  </si>
  <si>
    <t>enzyme binding [GO:0019899]; protein-arginine omega-N symmetric methyltransferase activity [GO:0035243]</t>
  </si>
  <si>
    <t>proton-transporting ATPase activity, rotational mechanism [GO:0046961]</t>
  </si>
  <si>
    <t>A0A5G2QDR5</t>
  </si>
  <si>
    <t>C2H2-type domain-containing protein</t>
  </si>
  <si>
    <t>A0A5G2QE15</t>
  </si>
  <si>
    <t>47;57;82;172;260;318;329</t>
  </si>
  <si>
    <t>65;297</t>
  </si>
  <si>
    <t>Zona pellucida-binding protein 1</t>
  </si>
  <si>
    <t>ZPBP</t>
  </si>
  <si>
    <t>A0A5G2QE62</t>
  </si>
  <si>
    <t>Vimentin</t>
  </si>
  <si>
    <t>VIM</t>
  </si>
  <si>
    <t>intermediate filament [GO:0005882]; nuclear matrix [GO:0016363]; plasma membrane [GO:0005886]</t>
  </si>
  <si>
    <t>A0A5G2QES1</t>
  </si>
  <si>
    <t>Aminopeptidase (EC 3.4.11.-)</t>
  </si>
  <si>
    <t>NPEPPS</t>
  </si>
  <si>
    <t>heparin binding [GO:0008201]</t>
  </si>
  <si>
    <t>A0A5G2QFP8</t>
  </si>
  <si>
    <t>Isoprenylcysteine carboxyl methyltransferase</t>
  </si>
  <si>
    <t>ICMT</t>
  </si>
  <si>
    <t>cytoplasm [GO:0005737]; ribosome [GO:0005840]</t>
  </si>
  <si>
    <t>A0A5G2QFS9</t>
  </si>
  <si>
    <t>Elongation factor Ts, mitochondrial (EF-Ts) (EF-TsMt)</t>
  </si>
  <si>
    <t>TSFM</t>
  </si>
  <si>
    <t>regulation of mitochondrial translation [GO:0070129]</t>
  </si>
  <si>
    <t>mitochondrion [GO:0005739]; nucleoplasm [GO:0005654]</t>
  </si>
  <si>
    <t>translation elongation factor activity [GO:0003746]</t>
  </si>
  <si>
    <t>A0A5G2QGB1</t>
  </si>
  <si>
    <t>HADHB</t>
  </si>
  <si>
    <t>A0A5G2QGI4</t>
  </si>
  <si>
    <t>TXNDC2</t>
  </si>
  <si>
    <t>A0A5G2QGK1;CON__ENSEMBL:ENSBTAP00000025008</t>
  </si>
  <si>
    <t>A0A5G2QGK1</t>
  </si>
  <si>
    <t>449;536</t>
  </si>
  <si>
    <t>14;52;165;256;347;348</t>
  </si>
  <si>
    <t>1;73;164;257;267;293;299;300;321;323;330;363;388</t>
  </si>
  <si>
    <t>Tubulin beta chain</t>
  </si>
  <si>
    <t>TUBB4B</t>
  </si>
  <si>
    <t>microtubule-based process [GO:0007017]</t>
  </si>
  <si>
    <t>cytoplasm [GO:0005737]; microtubule [GO:0005874]</t>
  </si>
  <si>
    <t>GTPase activity [GO:0003924]; GTP binding [GO:0005525]; structural constituent of cytoskeleton [GO:0005200]</t>
  </si>
  <si>
    <t>A0A5G2QGV5</t>
  </si>
  <si>
    <t>8;45;79</t>
  </si>
  <si>
    <t>TXNDC8</t>
  </si>
  <si>
    <t>acrosomal vesicle [GO:0001669]; Golgi apparatus [GO:0005794]</t>
  </si>
  <si>
    <t>A0A5G2QH02</t>
  </si>
  <si>
    <t>Armadillo repeat containing 10</t>
  </si>
  <si>
    <t>ARMC10</t>
  </si>
  <si>
    <t>A0A5G2QH27</t>
  </si>
  <si>
    <t>Solute carrier family 25 member 25</t>
  </si>
  <si>
    <t>SLC25A25</t>
  </si>
  <si>
    <t>A0A5G2QH63</t>
  </si>
  <si>
    <t>Ubiquitination factor E4A</t>
  </si>
  <si>
    <t>UBE4A</t>
  </si>
  <si>
    <t>ubiquitin ligase complex [GO:0000151]</t>
  </si>
  <si>
    <t>ubiquitin-ubiquitin ligase activity [GO:0034450]</t>
  </si>
  <si>
    <t>A0A5G2QHB1</t>
  </si>
  <si>
    <t>TSC22D4</t>
  </si>
  <si>
    <t>A0A5G2QHE0</t>
  </si>
  <si>
    <t>DNAJC19</t>
  </si>
  <si>
    <t>genitalia development [GO:0048806]; visual perception [GO:0007601]</t>
  </si>
  <si>
    <t>mitochondrial inner membrane [GO:0005743]; protein-containing complex [GO:0032991]</t>
  </si>
  <si>
    <t>A0A5G2QHR5</t>
  </si>
  <si>
    <t>340;430</t>
  </si>
  <si>
    <t>Solute carrier family 25 member 1</t>
  </si>
  <si>
    <t>SLC25A1</t>
  </si>
  <si>
    <t>A0A5G2QIG1</t>
  </si>
  <si>
    <t>NAD(P)(+)--arginine ADP-ribosyltransferase (EC 2.4.2.31) (Mono(ADP-ribosyl)transferase)</t>
  </si>
  <si>
    <t>ART3</t>
  </si>
  <si>
    <t>protein ADP-ribosylation [GO:0006471]</t>
  </si>
  <si>
    <t>NAD+-protein-arginine ADP-ribosyltransferase activity [GO:0106274]; NADP+-protein-arginine ADP-ribosyltransferase activity [GO:0106275]</t>
  </si>
  <si>
    <t>A0A5G2QJ21</t>
  </si>
  <si>
    <t>193;224;255;386;417</t>
  </si>
  <si>
    <t>Thioredoxin-disulfide reductase (EC 1.8.1.9)</t>
  </si>
  <si>
    <t>TXNRD1</t>
  </si>
  <si>
    <t>cell population proliferation [GO:0008283]; cell redox homeostasis [GO:0045454]; mesoderm formation [GO:0001707]</t>
  </si>
  <si>
    <t>cytosol [GO:0005829]; fibrillar center [GO:0001650]; nucleoplasm [GO:0005654]</t>
  </si>
  <si>
    <t>flavin adenine dinucleotide binding [GO:0050660]; glutathione oxidoreductase activity [GO:0097573]; thioredoxin-disulfide reductase activity [GO:0004791]</t>
  </si>
  <si>
    <t>A0A5G2QK10</t>
  </si>
  <si>
    <t>PFDN5</t>
  </si>
  <si>
    <t>negative regulation of amyloid fibril formation [GO:1905907]; negative regulation of canonical Wnt signaling pathway [GO:0090090]; negative regulation of transcription, DNA-templated [GO:0045892]; protein folding [GO:0006457]; retina development in camera-type eye [GO:0060041]</t>
  </si>
  <si>
    <t>cytosol [GO:0005829]; intermediate filament cytoskeleton [GO:0045111]; prefoldin complex [GO:0016272]</t>
  </si>
  <si>
    <t>amyloid-beta binding [GO:0001540]; unfolded protein binding [GO:0051082]</t>
  </si>
  <si>
    <t>A0A5G2QK18</t>
  </si>
  <si>
    <t>Dipeptidyl peptidase 7</t>
  </si>
  <si>
    <t>DPP7</t>
  </si>
  <si>
    <t>A0A5G2QK43</t>
  </si>
  <si>
    <t>22;170</t>
  </si>
  <si>
    <t>DUF3699 domain-containing protein</t>
  </si>
  <si>
    <t>FAM71E2</t>
  </si>
  <si>
    <t>metallocarboxypeptidase activity [GO:0004181]; zinc ion binding [GO:0008270]</t>
  </si>
  <si>
    <t>A0A5G2QK83</t>
  </si>
  <si>
    <t>Acetyltransferase component of pyruvate dehydrogenase complex (EC 2.3.1.12)</t>
  </si>
  <si>
    <t>DLAT</t>
  </si>
  <si>
    <t>pyruvate metabolic process [GO:0006090]</t>
  </si>
  <si>
    <t>mitochondrial matrix [GO:0005759]; pyruvate dehydrogenase complex [GO:0045254]</t>
  </si>
  <si>
    <t>dihydrolipoyllysine-residue acetyltransferase activity [GO:0004742]</t>
  </si>
  <si>
    <t>A0A5G2QKB9</t>
  </si>
  <si>
    <t>ANO10</t>
  </si>
  <si>
    <t>peroxidase activity [GO:0004601]; peroxiredoxin activity [GO:0051920]</t>
  </si>
  <si>
    <t>A0A5G2QKG1</t>
  </si>
  <si>
    <t>211;244</t>
  </si>
  <si>
    <t>ACRV1</t>
  </si>
  <si>
    <t>A0A5G2QKM2</t>
  </si>
  <si>
    <t>115;144;241</t>
  </si>
  <si>
    <t>Casein kinase I isoform alpha</t>
  </si>
  <si>
    <t>CSNK1A1</t>
  </si>
  <si>
    <t>A0A5G2QL09</t>
  </si>
  <si>
    <t>S-adenosylmethionine synthase (EC 2.5.1.6)</t>
  </si>
  <si>
    <t>MAT2A</t>
  </si>
  <si>
    <t>one-carbon metabolic process [GO:0006730]; S-adenosylmethionine biosynthetic process [GO:0006556]</t>
  </si>
  <si>
    <t>ATP binding [GO:0005524]; metal ion binding [GO:0046872]; methionine adenosyltransferase activity [GO:0004478]</t>
  </si>
  <si>
    <t>A0A5G2QL72</t>
  </si>
  <si>
    <t>Solute carrier family 25 member 32</t>
  </si>
  <si>
    <t>SLC25A32</t>
  </si>
  <si>
    <t>folate import into mitochondrion [GO:1904947]; nucleotide transport [GO:0006862]</t>
  </si>
  <si>
    <t>endoplasmic reticulum lumen [GO:0005788]</t>
  </si>
  <si>
    <t>A0A5G2QLN5</t>
  </si>
  <si>
    <t>Nucleoporin NDC1 (Transmembrane protein 48)</t>
  </si>
  <si>
    <t>NDC1</t>
  </si>
  <si>
    <t>homologous chromosome pairing at meiosis [GO:0007129]; mRNA transport [GO:0051028]; nuclear pore complex assembly [GO:0051292]; nuclear pore localization [GO:0051664]; protein transport [GO:0015031]; spermatogenesis [GO:0007283]</t>
  </si>
  <si>
    <t>actin cytoskeleton [GO:0015629]; cytoplasm [GO:0005737]; integral component of membrane [GO:0016021]; nuclear inner membrane [GO:0005637]; nuclear outer membrane [GO:0005640]; nuclear pore [GO:0005643]; plasma membrane [GO:0005886]</t>
  </si>
  <si>
    <t>A0A5G2QM65</t>
  </si>
  <si>
    <t>51;470</t>
  </si>
  <si>
    <t>Electron transfer flavoprotein-ubiquinone oxidoreductase (ETF-QO) (EC 1.5.5.1)</t>
  </si>
  <si>
    <t>ETFDH</t>
  </si>
  <si>
    <t>4 iron, 4 sulfur cluster binding [GO:0051539]; electron-transferring-flavoprotein dehydrogenase activity [GO:0004174]; metal ion binding [GO:0046872]</t>
  </si>
  <si>
    <t>A0A5G2QM78</t>
  </si>
  <si>
    <t>RNA helicase (EC 3.6.4.13)</t>
  </si>
  <si>
    <t>DDX3X</t>
  </si>
  <si>
    <t>ATP binding [GO:0005524]; ATP hydrolysis activity [GO:0016887]; nucleic acid binding [GO:0003676]; RNA helicase activity [GO:0003724]</t>
  </si>
  <si>
    <t>A0A5G2QME2</t>
  </si>
  <si>
    <t>G elongation factor mitochondrial 1</t>
  </si>
  <si>
    <t>GFM1</t>
  </si>
  <si>
    <t>A0A5G2QML6</t>
  </si>
  <si>
    <t>Leucine zipper transcription factor-like protein 1</t>
  </si>
  <si>
    <t>LZTFL1</t>
  </si>
  <si>
    <t>negative regulation of protein localization to ciliary membrane [GO:1903568]</t>
  </si>
  <si>
    <t>identical protein binding [GO:0042802]; protein-containing complex binding [GO:0044877]</t>
  </si>
  <si>
    <t>A0A5G2QMV0</t>
  </si>
  <si>
    <t>Centrosomal protein POC5 (Protein of centriole 5)</t>
  </si>
  <si>
    <t>POC5</t>
  </si>
  <si>
    <t>cell cycle [GO:0007049]</t>
  </si>
  <si>
    <t>centriole [GO:0005814]; cytoplasm [GO:0005737]</t>
  </si>
  <si>
    <t>A0A5G2QN26</t>
  </si>
  <si>
    <t>RAP1B</t>
  </si>
  <si>
    <t>A0A5G2QN66</t>
  </si>
  <si>
    <t>324;425</t>
  </si>
  <si>
    <t>Protein disulfide-isomerase (EC 5.3.4.1)</t>
  </si>
  <si>
    <t>P4HB</t>
  </si>
  <si>
    <t>protein disulfide isomerase activity [GO:0003756]</t>
  </si>
  <si>
    <t>A0A5G2QNC7</t>
  </si>
  <si>
    <t>Signal peptide peptidase like 2A</t>
  </si>
  <si>
    <t>SPPL2A</t>
  </si>
  <si>
    <t>endosome membrane [GO:0010008]; integral component of membrane [GO:0016021]; lysosomal membrane [GO:0005765]</t>
  </si>
  <si>
    <t>aspartic-type endopeptidase activity [GO:0004190]</t>
  </si>
  <si>
    <t>A0A5G2QNW8</t>
  </si>
  <si>
    <t>dynein intermediate chain binding [GO:0045505]; dynein light intermediate chain binding [GO:0051959]; minus-end-directed microtubule motor activity [GO:0008569]</t>
  </si>
  <si>
    <t>A0A5G2QPK6</t>
  </si>
  <si>
    <t>65;85;86;167;332;400;418;424;490</t>
  </si>
  <si>
    <t>92;105;353;430</t>
  </si>
  <si>
    <t>Dihydrolipoyl dehydrogenase (EC 1.8.1.4)</t>
  </si>
  <si>
    <t>DLD</t>
  </si>
  <si>
    <t>cell redox homeostasis [GO:0045454]</t>
  </si>
  <si>
    <t>acrosomal vesicle [GO:0001669]; motile cilium [GO:0031514]</t>
  </si>
  <si>
    <t>dihydrolipoyl dehydrogenase activity [GO:0004148]; flavin adenine dinucleotide binding [GO:0050660]</t>
  </si>
  <si>
    <t>protein-disulfide reductase activity [GO:0015035]</t>
  </si>
  <si>
    <t>A0A5G2QPY2</t>
  </si>
  <si>
    <t>Dehydrogenase/reductase 7B (Dehydrogenase/reductase SDR family member 7B isoform 2) (Dehydrogenase/reductase SDR family member 7B isoform X2)</t>
  </si>
  <si>
    <t>DHRS7B</t>
  </si>
  <si>
    <t>A0A5G2QQD3</t>
  </si>
  <si>
    <t>Outer dense fiber of sperm tails 2</t>
  </si>
  <si>
    <t>ODF2</t>
  </si>
  <si>
    <t>cell projection [GO:0042995]; cytoplasm [GO:0005737]; microtubule organizing center [GO:0005815]</t>
  </si>
  <si>
    <t>A0A5G2QQF8</t>
  </si>
  <si>
    <t>Solute carrier family 25 member 12</t>
  </si>
  <si>
    <t>SLC25A12</t>
  </si>
  <si>
    <t>A0A5G2QR28</t>
  </si>
  <si>
    <t>50;54;191;196;287</t>
  </si>
  <si>
    <t>3-hydroxyisobutyrate dehydrogenase, mitochondrial (EC 1.1.1.31)</t>
  </si>
  <si>
    <t>HIBADH</t>
  </si>
  <si>
    <t>valine catabolic process [GO:0006574]</t>
  </si>
  <si>
    <t>3-hydroxyisobutyrate dehydrogenase activity [GO:0008442]; NAD binding [GO:0051287]; NADP binding [GO:0050661]</t>
  </si>
  <si>
    <t>A0A5G2QR34</t>
  </si>
  <si>
    <t>6-phosphogluconate dehydrogenase, decarboxylating (EC 1.1.1.44)</t>
  </si>
  <si>
    <t>PGD</t>
  </si>
  <si>
    <t>D-gluconate metabolic process [GO:0019521]; pentose biosynthetic process [GO:0019322]; pentose-phosphate shunt, oxidative branch [GO:0009051]</t>
  </si>
  <si>
    <t>NADP binding [GO:0050661]; phosphogluconate dehydrogenase (decarboxylating) activity [GO:0004616]</t>
  </si>
  <si>
    <t>A0A5G2QR95</t>
  </si>
  <si>
    <t>60S ribosomal protein L18</t>
  </si>
  <si>
    <t>RPL18</t>
  </si>
  <si>
    <t>ribosome [GO:0005840]; rough endoplasmic reticulum [GO:0005791]</t>
  </si>
  <si>
    <t>A0A5G2QRA3</t>
  </si>
  <si>
    <t>Vacuolar protein sorting 13 homolog A</t>
  </si>
  <si>
    <t>VPS13A</t>
  </si>
  <si>
    <t>A0A5G2QRU3</t>
  </si>
  <si>
    <t>Propanoyl-CoA:carbon dioxide ligase subunit alpha (EC 6.4.1.3) (Propionyl-CoA carboxylase alpha chain, mitochondrial)</t>
  </si>
  <si>
    <t>PCCA</t>
  </si>
  <si>
    <t>ATP binding [GO:0005524]; metal ion binding [GO:0046872]; propionyl-CoA carboxylase activity [GO:0004658]</t>
  </si>
  <si>
    <t>A0A5G2QSK4</t>
  </si>
  <si>
    <t>Rab GDP dissociation inhibitor</t>
  </si>
  <si>
    <t>GDI2</t>
  </si>
  <si>
    <t>negative regulation of cilium assembly [GO:1902018]; negative regulation of protein localization to cilium [GO:1903565]; protein transport [GO:0015031]; small GTPase mediated signal transduction [GO:0007264]</t>
  </si>
  <si>
    <t>GTPase activator activity [GO:0005096]; Rab GDP-dissociation inhibitor activity [GO:0005093]</t>
  </si>
  <si>
    <t>A0A5G2QSN4;A0A5G2R155</t>
  </si>
  <si>
    <t>A0A5G2QSN4</t>
  </si>
  <si>
    <t>961;783</t>
  </si>
  <si>
    <t>PLK4</t>
  </si>
  <si>
    <t>A0A5G2QSP4</t>
  </si>
  <si>
    <t>Atlastin GTPase 1</t>
  </si>
  <si>
    <t>ATL1</t>
  </si>
  <si>
    <t>A0A5G2QT48</t>
  </si>
  <si>
    <t>Thioredoxin reductase 2</t>
  </si>
  <si>
    <t>TXNRD2</t>
  </si>
  <si>
    <t>flavin adenine dinucleotide binding [GO:0050660]; oxidoreductase activity, acting on a sulfur group of donors, NAD(P) as acceptor [GO:0016668]</t>
  </si>
  <si>
    <t>A0A5G2QTF2</t>
  </si>
  <si>
    <t>NAD kinase 2, mitochondrial (EC 2.7.1.23) (NAD kinase domain-containing protein 1, mitochondrial)</t>
  </si>
  <si>
    <t>NADK2</t>
  </si>
  <si>
    <t>NAD metabolic process [GO:0019674]; NADP biosynthetic process [GO:0006741]</t>
  </si>
  <si>
    <t>ATP binding [GO:0005524]; NAD+ kinase activity [GO:0003951]; protein homodimerization activity [GO:0042803]</t>
  </si>
  <si>
    <t>A0A5G2QTR7</t>
  </si>
  <si>
    <t>A0A5G2QTR9</t>
  </si>
  <si>
    <t>Tyrosine 3-monooxygenase/tryptophan 5-monooxygenase activation protein beta</t>
  </si>
  <si>
    <t>YWHAB</t>
  </si>
  <si>
    <t>A0A5G2QU54</t>
  </si>
  <si>
    <t>LY6/PLAUR domain containing 4</t>
  </si>
  <si>
    <t>LYPD4</t>
  </si>
  <si>
    <t>A0A5G2QUI5</t>
  </si>
  <si>
    <t>Dynein axonemal heavy chain 17</t>
  </si>
  <si>
    <t>DNAH17</t>
  </si>
  <si>
    <t>9+2 motile cilium [GO:0097729]; cytoplasm [GO:0005737]; dynein complex [GO:0030286]; microtubule [GO:0005874]</t>
  </si>
  <si>
    <t>A0A5G2QUQ4</t>
  </si>
  <si>
    <t>Lactotransferrin</t>
  </si>
  <si>
    <t>LTF</t>
  </si>
  <si>
    <t>A0A5G2QUZ8</t>
  </si>
  <si>
    <t>ATP binding cassette subfamily B member 7</t>
  </si>
  <si>
    <t>ABCB7</t>
  </si>
  <si>
    <t>ABC-type transporter activity [GO:0140359]; ATP binding [GO:0005524]</t>
  </si>
  <si>
    <t>A0A5G2QV44</t>
  </si>
  <si>
    <t>2,4-dienoyl-CoA reductase 1</t>
  </si>
  <si>
    <t>DECR1</t>
  </si>
  <si>
    <t>A0A5G2QVG1</t>
  </si>
  <si>
    <t>Prefoldin subunit 1</t>
  </si>
  <si>
    <t>PFDN1</t>
  </si>
  <si>
    <t>cytoplasm [GO:0005737]; prefoldin complex [GO:0016272]</t>
  </si>
  <si>
    <t>unfolded protein binding [GO:0051082]</t>
  </si>
  <si>
    <t>A0A5G2QVN7</t>
  </si>
  <si>
    <t>11;14</t>
  </si>
  <si>
    <t>FKBP4</t>
  </si>
  <si>
    <t>cytosol [GO:0005829]; nucleoplasm [GO:0005654]</t>
  </si>
  <si>
    <t>FK506 binding [GO:0005528]; heat shock protein binding [GO:0031072]; peptidyl-prolyl cis-trans isomerase activity [GO:0003755]</t>
  </si>
  <si>
    <t>A0A5G2QVQ7</t>
  </si>
  <si>
    <t>Nucleoporin 54</t>
  </si>
  <si>
    <t>NUP54</t>
  </si>
  <si>
    <t>A0A5G2QVS4</t>
  </si>
  <si>
    <t>111;116;121;246;266;293;402;410</t>
  </si>
  <si>
    <t>135;200;345</t>
  </si>
  <si>
    <t>Hyaluronidase (EC 3.2.1.35)</t>
  </si>
  <si>
    <t>SPAM1</t>
  </si>
  <si>
    <t>carbohydrate metabolic process [GO:0005975]; fusion of sperm to egg plasma membrane involved in single fertilization [GO:0007342]</t>
  </si>
  <si>
    <t>hyalurononglucosaminidase activity [GO:0004415]</t>
  </si>
  <si>
    <t>A0A5G2QVV0</t>
  </si>
  <si>
    <t>29;159;239;396;418;473;510;548</t>
  </si>
  <si>
    <t>CCT-epsilon (T-complex protein 1 subunit epsilon)</t>
  </si>
  <si>
    <t>CCT5</t>
  </si>
  <si>
    <t>cell body [GO:0044297]; centrosome [GO:0005813]; chaperonin-containing T-complex [GO:0005832]; microtubule [GO:0005874]</t>
  </si>
  <si>
    <t>ATP binding [GO:0005524]; ATP hydrolysis activity [GO:0016887]; beta-tubulin binding [GO:0048487]; G-protein beta-subunit binding [GO:0031681]; mRNA 3'-UTR binding [GO:0003730]; mRNA 5'-UTR binding [GO:0048027]; protein folding chaperone [GO:0044183]; unfolded protein binding [GO:0051082]</t>
  </si>
  <si>
    <t>A0A5G2QW86</t>
  </si>
  <si>
    <t>Basigin</t>
  </si>
  <si>
    <t>BSG</t>
  </si>
  <si>
    <t>axon guidance [GO:0007411]; cell adhesion [GO:0007155]</t>
  </si>
  <si>
    <t>basolateral plasma membrane [GO:0016323]; endoplasmic reticulum membrane [GO:0005789]; integral component of membrane [GO:0016021]; lateral plasma membrane [GO:0016328]</t>
  </si>
  <si>
    <t>mannose binding [GO:0005537]</t>
  </si>
  <si>
    <t>A0A5G2QW89</t>
  </si>
  <si>
    <t>Calcium uniporter protein</t>
  </si>
  <si>
    <t>MCU</t>
  </si>
  <si>
    <t>mitochondrial calcium ion homeostasis [GO:0051560]</t>
  </si>
  <si>
    <t>calcium channel activity [GO:0005262]; uniporter activity [GO:0015292]</t>
  </si>
  <si>
    <t>A0A5G2QXF4</t>
  </si>
  <si>
    <t>46;47</t>
  </si>
  <si>
    <t>TMEM202</t>
  </si>
  <si>
    <t>A0A5G2QXG4</t>
  </si>
  <si>
    <t>85;120;209;289</t>
  </si>
  <si>
    <t>Arylsulfatase A</t>
  </si>
  <si>
    <t>ARSA</t>
  </si>
  <si>
    <t>sulfuric ester hydrolase activity [GO:0008484]</t>
  </si>
  <si>
    <t>A0A5G2QY22</t>
  </si>
  <si>
    <t>VWFA domain-containing protein</t>
  </si>
  <si>
    <t>signaling receptor activity [GO:0038023]</t>
  </si>
  <si>
    <t>A0A5G2QYJ0</t>
  </si>
  <si>
    <t>Haloacid dehalogenase like hydrolase domain containing 5</t>
  </si>
  <si>
    <t>HDHD5</t>
  </si>
  <si>
    <t>A0A5G2QYZ3</t>
  </si>
  <si>
    <t>STI1 domain-containing protein</t>
  </si>
  <si>
    <t>ST13</t>
  </si>
  <si>
    <t>A0A5G2QZ09</t>
  </si>
  <si>
    <t>C14H10orf62</t>
  </si>
  <si>
    <t>A0A5G2QZ76</t>
  </si>
  <si>
    <t>Testis expressed 101</t>
  </si>
  <si>
    <t>TEX101</t>
  </si>
  <si>
    <t>A0A5G2QZL5</t>
  </si>
  <si>
    <t>Coiled-coil domain containing 136</t>
  </si>
  <si>
    <t>CCDC136</t>
  </si>
  <si>
    <t>A0A5G2QZM7</t>
  </si>
  <si>
    <t>Cysteinyl-tRNA synthetase (EC 6.1.1.16)</t>
  </si>
  <si>
    <t>CARS2</t>
  </si>
  <si>
    <t>cysteinyl-tRNA aminoacylation [GO:0006423]</t>
  </si>
  <si>
    <t>ATP binding [GO:0005524]; cysteine-tRNA ligase activity [GO:0004817]; metal ion binding [GO:0046872]</t>
  </si>
  <si>
    <t>A0A5G2R0S9</t>
  </si>
  <si>
    <t>PKS_ER domain-containing protein</t>
  </si>
  <si>
    <t>SRSF4</t>
  </si>
  <si>
    <t>A0A5G2R0Y7</t>
  </si>
  <si>
    <t>Protein-serine/threonine kinase (EC 2.7.11.-)</t>
  </si>
  <si>
    <t>PDK1</t>
  </si>
  <si>
    <t>A0A5G2R0Z8</t>
  </si>
  <si>
    <t>401;414</t>
  </si>
  <si>
    <t>Hydroxysteroid dehydrogenase like 2</t>
  </si>
  <si>
    <t>HSDL2</t>
  </si>
  <si>
    <t>mitochondrion [GO:0005739]; peroxisome [GO:0005777]</t>
  </si>
  <si>
    <t>A0A5G2R1I5</t>
  </si>
  <si>
    <t>252;253;370;429;487;504;588;815</t>
  </si>
  <si>
    <t>Lon protease homolog, mitochondrial (EC 3.4.21.53) (Lon protease-like protein) (LONP) (Mitochondrial ATP-dependent protease Lon) (Serine protease 15)</t>
  </si>
  <si>
    <t>LONP1</t>
  </si>
  <si>
    <t>cellular response to oxidative stress [GO:0034599]; chaperone-mediated protein complex assembly [GO:0051131]; oxidation-dependent protein catabolic process [GO:0070407]; protein quality control for misfolded or incompletely synthesized proteins [GO:0006515]</t>
  </si>
  <si>
    <t>ATP binding [GO:0005524]; ATP-dependent peptidase activity [GO:0004176]; ATP hydrolysis activity [GO:0016887]; sequence-specific DNA binding [GO:0043565]; serine-type endopeptidase activity [GO:0004252]</t>
  </si>
  <si>
    <t>A0A5G2R1P2</t>
  </si>
  <si>
    <t>81;106</t>
  </si>
  <si>
    <t>103;133;213;247</t>
  </si>
  <si>
    <t>Succinate dehydrogenase [ubiquinone] iron-sulfur subunit, mitochondrial (EC 1.3.5.1)</t>
  </si>
  <si>
    <t>SDHB</t>
  </si>
  <si>
    <t>mitochondrial respiratory chain complex II, succinate dehydrogenase complex (ubiquinone) [GO:0005749]; nucleoplasm [GO:0005654]; plasma membrane [GO:0005886]</t>
  </si>
  <si>
    <t>2 iron, 2 sulfur cluster binding [GO:0051537]; 3 iron, 4 sulfur cluster binding [GO:0051538]; 4 iron, 4 sulfur cluster binding [GO:0051539]; electron transfer activity [GO:0009055]; metal ion binding [GO:0046872]; succinate dehydrogenase (ubiquinone) activity [GO:0008177]</t>
  </si>
  <si>
    <t>A0A5G2R1S9</t>
  </si>
  <si>
    <t>C6H19orf18</t>
  </si>
  <si>
    <t>A0A5G2R252</t>
  </si>
  <si>
    <t>382;383;385</t>
  </si>
  <si>
    <t>Membrane cofactor protein</t>
  </si>
  <si>
    <t>LOC100736569</t>
  </si>
  <si>
    <t>single fertilization [GO:0007338]</t>
  </si>
  <si>
    <t>cell surface [GO:0009986]; inner acrosomal membrane [GO:0002079]; integral component of membrane [GO:0016021]</t>
  </si>
  <si>
    <t>A0A5G2R2C9</t>
  </si>
  <si>
    <t>Apoptosis inducing factor mitochondria associated 1</t>
  </si>
  <si>
    <t>AIFM1</t>
  </si>
  <si>
    <t>flavin adenine dinucleotide binding [GO:0050660]; oxidoreductase activity [GO:0016491]; protein dimerization activity [GO:0046983]</t>
  </si>
  <si>
    <t>A0A5G2R2G3</t>
  </si>
  <si>
    <t>157;3593;3738</t>
  </si>
  <si>
    <t>3348;3594;3731;3779</t>
  </si>
  <si>
    <t>A0A5G2R3H5</t>
  </si>
  <si>
    <t>Ubiquitin carboxyl-terminal hydrolase (EC 3.4.19.12)</t>
  </si>
  <si>
    <t>USP5</t>
  </si>
  <si>
    <t>protein deubiquitination [GO:0016579]; ubiquitin-dependent protein catabolic process [GO:0006511]</t>
  </si>
  <si>
    <t>thiol-dependent deubiquitinase [GO:0004843]; zinc ion binding [GO:0008270]</t>
  </si>
  <si>
    <t>A0A5G2R3I8</t>
  </si>
  <si>
    <t>Lysosomal associated membrane protein 1</t>
  </si>
  <si>
    <t>LAMP1</t>
  </si>
  <si>
    <t>A0A5G2R3M8</t>
  </si>
  <si>
    <t>30;800</t>
  </si>
  <si>
    <t>Insulin degrading enzyme</t>
  </si>
  <si>
    <t>IDE</t>
  </si>
  <si>
    <t>A0A5G2R3N7</t>
  </si>
  <si>
    <t>102;108;213;264;378</t>
  </si>
  <si>
    <t>Complex I-49kD (NADH dehydrogenase [ubiquinone] iron-sulfur protein 2, mitochondrial) (NADH-ubiquinone oxidoreductase 49 kDa subunit)</t>
  </si>
  <si>
    <t>NDUFS2</t>
  </si>
  <si>
    <t>respirasome [GO:0070469]</t>
  </si>
  <si>
    <t>4 iron, 4 sulfur cluster binding [GO:0051539]; NAD binding [GO:0051287]; oxidoreductase activity, acting on NAD(P)H [GO:0016651]; quinone binding [GO:0048038]</t>
  </si>
  <si>
    <t>A0A5G2R3T5</t>
  </si>
  <si>
    <t>NEDD8-activating enzyme E1 regulatory subunit</t>
  </si>
  <si>
    <t>TERB1</t>
  </si>
  <si>
    <t>protein neddylation [GO:0045116]</t>
  </si>
  <si>
    <t>NEDD8 activating enzyme activity [GO:0019781]</t>
  </si>
  <si>
    <t>A0A5G2R446</t>
  </si>
  <si>
    <t>46;67</t>
  </si>
  <si>
    <t>Chaperonin containing TCP1 subunit 6B</t>
  </si>
  <si>
    <t>CCT6B</t>
  </si>
  <si>
    <t>chaperonin-containing T-complex [GO:0005832]</t>
  </si>
  <si>
    <t>A0A5G2R483</t>
  </si>
  <si>
    <t>Solute carrier family 26 member 8</t>
  </si>
  <si>
    <t>SLC26A8</t>
  </si>
  <si>
    <t>flagellated sperm motility [GO:0030317]; sperm capacitation [GO:0048240]</t>
  </si>
  <si>
    <t>secondary active sulfate transmembrane transporter activity [GO:0008271]</t>
  </si>
  <si>
    <t>integral component of mitochondrial outer membrane [GO:0031307]</t>
  </si>
  <si>
    <t>A0A5G2R4T0</t>
  </si>
  <si>
    <t>SAMM50 sorting and assembly machinery component</t>
  </si>
  <si>
    <t>SAMM50</t>
  </si>
  <si>
    <t>A0A5G2R5Y0</t>
  </si>
  <si>
    <t>1-acylglycerol-3-phosphate O-acyltransferase 2</t>
  </si>
  <si>
    <t>AGPAT2</t>
  </si>
  <si>
    <t>P67776;A0A5G2R6Q5</t>
  </si>
  <si>
    <t>309;476</t>
  </si>
  <si>
    <t>Serine/threonine-protein phosphatase (EC 3.1.3.16);Serine/threonine-protein phosphatase 2A catalytic subunit alpha isoform (PP2A-alpha) (EC 3.1.3.16)</t>
  </si>
  <si>
    <t>PPP2CB;PPP2CA</t>
  </si>
  <si>
    <t>meiotic cell cycle [GO:0051321]; mesoderm development [GO:0007498]; negative regulation of epithelial to mesenchymal transition [GO:0010719]; negative regulation of protein kinase B signaling [GO:0051898]; peptidyl-threonine dephosphorylation [GO:0035970]; positive regulation of protein serine/threonine kinase activity [GO:0071902]; protein dephosphorylation [GO:0006470]; regulation of G1/S transition of mitotic cell cycle [GO:2000045]</t>
  </si>
  <si>
    <t>chromosome, centromeric region [GO:0000775]; cytosol [GO:0005829]; membrane raft [GO:0045121]; nucleus [GO:0005634]; plasma membrane [GO:0005886]; protein phosphatase type 2A complex [GO:0000159]; spindle pole [GO:0000922]; synapse [GO:0045202]</t>
  </si>
  <si>
    <t>metal ion binding [GO:0046872]; protein serine phosphatase activity [GO:0106306]; protein threonine phosphatase activity [GO:0106307];GABA receptor binding [GO:0050811]; metal ion binding [GO:0046872]; protein C-terminus binding [GO:0008022]; protein heterodimerization activity [GO:0046982]; protein serine/threonine phosphatase activity [GO:0004722]; protein serine phosphatase activity [GO:0106306]; protein threonine phosphatase activity [GO:0106307]; protein tyrosine phosphatase activity [GO:0004725]</t>
  </si>
  <si>
    <t>A0A5G2R6U6</t>
  </si>
  <si>
    <t>TEX51</t>
  </si>
  <si>
    <t>A0A5G2R6W5</t>
  </si>
  <si>
    <t>TAMM41</t>
  </si>
  <si>
    <t>cardiolipin biosynthetic process [GO:0032049]; CDP-diacylglycerol biosynthetic process [GO:0016024]</t>
  </si>
  <si>
    <t>phosphatidate cytidylyltransferase activity [GO:0004605]</t>
  </si>
  <si>
    <t>A0A5G2R718</t>
  </si>
  <si>
    <t>298;323</t>
  </si>
  <si>
    <t>25;115;250;256;266;292;314</t>
  </si>
  <si>
    <t>Pyruvate dehydrogenase E1 component subunit beta (EC 1.2.4.1)</t>
  </si>
  <si>
    <t>PDHB</t>
  </si>
  <si>
    <t>acetyl-CoA biosynthetic process from pyruvate [GO:0006086]; glucose metabolic process [GO:0006006]</t>
  </si>
  <si>
    <t>pyruvate dehydrogenase (acetyl-transferring) activity [GO:0004739]</t>
  </si>
  <si>
    <t>A0A5G2R780</t>
  </si>
  <si>
    <t>DNAH6</t>
  </si>
  <si>
    <t>cilium-dependent cell motility [GO:0060285]; microtubule-based movement [GO:0007018]</t>
  </si>
  <si>
    <t>axonemal dynein complex [GO:0005858]; microtubule [GO:0005874]</t>
  </si>
  <si>
    <t>ATP binding [GO:0005524]; ATP hydrolysis activity [GO:0016887]; minus-end-directed microtubule motor activity [GO:0008569]</t>
  </si>
  <si>
    <t>A0A5G2R7A1</t>
  </si>
  <si>
    <t>Malic enzyme</t>
  </si>
  <si>
    <t>ME2</t>
  </si>
  <si>
    <t>malate dehydrogenase (decarboxylating) (NAD+) activity [GO:0004471]; metal ion binding [GO:0046872]; NAD binding [GO:0051287]</t>
  </si>
  <si>
    <t>A0A5G2R7X6</t>
  </si>
  <si>
    <t>119;196;257;267;289</t>
  </si>
  <si>
    <t>92;169;182;299;311</t>
  </si>
  <si>
    <t>Zona pellucida binding protein 2</t>
  </si>
  <si>
    <t>ZPBP2</t>
  </si>
  <si>
    <t>acrosome assembly [GO:0001675]; binding of sperm to zona pellucida [GO:0007339]; circadian regulation of gene expression [GO:0032922]; membrane lipid catabolic process [GO:0046466]; negative regulation of immunoglobulin production [GO:0002638]; sphingolipid metabolic process [GO:0006665]</t>
  </si>
  <si>
    <t>acrosomal vesicle [GO:0001669]; cell body [GO:0044297]; extracellular region [GO:0005576]; zona pellucida receptor complex [GO:0002199]</t>
  </si>
  <si>
    <t>A0A5G2R815;F1RG66</t>
  </si>
  <si>
    <t>A0A5G2R815</t>
  </si>
  <si>
    <t>270;267</t>
  </si>
  <si>
    <t>Phosphatidylinositol transfer protein alpha</t>
  </si>
  <si>
    <t>PITPNA</t>
  </si>
  <si>
    <t>phosphatidylcholine binding [GO:0031210]; phosphatidylcholine transfer activity [GO:0120019]; phosphatidylinositol binding [GO:0035091]; phosphatidylinositol transfer activity [GO:0008526]</t>
  </si>
  <si>
    <t>A0A5G2R8A9</t>
  </si>
  <si>
    <t>43;214;548;647</t>
  </si>
  <si>
    <t>Carnitine palmitoyltransferase 2</t>
  </si>
  <si>
    <t>CPT2</t>
  </si>
  <si>
    <t>carnitine metabolic process [GO:0009437]; fatty acid beta-oxidation [GO:0006635]; in utero embryonic development [GO:0001701]; long-chain fatty acid metabolic process [GO:0001676]; positive regulation of cold-induced thermogenesis [GO:0120162]</t>
  </si>
  <si>
    <t>mitochondrion [GO:0005739]; nucleolus [GO:0005730]; nucleoplasm [GO:0005654]</t>
  </si>
  <si>
    <t>carnitine O-palmitoyltransferase activity [GO:0004095]</t>
  </si>
  <si>
    <t>A0A5G2R8S6</t>
  </si>
  <si>
    <t>Butyryl-CoA dehydrogenase (EC 1.3.8.1) (EC 1.3.8.4) (Isovaleryl-CoA dehydrogenase, mitochondrial)</t>
  </si>
  <si>
    <t>IVD</t>
  </si>
  <si>
    <t>butyryl-CoA dehydrogenase activity [GO:0004085]; flavin adenine dinucleotide binding [GO:0050660]; isovaleryl-CoA dehydrogenase activity [GO:0008470]</t>
  </si>
  <si>
    <t>A0A5G2R8W7</t>
  </si>
  <si>
    <t>Armadillo repeat containing 12</t>
  </si>
  <si>
    <t>ARMC12</t>
  </si>
  <si>
    <t>A0A5G2R965</t>
  </si>
  <si>
    <t>LOC102167522</t>
  </si>
  <si>
    <t>A0A5G2R9A9;CON__P02584</t>
  </si>
  <si>
    <t>181;140</t>
  </si>
  <si>
    <t>Profilin</t>
  </si>
  <si>
    <t>PFN1</t>
  </si>
  <si>
    <t>actin cytoskeleton organization [GO:0030036]</t>
  </si>
  <si>
    <t>A0A5G2R9B0</t>
  </si>
  <si>
    <t>Syndecan</t>
  </si>
  <si>
    <t>SDC2</t>
  </si>
  <si>
    <t>A0A5G2R9D6</t>
  </si>
  <si>
    <t>Peroxiredoxin-5 (EC 1.11.1.24)</t>
  </si>
  <si>
    <t>PRDX5</t>
  </si>
  <si>
    <t>peroxisomal matrix [GO:0005782]</t>
  </si>
  <si>
    <t>A0A5G2R9D8</t>
  </si>
  <si>
    <t>135;518</t>
  </si>
  <si>
    <t>DHC_N1 domain-containing protein</t>
  </si>
  <si>
    <t>dynein complex [GO:0030286]; integral component of membrane [GO:0016021]</t>
  </si>
  <si>
    <t>A0A5G2R9K6</t>
  </si>
  <si>
    <t>WDR64</t>
  </si>
  <si>
    <t>A0A5G2R9N0</t>
  </si>
  <si>
    <t>22;338;738</t>
  </si>
  <si>
    <t>33;44;67;299;303;305;458;486;494;498;514;599;698;731;747;751;841</t>
  </si>
  <si>
    <t>Hexokinase (EC 2.7.1.1)</t>
  </si>
  <si>
    <t>HK1</t>
  </si>
  <si>
    <t>cytosol [GO:0005829]; membrane raft [GO:0045121]; mitochondrial outer membrane [GO:0005741]</t>
  </si>
  <si>
    <t>ATP binding [GO:0005524]; fructokinase activity [GO:0008865]; glucokinase activity [GO:0004340]; glucose binding [GO:0005536]; peptidoglycan binding [GO:0042834]</t>
  </si>
  <si>
    <t>A0A5G2R9Y8</t>
  </si>
  <si>
    <t>Gamma-glutamylcyclotransferase (EC 4.3.2.9)</t>
  </si>
  <si>
    <t>GGCT</t>
  </si>
  <si>
    <t>gamma-glutamylcyclotransferase activity [GO:0003839]</t>
  </si>
  <si>
    <t>A0A5G2R9Z9</t>
  </si>
  <si>
    <t>214;517</t>
  </si>
  <si>
    <t>18;45;154</t>
  </si>
  <si>
    <t>Phosphoinositide phospholipase C (EC 3.1.4.11)</t>
  </si>
  <si>
    <t>PLCD4</t>
  </si>
  <si>
    <t>acrosome reaction [GO:0007340]; intracellular signal transduction [GO:0035556]; lipid catabolic process [GO:0016042]; phosphatidylinositol metabolic process [GO:0046488]</t>
  </si>
  <si>
    <t>cytosol [GO:0005829]; endoplasmic reticulum [GO:0005783]; nucleus [GO:0005634]; plasma membrane [GO:0005886]</t>
  </si>
  <si>
    <t>calcium ion binding [GO:0005509]; phosphatidylinositol phospholipase C activity [GO:0004435]</t>
  </si>
  <si>
    <t>A0A5G2RA78</t>
  </si>
  <si>
    <t>Succinate dehydrogenase [ubiquinone] cytochrome b small subunit</t>
  </si>
  <si>
    <t>SDHD</t>
  </si>
  <si>
    <t>metal ion binding [GO:0046872]</t>
  </si>
  <si>
    <t>A0A5G2RAC7</t>
  </si>
  <si>
    <t>Cullin associated and neddylation dissociated 1</t>
  </si>
  <si>
    <t>CAND1</t>
  </si>
  <si>
    <t>cell differentiation [GO:0030154]; negative regulation of catalytic activity [GO:0043086]; protein ubiquitination [GO:0016567]; SCF complex assembly [GO:0010265]</t>
  </si>
  <si>
    <t>cullin-RING ubiquitin ligase complex [GO:0031461]; cytosol [GO:0005829]; Golgi apparatus [GO:0005794]; nucleoplasm [GO:0005654]</t>
  </si>
  <si>
    <t>A0A5G2RAC9</t>
  </si>
  <si>
    <t>ATP synthase subunit b</t>
  </si>
  <si>
    <t>ATP5PB</t>
  </si>
  <si>
    <t>A0A5G2RAQ7</t>
  </si>
  <si>
    <t>A0A5G2RAT5</t>
  </si>
  <si>
    <t>BolA family member 3</t>
  </si>
  <si>
    <t>BOLA3</t>
  </si>
  <si>
    <t>A0A5G2RBH6</t>
  </si>
  <si>
    <t>PAM16</t>
  </si>
  <si>
    <t>negative regulation of ATPase activity [GO:0032780]; ossification [GO:0001503]; protein import into mitochondrial matrix [GO:0030150]</t>
  </si>
  <si>
    <t>extrinsic component of mitochondrial inner membrane [GO:0031314]; PAM complex, Tim23 associated import motor [GO:0001405]</t>
  </si>
  <si>
    <t>A0A5G2RC42</t>
  </si>
  <si>
    <t>Alpha-1,4 glucan phosphorylase (EC 2.4.1.1)</t>
  </si>
  <si>
    <t>PYGL</t>
  </si>
  <si>
    <t>glycogen metabolic process [GO:0005977]</t>
  </si>
  <si>
    <t>glycogen phosphorylase activity [GO:0008184]; linear malto-oligosaccharide phosphorylase activity [GO:0102250]; pyridoxal phosphate binding [GO:0030170]; SHG alpha-glucan phosphorylase activity [GO:0102499]</t>
  </si>
  <si>
    <t>A0A5G2RCG0</t>
  </si>
  <si>
    <t>Lysophospholipase 1</t>
  </si>
  <si>
    <t>LYPLA1</t>
  </si>
  <si>
    <t>hydrolase activity [GO:0016787]</t>
  </si>
  <si>
    <t>A0A5G2RCQ0</t>
  </si>
  <si>
    <t>Solute carrier family 3 member 2</t>
  </si>
  <si>
    <t>SLC3A2</t>
  </si>
  <si>
    <t>amino acid transport [GO:0006865]; carbohydrate metabolic process [GO:0005975]</t>
  </si>
  <si>
    <t>A0A5G2RDH5</t>
  </si>
  <si>
    <t>ACSL1</t>
  </si>
  <si>
    <t>A0A5G2REE1</t>
  </si>
  <si>
    <t>48;60</t>
  </si>
  <si>
    <t>MPC2</t>
  </si>
  <si>
    <t>mitochondrial acetyl-CoA biosynthetic process from pyruvate [GO:0061732]; mitochondrial pyruvate transmembrane transport [GO:0006850]; positive regulation of insulin secretion involved in cellular response to glucose stimulus [GO:0035774]</t>
  </si>
  <si>
    <t>identical protein binding [GO:0042802]; pyruvate transmembrane transporter activity [GO:0050833]</t>
  </si>
  <si>
    <t>A0A5G2RES0</t>
  </si>
  <si>
    <t>475;485;496;560;563;578;593</t>
  </si>
  <si>
    <t>Disintegrin and metalloproteinase domain-containing protein 2 (Fertilin subunit beta) (PH-30) (PH30-beta)</t>
  </si>
  <si>
    <t>ADAM2</t>
  </si>
  <si>
    <t>cell adhesion [GO:0007155]; single fertilization [GO:0007338]</t>
  </si>
  <si>
    <t>A0A5G2REY8</t>
  </si>
  <si>
    <t>37;67;68;176;203;296</t>
  </si>
  <si>
    <t>210;430</t>
  </si>
  <si>
    <t>Ubiquinol-cytochrome c reductase core protein 2</t>
  </si>
  <si>
    <t>UQCRC2</t>
  </si>
  <si>
    <t>A0A5G2RFW9</t>
  </si>
  <si>
    <t>Mesencephalic astrocyte derived neurotrophic factor</t>
  </si>
  <si>
    <t>MANF</t>
  </si>
  <si>
    <t>regulation of response to endoplasmic reticulum stress [GO:1905897]</t>
  </si>
  <si>
    <t>endoplasmic reticulum lumen [GO:0005788]; extracellular region [GO:0005576]</t>
  </si>
  <si>
    <t>growth factor activity [GO:0008083]; sulfatide binding [GO:0120146]</t>
  </si>
  <si>
    <t>A0A5G2RFY0</t>
  </si>
  <si>
    <t>Serine protease 54</t>
  </si>
  <si>
    <t>PRSS54</t>
  </si>
  <si>
    <t>A0A5G2RGK0</t>
  </si>
  <si>
    <t>Purine rich element binding protein A</t>
  </si>
  <si>
    <t>PURA</t>
  </si>
  <si>
    <t>cell differentiation [GO:0030154]; dendritic transport of messenger ribonucleoprotein complex [GO:0098963]; DNA unwinding involved in DNA replication [GO:0006268]; epithelial cell proliferation [GO:0050673]; lymphocyte proliferation [GO:0046651]; negative regulation of DNA-binding transcription factor activity [GO:0043433]; negative regulation of transcription by RNA polymerase II [GO:0000122]; nervous system development [GO:0007399]; positive regulation of cell population proliferation [GO:0008284]</t>
  </si>
  <si>
    <t>dendrite cytoplasm [GO:0032839]; glutamatergic synapse [GO:0098978]; neuronal cell body [GO:0043025]; nucleus [GO:0005634]; postsynapse [GO:0098794]</t>
  </si>
  <si>
    <t>DNA-binding transcription factor activity [GO:0003700]; DNA-binding transcription factor binding [GO:0140297]; double-stranded telomeric DNA binding [GO:0003691]; purine-rich negative regulatory element binding [GO:0032422]; RNA binding [GO:0003723]; RNA polymerase II transcription regulatory region sequence-specific DNA binding [GO:0000977]; single-stranded DNA binding [GO:0003697]; SMAD binding [GO:0046332]; transcription regulator inhibitor activity [GO:0140416]; translation repressor activity, mRNA regulatory element binding [GO:0000900]</t>
  </si>
  <si>
    <t>A0A5G2RGS9</t>
  </si>
  <si>
    <t>MRM1</t>
  </si>
  <si>
    <t>A0A5G2RID4</t>
  </si>
  <si>
    <t>Dynactin subunit 2</t>
  </si>
  <si>
    <t>DCTN2</t>
  </si>
  <si>
    <t>cytoplasm [GO:0005737]; dynactin complex [GO:0005869]; dynein complex [GO:0030286]</t>
  </si>
  <si>
    <t>A0A5G2RIL0</t>
  </si>
  <si>
    <t>Selenide, water dikinase (EC 2.7.9.3)</t>
  </si>
  <si>
    <t>SEPHS1</t>
  </si>
  <si>
    <t>ATP binding [GO:0005524]; selenide, water dikinase activity [GO:0004756]</t>
  </si>
  <si>
    <t>A0A5G2RK05</t>
  </si>
  <si>
    <t>Zonadhesin</t>
  </si>
  <si>
    <t>ZAN</t>
  </si>
  <si>
    <t>A0A5G2RKJ7</t>
  </si>
  <si>
    <t>94;98;179;185;208;250;253;304;370;379;412;415;416;421;441</t>
  </si>
  <si>
    <t>200;248;422</t>
  </si>
  <si>
    <t>Lactadherin</t>
  </si>
  <si>
    <t>MFGE8</t>
  </si>
  <si>
    <t>A0A5G2RNL7</t>
  </si>
  <si>
    <t>Thimet oligopeptidase</t>
  </si>
  <si>
    <t>THOP1</t>
  </si>
  <si>
    <t>A0A5G2RNN3</t>
  </si>
  <si>
    <t>TNF alpha induced protein 2</t>
  </si>
  <si>
    <t>TNFAIP2</t>
  </si>
  <si>
    <t>exocytosis [GO:0006887]</t>
  </si>
  <si>
    <t>exocyst [GO:0000145]</t>
  </si>
  <si>
    <t>A0A5K1U589;A0A5G2QCS5</t>
  </si>
  <si>
    <t>A0A5K1U589</t>
  </si>
  <si>
    <t>1018;1017</t>
  </si>
  <si>
    <t>4;643</t>
  </si>
  <si>
    <t>Ubiquitin-activating enzyme E1 (EC 6.2.1.45)</t>
  </si>
  <si>
    <t>UBA1</t>
  </si>
  <si>
    <t>cellular response to DNA damage stimulus [GO:0006974]</t>
  </si>
  <si>
    <t>desmosome [GO:0030057]; endosome membrane [GO:0010008]; heterochromatin [GO:0000792]; lysosomal membrane [GO:0005765]; mitochondrion [GO:0005739]; nucleoplasm [GO:0005654]; rough endoplasmic reticulum membrane [GO:0030867]</t>
  </si>
  <si>
    <t>ATP binding [GO:0005524]; ubiquitin activating enzyme activity [GO:0004839]</t>
  </si>
  <si>
    <t>A0A5K1UHY0</t>
  </si>
  <si>
    <t>Glycogen synthase kinase-3 beta (EC 2.7.11.26)</t>
  </si>
  <si>
    <t>GSK3B</t>
  </si>
  <si>
    <t>glycogen metabolic process [GO:0005977]; negative regulation of developmental process [GO:0051093]; negative regulation of signal transduction [GO:0009968]; regulation of cellular component organization [GO:0051128]; rhythmic process [GO:0048511]; Wnt signaling pathway [GO:0016055]</t>
  </si>
  <si>
    <t>cytoplasm [GO:0005737]; nucleus [GO:0005634]; plasma membrane [GO:0005886]</t>
  </si>
  <si>
    <t>A0A5K1VIT7</t>
  </si>
  <si>
    <t>VKORC1L1</t>
  </si>
  <si>
    <t>vitamin K metabolic process [GO:0042373]</t>
  </si>
  <si>
    <t>A0A5S6FV10</t>
  </si>
  <si>
    <t>Dihydrolipoyllysine-residue succinyltransferase component of 2-oxoglutarate dehydrogenase complex, mitochondrial (EC 2.3.1.61) (E2K)</t>
  </si>
  <si>
    <t>DLST</t>
  </si>
  <si>
    <t>L-lysine catabolic process to acetyl-CoA via saccharopine [GO:0033512]; tricarboxylic acid cycle [GO:0006099]</t>
  </si>
  <si>
    <t>mitochondrial matrix [GO:0005759]; oxoglutarate dehydrogenase complex [GO:0045252]</t>
  </si>
  <si>
    <t>dihydrolipoyllysine-residue succinyltransferase activity [GO:0004149]</t>
  </si>
  <si>
    <t>A0A5S6G1W3</t>
  </si>
  <si>
    <t>Metaxin-1</t>
  </si>
  <si>
    <t>MTX1</t>
  </si>
  <si>
    <t>integral component of membrane [GO:0016021]; SAM complex [GO:0001401]</t>
  </si>
  <si>
    <t>Dynein light chain</t>
  </si>
  <si>
    <t>A0A5S8M9X9</t>
  </si>
  <si>
    <t>44;77;120;324</t>
  </si>
  <si>
    <t>Fumarate hydratase, mitochondrial (EC 4.2.1.2)</t>
  </si>
  <si>
    <t>FH</t>
  </si>
  <si>
    <t>fumarate metabolic process [GO:0006106]; homeostasis of number of cells within a tissue [GO:0048873]; malate metabolic process [GO:0006108]; positive regulation of cold-induced thermogenesis [GO:0120162]; tricarboxylic acid cycle [GO:0006099]</t>
  </si>
  <si>
    <t>mitochondrion [GO:0005739]; tricarboxylic acid cycle enzyme complex [GO:0045239]</t>
  </si>
  <si>
    <t>fumarate hydratase activity [GO:0004333]</t>
  </si>
  <si>
    <t>A1XQT2</t>
  </si>
  <si>
    <t>11;60;66</t>
  </si>
  <si>
    <t>Cytochrome c oxidase subunit 6C (Cytochrome c oxidase polypeptide VIc)</t>
  </si>
  <si>
    <t>COX6C</t>
  </si>
  <si>
    <t>oxidative phosphorylation [GO:0006119]</t>
  </si>
  <si>
    <t>A5A8V7</t>
  </si>
  <si>
    <t>59;60;64;66;67;170;357;419;455;456;507;542;550</t>
  </si>
  <si>
    <t>63;89;106;124;520;551</t>
  </si>
  <si>
    <t>513;556</t>
  </si>
  <si>
    <t>Heat shock 70 kDa protein 1-like (Heat shock 70 kDa protein 1L)</t>
  </si>
  <si>
    <t>HSPA1L</t>
  </si>
  <si>
    <t>binding of sperm to zona pellucida [GO:0007339]; cellular response to unfolded protein [GO:0034620]; chaperone cofactor-dependent protein refolding [GO:0051085]; positive regulation of protein targeting to mitochondrion [GO:1903955]; protein refolding [GO:0042026]; vesicle-mediated transport [GO:0016192]</t>
  </si>
  <si>
    <t>cell body [GO:0044297]; COP9 signalosome [GO:0008180]; cytoplasm [GO:0005737]; cytosol [GO:0005829]; nucleus [GO:0005634]; plasma membrane [GO:0005886]; zona pellucida receptor complex [GO:0002199]</t>
  </si>
  <si>
    <t>A5D9M6</t>
  </si>
  <si>
    <t>Large proline-rich protein BAG6 (BCL2-associated athanogene 6) (HLA-B-associated transcript 3)</t>
  </si>
  <si>
    <t>BAG6</t>
  </si>
  <si>
    <t>apoptotic process [GO:0006915]; brain development [GO:0007420]; cell differentiation [GO:0030154]; chromatin organization [GO:0006325]; endoplasmic reticulum stress-induced pre-emptive quality control [GO:0061857]; ER-associated misfolded protein catabolic process [GO:0071712]; immune system process [GO:0002376]; internal peptidyl-lysine acetylation [GO:0018393]; intrinsic apoptotic signaling pathway in response to DNA damage by p53 class mediator [GO:0042771]; intrinsic apoptotic signaling pathway in response to endoplasmic reticulum stress [GO:0070059]; kidney development [GO:0001822]; lung development [GO:0030324]; negative regulation of proteasomal ubiquitin-dependent protein catabolic process [GO:0032435]; negative regulation of proteolysis [GO:0045861]; proteasomal protein catabolic process [GO:0010498]; protein stabilization [GO:0050821]; regulation of apoptotic process [GO:0042981]; regulation of embryonic development [GO:0045995]; spermatogenesis [GO:0007283]; synaptonemal complex assembly [GO:0007130]; tail-anchored membrane protein insertion into ER membrane [GO:0071816]; ubiquitin-dependent ERAD pathway [GO:0030433]; ubiquitin-dependent protein catabolic process [GO:0006511]</t>
  </si>
  <si>
    <t>BAT3 complex [GO:0071818]; cytosol [GO:0005829]; extracellular region [GO:0005576]; nucleus [GO:0005634]</t>
  </si>
  <si>
    <t>misfolded protein binding [GO:0051787]; polyubiquitin modification-dependent protein binding [GO:0031593]; proteasome binding [GO:0070628]; ribosome binding [GO:0043022]</t>
  </si>
  <si>
    <t>A5D9P1</t>
  </si>
  <si>
    <t>Estradiol 17-beta-dehydrogenase 8 (Hydroxysteroid (17-beta) dehydrogenase 8)</t>
  </si>
  <si>
    <t>HSD17B8</t>
  </si>
  <si>
    <t>B5KJG2;A0A287AJQ2</t>
  </si>
  <si>
    <t>B5KJG2</t>
  </si>
  <si>
    <t>253;254</t>
  </si>
  <si>
    <t>Phosphoglycerate mutase (EC 5.4.2.11) (EC 5.4.2.4)</t>
  </si>
  <si>
    <t>PGAM2</t>
  </si>
  <si>
    <t>glycolytic process [GO:0006096]; striated muscle contraction [GO:0006941]</t>
  </si>
  <si>
    <t>bisphosphoglycerate mutase activity [GO:0004082]; hydrolase activity [GO:0016787]; identical protein binding [GO:0042802]; phosphoglycerate mutase activity [GO:0004619]</t>
  </si>
  <si>
    <t>B6UV57</t>
  </si>
  <si>
    <t>103;252</t>
  </si>
  <si>
    <t>Cysteine desulfurase, mitochondrial (EC 2.8.1.7)</t>
  </si>
  <si>
    <t>NFS1</t>
  </si>
  <si>
    <t>[2Fe-2S] cluster assembly [GO:0044571]; iron incorporation into metallo-sulfur cluster [GO:0018283]; iron-sulfur cluster assembly [GO:0016226]</t>
  </si>
  <si>
    <t>cytosol [GO:0005829]; iron-sulfur cluster assembly complex [GO:1990229]; mitochondrial matrix [GO:0005759]; mitochondrion [GO:0005739]; nucleoplasm [GO:0005654]; nucleus [GO:0005634]</t>
  </si>
  <si>
    <t>cysteine desulfurase activity [GO:0031071]; iron-sulfur cluster binding [GO:0051536]; metal ion binding [GO:0046872]; protein homodimerization activity [GO:0042803]; pyridoxal phosphate binding [GO:0030170]</t>
  </si>
  <si>
    <t>B8XTR1</t>
  </si>
  <si>
    <t>1-acyl-sn-glycerol-3-phosphate acyltransferase gamma isoform X1 (1-acylglycerol-3-phosphate O-acyltransferase 3)</t>
  </si>
  <si>
    <t>AGPAT3</t>
  </si>
  <si>
    <t>endomembrane system [GO:0012505]; endoplasmic reticulum [GO:0005783]; endoplasmic reticulum membrane [GO:0005789]; integral component of membrane [GO:0016021]</t>
  </si>
  <si>
    <t>1-acylglycerol-3-phosphate O-acyltransferase activity [GO:0003841]; acyltransferase activity [GO:0016746]</t>
  </si>
  <si>
    <t>C1JEX7</t>
  </si>
  <si>
    <t>Sperm associated antigen 6</t>
  </si>
  <si>
    <t>SPAG6</t>
  </si>
  <si>
    <t>C4TP28</t>
  </si>
  <si>
    <t>Phosphatidylethanolamine-binding protein 4</t>
  </si>
  <si>
    <t>PEBP4</t>
  </si>
  <si>
    <t>P62895;CON__P62894</t>
  </si>
  <si>
    <t>105;105</t>
  </si>
  <si>
    <t>Cytochrome c</t>
  </si>
  <si>
    <t>CYCS</t>
  </si>
  <si>
    <t>apoptotic process [GO:0006915]; mitochondrial electron transport, cytochrome c to oxygen [GO:0006123]; mitochondrial electron transport, ubiquinol to cytochrome c [GO:0006122]; positive regulation of cysteine-type endopeptidase activity involved in apoptotic process [GO:0043280]</t>
  </si>
  <si>
    <t>mitochondrial intermembrane space [GO:0005758]; respirasome [GO:0070469]</t>
  </si>
  <si>
    <t>D0G0C9</t>
  </si>
  <si>
    <t>227;382</t>
  </si>
  <si>
    <t>T-complex protein 1 subunit eta (TCP-1-eta) (CCT-eta)</t>
  </si>
  <si>
    <t>CCT7</t>
  </si>
  <si>
    <t>D0VWV4</t>
  </si>
  <si>
    <t>Succinate dehydrogenase cytochrome b560 subunit, mitochondrial (Succinate-ubiquinone oxidoreductase cytochrome B large subunit) (CYBL)</t>
  </si>
  <si>
    <t>SDHC</t>
  </si>
  <si>
    <t>mitochondrial electron transport, succinate to ubiquinone [GO:0006121]; tricarboxylic acid cycle [GO:0006099]</t>
  </si>
  <si>
    <t>integral component of membrane [GO:0016021]; mitochondrial inner membrane [GO:0005743]; mitochondrial respiratory chain complex II, succinate dehydrogenase complex (ubiquinone) [GO:0005749]</t>
  </si>
  <si>
    <t>electron transfer activity [GO:0009055]; heme binding [GO:0020037]; metal ion binding [GO:0046872]; succinate dehydrogenase activity [GO:0000104]</t>
  </si>
  <si>
    <t>D2D0E6</t>
  </si>
  <si>
    <t>Malonyl-CoA decarboxylase</t>
  </si>
  <si>
    <t>MLYCD</t>
  </si>
  <si>
    <t>acetyl-CoA biosynthetic process [GO:0006085]; fatty acid biosynthetic process [GO:0006633]; malonyl-CoA catabolic process [GO:2001294]; positive regulation of fatty acid oxidation [GO:0046321]; regulation of glucose metabolic process [GO:0010906]</t>
  </si>
  <si>
    <t>mitochondrial matrix [GO:0005759]; peroxisomal matrix [GO:0005782]</t>
  </si>
  <si>
    <t>identical protein binding [GO:0042802]; malonyl-CoA decarboxylase activity [GO:0050080]</t>
  </si>
  <si>
    <t>D2WKD6;A0A5K1U342</t>
  </si>
  <si>
    <t>D2WKD6</t>
  </si>
  <si>
    <t>1021;1054</t>
  </si>
  <si>
    <t>613;671;732;947</t>
  </si>
  <si>
    <t>ATP1A1</t>
  </si>
  <si>
    <t>D3K5M3</t>
  </si>
  <si>
    <t>A-kinase (PRKA) anchor protein 3 (A-kinase anchoring protein 3)</t>
  </si>
  <si>
    <t>AKAP3</t>
  </si>
  <si>
    <t>blastocyst hatching [GO:0001835]; protein localization [GO:0008104]; transmembrane receptor protein serine/threonine kinase signaling pathway [GO:0007178]</t>
  </si>
  <si>
    <t>acrosomal vesicle [GO:0001669]; sperm fibrous sheath [GO:0035686]; sperm midpiece [GO:0097225]; sperm principal piece [GO:0097228]</t>
  </si>
  <si>
    <t>kinase activity [GO:0016301]; protein kinase A binding [GO:0051018]</t>
  </si>
  <si>
    <t>D5K890</t>
  </si>
  <si>
    <t>Sperm acrosome associated 4</t>
  </si>
  <si>
    <t>SPACA4</t>
  </si>
  <si>
    <t>D5K8A2</t>
  </si>
  <si>
    <t>10;101;551</t>
  </si>
  <si>
    <t>Mitochondria-eating protein (Spermatogenesis-associated protein 18)</t>
  </si>
  <si>
    <t>SPATA18</t>
  </si>
  <si>
    <t>cellular response to DNA damage stimulus [GO:0006974]; mitochondrial protein catabolic process [GO:0035694]; mitophagy by induced vacuole formation [GO:0035695]</t>
  </si>
  <si>
    <t>cytoplasm [GO:0005737]; intracellular membrane-bounded organelle [GO:0043231]; mitochondrial outer membrane [GO:0005741]</t>
  </si>
  <si>
    <t>D5K8A9</t>
  </si>
  <si>
    <t>99;130;145;188;189</t>
  </si>
  <si>
    <t>83;179;207;267</t>
  </si>
  <si>
    <t>256;257;258;278</t>
  </si>
  <si>
    <t>Sperm acrosome membrane-associated protein 1</t>
  </si>
  <si>
    <t>SPACA1</t>
  </si>
  <si>
    <t>acrosome assembly [GO:0001675]</t>
  </si>
  <si>
    <t>acrosomal membrane [GO:0002080]; inner acrosomal membrane [GO:0002079]; integral component of membrane [GO:0016021]</t>
  </si>
  <si>
    <t>D9U8D1</t>
  </si>
  <si>
    <t>13;17</t>
  </si>
  <si>
    <t>DYNLL1</t>
  </si>
  <si>
    <t>cilium assembly [GO:0060271]; microtubule-based process [GO:0007017]; negative regulation of phosphorylation [GO:0042326]</t>
  </si>
  <si>
    <t>centrosome [GO:0005813]; COP9 signalosome [GO:0008180]; cytoplasm [GO:0005737]; cytoplasmic dynein complex [GO:0005868]; dynein complex [GO:0030286]; kinetochore [GO:0000776]; microtubule [GO:0005874]; mitotic spindle [GO:0072686]</t>
  </si>
  <si>
    <t>dynein intermediate chain binding [GO:0045505]; dynein light intermediate chain binding [GO:0051959]</t>
  </si>
  <si>
    <t>F1RFD4</t>
  </si>
  <si>
    <t>ATP synthase membrane subunit DAPIT</t>
  </si>
  <si>
    <t>ATP5MK</t>
  </si>
  <si>
    <t>integral component of membrane [GO:0016021]; mitochondrial proton-transporting ATP synthase complex [GO:0005753]</t>
  </si>
  <si>
    <t>F1RFI1</t>
  </si>
  <si>
    <t>305;422;513</t>
  </si>
  <si>
    <t>Elongation factor Tu</t>
  </si>
  <si>
    <t>TUFM</t>
  </si>
  <si>
    <t>mitochondrial translational elongation [GO:0070125]; translational elongation [GO:0006414]</t>
  </si>
  <si>
    <t>mitochondrial nucleoid [GO:0042645]; mitochondrion [GO:0005739]</t>
  </si>
  <si>
    <t>F1RFQ7</t>
  </si>
  <si>
    <t>GTP-binding nuclear protein Ran</t>
  </si>
  <si>
    <t>RAN</t>
  </si>
  <si>
    <t>protein import into nucleus [GO:0006606]; ribosomal subunit export from nucleus [GO:0000054]</t>
  </si>
  <si>
    <t>cytoplasm [GO:0005737]; membrane [GO:0016020]; nucleus [GO:0005634]</t>
  </si>
  <si>
    <t>F1RGE3</t>
  </si>
  <si>
    <t>NADH dehydrogenase [ubiquinone] 1 alpha subcomplex subunit 2</t>
  </si>
  <si>
    <t>NDUFA2</t>
  </si>
  <si>
    <t>F1RGJ3</t>
  </si>
  <si>
    <t>45;79;80;114;153;163;233</t>
  </si>
  <si>
    <t>35;68;137;139;268;354;526;549;561;615</t>
  </si>
  <si>
    <t>75 kDa glucose-regulated protein (Heat shock 70 kDa protein 9) (Stress-70 protein, mitochondrial)</t>
  </si>
  <si>
    <t>HSPA9</t>
  </si>
  <si>
    <t>F1RGS2</t>
  </si>
  <si>
    <t>Glucosylceramidase (EC 3.2.1.45)</t>
  </si>
  <si>
    <t>GBA</t>
  </si>
  <si>
    <t>antigen processing and presentation [GO:0019882]; autophagosome organization [GO:1905037]; brain morphogenesis [GO:0048854]; cell maturation [GO:0048469]; cellular response to starvation [GO:0009267]; cellular response to tumor necrosis factor [GO:0071356]; ceramide biosynthetic process [GO:0046513]; cerebellar Purkinje cell layer formation [GO:0021694]; cholesterol metabolic process [GO:0008203]; determination of adult lifespan [GO:0008340]; glucosylceramide catabolic process [GO:0006680]; hematopoietic stem cell proliferation [GO:0071425]; homeostasis of number of cells [GO:0048872]; lipid glycosylation [GO:0030259]; lipid storage [GO:0019915]; lymphocyte migration [GO:0072676]; lysosome organization [GO:0007040]; microglia differentiation [GO:0014004]; microglial cell proliferation [GO:0061518]; mitophagy [GO:0000423]; motor behavior [GO:0061744]; negative regulation of interleukin-6 production [GO:0032715]; negative regulation of MAP kinase activity [GO:0043407]; negative regulation of neuron apoptotic process [GO:0043524]; negative regulation of protein-containing complex assembly [GO:0031333]; neuromuscular process [GO:0050905]; neuron apoptotic process [GO:0051402]; positive regulation of autophagy of mitochondrion in response to mitochondrial depolarization [GO:1904925]; positive regulation of neuronal action potential [GO:1904457]; positive regulation of proteasomal ubiquitin-dependent protein catabolic process [GO:0032436]; positive regulation of protein-containing complex disassembly [GO:0043243]; positive regulation of protein dephosphorylation [GO:0035307]; positive regulation of protein lipidation [GO:1903061]; proteasome-mediated ubiquitin-dependent protein catabolic process [GO:0043161]; pyramidal neuron differentiation [GO:0021859]; regulation of TOR signaling [GO:0032006]; respiratory electron transport chain [GO:0022904]; sphingosine biosynthetic process [GO:0046512]; T cell differentiation in thymus [GO:0033077]; termination of signal transduction [GO:0023021]</t>
  </si>
  <si>
    <t>endoplasmic reticulum [GO:0005783]; extracellular space [GO:0005615]; lysosomal lumen [GO:0043202]; lysosomal membrane [GO:0005765]; trans-Golgi network [GO:0005802]</t>
  </si>
  <si>
    <t>glucosylceramidase activity [GO:0004348]; glucosyltransferase activity [GO:0046527]; scavenger receptor binding [GO:0005124]; steryl-beta-glucosidase activity [GO:0050295]</t>
  </si>
  <si>
    <t>F1RGV5</t>
  </si>
  <si>
    <t>NME4</t>
  </si>
  <si>
    <t>CTP biosynthetic process [GO:0006241]; GTP biosynthetic process [GO:0006183]; lipid transport [GO:0006869]; UTP biosynthetic process [GO:0006228]</t>
  </si>
  <si>
    <t>mitochondrial intermembrane space [GO:0005758]; nucleus [GO:0005634]</t>
  </si>
  <si>
    <t>ATP binding [GO:0005524]; cardiolipin binding [GO:1901612]; nucleoside diphosphate kinase activity [GO:0004550]</t>
  </si>
  <si>
    <t>F1RGZ7</t>
  </si>
  <si>
    <t>Outer dense fiber of sperm tails 3</t>
  </si>
  <si>
    <t>ODF3</t>
  </si>
  <si>
    <t>cytoskeleton [GO:0005856]; outer dense fiber [GO:0001520]</t>
  </si>
  <si>
    <t>F1RH52</t>
  </si>
  <si>
    <t>IZUMO family member 2</t>
  </si>
  <si>
    <t>IZUMO2</t>
  </si>
  <si>
    <t>F1RI18</t>
  </si>
  <si>
    <t>Complex III subunit 8 (Complex III subunit VIII) (Cytochrome b-c1 complex subunit 8) (Ubiquinol-cytochrome c reductase complex 9.5 kDa protein) (Ubiquinol-cytochrome c reductase complex ubiquinone-binding protein QP-C)</t>
  </si>
  <si>
    <t>UQCRQ</t>
  </si>
  <si>
    <t>cerebellar Purkinje cell layer development [GO:0021680]; hippocampus development [GO:0021766]; hypothalamus development [GO:0021854]; midbrain development [GO:0030901]; mitochondrial electron transport, ubiquinol to cytochrome c [GO:0006122]; pons development [GO:0021548]; pyramidal neuron development [GO:0021860]; subthalamus development [GO:0021539]; thalamus development [GO:0021794]</t>
  </si>
  <si>
    <t>F1RI32</t>
  </si>
  <si>
    <t>Seryl-tRNA synthetase (EC 6.1.1.11) (Seryl-tRNA(Ser/Sec) synthetase)</t>
  </si>
  <si>
    <t>SARS2</t>
  </si>
  <si>
    <t>mitochondrial seryl-tRNA aminoacylation [GO:0070158]; selenocysteinyl-tRNA(Sec) biosynthetic process [GO:0097056]; seryl-tRNA aminoacylation [GO:0006434]</t>
  </si>
  <si>
    <t>ATP binding [GO:0005524]; serine-tRNA ligase activity [GO:0004828]; tRNA binding [GO:0000049]</t>
  </si>
  <si>
    <t>F1RIE2</t>
  </si>
  <si>
    <t>DNA damage-binding protein 1 (Damage-specific DNA-binding protein 1)</t>
  </si>
  <si>
    <t>DDB1</t>
  </si>
  <si>
    <t>biological process involved in interaction with symbiont [GO:0051702]; DNA repair [GO:0006281]; histone H2A monoubiquitination [GO:0035518]; negative regulation of apoptotic process [GO:0043066]; positive regulation by virus of viral protein levels in host cell [GO:0046726]; positive regulation of gluconeogenesis [GO:0045722]; positive regulation of protein catabolic process [GO:0045732]; positive regulation of viral genome replication [GO:0045070]; proteasome-mediated ubiquitin-dependent protein catabolic process [GO:0043161]; regulation of circadian rhythm [GO:0042752]; regulation of mitotic cell cycle phase transition [GO:1901990]; UV-damage excision repair [GO:0070914]; viral release from host cell [GO:0019076]; Wnt signaling pathway [GO:0016055]</t>
  </si>
  <si>
    <t>Cul4A-RING E3 ubiquitin ligase complex [GO:0031464]; Cul4B-RING E3 ubiquitin ligase complex [GO:0031465]; cytoplasm [GO:0005737]; nucleoplasm [GO:0005654]; nucleus [GO:0005634]; site of double-strand break [GO:0035861]</t>
  </si>
  <si>
    <t>cullin family protein binding [GO:0097602]; damaged DNA binding [GO:0003684]; protein-containing complex binding [GO:0044877]; protein-macromolecule adaptor activity [GO:0030674]; WD40-repeat domain binding [GO:0071987]</t>
  </si>
  <si>
    <t>F1RIF3</t>
  </si>
  <si>
    <t>Fumarylacetoacetase (EC 3.7.1.2) (Fumarylacetoacetate hydrolase)</t>
  </si>
  <si>
    <t>FAH</t>
  </si>
  <si>
    <t>homogentisate catabolic process [GO:1902000]; L-phenylalanine catabolic process [GO:0006559]; tyrosine catabolic process [GO:0006572]</t>
  </si>
  <si>
    <t>fumarylacetoacetase activity [GO:0004334]; metal ion binding [GO:0046872]</t>
  </si>
  <si>
    <t>F1RIK3</t>
  </si>
  <si>
    <t>48;67;242</t>
  </si>
  <si>
    <t>Acyl-CoA thioesterase 7</t>
  </si>
  <si>
    <t>ACOT7</t>
  </si>
  <si>
    <t>carboxylic ester hydrolase activity [GO:0052689]; thiolester hydrolase activity [GO:0016790]</t>
  </si>
  <si>
    <t>F1RIX8</t>
  </si>
  <si>
    <t>Carbonyl reductase 4 (Carbonyl reductase family member 4) (Carbonyl reductase family member 4 isoform X1)</t>
  </si>
  <si>
    <t>CBR4</t>
  </si>
  <si>
    <t>oxidoreductase activity, acting on the CH-OH group of donors, NAD or NADP as acceptor [GO:0016616]; quinone binding [GO:0048038]</t>
  </si>
  <si>
    <t>F1RIY9</t>
  </si>
  <si>
    <t>68;69</t>
  </si>
  <si>
    <t>71;73</t>
  </si>
  <si>
    <t>Protein kinase cAMP-dependent type I regulatory subunit beta</t>
  </si>
  <si>
    <t>PRKAR1B</t>
  </si>
  <si>
    <t>regulation of protein phosphorylation [GO:0001932]</t>
  </si>
  <si>
    <t>cAMP binding [GO:0030552]; cAMP-dependent protein kinase regulator activity [GO:0008603]</t>
  </si>
  <si>
    <t>F1RJB0;F1RTJ0</t>
  </si>
  <si>
    <t>F1RJB0</t>
  </si>
  <si>
    <t>377;377</t>
  </si>
  <si>
    <t>86;109;357</t>
  </si>
  <si>
    <t>Actin related protein T2</t>
  </si>
  <si>
    <t>ACTRT2</t>
  </si>
  <si>
    <t>F1RJC1</t>
  </si>
  <si>
    <t>133;209;224;270</t>
  </si>
  <si>
    <t>96;105;223;258;335;395</t>
  </si>
  <si>
    <t>Membrane metalloendopeptidase like 1</t>
  </si>
  <si>
    <t>MMEL1</t>
  </si>
  <si>
    <t>F1RJL7</t>
  </si>
  <si>
    <t>446;454;514;534;576;584;585;603;677;683</t>
  </si>
  <si>
    <t>F1RJY0</t>
  </si>
  <si>
    <t>Nicastrin</t>
  </si>
  <si>
    <t>NCSTN</t>
  </si>
  <si>
    <t>F1RK10</t>
  </si>
  <si>
    <t>Succinate--CoA ligase [ADP-forming] subunit beta, mitochondrial (EC 6.2.1.5) (ATP-specific succinyl-CoA synthetase subunit beta) (A-SCS) (Succinyl-CoA synthetase beta-A chain) (SCS-betaA)</t>
  </si>
  <si>
    <t>SUCLA2</t>
  </si>
  <si>
    <t>ATP binding [GO:0005524]; magnesium ion binding [GO:0000287]; succinate-CoA ligase (ADP-forming) activity [GO:0004775]</t>
  </si>
  <si>
    <t>F1RK75</t>
  </si>
  <si>
    <t>SEPTIN12</t>
  </si>
  <si>
    <t>cellular protein localization [GO:0034613]; cytoskeleton-dependent cytokinesis [GO:0061640]</t>
  </si>
  <si>
    <t>cell division site [GO:0032153]; microtubule cytoskeleton [GO:0015630]; midbody [GO:0030496]; perinuclear region of cytoplasm [GO:0048471]; septin complex [GO:0031105]; septin ring [GO:0005940]; sperm annulus [GO:0097227]; spindle [GO:0005819]</t>
  </si>
  <si>
    <t>GTPase activity [GO:0003924]; GTP binding [GO:0005525]; molecular adaptor activity [GO:0060090]; protein homodimerization activity [GO:0042803]</t>
  </si>
  <si>
    <t>F1RK79</t>
  </si>
  <si>
    <t>Testis-specific serine kinase 2</t>
  </si>
  <si>
    <t>TSSK2</t>
  </si>
  <si>
    <t>intracellular signal transduction [GO:0035556]; peptidyl-serine phosphorylation [GO:0018105]; protein autophosphorylation [GO:0046777]; protein phosphorylation [GO:0006468]; spermatid development [GO:0007286]</t>
  </si>
  <si>
    <t>acrosomal vesicle [GO:0001669]; centriole [GO:0005814]</t>
  </si>
  <si>
    <t>ATP binding [GO:0005524]; magnesium ion binding [GO:0000287]; protein-containing complex binding [GO:0044877]; protein serine/threonine kinase activity [GO:0004674]</t>
  </si>
  <si>
    <t>F1RK80</t>
  </si>
  <si>
    <t>1;14;252;331</t>
  </si>
  <si>
    <t>Testis specific serine kinase 1B (Testis-specific serine kinase 1)</t>
  </si>
  <si>
    <t>TSSK1B</t>
  </si>
  <si>
    <t>gene expression [GO:0010467]; intracellular signal transduction [GO:0035556]; peptidyl-serine phosphorylation [GO:0018105]; protein phosphorylation [GO:0006468]; skin development [GO:0043588]; spermatid development [GO:0007286]</t>
  </si>
  <si>
    <t>motile cilium [GO:0031514]</t>
  </si>
  <si>
    <t>F1RK98</t>
  </si>
  <si>
    <t>50;101;102;216;226</t>
  </si>
  <si>
    <t>313;317;377;398</t>
  </si>
  <si>
    <t>Tubulin alpha chain</t>
  </si>
  <si>
    <t>LOC100155138</t>
  </si>
  <si>
    <t>microtubule cytoskeleton organization [GO:0000226]; mitotic cell cycle [GO:0000278]</t>
  </si>
  <si>
    <t>F1RKC0</t>
  </si>
  <si>
    <t>Huntingtin interacting protein 1</t>
  </si>
  <si>
    <t>HIP1</t>
  </si>
  <si>
    <t>actin filament organization [GO:0007015]; activation of cysteine-type endopeptidase activity involved in apoptotic process [GO:0006919]; apoptotic signaling pathway [GO:0097190]; clathrin coat assembly [GO:0048268]; clathrin-dependent endocytosis [GO:0072583]; endocytosis [GO:0006897]; positive regulation of epidermal growth factor receptor signaling pathway [GO:0045742]; positive regulation of platelet-derived growth factor receptor-beta signaling pathway [GO:2000588]; positive regulation of receptor-mediated endocytosis [GO:0048260]; protein stabilization [GO:0050821]; regulation of apoptotic process [GO:0042981]</t>
  </si>
  <si>
    <t>clathrin-coated vesicle [GO:0030136]; extrinsic component of postsynaptic membrane [GO:0098890]; Golgi apparatus [GO:0005794]; presynapse [GO:0098793]</t>
  </si>
  <si>
    <t>actin filament binding [GO:0051015]; AP-2 adaptor complex binding [GO:0035612]; clathrin adaptor activity [GO:0035615]; clathrin light chain binding [GO:0032051]; phosphatidylinositol-3,4-bisphosphate binding [GO:0043325]; phosphatidylinositol-3,5-bisphosphate binding [GO:0080025]; phosphatidylinositol-3-phosphate binding [GO:0032266]; protein heterodimerization activity [GO:0046982]; protein homodimerization activity [GO:0042803]</t>
  </si>
  <si>
    <t>F1RKC7</t>
  </si>
  <si>
    <t>378;406;537</t>
  </si>
  <si>
    <t>PLBD2</t>
  </si>
  <si>
    <t>phospholipid catabolic process [GO:0009395]</t>
  </si>
  <si>
    <t>F1RKG8</t>
  </si>
  <si>
    <t>PEBP1</t>
  </si>
  <si>
    <t>negative regulation of MAPK cascade [GO:0043409]</t>
  </si>
  <si>
    <t>F1RKM0</t>
  </si>
  <si>
    <t>Lamin B1 (Lamin-B1 isoform 1)</t>
  </si>
  <si>
    <t>LMNB1</t>
  </si>
  <si>
    <t>nuclear envelope organization [GO:0006998]</t>
  </si>
  <si>
    <t>lamin filament [GO:0005638]; nuclear inner membrane [GO:0005637]; nuclear matrix [GO:0016363]; nucleoplasm [GO:0005654]</t>
  </si>
  <si>
    <t>phospholipase binding [GO:0043274]; sequence-specific double-stranded DNA binding [GO:1990837]</t>
  </si>
  <si>
    <t>F1RKQ4</t>
  </si>
  <si>
    <t>Triokinase/FMN cyclase (Bifunctional ATP-dependent dihydroxyacetone kinase/FAD-AMP lyase (cyclizing)) [Includes: ATP-dependent dihydroxyacetone kinase (DHA kinase) (EC 2.7.1.28) (EC 2.7.1.29) (Glycerone kinase) (Triokinase) (Triose kinase); FAD-AMP lyase (cyclizing) (EC 4.6.1.15) (FAD-AMP lyase (cyclic FMN forming)) (FMN cyclase)]</t>
  </si>
  <si>
    <t>TKFC</t>
  </si>
  <si>
    <t>glycerol catabolic process [GO:0019563]; negative regulation of MDA-5 signaling pathway [GO:0039534]</t>
  </si>
  <si>
    <t>ATP binding [GO:0005524]; FAD-AMP lyase (cyclizing) activity [GO:0034012]; glycerone kinase activity [GO:0004371]; metal ion binding [GO:0046872]; triokinase activity [GO:0050354]</t>
  </si>
  <si>
    <t>F1RKX1</t>
  </si>
  <si>
    <t>Sperm acrosome membrane-associated protein 3</t>
  </si>
  <si>
    <t>SPACA3</t>
  </si>
  <si>
    <t>fusion of sperm to egg plasma membrane involved in single fertilization [GO:0007342]</t>
  </si>
  <si>
    <t>acrosomal matrix [GO:0043159]; acrosomal membrane [GO:0002080]; acrosomal vesicle [GO:0001669]; sperm flagellum [GO:0036126]</t>
  </si>
  <si>
    <t>lysozyme activity [GO:0003796]</t>
  </si>
  <si>
    <t>F1RKZ6</t>
  </si>
  <si>
    <t>Ubiquitin carboxyl-terminal hydrolase 7 (EC 3.4.19.12) (Ubiquitin thioesterase 7) (Ubiquitin-specific-processing protease 7)</t>
  </si>
  <si>
    <t>USP7</t>
  </si>
  <si>
    <t>cytosol [GO:0005829]; nucleus [GO:0005634]; protein-containing complex [GO:0032991]</t>
  </si>
  <si>
    <t>cysteine-type endopeptidase activity [GO:0004197]; Lys48-specific deubiquitinase activity [GO:1990380]; p53 binding [GO:0002039]; protein C-terminus binding [GO:0008022]; thiol-dependent deubiquitinase [GO:0004843]; ubiquitin protein ligase binding [GO:0031625]</t>
  </si>
  <si>
    <t>glutathione metabolic process [GO:0006749]</t>
  </si>
  <si>
    <t>glutathione transferase activity [GO:0004364]</t>
  </si>
  <si>
    <t>F1RLA2</t>
  </si>
  <si>
    <t>Epididymal sperm-binding protein 1</t>
  </si>
  <si>
    <t>ELSPBP1</t>
  </si>
  <si>
    <t>cell surface [GO:0009986]</t>
  </si>
  <si>
    <t>F1RM58</t>
  </si>
  <si>
    <t>F1RM74</t>
  </si>
  <si>
    <t>199;211;298</t>
  </si>
  <si>
    <t>Glyceraldehyde-3-phosphate dehydrogenase (EC 1.2.1.12)</t>
  </si>
  <si>
    <t>GAPDHS</t>
  </si>
  <si>
    <t>glucose metabolic process [GO:0006006]; glycolytic process [GO:0006096]</t>
  </si>
  <si>
    <t>glyceraldehyde-3-phosphate dehydrogenase (NAD+) (phosphorylating) activity [GO:0004365]; NAD binding [GO:0051287]; NADP binding [GO:0050661]</t>
  </si>
  <si>
    <t>F1RMB9</t>
  </si>
  <si>
    <t>Nudix hydrolase 18</t>
  </si>
  <si>
    <t>NUDT18</t>
  </si>
  <si>
    <t>dADP catabolic process [GO:0046057]; dGDP catabolic process [GO:0046067]; GDP catabolic process [GO:0046712]</t>
  </si>
  <si>
    <t>8-hydroxy-dADP phosphatase activity [GO:0044717]; 8-oxo-dGDP phosphatase activity [GO:0044715]; 8-oxo-GDP phosphatase activity [GO:0044716]; magnesium ion binding [GO:0000287]</t>
  </si>
  <si>
    <t>F1RMJ4</t>
  </si>
  <si>
    <t>83;237;944;1106;1154;1431</t>
  </si>
  <si>
    <t>IQGAP1</t>
  </si>
  <si>
    <t>cellular response to calcium ion [GO:0071277]; cellular response to epidermal growth factor stimulus [GO:0071364]; cellular response to platelet-derived growth factor stimulus [GO:0036120]; epidermal growth factor receptor signaling pathway [GO:0007173]; fibroblast growth factor receptor signaling pathway [GO:0008543]; fibroblast migration [GO:0010761]; negative regulation of dephosphorylation [GO:0035305]; neuron projection extension [GO:1990138]; platelet-derived growth factor receptor signaling pathway [GO:0048008]; regulation of cytokine production [GO:0001817]; regulation of GTPase activity [GO:0043087]; regulation of mitotic cell cycle [GO:0007346]</t>
  </si>
  <si>
    <t>cell-cell junction [GO:0005911]; cortical actin cytoskeleton [GO:0030864]; cytoplasmic ribonucleoprotein granule [GO:0036464]; extrinsic component of cytoplasmic side of plasma membrane [GO:0031234]; focal adhesion [GO:0005925]; lateral plasma membrane [GO:0016328]; microtubule [GO:0005874]; midbody [GO:0030496]; neuron projection [GO:0043005]; nucleus [GO:0005634]; ribonucleoprotein complex [GO:1990904]; ruffle [GO:0001726]</t>
  </si>
  <si>
    <t>calcium ion binding [GO:0005509]; calmodulin binding [GO:0005516]; MAP-kinase scaffold activity [GO:0005078]; phosphatidylinositol-3,4,5-trisphosphate binding [GO:0005547]; protein domain specific binding [GO:0019904]; protein kinase binding [GO:0019901]; protein phosphatase binding [GO:0019903]; protein serine/threonine kinase activator activity [GO:0043539]; S100 protein binding [GO:0044548]; small GTPase binding [GO:0031267]</t>
  </si>
  <si>
    <t>F1RMV5</t>
  </si>
  <si>
    <t>ETHE1 persulfide dioxygenase</t>
  </si>
  <si>
    <t>ETHE1</t>
  </si>
  <si>
    <t>glutathione metabolic process [GO:0006749]; hydrogen sulfide metabolic process [GO:0070813]</t>
  </si>
  <si>
    <t>hydrolase activity, acting on ester bonds [GO:0016788]; identical protein binding [GO:0042802]; iron ion binding [GO:0005506]; sulfur dioxygenase activity [GO:0050313]</t>
  </si>
  <si>
    <t>F1RMZ8</t>
  </si>
  <si>
    <t>Vacuolar proton pump subunit B (V-ATPase subunit B) (Vacuolar proton pump subunit B)</t>
  </si>
  <si>
    <t>ATP6V1B2</t>
  </si>
  <si>
    <t>ATP metabolic process [GO:0046034]; proton transmembrane transport [GO:1902600]</t>
  </si>
  <si>
    <t>apical plasma membrane [GO:0016324]; cytosol [GO:0005829]; microvillus [GO:0005902]; ruffle [GO:0001726]; vacuolar proton-transporting V-type ATPase, V1 domain [GO:0000221]</t>
  </si>
  <si>
    <t>ATP binding [GO:0005524]</t>
  </si>
  <si>
    <t>F1RN10</t>
  </si>
  <si>
    <t>AU RNA binding methylglutaconyl-CoA hydratase (Methylglutaconyl-CoA hydratase, mitochondrial isoform 1) (Methylglutaconyl-CoA hydratase, mitochondrial isoform X1)</t>
  </si>
  <si>
    <t>AUH</t>
  </si>
  <si>
    <t>enoyl-CoA hydratase activity [GO:0004300]; mRNA 3'-UTR binding [GO:0003730]</t>
  </si>
  <si>
    <t>F1RN60</t>
  </si>
  <si>
    <t>Solute carrier organic anion transporter family member 6A1</t>
  </si>
  <si>
    <t>SLCO6A1</t>
  </si>
  <si>
    <t>sodium-independent organic anion transport [GO:0043252]</t>
  </si>
  <si>
    <t>sodium-independent organic anion transmembrane transporter activity [GO:0015347]</t>
  </si>
  <si>
    <t>F1RN68</t>
  </si>
  <si>
    <t>Carboxypeptidase D (EC 3.4.17.22) (Metallocarboxypeptidase D)</t>
  </si>
  <si>
    <t>CPD</t>
  </si>
  <si>
    <t>peptide metabolic process [GO:0006518]; protein processing [GO:0016485]</t>
  </si>
  <si>
    <t>extracellular space [GO:0005615]; integral component of membrane [GO:0016021]</t>
  </si>
  <si>
    <t>F1RN71</t>
  </si>
  <si>
    <t>Bleomycin hydrolase (EC 3.4.22.40)</t>
  </si>
  <si>
    <t>BLMH</t>
  </si>
  <si>
    <t>homocysteine catabolic process [GO:0043418]; response to toxic substance [GO:0009636]; response to xenobiotic stimulus [GO:0009410]</t>
  </si>
  <si>
    <t>aminopeptidase activity [GO:0004177]; cysteine-type endopeptidase activity [GO:0004197]; cysteine-type peptidase activity [GO:0008234]; identical protein binding [GO:0042802]</t>
  </si>
  <si>
    <t>F1RNM8</t>
  </si>
  <si>
    <t>Glypican 2</t>
  </si>
  <si>
    <t>GPC2</t>
  </si>
  <si>
    <t>cell migration [GO:0016477]; regulation of protein localization to membrane [GO:1905475]; regulation of signal transduction [GO:0009966]; smoothened signaling pathway [GO:0007224]</t>
  </si>
  <si>
    <t>anchored component of plasma membrane [GO:0046658]; cell surface [GO:0009986]; collagen-containing extracellular matrix [GO:0062023]; endoplasmic reticulum [GO:0005783]; synapse [GO:0045202]</t>
  </si>
  <si>
    <t>F1RNZ1</t>
  </si>
  <si>
    <t>Rieske domain-containing protein</t>
  </si>
  <si>
    <t>UQCRFS1</t>
  </si>
  <si>
    <t>mitochondrial respiratory chain complex III assembly [GO:0034551]; respiratory electron transport chain [GO:0022904]</t>
  </si>
  <si>
    <t>mitochondrial respiratory chain complex III [GO:0005750]; mitochondrial respiratory chain complex IV [GO:0005751]</t>
  </si>
  <si>
    <t>2 iron, 2 sulfur cluster binding [GO:0051537]; metal ion binding [GO:0046872]; ubiquinol-cytochrome-c reductase activity [GO:0008121]</t>
  </si>
  <si>
    <t>F1RPE0</t>
  </si>
  <si>
    <t>Oxysterol-binding protein</t>
  </si>
  <si>
    <t>OSBP2</t>
  </si>
  <si>
    <t>spermatid development [GO:0007286]</t>
  </si>
  <si>
    <t>apical dendrite [GO:0097440]; cytosol [GO:0005829]; intracellular membrane-bounded organelle [GO:0043231]; membrane [GO:0016020]; perinuclear endoplasmic reticulum [GO:0097038]; plasma membrane [GO:0005886]</t>
  </si>
  <si>
    <t>cholesterol binding [GO:0015485]; sterol binding [GO:0032934]; sterol transporter activity [GO:0015248]</t>
  </si>
  <si>
    <t>F1RPS8</t>
  </si>
  <si>
    <t>81;91;175;255;310;419</t>
  </si>
  <si>
    <t>ATP synthase subunit alpha</t>
  </si>
  <si>
    <t>ATP5F1A</t>
  </si>
  <si>
    <t>proton-transporting ATP synthase complex, catalytic core F(1) [GO:0045261]</t>
  </si>
  <si>
    <t>ATP binding [GO:0005524]; proton-transporting ATP synthase activity, rotational mechanism [GO:0046933]</t>
  </si>
  <si>
    <t>F1RPW8</t>
  </si>
  <si>
    <t>303;304;306</t>
  </si>
  <si>
    <t>Asparaginase-like protein 1 (EC 3.4.19.5) (EC 3.5.1.1) (Beta-aspartyl-peptidase) (Isoaspartyl dipeptidase) (Isoaspartyl peptidase/L-asparaginase) (L-asparagine amidohydrolase)</t>
  </si>
  <si>
    <t>ASRGL1</t>
  </si>
  <si>
    <t>asparagine catabolic process via L-aspartate [GO:0033345]</t>
  </si>
  <si>
    <t>asparaginase activity [GO:0004067]; beta-aspartyl-peptidase activity [GO:0008798]</t>
  </si>
  <si>
    <t>F1RPZ6</t>
  </si>
  <si>
    <t>58;71;158;175;176;214</t>
  </si>
  <si>
    <t>Cysteine-rich secretory protein 2 (Cysteine-rich secretory protein 2 isoform X1)</t>
  </si>
  <si>
    <t>CRISP2</t>
  </si>
  <si>
    <t>F1RQ56</t>
  </si>
  <si>
    <t>273;288;294;339</t>
  </si>
  <si>
    <t>F1RQD7</t>
  </si>
  <si>
    <t>22;50</t>
  </si>
  <si>
    <t>Family with sequence similarity 71 member B</t>
  </si>
  <si>
    <t>FAM71B</t>
  </si>
  <si>
    <t>electron transfer activity [GO:0009055]</t>
  </si>
  <si>
    <t>F1RQU6</t>
  </si>
  <si>
    <t>Calpain 11</t>
  </si>
  <si>
    <t>CAPN11</t>
  </si>
  <si>
    <t>calcium-dependent cysteine-type endopeptidase activity [GO:0004198]; calcium ion binding [GO:0005509]</t>
  </si>
  <si>
    <t>F1RR24</t>
  </si>
  <si>
    <t>136;139;327</t>
  </si>
  <si>
    <t>Spermatogenesis associated 32</t>
  </si>
  <si>
    <t>SPATA32</t>
  </si>
  <si>
    <t>perinuclear region of cytoplasm [GO:0048471]</t>
  </si>
  <si>
    <t>F1RR44</t>
  </si>
  <si>
    <t>Serine/threonine-protein phosphatase 2A activator (EC 5.2.1.8) (Phosphotyrosyl phosphatase activator)</t>
  </si>
  <si>
    <t>PTPA</t>
  </si>
  <si>
    <t>peptidyl-prolyl cis-trans isomerase activity [GO:0003755]; phosphatase activator activity [GO:0019211]</t>
  </si>
  <si>
    <t>F1RR78</t>
  </si>
  <si>
    <t>552;1580;2153;2179;2180</t>
  </si>
  <si>
    <t>Spectrin alpha, non-erythrocytic 1</t>
  </si>
  <si>
    <t>SPTAN1</t>
  </si>
  <si>
    <t>actin filament capping [GO:0051693]</t>
  </si>
  <si>
    <t>cell cortex [GO:0005938]; cytoskeleton [GO:0005856]</t>
  </si>
  <si>
    <t>actin binding [GO:0003779]; calcium ion binding [GO:0005509]; calmodulin binding [GO:0005516]</t>
  </si>
  <si>
    <t>F1RRA6</t>
  </si>
  <si>
    <t>116;254;255;256</t>
  </si>
  <si>
    <t>SLC25A31</t>
  </si>
  <si>
    <t>male meiosis I [GO:0007141]; mitochondrial ADP transmembrane transport [GO:0140021]; mitochondrial ATP transmembrane transport [GO:1990544]; regulation of mitochondrial membrane permeability [GO:0046902]; spermatogenesis [GO:0007283]</t>
  </si>
  <si>
    <t>F1RRH7</t>
  </si>
  <si>
    <t>Radial spoke head component 9 (Radial spoke head protein 9 homolog isoform 1)</t>
  </si>
  <si>
    <t>RSPH9</t>
  </si>
  <si>
    <t>axonemal central apparatus assembly [GO:1904158]; axoneme assembly [GO:0035082]; cilium movement involved in cell motility [GO:0060294]; motile cilium assembly [GO:0044458]; radial spoke assembly [GO:0062177]</t>
  </si>
  <si>
    <t>9+2 motile cilium [GO:0097729]; axoneme [GO:0005930]; radial spoke [GO:0001534]</t>
  </si>
  <si>
    <t>F1RRW4</t>
  </si>
  <si>
    <t>Angiotensin-converting enzyme (EC 3.4.-.-)</t>
  </si>
  <si>
    <t>ACE</t>
  </si>
  <si>
    <t>carboxypeptidase activity [GO:0004180]; metal ion binding [GO:0046872]; metallopeptidase activity [GO:0008237]; peptidyl-dipeptidase activity [GO:0008241]</t>
  </si>
  <si>
    <t>F1RRY0</t>
  </si>
  <si>
    <t>Ran-binding protein 17</t>
  </si>
  <si>
    <t>RANBP17</t>
  </si>
  <si>
    <t>F1RS43</t>
  </si>
  <si>
    <t>3-oxoacyl-[acyl-carrier-protein] synthase, mitochondrial (EC 2.3.1.41)</t>
  </si>
  <si>
    <t>OXSM</t>
  </si>
  <si>
    <t>acyl-CoA metabolic process [GO:0006637]; fatty acid biosynthetic process [GO:0006633]; medium-chain fatty acid biosynthetic process [GO:0051792]; short-chain fatty acid biosynthetic process [GO:0051790]</t>
  </si>
  <si>
    <t>3-oxoacyl-[acyl-carrier-protein] synthase activity [GO:0004315]</t>
  </si>
  <si>
    <t>F1RS49</t>
  </si>
  <si>
    <t>ATP binding cassette subfamily E member 1</t>
  </si>
  <si>
    <t>ABCE1</t>
  </si>
  <si>
    <t>ribosomal subunit export from nucleus [GO:0000054]; translational initiation [GO:0006413]; translational termination [GO:0006415]</t>
  </si>
  <si>
    <t>ATP binding [GO:0005524]; iron ion binding [GO:0005506]; ribosomal small subunit binding [GO:0043024]</t>
  </si>
  <si>
    <t>F1RS52</t>
  </si>
  <si>
    <t>Methylmalonic aciduria type A protein, mitochondrial isoform X1</t>
  </si>
  <si>
    <t>MMAA</t>
  </si>
  <si>
    <t>GTPase activity [GO:0003924]; GTP binding [GO:0005525]; protein homodimerization activity [GO:0042803]</t>
  </si>
  <si>
    <t>F1RSL2;I3LH35</t>
  </si>
  <si>
    <t>F1RSL2</t>
  </si>
  <si>
    <t>435;344</t>
  </si>
  <si>
    <t>6;34;361</t>
  </si>
  <si>
    <t>Spermatogenesis and centriole associated 1</t>
  </si>
  <si>
    <t>SPATC1</t>
  </si>
  <si>
    <t>F1RT17</t>
  </si>
  <si>
    <t>107;222</t>
  </si>
  <si>
    <t>212;261;273</t>
  </si>
  <si>
    <t>N(4)-(Beta-N-acetylglucosaminyl)-L-asparaginase (N(4)-(Beta-N-acetylglucosaminyl)-L-asparaginase isoform 1 preproprotein)</t>
  </si>
  <si>
    <t>AGA</t>
  </si>
  <si>
    <t>protein deglycosylation [GO:0006517]</t>
  </si>
  <si>
    <t>endoplasmic reticulum [GO:0005783]; extracellular space [GO:0005615]; lysosome [GO:0005764]</t>
  </si>
  <si>
    <t>N4-(beta-N-acetylglucosaminyl)-L-asparaginase activity [GO:0003948]</t>
  </si>
  <si>
    <t>F1RT97</t>
  </si>
  <si>
    <t>Spermatogenesis-associated protein 20</t>
  </si>
  <si>
    <t>SPATA20</t>
  </si>
  <si>
    <t>carbohydrate metabolic process [GO:0005975]; cell differentiation [GO:0030154]; spermatogenesis [GO:0007283]</t>
  </si>
  <si>
    <t>F1RU33</t>
  </si>
  <si>
    <t>BAF nuclear assembly factor 1</t>
  </si>
  <si>
    <t>BANF1</t>
  </si>
  <si>
    <t>chromatin organization [GO:0006325]; chromosome condensation [GO:0030261]; chromosome segregation [GO:0007059]; DNA integration [GO:0015074]; mitotic nuclear membrane reassembly [GO:0007084]; negative regulation of innate immune response [GO:0045824]; negative regulation of type I interferon production [GO:0032480]; negative regulation of viral genome replication [GO:0045071]</t>
  </si>
  <si>
    <t>condensed chromosome [GO:0000793]; cytosol [GO:0005829]; nucleoplasm [GO:0005654]</t>
  </si>
  <si>
    <t>DNA binding [GO:0003677]; double-stranded DNA binding [GO:0003690]; enzyme binding [GO:0019899]; LEM domain binding [GO:0097726]; protein C-terminus binding [GO:0008022]; protein homodimerization activity [GO:0042803]; protein N-terminus binding [GO:0047485]</t>
  </si>
  <si>
    <t>F1RUE0</t>
  </si>
  <si>
    <t>Acyl-CoA thioesterase 13</t>
  </si>
  <si>
    <t>ACOT13</t>
  </si>
  <si>
    <t>negative regulation of cold-induced thermogenesis [GO:0120163]; protein homotetramerization [GO:0051289]</t>
  </si>
  <si>
    <t>acyl-CoA hydrolase activity [GO:0047617]</t>
  </si>
  <si>
    <t>F1RUR7</t>
  </si>
  <si>
    <t>Cullin 2</t>
  </si>
  <si>
    <t>CUL2</t>
  </si>
  <si>
    <t>protein ubiquitination [GO:0016567]; SCF-dependent proteasomal ubiquitin-dependent protein catabolic process [GO:0031146]</t>
  </si>
  <si>
    <t>Cul2-RING ubiquitin ligase complex [GO:0031462]; cullin-RING ubiquitin ligase complex [GO:0031461]; SCF ubiquitin ligase complex [GO:0019005]</t>
  </si>
  <si>
    <t>ubiquitin protein ligase binding [GO:0031625]; ubiquitin-protein transferase activity [GO:0004842]</t>
  </si>
  <si>
    <t>F1RUT4</t>
  </si>
  <si>
    <t>189;226;316</t>
  </si>
  <si>
    <t>184;191;310</t>
  </si>
  <si>
    <t>Cathepsin F</t>
  </si>
  <si>
    <t>CTSF</t>
  </si>
  <si>
    <t>cysteine-type peptidase activity [GO:0008234]</t>
  </si>
  <si>
    <t>F1RUV5</t>
  </si>
  <si>
    <t>Pyruvate carboxylase (EC 6.4.1.1)</t>
  </si>
  <si>
    <t>PC</t>
  </si>
  <si>
    <t>gluconeogenesis [GO:0006094]; negative regulation of gene expression [GO:0010629]; positive regulation by host of viral process [GO:0044794]; pyruvate metabolic process [GO:0006090]; viral release from host cell [GO:0019076]; viral RNA genome packaging [GO:0019074]</t>
  </si>
  <si>
    <t>ATP binding [GO:0005524]; biotin binding [GO:0009374]; identical protein binding [GO:0042802]; metal ion binding [GO:0046872]; pyruvate carboxylase activity [GO:0004736]</t>
  </si>
  <si>
    <t>F1RVI7</t>
  </si>
  <si>
    <t>Armadillo repeat containing 3</t>
  </si>
  <si>
    <t>ARMC3</t>
  </si>
  <si>
    <t>F1RVJ8</t>
  </si>
  <si>
    <t>Armadillo repeat containing 4</t>
  </si>
  <si>
    <t>ODAD2</t>
  </si>
  <si>
    <t>F1RVN1</t>
  </si>
  <si>
    <t>NADH dehydrogenase [ubiquinone] flavoprotein 1, mitochondrial (EC 7.1.1.2)</t>
  </si>
  <si>
    <t>NDUFV1</t>
  </si>
  <si>
    <t>cytosol [GO:0005829]; mitochondrial respiratory chain complex I [GO:0005747]</t>
  </si>
  <si>
    <t>4 iron, 4 sulfur cluster binding [GO:0051539]; FMN binding [GO:0010181]; metal ion binding [GO:0046872]; NAD binding [GO:0051287]; NADH dehydrogenase (ubiquinone) activity [GO:0008137]</t>
  </si>
  <si>
    <t>F1RVX7</t>
  </si>
  <si>
    <t>Family with sequence similarity 166 member A</t>
  </si>
  <si>
    <t>FAM166A</t>
  </si>
  <si>
    <t>ciliary basal body [GO:0036064]</t>
  </si>
  <si>
    <t>F1RW75</t>
  </si>
  <si>
    <t>140;2287</t>
  </si>
  <si>
    <t>Desmoplakin</t>
  </si>
  <si>
    <t>DSP</t>
  </si>
  <si>
    <t>adherens junction organization [GO:0034332]; bundle of His cell-Purkinje myocyte adhesion involved in cell communication [GO:0086073]; cell-cell adhesion [GO:0098609]; desmosome organization [GO:0002934]; epithelial cell-cell adhesion [GO:0090136]; intermediate filament cytoskeleton organization [GO:0045104]; intermediate filament organization [GO:0045109]; keratinocyte differentiation [GO:0030216]; peptide cross-linking [GO:0018149]; protein localization to cell-cell junction [GO:0150105]; regulation of heart rate by cardiac conduction [GO:0086091]; regulation of ventricular cardiac muscle cell action potential [GO:0098911]; skin development [GO:0043588]; ventricular compact myocardium morphogenesis [GO:0003223]; wound healing [GO:0042060]</t>
  </si>
  <si>
    <t>basolateral plasma membrane [GO:0016323]; cornified envelope [GO:0001533]; cytoplasm [GO:0005737]; desmosome [GO:0030057]; intercalated disc [GO:0014704]; intermediate filament [GO:0005882]; membrane [GO:0016020]; plasma membrane [GO:0005886]</t>
  </si>
  <si>
    <t>cell adhesion molecule binding [GO:0050839]; protein kinase C binding [GO:0005080]; scaffold protein binding [GO:0097110]; structural molecule activity [GO:0005198]</t>
  </si>
  <si>
    <t>F1RWE4</t>
  </si>
  <si>
    <t>Lysozyme (EC 3.2.1.17)</t>
  </si>
  <si>
    <t>LOC100517051</t>
  </si>
  <si>
    <t>F1RWZ4</t>
  </si>
  <si>
    <t>Enoyl-CoA delta isomerase 2</t>
  </si>
  <si>
    <t>ECI2</t>
  </si>
  <si>
    <t>catalytic activity [GO:0003824]; fatty-acyl-CoA binding [GO:0000062]</t>
  </si>
  <si>
    <t>F1RX00</t>
  </si>
  <si>
    <t>631;880</t>
  </si>
  <si>
    <t>382;420;650;719</t>
  </si>
  <si>
    <t>389;391;405;411;415;802</t>
  </si>
  <si>
    <t>MAOA</t>
  </si>
  <si>
    <t>integral component of membrane [GO:0016021]; mitochondrial outer membrane [GO:0005741]; mitochondrion [GO:0005739]</t>
  </si>
  <si>
    <t>flavin adenine dinucleotide binding [GO:0050660]; monoamine oxidase activity [GO:0097621]; primary amine oxidase activity [GO:0008131]</t>
  </si>
  <si>
    <t>F1RXA7</t>
  </si>
  <si>
    <t>26S proteasome non-ATPase regulatory subunit 3 (Proteasome 26S subunit, non-ATPase 3)</t>
  </si>
  <si>
    <t>PSMD3</t>
  </si>
  <si>
    <t>regulation of protein catabolic process [GO:0042176]; ubiquitin-dependent protein catabolic process [GO:0006511]</t>
  </si>
  <si>
    <t>proteasome regulatory particle, lid subcomplex [GO:0008541]</t>
  </si>
  <si>
    <t>F1RXC2</t>
  </si>
  <si>
    <t>Carbonic anhydrase (EC 4.2.1.1)</t>
  </si>
  <si>
    <t>CA2</t>
  </si>
  <si>
    <t>carbon dioxide transport [GO:0015670]; one-carbon metabolic process [GO:0006730]; regulation of intracellular pH [GO:0051453]</t>
  </si>
  <si>
    <t>apical part of cell [GO:0045177]; cytoplasm [GO:0005737]; plasma membrane [GO:0005886]</t>
  </si>
  <si>
    <t>carbonate dehydratase activity [GO:0004089]; hydro-lyase activity [GO:0016836]; zinc ion binding [GO:0008270]</t>
  </si>
  <si>
    <t>F1RXT6</t>
  </si>
  <si>
    <t>Outer dense fiber protein 3B</t>
  </si>
  <si>
    <t>ODF3B</t>
  </si>
  <si>
    <t>F1RXW5</t>
  </si>
  <si>
    <t>Transmembrane protein 177</t>
  </si>
  <si>
    <t>TMEM177</t>
  </si>
  <si>
    <t>integral component of membrane [GO:0016021]; integral component of mitochondrial inner membrane [GO:0031305]</t>
  </si>
  <si>
    <t>F1RY43</t>
  </si>
  <si>
    <t>Pyruvate dehyrogenase phosphatase catalytic subunit 1</t>
  </si>
  <si>
    <t>PDP1</t>
  </si>
  <si>
    <t>metal ion binding [GO:0046872]; protein serine/threonine phosphatase activity [GO:0004722]</t>
  </si>
  <si>
    <t>F1RYY8</t>
  </si>
  <si>
    <t>Mitochondrial glutamate carrier 1 isoform X1 (Solute carrier family 25 member 22)</t>
  </si>
  <si>
    <t>SLC25A22</t>
  </si>
  <si>
    <t>aspartate transmembrane transport [GO:0015810]; L-glutamate transmembrane transport [GO:0015813]; malate-aspartate shuttle [GO:0043490]</t>
  </si>
  <si>
    <t>L-aspartate transmembrane transporter activity [GO:0015183]; L-glutamate transmembrane transporter activity [GO:0005313]; transmembrane transporter activity [GO:0022857]</t>
  </si>
  <si>
    <t>F1RYZ0</t>
  </si>
  <si>
    <t>60S acidic ribosomal protein P2</t>
  </si>
  <si>
    <t>RPLP2</t>
  </si>
  <si>
    <t>cytoplasmic translational elongation [GO:0002182]</t>
  </si>
  <si>
    <t>cytosolic large ribosomal subunit [GO:0022625]</t>
  </si>
  <si>
    <t>F1RZL5</t>
  </si>
  <si>
    <t>ADAM32</t>
  </si>
  <si>
    <t>F1RZT2</t>
  </si>
  <si>
    <t>PFDN6</t>
  </si>
  <si>
    <t>chaperone-mediated protein complex assembly [GO:0051131]; negative regulation of amyloid fibril formation [GO:1905907]; protein folding [GO:0006457]</t>
  </si>
  <si>
    <t>cytoplasm [GO:0005737]; prefoldin complex [GO:0016272]; RPAP3/R2TP/prefoldin-like complex [GO:1990062]</t>
  </si>
  <si>
    <t>amyloid-beta binding [GO:0001540]; chaperone binding [GO:0051087]; unfolded protein binding [GO:0051082]</t>
  </si>
  <si>
    <t>F1S031</t>
  </si>
  <si>
    <t>NADH dehydrogenase [ubiquinone] iron-sulfur protein 6, mitochondrial</t>
  </si>
  <si>
    <t>NDUFS6</t>
  </si>
  <si>
    <t>F1S073</t>
  </si>
  <si>
    <t>171;217;246;268</t>
  </si>
  <si>
    <t>Annexin</t>
  </si>
  <si>
    <t>ANXA2</t>
  </si>
  <si>
    <t>basement membrane [GO:0005604]; extracellular region [GO:0005576]; membrane [GO:0016020]</t>
  </si>
  <si>
    <t>calcium-dependent phospholipid binding [GO:0005544]; calcium ion binding [GO:0005509]; cytoskeletal protein binding [GO:0008092]; phospholipase inhibitor activity [GO:0004859]</t>
  </si>
  <si>
    <t>F1S0A1</t>
  </si>
  <si>
    <t>CSNK1G1</t>
  </si>
  <si>
    <t>Wnt signaling pathway [GO:0016055]</t>
  </si>
  <si>
    <t>F1S0G3</t>
  </si>
  <si>
    <t>Cilia- and flagella-associated protein 206</t>
  </si>
  <si>
    <t>CFAP206</t>
  </si>
  <si>
    <t>regulation of cilium beat frequency [GO:0003356]; regulation of flagellated sperm motility [GO:1901317]; sperm axoneme assembly [GO:0007288]</t>
  </si>
  <si>
    <t>axoneme [GO:0005930]; ciliary basal body [GO:0036064]; motile cilium [GO:0031514]</t>
  </si>
  <si>
    <t>F1S0N2</t>
  </si>
  <si>
    <t>ATP-citrate synthase (EC 2.3.3.8) (ATP-citrate (pro-S-)-lyase) (Citrate cleavage enzyme)</t>
  </si>
  <si>
    <t>ACLY</t>
  </si>
  <si>
    <t>acetyl-CoA biosynthetic process [GO:0006085]; citrate metabolic process [GO:0006101]; fatty acid biosynthetic process [GO:0006633]; oxaloacetate metabolic process [GO:0006107]</t>
  </si>
  <si>
    <t>cytosol [GO:0005829]; nucleoplasm [GO:0005654]; plasma membrane [GO:0005886]</t>
  </si>
  <si>
    <t>ATP binding [GO:0005524]; ATP citrate synthase activity [GO:0003878]; metal ion binding [GO:0046872]</t>
  </si>
  <si>
    <t>F1S0P7</t>
  </si>
  <si>
    <t>Tetratricopeptide repeat domain 25</t>
  </si>
  <si>
    <t>ODAD4</t>
  </si>
  <si>
    <t>brain development [GO:0007420]; cerebrospinal fluid circulation [GO:0090660]; epithelial cilium movement involved in determination of left/right asymmetry [GO:0060287]; heart development [GO:0007507]; lung development [GO:0030324]; mucociliary clearance [GO:0120197]; outer dynein arm assembly [GO:0036158]; protein localization to motile cilium [GO:0120229]</t>
  </si>
  <si>
    <t>9+0 motile cilium [GO:0097728]; 9+2 motile cilium [GO:0097729]; cytoplasm [GO:0005737]; extracellular region [GO:0005576]; outer dynein arm docking complex [GO:0120228]</t>
  </si>
  <si>
    <t>F1S0S5</t>
  </si>
  <si>
    <t>Sperm acrosome associated 9 (Sperm acrosome-associated protein 9 isoform a)</t>
  </si>
  <si>
    <t>SPACA9</t>
  </si>
  <si>
    <t>acrosomal vesicle [GO:0001669]; ciliary basal body [GO:0036064]; ciliary base [GO:0097546]; cytoplasmic microtubule [GO:0005881]; sperm flagellum [GO:0036126]</t>
  </si>
  <si>
    <t>calcium-dependent protein binding [GO:0048306]</t>
  </si>
  <si>
    <t>F1S110</t>
  </si>
  <si>
    <t>Na_H_Exchanger domain-containing protein</t>
  </si>
  <si>
    <t>SLC9B1</t>
  </si>
  <si>
    <t>sodium ion transport [GO:0006814]</t>
  </si>
  <si>
    <t>solute:proton antiporter activity [GO:0015299]</t>
  </si>
  <si>
    <t>sulfide oxidation, using sulfide:quinone oxidoreductase [GO:0070221]</t>
  </si>
  <si>
    <t>F1S192</t>
  </si>
  <si>
    <t>Prefoldin subunit 2</t>
  </si>
  <si>
    <t>PFDN2</t>
  </si>
  <si>
    <t>negative regulation of amyloid fibril formation [GO:1905907]; positive regulation of cytoskeleton organization [GO:0051495]; protein folding [GO:0006457]</t>
  </si>
  <si>
    <t>cytoplasm [GO:0005737]; cytosol [GO:0005829]; mitochondrion [GO:0005739]; nucleus [GO:0005634]; prefoldin complex [GO:0016272]; RPAP3/R2TP/prefoldin-like complex [GO:1990062]</t>
  </si>
  <si>
    <t>amyloid-beta binding [GO:0001540]; protein folding chaperone [GO:0044183]; unfolded protein binding [GO:0051082]</t>
  </si>
  <si>
    <t>MICOS complex subunit</t>
  </si>
  <si>
    <t>F1S1R1</t>
  </si>
  <si>
    <t>7;10</t>
  </si>
  <si>
    <t>Cylicin 1</t>
  </si>
  <si>
    <t>CYLC1</t>
  </si>
  <si>
    <t>acrosomal matrix [GO:0043159]</t>
  </si>
  <si>
    <t>structural constituent of cytoskeleton [GO:0005200]</t>
  </si>
  <si>
    <t>F1S227</t>
  </si>
  <si>
    <t>Aminoacyl-tRNA hydrolase (EC 3.1.1.29)</t>
  </si>
  <si>
    <t>PTRH2</t>
  </si>
  <si>
    <t>negative regulation of anoikis [GO:2000811]; negative regulation of gene expression [GO:0010629]; positive regulation of anoikis [GO:2000210]</t>
  </si>
  <si>
    <t>cytosol [GO:0005829]; integral component of membrane [GO:0016021]; mitochondrion [GO:0005739]</t>
  </si>
  <si>
    <t>aminoacyl-tRNA hydrolase activity [GO:0004045]</t>
  </si>
  <si>
    <t>F1S297</t>
  </si>
  <si>
    <t>IDH3G</t>
  </si>
  <si>
    <t>F1S2F6</t>
  </si>
  <si>
    <t>178;179;196</t>
  </si>
  <si>
    <t>Voltage-dependent anion-selective channel protein 2</t>
  </si>
  <si>
    <t>VDAC2</t>
  </si>
  <si>
    <t>binding of sperm to zona pellucida [GO:0007339]; mitochondrial outer membrane permeabilization [GO:0097345]; negative regulation of intrinsic apoptotic signaling pathway [GO:2001243]; negative regulation of protein polymerization [GO:0032272]</t>
  </si>
  <si>
    <t>acrosomal vesicle [GO:0001669]; mitochondrial nucleoid [GO:0042645]; mitochondrial outer membrane [GO:0005741]; pore complex [GO:0046930]</t>
  </si>
  <si>
    <t>ceramide binding [GO:0097001]; cholesterol binding [GO:0015485]; phosphatidylcholine binding [GO:0031210]; porin activity [GO:0015288]; voltage-gated anion channel activity [GO:0008308]</t>
  </si>
  <si>
    <t>F1S2H7</t>
  </si>
  <si>
    <t>IQ motif containing GTPase activating protein 2</t>
  </si>
  <si>
    <t>IQGAP2</t>
  </si>
  <si>
    <t>regulation of actin cytoskeleton organization [GO:0032956]; regulation of GTPase activity [GO:0043087]; signal transduction [GO:0007165]</t>
  </si>
  <si>
    <t>cytoplasm [GO:0005737]; plasma membrane bounded cell projection [GO:0120025]</t>
  </si>
  <si>
    <t>actin filament binding [GO:0051015]; calmodulin binding [GO:0005516]; GTPase activator activity [GO:0005096]</t>
  </si>
  <si>
    <t>F1S2V3</t>
  </si>
  <si>
    <t>5'-deoxynucleotidase HDDC2 (EC 3.1.3.89) (HD domain-containing protein 2)</t>
  </si>
  <si>
    <t>HDDC2</t>
  </si>
  <si>
    <t>5'-deoxynucleotidase activity [GO:0002953]</t>
  </si>
  <si>
    <t>F1S2W0</t>
  </si>
  <si>
    <t>Family with sequence similarity 71 member A</t>
  </si>
  <si>
    <t>FAM71A</t>
  </si>
  <si>
    <t>F1S2W6</t>
  </si>
  <si>
    <t>Histidine triad nucleotide binding protein 3</t>
  </si>
  <si>
    <t>HINT3</t>
  </si>
  <si>
    <t>adenosine 5'-monophosphoramidase activity [GO:0043530]; identical protein binding [GO:0042802]</t>
  </si>
  <si>
    <t>F1S342</t>
  </si>
  <si>
    <t>negative regulation of complement activation, classical pathway [GO:0045959]; T cell mediated immunity [GO:0002456]</t>
  </si>
  <si>
    <t>F1S393</t>
  </si>
  <si>
    <t>Cytochrome b5 type B</t>
  </si>
  <si>
    <t>CYB5B</t>
  </si>
  <si>
    <t>endoplasmic reticulum [GO:0005783]</t>
  </si>
  <si>
    <t>heme binding [GO:0020037]; metal ion binding [GO:0046872]</t>
  </si>
  <si>
    <t>F1S3B0</t>
  </si>
  <si>
    <t>Dihydroorotate dehydrogenase (quinone), mitochondrial (DHOdehase) (EC 1.3.5.2)</t>
  </si>
  <si>
    <t>DHODH</t>
  </si>
  <si>
    <t>'de novo' pyrimidine nucleobase biosynthetic process [GO:0006207]; 'de novo' UMP biosynthetic process [GO:0044205]; pyrimidine ribonucleotide biosynthetic process [GO:0009220]</t>
  </si>
  <si>
    <t>dihydroorotate dehydrogenase activity [GO:0004152]</t>
  </si>
  <si>
    <t>F1S3H1</t>
  </si>
  <si>
    <t>Aldehyde dehydrogenase 6 family member A1 (Methylmalonate-semialdehyde dehydrogenase acylating, mitochondrial isoform 1)</t>
  </si>
  <si>
    <t>ALDH6A1</t>
  </si>
  <si>
    <t>brown fat cell differentiation [GO:0050873]; thymine catabolic process [GO:0006210]; valine catabolic process [GO:0006574]</t>
  </si>
  <si>
    <t>malonate-semialdehyde dehydrogenase (acetylating) activity [GO:0018478]; methylmalonate-semialdehyde dehydrogenase (acylating) activity [GO:0004491]</t>
  </si>
  <si>
    <t>F1S431</t>
  </si>
  <si>
    <t>Alanine--tRNA ligase (EC 6.1.1.7)</t>
  </si>
  <si>
    <t>AARS1</t>
  </si>
  <si>
    <t>alanyl-tRNA aminoacylation [GO:0006419]; cerebellar Purkinje cell layer development [GO:0021680]; negative regulation of neuron apoptotic process [GO:0043524]; neuromuscular process controlling balance [GO:0050885]; regulation of cytoplasmic translational fidelity [GO:0140018]; tRNA modification [GO:0006400]</t>
  </si>
  <si>
    <t>alanine-tRNA ligase activity [GO:0004813]; amino acid binding [GO:0016597]; aminoacyl-tRNA editing activity [GO:0002161]; ATP binding [GO:0005524]; Ser-tRNA(Ala) hydrolase activity [GO:0002196]; translation regulator activity [GO:0045182]; tRNA binding [GO:0000049]; zinc ion binding [GO:0008270]</t>
  </si>
  <si>
    <t>F1S458</t>
  </si>
  <si>
    <t>183;187;190</t>
  </si>
  <si>
    <t>Lysine--tRNA ligase (EC 6.1.1.6) (Lysyl-tRNA synthetase)</t>
  </si>
  <si>
    <t>KARS1</t>
  </si>
  <si>
    <t>basophil activation involved in immune response [GO:0002276]; diadenosine tetraphosphate biosynthetic process [GO:0015966]; lysyl-tRNA aminoacylation [GO:0006430]; positive regulation of macrophage activation [GO:0043032]</t>
  </si>
  <si>
    <t>aminoacyl-tRNA synthetase multienzyme complex [GO:0017101]; cytosol [GO:0005829]; extracellular space [GO:0005615]; mitochondrion [GO:0005739]; nucleus [GO:0005634]; organelle membrane [GO:0031090]</t>
  </si>
  <si>
    <t>ATP adenylyltransferase activity [GO:0003877]; ATP binding [GO:0005524]; lysine-tRNA ligase activity [GO:0004824]; tRNA binding [GO:0000049]</t>
  </si>
  <si>
    <t>F1S4A3</t>
  </si>
  <si>
    <t>LOC100525409</t>
  </si>
  <si>
    <t>F1S4R7</t>
  </si>
  <si>
    <t>124;125;399;566</t>
  </si>
  <si>
    <t>LOC100624062</t>
  </si>
  <si>
    <t>cholesterol homeostasis [GO:0042632]; negative regulation of cholesterol storage [GO:0010887]; regulation of cholesterol efflux [GO:0010874]; regulation of cholesterol metabolic process [GO:0090181]</t>
  </si>
  <si>
    <t>F1S4V0</t>
  </si>
  <si>
    <t>Cytochrome c oxidase subunit 7A2 like</t>
  </si>
  <si>
    <t>COX7A2L</t>
  </si>
  <si>
    <t>mitochondrial electron transport, cytochrome c to oxygen [GO:0006123]</t>
  </si>
  <si>
    <t>integral component of membrane [GO:0016021]; mitochondrial respiratory chain complex IV [GO:0005751]</t>
  </si>
  <si>
    <t>F1S5M0</t>
  </si>
  <si>
    <t>ATPase H+ transporting V1 subunit E2</t>
  </si>
  <si>
    <t>ATP6V1E2</t>
  </si>
  <si>
    <t>proton-transporting two-sector ATPase complex, catalytic domain [GO:0033178]</t>
  </si>
  <si>
    <t>F1S5Z7</t>
  </si>
  <si>
    <t>Sortilin 1</t>
  </si>
  <si>
    <t>SORT1</t>
  </si>
  <si>
    <t>F1S605;F1SL35</t>
  </si>
  <si>
    <t>225;256</t>
  </si>
  <si>
    <t>Glutathione S-transferase (EC 2.5.1.18);Glutathione transferase (EC 2.5.1.18)</t>
  </si>
  <si>
    <t>GSTM3</t>
  </si>
  <si>
    <t>cellular detoxification of nitrogen compound [GO:0070458]; glutathione metabolic process [GO:0006749]; nitrobenzene metabolic process [GO:0018916]; response to estrogen [GO:0043627]; xenobiotic catabolic process [GO:0042178];glutathione metabolic process [GO:0006749]</t>
  </si>
  <si>
    <t>cytosol [GO:0005829]; intercellular bridge [GO:0045171]; sperm fibrous sheath [GO:0035686]</t>
  </si>
  <si>
    <t>enzyme binding [GO:0019899]; glutathione binding [GO:0043295]; glutathione transferase activity [GO:0004364]; protein homodimerization activity [GO:0042803];glutathione transferase activity [GO:0004364]</t>
  </si>
  <si>
    <t>F1S6M1</t>
  </si>
  <si>
    <t>100;303</t>
  </si>
  <si>
    <t>185;391</t>
  </si>
  <si>
    <t>Chondroitinsulfatase (EC 3.1.6.4) (Galactose-6-sulfate sulfatase) (N-acetylgalactosamine-6-sulfatase) (N-acetylgalactosamine-6-sulfate sulfatase)</t>
  </si>
  <si>
    <t>GALNS</t>
  </si>
  <si>
    <t>arylsulfatase activity [GO:0004065]; N-acetylgalactosamine-6-sulfatase activity [GO:0043890]</t>
  </si>
  <si>
    <t>F1S6Q1</t>
  </si>
  <si>
    <t>NADH dehydrogenase [ubiquinone] 1 alpha subcomplex subunit 13</t>
  </si>
  <si>
    <t>NDUFA13</t>
  </si>
  <si>
    <t>cellular response to interferon-beta [GO:0035458]; cellular response to retinoic acid [GO:0071300]; extrinsic apoptotic signaling pathway [GO:0097191]; mitochondrial respiratory chain complex I assembly [GO:0032981]; negative regulation of cell growth [GO:0030308]; negative regulation of intrinsic apoptotic signaling pathway [GO:2001243]; negative regulation of transcription, DNA-templated [GO:0045892]; positive regulation of cysteine-type endopeptidase activity involved in apoptotic process [GO:0043280]; positive regulation of protein catabolic process [GO:0045732]; protein insertion into mitochondrial inner membrane [GO:0045039]; reactive oxygen species metabolic process [GO:0072593]</t>
  </si>
  <si>
    <t>F1S743</t>
  </si>
  <si>
    <t>LOC100624136</t>
  </si>
  <si>
    <t>F1S749</t>
  </si>
  <si>
    <t>Calpain catalytic domain-containing protein</t>
  </si>
  <si>
    <t>ADGB</t>
  </si>
  <si>
    <t>calcium-dependent cysteine-type endopeptidase activity [GO:0004198]; heme binding [GO:0020037]; metal ion binding [GO:0046872]; oxygen binding [GO:0019825]</t>
  </si>
  <si>
    <t>F1S781</t>
  </si>
  <si>
    <t>109;196</t>
  </si>
  <si>
    <t>Prolyl-tRNA synthetase (EC 6.1.1.15)</t>
  </si>
  <si>
    <t>PARS2</t>
  </si>
  <si>
    <t>prolyl-tRNA aminoacylation [GO:0006433]</t>
  </si>
  <si>
    <t>ATP binding [GO:0005524]; proline-tRNA ligase activity [GO:0004827]</t>
  </si>
  <si>
    <t>F1S7B1</t>
  </si>
  <si>
    <t>Sperm autoantigenic protein 17 (Sperm surface protein Sp17)</t>
  </si>
  <si>
    <t>SPA17</t>
  </si>
  <si>
    <t>cytoplasm [GO:0005737]; external side of plasma membrane [GO:0009897]; sperm fibrous sheath [GO:0035686]; sperm principal piece [GO:0097228]</t>
  </si>
  <si>
    <t>calmodulin binding [GO:0005516]</t>
  </si>
  <si>
    <t>F1S7U2</t>
  </si>
  <si>
    <t>Chitinase (EC 3.2.1.14)</t>
  </si>
  <si>
    <t>CHIT1</t>
  </si>
  <si>
    <t>carbohydrate metabolic process [GO:0005975]; chitin catabolic process [GO:0006032]</t>
  </si>
  <si>
    <t>extracellular region [GO:0005576]; extracellular space [GO:0005615]</t>
  </si>
  <si>
    <t>chitinase activity [GO:0004568]; chitin binding [GO:0008061]; endochitinase activity [GO:0008843]</t>
  </si>
  <si>
    <t>F1S814</t>
  </si>
  <si>
    <t>295;335;366</t>
  </si>
  <si>
    <t>Phosphoglucomutase 1</t>
  </si>
  <si>
    <t>PGM1</t>
  </si>
  <si>
    <t>carbohydrate metabolic process [GO:0005975]; glucose metabolic process [GO:0006006]</t>
  </si>
  <si>
    <t>magnesium ion binding [GO:0000287]; phosphoglucomutase activity [GO:0004614]</t>
  </si>
  <si>
    <t>F1S881</t>
  </si>
  <si>
    <t>LOC100626120</t>
  </si>
  <si>
    <t>immune system process [GO:0002376]; positive regulation of phagocytosis [GO:0050766]; positive regulation of T cell activation [GO:0050870]</t>
  </si>
  <si>
    <t>F1S8I7</t>
  </si>
  <si>
    <t>IZUMO family member 4</t>
  </si>
  <si>
    <t>IZUMO4</t>
  </si>
  <si>
    <t>F1S8J6</t>
  </si>
  <si>
    <t>47;112;115;146</t>
  </si>
  <si>
    <t>RAB2B, member RAS oncogene family (Ras-related protein Rab-2B isoform 1)</t>
  </si>
  <si>
    <t>RAB2B</t>
  </si>
  <si>
    <t>Golgi apparatus [GO:0005794]; Golgi membrane [GO:0000139]</t>
  </si>
  <si>
    <t>F1S8P1</t>
  </si>
  <si>
    <t>91;97;215</t>
  </si>
  <si>
    <t>SCCPDH</t>
  </si>
  <si>
    <t>glycolipid biosynthetic process [GO:0009247]</t>
  </si>
  <si>
    <t>integral component of membrane [GO:0016021]; lipid droplet [GO:0005811]</t>
  </si>
  <si>
    <t>F1S8X7</t>
  </si>
  <si>
    <t>Phosphatidylinositol 4-kinase type 2 (EC 2.7.1.67)</t>
  </si>
  <si>
    <t>PI4K2A</t>
  </si>
  <si>
    <t>endosome organization [GO:0007032]; Golgi organization [GO:0007030]; phosphatidylinositol phosphate biosynthetic process [GO:0046854]</t>
  </si>
  <si>
    <t>dendrite [GO:0030425]; endosome [GO:0005768]; mitochondrion [GO:0005739]; neuronal cell body [GO:0043025]; plasma membrane [GO:0005886]; presynaptic membrane [GO:0042734]; trans-Golgi network [GO:0005802]</t>
  </si>
  <si>
    <t>1-phosphatidylinositol 4-kinase activity [GO:0004430]; ATP binding [GO:0005524]</t>
  </si>
  <si>
    <t>F1S9Q3</t>
  </si>
  <si>
    <t>364;514</t>
  </si>
  <si>
    <t>70;96;558</t>
  </si>
  <si>
    <t>HSPA8</t>
  </si>
  <si>
    <t>cellular response to unfolded protein [GO:0034620]; chaperone cofactor-dependent protein refolding [GO:0051085]; chaperone-mediated autophagy translocation complex disassembly [GO:1904764]; late endosomal microautophagy [GO:0061738]; protein refolding [GO:0042026]; protein targeting to lysosome involved in chaperone-mediated autophagy [GO:0061740]; slow axonal transport [GO:1990832]; vesicle-mediated transport [GO:0016192]</t>
  </si>
  <si>
    <t>autophagosome [GO:0005776]; cytoplasm [GO:0005737]; cytosol [GO:0005829]; dendrite [GO:0030425]; lysosome [GO:0005764]; nucleus [GO:0005634]; plasma membrane [GO:0005886]; postsynaptic cytosol [GO:0099524]; presynaptic cytosol [GO:0099523]; terminal bouton [GO:0043195]</t>
  </si>
  <si>
    <t>ATP binding [GO:0005524]; ATP hydrolysis activity [GO:0016887]; clathrin-uncoating ATPase activity [GO:1990833]; heat shock protein binding [GO:0031072]; misfolded protein binding [GO:0051787]; protein folding chaperone [GO:0044183]; unfolded protein binding [GO:0051082]</t>
  </si>
  <si>
    <t>F1S9Y5</t>
  </si>
  <si>
    <t>181;182</t>
  </si>
  <si>
    <t>PPP2R5C</t>
  </si>
  <si>
    <t>protein dephosphorylation [GO:0006470]; signal transduction [GO:0007165]</t>
  </si>
  <si>
    <t>cytosol [GO:0005829]; nucleus [GO:0005634]; protein phosphatase type 2A complex [GO:0000159]</t>
  </si>
  <si>
    <t>protein phosphatase activator activity [GO:0072542]</t>
  </si>
  <si>
    <t>F1SA26</t>
  </si>
  <si>
    <t>219;231</t>
  </si>
  <si>
    <t>Arginase (EC 3.5.3.1)</t>
  </si>
  <si>
    <t>ARG2</t>
  </si>
  <si>
    <t>arginine catabolic process to ornithine [GO:0019547]; negative regulation of activated CD8-positive, alpha-beta T cell apoptotic process [GO:1905403]; negative regulation of CD4-positive, alpha-beta T cell proliferation [GO:2000562]; negative regulation of chemokine (C-C motif) ligand 4 production [GO:0071644]; negative regulation of chemokine (C-C motif) ligand 5 production [GO:0071650]; negative regulation of defense response to bacterium [GO:1900425]; negative regulation of interleukin-13 production [GO:0032696]; negative regulation of interleukin-17 production [GO:0032700]; negative regulation of macrophage inflammatory protein 1 alpha production [GO:0071641]; negative regulation of tumor necrosis factor production [GO:0032720]; negative regulation of type 2 immune response [GO:0002829]; positive regulation of cellular senescence [GO:2000774]; regulation of interleukin-1 beta production [GO:0032651]; regulation of reactive oxygen species biosynthetic process [GO:1903426]; striated muscle contraction [GO:0006941]; urea cycle [GO:0000050]; ureteric bud development [GO:0001657]</t>
  </si>
  <si>
    <t>arginase activity [GO:0004053]; manganese ion binding [GO:0030145]</t>
  </si>
  <si>
    <t>F1SA46</t>
  </si>
  <si>
    <t>89;91</t>
  </si>
  <si>
    <t>Actin like 9</t>
  </si>
  <si>
    <t>ACTL9</t>
  </si>
  <si>
    <t>acrosome assembly [GO:0001675]; fertilization [GO:0009566]</t>
  </si>
  <si>
    <t>acrosomal vesicle [GO:0001669]; dynactin complex [GO:0005869]; perinuclear theca [GO:0033011]; sperm head [GO:0061827]</t>
  </si>
  <si>
    <t>F1SAE4</t>
  </si>
  <si>
    <t>NME/NM23 family member 8</t>
  </si>
  <si>
    <t>NME8</t>
  </si>
  <si>
    <t>cellular response to reactive oxygen species [GO:0034614]; cilium assembly [GO:0060271]; flagellated sperm motility [GO:0030317]</t>
  </si>
  <si>
    <t>cytosol [GO:0005829]; nuclear speck [GO:0016607]; outer dynein arm [GO:0036157]; sperm cytoplasmic droplet [GO:0097598]; sperm midpiece [GO:0097225]; sperm principal piece [GO:0097228]</t>
  </si>
  <si>
    <t>F1SAE6</t>
  </si>
  <si>
    <t>Patatin like phospholipase domain containing 8</t>
  </si>
  <si>
    <t>PNPLA8</t>
  </si>
  <si>
    <t>arachidonic acid metabolic process [GO:0019369]; fatty acid metabolic process [GO:0006631]</t>
  </si>
  <si>
    <t>calcium-independent phospholipase A2 activity [GO:0047499]; phospholipase activity [GO:0004620]</t>
  </si>
  <si>
    <t>F1SAK7</t>
  </si>
  <si>
    <t>ATP synthase subunit</t>
  </si>
  <si>
    <t>ATP5MG</t>
  </si>
  <si>
    <t>ATP synthesis coupled proton transport [GO:0015986]; protein polyubiquitination [GO:0000209]; ubiquitin-dependent ERAD pathway [GO:0030433]</t>
  </si>
  <si>
    <t>cytoplasm [GO:0005737]; mitochondrial proton-transporting ATP synthase complex, coupling factor F(o) [GO:0000276]; nucleus [GO:0005634]</t>
  </si>
  <si>
    <t>proton transmembrane transporter activity [GO:0015078]; ubiquitin-ubiquitin ligase activity [GO:0034450]</t>
  </si>
  <si>
    <t>F1SAQ8</t>
  </si>
  <si>
    <t>AK7</t>
  </si>
  <si>
    <t>nucleoside diphosphate phosphorylation [GO:0006165]; nucleoside triphosphate biosynthetic process [GO:0009142]</t>
  </si>
  <si>
    <t>adenylate kinase activity [GO:0004017]; ATP binding [GO:0005524]; cytidylate kinase activity [GO:0004127]; nucleoside diphosphate kinase activity [GO:0004550]</t>
  </si>
  <si>
    <t>F1SB33</t>
  </si>
  <si>
    <t>MARVEL domain-containing protein</t>
  </si>
  <si>
    <t>SYPL1</t>
  </si>
  <si>
    <t>integral component of membrane [GO:0016021]; secretory granule [GO:0030141]; synaptic vesicle membrane [GO:0030672]</t>
  </si>
  <si>
    <t>F1SB42</t>
  </si>
  <si>
    <t>12;200</t>
  </si>
  <si>
    <t>Ezrin</t>
  </si>
  <si>
    <t>EZR</t>
  </si>
  <si>
    <t>actin filament [GO:0005884]; adherens junction [GO:0005912]; apical part of cell [GO:0045177]; brush border [GO:0005903]; ciliary basal body [GO:0036064]; cytoplasmic side of apical plasma membrane [GO:0098592]; cytosol [GO:0005829]; endosome [GO:0005768]; extrinsic component of membrane [GO:0019898]; fibrillar center [GO:0001650]; filopodium [GO:0030175]; focal adhesion [GO:0005925]; immunological synapse [GO:0001772]; microvillus [GO:0005902]; perinuclear region of cytoplasm [GO:0048471]; plasma membrane [GO:0005886]; plasma membrane raft [GO:0044853]; protein-containing complex [GO:0032991]; ruffle [GO:0001726]; uropod [GO:0001931]</t>
  </si>
  <si>
    <t>actin binding [GO:0003779]; actin filament binding [GO:0051015]; ATPase binding [GO:0051117]; cell adhesion molecule binding [GO:0050839]; disordered domain specific binding [GO:0097718]; identical protein binding [GO:0042802]; microtubule binding [GO:0008017]; protein C-terminus binding [GO:0008022]; protein kinase A catalytic subunit binding [GO:0034236]; protein kinase A regulatory subunit binding [GO:0034237]; S100 protein binding [GO:0044548]</t>
  </si>
  <si>
    <t>F1SB63</t>
  </si>
  <si>
    <t>CCT-alpha (T-complex protein 1 subunit alpha)</t>
  </si>
  <si>
    <t>TCP1</t>
  </si>
  <si>
    <t>acrosomal vesicle [GO:0001669]; cell body [GO:0044297]; chaperonin-containing T-complex [GO:0005832]; Golgi apparatus [GO:0005794]; heterochromatin [GO:0000792]; microtubule [GO:0005874]; pericentriolar material [GO:0000242]; zona pellucida receptor complex [GO:0002199]</t>
  </si>
  <si>
    <t>ATP binding [GO:0005524]; ATP hydrolysis activity [GO:0016887]; protein folding chaperone [GO:0044183]; ubiquitin protein ligase binding [GO:0031625]; unfolded protein binding [GO:0051082]</t>
  </si>
  <si>
    <t>F1SBB1</t>
  </si>
  <si>
    <t>cytoplasm [GO:0005737]; sperm fibrous sheath [GO:0035686]</t>
  </si>
  <si>
    <t>F1SBU8</t>
  </si>
  <si>
    <t>MICOS complex subunit MIC13</t>
  </si>
  <si>
    <t>MICOS13</t>
  </si>
  <si>
    <t>MICOS complex [GO:0061617]; mitochondrial crista junction [GO:0044284]; nucleoplasm [GO:0005654]</t>
  </si>
  <si>
    <t>F1SC47</t>
  </si>
  <si>
    <t>369;376</t>
  </si>
  <si>
    <t>Delta-1-pyrroline-5-carboxylate synthase [Includes: Glutamate 5-kinase (GK) (EC 2.7.2.11) (Gamma-glutamyl kinase); Gamma-glutamyl phosphate reductase (GPR) (EC 1.2.1.41) (Glutamate-5-semialdehyde dehydrogenase) (Glutamyl-gamma-semialdehyde dehydrogenase)]</t>
  </si>
  <si>
    <t>ALDH18A1</t>
  </si>
  <si>
    <t>citrulline biosynthetic process [GO:0019240]; glutamate metabolic process [GO:0006536]; L-proline biosynthetic process [GO:0055129]; ornithine biosynthetic process [GO:0006592]</t>
  </si>
  <si>
    <t>ATP binding [GO:0005524]; glutamate 5-kinase activity [GO:0004349]; glutamate-5-semialdehyde dehydrogenase activity [GO:0004350]; identical protein binding [GO:0042802]</t>
  </si>
  <si>
    <t>negative regulation of endopeptidase activity [GO:0010951]</t>
  </si>
  <si>
    <t>F1SCU0</t>
  </si>
  <si>
    <t>LOC100516797</t>
  </si>
  <si>
    <t>nucleotide metabolic process [GO:0009117]</t>
  </si>
  <si>
    <t>5'-nucleotidase activity [GO:0008253]; magnesium ion binding [GO:0000287]; nucleotide binding [GO:0000166]</t>
  </si>
  <si>
    <t>F1SD45</t>
  </si>
  <si>
    <t>37;68;272;287;290</t>
  </si>
  <si>
    <t>cAMP-dependent protein kinase (EC 2.7.11.11)</t>
  </si>
  <si>
    <t>PRKACA</t>
  </si>
  <si>
    <t>negative regulation of meiotic cell cycle process involved in oocyte maturation [GO:1904145]; protein kinase A signaling [GO:0010737]</t>
  </si>
  <si>
    <t>cytoplasm [GO:0005737]; germinal vesicle [GO:0042585]; nucleus [GO:0005634]</t>
  </si>
  <si>
    <t>AMP-activated protein kinase activity [GO:0004679]; ATP binding [GO:0005524]; cAMP-dependent protein kinase activity [GO:0004691]; protein kinase A regulatory subunit binding [GO:0034237]; protein serine/threonine/tyrosine kinase activity [GO:0004712]; protein serine kinase activity [GO:0106310]</t>
  </si>
  <si>
    <t>F1SDH8</t>
  </si>
  <si>
    <t>Phospholipid-transporting ATPase (EC 7.6.2.1)</t>
  </si>
  <si>
    <t>ATP8B3</t>
  </si>
  <si>
    <t>binding of sperm to zona pellucida [GO:0007339]; Golgi organization [GO:0007030]; phospholipid translocation [GO:0045332]</t>
  </si>
  <si>
    <t>acrosomal vesicle [GO:0001669]; integral component of membrane [GO:0016021]; plasma membrane [GO:0005886]; trans-Golgi network [GO:0005802]</t>
  </si>
  <si>
    <t>ATPase-coupled intramembrane lipid transporter activity [GO:0140326]; ATP binding [GO:0005524]; magnesium ion binding [GO:0000287]</t>
  </si>
  <si>
    <t>F1SDW6</t>
  </si>
  <si>
    <t>OGDHL</t>
  </si>
  <si>
    <t>mitochondrion [GO:0005739]; oxoglutarate dehydrogenase complex [GO:0045252]</t>
  </si>
  <si>
    <t>F1SE42</t>
  </si>
  <si>
    <t>399;607</t>
  </si>
  <si>
    <t>ADAM3A</t>
  </si>
  <si>
    <t>binding of sperm to zona pellucida [GO:0007339]; cell adhesion [GO:0007155]</t>
  </si>
  <si>
    <t>F1SE73</t>
  </si>
  <si>
    <t>DnaJ homolog subfamily A member 1 isoform 1</t>
  </si>
  <si>
    <t>DNAJA1</t>
  </si>
  <si>
    <t>negative regulation of establishment of protein localization to mitochondrion [GO:1903748]; negative regulation of JUN kinase activity [GO:0043508]; negative regulation of nitrosative stress-induced intrinsic apoptotic signaling pathway [GO:1905259]; negative regulation of protein ubiquitination [GO:0031397]; positive regulation of apoptotic process [GO:0043065]; protein folding [GO:0006457]; protein localization to mitochondrion [GO:0070585]; regulation of protein transport [GO:0051223]; response to heat [GO:0009408]</t>
  </si>
  <si>
    <t>cytosol [GO:0005829]; membrane [GO:0016020]; microtubule cytoskeleton [GO:0015630]</t>
  </si>
  <si>
    <t>ATPase activator activity [GO:0001671]; ATP binding [GO:0005524]; C3HC4-type RING finger domain binding [GO:0055131]; chaperone binding [GO:0051087]; G protein-coupled receptor binding [GO:0001664]; Hsp70 protein binding [GO:0030544]; low-density lipoprotein particle receptor binding [GO:0050750]; metal ion binding [GO:0046872]; Tat protein binding [GO:0030957]; ubiquitin protein ligase binding [GO:0031625]; unfolded protein binding [GO:0051082]</t>
  </si>
  <si>
    <t>F1SED0</t>
  </si>
  <si>
    <t>201;351</t>
  </si>
  <si>
    <t>349;350</t>
  </si>
  <si>
    <t>Acyl-CoA dehydrogenase short/branched chain</t>
  </si>
  <si>
    <t>ACADSB</t>
  </si>
  <si>
    <t>acyl-CoA dehydrogenase activity [GO:0003995]; flavin adenine dinucleotide binding [GO:0050660]</t>
  </si>
  <si>
    <t>F1SEF3</t>
  </si>
  <si>
    <t>1065;1073</t>
  </si>
  <si>
    <t>1069;1072</t>
  </si>
  <si>
    <t>Chromosome 3 C2orf16 homolog</t>
  </si>
  <si>
    <t>C3H2orf16</t>
  </si>
  <si>
    <t>F1SEN2</t>
  </si>
  <si>
    <t>69;207</t>
  </si>
  <si>
    <t>Glutamate dehydrogenase (NAD(P)(+)) (EC 1.4.1.3)</t>
  </si>
  <si>
    <t>GLUD1</t>
  </si>
  <si>
    <t>glutamate dehydrogenase (NAD+) activity [GO:0004352]; glutamate dehydrogenase (NADP+) activity [GO:0004354]</t>
  </si>
  <si>
    <t>F1SEQ3</t>
  </si>
  <si>
    <t>155;156;307</t>
  </si>
  <si>
    <t>Growth hormone-inducible transmembrane protein (Growth hormone-inducible transmembrane protein isoform X1)</t>
  </si>
  <si>
    <t>GHITM</t>
  </si>
  <si>
    <t>inner mitochondrial membrane organization [GO:0007007]; negative regulation of release of cytochrome c from mitochondria [GO:0090201]</t>
  </si>
  <si>
    <t>F1SF79</t>
  </si>
  <si>
    <t>Schlafen like 1</t>
  </si>
  <si>
    <t>SLFNL1</t>
  </si>
  <si>
    <t>F1SFR0</t>
  </si>
  <si>
    <t>Aladin WD repeat nucleoporin</t>
  </si>
  <si>
    <t>AAAS</t>
  </si>
  <si>
    <t>nucleocytoplasmic transport [GO:0006913]</t>
  </si>
  <si>
    <t>F1SFX0</t>
  </si>
  <si>
    <t>LDHC</t>
  </si>
  <si>
    <t>ATP biosynthetic process [GO:0006754]; carbohydrate metabolic process [GO:0005975]; flagellated sperm motility [GO:0030317]; lactate biosynthetic process from pyruvate [GO:0019244]; lactate oxidation [GO:0019516]</t>
  </si>
  <si>
    <t>cytoplasm [GO:0005737]; motile cilium [GO:0031514]</t>
  </si>
  <si>
    <t>F1SFZ4</t>
  </si>
  <si>
    <t>51;83;84;164;177;214;231;250</t>
  </si>
  <si>
    <t>136;288</t>
  </si>
  <si>
    <t>Leucine zipper protein 2</t>
  </si>
  <si>
    <t>LUZP2</t>
  </si>
  <si>
    <t>F1SG08</t>
  </si>
  <si>
    <t>LOC100156421</t>
  </si>
  <si>
    <t>Golgi organization [GO:0007030]; phospholipid translocation [GO:0045332]</t>
  </si>
  <si>
    <t>ATPase-coupled intramembrane lipid transporter activity [GO:0140326]; ATP binding [GO:0005524]; magnesium ion binding [GO:0000287]; phosphatidylcholine flippase activity [GO:0140345]; phosphatidylethanolamine flippase activity [GO:0090555]</t>
  </si>
  <si>
    <t>F1SG67</t>
  </si>
  <si>
    <t>FAM3 metabolism regulating signaling molecule B</t>
  </si>
  <si>
    <t>FAM3B</t>
  </si>
  <si>
    <t>glucose homeostasis [GO:0042593]; insulin secretion [GO:0030073]</t>
  </si>
  <si>
    <t>F1SGJ3</t>
  </si>
  <si>
    <t>Filamin B</t>
  </si>
  <si>
    <t>FLNB</t>
  </si>
  <si>
    <t>actin cytoskeleton organization [GO:0030036]; cell differentiation [GO:0030154]</t>
  </si>
  <si>
    <t>intracellular non-membrane-bounded organelle [GO:0043232]</t>
  </si>
  <si>
    <t>actin filament binding [GO:0051015]</t>
  </si>
  <si>
    <t>F1SHD7</t>
  </si>
  <si>
    <t>415;663</t>
  </si>
  <si>
    <t>58;77;94;97;204;277;306;473;632;696</t>
  </si>
  <si>
    <t>NADH-ubiquinone oxidoreductase 75 kDa subunit, mitochondrial</t>
  </si>
  <si>
    <t>NDUFS1</t>
  </si>
  <si>
    <t>ATP synthesis coupled electron transport [GO:0042773]</t>
  </si>
  <si>
    <t>F1SI09</t>
  </si>
  <si>
    <t>PPP1R7</t>
  </si>
  <si>
    <t>chromosome segregation [GO:0007059]</t>
  </si>
  <si>
    <t>F1SII4</t>
  </si>
  <si>
    <t>Diadenosine tetraphosphate synthetase (EC 6.1.1.14) (Glycine--tRNA ligase)</t>
  </si>
  <si>
    <t>GARS1</t>
  </si>
  <si>
    <t>diadenosine tetraphosphate biosynthetic process [GO:0015966]; glycyl-tRNA aminoacylation [GO:0006426]; mitochondrial glycyl-tRNA aminoacylation [GO:0070150]</t>
  </si>
  <si>
    <t>axon [GO:0030424]; cytoplasm [GO:0005737]; cytosol [GO:0005829]; extracellular exosome [GO:0070062]; mitochondrion [GO:0005739]; secretory granule [GO:0030141]</t>
  </si>
  <si>
    <t>ATP binding [GO:0005524]; bis(5'-nucleosyl)-tetraphosphatase (asymmetrical) activity [GO:0004081]; glycine-tRNA ligase activity [GO:0004820]; identical protein binding [GO:0042802]; protein dimerization activity [GO:0046983]; transferase activity [GO:0016740]</t>
  </si>
  <si>
    <t>F1SIK7</t>
  </si>
  <si>
    <t>Dpy-19 like 2</t>
  </si>
  <si>
    <t>DPY19L2</t>
  </si>
  <si>
    <t>protein C-linked glycosylation via 2'-alpha-mannosyl-L-tryptophan [GO:0018406]; spermatid development [GO:0007286]</t>
  </si>
  <si>
    <t>integral component of membrane [GO:0016021]; nuclear inner membrane [GO:0005637]</t>
  </si>
  <si>
    <t>mannosyltransferase activity [GO:0000030]</t>
  </si>
  <si>
    <t>F1SIS9</t>
  </si>
  <si>
    <t>NADH dehydrogenase [ubiquinone] 1 alpha subcomplex subunit 10, mitochondrial</t>
  </si>
  <si>
    <t>NDUFA10</t>
  </si>
  <si>
    <t>mitochondrial electron transport, NADH to ubiquinone [GO:0006120]; mitochondrial respiratory chain complex I assembly [GO:0032981]</t>
  </si>
  <si>
    <t>cytoplasm [GO:0005737]; mitochondrial matrix [GO:0005759]; mitochondrial respiratory chain complex I [GO:0005747]</t>
  </si>
  <si>
    <t>F1SIX9</t>
  </si>
  <si>
    <t>60;65</t>
  </si>
  <si>
    <t>Glycerate kinase (EC 2.7.1.31)</t>
  </si>
  <si>
    <t>GLYCTK</t>
  </si>
  <si>
    <t>protein phosphorylation [GO:0006468]</t>
  </si>
  <si>
    <t>cytoplasm [GO:0005737]; cytosol [GO:0005829]; Golgi apparatus [GO:0005794]</t>
  </si>
  <si>
    <t>glycerate kinase activity [GO:0008887]</t>
  </si>
  <si>
    <t>F1SIZ2</t>
  </si>
  <si>
    <t>POC1 centriolar protein A</t>
  </si>
  <si>
    <t>POC1A</t>
  </si>
  <si>
    <t>cilium assembly [GO:0060271]</t>
  </si>
  <si>
    <t>centriole [GO:0005814]; ciliary basal body [GO:0036064]</t>
  </si>
  <si>
    <t>F1SJ34</t>
  </si>
  <si>
    <t>77;102</t>
  </si>
  <si>
    <t>Cytochrome c oxidase polypeptide Va (Cytochrome c oxidase subunit 5A, mitochondrial)</t>
  </si>
  <si>
    <t>COX5A</t>
  </si>
  <si>
    <t>mitochondrial respiratory chain complex IV [GO:0005751]</t>
  </si>
  <si>
    <t>F1SJP6</t>
  </si>
  <si>
    <t>Complex I-B14 (NADH dehydrogenase [ubiquinone] 1 alpha subcomplex subunit 6) (NADH-ubiquinone oxidoreductase B14 subunit)</t>
  </si>
  <si>
    <t>NDUFA6</t>
  </si>
  <si>
    <t>F1SJQ2</t>
  </si>
  <si>
    <t>Septin 3</t>
  </si>
  <si>
    <t>SEPTIN3</t>
  </si>
  <si>
    <t>egg activation [GO:0007343]; female pronucleus assembly [GO:0035038]; male pronucleus assembly [GO:0035039]</t>
  </si>
  <si>
    <t>perinuclear theca [GO:0033011]</t>
  </si>
  <si>
    <t>transcription coactivator activity [GO:0003713]; WW domain binding [GO:0050699]</t>
  </si>
  <si>
    <t>F1SJU0</t>
  </si>
  <si>
    <t>F1SK95</t>
  </si>
  <si>
    <t>Coproporphyrinogen oxidase (EC 1.3.3.3)</t>
  </si>
  <si>
    <t>CPOX</t>
  </si>
  <si>
    <t>protoporphyrinogen IX biosynthetic process [GO:0006782]</t>
  </si>
  <si>
    <t>cytoplasm [GO:0005737]; membrane [GO:0016020]; mitochondrial intermembrane space [GO:0005758]</t>
  </si>
  <si>
    <t>coproporphyrinogen oxidase activity [GO:0004109]; structural constituent of eye lens [GO:0005212]</t>
  </si>
  <si>
    <t>F1SKK1</t>
  </si>
  <si>
    <t>150;247</t>
  </si>
  <si>
    <t>Mitochondrial carnitine/acylcarnitine carrier protein (Solute carrier family 25 member 20)</t>
  </si>
  <si>
    <t>SLC25A20</t>
  </si>
  <si>
    <t>in utero embryonic development [GO:0001701]</t>
  </si>
  <si>
    <t>F1SKM0</t>
  </si>
  <si>
    <t>179;229;475</t>
  </si>
  <si>
    <t>Ubiquinol-cytochrome c reductase core protein 1</t>
  </si>
  <si>
    <t>UQCRC1</t>
  </si>
  <si>
    <t>F1SKZ4</t>
  </si>
  <si>
    <t>LOC100524713</t>
  </si>
  <si>
    <t>phospholipid translocation [GO:0045332]</t>
  </si>
  <si>
    <t>endoplasmic reticulum [GO:0005783]; Golgi apparatus [GO:0005794]; integral component of membrane [GO:0016021]; plasma membrane [GO:0005886]</t>
  </si>
  <si>
    <t>F1SLC2</t>
  </si>
  <si>
    <t>Mitochondrial import receptor subunit TOM22 homolog (Translocase of outer membrane 22 kDa subunit homolog)</t>
  </si>
  <si>
    <t>TOMM22</t>
  </si>
  <si>
    <t>F1SLD2</t>
  </si>
  <si>
    <t>Protein FAM136A</t>
  </si>
  <si>
    <t>FAM136A</t>
  </si>
  <si>
    <t>F1SLR1</t>
  </si>
  <si>
    <t>Complex I-19kD (NADH dehydrogenase [ubiquinone] 1 alpha subcomplex subunit 8) (NADH-ubiquinone oxidoreductase 19 kDa subunit)</t>
  </si>
  <si>
    <t>NDUFA8</t>
  </si>
  <si>
    <t>mitochondrial intermembrane space [GO:0005758]; mitochondrial respiratory chain complex I [GO:0005747]</t>
  </si>
  <si>
    <t>protein-containing complex binding [GO:0044877]</t>
  </si>
  <si>
    <t>F1SMW9</t>
  </si>
  <si>
    <t>26S proteasome non-ATPase regulatory subunit 1</t>
  </si>
  <si>
    <t>PSMD1</t>
  </si>
  <si>
    <t>proteasome-mediated ubiquitin-dependent protein catabolic process [GO:0043161]; regulation of protein catabolic process [GO:0042176]</t>
  </si>
  <si>
    <t>nucleus [GO:0005634]; proteasome regulatory particle, base subcomplex [GO:0008540]; proteasome storage granule [GO:0034515]</t>
  </si>
  <si>
    <t>enzyme regulator activity [GO:0030234]; ubiquitin protein ligase binding [GO:0031625]</t>
  </si>
  <si>
    <t>F1SMZ6</t>
  </si>
  <si>
    <t>10 kDa chaperonin (10 kDa heat shock protein, mitochondrial) (Chaperonin 10)</t>
  </si>
  <si>
    <t>HSPE1</t>
  </si>
  <si>
    <t>chaperone cofactor-dependent protein refolding [GO:0051085]</t>
  </si>
  <si>
    <t>ATP binding [GO:0005524]; ATP hydrolysis activity [GO:0016887]; chaperone binding [GO:0051087]; metal ion binding [GO:0046872]; unfolded protein binding [GO:0051082]</t>
  </si>
  <si>
    <t>F1SN46</t>
  </si>
  <si>
    <t>Chromosome 1 C15orf48 homolog</t>
  </si>
  <si>
    <t>C1H15orf48</t>
  </si>
  <si>
    <t>response to bacterium [GO:0009617]</t>
  </si>
  <si>
    <t>mitochondrial respiratory chain complex IV [GO:0005751]; nucleus [GO:0005634]</t>
  </si>
  <si>
    <t>F1SN58</t>
  </si>
  <si>
    <t>132;189</t>
  </si>
  <si>
    <t>209;414;417;449</t>
  </si>
  <si>
    <t>Sulfide:quinone oxidoreductase, mitochondrial</t>
  </si>
  <si>
    <t>SQOR</t>
  </si>
  <si>
    <t>FAD binding [GO:0071949]; sulfide:quinone oxidoreductase activity [GO:0070224]</t>
  </si>
  <si>
    <t>F1SND2</t>
  </si>
  <si>
    <t>Alanine--glyoxylate aminotransferase 2</t>
  </si>
  <si>
    <t>AGXT2</t>
  </si>
  <si>
    <t>glyoxylate catabolic process [GO:0009436]; L-alanine catabolic process, by transamination [GO:0019481]; positive regulation of nitric oxide biosynthetic process [GO:0045429]</t>
  </si>
  <si>
    <t>F1SNL7</t>
  </si>
  <si>
    <t>Carnosine dipeptidase 2 (Cytosolic non-specific dipeptidase isoform X1)</t>
  </si>
  <si>
    <t>CNDP2</t>
  </si>
  <si>
    <t>carboxypeptidase activity [GO:0004180]; dipeptidase activity [GO:0016805]; metal ion binding [GO:0046872]; metallodipeptidase activity [GO:0070573]; peptidase activity [GO:0008233]</t>
  </si>
  <si>
    <t>F1SNW2</t>
  </si>
  <si>
    <t>serine-type endopeptidase activity [GO:0004252]; threonine-type endopeptidase activity [GO:0004298]</t>
  </si>
  <si>
    <t>F1SNW5</t>
  </si>
  <si>
    <t>F1SP14</t>
  </si>
  <si>
    <t>Membrane-associated transporter protein</t>
  </si>
  <si>
    <t>SLC45A2</t>
  </si>
  <si>
    <t>bile acid metabolic process [GO:0008206]</t>
  </si>
  <si>
    <t>alpha-methylacyl-CoA racemase activity [GO:0008111]</t>
  </si>
  <si>
    <t>F1SP29</t>
  </si>
  <si>
    <t>6;108;190;200;210;325;335;385</t>
  </si>
  <si>
    <t>Actin-like protein 7A</t>
  </si>
  <si>
    <t>ACTL7A</t>
  </si>
  <si>
    <t>acrosomal vesicle [GO:0001669]; cytoplasm [GO:0005737]; dynactin complex [GO:0005869]; Golgi apparatus [GO:0005794]; nucleus [GO:0005634]</t>
  </si>
  <si>
    <t>F1SP30</t>
  </si>
  <si>
    <t>Actin-like protein 7B</t>
  </si>
  <si>
    <t>ACTL7B</t>
  </si>
  <si>
    <t>cytoplasm [GO:0005737]; dynactin complex [GO:0005869]; nucleus [GO:0005634]</t>
  </si>
  <si>
    <t>F1SP77</t>
  </si>
  <si>
    <t>IZUMO family member 3</t>
  </si>
  <si>
    <t>IZUMO3</t>
  </si>
  <si>
    <t>protein homodimerization activity [GO:0042803]</t>
  </si>
  <si>
    <t>F1SP87</t>
  </si>
  <si>
    <t>acrosomal vesicle exocytosis [GO:0060478]; endocytosis [GO:0006897]; fusion of sperm to egg plasma membrane involved in single fertilization [GO:0007342]</t>
  </si>
  <si>
    <t>inner acrosomal membrane [GO:0002079]; outer acrosomal membrane [GO:0002081]; plasma membrane [GO:0005886]</t>
  </si>
  <si>
    <t>F1SQN1</t>
  </si>
  <si>
    <t>60;192;446</t>
  </si>
  <si>
    <t>T-complex protein 1 subunit delta</t>
  </si>
  <si>
    <t>CCT4</t>
  </si>
  <si>
    <t>cell body [GO:0044297]; centrosome [GO:0005813]; chaperonin-containing T-complex [GO:0005832]; microtubule [GO:0005874]; nucleoplasm [GO:0005654]; zona pellucida receptor complex [GO:0002199]</t>
  </si>
  <si>
    <t>ATP binding [GO:0005524]; ATP hydrolysis activity [GO:0016887]; protein folding chaperone [GO:0044183]; unfolded protein binding [GO:0051082]</t>
  </si>
  <si>
    <t>F1SQP4</t>
  </si>
  <si>
    <t>NADH dehydrogenase [ubiquinone] 1 alpha subcomplex subunit 12</t>
  </si>
  <si>
    <t>NDUFA12</t>
  </si>
  <si>
    <t>F1SQR8</t>
  </si>
  <si>
    <t>Leukotriene A(4) hydrolase (LTA-4 hydrolase) (EC 3.3.2.6)</t>
  </si>
  <si>
    <t>LTA4H</t>
  </si>
  <si>
    <t>cellular protein metabolic process [GO:0044267]; leukotriene biosynthetic process [GO:0019370]; peptide catabolic process [GO:0043171]</t>
  </si>
  <si>
    <t>cytosol [GO:0005829]; nucleoplasm [GO:0005654]; nucleus [GO:0005634]</t>
  </si>
  <si>
    <t>aminopeptidase activity [GO:0004177]; epoxide hydrolase activity [GO:0004301]; leukotriene-A4 hydrolase activity [GO:0004463]; metalloaminopeptidase activity [GO:0070006]; zinc ion binding [GO:0008270]</t>
  </si>
  <si>
    <t>F1SQT3</t>
  </si>
  <si>
    <t>91;149;205;223;230;231;348</t>
  </si>
  <si>
    <t>Phosphate carrier protein, mitochondrial (Phosphate transport protein) (Solute carrier family 25 member 3)</t>
  </si>
  <si>
    <t>SLC25A3</t>
  </si>
  <si>
    <t>mitochondrial phosphate ion transmembrane transport [GO:1990547]</t>
  </si>
  <si>
    <t>inorganic phosphate transmembrane transporter activity [GO:0005315]; symporter activity [GO:0015293]</t>
  </si>
  <si>
    <t>F1SQZ0</t>
  </si>
  <si>
    <t>406;481;508</t>
  </si>
  <si>
    <t>9;129;551</t>
  </si>
  <si>
    <t>PLCZ1</t>
  </si>
  <si>
    <t>calcium ion transport [GO:0006816]; lipid catabolic process [GO:0016042]; phosphatidylinositol-mediated signaling [GO:0048015]; positive regulation of cytosolic calcium ion concentration involved in egg activation [GO:0060470]</t>
  </si>
  <si>
    <t>cytosol [GO:0005829]; nucleolus [GO:0005730]; nucleoplasm [GO:0005654]; nucleus [GO:0005634]; perinuclear region of cytoplasm [GO:0048471]; pronucleus [GO:0045120]; sperm head [GO:0061827]</t>
  </si>
  <si>
    <t>phosphatidylinositol-3-phosphate binding [GO:0032266]; phosphatidylinositol-4,5-bisphosphate binding [GO:0005546]; phosphatidylinositol-5-phosphate binding [GO:0010314]; phosphatidylinositol phospholipase C activity [GO:0004435]</t>
  </si>
  <si>
    <t>F1SR82;I3LGI9</t>
  </si>
  <si>
    <t>F1SR82</t>
  </si>
  <si>
    <t>651;614</t>
  </si>
  <si>
    <t>434;455;568</t>
  </si>
  <si>
    <t>456;463;477</t>
  </si>
  <si>
    <t>Galactosidase beta 1 like</t>
  </si>
  <si>
    <t>GLB1L</t>
  </si>
  <si>
    <t>vacuole [GO:0005773]</t>
  </si>
  <si>
    <t>beta-galactosidase activity [GO:0004565]</t>
  </si>
  <si>
    <t>F1SRG9</t>
  </si>
  <si>
    <t>Lysozyme like 4</t>
  </si>
  <si>
    <t>LYZL4</t>
  </si>
  <si>
    <t>acrosomal vesicle [GO:0001669]; extracellular space [GO:0005615]; sperm flagellum [GO:0036126]</t>
  </si>
  <si>
    <t>F1SRN6</t>
  </si>
  <si>
    <t>Neurolysin, mitochondrial</t>
  </si>
  <si>
    <t>NLN</t>
  </si>
  <si>
    <t>F1SRS1</t>
  </si>
  <si>
    <t>172;177;182</t>
  </si>
  <si>
    <t>Golgi apparatus [GO:0005794]; secretory granule [GO:0030141]</t>
  </si>
  <si>
    <t>F1SRV4</t>
  </si>
  <si>
    <t>58;196;203</t>
  </si>
  <si>
    <t>Glutathione S-transferase kappa (EC 2.5.1.18)</t>
  </si>
  <si>
    <t>GSTK1</t>
  </si>
  <si>
    <t>glutathione peroxidase activity [GO:0004602]; glutathione transferase activity [GO:0004364]</t>
  </si>
  <si>
    <t>F1SS88</t>
  </si>
  <si>
    <t>3;65;66;414</t>
  </si>
  <si>
    <t>1;375;383;409</t>
  </si>
  <si>
    <t>Cilia- and flagella-associated protein 52 (WD repeat-containing protein 16)</t>
  </si>
  <si>
    <t>CFAP52</t>
  </si>
  <si>
    <t>cilium assembly [GO:0060271]; establishment of left/right asymmetry [GO:0061966]; flagellated sperm motility [GO:0030317]</t>
  </si>
  <si>
    <t>F1SSA1</t>
  </si>
  <si>
    <t>Chromosome 4 C1orf56 homolog</t>
  </si>
  <si>
    <t>C4H1orf56</t>
  </si>
  <si>
    <t>regulation of cell population proliferation [GO:0042127]</t>
  </si>
  <si>
    <t>F1SSP4</t>
  </si>
  <si>
    <t>CCT8L2</t>
  </si>
  <si>
    <t>F1ST43</t>
  </si>
  <si>
    <t>114;236;330;331;457;481;489</t>
  </si>
  <si>
    <t>69;116;125;326;336;340;344;470;610</t>
  </si>
  <si>
    <t>Acyl-CoA dehydrogenase very long chain</t>
  </si>
  <si>
    <t>ACADVL</t>
  </si>
  <si>
    <t>acyl-CoA dehydrogenase activity [GO:0003995]; fatty-acyl-CoA binding [GO:0000062]; flavin adenine dinucleotide binding [GO:0050660]; very-long-chain-acyl-CoA dehydrogenase activity [GO:0017099]</t>
  </si>
  <si>
    <t>F1ST87</t>
  </si>
  <si>
    <t>Calicin</t>
  </si>
  <si>
    <t>CCIN</t>
  </si>
  <si>
    <t>actin cytoskeleton organization [GO:0030036]; brain development [GO:0007420]</t>
  </si>
  <si>
    <t>actin cytoskeleton [GO:0015629]; dendrite cytoplasm [GO:0032839]</t>
  </si>
  <si>
    <t>F1STC1</t>
  </si>
  <si>
    <t>92;93</t>
  </si>
  <si>
    <t>294;301</t>
  </si>
  <si>
    <t>Ribose-5-phosphate isomerase (EC 5.3.1.6)</t>
  </si>
  <si>
    <t>RPIA</t>
  </si>
  <si>
    <t>pentose-phosphate shunt, non-oxidative branch [GO:0009052]</t>
  </si>
  <si>
    <t>identical protein binding [GO:0042802]; ribose-5-phosphate isomerase activity [GO:0004751]</t>
  </si>
  <si>
    <t>F1SU68</t>
  </si>
  <si>
    <t>Cilia and flagella associated protein 70</t>
  </si>
  <si>
    <t>CFAP70</t>
  </si>
  <si>
    <t>cilium assembly [GO:0060271]; cilium movement [GO:0003341]</t>
  </si>
  <si>
    <t>ciliary basal body [GO:0036064]; outer dynein arm [GO:0036157]; sperm flagellum [GO:0036126]</t>
  </si>
  <si>
    <t>F1SU97</t>
  </si>
  <si>
    <t>Prosaposin</t>
  </si>
  <si>
    <t>PSAP</t>
  </si>
  <si>
    <t>adenylate cyclase-inhibiting G protein-coupled receptor signaling pathway [GO:0007193]; regulation of lipid metabolic process [GO:0019216]; sphingolipid metabolic process [GO:0006665]</t>
  </si>
  <si>
    <t>extracellular space [GO:0005615]; lysosome [GO:0005764]</t>
  </si>
  <si>
    <t>F1SUQ5</t>
  </si>
  <si>
    <t>Ubiquitin protein ligase E3 component n-recognin 4</t>
  </si>
  <si>
    <t>UBR4</t>
  </si>
  <si>
    <t>centrosome [GO:0005813]; cytosol [GO:0005829]; nucleoplasm [GO:0005654]</t>
  </si>
  <si>
    <t>ubiquitin protein ligase activity [GO:0061630]; ubiquitin-protein transferase activity [GO:0004842]; zinc ion binding [GO:0008270]</t>
  </si>
  <si>
    <t>F1SUR7</t>
  </si>
  <si>
    <t>DnaJ homolog subfamily B member 13</t>
  </si>
  <si>
    <t>DNAJB13</t>
  </si>
  <si>
    <t>axonemal central apparatus assembly [GO:1904158]; chaperone cofactor-dependent protein refolding [GO:0051085]</t>
  </si>
  <si>
    <t>axoneme [GO:0005930]; cytosol [GO:0005829]; sperm connecting piece [GO:0097224]</t>
  </si>
  <si>
    <t>chaperone binding [GO:0051087]; unfolded protein binding [GO:0051082]</t>
  </si>
  <si>
    <t>F1SV23</t>
  </si>
  <si>
    <t>Complex I-15 kDa (NADH dehydrogenase [ubiquinone] iron-sulfur protein 5) (NADH-ubiquinone oxidoreductase 15 kDa subunit)</t>
  </si>
  <si>
    <t>NDUFS5</t>
  </si>
  <si>
    <t>F2Z4Z8</t>
  </si>
  <si>
    <t>G protein subunit beta 2</t>
  </si>
  <si>
    <t>GNB2</t>
  </si>
  <si>
    <t>G protein-coupled receptor signaling pathway [GO:0007186]</t>
  </si>
  <si>
    <t>cytoplasm [GO:0005737]; heterotrimeric G-protein complex [GO:0005834]; perinuclear region of cytoplasm [GO:0048471]</t>
  </si>
  <si>
    <t>GTPase binding [GO:0051020]; protein-containing complex binding [GO:0044877]; signaling receptor complex adaptor activity [GO:0030159]</t>
  </si>
  <si>
    <t>F2Z513</t>
  </si>
  <si>
    <t>Cilia-and flagella-associated protein 20 (Transmembrane and TPR repeat-containing protein 3)</t>
  </si>
  <si>
    <t>CFAP20</t>
  </si>
  <si>
    <t>cilium assembly [GO:0060271]; positive regulation of cell motility [GO:2000147]; positive regulation of feeding behavior [GO:2000253]; protein polyglutamylation [GO:0018095]; regulation of cilium beat frequency involved in ciliary motility [GO:0060296]</t>
  </si>
  <si>
    <t>centriole [GO:0005814]; ciliary basal body [GO:0036064]; integral component of membrane [GO:0016021]; motile cilium [GO:0031514]; nucleoplasm [GO:0005654]</t>
  </si>
  <si>
    <t>F2Z536</t>
  </si>
  <si>
    <t>13;17;29</t>
  </si>
  <si>
    <t>DYNLL2</t>
  </si>
  <si>
    <t>cilium assembly [GO:0060271]; microtubule-based process [GO:0007017]</t>
  </si>
  <si>
    <t>cytoplasm [GO:0005737]; cytoplasmic dynein complex [GO:0005868]; dynein complex [GO:0030286]; microtubule [GO:0005874]</t>
  </si>
  <si>
    <t>F2Z543</t>
  </si>
  <si>
    <t>Prohibitin</t>
  </si>
  <si>
    <t>PHB</t>
  </si>
  <si>
    <t>activation of phospholipase C activity [GO:0007202]; activation of protein kinase C activity [GO:1990051]; antiviral innate immune response [GO:0140374]; B cell activation [GO:0042113]; CD40 signaling pathway [GO:0023035]; cellular response to interleukin-6 [GO:0071354]; DNA biosynthetic process [GO:0071897]; histone deacetylation [GO:0016575]; mitochondrion organization [GO:0007005]; modulation by host of viral RNA genome replication [GO:0044830]; negative regulation of androgen receptor signaling pathway [GO:0060766]; negative regulation of cell growth [GO:0030308]; negative regulation of cell population proliferation [GO:0008285]; negative regulation of ERK1 and ERK2 cascade [GO:0070373]; negative regulation of glucocorticoid receptor signaling pathway [GO:2000323]; negative regulation of protein catabolic process [GO:0042177]; negative regulation of transcription by competitive promoter binding [GO:0010944]; negative regulation of transcription by RNA polymerase II [GO:0000122]; positive regulation of cell death [GO:0010942]; positive regulation of complement activation [GO:0045917]; positive regulation of ERK1 and ERK2 cascade [GO:0070374]; positive regulation of G protein-coupled receptor signaling pathway [GO:0045745]; positive regulation of immunoglobulin production [GO:0002639]; positive regulation of interleukin-17 production [GO:0032740]; positive regulation of NIK/NF-kappaB signaling [GO:1901224]; positive regulation of transcription, DNA-templated [GO:0045893]; progesterone receptor signaling pathway [GO:0050847]; protein stabilization [GO:0050821]; RIG-I signaling pathway [GO:0039529]; T-helper 17 type immune response [GO:0072538]; viral entry into host cell [GO:0046718]</t>
  </si>
  <si>
    <t>cell surface [GO:0009986]; early endosome [GO:0005769]; integral component of plasma membrane [GO:0005887]; mitochondrial prohibitin complex [GO:0035632]; mitochondrion [GO:0005739]; nucleoplasm [GO:0005654]</t>
  </si>
  <si>
    <t>complement component C3a binding [GO:0001850]; complement component C3b binding [GO:0001851]; histone deacetylase binding [GO:0042826]; proteinase activated receptor binding [GO:0031871]; protein C-terminus binding [GO:0008022]; protein heterodimerization activity [GO:0046982]; transcription corepressor activity [GO:0003714]</t>
  </si>
  <si>
    <t>F2Z565</t>
  </si>
  <si>
    <t>SLC25A5</t>
  </si>
  <si>
    <t>adaptive thermogenesis [GO:1990845]; B cell differentiation [GO:0030183]; cellular response to leukemia inhibitory factor [GO:1990830]; erythrocyte differentiation [GO:0030218]; mitochondrial ADP transmembrane transport [GO:0140021]; mitochondrial ATP transmembrane transport [GO:1990544]; negative regulation of mitochondrial outer membrane permeabilization involved in apoptotic signaling pathway [GO:1901029]; positive regulation of cell population proliferation [GO:0008284]; positive regulation of mitophagy [GO:1901526]</t>
  </si>
  <si>
    <t>mitochondrial inner membrane [GO:0005743]; mitochondrial nucleoid [GO:0042645]; mitochondrial permeability transition pore complex [GO:0005757]; MMXD complex [GO:0071817]</t>
  </si>
  <si>
    <t>ATP:ADP antiporter activity [GO:0005471]; oxidative phosphorylation uncoupler activity [GO:0017077]; proton transmembrane transporter activity [GO:0015078]; ubiquitin protein ligase binding [GO:0031625]</t>
  </si>
  <si>
    <t>F2Z5F2</t>
  </si>
  <si>
    <t>RAB10, member RAS oncogene family</t>
  </si>
  <si>
    <t>RAB10</t>
  </si>
  <si>
    <t>cellular response to insulin stimulus [GO:0032869]; protein localization to plasma membrane [GO:0072659]; protein secretion [GO:0009306]; regulation of exocytosis [GO:0017157]; vesicle docking involved in exocytosis [GO:0006904]</t>
  </si>
  <si>
    <t>endosome [GO:0005768]; Golgi apparatus [GO:0005794]; insulin-responsive compartment [GO:0032593]; plasma membrane [GO:0005886]; recycling endosome [GO:0055037]; synaptic vesicle [GO:0008021]</t>
  </si>
  <si>
    <t>F2Z5I8;A0A287AGC0;Q06AU7</t>
  </si>
  <si>
    <t>F2Z5I8;A0A287AGC0</t>
  </si>
  <si>
    <t>242;190;201</t>
  </si>
  <si>
    <t>RAB8A, member RAS oncogene family;RAB8B, member RAS oncogene family</t>
  </si>
  <si>
    <t>RAB8A;RAB8B</t>
  </si>
  <si>
    <t>cellular response to insulin stimulus [GO:0032869]; cilium assembly [GO:0060271]; Golgi vesicle fusion to target membrane [GO:0048210]; neurotransmitter receptor transport to postsynaptic membrane [GO:0098969]; protein localization to cilium [GO:0061512]; protein localization to plasma membrane [GO:0072659]; protein secretion [GO:0009306]; regulation of autophagy [GO:0010506]; regulation of exocytosis [GO:0017157]; vesicle docking involved in exocytosis [GO:0006904]</t>
  </si>
  <si>
    <t>centrosome [GO:0005813]; ciliary basal body [GO:0036064]; ciliary base [GO:0097546]; dendritic spine [GO:0043197]; endosome [GO:0005768]; midbody [GO:0030496]; non-motile cilium [GO:0097730]; phagocytic vesicle [GO:0045335]; plasma membrane [GO:0005886]; recycling endosome membrane [GO:0055038]; synaptic vesicle [GO:0008021]; trans-Golgi network transport vesicle [GO:0030140];membrane [GO:0016020]</t>
  </si>
  <si>
    <t>GDP binding [GO:0019003]; GTPase activity [GO:0003924]; GTP binding [GO:0005525]; myosin V binding [GO:0031489];GTPase activity [GO:0003924]; GTP binding [GO:0005525]</t>
  </si>
  <si>
    <t>F2Z5K2</t>
  </si>
  <si>
    <t>Proteasome subunit alpha type-5</t>
  </si>
  <si>
    <t>PSMA5</t>
  </si>
  <si>
    <t>proteasomal protein catabolic process [GO:0010498]; proteasome-mediated ubiquitin-dependent protein catabolic process [GO:0043161]</t>
  </si>
  <si>
    <t>cytosol [GO:0005829]; nucleus [GO:0005634]; proteasome core complex [GO:0005839]; proteasome core complex, alpha-subunit complex [GO:0019773]</t>
  </si>
  <si>
    <t>F2Z5L7</t>
  </si>
  <si>
    <t>PSMA1</t>
  </si>
  <si>
    <t>F6PTK4</t>
  </si>
  <si>
    <t>Chromosome 17 C20orf85 homolog</t>
  </si>
  <si>
    <t>C17H20orf85</t>
  </si>
  <si>
    <t>F6PUU1</t>
  </si>
  <si>
    <t>483;533</t>
  </si>
  <si>
    <t>DNAJA4</t>
  </si>
  <si>
    <t>negative regulation of endothelial cell migration [GO:0010596]; negative regulation of inclusion body assembly [GO:0090084]; positive regulation of gene expression [GO:0010628]; protein refolding [GO:0042026]; response to heat [GO:0009408]</t>
  </si>
  <si>
    <t>ATP binding [GO:0005524]; chaperone binding [GO:0051087]; Hsp70 protein binding [GO:0030544]; metal ion binding [GO:0046872]; unfolded protein binding [GO:0051082]</t>
  </si>
  <si>
    <t>F6PVY0</t>
  </si>
  <si>
    <t>Fatty acid binding protein 5</t>
  </si>
  <si>
    <t>FABP5</t>
  </si>
  <si>
    <t>fatty acid transport [GO:0015908]</t>
  </si>
  <si>
    <t>fatty acid binding [GO:0005504]</t>
  </si>
  <si>
    <t>F6PZX4</t>
  </si>
  <si>
    <t>Acetyl-CoA acyltransferase 2</t>
  </si>
  <si>
    <t>ACAA2</t>
  </si>
  <si>
    <t>cellular response to hypoxia [GO:0071456]; fatty acid beta-oxidation [GO:0006635]; negative regulation of mitochondrial membrane permeability involved in apoptotic process [GO:1902109]; negative regulation of mitochondrial outer membrane permeabilization involved in apoptotic signaling pathway [GO:1901029]</t>
  </si>
  <si>
    <t>acetyl-CoA C-acetyltransferase activity [GO:0003985]; acyl-CoA hydrolase activity [GO:0047617]</t>
  </si>
  <si>
    <t>F6Q0L3</t>
  </si>
  <si>
    <t>300;302</t>
  </si>
  <si>
    <t>AQP7</t>
  </si>
  <si>
    <t>channel activity [GO:0015267]</t>
  </si>
  <si>
    <t>F6Q2A5</t>
  </si>
  <si>
    <t>Quinone oxidoreductase</t>
  </si>
  <si>
    <t>CRYZ</t>
  </si>
  <si>
    <t>oxidoreductase activity [GO:0016491]; zinc ion binding [GO:0008270]</t>
  </si>
  <si>
    <t>F6Q635</t>
  </si>
  <si>
    <t>Mannose-P-dolichol utilization defect 1 protein</t>
  </si>
  <si>
    <t>MPDU1</t>
  </si>
  <si>
    <t>dolichol-linked oligosaccharide biosynthetic process [GO:0006488]; oligosaccharide biosynthetic process [GO:0009312]</t>
  </si>
  <si>
    <t>F6Q936;REV__A0A286ZTB6</t>
  </si>
  <si>
    <t>F6Q936</t>
  </si>
  <si>
    <t>534;239</t>
  </si>
  <si>
    <t>62;160;244;435;479</t>
  </si>
  <si>
    <t>CCT-beta (T-complex protein 1 subunit beta)</t>
  </si>
  <si>
    <t>CCT2</t>
  </si>
  <si>
    <t>F6QA08</t>
  </si>
  <si>
    <t>283;284;337;433</t>
  </si>
  <si>
    <t>PDIA3</t>
  </si>
  <si>
    <t>cellular response to interleukin-7 [GO:0098761]; peptide antigen assembly with MHC class I protein complex [GO:0002502]; positive regulation of extrinsic apoptotic signaling pathway [GO:2001238]; protein folding [GO:0006457]; response to endoplasmic reticulum stress [GO:0034976]</t>
  </si>
  <si>
    <t>cell surface [GO:0009986]; endoplasmic reticulum [GO:0005783]; endoplasmic reticulum lumen [GO:0005788]; extracellular space [GO:0005615]; Tapasin-ERp57 complex [GO:0061779]</t>
  </si>
  <si>
    <t>identical protein binding [GO:0042802]; protein disulfide isomerase activity [GO:0003756]; protein-disulfide reductase activity [GO:0015035]</t>
  </si>
  <si>
    <t>I3L5M8</t>
  </si>
  <si>
    <t>CULLIN_2 domain-containing protein</t>
  </si>
  <si>
    <t>CUL4B</t>
  </si>
  <si>
    <t>cellular response to DNA damage stimulus [GO:0006974]; protein ubiquitination [GO:0016567]; SCF-dependent proteasomal ubiquitin-dependent protein catabolic process [GO:0031146]</t>
  </si>
  <si>
    <t>Cul4B-RING E3 ubiquitin ligase complex [GO:0031465]; Cul4-RING E3 ubiquitin ligase complex [GO:0080008]; cullin-RING ubiquitin ligase complex [GO:0031461]</t>
  </si>
  <si>
    <t>I3L752</t>
  </si>
  <si>
    <t>TXNRD3</t>
  </si>
  <si>
    <t>flavin adenine dinucleotide binding [GO:0050660]; thioredoxin-disulfide reductase activity [GO:0004791]</t>
  </si>
  <si>
    <t>I3L8L8</t>
  </si>
  <si>
    <t>16;418</t>
  </si>
  <si>
    <t>173;276;514;622;741;956</t>
  </si>
  <si>
    <t>cellular potassium ion homeostasis [GO:0030007]; cellular sodium ion homeostasis [GO:0006883]; fertilization [GO:0009566]; flagellated sperm motility [GO:0030317]; potassium ion import across plasma membrane [GO:1990573]; proton transmembrane transport [GO:1902600]; regulation of cellular pH [GO:0030641]; regulation of membrane potential [GO:0042391]; sodium ion export across plasma membrane [GO:0036376]; spermatogenesis [GO:0007283]</t>
  </si>
  <si>
    <t>rod photoreceptor outer segment [GO:0120200]; sodium:potassium-exchanging ATPase complex [GO:0005890]; sperm midpiece [GO:0097225]</t>
  </si>
  <si>
    <t>ATP binding [GO:0005524]; metal ion binding [GO:0046872]; P-type sodium:potassium-exchanging transporter activity [GO:0005391]</t>
  </si>
  <si>
    <t>I3L9F5</t>
  </si>
  <si>
    <t>Prenylcysteine oxidase 1</t>
  </si>
  <si>
    <t>PCYOX1</t>
  </si>
  <si>
    <t>prenylated protein catabolic process [GO:0030327]; prenylcysteine catabolic process [GO:0030328]</t>
  </si>
  <si>
    <t>lysosome [GO:0005764]; very-low-density lipoprotein particle [GO:0034361]</t>
  </si>
  <si>
    <t>prenylcysteine oxidase activity [GO:0001735]</t>
  </si>
  <si>
    <t>I3L9J4</t>
  </si>
  <si>
    <t>CCT6A</t>
  </si>
  <si>
    <t>chaperonin-containing T-complex [GO:0005832]; microtubule [GO:0005874]</t>
  </si>
  <si>
    <t>ATP binding [GO:0005524]; ATP hydrolysis activity [GO:0016887]; protein folding chaperone [GO:0044183]; unfolded protein binding [GO:0051082]; WD40-repeat domain binding [GO:0071987]</t>
  </si>
  <si>
    <t>I3L9V2</t>
  </si>
  <si>
    <t>Synaptic vesicle membrane protein VAT-1 homolog (Vesicle amine transport 1)</t>
  </si>
  <si>
    <t>VAT1</t>
  </si>
  <si>
    <t>negative regulation of mitochondrial fusion [GO:0010637]</t>
  </si>
  <si>
    <t>I3LBD3</t>
  </si>
  <si>
    <t>Testis specific serine kinase 4 (Testis-specific serine kinase 4 isoform 1)</t>
  </si>
  <si>
    <t>TSSK4</t>
  </si>
  <si>
    <t>intracellular signal transduction [GO:0035556]; protein phosphorylation [GO:0006468]</t>
  </si>
  <si>
    <t>I3LBP3</t>
  </si>
  <si>
    <t>Maestro heat like repeat family member 2B</t>
  </si>
  <si>
    <t>MROH2B</t>
  </si>
  <si>
    <t>protein kinase A signaling [GO:0010737]</t>
  </si>
  <si>
    <t>acrosomal vesicle [GO:0001669]; sperm midpiece [GO:0097225]</t>
  </si>
  <si>
    <t>I3LC15</t>
  </si>
  <si>
    <t>200;327;350</t>
  </si>
  <si>
    <t>205;208;304;330;703</t>
  </si>
  <si>
    <t>672;673;678</t>
  </si>
  <si>
    <t>LOC100515049</t>
  </si>
  <si>
    <t>positive regulation of systemic arterial blood pressure [GO:0003084]; regulation of systemic arterial blood pressure by renin-angiotensin [GO:0003081]</t>
  </si>
  <si>
    <t>I3LC58</t>
  </si>
  <si>
    <t>73;203</t>
  </si>
  <si>
    <t>GLIPR1 like 2</t>
  </si>
  <si>
    <t>GLIPR1L2</t>
  </si>
  <si>
    <t>I3LCA2</t>
  </si>
  <si>
    <t>52;267</t>
  </si>
  <si>
    <t>CCT-theta (T-complex protein 1 subunit theta)</t>
  </si>
  <si>
    <t>CCT8</t>
  </si>
  <si>
    <t>cell body [GO:0044297]; centrosome [GO:0005813]; chaperonin-containing T-complex [GO:0005832]; cilium [GO:0005929]; intermediate filament cytoskeleton [GO:0045111]; microtubule [GO:0005874]; nucleoplasm [GO:0005654]; zona pellucida receptor complex [GO:0002199]</t>
  </si>
  <si>
    <t>I3LCP8</t>
  </si>
  <si>
    <t>Serpin family B member 6</t>
  </si>
  <si>
    <t>SERPINB6</t>
  </si>
  <si>
    <t>cytoplasm [GO:0005737]; extracellular space [GO:0005615]</t>
  </si>
  <si>
    <t>I3LD34</t>
  </si>
  <si>
    <t>3;4</t>
  </si>
  <si>
    <t>Membrane spanning 4-domains A14</t>
  </si>
  <si>
    <t>MS4A14</t>
  </si>
  <si>
    <t>I3LD43</t>
  </si>
  <si>
    <t>32;203;210;299;302;306;432</t>
  </si>
  <si>
    <t>I3LDC7</t>
  </si>
  <si>
    <t>62;67;248;303;447</t>
  </si>
  <si>
    <t>Isocitrate dehydrogenase [NADP] (EC 1.1.1.42)</t>
  </si>
  <si>
    <t>IDH1</t>
  </si>
  <si>
    <t>2-oxoglutarate metabolic process [GO:0006103]; glutathione metabolic process [GO:0006749]; glyoxylate cycle [GO:0006097]; isocitrate metabolic process [GO:0006102]; regulation of phospholipid biosynthetic process [GO:0071071]; regulation of phospholipid catabolic process [GO:0060696]; response to oxidative stress [GO:0006979]; tricarboxylic acid cycle [GO:0006099]</t>
  </si>
  <si>
    <t>cytosol [GO:0005829]; mitochondrion [GO:0005739]; peroxisome [GO:0005777]</t>
  </si>
  <si>
    <t>isocitrate dehydrogenase (NADP+) activity [GO:0004450]; magnesium ion binding [GO:0000287]; NAD binding [GO:0051287]; protein homodimerization activity [GO:0042803]</t>
  </si>
  <si>
    <t>I3LDY2</t>
  </si>
  <si>
    <t>Isopentenyl-diphosphate Delta-isomerase (EC 5.3.3.2)</t>
  </si>
  <si>
    <t>IDI1</t>
  </si>
  <si>
    <t>cholesterol biosynthetic process [GO:0006695]; dimethylallyl diphosphate biosynthetic process [GO:0050992]; isopentenyl diphosphate biosynthetic process [GO:0009240]</t>
  </si>
  <si>
    <t>cytoplasm [GO:0005737]; peroxisome [GO:0005777]</t>
  </si>
  <si>
    <t>isopentenyl-diphosphate delta-isomerase activity [GO:0004452]</t>
  </si>
  <si>
    <t>I3LE12</t>
  </si>
  <si>
    <t>Hydroxysteroid 17-beta dehydrogenase 12</t>
  </si>
  <si>
    <t>HSD17B12</t>
  </si>
  <si>
    <t>I3LEI2</t>
  </si>
  <si>
    <t>Serine/threonine/tyrosine-interacting-like protein 1 isoform X1</t>
  </si>
  <si>
    <t>STYXL1</t>
  </si>
  <si>
    <t>fat cell differentiation [GO:0045444]; negative regulation of phosphoprotein phosphatase activity [GO:0032515]; negative regulation of stress granule assembly [GO:0062030]; positive regulation of intrinsic apoptotic signaling pathway [GO:2001244]; positive regulation of neuron projection development [GO:0010976]</t>
  </si>
  <si>
    <t>membrane [GO:0016020]; mitochondrion [GO:0005739]</t>
  </si>
  <si>
    <t>protein phosphatase binding [GO:0019903]; protein phosphatase inhibitor activity [GO:0004864]; protein tyrosine/serine/threonine phosphatase activity [GO:0008138]; pseudophosphatase activity [GO:0001691]</t>
  </si>
  <si>
    <t>I3LEP1</t>
  </si>
  <si>
    <t>Leucine rich repeats and IQ motif containing 4</t>
  </si>
  <si>
    <t>LRRIQ4</t>
  </si>
  <si>
    <t>protein serine/threonine phosphatase activity [GO:0004722]</t>
  </si>
  <si>
    <t>I3LER5</t>
  </si>
  <si>
    <t>75;93</t>
  </si>
  <si>
    <t>Cytochrome c oxidase subunit 4</t>
  </si>
  <si>
    <t>COX4I1</t>
  </si>
  <si>
    <t>cytochrome-c oxidase activity [GO:0004129]</t>
  </si>
  <si>
    <t>I3LFE8</t>
  </si>
  <si>
    <t>Inorganic diphosphatase (EC 3.6.1.1)</t>
  </si>
  <si>
    <t>PPA2</t>
  </si>
  <si>
    <t>diphosphate metabolic process [GO:0071344]; phosphate-containing compound metabolic process [GO:0006796]; regulation of mitochondrial membrane potential [GO:0051881]</t>
  </si>
  <si>
    <t>inorganic diphosphatase activity [GO:0004427]; magnesium ion binding [GO:0000287]; protein serine/threonine phosphatase activity [GO:0004722]</t>
  </si>
  <si>
    <t>I3LGD4</t>
  </si>
  <si>
    <t>Clathrin heavy chain</t>
  </si>
  <si>
    <t>CLTC</t>
  </si>
  <si>
    <t>clathrin coat of coated pit [GO:0030132]; clathrin coat of trans-Golgi network vesicle [GO:0030130]; clathrin complex [GO:0071439]</t>
  </si>
  <si>
    <t>clathrin light chain binding [GO:0032051]; structural molecule activity [GO:0005198]</t>
  </si>
  <si>
    <t>I3LGM4</t>
  </si>
  <si>
    <t>Complex I-B14.7 (NADH dehydrogenase [ubiquinone] 1 alpha subcomplex subunit 11) (NADH-ubiquinone oxidoreductase subunit B14.7)</t>
  </si>
  <si>
    <t>NDUFA11</t>
  </si>
  <si>
    <t>I3LHV1</t>
  </si>
  <si>
    <t>LOC100049687</t>
  </si>
  <si>
    <t>I3LI71</t>
  </si>
  <si>
    <t>Tyrosine-protein kinase (EC 2.7.10.2)</t>
  </si>
  <si>
    <t>FER</t>
  </si>
  <si>
    <t>actin cytoskeleton reorganization [GO:0031532]; cell adhesion [GO:0007155]; cell-cell adhesion mediated by cadherin [GO:0044331]; cell differentiation [GO:0030154]; cell population proliferation [GO:0008283]; cellular response to macrophage colony-stimulating factor stimulus [GO:0036006]; cellular response to reactive oxygen species [GO:0034614]; chemotaxis [GO:0006935]; diapedesis [GO:0050904]; extracellular matrix-cell signaling [GO:0035426]; Fc-epsilon receptor signaling pathway [GO:0038095]; innate immune response [GO:0045087]; insulin receptor signaling pathway via phosphatidylinositol 3-kinase [GO:0038028]; interleukin-6-mediated signaling pathway [GO:0070102]; Kit signaling pathway [GO:0038109]; microtubule cytoskeleton organization [GO:0000226]; negative regulation of mast cell activation involved in immune response [GO:0033007]; platelet-derived growth factor receptor signaling pathway [GO:0048008]; positive regulation of actin filament polymerization [GO:0030838]; positive regulation of cell migration [GO:0030335]; positive regulation of cell population proliferation [GO:0008284]; positive regulation of NF-kappaB transcription factor activity [GO:0051092]; protein autophosphorylation [GO:0046777]; regulation of epidermal growth factor receptor signaling pathway [GO:0042058]; regulation of fibroblast migration [GO:0010762]; regulation of lamellipodium assembly [GO:0010591]; regulation of mast cell degranulation [GO:0043304]; regulation of protein phosphorylation [GO:0001932]; response to lipopolysaccharide [GO:0032496]; response to platelet-derived growth factor [GO:0036119]; substrate adhesion-dependent cell spreading [GO:0034446]; transmembrane receptor protein tyrosine kinase signaling pathway [GO:0007169]; tyrosine phosphorylation of STAT protein [GO:0007260]</t>
  </si>
  <si>
    <t>actin cytoskeleton [GO:0015629]; cell junction [GO:0030054]; chromatin [GO:0000785]; cytosol [GO:0005829]; extrinsic component of cytoplasmic side of plasma membrane [GO:0031234]; lamellipodium [GO:0030027]; microtubule cytoskeleton [GO:0015630]; nucleus [GO:0005634]</t>
  </si>
  <si>
    <t>ATP binding [GO:0005524]; epidermal growth factor receptor binding [GO:0005154]; lipid binding [GO:0008289]; non-membrane spanning protein tyrosine kinase activity [GO:0004715]; protein phosphatase 1 binding [GO:0008157]; protein serine/threonine/tyrosine kinase activity [GO:0004712]; protein tyrosine kinase activity [GO:0004713]; signaling receptor binding [GO:0005102]</t>
  </si>
  <si>
    <t>I3LII3</t>
  </si>
  <si>
    <t>27;310;702</t>
  </si>
  <si>
    <t>Eukaryotic translation elongation factor 2</t>
  </si>
  <si>
    <t>EEF2</t>
  </si>
  <si>
    <t>hematopoietic progenitor cell differentiation [GO:0002244]; positive regulation of translation [GO:0045727]; translational elongation [GO:0006414]</t>
  </si>
  <si>
    <t>aggresome [GO:0016235]; cytosol [GO:0005829]; plasma membrane [GO:0005886]; polysome [GO:0005844]; ribonucleoprotein complex [GO:1990904]; synapse [GO:0045202]</t>
  </si>
  <si>
    <t>GTPase activity [GO:0003924]; GTP binding [GO:0005525]; protein kinase binding [GO:0019901]; ribosome binding [GO:0043022]; translation elongation factor activity [GO:0003746]</t>
  </si>
  <si>
    <t>I3LIL5</t>
  </si>
  <si>
    <t>356;359</t>
  </si>
  <si>
    <t>Hydroxymethylglutaryl-CoA lyase (EC 4.1.3.4)</t>
  </si>
  <si>
    <t>HMGCL</t>
  </si>
  <si>
    <t>ketone body biosynthetic process [GO:0046951]; lipid metabolic process [GO:0006629]; mitochondrion organization [GO:0007005]</t>
  </si>
  <si>
    <t>mitochondrion [GO:0005739]; peroxisome [GO:0005777]; protein-containing complex [GO:0032991]</t>
  </si>
  <si>
    <t>hydroxymethylglutaryl-CoA lyase activity [GO:0004419]; magnesium ion binding [GO:0000287]; manganese ion binding [GO:0030145]; structural molecule activity [GO:0005198]</t>
  </si>
  <si>
    <t>I3LJ05</t>
  </si>
  <si>
    <t>GATD3A</t>
  </si>
  <si>
    <t>I3LJC4</t>
  </si>
  <si>
    <t>Exportin 7 (Exportin-7 isoform X1) (Exportin-7 isoform X2)</t>
  </si>
  <si>
    <t>XPO7</t>
  </si>
  <si>
    <t>I3LJE4</t>
  </si>
  <si>
    <t>BTB/POZ domain-containing protein 16</t>
  </si>
  <si>
    <t>BTBD16</t>
  </si>
  <si>
    <t>I3LJK4</t>
  </si>
  <si>
    <t>Transmembrane protein 126A isoform 1</t>
  </si>
  <si>
    <t>TMEM126A</t>
  </si>
  <si>
    <t>mitochondrial respiratory chain complex I assembly [GO:0032981]; optic nerve development [GO:0021554]</t>
  </si>
  <si>
    <t>I3LJP1</t>
  </si>
  <si>
    <t>Glutamine rich 2</t>
  </si>
  <si>
    <t>QRICH2</t>
  </si>
  <si>
    <t>I3LK18</t>
  </si>
  <si>
    <t>Polycystin 2 like 2, transient receptor potential cation channel</t>
  </si>
  <si>
    <t>PKD2L2</t>
  </si>
  <si>
    <t>detection of mechanical stimulus [GO:0050982]</t>
  </si>
  <si>
    <t>calcium channel activity [GO:0005262]; calcium ion binding [GO:0005509]</t>
  </si>
  <si>
    <t>I3LK43</t>
  </si>
  <si>
    <t>103;113</t>
  </si>
  <si>
    <t>108;110</t>
  </si>
  <si>
    <t>Complex I-20kD (NADH dehydrogenase [ubiquinone] iron-sulfur protein 7, mitochondrial) (NADH-ubiquinone oxidoreductase 20 kDa subunit)</t>
  </si>
  <si>
    <t>NDUFS7</t>
  </si>
  <si>
    <t>4 iron, 4 sulfur cluster binding [GO:0051539]; metal ion binding [GO:0046872]; NADH dehydrogenase (ubiquinone) activity [GO:0008137]; quinone binding [GO:0048038]</t>
  </si>
  <si>
    <t>I3LKD2</t>
  </si>
  <si>
    <t>Family with sequence similarity 162 member A</t>
  </si>
  <si>
    <t>FAM162A</t>
  </si>
  <si>
    <t>activation of cysteine-type endopeptidase activity involved in apoptotic process [GO:0006919]; cellular response to hypoxia [GO:0071456]; neuron apoptotic process [GO:0051402]; positive regulation of apoptotic process [GO:0043065]; positive regulation of release of cytochrome c from mitochondria [GO:0090200]</t>
  </si>
  <si>
    <t>I3LKM1</t>
  </si>
  <si>
    <t>PRSS21</t>
  </si>
  <si>
    <t>I3LLF8</t>
  </si>
  <si>
    <t>Testis expressed 29</t>
  </si>
  <si>
    <t>TEX29</t>
  </si>
  <si>
    <t>I3LLG4</t>
  </si>
  <si>
    <t>DNAJA3</t>
  </si>
  <si>
    <t>protein folding [GO:0006457]; response to heat [GO:0009408]</t>
  </si>
  <si>
    <t>ATP binding [GO:0005524]; heat shock protein binding [GO:0031072]; metal ion binding [GO:0046872]; unfolded protein binding [GO:0051082]</t>
  </si>
  <si>
    <t>I3LLI7</t>
  </si>
  <si>
    <t>Dynein axonemal intermediate chain 2 (Dynein intermediate chain 2, axonemal isoform X2)</t>
  </si>
  <si>
    <t>DNAI2</t>
  </si>
  <si>
    <t>cilium movement [GO:0003341]; determination of left/right symmetry [GO:0007368]; microtubule-based movement [GO:0007018]; outer dynein arm assembly [GO:0036158]</t>
  </si>
  <si>
    <t>external side of plasma membrane [GO:0009897]; outer dynein arm [GO:0036157]; sperm flagellum [GO:0036126]</t>
  </si>
  <si>
    <t>dynein heavy chain binding [GO:0045504]; dynein light chain binding [GO:0045503]; microtubule motor activity [GO:0003777]</t>
  </si>
  <si>
    <t>I3LLV9</t>
  </si>
  <si>
    <t>114;115</t>
  </si>
  <si>
    <t>Membrane spanning 4-domains A5</t>
  </si>
  <si>
    <t>MS4A5</t>
  </si>
  <si>
    <t>I3LLY2</t>
  </si>
  <si>
    <t>Glycerophosphodiester phosphodiesterase 1 (Glycerophosphodiester phosphodiesterase 1 isoform X1)</t>
  </si>
  <si>
    <t>GDE1</t>
  </si>
  <si>
    <t>ethanolamine metabolic process [GO:0006580]; N-acylethanolamine metabolic process [GO:0070291]; phospholipid metabolic process [GO:0006644]</t>
  </si>
  <si>
    <t>glycerophosphodiester phosphodiesterase activity [GO:0008889]; glycerophosphoinositol glycerophosphodiesterase activity [GO:0047395]; lysophospholipase activity [GO:0004622]</t>
  </si>
  <si>
    <t>I3LM75</t>
  </si>
  <si>
    <t>Paraplegin (Paraplegin isoform 1) (SPG7 matrix AAA peptidase subunit, paraplegin)</t>
  </si>
  <si>
    <t>SPG7</t>
  </si>
  <si>
    <t>mitochondrial protein processing [GO:0034982]; protein-containing complex assembly [GO:0065003]</t>
  </si>
  <si>
    <t>m-AAA complex [GO:0005745]</t>
  </si>
  <si>
    <t>ATP binding [GO:0005524]; ATP-dependent peptidase activity [GO:0004176]; ATP hydrolysis activity [GO:0016887]; metalloendopeptidase activity [GO:0004222]; zinc ion binding [GO:0008270]</t>
  </si>
  <si>
    <t>I3LN22</t>
  </si>
  <si>
    <t>100;101;111;709</t>
  </si>
  <si>
    <t>580;701;750;760;761</t>
  </si>
  <si>
    <t>98;103</t>
  </si>
  <si>
    <t>SSD domain-containing protein</t>
  </si>
  <si>
    <t>PTCHD3</t>
  </si>
  <si>
    <t>I3LNB4</t>
  </si>
  <si>
    <t>Multifunctional fusion protein [Includes: L-glutamate gamma-semialdehyde dehydrogenase (EC 1.2.1.88) (L-glutamate gamma-semialdehyde dehydrogenase); Delta-1-pyrroline-5-carboxylate dehydrogenase (P5C dehydrogenase)]</t>
  </si>
  <si>
    <t>ALDH4A1</t>
  </si>
  <si>
    <t>proline catabolic process to glutamate [GO:0010133]</t>
  </si>
  <si>
    <t>1-pyrroline-5-carboxylate dehydrogenase activity [GO:0003842]; aldehyde dehydrogenase (NAD+) activity [GO:0004029]; identical protein binding [GO:0042802]</t>
  </si>
  <si>
    <t>I3LNS9</t>
  </si>
  <si>
    <t>Alpha-L-fucosidase (EC 3.2.1.51)</t>
  </si>
  <si>
    <t>FUCA1</t>
  </si>
  <si>
    <t>fucose metabolic process [GO:0006004]; glycoside catabolic process [GO:0016139]</t>
  </si>
  <si>
    <t>alpha-L-fucosidase activity [GO:0004560]</t>
  </si>
  <si>
    <t>I3LP02</t>
  </si>
  <si>
    <t>210;376</t>
  </si>
  <si>
    <t>Acetyl-CoA acetyltransferase 1</t>
  </si>
  <si>
    <t>ACAT1</t>
  </si>
  <si>
    <t>acetyl-CoA biosynthetic process [GO:0006085]; acetyl-CoA catabolic process [GO:0046356]; coenzyme A biosynthetic process [GO:0015937]; fatty acid beta-oxidation [GO:0006635]; isoleucine catabolic process [GO:0006550]; ketone body catabolic process [GO:0046952]; propionyl-CoA biosynthetic process [GO:1902860]</t>
  </si>
  <si>
    <t>acetyl-CoA C-acetyltransferase activity [GO:0003985]; potassium ion binding [GO:0030955]</t>
  </si>
  <si>
    <t>I3LPE2</t>
  </si>
  <si>
    <t>26;152</t>
  </si>
  <si>
    <t>25;44;74;98</t>
  </si>
  <si>
    <t>Tubulin polymerization promoting protein family member 2</t>
  </si>
  <si>
    <t>TPPP2</t>
  </si>
  <si>
    <t>positive regulation of protein polymerization [GO:0032273]; regulation of flagellated sperm motility [GO:1901317]</t>
  </si>
  <si>
    <t>cytosol [GO:0005829]; sperm flagellum [GO:0036126]</t>
  </si>
  <si>
    <t>tubulin binding [GO:0015631]</t>
  </si>
  <si>
    <t>I3LPP4</t>
  </si>
  <si>
    <t>Chromosome segregation 1-like protein (Exportin-2) (Importin-alpha re-exporter)</t>
  </si>
  <si>
    <t>CSE1L</t>
  </si>
  <si>
    <t>protein export from nucleus [GO:0006611]; protein import into nucleus [GO:0006606]</t>
  </si>
  <si>
    <t>cytosol [GO:0005829]; nuclear envelope [GO:0005635]; nucleoplasm [GO:0005654]</t>
  </si>
  <si>
    <t>I3LQB3</t>
  </si>
  <si>
    <t>V-type proton ATPase subunit H</t>
  </si>
  <si>
    <t>ATP6V1H</t>
  </si>
  <si>
    <t>vacuolar proton-transporting V-type ATPase, V1 domain [GO:0000221]</t>
  </si>
  <si>
    <t>I3LQG1</t>
  </si>
  <si>
    <t>56;59</t>
  </si>
  <si>
    <t>GLIPR1 like 1</t>
  </si>
  <si>
    <t>GLIPR1L1</t>
  </si>
  <si>
    <t>extracellular region [GO:0005576]; membrane [GO:0016020]</t>
  </si>
  <si>
    <t>I3LR43</t>
  </si>
  <si>
    <t>Peptidase D</t>
  </si>
  <si>
    <t>PEPD</t>
  </si>
  <si>
    <t>I3LS52</t>
  </si>
  <si>
    <t>Centrosomal protein of 76 kDa</t>
  </si>
  <si>
    <t>CEP76</t>
  </si>
  <si>
    <t>regulation of centriole replication [GO:0046599]</t>
  </si>
  <si>
    <t>centriole [GO:0005814]; centrosome [GO:0005813]; cytoplasm [GO:0005737]; protein-containing complex [GO:0032991]</t>
  </si>
  <si>
    <t>I3LT05</t>
  </si>
  <si>
    <t>Ropporin-1B isoform X1</t>
  </si>
  <si>
    <t>ROPN1</t>
  </si>
  <si>
    <t>cilium organization [GO:0044782]; flagellated sperm motility [GO:0030317]; protein localization to cilium [GO:0061512]; regulation of protein phosphorylation [GO:0001932]; sperm capacitation [GO:0048240]</t>
  </si>
  <si>
    <t>cytoplasm [GO:0005737]; motile cilium [GO:0031514]; sperm cytoplasmic droplet [GO:0097598]; sperm principal piece [GO:0097228]</t>
  </si>
  <si>
    <t>I3LUR5</t>
  </si>
  <si>
    <t>34;208;301</t>
  </si>
  <si>
    <t>155;175;297;307;314;321;349;434;464;514</t>
  </si>
  <si>
    <t>Acyl-CoA dehydrogenase family member 9 (Acyl-CoA dehydrogenase family member 9, mitochondrial) (Acyl-CoA dehydrogenase family member 9, mitochondrial isoform X1) (Acyl-CoA dehydrogenase family member 9, mitochondrial isoform X2)</t>
  </si>
  <si>
    <t>ACAD9</t>
  </si>
  <si>
    <t>long-chain fatty acid metabolic process [GO:0001676]; medium-chain fatty acid metabolic process [GO:0051791]; mitochondrial respiratory chain complex I assembly [GO:0032981]</t>
  </si>
  <si>
    <t>dendrite [GO:0030425]; mitochondrial membrane [GO:0031966]; mitochondrion [GO:0005739]; nucleus [GO:0005634]</t>
  </si>
  <si>
    <t>acyl-CoA dehydrogenase activity [GO:0003995]; fatty-acyl-CoA binding [GO:0000062]; flavin adenine dinucleotide binding [GO:0050660]; medium-chain-acyl-CoA dehydrogenase activity [GO:0070991]; very-long-chain-acyl-CoA dehydrogenase activity [GO:0017099]</t>
  </si>
  <si>
    <t>I3LV35</t>
  </si>
  <si>
    <t>Carnitine O-palmitoyltransferase (EC 2.3.1.21)</t>
  </si>
  <si>
    <t>CPT1B</t>
  </si>
  <si>
    <t>I3LVM4</t>
  </si>
  <si>
    <t>48;161;227</t>
  </si>
  <si>
    <t>BPI fold containing family A member 3</t>
  </si>
  <si>
    <t>BPIFA3</t>
  </si>
  <si>
    <t>I7HJH6;P24020</t>
  </si>
  <si>
    <t>137;116</t>
  </si>
  <si>
    <t>36;50;90</t>
  </si>
  <si>
    <t>Carbohydrate-binding protein AQN-3 (Spermadhesin AQN-3) (Zona pellucida-binding protein AQN-3);Seminal plasma sperm motility inhibitor (Spermadhesin AQN-3)</t>
  </si>
  <si>
    <t>AQN-3</t>
  </si>
  <si>
    <t>single fertilization [GO:0007338];single fertilization [GO:0007338]</t>
  </si>
  <si>
    <t>extracellular region [GO:0005576];extracellular region [GO:0005576]</t>
  </si>
  <si>
    <t>K7GKC0</t>
  </si>
  <si>
    <t>40S ribosomal protein S16</t>
  </si>
  <si>
    <t>RPS16</t>
  </si>
  <si>
    <t>K7GKH7</t>
  </si>
  <si>
    <t>MAOB</t>
  </si>
  <si>
    <t>K7GLF7</t>
  </si>
  <si>
    <t>Protein-glutamine gamma-glutamyltransferase K (Transglutaminase 1)</t>
  </si>
  <si>
    <t>TGM1</t>
  </si>
  <si>
    <t>keratinocyte differentiation [GO:0030216]; peptide cross-linking [GO:0018149]; positive regulation of cell cycle [GO:0045787]; positive regulation of keratinocyte proliferation [GO:0010838]</t>
  </si>
  <si>
    <t>intrinsic component of membrane [GO:0031224]</t>
  </si>
  <si>
    <t>identical protein binding [GO:0042802]; metal ion binding [GO:0046872]; protein-glutamine gamma-glutamyltransferase activity [GO:0003810]</t>
  </si>
  <si>
    <t>K7GLT8</t>
  </si>
  <si>
    <t>155;187;259;292;314;381;384;450</t>
  </si>
  <si>
    <t>ATP synthase subunit beta (EC 7.1.2.2)</t>
  </si>
  <si>
    <t>ATP5F1B</t>
  </si>
  <si>
    <t>mitochondrial ATP synthesis coupled proton transport [GO:0042776]</t>
  </si>
  <si>
    <t>mitochondrial proton-transporting ATP synthase complex [GO:0005753]; proton-transporting ATP synthase complex, catalytic core F(1) [GO:0045261]</t>
  </si>
  <si>
    <t>K7GM53</t>
  </si>
  <si>
    <t>153;154;201;417;579</t>
  </si>
  <si>
    <t>155;240;262;568</t>
  </si>
  <si>
    <t>PPEF1</t>
  </si>
  <si>
    <t>detection of stimulus involved in sensory perception [GO:0050906]</t>
  </si>
  <si>
    <t>calcium ion binding [GO:0005509]; iron ion binding [GO:0005506]; manganese ion binding [GO:0030145]; protein serine phosphatase activity [GO:0106306]; protein threonine phosphatase activity [GO:0106307]</t>
  </si>
  <si>
    <t>K7GNY9</t>
  </si>
  <si>
    <t>VBP1</t>
  </si>
  <si>
    <t>microtubule-based process [GO:0007017]; negative regulation of amyloid fibril formation [GO:1905907]; protein folding [GO:0006457]; tubulin complex assembly [GO:0007021]</t>
  </si>
  <si>
    <t>cytoplasm [GO:0005737]; cytosol [GO:0005829]; intracellular membrane-bounded organelle [GO:0043231]; polysome [GO:0005844]; prefoldin complex [GO:0016272]</t>
  </si>
  <si>
    <t>amyloid-beta binding [GO:0001540]; tubulin binding [GO:0015631]; unfolded protein binding [GO:0051082]</t>
  </si>
  <si>
    <t>K7GP28</t>
  </si>
  <si>
    <t>247;251;252</t>
  </si>
  <si>
    <t>168;210;226</t>
  </si>
  <si>
    <t>Hydroxysteroid 17-beta dehydrogenase 10</t>
  </si>
  <si>
    <t>HSD17B10</t>
  </si>
  <si>
    <t>androgen metabolic process [GO:0008209]; bile acid biosynthetic process [GO:0006699]; brexanolone metabolic process [GO:0062173]; C21-steroid hormone metabolic process [GO:0008207]; estrogen metabolic process [GO:0008210]; fatty acid beta-oxidation [GO:0006635]; fatty acid metabolic process [GO:0006631]; isoleucine catabolic process [GO:0006550]; mitochondrial tRNA 3'-end processing [GO:1990180]; mitochondrial tRNA 5'-end processing [GO:0097745]; mitochondrial tRNA methylation [GO:0070901]; mitochondrion organization [GO:0007005]; protein homotetramerization [GO:0051289]</t>
  </si>
  <si>
    <t>mitochondrial nucleoid [GO:0042645]; mitochondrial ribonuclease P complex [GO:0030678]; mitochondrion [GO:0005739]; tRNA methyltransferase complex [GO:0043527]</t>
  </si>
  <si>
    <t>17-beta-hydroxysteroid dehydrogenase (NAD+) activity [GO:0044594]; 3-hydroxy-2-methylbutyryl-CoA dehydrogenase activity [GO:0047015]; 3-hydroxyacyl-CoA dehydrogenase activity [GO:0003857]; chenodeoxycholate 7-alpha-dehydrogenase (NAD+) activity [GO:0106281]; cholate 7-alpha-dehydrogenase activity [GO:0008709]; estradiol 17-beta-dehydrogenase activity [GO:0004303]; isoursodeoxycholate 7-beta-dehydrogenase (NAD+) activity [GO:0106282]; testosterone dehydrogenase (NAD+) activity [GO:0047035]; tRNA binding [GO:0000049]; ursodeoxycholate 7-beta-dehydrogenase (NAD+) activity [GO:0106283]</t>
  </si>
  <si>
    <t>K7GPW3</t>
  </si>
  <si>
    <t>APOO</t>
  </si>
  <si>
    <t>cytosol [GO:0005829]; endoplasmic reticulum membrane [GO:0005789]; extracellular region [GO:0005576]; Golgi membrane [GO:0000139]; MICOS complex [GO:0061617]</t>
  </si>
  <si>
    <t>K7GQ35</t>
  </si>
  <si>
    <t>IGBP1</t>
  </si>
  <si>
    <t>negative regulation of apoptotic signaling pathway [GO:2001234]; negative regulation of protein dephosphorylation [GO:0035308]; positive regulation of dephosphorylation [GO:0035306]; positive regulation of transcription by RNA polymerase II [GO:0045944]; regulation of dephosphorylation [GO:0035303]</t>
  </si>
  <si>
    <t>cytosol [GO:0005829]; microtubule [GO:0005874]</t>
  </si>
  <si>
    <t>mitogen-activated protein kinase kinase binding [GO:0031434]; protein domain specific binding [GO:0019904]; protein phosphatase 2A binding [GO:0051721]</t>
  </si>
  <si>
    <t>K7GQK6</t>
  </si>
  <si>
    <t>Casein kinase II subunit beta (CK II beta)</t>
  </si>
  <si>
    <t>CSNK2B</t>
  </si>
  <si>
    <t>protein kinase CK2 complex [GO:0005956]</t>
  </si>
  <si>
    <t>protein kinase regulator activity [GO:0019887]</t>
  </si>
  <si>
    <t>K7GS22</t>
  </si>
  <si>
    <t>ATP5F1E</t>
  </si>
  <si>
    <t>K7GSE0</t>
  </si>
  <si>
    <t>215;251;401</t>
  </si>
  <si>
    <t>Leucine zipper-EF-hand-containing transmembrane protein 1 (Mitochondrial proton/calcium exchanger protein)</t>
  </si>
  <si>
    <t>LETM1</t>
  </si>
  <si>
    <t>calcium ion transport [GO:0006816]</t>
  </si>
  <si>
    <t>antiporter activity [GO:0015297]; calcium ion binding [GO:0005509]; ribosome binding [GO:0043022]</t>
  </si>
  <si>
    <t>K7GSI9</t>
  </si>
  <si>
    <t>Four and a half LIM domains 1</t>
  </si>
  <si>
    <t>FHL1</t>
  </si>
  <si>
    <t>muscle organ development [GO:0007517]</t>
  </si>
  <si>
    <t>metal ion binding [GO:0046872]; transmembrane transporter binding [GO:0044325]</t>
  </si>
  <si>
    <t>K9IVF7</t>
  </si>
  <si>
    <t>X-prolyl aminopeptidase (Aminopeptidase P) 1, soluble (X-prolyl aminopeptidase 1) (Xaa-Pro aminopeptidase 1 isoform 1) (Xaa-Pro aminopeptidase 1 isoform X1)</t>
  </si>
  <si>
    <t>XPNPEP1</t>
  </si>
  <si>
    <t>metal ion binding [GO:0046872]; metalloaminopeptidase activity [GO:0070006]</t>
  </si>
  <si>
    <t>K9IVI1</t>
  </si>
  <si>
    <t>300;511;514</t>
  </si>
  <si>
    <t>353;484;516;801;875;921</t>
  </si>
  <si>
    <t>OGDH</t>
  </si>
  <si>
    <t>K9IVR7</t>
  </si>
  <si>
    <t>WD repeat domain 1 (WD repeat-containing protein 1) (WD repeat-containing protein 1 isoform 1)</t>
  </si>
  <si>
    <t>WDR1</t>
  </si>
  <si>
    <t>cell-cell junction [GO:0005911]; cortical actin cytoskeleton [GO:0030864]; plasma membrane [GO:0005886]</t>
  </si>
  <si>
    <t>M3TYQ4</t>
  </si>
  <si>
    <t>EFR3 homolog A (EFR3-like A) (Protein EFR3 homolog A isoform 1)</t>
  </si>
  <si>
    <t>EFR3A</t>
  </si>
  <si>
    <t>M3UZ54</t>
  </si>
  <si>
    <t>227;468</t>
  </si>
  <si>
    <t>Monocarboxylate transporter 1 (Solute carrier family 16 member 1)</t>
  </si>
  <si>
    <t>SLC16A1</t>
  </si>
  <si>
    <t>behavioral response to nutrient [GO:0051780]; centrosome cycle [GO:0007098]; glucose homeostasis [GO:0042593]; lipid metabolic process [GO:0006629]; plasma membrane lactate transport [GO:0035879]; regulation of insulin secretion [GO:0050796]; response to food [GO:0032094]</t>
  </si>
  <si>
    <t>apical plasma membrane [GO:0016324]; basal plasma membrane [GO:0009925]; centrosome [GO:0005813]; integral component of plasma membrane [GO:0005887]; intracellular membrane-bounded organelle [GO:0043231]; lateral plasma membrane [GO:0016328]; synapse [GO:0045202]</t>
  </si>
  <si>
    <t>lactate transmembrane transporter activity [GO:0015129]</t>
  </si>
  <si>
    <t>O02705</t>
  </si>
  <si>
    <t>475;626</t>
  </si>
  <si>
    <t>Heat shock protein HSP 90-alpha (EC 3.6.4.10)</t>
  </si>
  <si>
    <t>HSP90AA1</t>
  </si>
  <si>
    <t>activation of innate immune response [GO:0002218]; cellular response to heat [GO:0034605]; cellular response to virus [GO:0098586]; positive regulation of defense response to virus by host [GO:0002230]; positive regulation of interferon-beta production [GO:0032728]; positive regulation of nitric oxide biosynthetic process [GO:0045429]; protein folding [GO:0006457]; protein stabilization [GO:0050821]; regulation of apoptotic process [GO:0042981]; response to antibiotic [GO:0046677]; response to cold [GO:0009409]; response to heat [GO:0009408]</t>
  </si>
  <si>
    <t>cytoplasm [GO:0005737]; cytosol [GO:0005829]; melanosome [GO:0042470]; mitochondrion [GO:0005739]; myelin sheath [GO:0043209]; neuronal cell body [GO:0043025]; nucleus [GO:0005634]; perinuclear region of cytoplasm [GO:0048471]; plasma membrane [GO:0005886]; protein-containing complex [GO:0032991]</t>
  </si>
  <si>
    <t>ATP binding [GO:0005524]; ATP hydrolysis activity [GO:0016887]; disordered domain specific binding [GO:0097718]; nitric-oxide synthase regulator activity [GO:0030235]; TPR domain binding [GO:0030911]; unfolded protein binding [GO:0051082]</t>
  </si>
  <si>
    <t>O18994</t>
  </si>
  <si>
    <t>Epididymal secretory glutathione peroxidase (EC 1.11.1.9) (Epididymis-specific glutathione peroxidase-like protein) (EGLP) (Glutathione peroxidase 5) (GPx-5) (GSHPx-5)</t>
  </si>
  <si>
    <t>GPX5</t>
  </si>
  <si>
    <t>response to oxidative stress [GO:0006979]</t>
  </si>
  <si>
    <t>glutathione peroxidase activity [GO:0004602]; peroxidase activity [GO:0004601]</t>
  </si>
  <si>
    <t>O62680</t>
  </si>
  <si>
    <t>CD59 glycoprotein (MAC-inhibitory protein) (MAC-IP) (Membrane attack complex inhibition factor) (MACIF) (Protectin) (CD antigen CD59)</t>
  </si>
  <si>
    <t>CD59</t>
  </si>
  <si>
    <t>innate immune response [GO:0045087]; negative regulation of activation of membrane attack complex [GO:0001971]</t>
  </si>
  <si>
    <t>complement binding [GO:0001848]</t>
  </si>
  <si>
    <t>O62787;REV__F1SQZ0</t>
  </si>
  <si>
    <t>O62787</t>
  </si>
  <si>
    <t>493;639</t>
  </si>
  <si>
    <t>119;242;483</t>
  </si>
  <si>
    <t>Solute carrier family 2, facilitated glucose transporter member 3 (Glucose transporter type 3, brain) (GLUT-3)</t>
  </si>
  <si>
    <t>SLC2A3</t>
  </si>
  <si>
    <t>glucose transmembrane transport [GO:1904659]</t>
  </si>
  <si>
    <t>cell projection [GO:0042995]; integral component of membrane [GO:0016021]; integral component of plasma membrane [GO:0005887]; perikaryon [GO:0043204]</t>
  </si>
  <si>
    <t>glucose binding [GO:0005536]; glucose transmembrane transporter activity [GO:0005355]</t>
  </si>
  <si>
    <t>P00336</t>
  </si>
  <si>
    <t>L-lactate dehydrogenase B chain (LDH-B) (EC 1.1.1.27) (LDH heart subunit) (LDH-H)</t>
  </si>
  <si>
    <t>LDHB</t>
  </si>
  <si>
    <t>carbohydrate metabolic process [GO:0005975]; carboxylic acid metabolic process [GO:0019752]</t>
  </si>
  <si>
    <t>P00346</t>
  </si>
  <si>
    <t>46;178;267;336</t>
  </si>
  <si>
    <t>251;266;315;337</t>
  </si>
  <si>
    <t>Malate dehydrogenase, mitochondrial (EC 1.1.1.37)</t>
  </si>
  <si>
    <t>MDH2</t>
  </si>
  <si>
    <t>aerobic respiration [GO:0009060]; carbohydrate metabolic process [GO:0005975]; malate metabolic process [GO:0006108]; tricarboxylic acid cycle [GO:0006099]</t>
  </si>
  <si>
    <t>chaperone binding [GO:0051087]; L-malate dehydrogenase activity [GO:0030060]; protein homodimerization activity [GO:0042803]</t>
  </si>
  <si>
    <t>P00348</t>
  </si>
  <si>
    <t>Hydroxyacyl-coenzyme A dehydrogenase, mitochondrial (HCDH) (EC 1.1.1.35) (L-3-hydroxyacyl CoA dehydrogenase) (Medium and short-chain L-3-hydroxyacyl-coenzyme A dehydrogenase) (Short-chain 3-hydroxyacyl-CoA dehydrogenase)</t>
  </si>
  <si>
    <t>HADH</t>
  </si>
  <si>
    <t>fatty acid beta-oxidation [GO:0006635]; positive regulation of cold-induced thermogenesis [GO:0120162]; regulation of insulin secretion [GO:0050796]</t>
  </si>
  <si>
    <t>mitochondrial matrix [GO:0005759]; mitochondrion [GO:0005739]; nucleoplasm [GO:0005654]</t>
  </si>
  <si>
    <t>3-hydroxyacyl-CoA dehydrogenase activity [GO:0003857]; identical protein binding [GO:0042802]; NAD+ binding [GO:0070403]</t>
  </si>
  <si>
    <t>P00503</t>
  </si>
  <si>
    <t>Aspartate aminotransferase, cytoplasmic (cAspAT) (EC 2.6.1.1) (EC 2.6.1.3) (Cysteine aminotransferase, cytoplasmic) (Cysteine transaminase, cytoplasmic) (cCAT) (Glutamate oxaloacetate transaminase 1) (Transaminase A)</t>
  </si>
  <si>
    <t>GOT1</t>
  </si>
  <si>
    <t>2-oxoglutarate metabolic process [GO:0006103]; aspartate biosynthetic process [GO:0006532]; aspartate catabolic process [GO:0006533]; aspartate metabolic process [GO:0006531]; cellular response to insulin stimulus [GO:0032869]; fatty acid homeostasis [GO:0055089]; glutamate catabolic process to 2-oxoglutarate [GO:0019551]; glutamate catabolic process to aspartate [GO:0019550]; glutamate metabolic process [GO:0006536]; glycerol biosynthetic process [GO:0006114]; Notch signaling pathway [GO:0007219]; oxaloacetate metabolic process [GO:0006107]; response to glucocorticoid [GO:0051384]</t>
  </si>
  <si>
    <t>L-aspartate:2-oxoglutarate aminotransferase activity [GO:0004069]; L-cysteine:2-oxoglutarate aminotransferase activity [GO:0047801]; phosphatidylserine decarboxylase activity [GO:0004609]; pyridoxal phosphate binding [GO:0030170]</t>
  </si>
  <si>
    <t>P00506</t>
  </si>
  <si>
    <t>71;322</t>
  </si>
  <si>
    <t>60;174;315</t>
  </si>
  <si>
    <t>Aspartate aminotransferase, mitochondrial (mAspAT) (EC 2.6.1.1) (EC 2.6.1.7) (Fatty acid-binding protein) (FABP-1) (Glutamate oxaloacetate transaminase 2) (Kynurenine aminotransferase 4) (Kynurenine aminotransferase IV) (Kynurenine--oxoglutarate transaminase 4) (Kynurenine--oxoglutarate transaminase IV) (Plasma membrane-associated fatty acid-binding protein) (FABPpm) (Transaminase A)</t>
  </si>
  <si>
    <t>GOT2</t>
  </si>
  <si>
    <t>2-oxoglutarate metabolic process [GO:0006103]; aspartate catabolic process [GO:0006533]; aspartate metabolic process [GO:0006531]; biosynthetic process [GO:0009058]; glutamate metabolic process [GO:0006536]; lipid transport [GO:0006869]</t>
  </si>
  <si>
    <t>mitochondrial inner membrane [GO:0005743]; mitochondrial matrix [GO:0005759]; mitochondrion [GO:0005739]; plasma membrane [GO:0005886]</t>
  </si>
  <si>
    <t>kynurenine-oxoglutarate transaminase activity [GO:0016212]; L-aspartate:2-oxoglutarate aminotransferase activity [GO:0004069]; pyridoxal phosphate binding [GO:0030170]</t>
  </si>
  <si>
    <t>P00571</t>
  </si>
  <si>
    <t>56;61</t>
  </si>
  <si>
    <t>Adenylate kinase isoenzyme 1 (AK 1) (EC 2.7.4.3) (EC 2.7.4.6) (ATP-AMP transphosphorylase 1) (ATP:AMP phosphotransferase) (Adenylate monophosphate kinase) (Myokinase)</t>
  </si>
  <si>
    <t>AK1</t>
  </si>
  <si>
    <t>ADP biosynthetic process [GO:0006172]; AMP metabolic process [GO:0046033]; ATP metabolic process [GO:0046034]; nucleoside diphosphate phosphorylation [GO:0006165]; nucleoside triphosphate biosynthetic process [GO:0009142]</t>
  </si>
  <si>
    <t>cytoplasm [GO:0005737]; cytosol [GO:0005829]</t>
  </si>
  <si>
    <t>adenylate kinase activity [GO:0004017]; ATP binding [GO:0005524]; nucleoside diphosphate kinase activity [GO:0004550]</t>
  </si>
  <si>
    <t>P00795</t>
  </si>
  <si>
    <t>136;261</t>
  </si>
  <si>
    <t>Cathepsin D (EC 3.4.23.5) [Cleaved into: Cathepsin D light chain; Cathepsin D heavy chain]</t>
  </si>
  <si>
    <t>CTSD</t>
  </si>
  <si>
    <t>extracellular space [GO:0005615]; lysosome [GO:0005764]; melanosome [GO:0042470]</t>
  </si>
  <si>
    <t>P00889</t>
  </si>
  <si>
    <t>334;337;386</t>
  </si>
  <si>
    <t>67;68;72;373;452</t>
  </si>
  <si>
    <t>Citrate synthase, mitochondrial (EC 2.3.3.1) (Citrate (Si)-synthase)</t>
  </si>
  <si>
    <t>CS</t>
  </si>
  <si>
    <t>carbohydrate metabolic process [GO:0005975]; citrate metabolic process [GO:0006101]; tricarboxylic acid cycle [GO:0006099]</t>
  </si>
  <si>
    <t>citrate (Si)-synthase activity [GO:0004108]; citrate synthase activity [GO:0036440]</t>
  </si>
  <si>
    <t>P08059;CON__Q3ZBD7</t>
  </si>
  <si>
    <t>558;557</t>
  </si>
  <si>
    <t>Glucose-6-phosphate isomerase (GPI) (EC 5.3.1.9) (Autocrine motility factor) (AMF) (Neuroleukin) (NLK) (Phosphoglucose isomerase) (PGI) (Phosphohexose isomerase) (PHI)</t>
  </si>
  <si>
    <t>GPI</t>
  </si>
  <si>
    <t>erythrocyte homeostasis [GO:0034101]; gluconeogenesis [GO:0006094]; glucose 6-phosphate metabolic process [GO:0051156]; glucose homeostasis [GO:0042593]; glycolytic process [GO:0006096]; in utero embryonic development [GO:0001701]; mesoderm formation [GO:0001707]; positive regulation of endothelial cell migration [GO:0010595]; positive regulation of immunoglobulin production [GO:0002639]</t>
  </si>
  <si>
    <t>ciliary membrane [GO:0060170]; cytosol [GO:0005829]; extracellular space [GO:0005615]; nucleoplasm [GO:0005654]</t>
  </si>
  <si>
    <t>cytokine activity [GO:0005125]; glucose-6-phosphate isomerase activity [GO:0004347]; monosaccharide binding [GO:0048029]; ubiquitin protein ligase binding [GO:0031625]</t>
  </si>
  <si>
    <t>P10668</t>
  </si>
  <si>
    <t>Cofilin-1 (Cofilin, non-muscle isoform)</t>
  </si>
  <si>
    <t>CFL1</t>
  </si>
  <si>
    <t>actin filament depolymerization [GO:0030042]; actin filament fragmentation [GO:0030043]; actin filament organization [GO:0007015]; actin filament severing [GO:0051014]; cell motility [GO:0048870]; cytoskeleton organization [GO:0007010]; establishment of spindle localization [GO:0051293]; positive regulation of embryonic development [GO:0040019]; regulation of cell morphogenesis [GO:0022604]</t>
  </si>
  <si>
    <t>actin cytoskeleton [GO:0015629]; cytoplasm [GO:0005737]; lamellipodium [GO:0030027]; lamellipodium membrane [GO:0031258]; nuclear matrix [GO:0016363]; ruffle membrane [GO:0032587]</t>
  </si>
  <si>
    <t>P11708</t>
  </si>
  <si>
    <t>Malate dehydrogenase, cytoplasmic (EC 1.1.1.37) (Cytosolic malate dehydrogenase)</t>
  </si>
  <si>
    <t>MDH1</t>
  </si>
  <si>
    <t>carbohydrate metabolic process [GO:0005975]; malate metabolic process [GO:0006108]; NADH metabolic process [GO:0006734]; oxaloacetate metabolic process [GO:0006107]; tricarboxylic acid cycle [GO:0006099]</t>
  </si>
  <si>
    <t>L-malate dehydrogenase activity [GO:0030060]; NAD binding [GO:0051287]</t>
  </si>
  <si>
    <t>P16276</t>
  </si>
  <si>
    <t>79;80;147;148;152;387;466;634;664</t>
  </si>
  <si>
    <t>34;98;105;107;393</t>
  </si>
  <si>
    <t>Aconitate hydratase, mitochondrial (Aconitase) (EC 4.2.1.3) (Citrate hydro-lyase)</t>
  </si>
  <si>
    <t>ACO2</t>
  </si>
  <si>
    <t>4 iron, 4 sulfur cluster binding [GO:0051539]; aconitate hydratase activity [GO:0003994]; citrate dehydratase activity [GO:0047780]; metal ion binding [GO:0046872]</t>
  </si>
  <si>
    <t>P19619</t>
  </si>
  <si>
    <t>Annexin A1 (Annexin I) (Annexin-1) (Calpactin II) (Calpactin-2) (Chromobindin-9) (Lipocortin I) (Phospholipase A2 inhibitory protein) (p35) [Cleaved into: Annexin Ac2-26]</t>
  </si>
  <si>
    <t>ANXA1</t>
  </si>
  <si>
    <t>actin cytoskeleton reorganization [GO:0031532]; adaptive immune response [GO:0002250]; cellular response to glucocorticoid stimulus [GO:0071385]; G protein-coupled receptor signaling pathway, coupled to cyclic nucleotide second messenger [GO:0007187]; granulocyte chemotaxis [GO:0071621]; inflammatory response [GO:0006954]; innate immune response [GO:0045087]; monocyte chemotaxis [GO:0002548]; negative regulation of exocytosis [GO:0045920]; negative regulation of T-helper 2 cell differentiation [GO:0045629]; neutrophil activation [GO:0042119]; phagocytosis [GO:0006909]; positive regulation of interleukin-2 production [GO:0032743]; positive regulation of T cell proliferation [GO:0042102]; positive regulation of T-helper 1 cell differentiation [GO:0045627]; positive regulation of wound healing [GO:0090303]; regulation of cell shape [GO:0008360]; regulation of hormone secretion [GO:0046883]; regulation of inflammatory response [GO:0050727]; regulation of interleukin-1 production [GO:0032652]; regulation of leukocyte migration [GO:0002685]</t>
  </si>
  <si>
    <t>apical plasma membrane [GO:0016324]; basolateral plasma membrane [GO:0016323]; early endosome membrane [GO:0031901]; extracellular exosome [GO:0070062]; extracellular space [GO:0005615]; extrinsic component of endosome membrane [GO:0031313]; extrinsic component of external side of plasma membrane [GO:0031232]; lateral plasma membrane [GO:0016328]; motile cilium [GO:0031514]; nucleus [GO:0005634]; phagocytic cup [GO:0001891]</t>
  </si>
  <si>
    <t>calcium-dependent phospholipid binding [GO:0005544]; calcium ion binding [GO:0005509]; phospholipase A2 inhibitor activity [GO:0019834]</t>
  </si>
  <si>
    <t>P20192</t>
  </si>
  <si>
    <t>Diacylglycerol kinase alpha (DAG kinase alpha) (EC 2.7.1.107) (80 kDa diacylglycerol kinase) (Diglyceride kinase alpha) (DGK-alpha)</t>
  </si>
  <si>
    <t>DGKA</t>
  </si>
  <si>
    <t>diacylglycerol metabolic process [GO:0046339]; intracellular signal transduction [GO:0035556]; lipid phosphorylation [GO:0046834]; phosphatidic acid biosynthetic process [GO:0006654]; protein kinase C-activating G protein-coupled receptor signaling pathway [GO:0007205]</t>
  </si>
  <si>
    <t>cytosol [GO:0005829]; plasma membrane [GO:0005886]</t>
  </si>
  <si>
    <t>ATP binding [GO:0005524]; calcium ion binding [GO:0005509]; diacylglycerol kinase activity [GO:0004143]; NAD+ kinase activity [GO:0003951]</t>
  </si>
  <si>
    <t>P26461</t>
  </si>
  <si>
    <t>Sperm-associated acrosin inhibitor (AI)</t>
  </si>
  <si>
    <t>P28491</t>
  </si>
  <si>
    <t>Calreticulin (CRP55) (Calregulin) (Endoplasmic reticulum resident protein 60) (ERp60) (HACBP)</t>
  </si>
  <si>
    <t>CALR</t>
  </si>
  <si>
    <t>cellular senescence [GO:0090398]; cortical actin cytoskeleton organization [GO:0030866]; negative regulation of intracellular steroid hormone receptor signaling pathway [GO:0033144]; negative regulation of neuron differentiation [GO:0045665]; negative regulation of retinoic acid receptor signaling pathway [GO:0048387]; negative regulation of transcription by RNA polymerase II [GO:0000122]; negative regulation of translation [GO:0017148]; negative regulation of trophoblast cell migration [GO:1901164]; peptide antigen assembly with MHC class I protein complex [GO:0002502]; positive regulation of cell cycle [GO:0045787]; positive regulation of cell population proliferation [GO:0008284]; positive regulation of dendritic cell chemotaxis [GO:2000510]; positive regulation of endothelial cell migration [GO:0010595]; positive regulation of gene expression [GO:0010628]; positive regulation of NIK/NF-kappaB signaling [GO:1901224]; positive regulation of phagocytosis [GO:0050766]; positive regulation of substrate adhesion-dependent cell spreading [GO:1900026]; protein export from nucleus [GO:0006611]; protein folding [GO:0006457]; protein localization to nucleus [GO:0034504]; protein stabilization [GO:0050821]; regulation of meiotic nuclear division [GO:0040020]; ubiquitin-dependent ERAD pathway [GO:0030433]</t>
  </si>
  <si>
    <t>cortical granule [GO:0060473]; cytolytic granule [GO:0044194]; cytosol [GO:0005829]; endoplasmic reticulum membrane [GO:0005789]; endoplasmic reticulum quality control compartment [GO:0044322]; external side of plasma membrane [GO:0009897]; extracellular space [GO:0005615]; MHC class I peptide loading complex [GO:0042824]; nuclear envelope [GO:0005635]; perinuclear region of cytoplasm [GO:0048471]; polysome [GO:0005844]; sarcoplasmic reticulum lumen [GO:0033018]</t>
  </si>
  <si>
    <t>androgen receptor binding [GO:0050681]; calcium ion binding [GO:0005509]; carbohydrate binding [GO:0030246]; integrin binding [GO:0005178]; mRNA binding [GO:0003729]; ubiquitin protein ligase binding [GO:0031625]; unfolded protein binding [GO:0051082]</t>
  </si>
  <si>
    <t>P29804</t>
  </si>
  <si>
    <t>228;256;293;317;323</t>
  </si>
  <si>
    <t>231;292</t>
  </si>
  <si>
    <t>Pyruvate dehydrogenase E1 component subunit alpha, somatic form, mitochondrial (EC 1.2.4.1) (PDHE1-A type I) (Fragment)</t>
  </si>
  <si>
    <t>PDHA1</t>
  </si>
  <si>
    <t>acetyl-CoA biosynthetic process from pyruvate [GO:0006086]; glucose metabolic process [GO:0006006]; tricarboxylic acid cycle [GO:0006099]</t>
  </si>
  <si>
    <t>P33198</t>
  </si>
  <si>
    <t>262;380</t>
  </si>
  <si>
    <t>Isocitrate dehydrogenase [NADP], mitochondrial (IDH) (EC 1.1.1.42) (ICD-M) (IDP) (NADP(+)-specific ICDH) (Oxalosuccinate decarboxylase) (Fragment)</t>
  </si>
  <si>
    <t>IDH2</t>
  </si>
  <si>
    <t>2-oxoglutarate metabolic process [GO:0006103]; glyoxylate cycle [GO:0006097]; isocitrate metabolic process [GO:0006102]; NADP metabolic process [GO:0006739]; tricarboxylic acid cycle [GO:0006099]</t>
  </si>
  <si>
    <t>isocitrate dehydrogenase (NADP+) activity [GO:0004450]; magnesium ion binding [GO:0000287]; NAD binding [GO:0051287]</t>
  </si>
  <si>
    <t>P36968</t>
  </si>
  <si>
    <t>Phospholipid hydroperoxide glutathione peroxidase (PHGPx) (EC 1.11.1.12) (Glutathione peroxidase 4) (GPx-4) (GSHPx-4)</t>
  </si>
  <si>
    <t>GPX4</t>
  </si>
  <si>
    <t>arachidonic acid metabolic process [GO:0019369]; chromatin organization [GO:0006325]; lipoxygenase pathway [GO:0019372]; negative regulation of ferroptosis [GO:0110076]; protein polymerization [GO:0051258]; response to oxidative stress [GO:0006979]; spermatogenesis [GO:0007283]</t>
  </si>
  <si>
    <t>cytosol [GO:0005829]; mitochondrion [GO:0005739]; nuclear envelope [GO:0005635]; nucleus [GO:0005634]; protein-containing complex [GO:0032991]</t>
  </si>
  <si>
    <t>glutathione peroxidase activity [GO:0004602]; identical protein binding [GO:0042802]; peroxidase activity [GO:0004601]; phospholipid-hydroperoxide glutathione peroxidase activity [GO:0047066]</t>
  </si>
  <si>
    <t>P50667</t>
  </si>
  <si>
    <t>86;87;146;148;185</t>
  </si>
  <si>
    <t>Cytochrome c oxidase subunit 2 (EC 7.1.1.9) (Cytochrome c oxidase polypeptide II)</t>
  </si>
  <si>
    <t>MT-CO2</t>
  </si>
  <si>
    <t>integral component of membrane [GO:0016021]; mitochondrial inner membrane [GO:0005743]; respiratory chain complex IV [GO:0045277]</t>
  </si>
  <si>
    <t>copper ion binding [GO:0005507]; cytochrome-c oxidase activity [GO:0004129]</t>
  </si>
  <si>
    <t>P54612</t>
  </si>
  <si>
    <t>Serine/threonine-protein phosphatase 2A 65 kDa regulatory subunit A alpha isoform (PP2A subunit A isoform PR65-alpha) (PP2A subunit A isoform R1-alpha)</t>
  </si>
  <si>
    <t>PPP2R1A</t>
  </si>
  <si>
    <t>chromosome segregation [GO:0007059]; protein-containing complex assembly [GO:0065003]; protein dephosphorylation [GO:0006470]</t>
  </si>
  <si>
    <t>chromosome, centromeric region [GO:0000775]; cytoplasm [GO:0005737]; dendrite [GO:0030425]; lateral plasma membrane [GO:0016328]; nucleus [GO:0005634]; protein phosphatase type 2A complex [GO:0000159]</t>
  </si>
  <si>
    <t>P60588</t>
  </si>
  <si>
    <t>Phospholipid phosphatase 1 (EC 3.1.3.-) (EC 3.1.3.106) (EC 3.1.3.4) (EC 3.1.3.81) (Lipid phosphate phosphohydrolase 1) (PAP2-alpha) (Phosphatidate phosphohydrolase type 2a) (Phosphatidic acid phosphatase 2a) (PAP-2a) (PAP2a)</t>
  </si>
  <si>
    <t>PLPP1</t>
  </si>
  <si>
    <t>ceramide metabolic process [GO:0006672]; phospholipid catabolic process [GO:0009395]; phospholipid dephosphorylation [GO:0046839]; signal transduction [GO:0007165]; sphingosine metabolic process [GO:0006670]</t>
  </si>
  <si>
    <t>apical plasma membrane [GO:0016324]; caveola [GO:0005901]; integral component of membrane [GO:0016021]; integral component of plasma membrane [GO:0005887]; membrane raft [GO:0045121]</t>
  </si>
  <si>
    <t>ceramide-1-phosphate phosphatase activity [GO:0106235]; diacylglycerol diphosphate phosphatase activity [GO:0000810]; phosphatidate phosphatase activity [GO:0008195]; sphingosine-1-phosphate phosphatase activity [GO:0042392]</t>
  </si>
  <si>
    <t>P62802</t>
  </si>
  <si>
    <t>Histone H4</t>
  </si>
  <si>
    <t>DNA replication-dependent chromatin assembly [GO:0006335]; DNA replication-independent chromatin assembly [GO:0006336]; DNA-templated transcription, initiation [GO:0006352]; negative regulation of megakaryocyte differentiation [GO:0045653]; nucleosome assembly [GO:0006334]</t>
  </si>
  <si>
    <t>CENP-A containing nucleosome [GO:0043505]; nuclear chromosome [GO:0000228]</t>
  </si>
  <si>
    <t>DNA binding [GO:0003677]; protein domain specific binding [GO:0019904]; protein heterodimerization activity [GO:0046982]</t>
  </si>
  <si>
    <t>P62936</t>
  </si>
  <si>
    <t>Peptidyl-prolyl cis-trans isomerase A (PPIase A) (EC 5.2.1.8) (Cyclophilin A) (Cyclosporin A-binding protein) (Rotamase A) [Cleaved into: Peptidyl-prolyl cis-trans isomerase A, N-terminally processed]</t>
  </si>
  <si>
    <t>PPIA</t>
  </si>
  <si>
    <t>activation of protein kinase B activity [GO:0032148]; apoptotic process [GO:0006915]; cell adhesion molecule production [GO:0060352]; cellular response to oxidative stress [GO:0034599]; endothelial cell activation [GO:0042118]; leukocyte chemotaxis [GO:0030595]; negative regulation of oxidative stress-induced intrinsic apoptotic signaling pathway [GO:1902176]; negative regulation of protein K48-linked ubiquitination [GO:0061944]; negative regulation of protein kinase activity [GO:0006469]; negative regulation of protein phosphorylation [GO:0001933]; negative regulation of stress-activated MAPK cascade [GO:0032873]; neutrophil chemotaxis [GO:0030593]; platelet activation [GO:0030168]; platelet aggregation [GO:0070527]; positive regulation of MAPK cascade [GO:0043410]; positive regulation of NF-kappaB transcription factor activity [GO:0051092]; positive regulation of protein dephosphorylation [GO:0035307]; positive regulation of protein phosphorylation [GO:0001934]; protein folding [GO:0006457]; protein peptidyl-prolyl isomerization [GO:0000413]; regulation of apoptotic signaling pathway [GO:2001233]; regulation of viral genome replication [GO:0045069]</t>
  </si>
  <si>
    <t>cytoplasm [GO:0005737]; cytosol [GO:0005829]; extracellular region [GO:0005576]; intracellular membrane-bounded organelle [GO:0043231]; nucleus [GO:0005634]</t>
  </si>
  <si>
    <t>cyclosporin A binding [GO:0016018]; heparan sulfate binding [GO:1904399]; integrin binding [GO:0005178]; peptidyl-prolyl cis-trans isomerase activity [GO:0003755]</t>
  </si>
  <si>
    <t>P63053</t>
  </si>
  <si>
    <t>Ubiquitin-60S ribosomal protein L40 (CEP52) (Ubiquitin A-52 residue ribosomal protein fusion product 1) [Cleaved into: Ubiquitin; 60S ribosomal protein L40]</t>
  </si>
  <si>
    <t>UBA52</t>
  </si>
  <si>
    <t>cytoplasmic side of rough endoplasmic reticulum membrane [GO:0098556]; large ribosomal subunit [GO:0015934]; nucleus [GO:0005634]</t>
  </si>
  <si>
    <t>P63246</t>
  </si>
  <si>
    <t>Receptor of activated protein C kinase 1 (Guanine nucleotide-binding protein subunit beta-2-like 1) (Receptor for activated C kinase) (Receptor of activated protein kinase C 1) [Cleaved into: Receptor of activated protein C kinase 1, N-terminally processed]</t>
  </si>
  <si>
    <t>RACK1</t>
  </si>
  <si>
    <t>cell cycle [GO:0007049]; cellular response to glucose stimulus [GO:0071333]; cellular response to growth factor stimulus [GO:0071363]; gastrulation [GO:0007369]; negative regulation of cell growth [GO:0030308]; negative regulation of gene expression [GO:0010629]; negative regulation of hydrogen peroxide-induced neuron death [GO:1903208]; negative regulation of peptidyl-serine phosphorylation [GO:0033137]; negative regulation of phagocytosis [GO:0050765]; negative regulation of protein binding [GO:0032091]; negative regulation of protein kinase B signaling [GO:0051898]; negative regulation of smoothened signaling pathway [GO:0045879]; negative regulation of Wnt signaling pathway [GO:0030178]; positive regulation of apoptotic process [GO:0043065]; positive regulation of cell migration [GO:0030335]; positive regulation of cyclic-nucleotide phosphodiesterase activity [GO:0051343]; positive regulation of gastrulation [GO:2000543]; positive regulation of Golgi to plasma membrane protein transport [GO:0042998]; positive regulation of GTPase activity [GO:0043547]; positive regulation of intrinsic apoptotic signaling pathway [GO:2001244]; positive regulation of mitochondrial depolarization [GO:0051901]; positive regulation of proteasomal ubiquitin-dependent protein catabolic process [GO:0032436]; positive regulation of protein-containing complex assembly [GO:0031334]; positive regulation of protein phosphorylation [GO:0001934]; protein ubiquitination [GO:0016567]; regulation of cell cycle [GO:0051726]; regulation of cell division [GO:0051302]; regulation of establishment of cell polarity [GO:2000114]; regulation of protein localization [GO:0032880]; rescue of stalled ribosome [GO:0072344]; rhythmic process [GO:0048511]</t>
  </si>
  <si>
    <t>cytoplasm [GO:0005737]; cytosol [GO:0005829]; dendrite [GO:0030425]; IRE1-RACK1-PP2A complex [GO:1990630]; midbody [GO:0030496]; mitochondrion [GO:0005739]; neuronal cell body [GO:0043025]; nucleoplasm [GO:0005654]; nucleus [GO:0005634]; perikaryon [GO:0043204]; perinuclear region of cytoplasm [GO:0048471]; phagocytic cup [GO:0001891]; ribosome [GO:0005840]</t>
  </si>
  <si>
    <t>BH3 domain binding [GO:0051434]; cyclin binding [GO:0030332]; cysteine-type endopeptidase activator activity involved in apoptotic process [GO:0008656]; protein homodimerization activity [GO:0042803]; protein kinase C binding [GO:0005080]; protein phosphatase binding [GO:0019903]; protein tyrosine kinase inhibitor activity [GO:0030292]; receptor tyrosine kinase binding [GO:0030971]; ribosome binding [GO:0043022]; SH2 domain binding [GO:0042169]; signaling adaptor activity [GO:0035591]</t>
  </si>
  <si>
    <t>P79274</t>
  </si>
  <si>
    <t>161;418</t>
  </si>
  <si>
    <t>Long-chain specific acyl-CoA dehydrogenase, mitochondrial (LCAD) (EC 1.3.8.8)</t>
  </si>
  <si>
    <t>ACADL</t>
  </si>
  <si>
    <t>carnitine metabolic process, CoA-linked [GO:0019254]; fatty acid beta-oxidation using acyl-CoA dehydrogenase [GO:0033539]; long-chain fatty acid catabolic process [GO:0042758]</t>
  </si>
  <si>
    <t>acyl-CoA dehydrogenase activity [GO:0003995]; flavin adenine dinucleotide binding [GO:0050660]; long-chain-acyl-CoA dehydrogenase activity [GO:0004466]; palmitoyl-CoA oxidase activity [GO:0016401]</t>
  </si>
  <si>
    <t>P79403</t>
  </si>
  <si>
    <t>Neutral alpha-glucosidase AB (EC 3.2.1.207) (Alpha-glucosidase 2) (Glucosidase II subunit alpha)</t>
  </si>
  <si>
    <t>GANAB</t>
  </si>
  <si>
    <t>carbohydrate metabolic process [GO:0005975]; N-glycan processing [GO:0006491]</t>
  </si>
  <si>
    <t>glucosidase II complex [GO:0017177]; Golgi apparatus [GO:0005794]; intracellular membrane-bounded organelle [GO:0043231]; melanosome [GO:0042470]</t>
  </si>
  <si>
    <t>alpha-glucosidase activity [GO:0090599]; carbohydrate binding [GO:0030246]; glucan 1,3-alpha-glucosidase activity [GO:0033919]; hydrolase activity, hydrolyzing O-glycosyl compounds [GO:0004553]</t>
  </si>
  <si>
    <t>P80031</t>
  </si>
  <si>
    <t>Glutathione S-transferase P (EC 2.5.1.18) (GST P1-1) (GST class-pi)</t>
  </si>
  <si>
    <t>GSTP1</t>
  </si>
  <si>
    <t>glutathione derivative biosynthetic process [GO:1901687]; glutathione metabolic process [GO:0006749]; hepoxilin biosynthetic process [GO:0051122]; prostaglandin metabolic process [GO:0006693]</t>
  </si>
  <si>
    <t>cytosol [GO:0005829]; mitochondrion [GO:0005739]; nucleus [GO:0005634]</t>
  </si>
  <si>
    <t>P80895</t>
  </si>
  <si>
    <t>121;122</t>
  </si>
  <si>
    <t>Protein-L-isoaspartate(D-aspartate) O-methyltransferase (PIMT) (EC 2.1.1.77) (L-isoaspartyl protein carboxyl methyltransferase) (Protein L-isoaspartyl/D-aspartyl methyltransferase) (Protein-beta-aspartate methyltransferase)</t>
  </si>
  <si>
    <t>PCMT1</t>
  </si>
  <si>
    <t>protein methylation [GO:0006479]</t>
  </si>
  <si>
    <t>protein-L-isoaspartate (D-aspartate) O-methyltransferase activity [GO:0004719]</t>
  </si>
  <si>
    <t>P80928</t>
  </si>
  <si>
    <t>Macrophage migration inhibitory factor (MIF) (EC 5.3.2.1) (Glycosylation-inhibiting factor) (GIF) (L-dopachrome isomerase) (L-dopachrome tautomerase) (EC 5.3.3.12) (Phenylpyruvate tautomerase)</t>
  </si>
  <si>
    <t>MIF</t>
  </si>
  <si>
    <t>cell aging [GO:0007569]; cell surface receptor signaling pathway [GO:0007166]; DNA damage response, signal transduction by p53 class mediator [GO:0030330]; inflammatory response [GO:0006954]; innate immune response [GO:0045087]; negative regulation of cell aging [GO:0090344]; negative regulation of cellular protein metabolic process [GO:0032269]; negative regulation of DNA damage response, signal transduction by p53 class mediator [GO:0043518]; negative regulation of gene expression [GO:0010629]; negative regulation of intrinsic apoptotic signaling pathway in response to DNA damage by p53 class mediator [GO:1902166]; negative regulation of macrophage chemotaxis [GO:0010760]; negative regulation of mature B cell apoptotic process [GO:0002906]; negative regulation of myeloid cell apoptotic process [GO:0033033]; positive regulation of arachidonic acid secretion [GO:0090238]; positive regulation of B cell proliferation [GO:0030890]; positive regulation of chemokine (C-X-C motif) ligand 2 production [GO:2000343]; positive regulation of ERK1 and ERK2 cascade [GO:0070374]; positive regulation of fibroblast proliferation [GO:0048146]; positive regulation of lipopolysaccharide-mediated signaling pathway [GO:0031666]; positive regulation of MAP kinase activity [GO:0043406]; positive regulation of myeloid leukocyte cytokine production involved in immune response [GO:0061081]; positive regulation of peptidyl-serine phosphorylation [GO:0033138]; positive regulation of peptidyl-tyrosine phosphorylation [GO:0050731]; positive regulation of prostaglandin secretion involved in immune response [GO:0061078]; positive regulation of protein kinase A signaling [GO:0010739]; positive regulation of tumor necrosis factor production [GO:0032760]; prostaglandin biosynthetic process [GO:0001516]; protein homotrimerization [GO:0070207]</t>
  </si>
  <si>
    <t>cell surface [GO:0009986]; cytosol [GO:0005829]; extracellular space [GO:0005615]; nucleoplasm [GO:0005654]; plasma membrane [GO:0005886]</t>
  </si>
  <si>
    <t>chemoattractant activity [GO:0042056]; cytokine activity [GO:0005125]; cytokine receptor binding [GO:0005126]; dopachrome isomerase activity [GO:0004167]; identical protein binding [GO:0042802]; phenylpyruvate tautomerase activity [GO:0050178]; protease binding [GO:0002020]</t>
  </si>
  <si>
    <t>P80964</t>
  </si>
  <si>
    <t>Seminal plasma protein pB1 (Protein DQH) (pAIF-1)</t>
  </si>
  <si>
    <t>single fertilization [GO:0007338]; sperm capacitation [GO:0048240]</t>
  </si>
  <si>
    <t>cell surface [GO:0009986]; extracellular space [GO:0005615]</t>
  </si>
  <si>
    <t>P82460</t>
  </si>
  <si>
    <t>Thioredoxin (Trx)</t>
  </si>
  <si>
    <t>TXN</t>
  </si>
  <si>
    <t>glycerol ether metabolic process [GO:0006662]; positive regulation of DNA binding [GO:0043388]; response to radiation [GO:0009314]</t>
  </si>
  <si>
    <t>cytoplasm [GO:0005737]; extracellular region [GO:0005576]; nucleus [GO:0005634]</t>
  </si>
  <si>
    <t>P83686</t>
  </si>
  <si>
    <t>105;148</t>
  </si>
  <si>
    <t>NADH-cytochrome b5 reductase 3 (B5R) (Cytochrome b5 reductase) (EC 1.6.2.2) (Diaphorase-1) (Fragment)</t>
  </si>
  <si>
    <t>CYB5R3</t>
  </si>
  <si>
    <t>cholesterol biosynthetic process [GO:0006695]</t>
  </si>
  <si>
    <t>endoplasmic reticulum membrane [GO:0005789]; mitochondrial outer membrane [GO:0005741]</t>
  </si>
  <si>
    <t>cytochrome-b5 reductase activity, acting on NAD(P)H [GO:0004128]; FAD binding [GO:0071949]; flavin adenine dinucleotide binding [GO:0050660]</t>
  </si>
  <si>
    <t>Q007T2</t>
  </si>
  <si>
    <t>Cell division control protein 42 homolog (EC 3.6.5.2)</t>
  </si>
  <si>
    <t>CDC42</t>
  </si>
  <si>
    <t>actin filament organization [GO:0007015]; Cdc42 protein signal transduction [GO:0032488]; cell junction assembly [GO:0034329]; cell migration [GO:0016477]; cell projection assembly [GO:0030031]; dendritic spine morphogenesis [GO:0060997]; endocytosis [GO:0006897]; establishment of epithelial cell apical/basal polarity [GO:0045198]; modification of synaptic structure [GO:0099563]; phagocytosis, engulfment [GO:0006911]; positive regulation of cytokinesis [GO:0032467]; positive regulation of filopodium assembly [GO:0051491]; positive regulation of pinocytosis [GO:0048549]; positive regulation of substrate adhesion-dependent cell spreading [GO:1900026]; regulation of attachment of spindle microtubules to kinetochore [GO:0051988]; regulation of filopodium assembly [GO:0051489]</t>
  </si>
  <si>
    <t>cytoplasm [GO:0005737]; dendritic spine [GO:0043197]; lamellipodium membrane [GO:0031258]; membrane [GO:0016020]; microtubule organizing center [GO:0005815]; midbody [GO:0030496]; mitotic spindle [GO:0072686]; spindle midzone [GO:0051233]</t>
  </si>
  <si>
    <t>G protein activity [GO:0003925]; GTPase activity [GO:0003924]; GTP binding [GO:0005525]</t>
  </si>
  <si>
    <t>Q007T5</t>
  </si>
  <si>
    <t>ADP-ribosylation factor 6</t>
  </si>
  <si>
    <t>ARF6</t>
  </si>
  <si>
    <t>cell differentiation [GO:0030154]; cortical actin cytoskeleton organization [GO:0030866]; endocytic recycling [GO:0032456]; establishment of epithelial cell polarity [GO:0090162]; hepatocyte apoptotic process [GO:0097284]; intracellular protein transport [GO:0006886]; liver development [GO:0001889]; myeloid cell apoptotic process [GO:0033028]; negative regulation of protein localization to cell surface [GO:2000009]; nervous system development [GO:0007399]; positive regulation of actin filament polymerization [GO:0030838]; positive regulation of focal adhesion disassembly [GO:0120183]; positive regulation of keratinocyte migration [GO:0051549]; positive regulation of protein localization to plasma membrane [GO:1903078]; positive regulation of protein secretion [GO:0050714]; protein localization to cell surface [GO:0034394]; protein localization to endosome [GO:0036010]; regulation of dendritic spine development [GO:0060998]; regulation of filopodium assembly [GO:0051489]; regulation of neuron projection development [GO:0010975]; regulation of Rac protein signal transduction [GO:0035020]; ruffle assembly [GO:0097178]; vesicle-mediated transport [GO:0016192]</t>
  </si>
  <si>
    <t>cell cortex [GO:0005938]; cleavage furrow [GO:0032154]; cytosol [GO:0005829]; early endosome membrane [GO:0031901]; endocytic vesicle [GO:0030139]; endosome [GO:0005768]; filopodium membrane [GO:0031527]; Flemming body [GO:0090543]; Golgi apparatus [GO:0005794]; plasma membrane [GO:0005886]; recycling endosome membrane [GO:0055038]; ruffle [GO:0001726]</t>
  </si>
  <si>
    <t>GDP binding [GO:0019003]; GTPase activity [GO:0003924]; GTP binding [GO:0005525]; protein N-terminus binding [GO:0047485]; thioesterase binding [GO:0031996]</t>
  </si>
  <si>
    <t>Q0R678</t>
  </si>
  <si>
    <t>Maillard deglycase (EC 3.5.1.124) (Parkinsonism-associated deglycase) (Protein DJ-1) (Protein/nucleic acid deglycase DJ-1)</t>
  </si>
  <si>
    <t>PARK7</t>
  </si>
  <si>
    <t>autophagy [GO:0006914]; cellular response to glyoxal [GO:0036471]; cellular response to hydrogen peroxide [GO:0070301]; detoxification of copper ion [GO:0010273]; detoxification of mercury ion [GO:0050787]; DNA repair [GO:0006281]; glutathione deglycation [GO:0036531]; guanine deglycation, glyoxal removal [GO:0106046]; guanine deglycation, methylglyoxal removal [GO:0106045]; histone modification [GO:0016570]; hydrogen peroxide metabolic process [GO:0042743]; methylglyoxal catabolic process to lactate [GO:0061727]; negative regulation of cysteine-type endopeptidase activity involved in apoptotic signaling pathway [GO:2001268]; negative regulation of endoplasmic reticulum stress-induced intrinsic apoptotic signaling pathway [GO:1902236]; negative regulation of gene expression [GO:0010629]; negative regulation of hydrogen peroxide-induced neuron intrinsic apoptotic signaling pathway [GO:1903384]; negative regulation of nitrosative stress-induced intrinsic apoptotic signaling pathway [GO:1905259]; negative regulation of proteasomal ubiquitin-dependent protein catabolic process [GO:0032435]; negative regulation of protein acetylation [GO:1901984]; negative regulation of protein binding [GO:0032091]; negative regulation of protein export from nucleus [GO:0046826]; negative regulation of protein K48-linked deubiquitination [GO:1903094]; negative regulation of protein kinase activity [GO:0006469]; negative regulation of protein sumoylation [GO:0033234]; negative regulation of TRAIL-activated apoptotic signaling pathway [GO:1903122]; negative regulation of ubiquitin-protein transferase activity [GO:0051444]; negative regulation of ubiquitin-specific protease activity [GO:2000157]; peptidyl-arginine deglycation [GO:0036527]; peptidyl-cysteine deglycation [GO:0036526]; peptidyl-lysine deglycation [GO:0036528]; positive regulation of androgen receptor activity [GO:2000825]; positive regulation of dopamine biosynthetic process [GO:1903181]; positive regulation of interleukin-8 production [GO:0032757]; positive regulation of L-dopa biosynthetic process [GO:1903197]; positive regulation of mitochondrial electron transport, NADH to ubiquinone [GO:1902958]; positive regulation of peptidyl-serine phosphorylation [GO:0033138]; positive regulation of protein-containing complex assembly [GO:0031334]; positive regulation of protein localization to nucleus [GO:1900182]; positive regulation of pyrroline-5-carboxylate reductase activity [GO:1903168]; positive regulation of superoxide dismutase activity [GO:1901671]; positive regulation of transcription by RNA polymerase II [GO:0045944]; positive regulation of transcription regulatory region DNA binding [GO:2000679]; protein deglycation, glyoxal removal [GO:0036529]; protein deglycation, methylglyoxal removal [GO:0036530]; protein deglycosylation [GO:0006517]; protein stabilization [GO:0050821]; regulation of androgen receptor signaling pathway [GO:0060765]; regulation of histone acetylation [GO:0035065]; regulation of histone ubiquitination [GO:0033182]; regulation of mitochondrial membrane potential [GO:0051881]; single fertilization [GO:0007338]</t>
  </si>
  <si>
    <t>chromatin [GO:0000785]; cytosol [GO:0005829]; endoplasmic reticulum [GO:0005783]; membrane raft [GO:0045121]; mitochondrion [GO:0005739]; nucleus [GO:0005634]; perinuclear region of cytoplasm [GO:0048471]; plasma membrane [GO:0005886]; PML body [GO:0016605]</t>
  </si>
  <si>
    <t>androgen receptor binding [GO:0050681]; cupric ion binding [GO:1903135]; cuprous ion binding [GO:1903136]; cytokine binding [GO:0019955]; glyoxalase (glycolic acid-forming) activity [GO:1990422]; kinase binding [GO:0019900]; L-dopa decarboxylase activator activity [GO:0036478]; mercury ion binding [GO:0045340]; mRNA binding [GO:0003729]; oxidoreductase activity, acting on peroxide as acceptor [GO:0016684]; peptidase activity [GO:0008233]; protein-containing complex binding [GO:0044877]; protein deglycase activity [GO:0036524]; protein homodimerization activity [GO:0042803]; scaffold protein binding [GO:0097110]; signaling receptor binding [GO:0005102]; small protein activating enzyme binding [GO:0044388]; superoxide dismutase copper chaperone activity [GO:0016532]; transcription coactivator activity [GO:0003713]; tyrosine 3-monooxygenase activator activity [GO:0036470]; ubiquitin-like protein conjugating enzyme binding [GO:0044390]; ubiquitin-specific protease binding [GO:1990381]</t>
  </si>
  <si>
    <t>Q1G1K7</t>
  </si>
  <si>
    <t>IDH3B</t>
  </si>
  <si>
    <t>isocitrate metabolic process [GO:0006102]; tricarboxylic acid cycle [GO:0006099]</t>
  </si>
  <si>
    <t>Q1HBG9</t>
  </si>
  <si>
    <t>Cytochrome b</t>
  </si>
  <si>
    <t>cytb</t>
  </si>
  <si>
    <t>integral component of mitochondrial inner membrane [GO:0031305]; mitochondrial respiratory chain complex III [GO:0005750]</t>
  </si>
  <si>
    <t>metal ion binding [GO:0046872]; ubiquinol-cytochrome-c reductase activity [GO:0008121]</t>
  </si>
  <si>
    <t>Q1KYT0</t>
  </si>
  <si>
    <t>254;363</t>
  </si>
  <si>
    <t>244;368</t>
  </si>
  <si>
    <t>Beta-enolase (EC 4.2.1.11) (2-phospho-D-glycerate hydro-lyase) (Enolase 3) (Muscle-specific enolase) (MSE) (Skeletal muscle enolase)</t>
  </si>
  <si>
    <t>ENO3</t>
  </si>
  <si>
    <t>Q1W0Y2</t>
  </si>
  <si>
    <t>Cytochrome c oxidase subunit 7C, mitochondrial (Cytochrome c oxidase polypeptide VIIc)</t>
  </si>
  <si>
    <t>COX7C</t>
  </si>
  <si>
    <t>Q29016</t>
  </si>
  <si>
    <t>113;133;380;386;388;390;391;394;408</t>
  </si>
  <si>
    <t>149;410;435</t>
  </si>
  <si>
    <t>Acrosin-binding protein (Acrosin-binding protein, 60 kDa form) (Proacrosin-binding protein sp32) [Cleaved into: Acrosin-binding protein, mature form (Acrosin-binding protein, 32 kDa form, mature form) (Sp32) (p32)]</t>
  </si>
  <si>
    <t>ACRBP</t>
  </si>
  <si>
    <t>acrosome assembly [GO:0001675]; fertilization [GO:0009566]; sperm capacitation [GO:0048240]</t>
  </si>
  <si>
    <t>acrosomal membrane [GO:0002080]; acrosomal vesicle [GO:0001669]; extracellular region [GO:0005576]</t>
  </si>
  <si>
    <t>Q29092</t>
  </si>
  <si>
    <t>91;107</t>
  </si>
  <si>
    <t>154;293;336;425;426;541;622</t>
  </si>
  <si>
    <t>Endoplasmin (94 kDa glucose-regulated protein) (GRP-94) (98 kDa protein kinase) (PPK 98) (ppk98) (Heat shock protein 90 kDa beta member 1) (gp96 homolog)</t>
  </si>
  <si>
    <t>HSP90B1</t>
  </si>
  <si>
    <t>protein folding [GO:0006457]; ubiquitin-dependent ERAD pathway [GO:0030433]</t>
  </si>
  <si>
    <t>endoplasmic reticulum [GO:0005783]; melanosome [GO:0042470]; perinuclear region of cytoplasm [GO:0048471]; sarcoplasmic reticulum lumen [GO:0033018]</t>
  </si>
  <si>
    <t>Q29228</t>
  </si>
  <si>
    <t>269;327</t>
  </si>
  <si>
    <t>4-trimethylaminobutyraldehyde dehydrogenase (TMABA-DH) (TMABADH) (EC 1.2.1.47) (Aldehyde dehydrogenase family 9 member A1) (EC 1.2.1.3)</t>
  </si>
  <si>
    <t>ALDH9A1</t>
  </si>
  <si>
    <t>carnitine biosynthetic process [GO:0045329]; cellular aldehyde metabolic process [GO:0006081]; protein homotetramerization [GO:0051289]</t>
  </si>
  <si>
    <t>4-trimethylammoniobutyraldehyde dehydrogenase activity [GO:0047105]; aldehyde dehydrogenase (NAD+) activity [GO:0004029]; glyceraldehyde-3-phosphate dehydrogenase (NAD+) (non-phosphorylating) activity [GO:0043878]</t>
  </si>
  <si>
    <t>Q29380</t>
  </si>
  <si>
    <t>Voltage-dependent anion-selective channel protein 3 (VDAC-3) (Outer mitochondrial membrane protein porin 3)</t>
  </si>
  <si>
    <t>VDAC3</t>
  </si>
  <si>
    <t>regulation of cilium assembly [GO:1902017]</t>
  </si>
  <si>
    <t>membrane [GO:0016020]; mitochondrial outer membrane [GO:0005741]; pore complex [GO:0046930]</t>
  </si>
  <si>
    <t>nucleotide binding [GO:0000166]; porin activity [GO:0015288]; voltage-gated anion channel activity [GO:0008308]</t>
  </si>
  <si>
    <t>Q29387</t>
  </si>
  <si>
    <t>Elongation factor 1-gamma (EF-1-gamma) (eEF-1B gamma) (Fragment)</t>
  </si>
  <si>
    <t>EEF1G</t>
  </si>
  <si>
    <t>glutathione metabolic process [GO:0006749]; translational elongation [GO:0006414]</t>
  </si>
  <si>
    <t>Q29551</t>
  </si>
  <si>
    <t>193;195</t>
  </si>
  <si>
    <t>234;414;423</t>
  </si>
  <si>
    <t>Succinyl-CoA:3-ketoacid coenzyme A transferase 1, mitochondrial (SCOT) (EC 2.8.3.5) (3-oxoacid CoA-transferase 1) (Somatic-type succinyl-CoA:3-oxoacid CoA-transferase) (SCOT-s) (Succinate-coenzyme A transferase) (Succinyl-CoA:3-oxoacid CoA transferase)</t>
  </si>
  <si>
    <t>OXCT1</t>
  </si>
  <si>
    <t>cellular ketone body metabolic process [GO:0046950]; ketone body catabolic process [GO:0046952]</t>
  </si>
  <si>
    <t>3-oxoacid CoA-transferase activity [GO:0008260]; CoA-transferase activity [GO:0008410]; protein homodimerization activity [GO:0042803]</t>
  </si>
  <si>
    <t>Q29554</t>
  </si>
  <si>
    <t>615;645;649</t>
  </si>
  <si>
    <t>191;200;201;273;332;340;372;443;497;506;554;555</t>
  </si>
  <si>
    <t>Trifunctional enzyme subunit alpha, mitochondrial (78 kDa gastrin-binding protein) (Monolysocardiolipin acyltransferase) (EC 2.3.1.-) (TP-alpha) [Includes: Long-chain enoyl-CoA hydratase (EC 4.2.1.17); Long chain 3-hydroxyacyl-CoA dehydrogenase (EC 1.1.1.211)]</t>
  </si>
  <si>
    <t>HADHA</t>
  </si>
  <si>
    <t>cardiolipin acyl-chain remodeling [GO:0035965]; fatty acid beta-oxidation [GO:0006635]; response to insulin [GO:0032868]</t>
  </si>
  <si>
    <t>mitochondrial fatty acid beta-oxidation multienzyme complex [GO:0016507]; mitochondrial inner membrane [GO:0005743]; mitochondrial nucleoid [GO:0042645]; mitochondrion [GO:0005739]</t>
  </si>
  <si>
    <t>enoyl-CoA hydratase activity [GO:0004300]; long-chain-3-hydroxyacyl-CoA dehydrogenase activity [GO:0016509]; NAD+ binding [GO:0070403]; transferase activity [GO:0016740]</t>
  </si>
  <si>
    <t>Q2EN79</t>
  </si>
  <si>
    <t>Complex III subunit 9</t>
  </si>
  <si>
    <t>UQCR10</t>
  </si>
  <si>
    <t>Q2EN81</t>
  </si>
  <si>
    <t>ATP synthase subunit O, mitochondrial (ATP synthase peripheral stalk subunit OSCP) (Oligomycin sensitivity conferral protein) (OSCP)</t>
  </si>
  <si>
    <t>ATP5PO</t>
  </si>
  <si>
    <t>ATP synthesis coupled proton transport [GO:0015986]; mitochondrial ATP synthesis coupled proton transport [GO:0042776]</t>
  </si>
  <si>
    <t>mitochondrial proton-transporting ATP synthase, stator stalk [GO:0000274]; mitochondrial proton-transporting ATP synthase complex [GO:0005753]; proton-transporting ATP synthase complex, catalytic core F(1) [GO:0045261]</t>
  </si>
  <si>
    <t>Q2XQV4;I3LRS5;I3LSK6</t>
  </si>
  <si>
    <t>Q2XQV4</t>
  </si>
  <si>
    <t>521;501;489</t>
  </si>
  <si>
    <t>Aldehyde dehydrogenase, mitochondrial (EC 1.2.1.3) (ALDH class 2) (ALDH-E2)</t>
  </si>
  <si>
    <t>ALDH2</t>
  </si>
  <si>
    <t>aldehyde catabolic process [GO:0046185]; ethanol catabolic process [GO:0006068]; regulation of dopamine biosynthetic process [GO:1903179]; regulation of serotonin biosynthetic process [GO:1905627]</t>
  </si>
  <si>
    <t>aldehyde dehydrogenase (NAD+) activity [GO:0004029]; carboxylic ester hydrolase activity [GO:0052689]; glyceraldehyde-3-phosphate dehydrogenase (NAD+) (non-phosphorylating) activity [GO:0043878]; nitroglycerin reductase activity [GO:0018547]; phenylacetaldehyde dehydrogenase activity [GO:0008957]</t>
  </si>
  <si>
    <t>Q35914</t>
  </si>
  <si>
    <t>ATP synthase protein 8 (A6L) (F-ATPase subunit 8)</t>
  </si>
  <si>
    <t>MT-ATP8</t>
  </si>
  <si>
    <t>integral component of membrane [GO:0016021]; mitochondrial proton-transporting ATP synthase complex [GO:0005753]; mitochondrial proton-transporting ATP synthase complex, coupling factor F(o) [GO:0000276]</t>
  </si>
  <si>
    <t>integral component of membrane [GO:0016021]; mitochondrial proton-transporting ATP synthase complex [GO:0005753]; proton-transporting ATP synthase complex, coupling factor F(o) [GO:0045263]</t>
  </si>
  <si>
    <t>Q3BDI7</t>
  </si>
  <si>
    <t>208;221</t>
  </si>
  <si>
    <t>Desmoglein-1 (Desmosomal glycoprotein 1) (DG1) (DGI)</t>
  </si>
  <si>
    <t>DSG1</t>
  </si>
  <si>
    <t>cell-cell adhesion [GO:0098609]; homophilic cell adhesion via plasma membrane adhesion molecules [GO:0007156]</t>
  </si>
  <si>
    <t>cell-cell junction [GO:0005911]; desmosome [GO:0030057]; integral component of membrane [GO:0016021]; plasma membrane [GO:0005886]</t>
  </si>
  <si>
    <t>calcium ion binding [GO:0005509]; gamma-catenin binding [GO:0045295]</t>
  </si>
  <si>
    <t>Q3ZD69</t>
  </si>
  <si>
    <t>Prelamin-A/C [Cleaved into: Lamin-A/C]</t>
  </si>
  <si>
    <t>LMNA</t>
  </si>
  <si>
    <t>DNA double-strand break attachment to nuclear envelope [GO:1990683]; negative regulation of cardiac muscle hypertrophy in response to stress [GO:1903243]; positive regulation of cell aging [GO:0090343]; protein localization to nucleus [GO:0034504]</t>
  </si>
  <si>
    <t>intermediate filament [GO:0005882]; nuclear envelope [GO:0005635]; nuclear lamina [GO:0005652]; nuclear matrix [GO:0016363]; nucleoplasm [GO:0005654]; nucleus [GO:0005634]; site of double-strand break [GO:0035861]</t>
  </si>
  <si>
    <t>Q45FY6</t>
  </si>
  <si>
    <t>Hypoxanthine-guanine phosphoribosyltransferase (HGPRT) (HGPRTase) (EC 2.4.2.8)</t>
  </si>
  <si>
    <t>HPRT1</t>
  </si>
  <si>
    <t>GMP catabolic process [GO:0046038]; GMP salvage [GO:0032263]; guanine salvage [GO:0006178]; hypoxanthine metabolic process [GO:0046100]; hypoxanthine salvage [GO:0043103]; IMP metabolic process [GO:0046040]; IMP salvage [GO:0032264]; positive regulation of dopamine metabolic process [GO:0045964]; purine nucleotide biosynthetic process [GO:0006164]; purine ribonucleoside salvage [GO:0006166]</t>
  </si>
  <si>
    <t>guanine phosphoribosyltransferase activity [GO:0052657]; hypoxanthine phosphoribosyltransferase activity [GO:0004422]; identical protein binding [GO:0042802]; magnesium ion binding [GO:0000287]; nucleotide binding [GO:0000166]</t>
  </si>
  <si>
    <t>Q4R0H8</t>
  </si>
  <si>
    <t>Spermadhesin AWN</t>
  </si>
  <si>
    <t>AWN</t>
  </si>
  <si>
    <t>Q52NJ6</t>
  </si>
  <si>
    <t>20;89</t>
  </si>
  <si>
    <t>Ras-related protein Rab-14</t>
  </si>
  <si>
    <t>RAB14</t>
  </si>
  <si>
    <t>defense response to bacterium [GO:0042742]; endocytic recycling [GO:0032456]; fibroblast growth factor receptor signaling pathway [GO:0008543]; Golgi to endosome transport [GO:0006895]; phagosome maturation [GO:0090382]; protein transport [GO:0015031]; regulation of embryonic development [GO:0045995]; regulation of protein localization [GO:0032880]</t>
  </si>
  <si>
    <t>cytosol [GO:0005829]; early endosome membrane [GO:0031901]; Golgi membrane [GO:0000139]; phagocytic vesicle [GO:0045335]; recycling endosome [GO:0055037]; trans-Golgi network [GO:0005802]</t>
  </si>
  <si>
    <t>GDP binding [GO:0019003]; GTPase activity [GO:0003924]; GTP binding [GO:0005525]</t>
  </si>
  <si>
    <t>Q5S1U1</t>
  </si>
  <si>
    <t>Heat shock protein beta-1 (HspB1) (Heat shock 27 kDa protein) (HSP 27)</t>
  </si>
  <si>
    <t>HSPB1</t>
  </si>
  <si>
    <t>anterograde axonal protein transport [GO:0099641]; chaperone-mediated protein folding [GO:0061077]; regulation of protein phosphorylation [GO:0001932]</t>
  </si>
  <si>
    <t>axon cytoplasm [GO:1904115]; cytoplasm [GO:0005737]; nucleus [GO:0005634]; spindle [GO:0005819]</t>
  </si>
  <si>
    <t>identical protein binding [GO:0042802]; protein folding chaperone [GO:0044183]; protein homodimerization activity [GO:0042803]</t>
  </si>
  <si>
    <t>Q5S3G4</t>
  </si>
  <si>
    <t>52;53</t>
  </si>
  <si>
    <t>Cytochrome c oxidase subunit 5B, mitochondrial (Cytochrome c oxidase polypeptide Vb)</t>
  </si>
  <si>
    <t>COX5B</t>
  </si>
  <si>
    <t>Q6RI85</t>
  </si>
  <si>
    <t>53;163;249;250</t>
  </si>
  <si>
    <t>29;61;72;176;190;251;356</t>
  </si>
  <si>
    <t>Phosphoglycerate kinase 2 (EC 2.7.2.3) (Phosphoglycerate kinase, testis specific)</t>
  </si>
  <si>
    <t>PGK2</t>
  </si>
  <si>
    <t>gluconeogenesis [GO:0006094]; glycolytic process [GO:0006096]; phosphorylation [GO:0016310]</t>
  </si>
  <si>
    <t>cytosol [GO:0005829]; sperm fibrous sheath [GO:0035686]</t>
  </si>
  <si>
    <t>ADP binding [GO:0043531]; ATP binding [GO:0005524]; phosphoglycerate kinase activity [GO:0004618]</t>
  </si>
  <si>
    <t>Q6UAQ8</t>
  </si>
  <si>
    <t>Electron transfer flavoprotein subunit beta (Beta-ETF)</t>
  </si>
  <si>
    <t>ETFB</t>
  </si>
  <si>
    <t>cellular amino acid catabolic process [GO:0009063]; fatty acid beta-oxidation using acyl-CoA dehydrogenase [GO:0033539]; respiratory electron transport chain [GO:0022904]</t>
  </si>
  <si>
    <t>electron transfer flavoprotein complex [GO:0045251]; mitochondrial matrix [GO:0005759]</t>
  </si>
  <si>
    <t>electron transfer activity [GO:0009055]; nucleotide binding [GO:0000166]</t>
  </si>
  <si>
    <t>Q71LE2;A0A287A1W6</t>
  </si>
  <si>
    <t>Q71LE2</t>
  </si>
  <si>
    <t>136;131</t>
  </si>
  <si>
    <t>Histone H3.3</t>
  </si>
  <si>
    <t>H3-3A</t>
  </si>
  <si>
    <t>cell population proliferation [GO:0008283]; embryo implantation [GO:0007566]; male gonad development [GO:0008584]; multicellular organism growth [GO:0035264]; muscle cell differentiation [GO:0042692]; negative regulation of chromosome condensation [GO:1902340]; nucleus organization [GO:0006997]; oogenesis [GO:0048477]; osteoblast differentiation [GO:0001649]; pericentric heterochromatin assembly [GO:0031508]; regulation of centromere complex assembly [GO:0090230]; single fertilization [GO:0007338]; spermatid development [GO:0007286]; subtelomeric heterochromatin assembly [GO:0031509]</t>
  </si>
  <si>
    <t>Barr body [GO:0001740]; chromosome, telomeric region [GO:0000781]; nucleosome [GO:0000786]; nucleus [GO:0005634]</t>
  </si>
  <si>
    <t>Q7SIB7</t>
  </si>
  <si>
    <t>163;195</t>
  </si>
  <si>
    <t>29;190;356</t>
  </si>
  <si>
    <t>Phosphoglycerate kinase 1 (EC 2.7.2.3)</t>
  </si>
  <si>
    <t>PGK1</t>
  </si>
  <si>
    <t>glycolytic process [GO:0006096]; phosphorylation [GO:0016310]</t>
  </si>
  <si>
    <t>ATP binding [GO:0005524]; phosphoglycerate kinase activity [GO:0004618]</t>
  </si>
  <si>
    <t>Q864V5</t>
  </si>
  <si>
    <t>FUN14 domain-containing protein 2 (Hepatitis C virus core-binding protein 6)</t>
  </si>
  <si>
    <t>FUNDC2</t>
  </si>
  <si>
    <t>autophagy of mitochondrion [GO:0000422]; cellular triglyceride homeostasis [GO:0035356]; regulation of platelet activation [GO:0010543]</t>
  </si>
  <si>
    <t>phosphatidylinositol-3,4,5-trisphosphate binding [GO:0005547]</t>
  </si>
  <si>
    <t>Q8MIR4</t>
  </si>
  <si>
    <t>Bifunctional coenzyme A synthase (CoA synthase) (NBP) (POV-2) [Includes: Phosphopantetheine adenylyltransferase (EC 2.7.7.3) (Dephospho-CoA pyrophosphorylase) (Pantetheine-phosphate adenylyltransferase) (PPAT); Dephospho-CoA kinase (DPCK) (EC 2.7.1.24) (Dephosphocoenzyme A kinase) (DPCOAK)]</t>
  </si>
  <si>
    <t>COASY</t>
  </si>
  <si>
    <t>coenzyme A biosynthetic process [GO:0015937]</t>
  </si>
  <si>
    <t>ATP binding [GO:0005524]; dephospho-CoA kinase activity [GO:0004140]; pantetheine-phosphate adenylyltransferase activity [GO:0004595]</t>
  </si>
  <si>
    <t>Q8MJ30</t>
  </si>
  <si>
    <t>Dihydropteridine reductase (EC 1.5.1.34) (HDHPR) (Quinoid dihydropteridine reductase)</t>
  </si>
  <si>
    <t>QDPR</t>
  </si>
  <si>
    <t>L-phenylalanine catabolic process [GO:0006559]; tetrahydrobiopterin biosynthetic process [GO:0006729]</t>
  </si>
  <si>
    <t>6,7-dihydropteridine reductase activity [GO:0004155]; NADH binding [GO:0070404]; NADPH binding [GO:0070402]</t>
  </si>
  <si>
    <t>Q8WNV7</t>
  </si>
  <si>
    <t>157;226</t>
  </si>
  <si>
    <t>Dehydrogenase/reductase SDR family member 4 (EC 1.1.1.184) (EC 1.1.1.300) (NADPH-dependent carbonyl reductase) (CR) (PHCR) (NADPH-dependent retinol dehydrogenase/reductase) (NDRD) (Peroxisomal carbonyl reductase) (PerCR) (Peroxisomal short-chain alcohol dehydrogenase) (PSCD) (Short chain dehydrogenase/reductase family 25C member 2) (Protein SDR25C2)</t>
  </si>
  <si>
    <t>DHRS4</t>
  </si>
  <si>
    <t>cellular ketone metabolic process [GO:0042180]; retinal metabolic process [GO:0042574]; retinoid metabolic process [GO:0001523]; steroid metabolic process [GO:0008202]</t>
  </si>
  <si>
    <t>3-keto sterol reductase activity [GO:0000253]; carbonyl reductase (NADPH) activity [GO:0004090]; identical protein binding [GO:0042802]; NADP-retinol dehydrogenase activity [GO:0052650]; retinal dehydrogenase activity [GO:0001758]</t>
  </si>
  <si>
    <t>Q8WNW3</t>
  </si>
  <si>
    <t>43;164;193;471</t>
  </si>
  <si>
    <t>Junction plakoglobin</t>
  </si>
  <si>
    <t>Jup</t>
  </si>
  <si>
    <t>cell adhesion [GO:0007155]; desmosome assembly [GO:0002159]; positive regulation of transcription by RNA polymerase II [GO:0045944]</t>
  </si>
  <si>
    <t>adherens junction [GO:0005912]; catenin complex [GO:0016342]; cytoplasm [GO:0005737]; cytoskeleton [GO:0005856]; desmosome [GO:0030057]</t>
  </si>
  <si>
    <t>alpha-catenin binding [GO:0045294]; cadherin binding [GO:0045296]; protein phosphatase binding [GO:0019903]; structural molecule activity [GO:0005198]; transcription coactivator activity [GO:0003713]</t>
  </si>
  <si>
    <t>Q95339</t>
  </si>
  <si>
    <t>ATP synthase subunit f, mitochondrial (ATP synthase membrane subunit f)</t>
  </si>
  <si>
    <t>ATP5MF</t>
  </si>
  <si>
    <t>Q9MYT8</t>
  </si>
  <si>
    <t>ATP synthase subunit e, mitochondrial (ATPase subunit e) (ATP synthase membrane subunit e)</t>
  </si>
  <si>
    <t>ATP5ME</t>
  </si>
  <si>
    <t>mitochondrial proton-transporting ATP synthase complex [GO:0005753]; mitochondrial proton-transporting ATP synthase complex, coupling factor F(o) [GO:0000276]</t>
  </si>
  <si>
    <t>Q9MZ16</t>
  </si>
  <si>
    <t>Voltage-dependent anion-selective channel protein 1 (VDAC-1)</t>
  </si>
  <si>
    <t>VDAC1</t>
  </si>
  <si>
    <t>anion transport [GO:0006820]; apoptotic process [GO:0006915]</t>
  </si>
  <si>
    <t>membrane [GO:0016020]; membrane raft [GO:0045121]; mitochondrial outer membrane [GO:0005741]; mitochondrial permeability transition pore complex [GO:0005757]; plasma membrane [GO:0005886]</t>
  </si>
  <si>
    <t>lipid binding [GO:0008289]; nucleotide binding [GO:0000166]; porin activity [GO:0015288]; voltage-gated anion channel activity [GO:0008308]</t>
  </si>
  <si>
    <t>Q9TSX9</t>
  </si>
  <si>
    <t>Peroxiredoxin-6 (EC 1.11.1.27) (1-Cys peroxiredoxin) (1-Cys PRX) (Acidic calcium-independent phospholipase A2) (aiPLA2) (EC 3.1.1.4) (Glutathione-dependent peroxiredoxin) (Lysophosphatidylcholine acyltransferase 5) (LPC acyltransferase 5) (LPCAT-5) (Lyso-PC acyltransferase 5) (EC 2.3.1.23) (Non-selenium glutathione peroxidase) (NSGPx)</t>
  </si>
  <si>
    <t>PRDX6</t>
  </si>
  <si>
    <t>cell redox homeostasis [GO:0045454]; glycerophospholipid catabolic process [GO:0046475]; positive regulation of mRNA splicing, via spliceosome [GO:0048026]; response to oxidative stress [GO:0006979]</t>
  </si>
  <si>
    <t>cytoplasm [GO:0005737]; cytosol [GO:0005829]; lysosome [GO:0005764]; mitochondrion [GO:0005739]; nucleus [GO:0005634]; perinuclear region of cytoplasm [GO:0048471]</t>
  </si>
  <si>
    <t>1-acylglycerophosphocholine O-acyltransferase activity [GO:0047184]; calcium-independent phospholipase A2 activity [GO:0047499]; glutathione peroxidase activity [GO:0004602]; identical protein binding [GO:0042802]; phospholipase A2 activity [GO:0004623]; thioredoxin peroxidase activity [GO:0008379]; ubiquitin protein ligase binding [GO:0031625]</t>
  </si>
  <si>
    <t>Q9TV69</t>
  </si>
  <si>
    <t>Trans-1,2-dihydrobenzene-1,2-diol dehydrogenase (EC 1.3.1.20) (D-xylose 1-dehydrogenase) (D-xylose-NADP dehydrogenase) (EC 1.1.1.179) (Dimeric dihydrodiol dehydrogenase) (Sus2DD)</t>
  </si>
  <si>
    <t>DHDH</t>
  </si>
  <si>
    <t>D-xylose catabolic process [GO:0042843]</t>
  </si>
  <si>
    <t>D-xylose 1-dehydrogenase (NADP+) activity [GO:0047837]; nucleotide binding [GO:0000166]; trans-1,2-dihydrobenzene-1,2-diol dehydrogenase activity [GO:0047115]</t>
  </si>
  <si>
    <t>Protein IDs</t>
  </si>
  <si>
    <t>Majority protein IDs</t>
  </si>
  <si>
    <t>Number of proteins</t>
  </si>
  <si>
    <t>Peptides pulldown_Capacitated</t>
  </si>
  <si>
    <t>Razor + unique peptides pulldown_Capacitated</t>
  </si>
  <si>
    <t>Unique peptides pulldown_Capacitated</t>
  </si>
  <si>
    <t>Mol. weight [kDa]</t>
  </si>
  <si>
    <t>Sequence length</t>
  </si>
  <si>
    <t>Sequence lengths</t>
  </si>
  <si>
    <t>Q-value</t>
  </si>
  <si>
    <t>Score</t>
  </si>
  <si>
    <t>Sequence coverage pulldown_Capacitated [%]</t>
  </si>
  <si>
    <t>Intensity pulldown_Capacitated</t>
  </si>
  <si>
    <t>iBAQ peptides</t>
  </si>
  <si>
    <t>iBAQ pulldown_Capacitated</t>
  </si>
  <si>
    <t>Only identified by site</t>
  </si>
  <si>
    <t>id</t>
  </si>
  <si>
    <t>Deamidation (NQ) site positions</t>
  </si>
  <si>
    <t>Oxidation (M) site positions</t>
  </si>
  <si>
    <t>Phospho (STY) site positions</t>
  </si>
  <si>
    <t>Gene name</t>
  </si>
  <si>
    <t>Gene ontology (biological process)</t>
  </si>
  <si>
    <t>Gene ontology (cellular component)</t>
  </si>
  <si>
    <t>Gene ontology (molecular function)</t>
  </si>
  <si>
    <t>Protein name</t>
  </si>
  <si>
    <t>binding of sperm to zona pellucida [GO:0007339]; chaperone-mediated protein folding [GO:0061077]; positive regulation of establishment of protein localization to telomere [GO:1904851]; positive regulation of telomerase activity [GO:0051973]; positive regulation of telomerase RNA localization to Cajal body [GO:1904874]; positive regulation of telomere mainte0ce via telomerase [GO:0032212]; protein folding [GO:0006457]; protein stabilization [GO:0050821]; regulation of macrophage apoptotic process [GO:2000109]; scaRNA localization to Cajal body [GO:0090666]; toxin transport [GO:1901998]; translocation of peptides or proteins into host cell cytoplasm [GO:0044053]</t>
  </si>
  <si>
    <t>mainte0ce of DNA methylation [GO:0010216]; monoubiquitinated protein deubiquitination [GO:0035520]; negative regulation of NF-kappaB transcription factor activity [GO:0032088]; negative regulation of proteasomal ubiquitin-dependent protein catabolic process [GO:0032435]; positive regulation of DNA demethylation [GO:1901537]; protein deubiquitination [GO:0016579]; protein K63-linked deubiquitination [GO:0070536]; protein stabilization [GO:0050821]; regulation of circadian rhythm [GO:0042752]; regulation of gluconeogenesis [GO:0006111]; regulation of protein stability [GO:0031647]; regulation of retrograde transport, endosome to Golgi [GO:1905279]; transcription-coupled nucleotide-excision repair [GO:0006283]; ubiquitin-dependent protein catabolic process [GO:0006511]</t>
  </si>
  <si>
    <t>actin filament depolymerization [GO:0030042]; actin filament fragmentation [GO:0030043]; apical junction assembly [GO:0043297]; cortical cytoskeleton organization [GO:0030865]; establishment of planar polarity of follicular epithelium [GO:0042247]; locomotion [GO:0040011]; mainte0ce of epithelial cell apical/basal polarity [GO:0045199]; neutrophil mediated immunity [GO:0002446]; neutrophil migration [GO:1990266]; platelet formation [GO:0030220]; positive regulation of actin filament depolymerization [GO:0030836]; regulation of cell shape [GO:0008360]; regulation of ventricular cardiac muscle cell membrane repolarization [GO:0060307]; sarcomere organization [GO:0045214]</t>
  </si>
  <si>
    <t>binding of sperm to zona pellucida [GO:0007339]; chaperone-mediated protein folding [GO:0061077]; positive regulation of establishment of protein localization to telomere [GO:1904851]; positive regulation of telomere mainte0ce via telomerase [GO:0032212]; protein stabilization [GO:0050821]; response to virus [GO:0009615]; toxin transport [GO:1901998]</t>
  </si>
  <si>
    <t>binding of sperm to zona pellucida [GO:0007339]; chaperone-mediated protein complex assembly [GO:0051131]; chaperone mediated protein folding independent of cofactor [GO:0051086]; positive regulation of establishment of protein localization to telomere [GO:1904851]; positive regulation of telomerase activity [GO:0051973]; positive regulation of telomerase RNA localization to Cajal body [GO:1904874]; positive regulation of telomere mainte0ce via telomerase [GO:0032212]; protein stabilization [GO:0050821]; scaRNA localization to Cajal body [GO:0090666]; toxin transport [GO:1901998]</t>
  </si>
  <si>
    <t>binding of sperm to zona pellucida [GO:0007339]; chaperone-mediated protein folding [GO:0061077]; positive regulation of establishment of protein localization to telomere [GO:1904851]; positive regulation of telomerase activity [GO:0051973]; positive regulation of telomerase RNA localization to Cajal body [GO:1904874]; positive regulation of telomere mainte0ce via telomerase [GO:0032212]; protein folding [GO:0006457]; protein stabilization [GO:0050821]; scaRNA localization to Cajal body [GO:0090666]; toxin transport [GO:1901998]</t>
  </si>
  <si>
    <t>binding of sperm to zona pellucida [GO:0007339]; chaperone-mediated protein folding [GO:0061077]; pore complex assembly [GO:0046931]; positive regulation of establishment of protein localization to telomere [GO:1904851]; positive regulation of telomere mainte0ce via telomerase [GO:0032212]; protein stabilization [GO:0050821]; toxin transport [GO:1901998]</t>
  </si>
  <si>
    <t>chaperone-mediated protein folding [GO:0061077]; positive regulation of establishment of protein localization to telomere [GO:1904851]; positive regulation of telomere mainte0ce via telomerase [GO:0032212]; protein folding [GO:0006457]; protein stabilization [GO:0050821]</t>
  </si>
  <si>
    <t>binding of sperm to zona pellucida [GO:0007339]; chaperone-mediated protein folding [GO:0061077]; pore complex assembly [GO:0046931]; positive regulation of establishment of protein localization to telomere [GO:1904851]; positive regulation of telomere mainte0ce via telomerase [GO:0032212]; protein folding [GO:0006457]; protein stabilization [GO:0050821]; toxin transport [GO:1901998]</t>
  </si>
  <si>
    <t>cellular glucose homeostasis [GO:0001678]; establishment of protein localization to mitochondrion [GO:0072655]; glycolytic process [GO:0006096]; hexose metabolic process [GO:0019318]; mainte0ce of protein location in mitochondrion [GO:0072656]; positive regulation of cytokine production involved in immune response [GO:0002720]; positive regulation of interleukin-1 beta production [GO:0032731]</t>
  </si>
  <si>
    <t>actin cytoskeleton reorganization [GO:0031532]; actin filament bundle assembly [GO:0051017]; astral microtubule organization [GO:0030953]; cellular response to cAMP [GO:0071320]; cortical microtubule organization [GO:0043622]; establishment of centrosome localization [GO:0051660]; establishment of endothelial barrier [GO:0061028]; establishment or mainte0ce of apical/basal cell polarity [GO:0035088]; filopodium assembly [GO:0046847]; intestinal D-glucose absorption [GO:0001951]; leukocyte cell-cell adhesion [GO:0007159]; membrane to membrane docking [GO:0022614]; microvillus assembly [GO:0030033]; negative regulation of ERK1 and ERK2 cascade [GO:0070373]; negative regulation of interleukin-2 production [GO:0032703]; negative regulation of p38MAPK cascade [GO:1903753]; negative regulation of T cell receptor signaling pathway [GO:0050860]; negative regulation of transcription by RNA polymerase II [GO:0000122]; phosphatidylinositol-mediated signaling [GO:0048015]; positive regulation of cellular protein catabolic process [GO:1903364]; positive regulation of early endosome to late endosome transport [GO:2000643]; positive regulation of gene expression [GO:0010628]; positive regulation of multicellular organism growth [GO:0040018]; positive regulation of protein localization to early endosome [GO:1902966]; positive regulation of protein localization to plasma membrane [GO:1903078]; positive regulation of protein secretion [GO:0050714]; protein-containing complex localization [GO:0031503]; protein kinase A signaling [GO:0010737]; protein localization to cell cortex [GO:0072697]; protein localization to plasma membrane [GO:0072659]; receptor internalization [GO:0031623]; regulation of cell shape [GO:0008360]; regulation of microvillus length [GO:0032532]; regulation of organelle assembly [GO:1902115]; sphingosine-1-phosphate receptor signaling pathway [GO:0003376]; terminal web assembly [GO:1902896]</t>
  </si>
  <si>
    <t>actin filament organization [GO:0007015]; cell projection assembly [GO:0030031]; cortical cytoskeleton organization [GO:0030865]; engulfment of apoptotic cell [GO:0043652]; establishment or mainte0ce of cell polarity [GO:0007163]; motor neuron axon guidance [GO:0008045]; Rac protein signal transduction [GO:0016601]; regulation of actin cytoskeleton organization [GO:0032956]; regulation of cell shape [GO:0008360]; regulation of neutrophil migration [GO:1902622]</t>
  </si>
  <si>
    <t>cellular response to glucose starvation [GO:0042149]; cellular response to interleukin-4 [GO:0071353]; cerebellar Purkinje cell layer development [GO:0021680]; cerebellum structural organization [GO:0021589]; endoplasmic reticulum unfolded protein response [GO:0030968]; ER overload response [GO:0006983]; mainte0ce of protein localization in endoplasmic reticulum [GO:0035437]; negative regulation of apoptotic process [GO:0043066]; negative regulation of transforming growth factor beta receptor signaling pathway [GO:0030512]; positive regulation of cell migration [GO:0030335]; positive regulation of protein ubiquitination [GO:0031398]; posttranslational protein targeting to membrane, translocation [GO:0031204]; proteolysis involved in cellular protein catabolic process [GO:0051603]; toxin transport [GO:1901998]</t>
  </si>
  <si>
    <t>Phosphatidate cytidylyltransferase, mitochondrial (EC 2.7.7.41) (CDP-diacylglycerol synthase) (Mitochondrial translocator assembly and mainte0ce protein 41 homolog)</t>
  </si>
  <si>
    <t>DNA damage checkpoint signaling [GO:0000077]; DNA repair [GO:0006281]; histone phosphorylation [GO:0016572]; telomere mainte0ce [GO:0000723]; translation [GO:0006412]</t>
  </si>
  <si>
    <t>iBAQ pulldown_Non-capacitated</t>
  </si>
  <si>
    <t>iBAQ pulldown_Acrosome reacted</t>
  </si>
  <si>
    <t>Peptides pulldown_Non-capacitated</t>
  </si>
  <si>
    <t>Razor + unique peptides pulldown_Non-capacitated</t>
  </si>
  <si>
    <t>Unique peptides pulldown_Non-capacitated</t>
  </si>
  <si>
    <t>Sequence coverage pulldown_Non-capacitated [%]</t>
  </si>
  <si>
    <t>Intensity pulldown_Non-capacitated</t>
  </si>
  <si>
    <t>Peptides pulldown_Acrosome reacted</t>
  </si>
  <si>
    <t>Razor + unique peptides pulldown_Acrosome reacted</t>
  </si>
  <si>
    <t>Unique peptides pulldown_Acrosome reacted</t>
  </si>
  <si>
    <t>Intensity pulldown_Acrosome reacted</t>
  </si>
  <si>
    <t>Sequence coverage pulldown_Acrosome  reacted[%]</t>
  </si>
  <si>
    <t>iBAQ _C2</t>
  </si>
  <si>
    <t>iBAQ _B2</t>
  </si>
  <si>
    <t>iBAQ _D2</t>
  </si>
  <si>
    <t>Peptides _B2</t>
  </si>
  <si>
    <t>Peptides _C2</t>
  </si>
  <si>
    <t>Peptides _D2</t>
  </si>
  <si>
    <t>Razor + unique peptides _B2</t>
  </si>
  <si>
    <t>Razor + unique peptides _C2</t>
  </si>
  <si>
    <t>Razor + unique peptides _D2</t>
  </si>
  <si>
    <t>Unique peptides _B2</t>
  </si>
  <si>
    <t>Unique peptides _C2</t>
  </si>
  <si>
    <t>Unique peptides _D2</t>
  </si>
  <si>
    <t>Sequence coverage_B2 [%]</t>
  </si>
  <si>
    <t>Sequence coverage _C2 [%]</t>
  </si>
  <si>
    <t>Sequence coverage _D2 [%]</t>
  </si>
  <si>
    <t>Intensity _B2</t>
  </si>
  <si>
    <t>Intensity _C2</t>
  </si>
  <si>
    <t>Intensity _D2</t>
  </si>
  <si>
    <t>average</t>
  </si>
  <si>
    <t>iBAQ pulldown_Acrosome_reacted</t>
  </si>
  <si>
    <t>iBAQ_Native_ _Non-capacitated</t>
  </si>
  <si>
    <t>iBAQ_Native _Capacitated</t>
  </si>
  <si>
    <t>iBAQ_Native _Acrosome rea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  <xf numFmtId="2" fontId="0" fillId="0" borderId="0" xfId="0" applyNumberFormat="1" applyAlignment="1">
      <alignment horizontal="center" vertical="center"/>
    </xf>
    <xf numFmtId="0" fontId="2" fillId="0" borderId="0" xfId="0" applyFont="1"/>
    <xf numFmtId="0" fontId="3" fillId="0" borderId="0" xfId="0" applyFont="1"/>
    <xf numFmtId="2" fontId="3" fillId="0" borderId="0" xfId="0" applyNumberFormat="1" applyFont="1" applyAlignment="1">
      <alignment horizontal="center" vertical="center"/>
    </xf>
    <xf numFmtId="0" fontId="0" fillId="0" borderId="0" xfId="0" applyFont="1"/>
    <xf numFmtId="0" fontId="4" fillId="2" borderId="2" xfId="0" applyFont="1" applyFill="1" applyBorder="1" applyAlignment="1">
      <alignment wrapText="1"/>
    </xf>
    <xf numFmtId="0" fontId="4" fillId="0" borderId="2" xfId="0" applyFont="1" applyFill="1" applyBorder="1" applyAlignment="1">
      <alignment wrapText="1"/>
    </xf>
    <xf numFmtId="0" fontId="0" fillId="0" borderId="0" xfId="0" applyFill="1"/>
    <xf numFmtId="2" fontId="0" fillId="0" borderId="0" xfId="0" applyNumberFormat="1" applyFill="1" applyAlignment="1">
      <alignment horizontal="center" vertical="center"/>
    </xf>
    <xf numFmtId="0" fontId="3" fillId="0" borderId="0" xfId="0" applyFont="1" applyFill="1"/>
    <xf numFmtId="2" fontId="3" fillId="0" borderId="0" xfId="0" applyNumberFormat="1" applyFont="1" applyFill="1" applyAlignment="1">
      <alignment horizontal="center" vertical="center"/>
    </xf>
    <xf numFmtId="0" fontId="0" fillId="0" borderId="0" xfId="0" applyFont="1" applyFill="1"/>
    <xf numFmtId="2" fontId="0" fillId="0" borderId="0" xfId="0" applyNumberFormat="1" applyFont="1" applyFill="1" applyAlignment="1">
      <alignment horizontal="center" vertical="center"/>
    </xf>
    <xf numFmtId="0" fontId="3" fillId="2" borderId="3" xfId="0" applyFont="1" applyFill="1" applyBorder="1"/>
    <xf numFmtId="2" fontId="3" fillId="2" borderId="3" xfId="0" applyNumberFormat="1" applyFont="1" applyFill="1" applyBorder="1" applyAlignment="1">
      <alignment horizontal="center" vertical="center"/>
    </xf>
    <xf numFmtId="0" fontId="4" fillId="2" borderId="4" xfId="0" applyFont="1" applyFill="1" applyBorder="1" applyAlignment="1">
      <alignment wrapText="1"/>
    </xf>
    <xf numFmtId="0" fontId="0" fillId="0" borderId="3" xfId="0" applyBorder="1"/>
    <xf numFmtId="0" fontId="3" fillId="2" borderId="0" xfId="0" applyFont="1" applyFill="1" applyBorder="1"/>
    <xf numFmtId="2" fontId="0" fillId="0" borderId="3" xfId="0" applyNumberFormat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0" fontId="0" fillId="2" borderId="3" xfId="0" applyFont="1" applyFill="1" applyBorder="1"/>
    <xf numFmtId="2" fontId="0" fillId="2" borderId="3" xfId="0" applyNumberFormat="1" applyFont="1" applyFill="1" applyBorder="1" applyAlignment="1">
      <alignment horizontal="center" vertical="center"/>
    </xf>
    <xf numFmtId="0" fontId="3" fillId="0" borderId="3" xfId="0" applyFont="1" applyBorder="1"/>
    <xf numFmtId="2" fontId="0" fillId="2" borderId="3" xfId="0" applyNumberFormat="1" applyFill="1" applyBorder="1" applyAlignment="1">
      <alignment horizontal="center" vertical="center"/>
    </xf>
    <xf numFmtId="0" fontId="1" fillId="2" borderId="4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709C5-3356-4A25-87CD-7E687D6CD6D5}">
  <dimension ref="A1:I21"/>
  <sheetViews>
    <sheetView workbookViewId="0">
      <selection activeCell="K4" sqref="K4"/>
    </sheetView>
  </sheetViews>
  <sheetFormatPr defaultRowHeight="15" x14ac:dyDescent="0.25"/>
  <cols>
    <col min="1" max="1" width="23.42578125" customWidth="1"/>
    <col min="2" max="2" width="33.140625" customWidth="1"/>
    <col min="3" max="3" width="40.42578125" customWidth="1"/>
    <col min="4" max="4" width="14.5703125" customWidth="1"/>
    <col min="9" max="9" width="15.28515625" customWidth="1"/>
  </cols>
  <sheetData>
    <row r="1" spans="1:9" ht="39.75" thickBot="1" x14ac:dyDescent="0.3">
      <c r="A1" s="8" t="s">
        <v>4131</v>
      </c>
      <c r="B1" s="8" t="s">
        <v>4154</v>
      </c>
      <c r="C1" s="8" t="s">
        <v>4150</v>
      </c>
      <c r="D1" s="8" t="s">
        <v>4170</v>
      </c>
      <c r="F1" s="9"/>
      <c r="G1" s="9"/>
      <c r="H1" s="9"/>
      <c r="I1" s="9"/>
    </row>
    <row r="2" spans="1:9" x14ac:dyDescent="0.25">
      <c r="A2" t="s">
        <v>853</v>
      </c>
      <c r="B2" t="s">
        <v>856</v>
      </c>
      <c r="C2" t="s">
        <v>857</v>
      </c>
      <c r="D2" s="3">
        <v>8.7063400000000009</v>
      </c>
      <c r="F2" s="10"/>
      <c r="G2" s="10"/>
      <c r="H2" s="10"/>
      <c r="I2" s="11"/>
    </row>
    <row r="3" spans="1:9" x14ac:dyDescent="0.25">
      <c r="A3" t="s">
        <v>3101</v>
      </c>
      <c r="B3" t="s">
        <v>3102</v>
      </c>
      <c r="C3" t="s">
        <v>3103</v>
      </c>
      <c r="D3" s="3">
        <v>8.6545500000000004</v>
      </c>
      <c r="F3" s="10"/>
      <c r="G3" s="10"/>
      <c r="H3" s="10"/>
      <c r="I3" s="11"/>
    </row>
    <row r="4" spans="1:9" x14ac:dyDescent="0.25">
      <c r="A4" s="16" t="s">
        <v>625</v>
      </c>
      <c r="B4" s="16" t="s">
        <v>628</v>
      </c>
      <c r="C4" s="16" t="s">
        <v>629</v>
      </c>
      <c r="D4" s="17">
        <v>8.5541900000000002</v>
      </c>
      <c r="F4" s="10"/>
      <c r="G4" s="10"/>
      <c r="H4" s="10"/>
      <c r="I4" s="11"/>
    </row>
    <row r="5" spans="1:9" x14ac:dyDescent="0.25">
      <c r="A5" t="s">
        <v>3859</v>
      </c>
      <c r="B5" t="s">
        <v>3860</v>
      </c>
      <c r="C5" t="s">
        <v>3861</v>
      </c>
      <c r="D5" s="3">
        <v>8.5181699999999996</v>
      </c>
      <c r="F5" s="10"/>
      <c r="G5" s="10"/>
      <c r="H5" s="10"/>
      <c r="I5" s="11"/>
    </row>
    <row r="6" spans="1:9" x14ac:dyDescent="0.25">
      <c r="A6" t="s">
        <v>1304</v>
      </c>
      <c r="B6" t="s">
        <v>1307</v>
      </c>
      <c r="C6" t="s">
        <v>1308</v>
      </c>
      <c r="D6" s="3">
        <v>8.3641900000000007</v>
      </c>
      <c r="F6" s="10"/>
      <c r="G6" s="10"/>
      <c r="H6" s="10"/>
      <c r="I6" s="11"/>
    </row>
    <row r="7" spans="1:9" x14ac:dyDescent="0.25">
      <c r="A7" t="s">
        <v>3604</v>
      </c>
      <c r="B7" t="s">
        <v>3607</v>
      </c>
      <c r="C7" t="s">
        <v>3608</v>
      </c>
      <c r="D7" s="3">
        <v>8.2564499999999992</v>
      </c>
      <c r="F7" s="10"/>
      <c r="G7" s="10"/>
      <c r="H7" s="10"/>
      <c r="I7" s="11"/>
    </row>
    <row r="8" spans="1:9" x14ac:dyDescent="0.25">
      <c r="A8" s="16" t="s">
        <v>2477</v>
      </c>
      <c r="B8" s="16" t="s">
        <v>2479</v>
      </c>
      <c r="C8" s="16" t="s">
        <v>2480</v>
      </c>
      <c r="D8" s="17">
        <v>8.2183799999999998</v>
      </c>
      <c r="F8" s="10"/>
      <c r="G8" s="10"/>
      <c r="H8" s="10"/>
      <c r="I8" s="11"/>
    </row>
    <row r="9" spans="1:9" x14ac:dyDescent="0.25">
      <c r="A9" t="s">
        <v>2257</v>
      </c>
      <c r="B9" t="s">
        <v>2260</v>
      </c>
      <c r="C9" t="s">
        <v>2261</v>
      </c>
      <c r="D9" s="3">
        <v>8.1854899999999997</v>
      </c>
      <c r="F9" s="10"/>
      <c r="G9" s="10"/>
      <c r="H9" s="10"/>
      <c r="I9" s="11"/>
    </row>
    <row r="10" spans="1:9" x14ac:dyDescent="0.25">
      <c r="A10" t="s">
        <v>2662</v>
      </c>
      <c r="B10" t="s">
        <v>2664</v>
      </c>
      <c r="C10" t="s">
        <v>2665</v>
      </c>
      <c r="D10" s="3">
        <v>8.1310699999999994</v>
      </c>
      <c r="F10" s="10"/>
      <c r="G10" s="10"/>
      <c r="H10" s="10"/>
      <c r="I10" s="11"/>
    </row>
    <row r="11" spans="1:9" x14ac:dyDescent="0.25">
      <c r="A11" t="s">
        <v>1235</v>
      </c>
      <c r="B11" t="s">
        <v>1238</v>
      </c>
      <c r="C11" t="s">
        <v>1239</v>
      </c>
      <c r="D11" s="3">
        <v>8.08657</v>
      </c>
      <c r="F11" s="12"/>
      <c r="G11" s="12"/>
      <c r="H11" s="12"/>
      <c r="I11" s="13"/>
    </row>
    <row r="12" spans="1:9" x14ac:dyDescent="0.25">
      <c r="A12" t="s">
        <v>3777</v>
      </c>
      <c r="B12" t="s">
        <v>3778</v>
      </c>
      <c r="C12" t="s">
        <v>3779</v>
      </c>
      <c r="D12" s="3">
        <v>8.0771099999999993</v>
      </c>
      <c r="F12" s="10"/>
      <c r="G12" s="10"/>
      <c r="H12" s="10"/>
      <c r="I12" s="11"/>
    </row>
    <row r="13" spans="1:9" x14ac:dyDescent="0.25">
      <c r="A13" t="s">
        <v>2465</v>
      </c>
      <c r="B13" t="s">
        <v>2467</v>
      </c>
      <c r="C13" t="s">
        <v>2468</v>
      </c>
      <c r="D13" s="3">
        <v>7.9892200000000004</v>
      </c>
      <c r="F13" s="10"/>
      <c r="G13" s="10"/>
      <c r="H13" s="10"/>
      <c r="I13" s="11"/>
    </row>
    <row r="14" spans="1:9" x14ac:dyDescent="0.25">
      <c r="A14" t="s">
        <v>4030</v>
      </c>
      <c r="B14" t="s">
        <v>4031</v>
      </c>
      <c r="C14" t="s">
        <v>4032</v>
      </c>
      <c r="D14" s="3">
        <v>7.9641299999999999</v>
      </c>
      <c r="F14" s="10"/>
      <c r="G14" s="10"/>
      <c r="H14" s="10"/>
      <c r="I14" s="11"/>
    </row>
    <row r="15" spans="1:9" x14ac:dyDescent="0.25">
      <c r="A15" t="s">
        <v>3622</v>
      </c>
      <c r="B15" t="s">
        <v>3624</v>
      </c>
      <c r="C15" t="s">
        <v>3625</v>
      </c>
      <c r="D15" s="3">
        <v>7.89642</v>
      </c>
      <c r="F15" s="14"/>
      <c r="G15" s="14"/>
      <c r="H15" s="14"/>
      <c r="I15" s="15"/>
    </row>
    <row r="16" spans="1:9" x14ac:dyDescent="0.25">
      <c r="A16" t="s">
        <v>2273</v>
      </c>
      <c r="B16" t="s">
        <v>2274</v>
      </c>
      <c r="C16" t="s">
        <v>2275</v>
      </c>
      <c r="D16" s="3">
        <v>7.8862699999999997</v>
      </c>
      <c r="F16" s="10"/>
      <c r="G16" s="10"/>
      <c r="H16" s="10"/>
      <c r="I16" s="11"/>
    </row>
    <row r="17" spans="1:9" x14ac:dyDescent="0.25">
      <c r="A17" s="16" t="s">
        <v>3948</v>
      </c>
      <c r="B17" s="16" t="s">
        <v>3951</v>
      </c>
      <c r="C17" s="16" t="s">
        <v>3952</v>
      </c>
      <c r="D17" s="17">
        <v>7.8762100000000004</v>
      </c>
      <c r="F17" s="10"/>
      <c r="G17" s="10"/>
      <c r="H17" s="10"/>
      <c r="I17" s="11"/>
    </row>
    <row r="18" spans="1:9" x14ac:dyDescent="0.25">
      <c r="A18" t="s">
        <v>88</v>
      </c>
      <c r="B18" t="s">
        <v>89</v>
      </c>
      <c r="C18" t="s">
        <v>90</v>
      </c>
      <c r="D18" s="3">
        <v>7.8456400000000004</v>
      </c>
      <c r="F18" s="10"/>
      <c r="G18" s="10"/>
      <c r="H18" s="10"/>
      <c r="I18" s="11"/>
    </row>
    <row r="19" spans="1:9" x14ac:dyDescent="0.25">
      <c r="A19" t="s">
        <v>351</v>
      </c>
      <c r="B19" t="s">
        <v>353</v>
      </c>
      <c r="C19" t="s">
        <v>354</v>
      </c>
      <c r="D19" s="3">
        <v>7.8343100000000003</v>
      </c>
      <c r="F19" s="10"/>
      <c r="G19" s="10"/>
      <c r="H19" s="10"/>
      <c r="I19" s="11"/>
    </row>
    <row r="20" spans="1:9" x14ac:dyDescent="0.25">
      <c r="A20" t="s">
        <v>4113</v>
      </c>
      <c r="B20" t="s">
        <v>4114</v>
      </c>
      <c r="C20" t="s">
        <v>4115</v>
      </c>
      <c r="D20" s="3">
        <v>7.8144200000000001</v>
      </c>
      <c r="F20" s="10"/>
      <c r="G20" s="10"/>
      <c r="H20" s="10"/>
      <c r="I20" s="11"/>
    </row>
    <row r="21" spans="1:9" x14ac:dyDescent="0.25">
      <c r="A21" t="s">
        <v>3902</v>
      </c>
      <c r="B21" t="s">
        <v>3903</v>
      </c>
      <c r="C21" t="s">
        <v>3904</v>
      </c>
      <c r="D21" s="3">
        <v>7.7876200000000004</v>
      </c>
      <c r="F21" s="10"/>
      <c r="G21" s="10"/>
      <c r="H21" s="10"/>
      <c r="I21" s="1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070FF-2C1D-4D90-A25D-6EED607F2CA3}">
  <dimension ref="A1:D21"/>
  <sheetViews>
    <sheetView workbookViewId="0">
      <selection activeCell="D32" sqref="D32"/>
    </sheetView>
  </sheetViews>
  <sheetFormatPr defaultRowHeight="15" x14ac:dyDescent="0.25"/>
  <cols>
    <col min="2" max="2" width="33.28515625" customWidth="1"/>
    <col min="4" max="4" width="15.85546875" customWidth="1"/>
  </cols>
  <sheetData>
    <row r="1" spans="1:4" ht="39" x14ac:dyDescent="0.25">
      <c r="A1" s="18" t="s">
        <v>4131</v>
      </c>
      <c r="B1" s="18" t="s">
        <v>4154</v>
      </c>
      <c r="C1" s="18" t="s">
        <v>4150</v>
      </c>
      <c r="D1" s="18" t="s">
        <v>4144</v>
      </c>
    </row>
    <row r="2" spans="1:4" x14ac:dyDescent="0.25">
      <c r="A2" s="16" t="s">
        <v>625</v>
      </c>
      <c r="B2" s="16" t="s">
        <v>628</v>
      </c>
      <c r="C2" s="16" t="s">
        <v>629</v>
      </c>
      <c r="D2" s="17">
        <v>8.8636800000000004</v>
      </c>
    </row>
    <row r="3" spans="1:4" x14ac:dyDescent="0.25">
      <c r="A3" t="s">
        <v>4065</v>
      </c>
      <c r="B3" t="s">
        <v>4067</v>
      </c>
      <c r="C3" t="s">
        <v>4068</v>
      </c>
      <c r="D3" s="3">
        <v>8.6453799999999994</v>
      </c>
    </row>
    <row r="4" spans="1:4" x14ac:dyDescent="0.25">
      <c r="A4" s="16" t="s">
        <v>2477</v>
      </c>
      <c r="B4" s="16" t="s">
        <v>2479</v>
      </c>
      <c r="C4" s="16" t="s">
        <v>2480</v>
      </c>
      <c r="D4" s="17">
        <v>8.5215800000000002</v>
      </c>
    </row>
    <row r="5" spans="1:4" x14ac:dyDescent="0.25">
      <c r="A5" s="16" t="s">
        <v>3948</v>
      </c>
      <c r="B5" s="16" t="s">
        <v>3951</v>
      </c>
      <c r="C5" s="16" t="s">
        <v>3952</v>
      </c>
      <c r="D5" s="17">
        <v>8.4257600000000004</v>
      </c>
    </row>
    <row r="6" spans="1:4" x14ac:dyDescent="0.25">
      <c r="A6" t="s">
        <v>1304</v>
      </c>
      <c r="B6" t="s">
        <v>1307</v>
      </c>
      <c r="C6" t="s">
        <v>1308</v>
      </c>
      <c r="D6" s="3">
        <v>8.4209300000000002</v>
      </c>
    </row>
    <row r="7" spans="1:4" x14ac:dyDescent="0.25">
      <c r="A7" t="s">
        <v>3604</v>
      </c>
      <c r="B7" t="s">
        <v>3607</v>
      </c>
      <c r="C7" t="s">
        <v>3608</v>
      </c>
      <c r="D7" s="3">
        <v>8.4154699999999991</v>
      </c>
    </row>
    <row r="8" spans="1:4" x14ac:dyDescent="0.25">
      <c r="A8" t="s">
        <v>3805</v>
      </c>
      <c r="B8" t="s">
        <v>3806</v>
      </c>
      <c r="D8" s="3">
        <v>8.2280700000000007</v>
      </c>
    </row>
    <row r="9" spans="1:4" x14ac:dyDescent="0.25">
      <c r="A9" t="s">
        <v>1167</v>
      </c>
      <c r="B9" t="s">
        <v>1169</v>
      </c>
      <c r="C9" t="s">
        <v>1170</v>
      </c>
      <c r="D9" s="3">
        <v>8.1681399999999993</v>
      </c>
    </row>
    <row r="10" spans="1:4" x14ac:dyDescent="0.25">
      <c r="A10" t="s">
        <v>421</v>
      </c>
      <c r="B10" t="s">
        <v>423</v>
      </c>
      <c r="C10" t="s">
        <v>424</v>
      </c>
      <c r="D10" s="3">
        <v>8.1441099999999995</v>
      </c>
    </row>
    <row r="11" spans="1:4" x14ac:dyDescent="0.25">
      <c r="A11" t="s">
        <v>3848</v>
      </c>
      <c r="B11" t="s">
        <v>3849</v>
      </c>
      <c r="D11" s="3">
        <v>8.1246700000000001</v>
      </c>
    </row>
    <row r="12" spans="1:4" x14ac:dyDescent="0.25">
      <c r="A12" t="s">
        <v>4030</v>
      </c>
      <c r="B12" t="s">
        <v>4031</v>
      </c>
      <c r="C12" t="s">
        <v>4032</v>
      </c>
      <c r="D12" s="3">
        <v>8.1215299999999999</v>
      </c>
    </row>
    <row r="13" spans="1:4" x14ac:dyDescent="0.25">
      <c r="A13" t="s">
        <v>3859</v>
      </c>
      <c r="B13" t="s">
        <v>3860</v>
      </c>
      <c r="C13" t="s">
        <v>3861</v>
      </c>
      <c r="D13" s="3">
        <v>7.9894499999999997</v>
      </c>
    </row>
    <row r="14" spans="1:4" x14ac:dyDescent="0.25">
      <c r="A14" t="s">
        <v>2088</v>
      </c>
      <c r="B14" t="s">
        <v>2091</v>
      </c>
      <c r="C14" t="s">
        <v>2092</v>
      </c>
      <c r="D14" s="3">
        <v>7.6858000000000004</v>
      </c>
    </row>
    <row r="15" spans="1:4" x14ac:dyDescent="0.25">
      <c r="A15" t="s">
        <v>2273</v>
      </c>
      <c r="B15" t="s">
        <v>2274</v>
      </c>
      <c r="C15" t="s">
        <v>2275</v>
      </c>
      <c r="D15" s="3">
        <v>7.5595499999999998</v>
      </c>
    </row>
    <row r="16" spans="1:4" x14ac:dyDescent="0.25">
      <c r="A16" t="s">
        <v>1532</v>
      </c>
      <c r="B16" t="s">
        <v>1535</v>
      </c>
      <c r="C16" t="s">
        <v>1536</v>
      </c>
      <c r="D16" s="3">
        <v>7.4775</v>
      </c>
    </row>
    <row r="17" spans="1:4" x14ac:dyDescent="0.25">
      <c r="A17" t="s">
        <v>3170</v>
      </c>
      <c r="B17" t="s">
        <v>2005</v>
      </c>
      <c r="C17" t="s">
        <v>3173</v>
      </c>
      <c r="D17" s="3">
        <v>7.4678199999999997</v>
      </c>
    </row>
    <row r="18" spans="1:4" x14ac:dyDescent="0.25">
      <c r="A18" t="s">
        <v>251</v>
      </c>
      <c r="B18" t="s">
        <v>252</v>
      </c>
      <c r="C18" t="s">
        <v>253</v>
      </c>
      <c r="D18" s="3">
        <v>7.4080500000000002</v>
      </c>
    </row>
    <row r="19" spans="1:4" x14ac:dyDescent="0.25">
      <c r="A19" t="s">
        <v>3101</v>
      </c>
      <c r="B19" t="s">
        <v>3102</v>
      </c>
      <c r="C19" t="s">
        <v>3103</v>
      </c>
      <c r="D19" s="3">
        <v>7.3942600000000001</v>
      </c>
    </row>
    <row r="20" spans="1:4" x14ac:dyDescent="0.25">
      <c r="A20" t="s">
        <v>3902</v>
      </c>
      <c r="B20" t="s">
        <v>3903</v>
      </c>
      <c r="C20" t="s">
        <v>3904</v>
      </c>
      <c r="D20" s="3">
        <v>7.3753700000000002</v>
      </c>
    </row>
    <row r="21" spans="1:4" x14ac:dyDescent="0.25">
      <c r="A21" t="s">
        <v>853</v>
      </c>
      <c r="B21" t="s">
        <v>856</v>
      </c>
      <c r="C21" t="s">
        <v>857</v>
      </c>
      <c r="D21" s="3">
        <v>7.37171000000000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7607C-8BC0-47C0-903C-A8D2B786A947}">
  <dimension ref="A1:D21"/>
  <sheetViews>
    <sheetView workbookViewId="0">
      <selection activeCell="G29" sqref="G29"/>
    </sheetView>
  </sheetViews>
  <sheetFormatPr defaultRowHeight="15" x14ac:dyDescent="0.25"/>
  <sheetData>
    <row r="1" spans="1:4" ht="52.5" thickBot="1" x14ac:dyDescent="0.3">
      <c r="A1" s="8" t="s">
        <v>4131</v>
      </c>
      <c r="B1" s="8" t="s">
        <v>4154</v>
      </c>
      <c r="C1" s="8" t="s">
        <v>4150</v>
      </c>
      <c r="D1" s="8" t="s">
        <v>4201</v>
      </c>
    </row>
    <row r="2" spans="1:4" x14ac:dyDescent="0.25">
      <c r="A2" t="s">
        <v>3604</v>
      </c>
      <c r="B2" t="s">
        <v>3607</v>
      </c>
      <c r="C2" t="s">
        <v>3608</v>
      </c>
      <c r="D2" s="3">
        <v>8.5455000000000005</v>
      </c>
    </row>
    <row r="3" spans="1:4" x14ac:dyDescent="0.25">
      <c r="A3" s="16" t="s">
        <v>2477</v>
      </c>
      <c r="B3" s="16" t="s">
        <v>2479</v>
      </c>
      <c r="C3" s="16" t="s">
        <v>2480</v>
      </c>
      <c r="D3" s="17">
        <v>8.5101399999999998</v>
      </c>
    </row>
    <row r="4" spans="1:4" x14ac:dyDescent="0.25">
      <c r="A4" s="16" t="s">
        <v>625</v>
      </c>
      <c r="B4" s="16" t="s">
        <v>628</v>
      </c>
      <c r="C4" s="16" t="s">
        <v>629</v>
      </c>
      <c r="D4" s="17">
        <v>8.4249799999999997</v>
      </c>
    </row>
    <row r="5" spans="1:4" x14ac:dyDescent="0.25">
      <c r="A5" t="s">
        <v>4065</v>
      </c>
      <c r="B5" t="s">
        <v>4067</v>
      </c>
      <c r="C5" t="s">
        <v>4068</v>
      </c>
      <c r="D5" s="3">
        <v>8.2919499999999999</v>
      </c>
    </row>
    <row r="6" spans="1:4" x14ac:dyDescent="0.25">
      <c r="A6" t="s">
        <v>4030</v>
      </c>
      <c r="B6" t="s">
        <v>4031</v>
      </c>
      <c r="C6" t="s">
        <v>4032</v>
      </c>
      <c r="D6" s="3">
        <v>8.1255100000000002</v>
      </c>
    </row>
    <row r="7" spans="1:4" x14ac:dyDescent="0.25">
      <c r="A7" t="s">
        <v>3859</v>
      </c>
      <c r="B7" t="s">
        <v>3860</v>
      </c>
      <c r="C7" t="s">
        <v>3861</v>
      </c>
      <c r="D7" s="3">
        <v>8.0753299999999992</v>
      </c>
    </row>
    <row r="8" spans="1:4" x14ac:dyDescent="0.25">
      <c r="A8" t="s">
        <v>3805</v>
      </c>
      <c r="B8" t="s">
        <v>3806</v>
      </c>
      <c r="D8" s="3">
        <v>8.0737900000000007</v>
      </c>
    </row>
    <row r="9" spans="1:4" x14ac:dyDescent="0.25">
      <c r="A9" s="16" t="s">
        <v>3948</v>
      </c>
      <c r="B9" s="16" t="s">
        <v>3951</v>
      </c>
      <c r="C9" s="16" t="s">
        <v>3952</v>
      </c>
      <c r="D9" s="17">
        <v>8.01051</v>
      </c>
    </row>
    <row r="10" spans="1:4" x14ac:dyDescent="0.25">
      <c r="A10" t="s">
        <v>3848</v>
      </c>
      <c r="B10" t="s">
        <v>3849</v>
      </c>
      <c r="D10" s="3">
        <v>7.9340099999999998</v>
      </c>
    </row>
    <row r="11" spans="1:4" x14ac:dyDescent="0.25">
      <c r="A11" t="s">
        <v>421</v>
      </c>
      <c r="B11" t="s">
        <v>423</v>
      </c>
      <c r="C11" t="s">
        <v>424</v>
      </c>
      <c r="D11" s="3">
        <v>7.9203000000000001</v>
      </c>
    </row>
    <row r="12" spans="1:4" x14ac:dyDescent="0.25">
      <c r="A12" t="s">
        <v>1304</v>
      </c>
      <c r="B12" t="s">
        <v>1307</v>
      </c>
      <c r="C12" t="s">
        <v>1308</v>
      </c>
      <c r="D12" s="3">
        <v>7.8970599999999997</v>
      </c>
    </row>
    <row r="13" spans="1:4" x14ac:dyDescent="0.25">
      <c r="A13" t="s">
        <v>853</v>
      </c>
      <c r="B13" t="s">
        <v>856</v>
      </c>
      <c r="C13" t="s">
        <v>857</v>
      </c>
      <c r="D13" s="3">
        <v>7.7519400000000003</v>
      </c>
    </row>
    <row r="14" spans="1:4" x14ac:dyDescent="0.25">
      <c r="A14" t="s">
        <v>4113</v>
      </c>
      <c r="B14" t="s">
        <v>4114</v>
      </c>
      <c r="C14" t="s">
        <v>4115</v>
      </c>
      <c r="D14" s="3">
        <v>7.7318199999999999</v>
      </c>
    </row>
    <row r="15" spans="1:4" x14ac:dyDescent="0.25">
      <c r="A15" t="s">
        <v>3101</v>
      </c>
      <c r="B15" t="s">
        <v>3102</v>
      </c>
      <c r="C15" t="s">
        <v>3103</v>
      </c>
      <c r="D15" s="3">
        <v>7.7017800000000003</v>
      </c>
    </row>
    <row r="16" spans="1:4" x14ac:dyDescent="0.25">
      <c r="A16" t="s">
        <v>3777</v>
      </c>
      <c r="B16" t="s">
        <v>3778</v>
      </c>
      <c r="C16" t="s">
        <v>3779</v>
      </c>
      <c r="D16" s="3">
        <v>7.6420300000000001</v>
      </c>
    </row>
    <row r="17" spans="1:4" x14ac:dyDescent="0.25">
      <c r="A17" t="s">
        <v>271</v>
      </c>
      <c r="B17" t="s">
        <v>272</v>
      </c>
      <c r="C17" t="s">
        <v>273</v>
      </c>
      <c r="D17" s="3">
        <v>7.5379199999999997</v>
      </c>
    </row>
    <row r="18" spans="1:4" x14ac:dyDescent="0.25">
      <c r="A18" t="s">
        <v>351</v>
      </c>
      <c r="B18" t="s">
        <v>353</v>
      </c>
      <c r="C18" t="s">
        <v>354</v>
      </c>
      <c r="D18" s="3">
        <v>7.5290499999999998</v>
      </c>
    </row>
    <row r="19" spans="1:4" x14ac:dyDescent="0.25">
      <c r="A19" t="s">
        <v>1235</v>
      </c>
      <c r="B19" t="s">
        <v>1238</v>
      </c>
      <c r="C19" t="s">
        <v>1239</v>
      </c>
      <c r="D19" s="3">
        <v>7.4888899999999996</v>
      </c>
    </row>
    <row r="20" spans="1:4" x14ac:dyDescent="0.25">
      <c r="A20" t="s">
        <v>676</v>
      </c>
      <c r="B20" t="s">
        <v>77</v>
      </c>
      <c r="C20" t="s">
        <v>678</v>
      </c>
      <c r="D20" s="3">
        <v>7.4847700000000001</v>
      </c>
    </row>
    <row r="21" spans="1:4" x14ac:dyDescent="0.25">
      <c r="A21" t="s">
        <v>32</v>
      </c>
      <c r="B21" t="s">
        <v>34</v>
      </c>
      <c r="C21" t="s">
        <v>35</v>
      </c>
      <c r="D21" s="3">
        <v>7.473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809735-C29A-4393-844D-F993958ED9A3}">
  <dimension ref="A1:AN273"/>
  <sheetViews>
    <sheetView zoomScaleNormal="100" workbookViewId="0">
      <pane ySplit="1" topLeftCell="A2" activePane="bottomLeft" state="frozen"/>
      <selection pane="bottomLeft" activeCell="C40" sqref="C40"/>
    </sheetView>
  </sheetViews>
  <sheetFormatPr defaultRowHeight="15" x14ac:dyDescent="0.25"/>
  <cols>
    <col min="1" max="1" width="25.85546875" customWidth="1"/>
    <col min="2" max="2" width="31.140625" bestFit="1" customWidth="1"/>
    <col min="3" max="3" width="48" customWidth="1"/>
    <col min="4" max="4" width="27" bestFit="1" customWidth="1"/>
    <col min="5" max="8" width="18.140625" customWidth="1"/>
    <col min="9" max="11" width="32.7109375" customWidth="1"/>
    <col min="12" max="14" width="15.85546875" customWidth="1"/>
    <col min="16" max="24" width="16.140625" customWidth="1"/>
    <col min="30" max="35" width="18.28515625" customWidth="1"/>
    <col min="38" max="40" width="27.42578125" customWidth="1"/>
  </cols>
  <sheetData>
    <row r="1" spans="1:40" s="2" customFormat="1" ht="64.5" customHeight="1" thickBot="1" x14ac:dyDescent="0.35">
      <c r="A1" s="1" t="s">
        <v>4130</v>
      </c>
      <c r="B1" s="2" t="s">
        <v>4131</v>
      </c>
      <c r="C1" s="2" t="s">
        <v>4154</v>
      </c>
      <c r="D1" s="2" t="s">
        <v>4150</v>
      </c>
      <c r="E1" s="2" t="s">
        <v>4170</v>
      </c>
      <c r="F1" s="2" t="s">
        <v>4144</v>
      </c>
      <c r="G1" s="2" t="s">
        <v>4171</v>
      </c>
      <c r="H1" s="2" t="s">
        <v>4200</v>
      </c>
      <c r="I1" s="2" t="s">
        <v>4151</v>
      </c>
      <c r="J1" s="2" t="s">
        <v>4152</v>
      </c>
      <c r="K1" s="2" t="s">
        <v>4153</v>
      </c>
      <c r="L1" s="2" t="s">
        <v>4170</v>
      </c>
      <c r="M1" s="2" t="s">
        <v>4144</v>
      </c>
      <c r="N1" s="2" t="s">
        <v>4171</v>
      </c>
      <c r="O1" s="2" t="s">
        <v>4132</v>
      </c>
      <c r="P1" s="2" t="s">
        <v>4177</v>
      </c>
      <c r="Q1" s="2" t="s">
        <v>4133</v>
      </c>
      <c r="R1" s="2" t="s">
        <v>4172</v>
      </c>
      <c r="S1" s="2" t="s">
        <v>4178</v>
      </c>
      <c r="T1" s="2" t="s">
        <v>4134</v>
      </c>
      <c r="U1" s="2" t="s">
        <v>4173</v>
      </c>
      <c r="V1" s="2" t="s">
        <v>4179</v>
      </c>
      <c r="W1" s="2" t="s">
        <v>4135</v>
      </c>
      <c r="X1" s="2" t="s">
        <v>4174</v>
      </c>
      <c r="Y1" s="2" t="s">
        <v>4136</v>
      </c>
      <c r="Z1" s="2" t="s">
        <v>4137</v>
      </c>
      <c r="AA1" s="2" t="s">
        <v>4138</v>
      </c>
      <c r="AB1" s="2" t="s">
        <v>4139</v>
      </c>
      <c r="AC1" s="2" t="s">
        <v>4140</v>
      </c>
      <c r="AD1" s="2" t="s">
        <v>4181</v>
      </c>
      <c r="AE1" s="2" t="s">
        <v>4141</v>
      </c>
      <c r="AF1" s="2" t="s">
        <v>4175</v>
      </c>
      <c r="AG1" s="2" t="s">
        <v>4180</v>
      </c>
      <c r="AH1" s="2" t="s">
        <v>4142</v>
      </c>
      <c r="AI1" s="2" t="s">
        <v>4176</v>
      </c>
      <c r="AJ1" s="2" t="s">
        <v>4143</v>
      </c>
      <c r="AK1" s="2" t="s">
        <v>4146</v>
      </c>
      <c r="AL1" s="2" t="s">
        <v>4147</v>
      </c>
      <c r="AM1" s="2" t="s">
        <v>4148</v>
      </c>
      <c r="AN1" s="2" t="s">
        <v>4149</v>
      </c>
    </row>
    <row r="2" spans="1:40" x14ac:dyDescent="0.25">
      <c r="A2" t="s">
        <v>3604</v>
      </c>
      <c r="B2" t="s">
        <v>3604</v>
      </c>
      <c r="C2" t="s">
        <v>3607</v>
      </c>
      <c r="D2" t="s">
        <v>3608</v>
      </c>
      <c r="E2" s="3">
        <v>8.2564499999999992</v>
      </c>
      <c r="F2" s="3">
        <v>8.4154699999999991</v>
      </c>
      <c r="G2" s="3">
        <v>8.5455000000000005</v>
      </c>
      <c r="H2" s="3">
        <f t="shared" ref="H2:H65" si="0">(E2+F2+G2)/3</f>
        <v>8.4058066666666669</v>
      </c>
      <c r="I2" t="s">
        <v>3609</v>
      </c>
      <c r="J2" t="s">
        <v>3610</v>
      </c>
      <c r="K2" t="s">
        <v>1544</v>
      </c>
      <c r="L2">
        <v>180490000</v>
      </c>
      <c r="M2">
        <v>260300000</v>
      </c>
      <c r="N2">
        <v>351160000</v>
      </c>
      <c r="O2">
        <v>2</v>
      </c>
      <c r="P2">
        <v>10</v>
      </c>
      <c r="Q2">
        <v>9</v>
      </c>
      <c r="R2">
        <v>10</v>
      </c>
      <c r="S2">
        <v>10</v>
      </c>
      <c r="T2">
        <v>9</v>
      </c>
      <c r="U2">
        <v>10</v>
      </c>
      <c r="V2">
        <v>10</v>
      </c>
      <c r="W2">
        <v>9</v>
      </c>
      <c r="X2">
        <v>10</v>
      </c>
      <c r="Y2">
        <v>15.034000000000001</v>
      </c>
      <c r="Z2">
        <v>137</v>
      </c>
      <c r="AA2" t="s">
        <v>3605</v>
      </c>
      <c r="AB2">
        <v>0</v>
      </c>
      <c r="AC2">
        <v>172.93</v>
      </c>
      <c r="AD2">
        <v>81</v>
      </c>
      <c r="AE2">
        <v>78.099999999999994</v>
      </c>
      <c r="AF2">
        <v>81</v>
      </c>
      <c r="AG2">
        <v>3976999999.99999</v>
      </c>
      <c r="AH2">
        <v>2880400000</v>
      </c>
      <c r="AI2">
        <v>2180000000</v>
      </c>
      <c r="AJ2">
        <v>8</v>
      </c>
      <c r="AK2">
        <v>1178</v>
      </c>
      <c r="AL2" t="s">
        <v>3606</v>
      </c>
      <c r="AM2">
        <v>57</v>
      </c>
    </row>
    <row r="3" spans="1:40" x14ac:dyDescent="0.25">
      <c r="A3" s="16" t="s">
        <v>2477</v>
      </c>
      <c r="B3" s="16" t="s">
        <v>2477</v>
      </c>
      <c r="C3" s="16" t="s">
        <v>2479</v>
      </c>
      <c r="D3" s="16" t="s">
        <v>2480</v>
      </c>
      <c r="E3" s="17">
        <v>8.2183799999999998</v>
      </c>
      <c r="F3" s="17">
        <v>8.5215800000000002</v>
      </c>
      <c r="G3" s="17">
        <v>8.5101399999999998</v>
      </c>
      <c r="H3" s="26">
        <f t="shared" si="0"/>
        <v>8.4167000000000005</v>
      </c>
      <c r="I3" s="5"/>
      <c r="J3" s="5" t="s">
        <v>3</v>
      </c>
      <c r="K3" s="5"/>
      <c r="L3" s="5">
        <v>165340000</v>
      </c>
      <c r="M3" s="5">
        <v>332340000</v>
      </c>
      <c r="N3" s="5">
        <v>323700000</v>
      </c>
      <c r="O3" s="5">
        <v>1</v>
      </c>
      <c r="P3" s="5">
        <v>17</v>
      </c>
      <c r="Q3" s="5">
        <v>17</v>
      </c>
      <c r="R3" s="5">
        <v>14</v>
      </c>
      <c r="S3" s="5">
        <v>17</v>
      </c>
      <c r="T3" s="5">
        <v>17</v>
      </c>
      <c r="U3" s="5">
        <v>14</v>
      </c>
      <c r="V3" s="5">
        <v>17</v>
      </c>
      <c r="W3" s="5">
        <v>17</v>
      </c>
      <c r="X3" s="5">
        <v>14</v>
      </c>
      <c r="Y3" s="5">
        <v>27.052</v>
      </c>
      <c r="Z3" s="5">
        <v>244</v>
      </c>
      <c r="AA3" s="5">
        <v>244</v>
      </c>
      <c r="AB3" s="5">
        <v>0</v>
      </c>
      <c r="AC3" s="5">
        <v>323.31</v>
      </c>
      <c r="AD3" s="5">
        <v>70.5</v>
      </c>
      <c r="AE3" s="5">
        <v>70.5</v>
      </c>
      <c r="AF3" s="5">
        <v>66.400000000000006</v>
      </c>
      <c r="AG3" s="5">
        <v>6321599999.9999905</v>
      </c>
      <c r="AH3" s="5">
        <v>7235599999.9999905</v>
      </c>
      <c r="AI3" s="5">
        <v>3361599999.99999</v>
      </c>
      <c r="AJ3" s="5">
        <v>12</v>
      </c>
      <c r="AK3" s="5">
        <v>824</v>
      </c>
      <c r="AL3" s="5" t="s">
        <v>2478</v>
      </c>
      <c r="AM3" s="5">
        <v>59</v>
      </c>
      <c r="AN3" s="5">
        <v>26</v>
      </c>
    </row>
    <row r="4" spans="1:40" s="5" customFormat="1" x14ac:dyDescent="0.25">
      <c r="A4" s="16" t="s">
        <v>625</v>
      </c>
      <c r="B4" s="16" t="s">
        <v>625</v>
      </c>
      <c r="C4" s="16" t="s">
        <v>628</v>
      </c>
      <c r="D4" s="16" t="s">
        <v>629</v>
      </c>
      <c r="E4" s="17">
        <v>8.5541900000000002</v>
      </c>
      <c r="F4" s="17">
        <v>8.8636800000000004</v>
      </c>
      <c r="G4" s="17">
        <v>8.4249799999999997</v>
      </c>
      <c r="H4" s="26">
        <f t="shared" si="0"/>
        <v>8.6142833333333328</v>
      </c>
      <c r="I4" s="5" t="s">
        <v>630</v>
      </c>
      <c r="J4" s="5" t="s">
        <v>631</v>
      </c>
      <c r="K4" s="5" t="s">
        <v>632</v>
      </c>
      <c r="L4" s="5">
        <v>358250000</v>
      </c>
      <c r="M4" s="5">
        <v>730600000</v>
      </c>
      <c r="N4" s="5">
        <v>266060000</v>
      </c>
      <c r="O4" s="5">
        <v>1</v>
      </c>
      <c r="P4" s="5">
        <v>27</v>
      </c>
      <c r="Q4" s="5">
        <v>29</v>
      </c>
      <c r="R4" s="5">
        <v>23</v>
      </c>
      <c r="S4" s="5">
        <v>27</v>
      </c>
      <c r="T4" s="5">
        <v>29</v>
      </c>
      <c r="U4" s="5">
        <v>23</v>
      </c>
      <c r="V4" s="5">
        <v>27</v>
      </c>
      <c r="W4" s="5">
        <v>29</v>
      </c>
      <c r="X4" s="5">
        <v>23</v>
      </c>
      <c r="Y4" s="5">
        <v>45.408000000000001</v>
      </c>
      <c r="Z4" s="5">
        <v>414</v>
      </c>
      <c r="AA4" s="5">
        <v>414</v>
      </c>
      <c r="AB4" s="5">
        <v>0</v>
      </c>
      <c r="AC4" s="5">
        <v>323.31</v>
      </c>
      <c r="AD4" s="5">
        <v>54.8</v>
      </c>
      <c r="AE4" s="5">
        <v>55.6</v>
      </c>
      <c r="AF4" s="5">
        <v>50.2</v>
      </c>
      <c r="AG4" s="5">
        <v>9429700000</v>
      </c>
      <c r="AH4" s="5">
        <v>26081000000</v>
      </c>
      <c r="AI4" s="5">
        <v>13291000000</v>
      </c>
      <c r="AJ4" s="5">
        <v>26</v>
      </c>
      <c r="AK4" s="5">
        <v>170</v>
      </c>
      <c r="AL4" s="5" t="s">
        <v>626</v>
      </c>
      <c r="AM4" s="5" t="s">
        <v>627</v>
      </c>
    </row>
    <row r="5" spans="1:40" x14ac:dyDescent="0.25">
      <c r="A5" t="s">
        <v>4064</v>
      </c>
      <c r="B5" s="19" t="s">
        <v>4065</v>
      </c>
      <c r="C5" s="19" t="s">
        <v>4067</v>
      </c>
      <c r="D5" s="19" t="s">
        <v>4068</v>
      </c>
      <c r="E5" s="21">
        <v>7.2906399999999998</v>
      </c>
      <c r="F5" s="21">
        <v>8.6453799999999994</v>
      </c>
      <c r="G5" s="21">
        <v>8.2919499999999999</v>
      </c>
      <c r="H5" s="3">
        <f t="shared" si="0"/>
        <v>8.0759899999999991</v>
      </c>
      <c r="I5" t="s">
        <v>4069</v>
      </c>
      <c r="J5" t="s">
        <v>4070</v>
      </c>
      <c r="K5" t="s">
        <v>933</v>
      </c>
      <c r="L5">
        <v>19527000</v>
      </c>
      <c r="M5">
        <v>441960000</v>
      </c>
      <c r="N5">
        <v>195860000</v>
      </c>
      <c r="O5">
        <v>2</v>
      </c>
      <c r="P5">
        <v>6</v>
      </c>
      <c r="Q5">
        <v>7</v>
      </c>
      <c r="R5">
        <v>5</v>
      </c>
      <c r="S5">
        <v>6</v>
      </c>
      <c r="T5">
        <v>7</v>
      </c>
      <c r="U5">
        <v>5</v>
      </c>
      <c r="V5">
        <v>6</v>
      </c>
      <c r="W5">
        <v>7</v>
      </c>
      <c r="X5">
        <v>5</v>
      </c>
      <c r="Y5">
        <v>15.327999999999999</v>
      </c>
      <c r="Z5">
        <v>136</v>
      </c>
      <c r="AA5" t="s">
        <v>4066</v>
      </c>
      <c r="AB5">
        <v>0</v>
      </c>
      <c r="AC5">
        <v>5.8540000000000001</v>
      </c>
      <c r="AD5">
        <v>27.2</v>
      </c>
      <c r="AE5">
        <v>29.4</v>
      </c>
      <c r="AF5">
        <v>25</v>
      </c>
      <c r="AG5">
        <v>903610000</v>
      </c>
      <c r="AH5">
        <v>1940599999.99999</v>
      </c>
      <c r="AI5">
        <v>91681000</v>
      </c>
      <c r="AJ5">
        <v>4</v>
      </c>
      <c r="AK5">
        <v>1289</v>
      </c>
    </row>
    <row r="6" spans="1:40" x14ac:dyDescent="0.25">
      <c r="A6" t="s">
        <v>4030</v>
      </c>
      <c r="B6" s="19" t="s">
        <v>4030</v>
      </c>
      <c r="C6" s="19" t="s">
        <v>4031</v>
      </c>
      <c r="D6" s="19" t="s">
        <v>4032</v>
      </c>
      <c r="E6" s="21">
        <v>7.9641299999999999</v>
      </c>
      <c r="F6" s="21">
        <v>8.1215299999999999</v>
      </c>
      <c r="G6" s="21">
        <v>8.1255100000000002</v>
      </c>
      <c r="H6" s="3">
        <f t="shared" si="0"/>
        <v>8.0703900000000015</v>
      </c>
      <c r="I6" t="s">
        <v>1866</v>
      </c>
      <c r="J6" t="s">
        <v>547</v>
      </c>
      <c r="L6">
        <v>92073000</v>
      </c>
      <c r="M6">
        <v>132290000</v>
      </c>
      <c r="N6">
        <v>133510000</v>
      </c>
      <c r="O6">
        <v>1</v>
      </c>
      <c r="P6">
        <v>11</v>
      </c>
      <c r="Q6">
        <v>11</v>
      </c>
      <c r="R6">
        <v>11</v>
      </c>
      <c r="S6">
        <v>11</v>
      </c>
      <c r="T6">
        <v>11</v>
      </c>
      <c r="U6">
        <v>11</v>
      </c>
      <c r="V6">
        <v>11</v>
      </c>
      <c r="W6">
        <v>11</v>
      </c>
      <c r="X6">
        <v>11</v>
      </c>
      <c r="Y6">
        <v>16.901</v>
      </c>
      <c r="Z6">
        <v>154</v>
      </c>
      <c r="AA6">
        <v>154</v>
      </c>
      <c r="AB6">
        <v>0</v>
      </c>
      <c r="AC6">
        <v>63.283000000000001</v>
      </c>
      <c r="AD6">
        <v>61</v>
      </c>
      <c r="AE6">
        <v>61</v>
      </c>
      <c r="AF6">
        <v>61</v>
      </c>
      <c r="AG6">
        <v>2038699999.99999</v>
      </c>
      <c r="AH6">
        <v>1823599999.99999</v>
      </c>
      <c r="AI6">
        <v>1257500000</v>
      </c>
      <c r="AJ6">
        <v>10</v>
      </c>
      <c r="AK6">
        <v>1280</v>
      </c>
      <c r="AL6">
        <v>43</v>
      </c>
    </row>
    <row r="7" spans="1:40" x14ac:dyDescent="0.25">
      <c r="A7" t="s">
        <v>3859</v>
      </c>
      <c r="B7" s="19" t="s">
        <v>3859</v>
      </c>
      <c r="C7" s="19" t="s">
        <v>3860</v>
      </c>
      <c r="D7" s="19" t="s">
        <v>3861</v>
      </c>
      <c r="E7" s="21">
        <v>8.5181699999999996</v>
      </c>
      <c r="F7" s="21">
        <v>7.9894499999999997</v>
      </c>
      <c r="G7" s="21">
        <v>8.0753299999999992</v>
      </c>
      <c r="H7" s="3">
        <f t="shared" si="0"/>
        <v>8.1943166666666656</v>
      </c>
      <c r="I7" t="s">
        <v>1501</v>
      </c>
      <c r="J7" t="s">
        <v>3862</v>
      </c>
      <c r="K7" t="s">
        <v>1015</v>
      </c>
      <c r="L7">
        <v>329740000</v>
      </c>
      <c r="M7">
        <v>97600000</v>
      </c>
      <c r="N7">
        <v>118940000</v>
      </c>
      <c r="O7">
        <v>1</v>
      </c>
      <c r="P7">
        <v>9</v>
      </c>
      <c r="Q7">
        <v>6</v>
      </c>
      <c r="R7">
        <v>8</v>
      </c>
      <c r="S7">
        <v>9</v>
      </c>
      <c r="T7">
        <v>6</v>
      </c>
      <c r="U7">
        <v>8</v>
      </c>
      <c r="V7">
        <v>9</v>
      </c>
      <c r="W7">
        <v>6</v>
      </c>
      <c r="X7">
        <v>8</v>
      </c>
      <c r="Y7">
        <v>14.728</v>
      </c>
      <c r="Z7">
        <v>128</v>
      </c>
      <c r="AA7">
        <v>128</v>
      </c>
      <c r="AB7">
        <v>0</v>
      </c>
      <c r="AC7">
        <v>150.9</v>
      </c>
      <c r="AD7">
        <v>56.2</v>
      </c>
      <c r="AE7">
        <v>41.4</v>
      </c>
      <c r="AF7">
        <v>53.1</v>
      </c>
      <c r="AG7">
        <v>956490000</v>
      </c>
      <c r="AH7">
        <v>770430000</v>
      </c>
      <c r="AI7">
        <v>2778100000</v>
      </c>
      <c r="AJ7">
        <v>6</v>
      </c>
      <c r="AK7">
        <v>1241</v>
      </c>
      <c r="AN7">
        <v>57</v>
      </c>
    </row>
    <row r="8" spans="1:40" s="5" customFormat="1" x14ac:dyDescent="0.25">
      <c r="A8" t="s">
        <v>3805</v>
      </c>
      <c r="B8" s="19" t="s">
        <v>3805</v>
      </c>
      <c r="C8" s="19" t="s">
        <v>3806</v>
      </c>
      <c r="D8" s="19"/>
      <c r="E8" s="21">
        <v>7.6533300000000004</v>
      </c>
      <c r="F8" s="21">
        <v>8.2280700000000007</v>
      </c>
      <c r="G8" s="21">
        <v>8.0737900000000007</v>
      </c>
      <c r="H8" s="3">
        <f t="shared" si="0"/>
        <v>7.9850633333333336</v>
      </c>
      <c r="I8"/>
      <c r="J8" t="s">
        <v>547</v>
      </c>
      <c r="K8" t="s">
        <v>245</v>
      </c>
      <c r="L8">
        <v>45012000</v>
      </c>
      <c r="M8">
        <v>169070000</v>
      </c>
      <c r="N8">
        <v>118520000</v>
      </c>
      <c r="O8">
        <v>1</v>
      </c>
      <c r="P8">
        <v>12</v>
      </c>
      <c r="Q8">
        <v>11</v>
      </c>
      <c r="R8">
        <v>11</v>
      </c>
      <c r="S8">
        <v>12</v>
      </c>
      <c r="T8">
        <v>11</v>
      </c>
      <c r="U8">
        <v>11</v>
      </c>
      <c r="V8">
        <v>12</v>
      </c>
      <c r="W8">
        <v>11</v>
      </c>
      <c r="X8">
        <v>11</v>
      </c>
      <c r="Y8">
        <v>11.141</v>
      </c>
      <c r="Z8">
        <v>97</v>
      </c>
      <c r="AA8">
        <v>97</v>
      </c>
      <c r="AB8">
        <v>0</v>
      </c>
      <c r="AC8">
        <v>29.193999999999999</v>
      </c>
      <c r="AD8">
        <v>59.8</v>
      </c>
      <c r="AE8">
        <v>59.8</v>
      </c>
      <c r="AF8">
        <v>59.8</v>
      </c>
      <c r="AG8">
        <v>2118899999.99999</v>
      </c>
      <c r="AH8">
        <v>2494700000</v>
      </c>
      <c r="AI8">
        <v>636230000</v>
      </c>
      <c r="AJ8">
        <v>8</v>
      </c>
      <c r="AK8">
        <v>1226</v>
      </c>
      <c r="AL8">
        <v>59</v>
      </c>
      <c r="AM8">
        <v>52</v>
      </c>
      <c r="AN8"/>
    </row>
    <row r="9" spans="1:40" x14ac:dyDescent="0.25">
      <c r="A9" s="16" t="s">
        <v>3948</v>
      </c>
      <c r="B9" s="16" t="s">
        <v>3948</v>
      </c>
      <c r="C9" s="16" t="s">
        <v>3951</v>
      </c>
      <c r="D9" s="16" t="s">
        <v>3952</v>
      </c>
      <c r="E9" s="17">
        <v>7.8762100000000004</v>
      </c>
      <c r="F9" s="17">
        <v>8.4257600000000004</v>
      </c>
      <c r="G9" s="17">
        <v>8.01051</v>
      </c>
      <c r="H9" s="26">
        <f t="shared" si="0"/>
        <v>8.1041600000000003</v>
      </c>
      <c r="I9" s="5" t="s">
        <v>3953</v>
      </c>
      <c r="J9" s="5" t="s">
        <v>3954</v>
      </c>
      <c r="K9" s="5"/>
      <c r="L9" s="5">
        <v>75199000</v>
      </c>
      <c r="M9" s="5">
        <v>266540000</v>
      </c>
      <c r="N9" s="5">
        <v>102450000</v>
      </c>
      <c r="O9" s="5">
        <v>1</v>
      </c>
      <c r="P9" s="5">
        <v>15</v>
      </c>
      <c r="Q9" s="5">
        <v>16</v>
      </c>
      <c r="R9" s="5">
        <v>14</v>
      </c>
      <c r="S9" s="5">
        <v>15</v>
      </c>
      <c r="T9" s="5">
        <v>16</v>
      </c>
      <c r="U9" s="5">
        <v>14</v>
      </c>
      <c r="V9" s="5">
        <v>15</v>
      </c>
      <c r="W9" s="5">
        <v>16</v>
      </c>
      <c r="X9" s="5">
        <v>14</v>
      </c>
      <c r="Y9" s="5">
        <v>60.826000000000001</v>
      </c>
      <c r="Z9" s="5">
        <v>539</v>
      </c>
      <c r="AA9" s="5">
        <v>539</v>
      </c>
      <c r="AB9" s="5">
        <v>0</v>
      </c>
      <c r="AC9" s="5">
        <v>323.31</v>
      </c>
      <c r="AD9" s="5">
        <v>24.7</v>
      </c>
      <c r="AE9" s="5">
        <v>28.4</v>
      </c>
      <c r="AF9" s="5">
        <v>25.4</v>
      </c>
      <c r="AG9" s="5">
        <v>8772300000</v>
      </c>
      <c r="AH9" s="5">
        <v>22576000000</v>
      </c>
      <c r="AI9" s="5">
        <v>7504699999.9999905</v>
      </c>
      <c r="AJ9" s="5">
        <v>27</v>
      </c>
      <c r="AK9" s="5">
        <v>1262</v>
      </c>
      <c r="AL9" s="5" t="s">
        <v>3949</v>
      </c>
      <c r="AM9" s="5" t="s">
        <v>3950</v>
      </c>
      <c r="AN9" s="5"/>
    </row>
    <row r="10" spans="1:40" x14ac:dyDescent="0.25">
      <c r="A10" t="s">
        <v>3848</v>
      </c>
      <c r="B10" t="s">
        <v>3848</v>
      </c>
      <c r="C10" t="s">
        <v>3849</v>
      </c>
      <c r="E10" s="3">
        <v>7.22966</v>
      </c>
      <c r="F10" s="3">
        <v>8.1246700000000001</v>
      </c>
      <c r="G10" s="3">
        <v>7.9340099999999998</v>
      </c>
      <c r="H10" s="3">
        <f t="shared" si="0"/>
        <v>7.7627800000000002</v>
      </c>
      <c r="I10" t="s">
        <v>3850</v>
      </c>
      <c r="J10" t="s">
        <v>3851</v>
      </c>
      <c r="K10" t="s">
        <v>3852</v>
      </c>
      <c r="L10">
        <v>16969000</v>
      </c>
      <c r="M10">
        <v>133250000</v>
      </c>
      <c r="N10">
        <v>85904000</v>
      </c>
      <c r="O10">
        <v>1</v>
      </c>
      <c r="P10">
        <v>12</v>
      </c>
      <c r="Q10">
        <v>13</v>
      </c>
      <c r="R10">
        <v>9</v>
      </c>
      <c r="S10">
        <v>12</v>
      </c>
      <c r="T10">
        <v>13</v>
      </c>
      <c r="U10">
        <v>9</v>
      </c>
      <c r="V10">
        <v>12</v>
      </c>
      <c r="W10">
        <v>13</v>
      </c>
      <c r="X10">
        <v>9</v>
      </c>
      <c r="Y10">
        <v>11.367000000000001</v>
      </c>
      <c r="Z10">
        <v>103</v>
      </c>
      <c r="AA10">
        <v>103</v>
      </c>
      <c r="AB10">
        <v>0</v>
      </c>
      <c r="AC10">
        <v>20.132000000000001</v>
      </c>
      <c r="AD10">
        <v>65</v>
      </c>
      <c r="AE10">
        <v>68.900000000000006</v>
      </c>
      <c r="AF10">
        <v>54.4</v>
      </c>
      <c r="AG10">
        <v>1252900000</v>
      </c>
      <c r="AH10">
        <v>1801699999.99999</v>
      </c>
      <c r="AI10">
        <v>139450000</v>
      </c>
      <c r="AJ10">
        <v>6</v>
      </c>
      <c r="AK10">
        <v>1239</v>
      </c>
      <c r="AM10">
        <v>85</v>
      </c>
    </row>
    <row r="11" spans="1:40" x14ac:dyDescent="0.25">
      <c r="A11" t="s">
        <v>421</v>
      </c>
      <c r="B11" t="s">
        <v>421</v>
      </c>
      <c r="C11" t="s">
        <v>423</v>
      </c>
      <c r="D11" t="s">
        <v>424</v>
      </c>
      <c r="E11" s="3">
        <v>7.3088600000000001</v>
      </c>
      <c r="F11" s="3">
        <v>8.1441099999999995</v>
      </c>
      <c r="G11" s="3">
        <v>7.9203000000000001</v>
      </c>
      <c r="H11" s="3">
        <f t="shared" si="0"/>
        <v>7.7910900000000005</v>
      </c>
      <c r="I11" t="s">
        <v>425</v>
      </c>
      <c r="J11" t="s">
        <v>426</v>
      </c>
      <c r="K11" t="s">
        <v>427</v>
      </c>
      <c r="L11">
        <v>20364000</v>
      </c>
      <c r="M11">
        <v>139350000</v>
      </c>
      <c r="N11">
        <v>83234000</v>
      </c>
      <c r="O11">
        <v>1</v>
      </c>
      <c r="P11">
        <v>7</v>
      </c>
      <c r="Q11">
        <v>7</v>
      </c>
      <c r="R11">
        <v>6</v>
      </c>
      <c r="S11">
        <v>7</v>
      </c>
      <c r="T11">
        <v>7</v>
      </c>
      <c r="U11">
        <v>6</v>
      </c>
      <c r="V11">
        <v>3</v>
      </c>
      <c r="W11">
        <v>3</v>
      </c>
      <c r="X11">
        <v>3</v>
      </c>
      <c r="Y11">
        <v>16.719000000000001</v>
      </c>
      <c r="Z11">
        <v>149</v>
      </c>
      <c r="AA11">
        <v>149</v>
      </c>
      <c r="AB11">
        <v>0</v>
      </c>
      <c r="AC11">
        <v>11.676</v>
      </c>
      <c r="AD11">
        <v>44.3</v>
      </c>
      <c r="AE11">
        <v>44.3</v>
      </c>
      <c r="AF11">
        <v>40.299999999999997</v>
      </c>
      <c r="AG11">
        <v>853640000</v>
      </c>
      <c r="AH11">
        <v>1517199999.99999</v>
      </c>
      <c r="AI11">
        <v>203400000</v>
      </c>
      <c r="AJ11">
        <v>8</v>
      </c>
      <c r="AK11">
        <v>115</v>
      </c>
      <c r="AM11" t="s">
        <v>422</v>
      </c>
    </row>
    <row r="12" spans="1:40" x14ac:dyDescent="0.25">
      <c r="A12" t="s">
        <v>1304</v>
      </c>
      <c r="B12" t="s">
        <v>1304</v>
      </c>
      <c r="C12" t="s">
        <v>1307</v>
      </c>
      <c r="D12" t="s">
        <v>1308</v>
      </c>
      <c r="E12" s="3">
        <v>8.3641900000000007</v>
      </c>
      <c r="F12" s="3">
        <v>8.4209300000000002</v>
      </c>
      <c r="G12" s="3">
        <v>7.8970599999999997</v>
      </c>
      <c r="H12" s="3">
        <f t="shared" si="0"/>
        <v>8.2273933333333336</v>
      </c>
      <c r="J12" t="s">
        <v>1309</v>
      </c>
      <c r="K12" t="s">
        <v>1310</v>
      </c>
      <c r="L12">
        <v>231310000</v>
      </c>
      <c r="M12">
        <v>263590000</v>
      </c>
      <c r="N12">
        <v>78897000</v>
      </c>
      <c r="O12">
        <v>1</v>
      </c>
      <c r="P12">
        <v>45</v>
      </c>
      <c r="Q12">
        <v>45</v>
      </c>
      <c r="R12">
        <v>41</v>
      </c>
      <c r="S12">
        <v>45</v>
      </c>
      <c r="T12">
        <v>45</v>
      </c>
      <c r="U12">
        <v>41</v>
      </c>
      <c r="V12">
        <v>45</v>
      </c>
      <c r="W12">
        <v>45</v>
      </c>
      <c r="X12">
        <v>41</v>
      </c>
      <c r="Y12">
        <v>63.548999999999999</v>
      </c>
      <c r="Z12">
        <v>569</v>
      </c>
      <c r="AA12">
        <v>569</v>
      </c>
      <c r="AB12">
        <v>0</v>
      </c>
      <c r="AC12">
        <v>323.31</v>
      </c>
      <c r="AD12">
        <v>70.7</v>
      </c>
      <c r="AE12">
        <v>70.7</v>
      </c>
      <c r="AF12">
        <v>68.900000000000006</v>
      </c>
      <c r="AG12">
        <v>5322100000</v>
      </c>
      <c r="AH12">
        <v>15692000000</v>
      </c>
      <c r="AI12">
        <v>15355000000</v>
      </c>
      <c r="AJ12">
        <v>31</v>
      </c>
      <c r="AK12">
        <v>368</v>
      </c>
      <c r="AL12" t="s">
        <v>1305</v>
      </c>
      <c r="AM12" t="s">
        <v>1306</v>
      </c>
    </row>
    <row r="13" spans="1:40" x14ac:dyDescent="0.25">
      <c r="A13" t="s">
        <v>853</v>
      </c>
      <c r="B13" t="s">
        <v>853</v>
      </c>
      <c r="C13" t="s">
        <v>856</v>
      </c>
      <c r="D13" t="s">
        <v>857</v>
      </c>
      <c r="E13" s="3">
        <v>8.7063400000000009</v>
      </c>
      <c r="F13" s="3">
        <v>7.3717100000000002</v>
      </c>
      <c r="G13" s="3">
        <v>7.7519400000000003</v>
      </c>
      <c r="H13" s="3">
        <f t="shared" si="0"/>
        <v>7.9433300000000004</v>
      </c>
      <c r="I13" t="s">
        <v>858</v>
      </c>
      <c r="J13" t="s">
        <v>859</v>
      </c>
      <c r="K13" t="s">
        <v>860</v>
      </c>
      <c r="L13">
        <v>508560000</v>
      </c>
      <c r="M13">
        <v>23535000</v>
      </c>
      <c r="N13">
        <v>56486000</v>
      </c>
      <c r="O13">
        <v>1</v>
      </c>
      <c r="P13">
        <v>31</v>
      </c>
      <c r="Q13">
        <v>28</v>
      </c>
      <c r="R13">
        <v>31</v>
      </c>
      <c r="S13">
        <v>31</v>
      </c>
      <c r="T13">
        <v>28</v>
      </c>
      <c r="U13">
        <v>31</v>
      </c>
      <c r="V13">
        <v>31</v>
      </c>
      <c r="W13">
        <v>28</v>
      </c>
      <c r="X13">
        <v>31</v>
      </c>
      <c r="Y13">
        <v>50.213000000000001</v>
      </c>
      <c r="Z13">
        <v>468</v>
      </c>
      <c r="AA13">
        <v>468</v>
      </c>
      <c r="AB13">
        <v>0</v>
      </c>
      <c r="AC13">
        <v>323.31</v>
      </c>
      <c r="AD13">
        <v>66.5</v>
      </c>
      <c r="AE13">
        <v>68.2</v>
      </c>
      <c r="AF13">
        <v>66.5</v>
      </c>
      <c r="AG13">
        <v>1807999999.99999</v>
      </c>
      <c r="AH13">
        <v>872550000</v>
      </c>
      <c r="AI13">
        <v>16403000000</v>
      </c>
      <c r="AJ13">
        <v>25</v>
      </c>
      <c r="AK13">
        <v>228</v>
      </c>
      <c r="AL13" t="s">
        <v>854</v>
      </c>
      <c r="AM13" t="s">
        <v>855</v>
      </c>
    </row>
    <row r="14" spans="1:40" x14ac:dyDescent="0.25">
      <c r="A14" t="s">
        <v>4113</v>
      </c>
      <c r="B14" t="s">
        <v>4113</v>
      </c>
      <c r="C14" t="s">
        <v>4114</v>
      </c>
      <c r="D14" t="s">
        <v>4115</v>
      </c>
      <c r="E14" s="3">
        <v>7.8144200000000001</v>
      </c>
      <c r="F14" s="3">
        <v>7.2268800000000004</v>
      </c>
      <c r="G14" s="3">
        <v>7.7318199999999999</v>
      </c>
      <c r="H14" s="3">
        <f t="shared" si="0"/>
        <v>7.5910399999999996</v>
      </c>
      <c r="I14" t="s">
        <v>4116</v>
      </c>
      <c r="J14" t="s">
        <v>4117</v>
      </c>
      <c r="K14" t="s">
        <v>4118</v>
      </c>
      <c r="L14">
        <v>65226000</v>
      </c>
      <c r="M14">
        <v>16861000</v>
      </c>
      <c r="N14">
        <v>53929000</v>
      </c>
      <c r="O14">
        <v>1</v>
      </c>
      <c r="P14">
        <v>16</v>
      </c>
      <c r="Q14">
        <v>13</v>
      </c>
      <c r="R14">
        <v>16</v>
      </c>
      <c r="S14">
        <v>16</v>
      </c>
      <c r="T14">
        <v>13</v>
      </c>
      <c r="U14">
        <v>16</v>
      </c>
      <c r="V14">
        <v>16</v>
      </c>
      <c r="W14">
        <v>13</v>
      </c>
      <c r="X14">
        <v>16</v>
      </c>
      <c r="Y14">
        <v>30.725999999999999</v>
      </c>
      <c r="Z14">
        <v>283</v>
      </c>
      <c r="AA14">
        <v>283</v>
      </c>
      <c r="AB14">
        <v>0</v>
      </c>
      <c r="AC14">
        <v>62.47</v>
      </c>
      <c r="AD14">
        <v>67.099999999999994</v>
      </c>
      <c r="AE14">
        <v>63.3</v>
      </c>
      <c r="AF14">
        <v>67.099999999999994</v>
      </c>
      <c r="AG14">
        <v>1470899999.99999</v>
      </c>
      <c r="AH14">
        <v>356500000</v>
      </c>
      <c r="AI14">
        <v>1405000000</v>
      </c>
      <c r="AJ14">
        <v>17</v>
      </c>
      <c r="AK14">
        <v>1300</v>
      </c>
      <c r="AL14">
        <v>37</v>
      </c>
    </row>
    <row r="15" spans="1:40" x14ac:dyDescent="0.25">
      <c r="A15" t="s">
        <v>3101</v>
      </c>
      <c r="B15" t="s">
        <v>3101</v>
      </c>
      <c r="C15" t="s">
        <v>3102</v>
      </c>
      <c r="D15" t="s">
        <v>3103</v>
      </c>
      <c r="E15" s="3">
        <v>8.6545500000000004</v>
      </c>
      <c r="F15" s="3">
        <v>7.3942600000000001</v>
      </c>
      <c r="G15" s="3">
        <v>7.7017800000000003</v>
      </c>
      <c r="H15" s="3">
        <f t="shared" si="0"/>
        <v>7.9168633333333327</v>
      </c>
      <c r="I15" t="s">
        <v>3104</v>
      </c>
      <c r="J15" t="s">
        <v>376</v>
      </c>
      <c r="K15" t="s">
        <v>3105</v>
      </c>
      <c r="L15">
        <v>451390000</v>
      </c>
      <c r="M15">
        <v>24789000</v>
      </c>
      <c r="N15">
        <v>50324000</v>
      </c>
      <c r="O15">
        <v>1</v>
      </c>
      <c r="P15">
        <v>9</v>
      </c>
      <c r="Q15">
        <v>7</v>
      </c>
      <c r="R15">
        <v>8</v>
      </c>
      <c r="S15">
        <v>9</v>
      </c>
      <c r="T15">
        <v>7</v>
      </c>
      <c r="U15">
        <v>8</v>
      </c>
      <c r="V15">
        <v>9</v>
      </c>
      <c r="W15">
        <v>7</v>
      </c>
      <c r="X15">
        <v>8</v>
      </c>
      <c r="Y15">
        <v>10.96</v>
      </c>
      <c r="Z15">
        <v>102</v>
      </c>
      <c r="AA15">
        <v>102</v>
      </c>
      <c r="AB15">
        <v>0</v>
      </c>
      <c r="AC15">
        <v>76.403000000000006</v>
      </c>
      <c r="AD15">
        <v>72.5</v>
      </c>
      <c r="AE15">
        <v>66.7</v>
      </c>
      <c r="AF15">
        <v>62.7</v>
      </c>
      <c r="AG15">
        <v>448790000</v>
      </c>
      <c r="AH15">
        <v>230290000</v>
      </c>
      <c r="AI15">
        <v>3810099999.99999</v>
      </c>
      <c r="AJ15">
        <v>8</v>
      </c>
      <c r="AK15">
        <v>1017</v>
      </c>
      <c r="AM15">
        <v>32</v>
      </c>
    </row>
    <row r="16" spans="1:40" x14ac:dyDescent="0.25">
      <c r="A16" t="s">
        <v>3777</v>
      </c>
      <c r="B16" t="s">
        <v>3777</v>
      </c>
      <c r="C16" t="s">
        <v>3778</v>
      </c>
      <c r="D16" t="s">
        <v>3779</v>
      </c>
      <c r="E16" s="3">
        <v>8.0771099999999993</v>
      </c>
      <c r="F16" s="3">
        <v>6.9052800000000003</v>
      </c>
      <c r="G16" s="3">
        <v>7.6420300000000001</v>
      </c>
      <c r="H16" s="3">
        <f t="shared" si="0"/>
        <v>7.5414733333333333</v>
      </c>
      <c r="I16" t="s">
        <v>3780</v>
      </c>
      <c r="J16" t="s">
        <v>3781</v>
      </c>
      <c r="K16" t="s">
        <v>3011</v>
      </c>
      <c r="L16">
        <v>119430000</v>
      </c>
      <c r="M16">
        <v>8040400</v>
      </c>
      <c r="N16">
        <v>43856000</v>
      </c>
      <c r="O16">
        <v>1</v>
      </c>
      <c r="P16">
        <v>7</v>
      </c>
      <c r="Q16">
        <v>6</v>
      </c>
      <c r="R16">
        <v>8</v>
      </c>
      <c r="S16">
        <v>7</v>
      </c>
      <c r="T16">
        <v>6</v>
      </c>
      <c r="U16">
        <v>8</v>
      </c>
      <c r="V16">
        <v>6</v>
      </c>
      <c r="W16">
        <v>5</v>
      </c>
      <c r="X16">
        <v>7</v>
      </c>
      <c r="Y16">
        <v>18.518000000000001</v>
      </c>
      <c r="Z16">
        <v>166</v>
      </c>
      <c r="AA16">
        <v>166</v>
      </c>
      <c r="AB16">
        <v>0</v>
      </c>
      <c r="AC16">
        <v>53.503</v>
      </c>
      <c r="AD16">
        <v>51.2</v>
      </c>
      <c r="AE16">
        <v>39.200000000000003</v>
      </c>
      <c r="AF16">
        <v>52.4</v>
      </c>
      <c r="AG16">
        <v>448420000</v>
      </c>
      <c r="AH16">
        <v>84407000</v>
      </c>
      <c r="AI16">
        <v>1223500000</v>
      </c>
      <c r="AJ16">
        <v>10</v>
      </c>
      <c r="AK16">
        <v>1221</v>
      </c>
    </row>
    <row r="17" spans="1:40" s="5" customFormat="1" x14ac:dyDescent="0.25">
      <c r="A17" t="s">
        <v>271</v>
      </c>
      <c r="B17" t="s">
        <v>271</v>
      </c>
      <c r="C17" t="s">
        <v>272</v>
      </c>
      <c r="D17" t="s">
        <v>273</v>
      </c>
      <c r="E17" s="3">
        <v>7.4839200000000003</v>
      </c>
      <c r="F17" s="3">
        <v>7.0784599999999998</v>
      </c>
      <c r="G17" s="3">
        <v>7.5379199999999997</v>
      </c>
      <c r="H17" s="3">
        <f t="shared" si="0"/>
        <v>7.3667666666666669</v>
      </c>
      <c r="I17" t="s">
        <v>274</v>
      </c>
      <c r="J17" t="s">
        <v>275</v>
      </c>
      <c r="K17" t="s">
        <v>276</v>
      </c>
      <c r="L17">
        <v>30473000</v>
      </c>
      <c r="M17">
        <v>11980000</v>
      </c>
      <c r="N17">
        <v>34508000</v>
      </c>
      <c r="O17">
        <v>1</v>
      </c>
      <c r="P17">
        <v>2</v>
      </c>
      <c r="Q17">
        <v>2</v>
      </c>
      <c r="R17">
        <v>2</v>
      </c>
      <c r="S17">
        <v>2</v>
      </c>
      <c r="T17">
        <v>2</v>
      </c>
      <c r="U17">
        <v>2</v>
      </c>
      <c r="V17">
        <v>2</v>
      </c>
      <c r="W17">
        <v>2</v>
      </c>
      <c r="X17">
        <v>2</v>
      </c>
      <c r="Y17">
        <v>17.475000000000001</v>
      </c>
      <c r="Z17">
        <v>168</v>
      </c>
      <c r="AA17">
        <v>168</v>
      </c>
      <c r="AB17">
        <v>0</v>
      </c>
      <c r="AC17">
        <v>24.262</v>
      </c>
      <c r="AD17">
        <v>13.7</v>
      </c>
      <c r="AE17">
        <v>13.7</v>
      </c>
      <c r="AF17">
        <v>13.7</v>
      </c>
      <c r="AG17">
        <v>172540000</v>
      </c>
      <c r="AH17">
        <v>59900000</v>
      </c>
      <c r="AI17">
        <v>152360000</v>
      </c>
      <c r="AJ17">
        <v>5</v>
      </c>
      <c r="AK17">
        <v>77</v>
      </c>
      <c r="AL17"/>
      <c r="AM17"/>
      <c r="AN17"/>
    </row>
    <row r="18" spans="1:40" x14ac:dyDescent="0.25">
      <c r="A18" t="s">
        <v>351</v>
      </c>
      <c r="B18" t="s">
        <v>351</v>
      </c>
      <c r="C18" t="s">
        <v>353</v>
      </c>
      <c r="D18" t="s">
        <v>354</v>
      </c>
      <c r="E18" s="3">
        <v>7.8343100000000003</v>
      </c>
      <c r="F18" s="3">
        <v>7.0311700000000004</v>
      </c>
      <c r="G18" s="3">
        <v>7.5290499999999998</v>
      </c>
      <c r="H18" s="3">
        <f t="shared" si="0"/>
        <v>7.4648433333333344</v>
      </c>
      <c r="K18" t="s">
        <v>355</v>
      </c>
      <c r="L18">
        <v>68282000</v>
      </c>
      <c r="M18">
        <v>10744000</v>
      </c>
      <c r="N18">
        <v>33810000</v>
      </c>
      <c r="O18">
        <v>1</v>
      </c>
      <c r="P18">
        <v>17</v>
      </c>
      <c r="Q18">
        <v>15</v>
      </c>
      <c r="R18">
        <v>18</v>
      </c>
      <c r="S18">
        <v>17</v>
      </c>
      <c r="T18">
        <v>15</v>
      </c>
      <c r="U18">
        <v>18</v>
      </c>
      <c r="V18">
        <v>15</v>
      </c>
      <c r="W18">
        <v>13</v>
      </c>
      <c r="X18">
        <v>16</v>
      </c>
      <c r="Y18">
        <v>47.860999999999997</v>
      </c>
      <c r="Z18">
        <v>442</v>
      </c>
      <c r="AA18">
        <v>442</v>
      </c>
      <c r="AB18">
        <v>0</v>
      </c>
      <c r="AC18">
        <v>69.625</v>
      </c>
      <c r="AD18">
        <v>39.1</v>
      </c>
      <c r="AE18">
        <v>31.9</v>
      </c>
      <c r="AF18">
        <v>48.4</v>
      </c>
      <c r="AG18">
        <v>1189100000</v>
      </c>
      <c r="AH18">
        <v>366860000</v>
      </c>
      <c r="AI18">
        <v>2190400000</v>
      </c>
      <c r="AJ18">
        <v>21</v>
      </c>
      <c r="AK18">
        <v>96</v>
      </c>
      <c r="AL18">
        <v>284</v>
      </c>
      <c r="AM18" t="s">
        <v>352</v>
      </c>
    </row>
    <row r="19" spans="1:40" x14ac:dyDescent="0.25">
      <c r="A19" t="s">
        <v>1235</v>
      </c>
      <c r="B19" t="s">
        <v>1235</v>
      </c>
      <c r="C19" t="s">
        <v>1238</v>
      </c>
      <c r="D19" t="s">
        <v>1239</v>
      </c>
      <c r="E19" s="3">
        <v>8.08657</v>
      </c>
      <c r="F19" s="3">
        <v>6.6652899999999997</v>
      </c>
      <c r="G19" s="3">
        <v>7.4888899999999996</v>
      </c>
      <c r="H19" s="3">
        <f t="shared" si="0"/>
        <v>7.4135833333333325</v>
      </c>
      <c r="I19" t="s">
        <v>4167</v>
      </c>
      <c r="J19" t="s">
        <v>1240</v>
      </c>
      <c r="K19" t="s">
        <v>1241</v>
      </c>
      <c r="L19">
        <v>122060000</v>
      </c>
      <c r="M19">
        <v>4626900</v>
      </c>
      <c r="N19">
        <v>30824000</v>
      </c>
      <c r="O19">
        <v>1</v>
      </c>
      <c r="P19">
        <v>29</v>
      </c>
      <c r="Q19">
        <v>19</v>
      </c>
      <c r="R19">
        <v>30</v>
      </c>
      <c r="S19">
        <v>28</v>
      </c>
      <c r="T19">
        <v>18</v>
      </c>
      <c r="U19">
        <v>29</v>
      </c>
      <c r="V19">
        <v>28</v>
      </c>
      <c r="W19">
        <v>18</v>
      </c>
      <c r="X19">
        <v>29</v>
      </c>
      <c r="Y19">
        <v>73.007999999999996</v>
      </c>
      <c r="Z19">
        <v>657</v>
      </c>
      <c r="AA19">
        <v>657</v>
      </c>
      <c r="AB19">
        <v>0</v>
      </c>
      <c r="AC19">
        <v>277.37</v>
      </c>
      <c r="AD19">
        <v>50.4</v>
      </c>
      <c r="AE19">
        <v>33.200000000000003</v>
      </c>
      <c r="AF19">
        <v>47.3</v>
      </c>
      <c r="AG19">
        <v>1220700000</v>
      </c>
      <c r="AH19">
        <v>187260000</v>
      </c>
      <c r="AI19">
        <v>4974400000</v>
      </c>
      <c r="AJ19">
        <v>31</v>
      </c>
      <c r="AK19">
        <v>340</v>
      </c>
      <c r="AL19" t="s">
        <v>1236</v>
      </c>
      <c r="AM19" t="s">
        <v>1237</v>
      </c>
    </row>
    <row r="20" spans="1:40" x14ac:dyDescent="0.25">
      <c r="A20" t="s">
        <v>675</v>
      </c>
      <c r="B20" t="s">
        <v>676</v>
      </c>
      <c r="C20" t="s">
        <v>77</v>
      </c>
      <c r="D20" t="s">
        <v>678</v>
      </c>
      <c r="E20" s="3">
        <v>7.6166499999999999</v>
      </c>
      <c r="F20" s="3">
        <v>7.3675600000000001</v>
      </c>
      <c r="G20" s="3">
        <v>7.4847700000000001</v>
      </c>
      <c r="H20" s="3">
        <f t="shared" si="0"/>
        <v>7.4896600000000007</v>
      </c>
      <c r="K20" t="s">
        <v>321</v>
      </c>
      <c r="L20">
        <v>41367000</v>
      </c>
      <c r="M20">
        <v>23311000</v>
      </c>
      <c r="N20">
        <v>30533000</v>
      </c>
      <c r="O20">
        <v>2</v>
      </c>
      <c r="P20">
        <v>6</v>
      </c>
      <c r="Q20">
        <v>6</v>
      </c>
      <c r="R20">
        <v>6</v>
      </c>
      <c r="S20">
        <v>6</v>
      </c>
      <c r="T20">
        <v>6</v>
      </c>
      <c r="U20">
        <v>6</v>
      </c>
      <c r="V20">
        <v>6</v>
      </c>
      <c r="W20">
        <v>6</v>
      </c>
      <c r="X20">
        <v>6</v>
      </c>
      <c r="Y20">
        <v>16.706</v>
      </c>
      <c r="Z20">
        <v>148</v>
      </c>
      <c r="AA20" t="s">
        <v>677</v>
      </c>
      <c r="AB20">
        <v>0</v>
      </c>
      <c r="AC20">
        <v>26.879000000000001</v>
      </c>
      <c r="AD20">
        <v>38.5</v>
      </c>
      <c r="AE20">
        <v>38.5</v>
      </c>
      <c r="AF20">
        <v>38.5</v>
      </c>
      <c r="AG20">
        <v>404680000</v>
      </c>
      <c r="AH20">
        <v>276180000</v>
      </c>
      <c r="AI20">
        <v>507220000</v>
      </c>
      <c r="AJ20">
        <v>9</v>
      </c>
      <c r="AK20">
        <v>180</v>
      </c>
      <c r="AL20">
        <v>97</v>
      </c>
      <c r="AM20">
        <v>36</v>
      </c>
    </row>
    <row r="21" spans="1:40" x14ac:dyDescent="0.25">
      <c r="A21" t="s">
        <v>32</v>
      </c>
      <c r="B21" t="s">
        <v>32</v>
      </c>
      <c r="C21" t="s">
        <v>34</v>
      </c>
      <c r="D21" t="s">
        <v>35</v>
      </c>
      <c r="E21" s="3">
        <v>7.7295299999999996</v>
      </c>
      <c r="F21" s="3">
        <v>6.9335399999999998</v>
      </c>
      <c r="G21" s="3">
        <v>7.47349</v>
      </c>
      <c r="H21" s="3">
        <f t="shared" si="0"/>
        <v>7.3788533333333328</v>
      </c>
      <c r="I21" t="s">
        <v>36</v>
      </c>
      <c r="J21" t="s">
        <v>37</v>
      </c>
      <c r="K21" t="s">
        <v>38</v>
      </c>
      <c r="L21">
        <v>53645000</v>
      </c>
      <c r="M21">
        <v>8581000</v>
      </c>
      <c r="N21">
        <v>29750000</v>
      </c>
      <c r="O21">
        <v>1</v>
      </c>
      <c r="P21">
        <v>9</v>
      </c>
      <c r="Q21">
        <v>8</v>
      </c>
      <c r="R21">
        <v>9</v>
      </c>
      <c r="S21">
        <v>9</v>
      </c>
      <c r="T21">
        <v>8</v>
      </c>
      <c r="U21">
        <v>9</v>
      </c>
      <c r="V21">
        <v>9</v>
      </c>
      <c r="W21">
        <v>8</v>
      </c>
      <c r="X21">
        <v>9</v>
      </c>
      <c r="Y21">
        <v>22.283000000000001</v>
      </c>
      <c r="Z21">
        <v>202</v>
      </c>
      <c r="AA21">
        <v>202</v>
      </c>
      <c r="AB21">
        <v>0</v>
      </c>
      <c r="AC21">
        <v>20.38</v>
      </c>
      <c r="AD21">
        <v>43.6</v>
      </c>
      <c r="AE21">
        <v>43.6</v>
      </c>
      <c r="AF21">
        <v>43.6</v>
      </c>
      <c r="AG21">
        <v>376720000</v>
      </c>
      <c r="AH21">
        <v>116400000</v>
      </c>
      <c r="AI21">
        <v>744280000</v>
      </c>
      <c r="AJ21">
        <v>11</v>
      </c>
      <c r="AK21">
        <v>11</v>
      </c>
      <c r="AL21">
        <v>148</v>
      </c>
      <c r="AM21" t="s">
        <v>33</v>
      </c>
    </row>
    <row r="22" spans="1:40" x14ac:dyDescent="0.25">
      <c r="A22" t="s">
        <v>2719</v>
      </c>
      <c r="B22" t="s">
        <v>2719</v>
      </c>
      <c r="C22" t="s">
        <v>2721</v>
      </c>
      <c r="D22" t="s">
        <v>2722</v>
      </c>
      <c r="E22" s="3">
        <v>7.5619500000000004</v>
      </c>
      <c r="F22" s="3">
        <v>6.9997600000000002</v>
      </c>
      <c r="G22" s="3">
        <v>7.4107399999999997</v>
      </c>
      <c r="H22" s="3">
        <f t="shared" si="0"/>
        <v>7.3241500000000004</v>
      </c>
      <c r="I22" t="s">
        <v>2723</v>
      </c>
      <c r="J22" t="s">
        <v>2724</v>
      </c>
      <c r="K22" t="s">
        <v>2725</v>
      </c>
      <c r="L22">
        <v>36471000</v>
      </c>
      <c r="M22">
        <v>9994500</v>
      </c>
      <c r="N22">
        <v>25748000</v>
      </c>
      <c r="O22">
        <v>1</v>
      </c>
      <c r="P22">
        <v>8</v>
      </c>
      <c r="Q22">
        <v>9</v>
      </c>
      <c r="R22">
        <v>11</v>
      </c>
      <c r="S22">
        <v>8</v>
      </c>
      <c r="T22">
        <v>9</v>
      </c>
      <c r="U22">
        <v>11</v>
      </c>
      <c r="V22">
        <v>8</v>
      </c>
      <c r="W22">
        <v>9</v>
      </c>
      <c r="X22">
        <v>11</v>
      </c>
      <c r="Y22">
        <v>31.603999999999999</v>
      </c>
      <c r="Z22">
        <v>294</v>
      </c>
      <c r="AA22">
        <v>294</v>
      </c>
      <c r="AB22">
        <v>0</v>
      </c>
      <c r="AC22">
        <v>30.663</v>
      </c>
      <c r="AD22">
        <v>37.799999999999997</v>
      </c>
      <c r="AE22">
        <v>37.1</v>
      </c>
      <c r="AF22">
        <v>52</v>
      </c>
      <c r="AG22">
        <v>536970000</v>
      </c>
      <c r="AH22">
        <v>181180000</v>
      </c>
      <c r="AI22">
        <v>815780000</v>
      </c>
      <c r="AJ22">
        <v>16</v>
      </c>
      <c r="AK22">
        <v>896</v>
      </c>
      <c r="AL22" t="s">
        <v>2720</v>
      </c>
    </row>
    <row r="23" spans="1:40" x14ac:dyDescent="0.25">
      <c r="A23" t="s">
        <v>2273</v>
      </c>
      <c r="B23" t="s">
        <v>2273</v>
      </c>
      <c r="C23" t="s">
        <v>2274</v>
      </c>
      <c r="D23" t="s">
        <v>2275</v>
      </c>
      <c r="E23" s="3">
        <v>7.8862699999999997</v>
      </c>
      <c r="F23" s="3">
        <v>7.5595499999999998</v>
      </c>
      <c r="G23" s="3">
        <v>7.3155700000000001</v>
      </c>
      <c r="H23" s="3">
        <f t="shared" si="0"/>
        <v>7.5871299999999993</v>
      </c>
      <c r="J23" t="s">
        <v>2276</v>
      </c>
      <c r="L23">
        <v>76961000</v>
      </c>
      <c r="M23">
        <v>36270000</v>
      </c>
      <c r="N23">
        <v>20681000</v>
      </c>
      <c r="O23">
        <v>1</v>
      </c>
      <c r="P23">
        <v>2</v>
      </c>
      <c r="Q23">
        <v>2</v>
      </c>
      <c r="R23">
        <v>2</v>
      </c>
      <c r="S23">
        <v>2</v>
      </c>
      <c r="T23">
        <v>2</v>
      </c>
      <c r="U23">
        <v>2</v>
      </c>
      <c r="V23">
        <v>2</v>
      </c>
      <c r="W23">
        <v>2</v>
      </c>
      <c r="X23">
        <v>2</v>
      </c>
      <c r="Y23">
        <v>27.544</v>
      </c>
      <c r="Z23">
        <v>254</v>
      </c>
      <c r="AA23">
        <v>254</v>
      </c>
      <c r="AB23">
        <v>0</v>
      </c>
      <c r="AC23">
        <v>27.515999999999998</v>
      </c>
      <c r="AD23">
        <v>9.4</v>
      </c>
      <c r="AE23">
        <v>9.4</v>
      </c>
      <c r="AF23">
        <v>9.4</v>
      </c>
      <c r="AG23">
        <v>373340000</v>
      </c>
      <c r="AH23">
        <v>654220000</v>
      </c>
      <c r="AI23">
        <v>1386400000</v>
      </c>
      <c r="AJ23">
        <v>18</v>
      </c>
      <c r="AK23">
        <v>774</v>
      </c>
      <c r="AM23">
        <v>246</v>
      </c>
    </row>
    <row r="24" spans="1:40" x14ac:dyDescent="0.25">
      <c r="A24" t="s">
        <v>2088</v>
      </c>
      <c r="B24" t="s">
        <v>2088</v>
      </c>
      <c r="C24" t="s">
        <v>2091</v>
      </c>
      <c r="D24" t="s">
        <v>2092</v>
      </c>
      <c r="E24" s="3">
        <v>7.0229200000000001</v>
      </c>
      <c r="F24" s="3">
        <v>7.6858000000000004</v>
      </c>
      <c r="G24" s="3">
        <v>7.2681100000000001</v>
      </c>
      <c r="H24" s="3">
        <f t="shared" si="0"/>
        <v>7.3256100000000002</v>
      </c>
      <c r="L24">
        <v>10542000</v>
      </c>
      <c r="M24">
        <v>48506000</v>
      </c>
      <c r="N24">
        <v>18540000</v>
      </c>
      <c r="O24">
        <v>1</v>
      </c>
      <c r="P24">
        <v>25</v>
      </c>
      <c r="Q24">
        <v>28</v>
      </c>
      <c r="R24">
        <v>19</v>
      </c>
      <c r="S24">
        <v>25</v>
      </c>
      <c r="T24">
        <v>28</v>
      </c>
      <c r="U24">
        <v>19</v>
      </c>
      <c r="V24">
        <v>25</v>
      </c>
      <c r="W24">
        <v>28</v>
      </c>
      <c r="X24">
        <v>19</v>
      </c>
      <c r="Y24">
        <v>50.223999999999997</v>
      </c>
      <c r="Z24">
        <v>452</v>
      </c>
      <c r="AA24">
        <v>452</v>
      </c>
      <c r="AB24">
        <v>0</v>
      </c>
      <c r="AC24">
        <v>323.31</v>
      </c>
      <c r="AD24">
        <v>55.1</v>
      </c>
      <c r="AE24">
        <v>58.4</v>
      </c>
      <c r="AF24">
        <v>41.2</v>
      </c>
      <c r="AG24">
        <v>874860000</v>
      </c>
      <c r="AH24">
        <v>1982699999.99999</v>
      </c>
      <c r="AI24">
        <v>414870000</v>
      </c>
      <c r="AJ24">
        <v>26</v>
      </c>
      <c r="AK24">
        <v>636</v>
      </c>
      <c r="AL24" t="s">
        <v>2089</v>
      </c>
      <c r="AM24" t="s">
        <v>2090</v>
      </c>
    </row>
    <row r="25" spans="1:40" x14ac:dyDescent="0.25">
      <c r="A25" t="s">
        <v>1167</v>
      </c>
      <c r="B25" t="s">
        <v>1167</v>
      </c>
      <c r="C25" t="s">
        <v>1169</v>
      </c>
      <c r="D25" t="s">
        <v>1170</v>
      </c>
      <c r="E25" s="3">
        <v>7.6017599999999996</v>
      </c>
      <c r="F25" s="3">
        <v>8.1681399999999993</v>
      </c>
      <c r="G25" s="3">
        <v>7.2365899999999996</v>
      </c>
      <c r="H25" s="3">
        <f t="shared" si="0"/>
        <v>7.6688299999999998</v>
      </c>
      <c r="I25" t="s">
        <v>1171</v>
      </c>
      <c r="J25" t="s">
        <v>1172</v>
      </c>
      <c r="K25" t="s">
        <v>245</v>
      </c>
      <c r="L25">
        <v>39972000</v>
      </c>
      <c r="M25">
        <v>147280000</v>
      </c>
      <c r="N25">
        <v>17242000</v>
      </c>
      <c r="O25">
        <v>1</v>
      </c>
      <c r="P25">
        <v>4</v>
      </c>
      <c r="Q25">
        <v>4</v>
      </c>
      <c r="R25">
        <v>4</v>
      </c>
      <c r="S25">
        <v>4</v>
      </c>
      <c r="T25">
        <v>4</v>
      </c>
      <c r="U25">
        <v>4</v>
      </c>
      <c r="V25">
        <v>4</v>
      </c>
      <c r="W25">
        <v>4</v>
      </c>
      <c r="X25">
        <v>4</v>
      </c>
      <c r="Y25">
        <v>9.4969000000000001</v>
      </c>
      <c r="Z25">
        <v>85</v>
      </c>
      <c r="AA25">
        <v>85</v>
      </c>
      <c r="AB25">
        <v>0</v>
      </c>
      <c r="AC25">
        <v>73.436999999999998</v>
      </c>
      <c r="AD25">
        <v>51.8</v>
      </c>
      <c r="AE25">
        <v>51.8</v>
      </c>
      <c r="AF25">
        <v>51.8</v>
      </c>
      <c r="AG25">
        <v>316910000</v>
      </c>
      <c r="AH25">
        <v>2061399999.99999</v>
      </c>
      <c r="AI25">
        <v>519180000</v>
      </c>
      <c r="AJ25">
        <v>5</v>
      </c>
      <c r="AK25">
        <v>322</v>
      </c>
      <c r="AM25" t="s">
        <v>1168</v>
      </c>
    </row>
    <row r="26" spans="1:40" x14ac:dyDescent="0.25">
      <c r="A26" t="s">
        <v>2662</v>
      </c>
      <c r="B26" t="s">
        <v>2662</v>
      </c>
      <c r="C26" t="s">
        <v>2664</v>
      </c>
      <c r="D26" t="s">
        <v>2665</v>
      </c>
      <c r="E26" s="3">
        <v>8.1310699999999994</v>
      </c>
      <c r="F26" s="3">
        <v>7.1754499999999997</v>
      </c>
      <c r="G26" s="3">
        <v>7.2191700000000001</v>
      </c>
      <c r="H26" s="3">
        <f t="shared" si="0"/>
        <v>7.5085633333333321</v>
      </c>
      <c r="J26" t="s">
        <v>2666</v>
      </c>
      <c r="K26" t="s">
        <v>2667</v>
      </c>
      <c r="L26">
        <v>135230000</v>
      </c>
      <c r="M26">
        <v>14978000</v>
      </c>
      <c r="N26">
        <v>16564000</v>
      </c>
      <c r="O26">
        <v>1</v>
      </c>
      <c r="P26">
        <v>19</v>
      </c>
      <c r="Q26">
        <v>20</v>
      </c>
      <c r="R26">
        <v>25</v>
      </c>
      <c r="S26">
        <v>19</v>
      </c>
      <c r="T26">
        <v>20</v>
      </c>
      <c r="U26">
        <v>25</v>
      </c>
      <c r="V26">
        <v>19</v>
      </c>
      <c r="W26">
        <v>20</v>
      </c>
      <c r="X26">
        <v>25</v>
      </c>
      <c r="Y26">
        <v>34.768999999999998</v>
      </c>
      <c r="Z26">
        <v>307</v>
      </c>
      <c r="AA26">
        <v>307</v>
      </c>
      <c r="AB26">
        <v>0</v>
      </c>
      <c r="AC26">
        <v>175.43</v>
      </c>
      <c r="AD26">
        <v>53.4</v>
      </c>
      <c r="AE26">
        <v>57.7</v>
      </c>
      <c r="AF26">
        <v>63.5</v>
      </c>
      <c r="AG26">
        <v>458630000</v>
      </c>
      <c r="AH26">
        <v>431960000</v>
      </c>
      <c r="AI26">
        <v>3735499999.99999</v>
      </c>
      <c r="AJ26">
        <v>22</v>
      </c>
      <c r="AK26">
        <v>878</v>
      </c>
      <c r="AM26" t="s">
        <v>2663</v>
      </c>
    </row>
    <row r="27" spans="1:40" x14ac:dyDescent="0.25">
      <c r="A27" t="s">
        <v>88</v>
      </c>
      <c r="B27" t="s">
        <v>88</v>
      </c>
      <c r="C27" t="s">
        <v>89</v>
      </c>
      <c r="D27" t="s">
        <v>90</v>
      </c>
      <c r="E27" s="3">
        <v>7.8456400000000004</v>
      </c>
      <c r="F27" s="3">
        <v>6.8520300000000001</v>
      </c>
      <c r="G27" s="3">
        <v>7.2055300000000004</v>
      </c>
      <c r="H27" s="3">
        <f t="shared" si="0"/>
        <v>7.3010666666666673</v>
      </c>
      <c r="I27" t="s">
        <v>91</v>
      </c>
      <c r="J27" t="s">
        <v>92</v>
      </c>
      <c r="K27" t="s">
        <v>93</v>
      </c>
      <c r="L27">
        <v>70088000</v>
      </c>
      <c r="M27">
        <v>7112700</v>
      </c>
      <c r="N27">
        <v>16052000</v>
      </c>
      <c r="O27">
        <v>1</v>
      </c>
      <c r="P27">
        <v>10</v>
      </c>
      <c r="Q27">
        <v>10</v>
      </c>
      <c r="R27">
        <v>11</v>
      </c>
      <c r="S27">
        <v>10</v>
      </c>
      <c r="T27">
        <v>10</v>
      </c>
      <c r="U27">
        <v>11</v>
      </c>
      <c r="V27">
        <v>8</v>
      </c>
      <c r="W27">
        <v>8</v>
      </c>
      <c r="X27">
        <v>8</v>
      </c>
      <c r="Y27">
        <v>25.048999999999999</v>
      </c>
      <c r="Z27">
        <v>224</v>
      </c>
      <c r="AA27">
        <v>224</v>
      </c>
      <c r="AB27">
        <v>0</v>
      </c>
      <c r="AC27">
        <v>13.824</v>
      </c>
      <c r="AD27">
        <v>34.4</v>
      </c>
      <c r="AE27">
        <v>34.4</v>
      </c>
      <c r="AF27">
        <v>37.5</v>
      </c>
      <c r="AG27">
        <v>255250000</v>
      </c>
      <c r="AH27">
        <v>118190000</v>
      </c>
      <c r="AI27">
        <v>1118200000</v>
      </c>
      <c r="AJ27">
        <v>14</v>
      </c>
      <c r="AK27">
        <v>28</v>
      </c>
      <c r="AM27">
        <v>46</v>
      </c>
    </row>
    <row r="28" spans="1:40" x14ac:dyDescent="0.25">
      <c r="A28" t="s">
        <v>3955</v>
      </c>
      <c r="B28" t="s">
        <v>3955</v>
      </c>
      <c r="C28" t="s">
        <v>3958</v>
      </c>
      <c r="D28" t="s">
        <v>3959</v>
      </c>
      <c r="E28" s="3">
        <v>7.7472300000000001</v>
      </c>
      <c r="F28" s="3">
        <v>6.3781999999999996</v>
      </c>
      <c r="G28" s="3">
        <v>7.1939299999999999</v>
      </c>
      <c r="H28" s="3">
        <f t="shared" si="0"/>
        <v>7.1064533333333335</v>
      </c>
      <c r="I28" t="s">
        <v>3960</v>
      </c>
      <c r="J28" t="s">
        <v>3961</v>
      </c>
      <c r="K28" t="s">
        <v>486</v>
      </c>
      <c r="L28">
        <v>55877000</v>
      </c>
      <c r="M28">
        <v>2388900</v>
      </c>
      <c r="N28">
        <v>15629000</v>
      </c>
      <c r="O28">
        <v>1</v>
      </c>
      <c r="P28">
        <v>26</v>
      </c>
      <c r="Q28">
        <v>14</v>
      </c>
      <c r="R28">
        <v>29</v>
      </c>
      <c r="S28">
        <v>25</v>
      </c>
      <c r="T28">
        <v>13</v>
      </c>
      <c r="U28">
        <v>28</v>
      </c>
      <c r="V28">
        <v>25</v>
      </c>
      <c r="W28">
        <v>13</v>
      </c>
      <c r="X28">
        <v>28</v>
      </c>
      <c r="Y28">
        <v>92.47</v>
      </c>
      <c r="Z28">
        <v>804</v>
      </c>
      <c r="AA28">
        <v>804</v>
      </c>
      <c r="AB28">
        <v>0</v>
      </c>
      <c r="AC28">
        <v>83.394000000000005</v>
      </c>
      <c r="AD28">
        <v>35.9</v>
      </c>
      <c r="AE28">
        <v>19.399999999999999</v>
      </c>
      <c r="AF28">
        <v>39.799999999999997</v>
      </c>
      <c r="AG28">
        <v>782290000</v>
      </c>
      <c r="AH28">
        <v>113240000</v>
      </c>
      <c r="AI28">
        <v>3162899999.99999</v>
      </c>
      <c r="AJ28">
        <v>40</v>
      </c>
      <c r="AK28">
        <v>1263</v>
      </c>
      <c r="AL28" t="s">
        <v>3956</v>
      </c>
      <c r="AM28" t="s">
        <v>3957</v>
      </c>
    </row>
    <row r="29" spans="1:40" x14ac:dyDescent="0.25">
      <c r="A29" t="s">
        <v>2647</v>
      </c>
      <c r="B29" t="s">
        <v>2647</v>
      </c>
      <c r="C29" t="s">
        <v>2648</v>
      </c>
      <c r="D29" t="s">
        <v>2649</v>
      </c>
      <c r="E29" s="3">
        <v>7.4134799999999998</v>
      </c>
      <c r="F29" s="3">
        <v>6.4147600000000002</v>
      </c>
      <c r="G29" s="3">
        <v>7.1766699999999997</v>
      </c>
      <c r="H29" s="3">
        <f t="shared" si="0"/>
        <v>7.0016366666666672</v>
      </c>
      <c r="I29" t="s">
        <v>2650</v>
      </c>
      <c r="J29" t="s">
        <v>2651</v>
      </c>
      <c r="K29" t="s">
        <v>1015</v>
      </c>
      <c r="L29">
        <v>25911000</v>
      </c>
      <c r="M29">
        <v>2598700</v>
      </c>
      <c r="N29">
        <v>15020000</v>
      </c>
      <c r="O29">
        <v>1</v>
      </c>
      <c r="P29">
        <v>3</v>
      </c>
      <c r="Q29">
        <v>2</v>
      </c>
      <c r="R29">
        <v>3</v>
      </c>
      <c r="S29">
        <v>3</v>
      </c>
      <c r="T29">
        <v>2</v>
      </c>
      <c r="U29">
        <v>3</v>
      </c>
      <c r="V29">
        <v>3</v>
      </c>
      <c r="W29">
        <v>2</v>
      </c>
      <c r="X29">
        <v>3</v>
      </c>
      <c r="Y29">
        <v>11.622</v>
      </c>
      <c r="Z29">
        <v>114</v>
      </c>
      <c r="AA29">
        <v>114</v>
      </c>
      <c r="AB29">
        <v>0</v>
      </c>
      <c r="AC29">
        <v>59.82</v>
      </c>
      <c r="AD29">
        <v>31.6</v>
      </c>
      <c r="AE29">
        <v>24.6</v>
      </c>
      <c r="AF29">
        <v>31.6</v>
      </c>
      <c r="AG29">
        <v>147430000</v>
      </c>
      <c r="AH29">
        <v>32652000</v>
      </c>
      <c r="AI29">
        <v>320500000</v>
      </c>
      <c r="AJ29">
        <v>5</v>
      </c>
      <c r="AK29">
        <v>870</v>
      </c>
      <c r="AL29">
        <v>47</v>
      </c>
    </row>
    <row r="30" spans="1:40" x14ac:dyDescent="0.25">
      <c r="A30" t="s">
        <v>1559</v>
      </c>
      <c r="B30" t="s">
        <v>1560</v>
      </c>
      <c r="C30" t="s">
        <v>1564</v>
      </c>
      <c r="D30" t="s">
        <v>1565</v>
      </c>
      <c r="E30" s="3">
        <v>7.1324199999999998</v>
      </c>
      <c r="F30" s="3">
        <v>7.0314899999999998</v>
      </c>
      <c r="G30" s="3">
        <v>7.0755100000000004</v>
      </c>
      <c r="H30" s="3">
        <f t="shared" si="0"/>
        <v>7.0798066666666664</v>
      </c>
      <c r="I30" t="s">
        <v>1566</v>
      </c>
      <c r="J30" t="s">
        <v>1567</v>
      </c>
      <c r="K30" t="s">
        <v>1568</v>
      </c>
      <c r="L30">
        <v>13565000</v>
      </c>
      <c r="M30">
        <v>10752000</v>
      </c>
      <c r="N30">
        <v>11899000</v>
      </c>
      <c r="O30">
        <v>2</v>
      </c>
      <c r="P30">
        <v>21</v>
      </c>
      <c r="Q30">
        <v>17</v>
      </c>
      <c r="R30">
        <v>21</v>
      </c>
      <c r="S30">
        <v>21</v>
      </c>
      <c r="T30">
        <v>17</v>
      </c>
      <c r="U30">
        <v>21</v>
      </c>
      <c r="V30">
        <v>21</v>
      </c>
      <c r="W30">
        <v>17</v>
      </c>
      <c r="X30">
        <v>21</v>
      </c>
      <c r="Y30">
        <v>49.749000000000002</v>
      </c>
      <c r="Z30">
        <v>449</v>
      </c>
      <c r="AA30" t="s">
        <v>1561</v>
      </c>
      <c r="AB30">
        <v>0</v>
      </c>
      <c r="AC30">
        <v>323.31</v>
      </c>
      <c r="AD30">
        <v>51.9</v>
      </c>
      <c r="AE30">
        <v>44.8</v>
      </c>
      <c r="AF30">
        <v>58.8</v>
      </c>
      <c r="AG30">
        <v>459970000</v>
      </c>
      <c r="AH30">
        <v>419390000</v>
      </c>
      <c r="AI30">
        <v>716510000</v>
      </c>
      <c r="AJ30">
        <v>21</v>
      </c>
      <c r="AK30">
        <v>449</v>
      </c>
      <c r="AL30" t="s">
        <v>1562</v>
      </c>
      <c r="AM30" t="s">
        <v>1563</v>
      </c>
    </row>
    <row r="31" spans="1:40" x14ac:dyDescent="0.25">
      <c r="A31" t="s">
        <v>2353</v>
      </c>
      <c r="B31" t="s">
        <v>2353</v>
      </c>
      <c r="C31" t="s">
        <v>2356</v>
      </c>
      <c r="D31" t="s">
        <v>2357</v>
      </c>
      <c r="E31" s="3">
        <v>7.0750400000000004</v>
      </c>
      <c r="F31" s="3">
        <v>6.7549200000000003</v>
      </c>
      <c r="G31" s="3">
        <v>7.0735299999999999</v>
      </c>
      <c r="H31" s="3">
        <f t="shared" si="0"/>
        <v>6.9678299999999993</v>
      </c>
      <c r="I31" t="s">
        <v>2358</v>
      </c>
      <c r="J31" t="s">
        <v>1567</v>
      </c>
      <c r="K31" t="s">
        <v>1568</v>
      </c>
      <c r="L31">
        <v>11886000</v>
      </c>
      <c r="M31">
        <v>5687500</v>
      </c>
      <c r="N31">
        <v>11845000</v>
      </c>
      <c r="O31">
        <v>1</v>
      </c>
      <c r="P31">
        <v>14</v>
      </c>
      <c r="Q31">
        <v>13</v>
      </c>
      <c r="R31">
        <v>15</v>
      </c>
      <c r="S31">
        <v>14</v>
      </c>
      <c r="T31">
        <v>13</v>
      </c>
      <c r="U31">
        <v>15</v>
      </c>
      <c r="V31">
        <v>14</v>
      </c>
      <c r="W31">
        <v>13</v>
      </c>
      <c r="X31">
        <v>15</v>
      </c>
      <c r="Y31">
        <v>49.959000000000003</v>
      </c>
      <c r="Z31">
        <v>450</v>
      </c>
      <c r="AA31">
        <v>450</v>
      </c>
      <c r="AB31">
        <v>0</v>
      </c>
      <c r="AC31">
        <v>323.31</v>
      </c>
      <c r="AD31">
        <v>41.3</v>
      </c>
      <c r="AE31">
        <v>35.6</v>
      </c>
      <c r="AF31">
        <v>43.1</v>
      </c>
      <c r="AG31">
        <v>302840000</v>
      </c>
      <c r="AH31">
        <v>189660000</v>
      </c>
      <c r="AI31">
        <v>311790000</v>
      </c>
      <c r="AJ31">
        <v>21</v>
      </c>
      <c r="AK31">
        <v>792</v>
      </c>
      <c r="AL31" t="s">
        <v>2354</v>
      </c>
      <c r="AM31" t="s">
        <v>2355</v>
      </c>
    </row>
    <row r="32" spans="1:40" x14ac:dyDescent="0.25">
      <c r="A32" t="s">
        <v>3807</v>
      </c>
      <c r="B32" t="s">
        <v>3807</v>
      </c>
      <c r="C32" t="s">
        <v>3808</v>
      </c>
      <c r="D32" t="s">
        <v>3809</v>
      </c>
      <c r="E32" s="3">
        <v>7.3979400000000002</v>
      </c>
      <c r="F32" s="3">
        <v>6.0988899999999999</v>
      </c>
      <c r="G32" s="3">
        <v>7.0458699999999999</v>
      </c>
      <c r="H32" s="3">
        <f t="shared" si="0"/>
        <v>6.8475666666666664</v>
      </c>
      <c r="I32" t="s">
        <v>3810</v>
      </c>
      <c r="J32" t="s">
        <v>3811</v>
      </c>
      <c r="K32" t="s">
        <v>3812</v>
      </c>
      <c r="L32">
        <v>25000000</v>
      </c>
      <c r="M32">
        <v>1255700</v>
      </c>
      <c r="N32">
        <v>11114000</v>
      </c>
      <c r="O32">
        <v>1</v>
      </c>
      <c r="P32">
        <v>7</v>
      </c>
      <c r="Q32">
        <v>7</v>
      </c>
      <c r="R32">
        <v>9</v>
      </c>
      <c r="S32">
        <v>7</v>
      </c>
      <c r="T32">
        <v>7</v>
      </c>
      <c r="U32">
        <v>9</v>
      </c>
      <c r="V32">
        <v>7</v>
      </c>
      <c r="W32">
        <v>7</v>
      </c>
      <c r="X32">
        <v>9</v>
      </c>
      <c r="Y32">
        <v>48.286999999999999</v>
      </c>
      <c r="Z32">
        <v>417</v>
      </c>
      <c r="AA32">
        <v>417</v>
      </c>
      <c r="AB32">
        <v>0</v>
      </c>
      <c r="AC32">
        <v>22.489000000000001</v>
      </c>
      <c r="AD32">
        <v>22.1</v>
      </c>
      <c r="AE32">
        <v>22.1</v>
      </c>
      <c r="AF32">
        <v>28.1</v>
      </c>
      <c r="AG32">
        <v>373550000</v>
      </c>
      <c r="AH32">
        <v>59636000</v>
      </c>
      <c r="AI32">
        <v>1392100000</v>
      </c>
      <c r="AJ32">
        <v>22</v>
      </c>
      <c r="AK32">
        <v>1227</v>
      </c>
    </row>
    <row r="33" spans="1:40" x14ac:dyDescent="0.25">
      <c r="A33" t="s">
        <v>3695</v>
      </c>
      <c r="B33" t="s">
        <v>3695</v>
      </c>
      <c r="C33" t="s">
        <v>3697</v>
      </c>
      <c r="D33" t="s">
        <v>3698</v>
      </c>
      <c r="E33" s="3">
        <v>7.23325</v>
      </c>
      <c r="F33" s="3">
        <v>6.1672900000000004</v>
      </c>
      <c r="G33" s="3">
        <v>7.0365099999999998</v>
      </c>
      <c r="H33" s="3">
        <f t="shared" si="0"/>
        <v>6.8123499999999995</v>
      </c>
      <c r="I33" t="s">
        <v>3699</v>
      </c>
      <c r="J33" t="s">
        <v>3700</v>
      </c>
      <c r="K33" t="s">
        <v>3701</v>
      </c>
      <c r="L33">
        <v>17110000</v>
      </c>
      <c r="M33">
        <v>1469900</v>
      </c>
      <c r="N33">
        <v>10877000</v>
      </c>
      <c r="O33">
        <v>1</v>
      </c>
      <c r="P33">
        <v>21</v>
      </c>
      <c r="Q33">
        <v>7</v>
      </c>
      <c r="R33">
        <v>25</v>
      </c>
      <c r="S33">
        <v>21</v>
      </c>
      <c r="T33">
        <v>7</v>
      </c>
      <c r="U33">
        <v>25</v>
      </c>
      <c r="V33">
        <v>11</v>
      </c>
      <c r="W33">
        <v>2</v>
      </c>
      <c r="X33">
        <v>15</v>
      </c>
      <c r="Y33">
        <v>84.774000000000001</v>
      </c>
      <c r="Z33">
        <v>733</v>
      </c>
      <c r="AA33">
        <v>733</v>
      </c>
      <c r="AB33">
        <v>0</v>
      </c>
      <c r="AC33">
        <v>237.62</v>
      </c>
      <c r="AD33">
        <v>31.8</v>
      </c>
      <c r="AE33">
        <v>9.6999999999999993</v>
      </c>
      <c r="AF33">
        <v>36.6</v>
      </c>
      <c r="AG33">
        <v>475880000</v>
      </c>
      <c r="AH33">
        <v>50039000</v>
      </c>
      <c r="AI33">
        <v>847720000</v>
      </c>
      <c r="AJ33">
        <v>33</v>
      </c>
      <c r="AK33">
        <v>1202</v>
      </c>
      <c r="AL33">
        <v>105</v>
      </c>
      <c r="AM33" t="s">
        <v>3696</v>
      </c>
    </row>
    <row r="34" spans="1:40" x14ac:dyDescent="0.25">
      <c r="A34" t="s">
        <v>3853</v>
      </c>
      <c r="B34" t="s">
        <v>3853</v>
      </c>
      <c r="C34" t="s">
        <v>3854</v>
      </c>
      <c r="D34" t="s">
        <v>3855</v>
      </c>
      <c r="E34" s="3">
        <v>7.4086999999999996</v>
      </c>
      <c r="F34" s="3">
        <v>6.4666199999999998</v>
      </c>
      <c r="G34" s="3">
        <v>7.0231300000000001</v>
      </c>
      <c r="H34" s="3">
        <f t="shared" si="0"/>
        <v>6.966149999999999</v>
      </c>
      <c r="I34" t="s">
        <v>3856</v>
      </c>
      <c r="J34" t="s">
        <v>3857</v>
      </c>
      <c r="K34" t="s">
        <v>3858</v>
      </c>
      <c r="L34">
        <v>25627000</v>
      </c>
      <c r="M34">
        <v>2928300</v>
      </c>
      <c r="N34">
        <v>10547000</v>
      </c>
      <c r="O34">
        <v>1</v>
      </c>
      <c r="P34">
        <v>4</v>
      </c>
      <c r="Q34">
        <v>4</v>
      </c>
      <c r="R34">
        <v>6</v>
      </c>
      <c r="S34">
        <v>4</v>
      </c>
      <c r="T34">
        <v>4</v>
      </c>
      <c r="U34">
        <v>6</v>
      </c>
      <c r="V34">
        <v>4</v>
      </c>
      <c r="W34">
        <v>4</v>
      </c>
      <c r="X34">
        <v>6</v>
      </c>
      <c r="Y34">
        <v>17.869</v>
      </c>
      <c r="Z34">
        <v>164</v>
      </c>
      <c r="AA34">
        <v>164</v>
      </c>
      <c r="AB34">
        <v>0</v>
      </c>
      <c r="AC34">
        <v>9.7844999999999995</v>
      </c>
      <c r="AD34">
        <v>21.3</v>
      </c>
      <c r="AE34">
        <v>29.3</v>
      </c>
      <c r="AF34">
        <v>36.6</v>
      </c>
      <c r="AG34">
        <v>105470000</v>
      </c>
      <c r="AH34">
        <v>29283000</v>
      </c>
      <c r="AI34">
        <v>272170000</v>
      </c>
      <c r="AJ34">
        <v>10</v>
      </c>
      <c r="AK34">
        <v>1240</v>
      </c>
      <c r="AM34">
        <v>1</v>
      </c>
    </row>
    <row r="35" spans="1:40" x14ac:dyDescent="0.25">
      <c r="A35" t="s">
        <v>310</v>
      </c>
      <c r="B35" t="s">
        <v>311</v>
      </c>
      <c r="C35" t="s">
        <v>313</v>
      </c>
      <c r="D35" t="s">
        <v>314</v>
      </c>
      <c r="E35" s="3">
        <v>7.6090200000000001</v>
      </c>
      <c r="F35" s="3">
        <v>6.9019399999999997</v>
      </c>
      <c r="G35" s="3">
        <v>7.0219699999999996</v>
      </c>
      <c r="H35" s="3">
        <f t="shared" si="0"/>
        <v>7.1776433333333332</v>
      </c>
      <c r="I35" t="s">
        <v>315</v>
      </c>
      <c r="J35" t="s">
        <v>66</v>
      </c>
      <c r="K35" t="s">
        <v>316</v>
      </c>
      <c r="L35">
        <v>40646000</v>
      </c>
      <c r="M35">
        <v>7978800</v>
      </c>
      <c r="N35">
        <v>10519000</v>
      </c>
      <c r="O35">
        <v>2</v>
      </c>
      <c r="P35">
        <v>13</v>
      </c>
      <c r="Q35">
        <v>11</v>
      </c>
      <c r="R35">
        <v>15</v>
      </c>
      <c r="S35">
        <v>13</v>
      </c>
      <c r="T35">
        <v>11</v>
      </c>
      <c r="U35">
        <v>15</v>
      </c>
      <c r="V35">
        <v>13</v>
      </c>
      <c r="W35">
        <v>11</v>
      </c>
      <c r="X35">
        <v>15</v>
      </c>
      <c r="Y35">
        <v>55.384</v>
      </c>
      <c r="Z35">
        <v>510</v>
      </c>
      <c r="AA35" t="s">
        <v>312</v>
      </c>
      <c r="AB35">
        <v>0</v>
      </c>
      <c r="AC35">
        <v>63.731999999999999</v>
      </c>
      <c r="AD35">
        <v>23.5</v>
      </c>
      <c r="AE35">
        <v>17.100000000000001</v>
      </c>
      <c r="AF35">
        <v>30</v>
      </c>
      <c r="AG35">
        <v>607000000</v>
      </c>
      <c r="AH35">
        <v>419310000</v>
      </c>
      <c r="AI35">
        <v>3608499999.99999</v>
      </c>
      <c r="AJ35">
        <v>30</v>
      </c>
      <c r="AK35">
        <v>89</v>
      </c>
      <c r="AM35">
        <v>285</v>
      </c>
    </row>
    <row r="36" spans="1:40" x14ac:dyDescent="0.25">
      <c r="A36" t="s">
        <v>2993</v>
      </c>
      <c r="B36" t="s">
        <v>2993</v>
      </c>
      <c r="C36" t="s">
        <v>2996</v>
      </c>
      <c r="D36" t="s">
        <v>2997</v>
      </c>
      <c r="E36" s="3">
        <v>6.86585</v>
      </c>
      <c r="F36" s="3">
        <v>7.2839600000000004</v>
      </c>
      <c r="G36" s="3">
        <v>7.0184499999999996</v>
      </c>
      <c r="H36" s="3">
        <f t="shared" si="0"/>
        <v>7.0560866666666664</v>
      </c>
      <c r="L36">
        <v>7342600</v>
      </c>
      <c r="M36">
        <v>19229000</v>
      </c>
      <c r="N36">
        <v>10434000</v>
      </c>
      <c r="O36">
        <v>1</v>
      </c>
      <c r="P36">
        <v>15</v>
      </c>
      <c r="Q36">
        <v>14</v>
      </c>
      <c r="R36">
        <v>11</v>
      </c>
      <c r="S36">
        <v>15</v>
      </c>
      <c r="T36">
        <v>14</v>
      </c>
      <c r="U36">
        <v>11</v>
      </c>
      <c r="V36">
        <v>15</v>
      </c>
      <c r="W36">
        <v>14</v>
      </c>
      <c r="X36">
        <v>11</v>
      </c>
      <c r="Y36">
        <v>38.529000000000003</v>
      </c>
      <c r="Z36">
        <v>334</v>
      </c>
      <c r="AA36">
        <v>334</v>
      </c>
      <c r="AB36">
        <v>0</v>
      </c>
      <c r="AC36">
        <v>323.31</v>
      </c>
      <c r="AD36">
        <v>36.200000000000003</v>
      </c>
      <c r="AE36">
        <v>39.799999999999997</v>
      </c>
      <c r="AF36">
        <v>27.8</v>
      </c>
      <c r="AG36">
        <v>272620000</v>
      </c>
      <c r="AH36">
        <v>554140000</v>
      </c>
      <c r="AI36">
        <v>203530000</v>
      </c>
      <c r="AJ36">
        <v>19</v>
      </c>
      <c r="AK36">
        <v>980</v>
      </c>
      <c r="AL36" t="s">
        <v>2994</v>
      </c>
      <c r="AM36" t="s">
        <v>2995</v>
      </c>
    </row>
    <row r="37" spans="1:40" x14ac:dyDescent="0.25">
      <c r="A37" t="s">
        <v>2465</v>
      </c>
      <c r="B37" t="s">
        <v>2465</v>
      </c>
      <c r="C37" t="s">
        <v>2467</v>
      </c>
      <c r="D37" t="s">
        <v>2468</v>
      </c>
      <c r="E37" s="3">
        <v>7.9892200000000004</v>
      </c>
      <c r="F37" s="3">
        <v>7.0354299999999999</v>
      </c>
      <c r="G37" s="3">
        <v>7.0002199999999997</v>
      </c>
      <c r="H37" s="3">
        <f t="shared" si="0"/>
        <v>7.3416233333333336</v>
      </c>
      <c r="J37" t="s">
        <v>2469</v>
      </c>
      <c r="K37" t="s">
        <v>2470</v>
      </c>
      <c r="L37">
        <v>97549000</v>
      </c>
      <c r="M37">
        <v>10850000</v>
      </c>
      <c r="N37">
        <v>10005000</v>
      </c>
      <c r="O37">
        <v>1</v>
      </c>
      <c r="P37">
        <v>29</v>
      </c>
      <c r="Q37">
        <v>28</v>
      </c>
      <c r="R37">
        <v>29</v>
      </c>
      <c r="S37">
        <v>29</v>
      </c>
      <c r="T37">
        <v>28</v>
      </c>
      <c r="U37">
        <v>29</v>
      </c>
      <c r="V37">
        <v>29</v>
      </c>
      <c r="W37">
        <v>28</v>
      </c>
      <c r="X37">
        <v>29</v>
      </c>
      <c r="Y37">
        <v>58.253999999999998</v>
      </c>
      <c r="Z37">
        <v>539</v>
      </c>
      <c r="AA37">
        <v>539</v>
      </c>
      <c r="AB37">
        <v>0</v>
      </c>
      <c r="AC37">
        <v>228.12</v>
      </c>
      <c r="AD37">
        <v>50.5</v>
      </c>
      <c r="AE37">
        <v>48.8</v>
      </c>
      <c r="AF37">
        <v>50.5</v>
      </c>
      <c r="AG37">
        <v>397490000</v>
      </c>
      <c r="AH37">
        <v>430530000</v>
      </c>
      <c r="AI37">
        <v>3304399999.99999</v>
      </c>
      <c r="AJ37">
        <v>30</v>
      </c>
      <c r="AK37">
        <v>822</v>
      </c>
      <c r="AL37">
        <v>142</v>
      </c>
      <c r="AM37" t="s">
        <v>2466</v>
      </c>
    </row>
    <row r="38" spans="1:40" x14ac:dyDescent="0.25">
      <c r="A38" t="s">
        <v>2257</v>
      </c>
      <c r="B38" t="s">
        <v>2257</v>
      </c>
      <c r="C38" t="s">
        <v>2260</v>
      </c>
      <c r="D38" t="s">
        <v>2261</v>
      </c>
      <c r="E38" s="3">
        <v>8.1854899999999997</v>
      </c>
      <c r="F38" s="3">
        <v>6.63049</v>
      </c>
      <c r="G38" s="3">
        <v>6.9923900000000003</v>
      </c>
      <c r="H38" s="3">
        <f t="shared" si="0"/>
        <v>7.2694566666666667</v>
      </c>
      <c r="I38" t="s">
        <v>484</v>
      </c>
      <c r="K38" t="s">
        <v>486</v>
      </c>
      <c r="L38">
        <v>153280000</v>
      </c>
      <c r="M38">
        <v>4270600</v>
      </c>
      <c r="N38">
        <v>9826400</v>
      </c>
      <c r="O38">
        <v>1</v>
      </c>
      <c r="P38">
        <v>32</v>
      </c>
      <c r="Q38">
        <v>24</v>
      </c>
      <c r="R38">
        <v>33</v>
      </c>
      <c r="S38">
        <v>32</v>
      </c>
      <c r="T38">
        <v>24</v>
      </c>
      <c r="U38">
        <v>33</v>
      </c>
      <c r="V38">
        <v>32</v>
      </c>
      <c r="W38">
        <v>24</v>
      </c>
      <c r="X38">
        <v>33</v>
      </c>
      <c r="Y38">
        <v>70.122</v>
      </c>
      <c r="Z38">
        <v>644</v>
      </c>
      <c r="AA38">
        <v>644</v>
      </c>
      <c r="AB38">
        <v>0</v>
      </c>
      <c r="AC38">
        <v>323.31</v>
      </c>
      <c r="AD38">
        <v>54.3</v>
      </c>
      <c r="AE38">
        <v>40.5</v>
      </c>
      <c r="AF38">
        <v>53.9</v>
      </c>
      <c r="AG38">
        <v>421960000</v>
      </c>
      <c r="AH38">
        <v>215520000</v>
      </c>
      <c r="AI38">
        <v>6251499999.9999905</v>
      </c>
      <c r="AJ38">
        <v>36</v>
      </c>
      <c r="AK38">
        <v>771</v>
      </c>
      <c r="AL38" t="s">
        <v>2258</v>
      </c>
      <c r="AM38" t="s">
        <v>2259</v>
      </c>
    </row>
    <row r="39" spans="1:40" x14ac:dyDescent="0.25">
      <c r="A39" t="s">
        <v>3170</v>
      </c>
      <c r="B39" t="s">
        <v>3170</v>
      </c>
      <c r="C39" t="s">
        <v>2005</v>
      </c>
      <c r="D39" t="s">
        <v>3173</v>
      </c>
      <c r="E39" s="3">
        <v>6.8214800000000002</v>
      </c>
      <c r="F39" s="3">
        <v>7.4678199999999997</v>
      </c>
      <c r="G39" s="3">
        <v>6.9808599999999998</v>
      </c>
      <c r="H39" s="3">
        <f t="shared" si="0"/>
        <v>7.0900533333333335</v>
      </c>
      <c r="I39" t="s">
        <v>3174</v>
      </c>
      <c r="J39" t="s">
        <v>3175</v>
      </c>
      <c r="K39" t="s">
        <v>3176</v>
      </c>
      <c r="L39">
        <v>6629500</v>
      </c>
      <c r="M39">
        <v>29364000</v>
      </c>
      <c r="N39">
        <v>9568800</v>
      </c>
      <c r="O39">
        <v>1</v>
      </c>
      <c r="P39">
        <v>15</v>
      </c>
      <c r="Q39">
        <v>16</v>
      </c>
      <c r="R39">
        <v>11</v>
      </c>
      <c r="S39">
        <v>15</v>
      </c>
      <c r="T39">
        <v>16</v>
      </c>
      <c r="U39">
        <v>11</v>
      </c>
      <c r="V39">
        <v>15</v>
      </c>
      <c r="W39">
        <v>16</v>
      </c>
      <c r="X39">
        <v>11</v>
      </c>
      <c r="Y39">
        <v>74.094999999999999</v>
      </c>
      <c r="Z39">
        <v>639</v>
      </c>
      <c r="AA39">
        <v>639</v>
      </c>
      <c r="AB39">
        <v>0</v>
      </c>
      <c r="AC39">
        <v>323.31</v>
      </c>
      <c r="AD39">
        <v>25.7</v>
      </c>
      <c r="AE39">
        <v>26.8</v>
      </c>
      <c r="AF39">
        <v>20.3</v>
      </c>
      <c r="AG39">
        <v>271330000</v>
      </c>
      <c r="AH39">
        <v>820520000</v>
      </c>
      <c r="AI39">
        <v>177810000</v>
      </c>
      <c r="AJ39">
        <v>24</v>
      </c>
      <c r="AK39">
        <v>1039</v>
      </c>
      <c r="AL39" t="s">
        <v>3171</v>
      </c>
      <c r="AM39" t="s">
        <v>3172</v>
      </c>
    </row>
    <row r="40" spans="1:40" x14ac:dyDescent="0.25">
      <c r="A40" t="s">
        <v>1532</v>
      </c>
      <c r="B40" t="s">
        <v>1532</v>
      </c>
      <c r="C40" t="s">
        <v>1535</v>
      </c>
      <c r="D40" t="s">
        <v>1536</v>
      </c>
      <c r="E40" s="3">
        <v>6.8993500000000001</v>
      </c>
      <c r="F40" s="3">
        <v>7.4775</v>
      </c>
      <c r="G40" s="3">
        <v>6.9655100000000001</v>
      </c>
      <c r="H40" s="3">
        <f t="shared" si="0"/>
        <v>7.1141199999999998</v>
      </c>
      <c r="I40" t="s">
        <v>745</v>
      </c>
      <c r="J40" t="s">
        <v>547</v>
      </c>
      <c r="L40">
        <v>7931400</v>
      </c>
      <c r="M40">
        <v>30026000</v>
      </c>
      <c r="N40">
        <v>9236600</v>
      </c>
      <c r="O40">
        <v>1</v>
      </c>
      <c r="P40">
        <v>16</v>
      </c>
      <c r="Q40">
        <v>19</v>
      </c>
      <c r="R40">
        <v>15</v>
      </c>
      <c r="S40">
        <v>16</v>
      </c>
      <c r="T40">
        <v>19</v>
      </c>
      <c r="U40">
        <v>15</v>
      </c>
      <c r="V40">
        <v>16</v>
      </c>
      <c r="W40">
        <v>19</v>
      </c>
      <c r="X40">
        <v>15</v>
      </c>
      <c r="Y40">
        <v>39.277000000000001</v>
      </c>
      <c r="Z40">
        <v>340</v>
      </c>
      <c r="AA40">
        <v>340</v>
      </c>
      <c r="AB40">
        <v>0</v>
      </c>
      <c r="AC40">
        <v>323.31</v>
      </c>
      <c r="AD40">
        <v>50.9</v>
      </c>
      <c r="AE40">
        <v>57.9</v>
      </c>
      <c r="AF40">
        <v>49.4</v>
      </c>
      <c r="AG40">
        <v>262510000</v>
      </c>
      <c r="AH40">
        <v>863800000</v>
      </c>
      <c r="AI40">
        <v>222520000</v>
      </c>
      <c r="AJ40">
        <v>20</v>
      </c>
      <c r="AK40">
        <v>437</v>
      </c>
      <c r="AL40" t="s">
        <v>1533</v>
      </c>
      <c r="AM40" t="s">
        <v>1534</v>
      </c>
    </row>
    <row r="41" spans="1:40" x14ac:dyDescent="0.25">
      <c r="A41" t="s">
        <v>1555</v>
      </c>
      <c r="B41" t="s">
        <v>1555</v>
      </c>
      <c r="C41" t="s">
        <v>77</v>
      </c>
      <c r="D41" t="s">
        <v>1556</v>
      </c>
      <c r="E41" s="3">
        <v>6.6744599999999998</v>
      </c>
      <c r="F41" s="3">
        <v>6.6503100000000002</v>
      </c>
      <c r="G41" s="3">
        <v>6.9497499999999999</v>
      </c>
      <c r="H41" s="3">
        <f t="shared" si="0"/>
        <v>6.7581733333333345</v>
      </c>
      <c r="K41" t="s">
        <v>674</v>
      </c>
      <c r="L41">
        <v>4725600</v>
      </c>
      <c r="M41">
        <v>4470000</v>
      </c>
      <c r="N41">
        <v>8907300</v>
      </c>
      <c r="O41">
        <v>1</v>
      </c>
      <c r="P41">
        <v>19</v>
      </c>
      <c r="Q41">
        <v>12</v>
      </c>
      <c r="R41">
        <v>11</v>
      </c>
      <c r="S41">
        <v>19</v>
      </c>
      <c r="T41">
        <v>12</v>
      </c>
      <c r="U41">
        <v>11</v>
      </c>
      <c r="V41">
        <v>19</v>
      </c>
      <c r="W41">
        <v>12</v>
      </c>
      <c r="X41">
        <v>11</v>
      </c>
      <c r="Y41">
        <v>49.432000000000002</v>
      </c>
      <c r="Z41">
        <v>458</v>
      </c>
      <c r="AA41">
        <v>458</v>
      </c>
      <c r="AB41">
        <v>0</v>
      </c>
      <c r="AC41">
        <v>86.739000000000004</v>
      </c>
      <c r="AD41">
        <v>49.8</v>
      </c>
      <c r="AE41">
        <v>27.9</v>
      </c>
      <c r="AF41">
        <v>28.8</v>
      </c>
      <c r="AG41">
        <v>336270000</v>
      </c>
      <c r="AH41">
        <v>144850000</v>
      </c>
      <c r="AI41">
        <v>129740000</v>
      </c>
      <c r="AJ41">
        <v>25</v>
      </c>
      <c r="AK41">
        <v>445</v>
      </c>
      <c r="AL41">
        <v>263</v>
      </c>
      <c r="AM41">
        <v>387</v>
      </c>
    </row>
    <row r="42" spans="1:40" x14ac:dyDescent="0.25">
      <c r="A42" t="s">
        <v>1439</v>
      </c>
      <c r="B42" t="s">
        <v>1439</v>
      </c>
      <c r="C42" t="s">
        <v>1441</v>
      </c>
      <c r="D42" t="s">
        <v>1442</v>
      </c>
      <c r="E42" s="3">
        <v>7.5076900000000002</v>
      </c>
      <c r="F42" s="3">
        <v>6.3913399999999996</v>
      </c>
      <c r="G42" s="3">
        <v>6.9364499999999998</v>
      </c>
      <c r="H42" s="3">
        <f t="shared" si="0"/>
        <v>6.9451600000000004</v>
      </c>
      <c r="I42" t="s">
        <v>1443</v>
      </c>
      <c r="J42" t="s">
        <v>1444</v>
      </c>
      <c r="K42" t="s">
        <v>1445</v>
      </c>
      <c r="L42">
        <v>32188000</v>
      </c>
      <c r="M42">
        <v>2462300</v>
      </c>
      <c r="N42">
        <v>8638700</v>
      </c>
      <c r="O42">
        <v>1</v>
      </c>
      <c r="P42">
        <v>14</v>
      </c>
      <c r="Q42">
        <v>8</v>
      </c>
      <c r="R42">
        <v>11</v>
      </c>
      <c r="S42">
        <v>14</v>
      </c>
      <c r="T42">
        <v>8</v>
      </c>
      <c r="U42">
        <v>11</v>
      </c>
      <c r="V42">
        <v>10</v>
      </c>
      <c r="W42">
        <v>7</v>
      </c>
      <c r="X42">
        <v>8</v>
      </c>
      <c r="Y42">
        <v>47.286999999999999</v>
      </c>
      <c r="Z42">
        <v>434</v>
      </c>
      <c r="AA42">
        <v>434</v>
      </c>
      <c r="AB42">
        <v>0</v>
      </c>
      <c r="AC42">
        <v>323.31</v>
      </c>
      <c r="AD42">
        <v>39.6</v>
      </c>
      <c r="AE42">
        <v>21.9</v>
      </c>
      <c r="AF42">
        <v>32.9</v>
      </c>
      <c r="AG42">
        <v>238760000</v>
      </c>
      <c r="AH42">
        <v>65104000</v>
      </c>
      <c r="AI42">
        <v>892160000</v>
      </c>
      <c r="AJ42">
        <v>22</v>
      </c>
      <c r="AK42">
        <v>406</v>
      </c>
      <c r="AL42">
        <v>363</v>
      </c>
      <c r="AM42" t="s">
        <v>1440</v>
      </c>
    </row>
    <row r="43" spans="1:40" x14ac:dyDescent="0.25">
      <c r="A43" t="s">
        <v>479</v>
      </c>
      <c r="B43" t="s">
        <v>479</v>
      </c>
      <c r="C43" t="s">
        <v>482</v>
      </c>
      <c r="D43" t="s">
        <v>483</v>
      </c>
      <c r="E43" s="3">
        <v>7.0919499999999998</v>
      </c>
      <c r="F43" s="3">
        <v>5.8780900000000003</v>
      </c>
      <c r="G43" s="3">
        <v>6.9285399999999999</v>
      </c>
      <c r="H43" s="3">
        <f t="shared" si="0"/>
        <v>6.6328600000000009</v>
      </c>
      <c r="I43" t="s">
        <v>484</v>
      </c>
      <c r="J43" t="s">
        <v>485</v>
      </c>
      <c r="K43" t="s">
        <v>486</v>
      </c>
      <c r="L43">
        <v>12358000</v>
      </c>
      <c r="M43">
        <v>755240</v>
      </c>
      <c r="N43">
        <v>8482900</v>
      </c>
      <c r="O43">
        <v>1</v>
      </c>
      <c r="P43">
        <v>22</v>
      </c>
      <c r="Q43">
        <v>11</v>
      </c>
      <c r="R43">
        <v>25</v>
      </c>
      <c r="S43">
        <v>12</v>
      </c>
      <c r="T43">
        <v>6</v>
      </c>
      <c r="U43">
        <v>15</v>
      </c>
      <c r="V43">
        <v>11</v>
      </c>
      <c r="W43">
        <v>5</v>
      </c>
      <c r="X43">
        <v>14</v>
      </c>
      <c r="Y43">
        <v>81.42</v>
      </c>
      <c r="Z43">
        <v>709</v>
      </c>
      <c r="AA43">
        <v>709</v>
      </c>
      <c r="AB43">
        <v>0</v>
      </c>
      <c r="AC43">
        <v>59.213999999999999</v>
      </c>
      <c r="AD43">
        <v>33.9</v>
      </c>
      <c r="AE43">
        <v>15.7</v>
      </c>
      <c r="AF43">
        <v>38.5</v>
      </c>
      <c r="AG43">
        <v>341170000</v>
      </c>
      <c r="AH43">
        <v>30227000</v>
      </c>
      <c r="AI43">
        <v>641970000</v>
      </c>
      <c r="AJ43">
        <v>34</v>
      </c>
      <c r="AK43">
        <v>133</v>
      </c>
      <c r="AL43" t="s">
        <v>480</v>
      </c>
      <c r="AN43" t="s">
        <v>481</v>
      </c>
    </row>
    <row r="44" spans="1:40" x14ac:dyDescent="0.25">
      <c r="A44" t="s">
        <v>3554</v>
      </c>
      <c r="B44" t="s">
        <v>3554</v>
      </c>
      <c r="C44" t="s">
        <v>3557</v>
      </c>
      <c r="D44" t="s">
        <v>3558</v>
      </c>
      <c r="E44" s="3">
        <v>6.7547499999999996</v>
      </c>
      <c r="F44" s="3">
        <v>6.7359</v>
      </c>
      <c r="G44" s="3">
        <v>6.9281100000000002</v>
      </c>
      <c r="H44" s="3">
        <f t="shared" si="0"/>
        <v>6.8062533333333333</v>
      </c>
      <c r="I44" t="s">
        <v>3559</v>
      </c>
      <c r="J44" t="s">
        <v>3560</v>
      </c>
      <c r="K44" t="s">
        <v>3561</v>
      </c>
      <c r="L44">
        <v>5685300</v>
      </c>
      <c r="M44">
        <v>5443800</v>
      </c>
      <c r="N44">
        <v>8474500</v>
      </c>
      <c r="O44">
        <v>1</v>
      </c>
      <c r="P44">
        <v>6</v>
      </c>
      <c r="Q44">
        <v>3</v>
      </c>
      <c r="R44">
        <v>5</v>
      </c>
      <c r="S44">
        <v>6</v>
      </c>
      <c r="T44">
        <v>3</v>
      </c>
      <c r="U44">
        <v>5</v>
      </c>
      <c r="V44">
        <v>6</v>
      </c>
      <c r="W44">
        <v>3</v>
      </c>
      <c r="X44">
        <v>5</v>
      </c>
      <c r="Y44">
        <v>18.539000000000001</v>
      </c>
      <c r="Z44">
        <v>171</v>
      </c>
      <c r="AA44">
        <v>171</v>
      </c>
      <c r="AB44">
        <v>0</v>
      </c>
      <c r="AC44">
        <v>302.42</v>
      </c>
      <c r="AD44">
        <v>46.8</v>
      </c>
      <c r="AE44">
        <v>21.1</v>
      </c>
      <c r="AF44">
        <v>32.200000000000003</v>
      </c>
      <c r="AG44">
        <v>87200000</v>
      </c>
      <c r="AH44">
        <v>54438000</v>
      </c>
      <c r="AI44">
        <v>56853000</v>
      </c>
      <c r="AJ44">
        <v>10</v>
      </c>
      <c r="AK44">
        <v>1156</v>
      </c>
      <c r="AL44" t="s">
        <v>3555</v>
      </c>
      <c r="AM44" t="s">
        <v>3556</v>
      </c>
    </row>
    <row r="45" spans="1:40" x14ac:dyDescent="0.25">
      <c r="A45" t="s">
        <v>1716</v>
      </c>
      <c r="B45" t="s">
        <v>1716</v>
      </c>
      <c r="C45" t="s">
        <v>1717</v>
      </c>
      <c r="D45" t="s">
        <v>1718</v>
      </c>
      <c r="E45" s="3">
        <v>6.88584</v>
      </c>
      <c r="F45" s="3">
        <v>6.1994800000000003</v>
      </c>
      <c r="G45" s="3">
        <v>6.9202300000000001</v>
      </c>
      <c r="H45" s="3">
        <f t="shared" si="0"/>
        <v>6.6685166666666662</v>
      </c>
      <c r="I45" t="s">
        <v>1501</v>
      </c>
      <c r="J45" t="s">
        <v>1719</v>
      </c>
      <c r="K45" t="s">
        <v>1015</v>
      </c>
      <c r="L45">
        <v>7688500</v>
      </c>
      <c r="M45">
        <v>1583000</v>
      </c>
      <c r="N45">
        <v>8322100</v>
      </c>
      <c r="O45">
        <v>1</v>
      </c>
      <c r="P45">
        <v>4</v>
      </c>
      <c r="Q45">
        <v>2</v>
      </c>
      <c r="R45">
        <v>2</v>
      </c>
      <c r="S45">
        <v>4</v>
      </c>
      <c r="T45">
        <v>2</v>
      </c>
      <c r="U45">
        <v>2</v>
      </c>
      <c r="V45">
        <v>4</v>
      </c>
      <c r="W45">
        <v>2</v>
      </c>
      <c r="X45">
        <v>2</v>
      </c>
      <c r="Y45">
        <v>15.582000000000001</v>
      </c>
      <c r="Z45">
        <v>133</v>
      </c>
      <c r="AA45">
        <v>133</v>
      </c>
      <c r="AB45">
        <v>0</v>
      </c>
      <c r="AC45">
        <v>9.2018000000000004</v>
      </c>
      <c r="AD45">
        <v>30.1</v>
      </c>
      <c r="AE45">
        <v>15.8</v>
      </c>
      <c r="AF45">
        <v>15.8</v>
      </c>
      <c r="AG45">
        <v>98022000</v>
      </c>
      <c r="AH45">
        <v>19909000</v>
      </c>
      <c r="AI45">
        <v>75522000</v>
      </c>
      <c r="AJ45">
        <v>5</v>
      </c>
      <c r="AK45">
        <v>506</v>
      </c>
    </row>
    <row r="46" spans="1:40" x14ac:dyDescent="0.25">
      <c r="A46" t="s">
        <v>3338</v>
      </c>
      <c r="B46" t="s">
        <v>3338</v>
      </c>
      <c r="C46" t="s">
        <v>1676</v>
      </c>
      <c r="D46" t="s">
        <v>3340</v>
      </c>
      <c r="E46" s="3">
        <v>7.2053099999999999</v>
      </c>
      <c r="F46" s="3">
        <v>5.8146300000000002</v>
      </c>
      <c r="G46" s="3">
        <v>6.9173999999999998</v>
      </c>
      <c r="H46" s="3">
        <f t="shared" si="0"/>
        <v>6.6457799999999994</v>
      </c>
      <c r="I46" t="s">
        <v>3341</v>
      </c>
      <c r="J46" t="s">
        <v>3342</v>
      </c>
      <c r="K46" t="s">
        <v>3343</v>
      </c>
      <c r="L46">
        <v>16044000</v>
      </c>
      <c r="M46">
        <v>652570</v>
      </c>
      <c r="N46">
        <v>8267900</v>
      </c>
      <c r="O46">
        <v>1</v>
      </c>
      <c r="P46">
        <v>16</v>
      </c>
      <c r="Q46">
        <v>7</v>
      </c>
      <c r="R46">
        <v>18</v>
      </c>
      <c r="S46">
        <v>16</v>
      </c>
      <c r="T46">
        <v>7</v>
      </c>
      <c r="U46">
        <v>18</v>
      </c>
      <c r="V46">
        <v>16</v>
      </c>
      <c r="W46">
        <v>7</v>
      </c>
      <c r="X46">
        <v>18</v>
      </c>
      <c r="Y46">
        <v>56.728999999999999</v>
      </c>
      <c r="Z46">
        <v>504</v>
      </c>
      <c r="AA46">
        <v>504</v>
      </c>
      <c r="AB46">
        <v>0</v>
      </c>
      <c r="AC46">
        <v>33.066000000000003</v>
      </c>
      <c r="AD46">
        <v>35.1</v>
      </c>
      <c r="AE46">
        <v>19.8</v>
      </c>
      <c r="AF46">
        <v>41.7</v>
      </c>
      <c r="AG46">
        <v>406460000</v>
      </c>
      <c r="AH46">
        <v>35644000</v>
      </c>
      <c r="AI46">
        <v>925260000</v>
      </c>
      <c r="AJ46">
        <v>30</v>
      </c>
      <c r="AK46">
        <v>1084</v>
      </c>
      <c r="AM46" t="s">
        <v>3339</v>
      </c>
    </row>
    <row r="47" spans="1:40" x14ac:dyDescent="0.25">
      <c r="A47" t="s">
        <v>1887</v>
      </c>
      <c r="B47" t="s">
        <v>1887</v>
      </c>
      <c r="C47" t="s">
        <v>1889</v>
      </c>
      <c r="D47" t="s">
        <v>1890</v>
      </c>
      <c r="E47" s="3">
        <v>6.3369999999999997</v>
      </c>
      <c r="F47" s="3">
        <v>5.9645799999999998</v>
      </c>
      <c r="G47" s="3">
        <v>6.9152399999999998</v>
      </c>
      <c r="H47" s="3">
        <f t="shared" si="0"/>
        <v>6.4056066666666664</v>
      </c>
      <c r="J47" t="s">
        <v>1891</v>
      </c>
      <c r="K47" t="s">
        <v>1892</v>
      </c>
      <c r="L47">
        <v>2172700</v>
      </c>
      <c r="M47">
        <v>921670</v>
      </c>
      <c r="N47">
        <v>8227000</v>
      </c>
      <c r="O47">
        <v>1</v>
      </c>
      <c r="P47">
        <v>2</v>
      </c>
      <c r="Q47">
        <v>2</v>
      </c>
      <c r="R47">
        <v>4</v>
      </c>
      <c r="S47">
        <v>2</v>
      </c>
      <c r="T47">
        <v>2</v>
      </c>
      <c r="U47">
        <v>4</v>
      </c>
      <c r="V47">
        <v>2</v>
      </c>
      <c r="W47">
        <v>2</v>
      </c>
      <c r="X47">
        <v>4</v>
      </c>
      <c r="Y47">
        <v>52.886000000000003</v>
      </c>
      <c r="Z47">
        <v>466</v>
      </c>
      <c r="AA47">
        <v>466</v>
      </c>
      <c r="AB47">
        <v>0</v>
      </c>
      <c r="AC47">
        <v>50.131999999999998</v>
      </c>
      <c r="AD47">
        <v>3.6</v>
      </c>
      <c r="AE47">
        <v>4.5</v>
      </c>
      <c r="AF47">
        <v>8.4</v>
      </c>
      <c r="AG47">
        <v>213900000</v>
      </c>
      <c r="AH47">
        <v>23963000</v>
      </c>
      <c r="AI47">
        <v>67086000</v>
      </c>
      <c r="AJ47">
        <v>26</v>
      </c>
      <c r="AK47">
        <v>569</v>
      </c>
      <c r="AL47">
        <v>267</v>
      </c>
      <c r="AM47" t="s">
        <v>1888</v>
      </c>
    </row>
    <row r="48" spans="1:40" x14ac:dyDescent="0.25">
      <c r="A48" t="s">
        <v>3902</v>
      </c>
      <c r="B48" t="s">
        <v>3902</v>
      </c>
      <c r="C48" t="s">
        <v>3903</v>
      </c>
      <c r="D48" t="s">
        <v>3904</v>
      </c>
      <c r="E48" s="3">
        <v>7.7876200000000004</v>
      </c>
      <c r="F48" s="3">
        <v>7.3753700000000002</v>
      </c>
      <c r="G48" s="3">
        <v>6.9072399999999998</v>
      </c>
      <c r="H48" s="3">
        <f t="shared" si="0"/>
        <v>7.3567433333333341</v>
      </c>
      <c r="I48" t="s">
        <v>3905</v>
      </c>
      <c r="J48" t="s">
        <v>3906</v>
      </c>
      <c r="K48" t="s">
        <v>1694</v>
      </c>
      <c r="L48">
        <v>61323000</v>
      </c>
      <c r="M48">
        <v>23734000</v>
      </c>
      <c r="N48">
        <v>8076800</v>
      </c>
      <c r="O48">
        <v>1</v>
      </c>
      <c r="P48">
        <v>4</v>
      </c>
      <c r="Q48">
        <v>4</v>
      </c>
      <c r="R48">
        <v>4</v>
      </c>
      <c r="S48">
        <v>4</v>
      </c>
      <c r="T48">
        <v>4</v>
      </c>
      <c r="U48">
        <v>4</v>
      </c>
      <c r="V48">
        <v>4</v>
      </c>
      <c r="W48">
        <v>4</v>
      </c>
      <c r="X48">
        <v>4</v>
      </c>
      <c r="Y48">
        <v>11.827999999999999</v>
      </c>
      <c r="Z48">
        <v>105</v>
      </c>
      <c r="AA48">
        <v>105</v>
      </c>
      <c r="AB48">
        <v>0</v>
      </c>
      <c r="AC48">
        <v>11.951000000000001</v>
      </c>
      <c r="AD48">
        <v>40</v>
      </c>
      <c r="AE48">
        <v>40</v>
      </c>
      <c r="AF48">
        <v>40</v>
      </c>
      <c r="AG48">
        <v>111360000</v>
      </c>
      <c r="AH48">
        <v>328240000</v>
      </c>
      <c r="AI48">
        <v>848760000</v>
      </c>
      <c r="AJ48">
        <v>7</v>
      </c>
      <c r="AK48">
        <v>1251</v>
      </c>
      <c r="AM48">
        <v>74</v>
      </c>
    </row>
    <row r="49" spans="1:40" x14ac:dyDescent="0.25">
      <c r="A49" t="s">
        <v>3487</v>
      </c>
      <c r="B49" t="s">
        <v>3487</v>
      </c>
      <c r="C49" t="s">
        <v>3488</v>
      </c>
      <c r="D49" t="s">
        <v>3489</v>
      </c>
      <c r="E49" s="3">
        <v>6.6419100000000002</v>
      </c>
      <c r="F49" s="3">
        <v>6.4364800000000004</v>
      </c>
      <c r="G49" s="3">
        <v>6.9048299999999996</v>
      </c>
      <c r="H49" s="3">
        <f t="shared" si="0"/>
        <v>6.6610733333333334</v>
      </c>
      <c r="I49" t="s">
        <v>3490</v>
      </c>
      <c r="J49" t="s">
        <v>607</v>
      </c>
      <c r="K49" t="s">
        <v>3491</v>
      </c>
      <c r="L49">
        <v>4384400</v>
      </c>
      <c r="M49">
        <v>2732000</v>
      </c>
      <c r="N49">
        <v>8032200</v>
      </c>
      <c r="O49">
        <v>1</v>
      </c>
      <c r="P49">
        <v>12</v>
      </c>
      <c r="Q49">
        <v>12</v>
      </c>
      <c r="R49">
        <v>10</v>
      </c>
      <c r="S49">
        <v>12</v>
      </c>
      <c r="T49">
        <v>12</v>
      </c>
      <c r="U49">
        <v>10</v>
      </c>
      <c r="V49">
        <v>12</v>
      </c>
      <c r="W49">
        <v>12</v>
      </c>
      <c r="X49">
        <v>10</v>
      </c>
      <c r="Y49">
        <v>74.072999999999993</v>
      </c>
      <c r="Z49">
        <v>625</v>
      </c>
      <c r="AA49">
        <v>625</v>
      </c>
      <c r="AB49">
        <v>0</v>
      </c>
      <c r="AC49">
        <v>82.587000000000003</v>
      </c>
      <c r="AD49">
        <v>22.7</v>
      </c>
      <c r="AE49">
        <v>21.3</v>
      </c>
      <c r="AF49">
        <v>18.899999999999999</v>
      </c>
      <c r="AG49">
        <v>292010000</v>
      </c>
      <c r="AH49">
        <v>84560000</v>
      </c>
      <c r="AI49">
        <v>137660000</v>
      </c>
      <c r="AJ49">
        <v>24</v>
      </c>
      <c r="AK49">
        <v>1136</v>
      </c>
      <c r="AM49">
        <v>61</v>
      </c>
    </row>
    <row r="50" spans="1:40" x14ac:dyDescent="0.25">
      <c r="A50" t="s">
        <v>1973</v>
      </c>
      <c r="B50" t="s">
        <v>1973</v>
      </c>
      <c r="C50" t="s">
        <v>1975</v>
      </c>
      <c r="D50" t="s">
        <v>1976</v>
      </c>
      <c r="E50" s="3">
        <v>6.9648399999999997</v>
      </c>
      <c r="F50" s="3">
        <v>5.8585000000000003</v>
      </c>
      <c r="G50" s="3">
        <v>6.8672700000000004</v>
      </c>
      <c r="H50" s="3">
        <f t="shared" si="0"/>
        <v>6.5635366666666668</v>
      </c>
      <c r="I50" t="s">
        <v>1977</v>
      </c>
      <c r="K50" t="s">
        <v>746</v>
      </c>
      <c r="L50">
        <v>9222300</v>
      </c>
      <c r="M50">
        <v>721930</v>
      </c>
      <c r="N50">
        <v>7366700</v>
      </c>
      <c r="O50">
        <v>2</v>
      </c>
      <c r="P50">
        <v>3</v>
      </c>
      <c r="Q50">
        <v>2</v>
      </c>
      <c r="R50">
        <v>3</v>
      </c>
      <c r="S50">
        <v>3</v>
      </c>
      <c r="T50">
        <v>2</v>
      </c>
      <c r="U50">
        <v>3</v>
      </c>
      <c r="V50">
        <v>3</v>
      </c>
      <c r="W50">
        <v>2</v>
      </c>
      <c r="X50">
        <v>3</v>
      </c>
      <c r="Y50">
        <v>19.199000000000002</v>
      </c>
      <c r="Z50">
        <v>181</v>
      </c>
      <c r="AA50" t="s">
        <v>1974</v>
      </c>
      <c r="AB50">
        <v>0</v>
      </c>
      <c r="AC50">
        <v>4.2232000000000003</v>
      </c>
      <c r="AD50">
        <v>19.899999999999999</v>
      </c>
      <c r="AE50">
        <v>13.3</v>
      </c>
      <c r="AF50">
        <v>19.899999999999999</v>
      </c>
      <c r="AG50">
        <v>73667000</v>
      </c>
      <c r="AH50">
        <v>7219300</v>
      </c>
      <c r="AI50">
        <v>92223000</v>
      </c>
      <c r="AJ50">
        <v>10</v>
      </c>
      <c r="AK50">
        <v>597</v>
      </c>
    </row>
    <row r="51" spans="1:40" x14ac:dyDescent="0.25">
      <c r="A51" t="s">
        <v>2508</v>
      </c>
      <c r="B51" t="s">
        <v>2508</v>
      </c>
      <c r="C51" t="s">
        <v>11</v>
      </c>
      <c r="D51" t="s">
        <v>2510</v>
      </c>
      <c r="E51" s="3">
        <v>7.5551700000000004</v>
      </c>
      <c r="F51" s="3">
        <v>6.8413700000000004</v>
      </c>
      <c r="G51" s="3">
        <v>6.8618199999999998</v>
      </c>
      <c r="H51" s="3">
        <f t="shared" si="0"/>
        <v>7.0861200000000011</v>
      </c>
      <c r="I51" t="s">
        <v>2511</v>
      </c>
      <c r="J51" t="s">
        <v>14</v>
      </c>
      <c r="K51" t="s">
        <v>910</v>
      </c>
      <c r="L51">
        <v>35906000</v>
      </c>
      <c r="M51">
        <v>6940200</v>
      </c>
      <c r="N51">
        <v>7274800</v>
      </c>
      <c r="O51">
        <v>1</v>
      </c>
      <c r="P51">
        <v>12</v>
      </c>
      <c r="Q51">
        <v>11</v>
      </c>
      <c r="R51">
        <v>10</v>
      </c>
      <c r="S51">
        <v>12</v>
      </c>
      <c r="T51">
        <v>11</v>
      </c>
      <c r="U51">
        <v>10</v>
      </c>
      <c r="V51">
        <v>8</v>
      </c>
      <c r="W51">
        <v>7</v>
      </c>
      <c r="X51">
        <v>6</v>
      </c>
      <c r="Y51">
        <v>35.713999999999999</v>
      </c>
      <c r="Z51">
        <v>323</v>
      </c>
      <c r="AA51">
        <v>323</v>
      </c>
      <c r="AB51">
        <v>0</v>
      </c>
      <c r="AC51">
        <v>69.311999999999998</v>
      </c>
      <c r="AD51">
        <v>33.1</v>
      </c>
      <c r="AE51">
        <v>28.5</v>
      </c>
      <c r="AF51">
        <v>27.2</v>
      </c>
      <c r="AG51">
        <v>183730000</v>
      </c>
      <c r="AH51">
        <v>169390000</v>
      </c>
      <c r="AI51">
        <v>932880000</v>
      </c>
      <c r="AJ51">
        <v>22</v>
      </c>
      <c r="AK51">
        <v>834</v>
      </c>
      <c r="AL51">
        <v>104</v>
      </c>
      <c r="AM51" t="s">
        <v>2509</v>
      </c>
    </row>
    <row r="52" spans="1:40" x14ac:dyDescent="0.25">
      <c r="A52" t="s">
        <v>3084</v>
      </c>
      <c r="B52" t="s">
        <v>3084</v>
      </c>
      <c r="C52" t="s">
        <v>3085</v>
      </c>
      <c r="D52" t="s">
        <v>3086</v>
      </c>
      <c r="E52" s="3">
        <v>6.9920799999999996</v>
      </c>
      <c r="F52" s="3">
        <v>6.3612200000000003</v>
      </c>
      <c r="G52" s="3">
        <v>6.8518100000000004</v>
      </c>
      <c r="H52" s="3">
        <f t="shared" si="0"/>
        <v>6.7350366666666668</v>
      </c>
      <c r="I52" t="s">
        <v>1297</v>
      </c>
      <c r="J52" t="s">
        <v>535</v>
      </c>
      <c r="L52">
        <v>9819400</v>
      </c>
      <c r="M52">
        <v>2297300</v>
      </c>
      <c r="N52">
        <v>7109100</v>
      </c>
      <c r="O52">
        <v>1</v>
      </c>
      <c r="P52">
        <v>2</v>
      </c>
      <c r="Q52">
        <v>2</v>
      </c>
      <c r="R52">
        <v>2</v>
      </c>
      <c r="S52">
        <v>2</v>
      </c>
      <c r="T52">
        <v>2</v>
      </c>
      <c r="U52">
        <v>2</v>
      </c>
      <c r="V52">
        <v>2</v>
      </c>
      <c r="W52">
        <v>2</v>
      </c>
      <c r="X52">
        <v>2</v>
      </c>
      <c r="Y52">
        <v>15.351000000000001</v>
      </c>
      <c r="Z52">
        <v>141</v>
      </c>
      <c r="AA52">
        <v>141</v>
      </c>
      <c r="AB52">
        <v>0</v>
      </c>
      <c r="AC52">
        <v>6.3403</v>
      </c>
      <c r="AD52">
        <v>19.899999999999999</v>
      </c>
      <c r="AE52">
        <v>19.899999999999999</v>
      </c>
      <c r="AF52">
        <v>19.899999999999999</v>
      </c>
      <c r="AG52">
        <v>49764000</v>
      </c>
      <c r="AH52">
        <v>16081000</v>
      </c>
      <c r="AI52">
        <v>68736000</v>
      </c>
      <c r="AJ52">
        <v>7</v>
      </c>
      <c r="AK52">
        <v>1010</v>
      </c>
      <c r="AM52">
        <v>107</v>
      </c>
    </row>
    <row r="53" spans="1:40" x14ac:dyDescent="0.25">
      <c r="A53" t="s">
        <v>1215</v>
      </c>
      <c r="B53" t="s">
        <v>1215</v>
      </c>
      <c r="C53" t="s">
        <v>1216</v>
      </c>
      <c r="D53" t="s">
        <v>1217</v>
      </c>
      <c r="E53" s="3">
        <v>6.7043900000000001</v>
      </c>
      <c r="F53" s="3">
        <v>6.6103199999999998</v>
      </c>
      <c r="G53" s="3">
        <v>6.8446899999999999</v>
      </c>
      <c r="H53" s="3">
        <f t="shared" si="0"/>
        <v>6.7197999999999993</v>
      </c>
      <c r="J53" t="s">
        <v>1218</v>
      </c>
      <c r="K53" t="s">
        <v>746</v>
      </c>
      <c r="L53">
        <v>5062800</v>
      </c>
      <c r="M53">
        <v>4076800</v>
      </c>
      <c r="N53">
        <v>6993400</v>
      </c>
      <c r="O53">
        <v>1</v>
      </c>
      <c r="P53">
        <v>13</v>
      </c>
      <c r="Q53">
        <v>10</v>
      </c>
      <c r="R53">
        <v>13</v>
      </c>
      <c r="S53">
        <v>13</v>
      </c>
      <c r="T53">
        <v>10</v>
      </c>
      <c r="U53">
        <v>13</v>
      </c>
      <c r="V53">
        <v>10</v>
      </c>
      <c r="W53">
        <v>8</v>
      </c>
      <c r="X53">
        <v>9</v>
      </c>
      <c r="Y53">
        <v>67.757999999999996</v>
      </c>
      <c r="Z53">
        <v>576</v>
      </c>
      <c r="AA53">
        <v>576</v>
      </c>
      <c r="AB53">
        <v>0</v>
      </c>
      <c r="AC53">
        <v>23.728000000000002</v>
      </c>
      <c r="AD53">
        <v>20.8</v>
      </c>
      <c r="AE53">
        <v>14.8</v>
      </c>
      <c r="AF53">
        <v>19.100000000000001</v>
      </c>
      <c r="AG53">
        <v>300920000</v>
      </c>
      <c r="AH53">
        <v>187970000</v>
      </c>
      <c r="AI53">
        <v>300330000</v>
      </c>
      <c r="AJ53">
        <v>31</v>
      </c>
      <c r="AK53">
        <v>334</v>
      </c>
    </row>
    <row r="54" spans="1:40" x14ac:dyDescent="0.25">
      <c r="A54" t="s">
        <v>3622</v>
      </c>
      <c r="B54" t="s">
        <v>3622</v>
      </c>
      <c r="C54" t="s">
        <v>3624</v>
      </c>
      <c r="D54" t="s">
        <v>3625</v>
      </c>
      <c r="E54" s="3">
        <v>7.89642</v>
      </c>
      <c r="F54" s="3">
        <v>6.8345900000000004</v>
      </c>
      <c r="G54" s="3">
        <v>6.8295399999999997</v>
      </c>
      <c r="H54" s="3">
        <f t="shared" si="0"/>
        <v>7.1868499999999997</v>
      </c>
      <c r="I54" t="s">
        <v>3626</v>
      </c>
      <c r="J54" t="s">
        <v>3627</v>
      </c>
      <c r="K54" t="s">
        <v>1022</v>
      </c>
      <c r="L54">
        <v>78781000</v>
      </c>
      <c r="M54">
        <v>6832600</v>
      </c>
      <c r="N54">
        <v>6753600</v>
      </c>
      <c r="O54">
        <v>1</v>
      </c>
      <c r="P54">
        <v>14</v>
      </c>
      <c r="Q54">
        <v>17</v>
      </c>
      <c r="R54">
        <v>18</v>
      </c>
      <c r="S54">
        <v>14</v>
      </c>
      <c r="T54">
        <v>17</v>
      </c>
      <c r="U54">
        <v>18</v>
      </c>
      <c r="V54">
        <v>14</v>
      </c>
      <c r="W54">
        <v>17</v>
      </c>
      <c r="X54">
        <v>18</v>
      </c>
      <c r="Y54">
        <v>60.83</v>
      </c>
      <c r="Z54">
        <v>570</v>
      </c>
      <c r="AA54">
        <v>570</v>
      </c>
      <c r="AB54">
        <v>0</v>
      </c>
      <c r="AC54">
        <v>233.15</v>
      </c>
      <c r="AD54">
        <v>31.1</v>
      </c>
      <c r="AE54">
        <v>37.200000000000003</v>
      </c>
      <c r="AF54">
        <v>40.9</v>
      </c>
      <c r="AG54">
        <v>300690000</v>
      </c>
      <c r="AH54">
        <v>394110000</v>
      </c>
      <c r="AI54">
        <v>3176299999.99999</v>
      </c>
      <c r="AJ54">
        <v>29</v>
      </c>
      <c r="AK54">
        <v>1183</v>
      </c>
      <c r="AL54">
        <v>263</v>
      </c>
      <c r="AM54" t="s">
        <v>3623</v>
      </c>
    </row>
    <row r="55" spans="1:40" x14ac:dyDescent="0.25">
      <c r="A55" t="s">
        <v>3261</v>
      </c>
      <c r="B55" t="s">
        <v>3261</v>
      </c>
      <c r="C55" t="s">
        <v>3262</v>
      </c>
      <c r="D55" t="s">
        <v>3263</v>
      </c>
      <c r="E55" s="3">
        <v>6.61768</v>
      </c>
      <c r="F55" s="3">
        <v>6.7959199999999997</v>
      </c>
      <c r="G55" s="3">
        <v>6.8176699999999997</v>
      </c>
      <c r="H55" s="3">
        <f t="shared" si="0"/>
        <v>6.7437566666666662</v>
      </c>
      <c r="I55" t="s">
        <v>3264</v>
      </c>
      <c r="J55" t="s">
        <v>3265</v>
      </c>
      <c r="L55">
        <v>4146500</v>
      </c>
      <c r="M55">
        <v>6250600</v>
      </c>
      <c r="N55">
        <v>6571600</v>
      </c>
      <c r="O55">
        <v>1</v>
      </c>
      <c r="P55">
        <v>8</v>
      </c>
      <c r="Q55">
        <v>8</v>
      </c>
      <c r="R55">
        <v>6</v>
      </c>
      <c r="S55">
        <v>8</v>
      </c>
      <c r="T55">
        <v>8</v>
      </c>
      <c r="U55">
        <v>6</v>
      </c>
      <c r="V55">
        <v>8</v>
      </c>
      <c r="W55">
        <v>8</v>
      </c>
      <c r="X55">
        <v>6</v>
      </c>
      <c r="Y55">
        <v>22.748000000000001</v>
      </c>
      <c r="Z55">
        <v>193</v>
      </c>
      <c r="AA55">
        <v>193</v>
      </c>
      <c r="AB55">
        <v>0</v>
      </c>
      <c r="AC55">
        <v>21.196000000000002</v>
      </c>
      <c r="AD55">
        <v>43.5</v>
      </c>
      <c r="AE55">
        <v>38.299999999999997</v>
      </c>
      <c r="AF55">
        <v>35.200000000000003</v>
      </c>
      <c r="AG55">
        <v>86021000</v>
      </c>
      <c r="AH55">
        <v>81091000</v>
      </c>
      <c r="AI55">
        <v>52284000</v>
      </c>
      <c r="AJ55">
        <v>12</v>
      </c>
      <c r="AK55">
        <v>1064</v>
      </c>
    </row>
    <row r="56" spans="1:40" x14ac:dyDescent="0.25">
      <c r="A56" t="s">
        <v>1672</v>
      </c>
      <c r="B56" t="s">
        <v>1672</v>
      </c>
      <c r="C56" t="s">
        <v>77</v>
      </c>
      <c r="D56" t="s">
        <v>1673</v>
      </c>
      <c r="E56" s="3">
        <v>7.0516899999999998</v>
      </c>
      <c r="F56" s="3">
        <v>6.2558299999999996</v>
      </c>
      <c r="G56" s="3">
        <v>6.8040799999999999</v>
      </c>
      <c r="H56" s="3">
        <f t="shared" si="0"/>
        <v>6.7038666666666664</v>
      </c>
      <c r="I56" t="s">
        <v>381</v>
      </c>
      <c r="J56" t="s">
        <v>1451</v>
      </c>
      <c r="K56" t="s">
        <v>393</v>
      </c>
      <c r="L56">
        <v>11264000</v>
      </c>
      <c r="M56">
        <v>1802300</v>
      </c>
      <c r="N56">
        <v>6369100</v>
      </c>
      <c r="O56">
        <v>1</v>
      </c>
      <c r="P56">
        <v>3</v>
      </c>
      <c r="Q56">
        <v>3</v>
      </c>
      <c r="R56">
        <v>3</v>
      </c>
      <c r="S56">
        <v>3</v>
      </c>
      <c r="T56">
        <v>3</v>
      </c>
      <c r="U56">
        <v>3</v>
      </c>
      <c r="V56">
        <v>3</v>
      </c>
      <c r="W56">
        <v>3</v>
      </c>
      <c r="X56">
        <v>3</v>
      </c>
      <c r="Y56">
        <v>15.467000000000001</v>
      </c>
      <c r="Z56">
        <v>136</v>
      </c>
      <c r="AA56">
        <v>136</v>
      </c>
      <c r="AB56">
        <v>0</v>
      </c>
      <c r="AC56">
        <v>5.0900999999999996</v>
      </c>
      <c r="AD56">
        <v>27.2</v>
      </c>
      <c r="AE56">
        <v>27.2</v>
      </c>
      <c r="AF56">
        <v>27.2</v>
      </c>
      <c r="AG56">
        <v>56531000</v>
      </c>
      <c r="AH56">
        <v>15817000</v>
      </c>
      <c r="AI56">
        <v>95184000</v>
      </c>
      <c r="AJ56">
        <v>6</v>
      </c>
      <c r="AK56">
        <v>491</v>
      </c>
    </row>
    <row r="57" spans="1:40" x14ac:dyDescent="0.25">
      <c r="A57" t="s">
        <v>78</v>
      </c>
      <c r="B57" t="s">
        <v>78</v>
      </c>
      <c r="C57" t="s">
        <v>80</v>
      </c>
      <c r="D57" t="s">
        <v>81</v>
      </c>
      <c r="E57" s="3">
        <v>7.1237199999999996</v>
      </c>
      <c r="F57" s="3">
        <v>6.7940199999999997</v>
      </c>
      <c r="G57" s="3">
        <v>6.78634</v>
      </c>
      <c r="H57" s="3">
        <f t="shared" si="0"/>
        <v>6.9013599999999995</v>
      </c>
      <c r="J57" t="s">
        <v>3</v>
      </c>
      <c r="K57" t="s">
        <v>82</v>
      </c>
      <c r="L57">
        <v>13296000</v>
      </c>
      <c r="M57">
        <v>6223300</v>
      </c>
      <c r="N57">
        <v>6114200</v>
      </c>
      <c r="O57">
        <v>1</v>
      </c>
      <c r="P57">
        <v>11</v>
      </c>
      <c r="Q57">
        <v>11</v>
      </c>
      <c r="R57">
        <v>8</v>
      </c>
      <c r="S57">
        <v>11</v>
      </c>
      <c r="T57">
        <v>11</v>
      </c>
      <c r="U57">
        <v>8</v>
      </c>
      <c r="V57">
        <v>11</v>
      </c>
      <c r="W57">
        <v>11</v>
      </c>
      <c r="X57">
        <v>8</v>
      </c>
      <c r="Y57">
        <v>35.427999999999997</v>
      </c>
      <c r="Z57">
        <v>318</v>
      </c>
      <c r="AA57">
        <v>318</v>
      </c>
      <c r="AB57">
        <v>0</v>
      </c>
      <c r="AC57">
        <v>192.14</v>
      </c>
      <c r="AD57">
        <v>33.6</v>
      </c>
      <c r="AE57">
        <v>32.4</v>
      </c>
      <c r="AF57">
        <v>28</v>
      </c>
      <c r="AG57">
        <v>200070000</v>
      </c>
      <c r="AH57">
        <v>191130000</v>
      </c>
      <c r="AI57">
        <v>344670000</v>
      </c>
      <c r="AJ57">
        <v>16</v>
      </c>
      <c r="AK57">
        <v>25</v>
      </c>
      <c r="AL57" t="s">
        <v>79</v>
      </c>
      <c r="AM57">
        <v>40</v>
      </c>
    </row>
    <row r="58" spans="1:40" x14ac:dyDescent="0.25">
      <c r="A58" t="s">
        <v>2606</v>
      </c>
      <c r="B58" t="s">
        <v>2606</v>
      </c>
      <c r="C58" t="s">
        <v>2607</v>
      </c>
      <c r="D58" t="s">
        <v>2608</v>
      </c>
      <c r="E58" s="3">
        <v>6.8469100000000003</v>
      </c>
      <c r="F58" s="3">
        <v>7.2647199999999996</v>
      </c>
      <c r="G58" s="3">
        <v>6.7835700000000001</v>
      </c>
      <c r="H58" s="3">
        <f t="shared" si="0"/>
        <v>6.9650666666666661</v>
      </c>
      <c r="K58" t="s">
        <v>2388</v>
      </c>
      <c r="L58">
        <v>7029200</v>
      </c>
      <c r="M58">
        <v>18396000</v>
      </c>
      <c r="N58">
        <v>6075300</v>
      </c>
      <c r="O58">
        <v>1</v>
      </c>
      <c r="P58">
        <v>2</v>
      </c>
      <c r="Q58">
        <v>3</v>
      </c>
      <c r="R58">
        <v>3</v>
      </c>
      <c r="S58">
        <v>2</v>
      </c>
      <c r="T58">
        <v>3</v>
      </c>
      <c r="U58">
        <v>3</v>
      </c>
      <c r="V58">
        <v>2</v>
      </c>
      <c r="W58">
        <v>3</v>
      </c>
      <c r="X58">
        <v>3</v>
      </c>
      <c r="Y58">
        <v>16.91</v>
      </c>
      <c r="Z58">
        <v>148</v>
      </c>
      <c r="AA58">
        <v>148</v>
      </c>
      <c r="AB58">
        <v>0</v>
      </c>
      <c r="AC58">
        <v>28.067</v>
      </c>
      <c r="AD58">
        <v>23.6</v>
      </c>
      <c r="AE58">
        <v>28.4</v>
      </c>
      <c r="AF58">
        <v>28.4</v>
      </c>
      <c r="AG58">
        <v>97601000</v>
      </c>
      <c r="AH58">
        <v>446630000</v>
      </c>
      <c r="AI58">
        <v>91976000</v>
      </c>
      <c r="AJ58">
        <v>4</v>
      </c>
      <c r="AK58">
        <v>858</v>
      </c>
      <c r="AM58">
        <v>123</v>
      </c>
    </row>
    <row r="59" spans="1:40" x14ac:dyDescent="0.25">
      <c r="A59" t="s">
        <v>2141</v>
      </c>
      <c r="B59" t="s">
        <v>2141</v>
      </c>
      <c r="C59" t="s">
        <v>2145</v>
      </c>
      <c r="D59" t="s">
        <v>2146</v>
      </c>
      <c r="E59" s="3">
        <v>7.0564099999999996</v>
      </c>
      <c r="F59" s="3">
        <v>6.4979800000000001</v>
      </c>
      <c r="G59" s="3">
        <v>6.77163</v>
      </c>
      <c r="H59" s="3">
        <f t="shared" si="0"/>
        <v>6.7753399999999999</v>
      </c>
      <c r="I59" t="s">
        <v>2147</v>
      </c>
      <c r="J59" t="s">
        <v>2148</v>
      </c>
      <c r="K59" t="s">
        <v>1335</v>
      </c>
      <c r="L59">
        <v>11387000</v>
      </c>
      <c r="M59">
        <v>3147600</v>
      </c>
      <c r="N59">
        <v>5910600</v>
      </c>
      <c r="O59">
        <v>1</v>
      </c>
      <c r="P59">
        <v>22</v>
      </c>
      <c r="Q59">
        <v>16</v>
      </c>
      <c r="R59">
        <v>13</v>
      </c>
      <c r="S59">
        <v>22</v>
      </c>
      <c r="T59">
        <v>16</v>
      </c>
      <c r="U59">
        <v>13</v>
      </c>
      <c r="V59">
        <v>12</v>
      </c>
      <c r="W59">
        <v>9</v>
      </c>
      <c r="X59">
        <v>3</v>
      </c>
      <c r="Y59">
        <v>70.343000000000004</v>
      </c>
      <c r="Z59">
        <v>641</v>
      </c>
      <c r="AA59">
        <v>641</v>
      </c>
      <c r="AB59">
        <v>0</v>
      </c>
      <c r="AC59">
        <v>323.31</v>
      </c>
      <c r="AD59">
        <v>42.1</v>
      </c>
      <c r="AE59">
        <v>31.7</v>
      </c>
      <c r="AF59">
        <v>22.3</v>
      </c>
      <c r="AG59">
        <v>252850000</v>
      </c>
      <c r="AH59">
        <v>130690000</v>
      </c>
      <c r="AI59">
        <v>487010000</v>
      </c>
      <c r="AJ59">
        <v>35</v>
      </c>
      <c r="AK59">
        <v>653</v>
      </c>
      <c r="AL59" t="s">
        <v>2142</v>
      </c>
      <c r="AM59" t="s">
        <v>2143</v>
      </c>
      <c r="AN59" t="s">
        <v>2144</v>
      </c>
    </row>
    <row r="60" spans="1:40" x14ac:dyDescent="0.25">
      <c r="A60" t="s">
        <v>2842</v>
      </c>
      <c r="B60" t="s">
        <v>2842</v>
      </c>
      <c r="C60" t="s">
        <v>2844</v>
      </c>
      <c r="D60" t="s">
        <v>2845</v>
      </c>
      <c r="E60" s="3">
        <v>6.2792599999999998</v>
      </c>
      <c r="F60" s="3">
        <v>6.5672600000000001</v>
      </c>
      <c r="G60" s="3">
        <v>6.7704500000000003</v>
      </c>
      <c r="H60" s="3">
        <f t="shared" si="0"/>
        <v>6.538990000000001</v>
      </c>
      <c r="J60" t="s">
        <v>2846</v>
      </c>
      <c r="K60" t="s">
        <v>393</v>
      </c>
      <c r="L60">
        <v>1902200</v>
      </c>
      <c r="M60">
        <v>3692000</v>
      </c>
      <c r="N60">
        <v>5894600</v>
      </c>
      <c r="O60">
        <v>1</v>
      </c>
      <c r="P60">
        <v>9</v>
      </c>
      <c r="Q60">
        <v>8</v>
      </c>
      <c r="R60">
        <v>7</v>
      </c>
      <c r="S60">
        <v>9</v>
      </c>
      <c r="T60">
        <v>8</v>
      </c>
      <c r="U60">
        <v>7</v>
      </c>
      <c r="V60">
        <v>3</v>
      </c>
      <c r="W60">
        <v>2</v>
      </c>
      <c r="X60">
        <v>2</v>
      </c>
      <c r="Y60">
        <v>24.236000000000001</v>
      </c>
      <c r="Z60">
        <v>216</v>
      </c>
      <c r="AA60">
        <v>216</v>
      </c>
      <c r="AB60">
        <v>0</v>
      </c>
      <c r="AC60">
        <v>251.38</v>
      </c>
      <c r="AD60">
        <v>55.1</v>
      </c>
      <c r="AE60">
        <v>39.799999999999997</v>
      </c>
      <c r="AF60">
        <v>35.200000000000003</v>
      </c>
      <c r="AG60">
        <v>146220000</v>
      </c>
      <c r="AH60">
        <v>73928000</v>
      </c>
      <c r="AI60">
        <v>49096000</v>
      </c>
      <c r="AJ60">
        <v>15</v>
      </c>
      <c r="AK60">
        <v>932</v>
      </c>
      <c r="AL60">
        <v>183</v>
      </c>
      <c r="AM60" t="s">
        <v>2843</v>
      </c>
    </row>
    <row r="61" spans="1:40" x14ac:dyDescent="0.25">
      <c r="A61" t="s">
        <v>3898</v>
      </c>
      <c r="B61" t="s">
        <v>3898</v>
      </c>
      <c r="C61" t="s">
        <v>3899</v>
      </c>
      <c r="E61" s="3">
        <v>6.4554799999999997</v>
      </c>
      <c r="F61" s="3">
        <v>7.1639400000000002</v>
      </c>
      <c r="G61" s="3">
        <v>6.7574800000000002</v>
      </c>
      <c r="H61" s="3">
        <f t="shared" si="0"/>
        <v>6.7923</v>
      </c>
      <c r="I61" t="s">
        <v>3900</v>
      </c>
      <c r="J61" t="s">
        <v>3901</v>
      </c>
      <c r="K61" t="s">
        <v>1544</v>
      </c>
      <c r="L61">
        <v>2854200</v>
      </c>
      <c r="M61">
        <v>14586000</v>
      </c>
      <c r="N61">
        <v>5721100</v>
      </c>
      <c r="O61">
        <v>1</v>
      </c>
      <c r="P61">
        <v>9</v>
      </c>
      <c r="Q61">
        <v>9</v>
      </c>
      <c r="R61">
        <v>4</v>
      </c>
      <c r="S61">
        <v>9</v>
      </c>
      <c r="T61">
        <v>9</v>
      </c>
      <c r="U61">
        <v>4</v>
      </c>
      <c r="V61">
        <v>9</v>
      </c>
      <c r="W61">
        <v>9</v>
      </c>
      <c r="X61">
        <v>4</v>
      </c>
      <c r="Y61">
        <v>15.372</v>
      </c>
      <c r="Z61">
        <v>130</v>
      </c>
      <c r="AA61">
        <v>130</v>
      </c>
      <c r="AB61">
        <v>0</v>
      </c>
      <c r="AC61">
        <v>17.754000000000001</v>
      </c>
      <c r="AD61">
        <v>46.2</v>
      </c>
      <c r="AE61">
        <v>46.2</v>
      </c>
      <c r="AF61">
        <v>30.8</v>
      </c>
      <c r="AG61">
        <v>105230000</v>
      </c>
      <c r="AH61">
        <v>229340000</v>
      </c>
      <c r="AI61">
        <v>22833000</v>
      </c>
      <c r="AJ61">
        <v>8</v>
      </c>
      <c r="AK61">
        <v>1250</v>
      </c>
      <c r="AL61">
        <v>120</v>
      </c>
    </row>
    <row r="62" spans="1:40" x14ac:dyDescent="0.25">
      <c r="A62" t="s">
        <v>3255</v>
      </c>
      <c r="B62" t="s">
        <v>3255</v>
      </c>
      <c r="C62" t="s">
        <v>3256</v>
      </c>
      <c r="D62" t="s">
        <v>3257</v>
      </c>
      <c r="E62" s="3">
        <v>6.8661000000000003</v>
      </c>
      <c r="F62" s="3">
        <v>6.6103699999999996</v>
      </c>
      <c r="G62" s="3">
        <v>6.7427799999999998</v>
      </c>
      <c r="H62" s="3">
        <f t="shared" si="0"/>
        <v>6.7397499999999999</v>
      </c>
      <c r="I62" t="s">
        <v>3258</v>
      </c>
      <c r="J62" t="s">
        <v>3259</v>
      </c>
      <c r="K62" t="s">
        <v>3260</v>
      </c>
      <c r="L62">
        <v>7346900</v>
      </c>
      <c r="M62">
        <v>4077300</v>
      </c>
      <c r="N62">
        <v>5530700</v>
      </c>
      <c r="O62">
        <v>1</v>
      </c>
      <c r="P62">
        <v>5</v>
      </c>
      <c r="Q62">
        <v>4</v>
      </c>
      <c r="R62">
        <v>6</v>
      </c>
      <c r="S62">
        <v>5</v>
      </c>
      <c r="T62">
        <v>4</v>
      </c>
      <c r="U62">
        <v>6</v>
      </c>
      <c r="V62">
        <v>2</v>
      </c>
      <c r="W62">
        <v>2</v>
      </c>
      <c r="X62">
        <v>2</v>
      </c>
      <c r="Y62">
        <v>37.331000000000003</v>
      </c>
      <c r="Z62">
        <v>340</v>
      </c>
      <c r="AA62">
        <v>340</v>
      </c>
      <c r="AB62">
        <v>0</v>
      </c>
      <c r="AC62">
        <v>7.9733000000000001</v>
      </c>
      <c r="AD62">
        <v>16.8</v>
      </c>
      <c r="AE62">
        <v>13.5</v>
      </c>
      <c r="AF62">
        <v>23.5</v>
      </c>
      <c r="AG62">
        <v>78707000</v>
      </c>
      <c r="AH62">
        <v>59181000</v>
      </c>
      <c r="AI62">
        <v>109440000</v>
      </c>
      <c r="AJ62">
        <v>13</v>
      </c>
      <c r="AK62">
        <v>1062</v>
      </c>
    </row>
    <row r="63" spans="1:40" x14ac:dyDescent="0.25">
      <c r="A63" t="s">
        <v>2907</v>
      </c>
      <c r="B63" t="s">
        <v>2907</v>
      </c>
      <c r="C63" t="s">
        <v>2909</v>
      </c>
      <c r="D63" t="s">
        <v>2910</v>
      </c>
      <c r="E63" s="3">
        <v>6.6615700000000002</v>
      </c>
      <c r="F63" s="3">
        <v>6.5998700000000001</v>
      </c>
      <c r="G63" s="3">
        <v>6.7342599999999999</v>
      </c>
      <c r="H63" s="3">
        <f t="shared" si="0"/>
        <v>6.6652333333333331</v>
      </c>
      <c r="I63" t="s">
        <v>4165</v>
      </c>
      <c r="J63" t="s">
        <v>2911</v>
      </c>
      <c r="K63" t="s">
        <v>2912</v>
      </c>
      <c r="L63">
        <v>4587400</v>
      </c>
      <c r="M63">
        <v>3979900</v>
      </c>
      <c r="N63">
        <v>5423200</v>
      </c>
      <c r="O63">
        <v>1</v>
      </c>
      <c r="P63">
        <v>12</v>
      </c>
      <c r="Q63">
        <v>10</v>
      </c>
      <c r="R63">
        <v>15</v>
      </c>
      <c r="S63">
        <v>9</v>
      </c>
      <c r="T63">
        <v>8</v>
      </c>
      <c r="U63">
        <v>11</v>
      </c>
      <c r="V63">
        <v>9</v>
      </c>
      <c r="W63">
        <v>8</v>
      </c>
      <c r="X63">
        <v>11</v>
      </c>
      <c r="Y63">
        <v>64.953000000000003</v>
      </c>
      <c r="Z63">
        <v>562</v>
      </c>
      <c r="AA63">
        <v>562</v>
      </c>
      <c r="AB63">
        <v>0</v>
      </c>
      <c r="AC63">
        <v>20.262</v>
      </c>
      <c r="AD63">
        <v>21.2</v>
      </c>
      <c r="AE63">
        <v>19</v>
      </c>
      <c r="AF63">
        <v>20.3</v>
      </c>
      <c r="AG63">
        <v>406770000</v>
      </c>
      <c r="AH63">
        <v>313500000</v>
      </c>
      <c r="AI63">
        <v>1080800000</v>
      </c>
      <c r="AJ63">
        <v>33</v>
      </c>
      <c r="AK63">
        <v>947</v>
      </c>
      <c r="AM63" t="s">
        <v>2908</v>
      </c>
    </row>
    <row r="64" spans="1:40" x14ac:dyDescent="0.25">
      <c r="A64" t="s">
        <v>777</v>
      </c>
      <c r="B64" t="s">
        <v>778</v>
      </c>
      <c r="C64" t="s">
        <v>781</v>
      </c>
      <c r="D64" t="s">
        <v>782</v>
      </c>
      <c r="E64" s="3">
        <v>6.6748900000000004</v>
      </c>
      <c r="F64" s="3">
        <v>6.7256900000000002</v>
      </c>
      <c r="G64" s="3">
        <v>6.72858</v>
      </c>
      <c r="H64" s="3">
        <f t="shared" si="0"/>
        <v>6.7097200000000008</v>
      </c>
      <c r="J64" t="s">
        <v>783</v>
      </c>
      <c r="L64">
        <v>4730300</v>
      </c>
      <c r="M64">
        <v>5317300</v>
      </c>
      <c r="N64">
        <v>5352800</v>
      </c>
      <c r="O64">
        <v>2</v>
      </c>
      <c r="P64">
        <v>3</v>
      </c>
      <c r="Q64">
        <v>5</v>
      </c>
      <c r="R64">
        <v>3</v>
      </c>
      <c r="S64">
        <v>3</v>
      </c>
      <c r="T64">
        <v>5</v>
      </c>
      <c r="U64">
        <v>3</v>
      </c>
      <c r="V64">
        <v>3</v>
      </c>
      <c r="W64">
        <v>5</v>
      </c>
      <c r="X64">
        <v>3</v>
      </c>
      <c r="Y64">
        <v>10.510999999999999</v>
      </c>
      <c r="Z64">
        <v>88</v>
      </c>
      <c r="AA64" t="s">
        <v>779</v>
      </c>
      <c r="AB64">
        <v>0</v>
      </c>
      <c r="AC64">
        <v>88.173000000000002</v>
      </c>
      <c r="AD64">
        <v>25</v>
      </c>
      <c r="AE64">
        <v>46.6</v>
      </c>
      <c r="AF64">
        <v>30.7</v>
      </c>
      <c r="AG64">
        <v>51857000</v>
      </c>
      <c r="AH64">
        <v>77431000</v>
      </c>
      <c r="AI64">
        <v>38709000</v>
      </c>
      <c r="AJ64">
        <v>7</v>
      </c>
      <c r="AK64">
        <v>210</v>
      </c>
      <c r="AL64">
        <v>31</v>
      </c>
      <c r="AM64" t="s">
        <v>780</v>
      </c>
    </row>
    <row r="65" spans="1:39" x14ac:dyDescent="0.25">
      <c r="A65" t="s">
        <v>1402</v>
      </c>
      <c r="B65" t="s">
        <v>1402</v>
      </c>
      <c r="C65" t="s">
        <v>1403</v>
      </c>
      <c r="D65" t="s">
        <v>1404</v>
      </c>
      <c r="E65" s="3">
        <v>6.4667599999999998</v>
      </c>
      <c r="F65" s="3">
        <v>6.6591199999999997</v>
      </c>
      <c r="G65" s="3">
        <v>6.7274399999999996</v>
      </c>
      <c r="H65" s="3">
        <f t="shared" si="0"/>
        <v>6.6177733333333322</v>
      </c>
      <c r="K65" t="s">
        <v>873</v>
      </c>
      <c r="L65">
        <v>2929300</v>
      </c>
      <c r="M65">
        <v>4561600</v>
      </c>
      <c r="N65">
        <v>5338800</v>
      </c>
      <c r="O65">
        <v>1</v>
      </c>
      <c r="P65">
        <v>13</v>
      </c>
      <c r="Q65">
        <v>10</v>
      </c>
      <c r="R65">
        <v>11</v>
      </c>
      <c r="S65">
        <v>13</v>
      </c>
      <c r="T65">
        <v>10</v>
      </c>
      <c r="U65">
        <v>11</v>
      </c>
      <c r="V65">
        <v>13</v>
      </c>
      <c r="W65">
        <v>10</v>
      </c>
      <c r="X65">
        <v>11</v>
      </c>
      <c r="Y65">
        <v>45.143000000000001</v>
      </c>
      <c r="Z65">
        <v>391</v>
      </c>
      <c r="AA65">
        <v>391</v>
      </c>
      <c r="AB65">
        <v>0</v>
      </c>
      <c r="AC65">
        <v>50.679000000000002</v>
      </c>
      <c r="AD65">
        <v>40.4</v>
      </c>
      <c r="AE65">
        <v>33.200000000000003</v>
      </c>
      <c r="AF65">
        <v>35</v>
      </c>
      <c r="AG65">
        <v>202330000</v>
      </c>
      <c r="AH65">
        <v>284880000</v>
      </c>
      <c r="AI65">
        <v>115400000</v>
      </c>
      <c r="AJ65">
        <v>18</v>
      </c>
      <c r="AK65">
        <v>396</v>
      </c>
    </row>
    <row r="66" spans="1:39" x14ac:dyDescent="0.25">
      <c r="A66" t="s">
        <v>2136</v>
      </c>
      <c r="B66" t="s">
        <v>2136</v>
      </c>
      <c r="C66" t="s">
        <v>2138</v>
      </c>
      <c r="D66" t="s">
        <v>2139</v>
      </c>
      <c r="E66" s="3">
        <v>7.5531800000000002</v>
      </c>
      <c r="F66" s="3">
        <v>6.3043800000000001</v>
      </c>
      <c r="G66" s="3">
        <v>6.7188800000000004</v>
      </c>
      <c r="H66" s="3">
        <f t="shared" ref="H66:H129" si="1">(E66+F66+G66)/3</f>
        <v>6.858813333333333</v>
      </c>
      <c r="I66" t="s">
        <v>2140</v>
      </c>
      <c r="J66" t="s">
        <v>30</v>
      </c>
      <c r="L66">
        <v>35742000</v>
      </c>
      <c r="M66">
        <v>2015500</v>
      </c>
      <c r="N66">
        <v>5234600</v>
      </c>
      <c r="O66">
        <v>1</v>
      </c>
      <c r="P66">
        <v>4</v>
      </c>
      <c r="Q66">
        <v>2</v>
      </c>
      <c r="R66">
        <v>4</v>
      </c>
      <c r="S66">
        <v>4</v>
      </c>
      <c r="T66">
        <v>2</v>
      </c>
      <c r="U66">
        <v>4</v>
      </c>
      <c r="V66">
        <v>4</v>
      </c>
      <c r="W66">
        <v>2</v>
      </c>
      <c r="X66">
        <v>4</v>
      </c>
      <c r="Y66">
        <v>8.8001000000000005</v>
      </c>
      <c r="Z66">
        <v>76</v>
      </c>
      <c r="AA66">
        <v>76</v>
      </c>
      <c r="AB66">
        <v>0</v>
      </c>
      <c r="AC66">
        <v>196.7</v>
      </c>
      <c r="AD66">
        <v>30.3</v>
      </c>
      <c r="AE66">
        <v>19.7</v>
      </c>
      <c r="AF66">
        <v>43.4</v>
      </c>
      <c r="AG66">
        <v>26173000</v>
      </c>
      <c r="AH66">
        <v>10077000</v>
      </c>
      <c r="AI66">
        <v>178710000</v>
      </c>
      <c r="AJ66">
        <v>5</v>
      </c>
      <c r="AK66">
        <v>652</v>
      </c>
      <c r="AL66">
        <v>56</v>
      </c>
      <c r="AM66" t="s">
        <v>2137</v>
      </c>
    </row>
    <row r="67" spans="1:39" x14ac:dyDescent="0.25">
      <c r="A67" t="s">
        <v>4040</v>
      </c>
      <c r="B67" t="s">
        <v>4040</v>
      </c>
      <c r="C67" t="s">
        <v>4041</v>
      </c>
      <c r="D67" t="s">
        <v>4042</v>
      </c>
      <c r="E67" s="3">
        <v>6.4164899999999996</v>
      </c>
      <c r="F67" s="3">
        <v>6.3839800000000002</v>
      </c>
      <c r="G67" s="3">
        <v>6.7062999999999997</v>
      </c>
      <c r="H67" s="3">
        <f t="shared" si="1"/>
        <v>6.5022566666666668</v>
      </c>
      <c r="I67" t="s">
        <v>4043</v>
      </c>
      <c r="J67" t="s">
        <v>4044</v>
      </c>
      <c r="K67" t="s">
        <v>4045</v>
      </c>
      <c r="L67">
        <v>2609100</v>
      </c>
      <c r="M67">
        <v>2420900</v>
      </c>
      <c r="N67">
        <v>5085100</v>
      </c>
      <c r="O67">
        <v>1</v>
      </c>
      <c r="P67">
        <v>2</v>
      </c>
      <c r="Q67">
        <v>2</v>
      </c>
      <c r="R67">
        <v>2</v>
      </c>
      <c r="S67">
        <v>2</v>
      </c>
      <c r="T67">
        <v>2</v>
      </c>
      <c r="U67">
        <v>2</v>
      </c>
      <c r="V67">
        <v>2</v>
      </c>
      <c r="W67">
        <v>2</v>
      </c>
      <c r="X67">
        <v>2</v>
      </c>
      <c r="Y67">
        <v>22.940999999999999</v>
      </c>
      <c r="Z67">
        <v>207</v>
      </c>
      <c r="AA67">
        <v>207</v>
      </c>
      <c r="AB67">
        <v>0</v>
      </c>
      <c r="AC67">
        <v>3.6951000000000001</v>
      </c>
      <c r="AD67">
        <v>10.6</v>
      </c>
      <c r="AE67">
        <v>10.6</v>
      </c>
      <c r="AF67">
        <v>10.6</v>
      </c>
      <c r="AG67">
        <v>92065000</v>
      </c>
      <c r="AH67">
        <v>38441000</v>
      </c>
      <c r="AI67">
        <v>40536000</v>
      </c>
      <c r="AJ67">
        <v>13</v>
      </c>
      <c r="AK67">
        <v>1284</v>
      </c>
    </row>
    <row r="68" spans="1:39" x14ac:dyDescent="0.25">
      <c r="A68" t="s">
        <v>3271</v>
      </c>
      <c r="B68" t="s">
        <v>3271</v>
      </c>
      <c r="C68" t="s">
        <v>3272</v>
      </c>
      <c r="D68" t="s">
        <v>3273</v>
      </c>
      <c r="E68" s="3">
        <v>7.71997</v>
      </c>
      <c r="F68" s="3">
        <v>6.2479500000000003</v>
      </c>
      <c r="G68" s="3">
        <v>6.7038500000000001</v>
      </c>
      <c r="H68" s="3">
        <f t="shared" si="1"/>
        <v>6.8905899999999995</v>
      </c>
      <c r="I68" t="s">
        <v>3274</v>
      </c>
      <c r="J68" t="s">
        <v>3275</v>
      </c>
      <c r="K68" t="s">
        <v>3276</v>
      </c>
      <c r="L68">
        <v>52477000</v>
      </c>
      <c r="M68">
        <v>1769900</v>
      </c>
      <c r="N68">
        <v>5056500</v>
      </c>
      <c r="O68">
        <v>1</v>
      </c>
      <c r="P68">
        <v>11</v>
      </c>
      <c r="Q68">
        <v>9</v>
      </c>
      <c r="R68">
        <v>15</v>
      </c>
      <c r="S68">
        <v>11</v>
      </c>
      <c r="T68">
        <v>9</v>
      </c>
      <c r="U68">
        <v>15</v>
      </c>
      <c r="V68">
        <v>11</v>
      </c>
      <c r="W68">
        <v>9</v>
      </c>
      <c r="X68">
        <v>15</v>
      </c>
      <c r="Y68">
        <v>29.803999999999998</v>
      </c>
      <c r="Z68">
        <v>272</v>
      </c>
      <c r="AA68">
        <v>272</v>
      </c>
      <c r="AB68">
        <v>0</v>
      </c>
      <c r="AC68">
        <v>31.600999999999999</v>
      </c>
      <c r="AD68">
        <v>44.9</v>
      </c>
      <c r="AE68">
        <v>41.9</v>
      </c>
      <c r="AF68">
        <v>59.6</v>
      </c>
      <c r="AG68">
        <v>114570000</v>
      </c>
      <c r="AH68">
        <v>53693000</v>
      </c>
      <c r="AI68">
        <v>1160100000</v>
      </c>
      <c r="AJ68">
        <v>18</v>
      </c>
      <c r="AK68">
        <v>1066</v>
      </c>
    </row>
    <row r="69" spans="1:39" x14ac:dyDescent="0.25">
      <c r="A69" t="s">
        <v>3725</v>
      </c>
      <c r="B69" t="s">
        <v>3725</v>
      </c>
      <c r="C69" t="s">
        <v>3728</v>
      </c>
      <c r="D69" t="s">
        <v>3729</v>
      </c>
      <c r="E69" s="3">
        <v>7.5432100000000002</v>
      </c>
      <c r="F69" s="3">
        <v>6.4906300000000003</v>
      </c>
      <c r="G69" s="3">
        <v>6.6989999999999998</v>
      </c>
      <c r="H69" s="3">
        <f t="shared" si="1"/>
        <v>6.9109466666666677</v>
      </c>
      <c r="I69" t="s">
        <v>3730</v>
      </c>
      <c r="J69" t="s">
        <v>286</v>
      </c>
      <c r="K69" t="s">
        <v>3731</v>
      </c>
      <c r="L69">
        <v>34931000</v>
      </c>
      <c r="M69">
        <v>3094800</v>
      </c>
      <c r="N69">
        <v>5000300</v>
      </c>
      <c r="O69">
        <v>1</v>
      </c>
      <c r="P69">
        <v>12</v>
      </c>
      <c r="Q69">
        <v>11</v>
      </c>
      <c r="R69">
        <v>11</v>
      </c>
      <c r="S69">
        <v>12</v>
      </c>
      <c r="T69">
        <v>11</v>
      </c>
      <c r="U69">
        <v>11</v>
      </c>
      <c r="V69">
        <v>12</v>
      </c>
      <c r="W69">
        <v>11</v>
      </c>
      <c r="X69">
        <v>11</v>
      </c>
      <c r="Y69">
        <v>35.484000000000002</v>
      </c>
      <c r="Z69">
        <v>338</v>
      </c>
      <c r="AA69">
        <v>338</v>
      </c>
      <c r="AB69">
        <v>0</v>
      </c>
      <c r="AC69">
        <v>263.10000000000002</v>
      </c>
      <c r="AD69">
        <v>44.7</v>
      </c>
      <c r="AE69">
        <v>38.799999999999997</v>
      </c>
      <c r="AF69">
        <v>44.1</v>
      </c>
      <c r="AG69">
        <v>107130000</v>
      </c>
      <c r="AH69">
        <v>72515000</v>
      </c>
      <c r="AI69">
        <v>716060000</v>
      </c>
      <c r="AJ69">
        <v>20</v>
      </c>
      <c r="AK69">
        <v>1209</v>
      </c>
      <c r="AL69" t="s">
        <v>3726</v>
      </c>
      <c r="AM69" t="s">
        <v>3727</v>
      </c>
    </row>
    <row r="70" spans="1:39" x14ac:dyDescent="0.25">
      <c r="A70" t="s">
        <v>3985</v>
      </c>
      <c r="B70" t="s">
        <v>3985</v>
      </c>
      <c r="C70" t="s">
        <v>3988</v>
      </c>
      <c r="D70" t="s">
        <v>3989</v>
      </c>
      <c r="E70" s="3">
        <v>6.5117599999999998</v>
      </c>
      <c r="F70" s="3">
        <v>6.1965899999999996</v>
      </c>
      <c r="G70" s="3">
        <v>6.6922199999999998</v>
      </c>
      <c r="H70" s="3">
        <f t="shared" si="1"/>
        <v>6.4668566666666658</v>
      </c>
      <c r="I70" t="s">
        <v>3990</v>
      </c>
      <c r="J70" t="s">
        <v>3991</v>
      </c>
      <c r="K70" t="s">
        <v>3992</v>
      </c>
      <c r="L70">
        <v>3249100</v>
      </c>
      <c r="M70">
        <v>1572500</v>
      </c>
      <c r="N70">
        <v>4922900</v>
      </c>
      <c r="O70">
        <v>1</v>
      </c>
      <c r="P70">
        <v>28</v>
      </c>
      <c r="Q70">
        <v>17</v>
      </c>
      <c r="R70">
        <v>18</v>
      </c>
      <c r="S70">
        <v>28</v>
      </c>
      <c r="T70">
        <v>17</v>
      </c>
      <c r="U70">
        <v>18</v>
      </c>
      <c r="V70">
        <v>28</v>
      </c>
      <c r="W70">
        <v>17</v>
      </c>
      <c r="X70">
        <v>18</v>
      </c>
      <c r="Y70">
        <v>83.105999999999995</v>
      </c>
      <c r="Z70">
        <v>763</v>
      </c>
      <c r="AA70">
        <v>763</v>
      </c>
      <c r="AB70">
        <v>0</v>
      </c>
      <c r="AC70">
        <v>189.65</v>
      </c>
      <c r="AD70">
        <v>43.4</v>
      </c>
      <c r="AE70">
        <v>29.4</v>
      </c>
      <c r="AF70">
        <v>33.6</v>
      </c>
      <c r="AG70">
        <v>331740000</v>
      </c>
      <c r="AH70">
        <v>129100000</v>
      </c>
      <c r="AI70">
        <v>194410000</v>
      </c>
      <c r="AJ70">
        <v>40</v>
      </c>
      <c r="AK70">
        <v>1268</v>
      </c>
      <c r="AL70" t="s">
        <v>3986</v>
      </c>
      <c r="AM70" t="s">
        <v>3987</v>
      </c>
    </row>
    <row r="71" spans="1:39" x14ac:dyDescent="0.25">
      <c r="A71" t="s">
        <v>1545</v>
      </c>
      <c r="B71" t="s">
        <v>1545</v>
      </c>
      <c r="C71" t="s">
        <v>1546</v>
      </c>
      <c r="D71" t="s">
        <v>1547</v>
      </c>
      <c r="E71" s="3">
        <v>7.0869600000000004</v>
      </c>
      <c r="F71" s="3">
        <v>6.2584499999999998</v>
      </c>
      <c r="G71" s="3">
        <v>6.6886900000000002</v>
      </c>
      <c r="H71" s="3">
        <f t="shared" si="1"/>
        <v>6.6780333333333344</v>
      </c>
      <c r="I71" t="s">
        <v>1501</v>
      </c>
      <c r="J71" t="s">
        <v>1548</v>
      </c>
      <c r="K71" t="s">
        <v>1015</v>
      </c>
      <c r="L71">
        <v>12217000</v>
      </c>
      <c r="M71">
        <v>1813200</v>
      </c>
      <c r="N71">
        <v>4883000</v>
      </c>
      <c r="O71">
        <v>1</v>
      </c>
      <c r="P71">
        <v>3</v>
      </c>
      <c r="Q71">
        <v>2</v>
      </c>
      <c r="R71">
        <v>3</v>
      </c>
      <c r="S71">
        <v>3</v>
      </c>
      <c r="T71">
        <v>2</v>
      </c>
      <c r="U71">
        <v>3</v>
      </c>
      <c r="V71">
        <v>3</v>
      </c>
      <c r="W71">
        <v>2</v>
      </c>
      <c r="X71">
        <v>3</v>
      </c>
      <c r="Y71">
        <v>14.430999999999999</v>
      </c>
      <c r="Z71">
        <v>125</v>
      </c>
      <c r="AA71">
        <v>125</v>
      </c>
      <c r="AB71">
        <v>0</v>
      </c>
      <c r="AC71">
        <v>2.4786999999999999</v>
      </c>
      <c r="AD71">
        <v>21.6</v>
      </c>
      <c r="AE71">
        <v>16.8</v>
      </c>
      <c r="AF71">
        <v>21.6</v>
      </c>
      <c r="AG71">
        <v>25122000</v>
      </c>
      <c r="AH71">
        <v>8186100</v>
      </c>
      <c r="AI71">
        <v>70903000</v>
      </c>
      <c r="AJ71">
        <v>4</v>
      </c>
      <c r="AK71">
        <v>442</v>
      </c>
    </row>
    <row r="72" spans="1:39" x14ac:dyDescent="0.25">
      <c r="A72" t="s">
        <v>3106</v>
      </c>
      <c r="B72" t="s">
        <v>3106</v>
      </c>
      <c r="C72" t="s">
        <v>3107</v>
      </c>
      <c r="D72" t="s">
        <v>3108</v>
      </c>
      <c r="E72" s="3">
        <v>5.9568000000000003</v>
      </c>
      <c r="F72" s="3">
        <v>6.7462600000000004</v>
      </c>
      <c r="G72" s="3">
        <v>6.6752599999999997</v>
      </c>
      <c r="H72" s="3">
        <f t="shared" si="1"/>
        <v>6.4594400000000007</v>
      </c>
      <c r="I72" t="s">
        <v>3109</v>
      </c>
      <c r="J72" t="s">
        <v>3110</v>
      </c>
      <c r="L72">
        <v>905310</v>
      </c>
      <c r="M72">
        <v>5575200</v>
      </c>
      <c r="N72">
        <v>4734300</v>
      </c>
      <c r="O72">
        <v>1</v>
      </c>
      <c r="P72">
        <v>3</v>
      </c>
      <c r="Q72">
        <v>4</v>
      </c>
      <c r="R72">
        <v>3</v>
      </c>
      <c r="S72">
        <v>3</v>
      </c>
      <c r="T72">
        <v>4</v>
      </c>
      <c r="U72">
        <v>3</v>
      </c>
      <c r="V72">
        <v>3</v>
      </c>
      <c r="W72">
        <v>4</v>
      </c>
      <c r="X72">
        <v>3</v>
      </c>
      <c r="Y72">
        <v>10.891999999999999</v>
      </c>
      <c r="Z72">
        <v>97</v>
      </c>
      <c r="AA72">
        <v>97</v>
      </c>
      <c r="AB72">
        <v>0</v>
      </c>
      <c r="AC72">
        <v>15.12</v>
      </c>
      <c r="AD72">
        <v>24.7</v>
      </c>
      <c r="AE72">
        <v>32</v>
      </c>
      <c r="AF72">
        <v>23.7</v>
      </c>
      <c r="AG72">
        <v>49158000</v>
      </c>
      <c r="AH72">
        <v>49771000</v>
      </c>
      <c r="AI72">
        <v>17318000</v>
      </c>
      <c r="AJ72">
        <v>6</v>
      </c>
      <c r="AK72">
        <v>1018</v>
      </c>
    </row>
    <row r="73" spans="1:39" x14ac:dyDescent="0.25">
      <c r="A73" t="s">
        <v>447</v>
      </c>
      <c r="B73" t="s">
        <v>447</v>
      </c>
      <c r="C73" t="s">
        <v>448</v>
      </c>
      <c r="D73" t="s">
        <v>449</v>
      </c>
      <c r="E73" s="3">
        <v>6.5160900000000002</v>
      </c>
      <c r="F73" s="3">
        <v>6.3065300000000004</v>
      </c>
      <c r="G73" s="3">
        <v>6.6707999999999998</v>
      </c>
      <c r="H73" s="3">
        <f t="shared" si="1"/>
        <v>6.4978066666666665</v>
      </c>
      <c r="I73" t="s">
        <v>450</v>
      </c>
      <c r="J73" t="s">
        <v>451</v>
      </c>
      <c r="K73" t="s">
        <v>452</v>
      </c>
      <c r="L73">
        <v>3281600</v>
      </c>
      <c r="M73">
        <v>2025500</v>
      </c>
      <c r="N73">
        <v>4686000</v>
      </c>
      <c r="O73">
        <v>1</v>
      </c>
      <c r="P73">
        <v>6</v>
      </c>
      <c r="Q73">
        <v>2</v>
      </c>
      <c r="R73">
        <v>6</v>
      </c>
      <c r="S73">
        <v>6</v>
      </c>
      <c r="T73">
        <v>2</v>
      </c>
      <c r="U73">
        <v>6</v>
      </c>
      <c r="V73">
        <v>6</v>
      </c>
      <c r="W73">
        <v>2</v>
      </c>
      <c r="X73">
        <v>6</v>
      </c>
      <c r="Y73">
        <v>29.251000000000001</v>
      </c>
      <c r="Z73">
        <v>249</v>
      </c>
      <c r="AA73">
        <v>249</v>
      </c>
      <c r="AB73">
        <v>0</v>
      </c>
      <c r="AC73">
        <v>19.196999999999999</v>
      </c>
      <c r="AD73">
        <v>27.7</v>
      </c>
      <c r="AE73">
        <v>10.8</v>
      </c>
      <c r="AF73">
        <v>27.7</v>
      </c>
      <c r="AG73">
        <v>266620000</v>
      </c>
      <c r="AH73">
        <v>71628000</v>
      </c>
      <c r="AI73">
        <v>902580000</v>
      </c>
      <c r="AJ73">
        <v>11</v>
      </c>
      <c r="AK73">
        <v>122</v>
      </c>
    </row>
    <row r="74" spans="1:39" x14ac:dyDescent="0.25">
      <c r="A74" t="s">
        <v>981</v>
      </c>
      <c r="B74" t="s">
        <v>981</v>
      </c>
      <c r="C74" t="s">
        <v>982</v>
      </c>
      <c r="D74" t="s">
        <v>983</v>
      </c>
      <c r="E74" s="3">
        <v>6.7427400000000004</v>
      </c>
      <c r="F74" s="3">
        <v>6.56691</v>
      </c>
      <c r="G74" s="3">
        <v>6.6656500000000003</v>
      </c>
      <c r="H74" s="3">
        <f t="shared" si="1"/>
        <v>6.6584333333333339</v>
      </c>
      <c r="I74" t="s">
        <v>4166</v>
      </c>
      <c r="J74" t="s">
        <v>984</v>
      </c>
      <c r="K74" t="s">
        <v>985</v>
      </c>
      <c r="L74">
        <v>5530200</v>
      </c>
      <c r="M74">
        <v>3689000</v>
      </c>
      <c r="N74">
        <v>4630700</v>
      </c>
      <c r="O74">
        <v>1</v>
      </c>
      <c r="P74">
        <v>2</v>
      </c>
      <c r="Q74">
        <v>2</v>
      </c>
      <c r="R74">
        <v>5</v>
      </c>
      <c r="S74">
        <v>2</v>
      </c>
      <c r="T74">
        <v>2</v>
      </c>
      <c r="U74">
        <v>5</v>
      </c>
      <c r="V74">
        <v>2</v>
      </c>
      <c r="W74">
        <v>2</v>
      </c>
      <c r="X74">
        <v>5</v>
      </c>
      <c r="Y74">
        <v>21.103999999999999</v>
      </c>
      <c r="Z74">
        <v>184</v>
      </c>
      <c r="AA74">
        <v>184</v>
      </c>
      <c r="AB74">
        <v>0</v>
      </c>
      <c r="AC74">
        <v>7.1257999999999999</v>
      </c>
      <c r="AD74">
        <v>11.4</v>
      </c>
      <c r="AE74">
        <v>11.4</v>
      </c>
      <c r="AF74">
        <v>28.8</v>
      </c>
      <c r="AG74">
        <v>50996000</v>
      </c>
      <c r="AH74">
        <v>56341000</v>
      </c>
      <c r="AI74">
        <v>174860000</v>
      </c>
      <c r="AJ74">
        <v>9</v>
      </c>
      <c r="AK74">
        <v>271</v>
      </c>
      <c r="AM74">
        <v>137</v>
      </c>
    </row>
    <row r="75" spans="1:39" x14ac:dyDescent="0.25">
      <c r="A75" t="s">
        <v>2501</v>
      </c>
      <c r="B75" t="s">
        <v>2501</v>
      </c>
      <c r="C75" t="s">
        <v>2503</v>
      </c>
      <c r="D75" t="s">
        <v>2504</v>
      </c>
      <c r="E75" s="3">
        <v>5.9524400000000002</v>
      </c>
      <c r="F75" s="3">
        <v>6.4275700000000002</v>
      </c>
      <c r="G75" s="3">
        <v>6.65421</v>
      </c>
      <c r="H75" s="3">
        <f t="shared" si="1"/>
        <v>6.3447400000000007</v>
      </c>
      <c r="I75" t="s">
        <v>2505</v>
      </c>
      <c r="J75" t="s">
        <v>2506</v>
      </c>
      <c r="K75" t="s">
        <v>2507</v>
      </c>
      <c r="L75">
        <v>896270</v>
      </c>
      <c r="M75">
        <v>2676500</v>
      </c>
      <c r="N75">
        <v>4510300</v>
      </c>
      <c r="O75">
        <v>1</v>
      </c>
      <c r="P75">
        <v>54</v>
      </c>
      <c r="Q75">
        <v>36</v>
      </c>
      <c r="R75">
        <v>36</v>
      </c>
      <c r="S75">
        <v>54</v>
      </c>
      <c r="T75">
        <v>36</v>
      </c>
      <c r="U75">
        <v>36</v>
      </c>
      <c r="V75">
        <v>54</v>
      </c>
      <c r="W75">
        <v>36</v>
      </c>
      <c r="X75">
        <v>36</v>
      </c>
      <c r="Y75">
        <v>266.79000000000002</v>
      </c>
      <c r="Z75">
        <v>2321</v>
      </c>
      <c r="AA75">
        <v>2321</v>
      </c>
      <c r="AB75">
        <v>0</v>
      </c>
      <c r="AC75">
        <v>104.1</v>
      </c>
      <c r="AD75">
        <v>27</v>
      </c>
      <c r="AE75">
        <v>19</v>
      </c>
      <c r="AF75">
        <v>17.100000000000001</v>
      </c>
      <c r="AG75">
        <v>1407100000</v>
      </c>
      <c r="AH75">
        <v>744250000</v>
      </c>
      <c r="AI75">
        <v>313400000</v>
      </c>
      <c r="AJ75">
        <v>133</v>
      </c>
      <c r="AK75">
        <v>833</v>
      </c>
      <c r="AL75">
        <v>2165</v>
      </c>
      <c r="AM75" t="s">
        <v>2502</v>
      </c>
    </row>
    <row r="76" spans="1:39" x14ac:dyDescent="0.25">
      <c r="A76" t="s">
        <v>4020</v>
      </c>
      <c r="B76" t="s">
        <v>4020</v>
      </c>
      <c r="C76" t="s">
        <v>4021</v>
      </c>
      <c r="D76" t="s">
        <v>4022</v>
      </c>
      <c r="E76" s="3">
        <v>6.3966399999999997</v>
      </c>
      <c r="F76" s="3">
        <v>6.8098799999999997</v>
      </c>
      <c r="G76" s="3">
        <v>6.63462</v>
      </c>
      <c r="H76" s="3">
        <f t="shared" si="1"/>
        <v>6.6137133333333331</v>
      </c>
      <c r="I76" t="s">
        <v>4023</v>
      </c>
      <c r="J76" t="s">
        <v>4024</v>
      </c>
      <c r="L76">
        <v>2492500</v>
      </c>
      <c r="M76">
        <v>6454700</v>
      </c>
      <c r="N76">
        <v>4311400</v>
      </c>
      <c r="O76">
        <v>1</v>
      </c>
      <c r="P76">
        <v>25</v>
      </c>
      <c r="Q76">
        <v>25</v>
      </c>
      <c r="R76">
        <v>20</v>
      </c>
      <c r="S76">
        <v>25</v>
      </c>
      <c r="T76">
        <v>25</v>
      </c>
      <c r="U76">
        <v>20</v>
      </c>
      <c r="V76">
        <v>24</v>
      </c>
      <c r="W76">
        <v>24</v>
      </c>
      <c r="X76">
        <v>19</v>
      </c>
      <c r="Y76">
        <v>74.218000000000004</v>
      </c>
      <c r="Z76">
        <v>664</v>
      </c>
      <c r="AA76">
        <v>664</v>
      </c>
      <c r="AB76">
        <v>0</v>
      </c>
      <c r="AC76">
        <v>41.353999999999999</v>
      </c>
      <c r="AD76">
        <v>35.700000000000003</v>
      </c>
      <c r="AE76">
        <v>34.9</v>
      </c>
      <c r="AF76">
        <v>28</v>
      </c>
      <c r="AG76">
        <v>268210000</v>
      </c>
      <c r="AH76">
        <v>373750000</v>
      </c>
      <c r="AI76">
        <v>140950000</v>
      </c>
      <c r="AJ76">
        <v>41</v>
      </c>
      <c r="AK76">
        <v>1278</v>
      </c>
      <c r="AM76">
        <v>464</v>
      </c>
    </row>
    <row r="77" spans="1:39" x14ac:dyDescent="0.25">
      <c r="A77" t="s">
        <v>3968</v>
      </c>
      <c r="B77" t="s">
        <v>3968</v>
      </c>
      <c r="C77" t="s">
        <v>3969</v>
      </c>
      <c r="D77" t="s">
        <v>3970</v>
      </c>
      <c r="E77" s="3">
        <v>6.8862199999999998</v>
      </c>
      <c r="F77" s="3">
        <v>6.37873</v>
      </c>
      <c r="G77" s="3">
        <v>6.63178</v>
      </c>
      <c r="H77" s="3">
        <f t="shared" si="1"/>
        <v>6.6322433333333324</v>
      </c>
      <c r="I77" t="s">
        <v>3971</v>
      </c>
      <c r="J77" t="s">
        <v>3972</v>
      </c>
      <c r="K77" t="s">
        <v>3973</v>
      </c>
      <c r="L77">
        <v>7695200</v>
      </c>
      <c r="M77">
        <v>2391800</v>
      </c>
      <c r="N77">
        <v>4283300</v>
      </c>
      <c r="O77">
        <v>1</v>
      </c>
      <c r="P77">
        <v>6</v>
      </c>
      <c r="Q77">
        <v>5</v>
      </c>
      <c r="R77">
        <v>6</v>
      </c>
      <c r="S77">
        <v>6</v>
      </c>
      <c r="T77">
        <v>5</v>
      </c>
      <c r="U77">
        <v>6</v>
      </c>
      <c r="V77">
        <v>6</v>
      </c>
      <c r="W77">
        <v>5</v>
      </c>
      <c r="X77">
        <v>6</v>
      </c>
      <c r="Y77">
        <v>30.577000000000002</v>
      </c>
      <c r="Z77">
        <v>283</v>
      </c>
      <c r="AA77">
        <v>283</v>
      </c>
      <c r="AB77">
        <v>0</v>
      </c>
      <c r="AC77">
        <v>11.983000000000001</v>
      </c>
      <c r="AD77">
        <v>33.200000000000003</v>
      </c>
      <c r="AE77">
        <v>25.1</v>
      </c>
      <c r="AF77">
        <v>33.200000000000003</v>
      </c>
      <c r="AG77">
        <v>109900000</v>
      </c>
      <c r="AH77">
        <v>51098000</v>
      </c>
      <c r="AI77">
        <v>290910000</v>
      </c>
      <c r="AJ77">
        <v>14</v>
      </c>
      <c r="AK77">
        <v>1265</v>
      </c>
      <c r="AM77">
        <v>26</v>
      </c>
    </row>
    <row r="78" spans="1:39" x14ac:dyDescent="0.25">
      <c r="A78" t="s">
        <v>1782</v>
      </c>
      <c r="B78" t="s">
        <v>1782</v>
      </c>
      <c r="C78" t="s">
        <v>1785</v>
      </c>
      <c r="D78" t="s">
        <v>1786</v>
      </c>
      <c r="E78" s="3">
        <v>6.6511300000000002</v>
      </c>
      <c r="F78" s="3">
        <v>6.8540900000000002</v>
      </c>
      <c r="G78" s="3">
        <v>6.6304499999999997</v>
      </c>
      <c r="H78" s="3">
        <f t="shared" si="1"/>
        <v>6.7118900000000004</v>
      </c>
      <c r="I78" t="s">
        <v>1787</v>
      </c>
      <c r="J78" t="s">
        <v>270</v>
      </c>
      <c r="K78" t="s">
        <v>1788</v>
      </c>
      <c r="L78">
        <v>4478500</v>
      </c>
      <c r="M78">
        <v>7146500</v>
      </c>
      <c r="N78">
        <v>4270200</v>
      </c>
      <c r="O78">
        <v>1</v>
      </c>
      <c r="P78">
        <v>13</v>
      </c>
      <c r="Q78">
        <v>15</v>
      </c>
      <c r="R78">
        <v>12</v>
      </c>
      <c r="S78">
        <v>13</v>
      </c>
      <c r="T78">
        <v>15</v>
      </c>
      <c r="U78">
        <v>12</v>
      </c>
      <c r="V78">
        <v>13</v>
      </c>
      <c r="W78">
        <v>15</v>
      </c>
      <c r="X78">
        <v>12</v>
      </c>
      <c r="Y78">
        <v>52.978999999999999</v>
      </c>
      <c r="Z78">
        <v>463</v>
      </c>
      <c r="AA78">
        <v>463</v>
      </c>
      <c r="AB78">
        <v>0</v>
      </c>
      <c r="AC78">
        <v>323.31</v>
      </c>
      <c r="AD78">
        <v>25.7</v>
      </c>
      <c r="AE78">
        <v>30.2</v>
      </c>
      <c r="AF78">
        <v>29.8</v>
      </c>
      <c r="AG78">
        <v>199970000</v>
      </c>
      <c r="AH78">
        <v>320500000</v>
      </c>
      <c r="AI78">
        <v>189430000</v>
      </c>
      <c r="AJ78">
        <v>25</v>
      </c>
      <c r="AK78">
        <v>530</v>
      </c>
      <c r="AL78" t="s">
        <v>1783</v>
      </c>
      <c r="AM78" t="s">
        <v>1784</v>
      </c>
    </row>
    <row r="79" spans="1:39" x14ac:dyDescent="0.25">
      <c r="A79" t="s">
        <v>1336</v>
      </c>
      <c r="B79" t="s">
        <v>1336</v>
      </c>
      <c r="C79" t="s">
        <v>1338</v>
      </c>
      <c r="D79" t="s">
        <v>1339</v>
      </c>
      <c r="E79" s="3">
        <v>5.7361899999999997</v>
      </c>
      <c r="F79" s="3">
        <v>5.96584</v>
      </c>
      <c r="G79" s="3">
        <v>6.6202500000000004</v>
      </c>
      <c r="H79" s="3">
        <f t="shared" si="1"/>
        <v>6.1074266666666661</v>
      </c>
      <c r="K79" t="s">
        <v>1340</v>
      </c>
      <c r="L79">
        <v>544740</v>
      </c>
      <c r="M79">
        <v>924360</v>
      </c>
      <c r="N79">
        <v>4171100</v>
      </c>
      <c r="O79">
        <v>1</v>
      </c>
      <c r="P79">
        <v>22</v>
      </c>
      <c r="Q79">
        <v>16</v>
      </c>
      <c r="R79">
        <v>18</v>
      </c>
      <c r="S79">
        <v>22</v>
      </c>
      <c r="T79">
        <v>16</v>
      </c>
      <c r="U79">
        <v>18</v>
      </c>
      <c r="V79">
        <v>20</v>
      </c>
      <c r="W79">
        <v>15</v>
      </c>
      <c r="X79">
        <v>17</v>
      </c>
      <c r="Y79">
        <v>101.12</v>
      </c>
      <c r="Z79">
        <v>877</v>
      </c>
      <c r="AA79">
        <v>877</v>
      </c>
      <c r="AB79">
        <v>0</v>
      </c>
      <c r="AC79">
        <v>56.396999999999998</v>
      </c>
      <c r="AD79">
        <v>30.8</v>
      </c>
      <c r="AE79">
        <v>19.600000000000001</v>
      </c>
      <c r="AF79">
        <v>24.9</v>
      </c>
      <c r="AG79">
        <v>752470000</v>
      </c>
      <c r="AH79">
        <v>161300000</v>
      </c>
      <c r="AI79">
        <v>201070000</v>
      </c>
      <c r="AJ79">
        <v>52</v>
      </c>
      <c r="AK79">
        <v>377</v>
      </c>
      <c r="AM79" t="s">
        <v>1337</v>
      </c>
    </row>
    <row r="80" spans="1:39" x14ac:dyDescent="0.25">
      <c r="A80" t="s">
        <v>474</v>
      </c>
      <c r="B80" t="s">
        <v>474</v>
      </c>
      <c r="C80" t="s">
        <v>475</v>
      </c>
      <c r="D80" t="s">
        <v>476</v>
      </c>
      <c r="E80" s="3">
        <v>6.8643999999999998</v>
      </c>
      <c r="F80" s="3">
        <v>5.5955599999999999</v>
      </c>
      <c r="G80" s="3">
        <v>6.6068199999999999</v>
      </c>
      <c r="H80" s="3">
        <f t="shared" si="1"/>
        <v>6.3555933333333323</v>
      </c>
      <c r="I80" t="s">
        <v>274</v>
      </c>
      <c r="J80" t="s">
        <v>275</v>
      </c>
      <c r="K80" t="s">
        <v>276</v>
      </c>
      <c r="L80">
        <v>7318100</v>
      </c>
      <c r="M80">
        <v>394060</v>
      </c>
      <c r="N80">
        <v>4044100</v>
      </c>
      <c r="O80">
        <v>1</v>
      </c>
      <c r="P80">
        <v>7</v>
      </c>
      <c r="Q80">
        <v>3</v>
      </c>
      <c r="R80">
        <v>3</v>
      </c>
      <c r="S80">
        <v>7</v>
      </c>
      <c r="T80">
        <v>3</v>
      </c>
      <c r="U80">
        <v>3</v>
      </c>
      <c r="V80">
        <v>7</v>
      </c>
      <c r="W80">
        <v>3</v>
      </c>
      <c r="X80">
        <v>3</v>
      </c>
      <c r="Y80">
        <v>30.337</v>
      </c>
      <c r="Z80">
        <v>274</v>
      </c>
      <c r="AA80">
        <v>274</v>
      </c>
      <c r="AB80">
        <v>0</v>
      </c>
      <c r="AC80">
        <v>95.501999999999995</v>
      </c>
      <c r="AD80">
        <v>27.7</v>
      </c>
      <c r="AE80">
        <v>12</v>
      </c>
      <c r="AF80">
        <v>10.6</v>
      </c>
      <c r="AG80">
        <v>66981000</v>
      </c>
      <c r="AH80">
        <v>5516800</v>
      </c>
      <c r="AI80">
        <v>102450000</v>
      </c>
      <c r="AJ80">
        <v>14</v>
      </c>
      <c r="AK80">
        <v>131</v>
      </c>
    </row>
    <row r="81" spans="1:40" x14ac:dyDescent="0.25">
      <c r="A81" t="s">
        <v>1674</v>
      </c>
      <c r="B81" t="s">
        <v>1674</v>
      </c>
      <c r="C81" t="s">
        <v>1676</v>
      </c>
      <c r="D81" t="s">
        <v>1677</v>
      </c>
      <c r="E81" s="3">
        <v>7.2263400000000004</v>
      </c>
      <c r="F81" s="3">
        <v>5.59328</v>
      </c>
      <c r="G81" s="3">
        <v>6.6065100000000001</v>
      </c>
      <c r="H81" s="3">
        <f t="shared" si="1"/>
        <v>6.4753766666666666</v>
      </c>
      <c r="J81" t="s">
        <v>1644</v>
      </c>
      <c r="K81" t="s">
        <v>1678</v>
      </c>
      <c r="L81">
        <v>16840000</v>
      </c>
      <c r="M81">
        <v>391990</v>
      </c>
      <c r="N81">
        <v>4041200</v>
      </c>
      <c r="O81">
        <v>1</v>
      </c>
      <c r="P81">
        <v>8</v>
      </c>
      <c r="Q81">
        <v>4</v>
      </c>
      <c r="R81">
        <v>10</v>
      </c>
      <c r="S81">
        <v>8</v>
      </c>
      <c r="T81">
        <v>4</v>
      </c>
      <c r="U81">
        <v>10</v>
      </c>
      <c r="V81">
        <v>8</v>
      </c>
      <c r="W81">
        <v>4</v>
      </c>
      <c r="X81">
        <v>10</v>
      </c>
      <c r="Y81">
        <v>54.377000000000002</v>
      </c>
      <c r="Z81">
        <v>490</v>
      </c>
      <c r="AA81">
        <v>490</v>
      </c>
      <c r="AB81">
        <v>0</v>
      </c>
      <c r="AC81">
        <v>22.088999999999999</v>
      </c>
      <c r="AD81">
        <v>16.100000000000001</v>
      </c>
      <c r="AE81">
        <v>9.1999999999999993</v>
      </c>
      <c r="AF81">
        <v>19.8</v>
      </c>
      <c r="AG81">
        <v>139520000</v>
      </c>
      <c r="AH81">
        <v>13328000</v>
      </c>
      <c r="AI81">
        <v>585540000</v>
      </c>
      <c r="AJ81">
        <v>34</v>
      </c>
      <c r="AK81">
        <v>492</v>
      </c>
      <c r="AL81">
        <v>458</v>
      </c>
      <c r="AM81" t="s">
        <v>1675</v>
      </c>
    </row>
    <row r="82" spans="1:40" x14ac:dyDescent="0.25">
      <c r="A82" t="s">
        <v>4106</v>
      </c>
      <c r="B82" t="s">
        <v>4106</v>
      </c>
      <c r="C82" t="s">
        <v>4107</v>
      </c>
      <c r="D82" t="s">
        <v>4108</v>
      </c>
      <c r="E82" s="3">
        <v>7.0335000000000001</v>
      </c>
      <c r="F82" s="3">
        <v>6.55924</v>
      </c>
      <c r="G82" s="3">
        <v>6.5998900000000003</v>
      </c>
      <c r="H82" s="3">
        <f t="shared" si="1"/>
        <v>6.7308766666666671</v>
      </c>
      <c r="I82" t="s">
        <v>3626</v>
      </c>
      <c r="J82" t="s">
        <v>4012</v>
      </c>
      <c r="L82">
        <v>10802000</v>
      </c>
      <c r="M82">
        <v>3624400</v>
      </c>
      <c r="N82">
        <v>3980100</v>
      </c>
      <c r="O82">
        <v>1</v>
      </c>
      <c r="P82">
        <v>3</v>
      </c>
      <c r="Q82">
        <v>2</v>
      </c>
      <c r="R82">
        <v>3</v>
      </c>
      <c r="S82">
        <v>3</v>
      </c>
      <c r="T82">
        <v>2</v>
      </c>
      <c r="U82">
        <v>3</v>
      </c>
      <c r="V82">
        <v>3</v>
      </c>
      <c r="W82">
        <v>2</v>
      </c>
      <c r="X82">
        <v>3</v>
      </c>
      <c r="Y82">
        <v>10.311</v>
      </c>
      <c r="Z82">
        <v>88</v>
      </c>
      <c r="AA82">
        <v>88</v>
      </c>
      <c r="AB82">
        <v>0</v>
      </c>
      <c r="AC82">
        <v>7.9701000000000004</v>
      </c>
      <c r="AD82">
        <v>35.200000000000003</v>
      </c>
      <c r="AE82">
        <v>27.3</v>
      </c>
      <c r="AF82">
        <v>35.200000000000003</v>
      </c>
      <c r="AG82">
        <v>19207000</v>
      </c>
      <c r="AH82">
        <v>14498000</v>
      </c>
      <c r="AI82">
        <v>45851000</v>
      </c>
      <c r="AJ82">
        <v>4</v>
      </c>
      <c r="AK82">
        <v>1298</v>
      </c>
      <c r="AM82">
        <v>26</v>
      </c>
    </row>
    <row r="83" spans="1:40" x14ac:dyDescent="0.25">
      <c r="A83" t="s">
        <v>2858</v>
      </c>
      <c r="B83" t="s">
        <v>2858</v>
      </c>
      <c r="C83" t="s">
        <v>77</v>
      </c>
      <c r="D83" t="s">
        <v>2861</v>
      </c>
      <c r="E83" s="3">
        <v>6.9295200000000001</v>
      </c>
      <c r="F83" s="3">
        <v>6.2420200000000001</v>
      </c>
      <c r="G83" s="3">
        <v>6.5898500000000002</v>
      </c>
      <c r="H83" s="3">
        <f t="shared" si="1"/>
        <v>6.5871299999999993</v>
      </c>
      <c r="I83" t="s">
        <v>2862</v>
      </c>
      <c r="J83" t="s">
        <v>2863</v>
      </c>
      <c r="K83" t="s">
        <v>2864</v>
      </c>
      <c r="L83">
        <v>8502000</v>
      </c>
      <c r="M83">
        <v>1745900</v>
      </c>
      <c r="N83">
        <v>3889100</v>
      </c>
      <c r="O83">
        <v>1</v>
      </c>
      <c r="P83">
        <v>20</v>
      </c>
      <c r="Q83">
        <v>9</v>
      </c>
      <c r="R83">
        <v>22</v>
      </c>
      <c r="S83">
        <v>16</v>
      </c>
      <c r="T83">
        <v>7</v>
      </c>
      <c r="U83">
        <v>19</v>
      </c>
      <c r="V83">
        <v>15</v>
      </c>
      <c r="W83">
        <v>7</v>
      </c>
      <c r="X83">
        <v>18</v>
      </c>
      <c r="Y83">
        <v>71.881</v>
      </c>
      <c r="Z83">
        <v>655</v>
      </c>
      <c r="AA83">
        <v>655</v>
      </c>
      <c r="AB83">
        <v>0</v>
      </c>
      <c r="AC83">
        <v>196.43</v>
      </c>
      <c r="AD83">
        <v>35</v>
      </c>
      <c r="AE83">
        <v>17.100000000000001</v>
      </c>
      <c r="AF83">
        <v>37.1</v>
      </c>
      <c r="AG83">
        <v>217530000</v>
      </c>
      <c r="AH83">
        <v>78754000</v>
      </c>
      <c r="AI83">
        <v>508250000</v>
      </c>
      <c r="AJ83">
        <v>33</v>
      </c>
      <c r="AK83">
        <v>935</v>
      </c>
      <c r="AL83" t="s">
        <v>2859</v>
      </c>
      <c r="AM83" t="s">
        <v>2860</v>
      </c>
    </row>
    <row r="84" spans="1:40" x14ac:dyDescent="0.25">
      <c r="A84" t="s">
        <v>3758</v>
      </c>
      <c r="B84" t="s">
        <v>3758</v>
      </c>
      <c r="C84" t="s">
        <v>3760</v>
      </c>
      <c r="D84" t="s">
        <v>3761</v>
      </c>
      <c r="E84" s="3">
        <v>7.5565899999999999</v>
      </c>
      <c r="F84" s="3">
        <v>6.9485000000000001</v>
      </c>
      <c r="G84" s="3">
        <v>6.5825100000000001</v>
      </c>
      <c r="H84" s="3">
        <f t="shared" si="1"/>
        <v>7.0291999999999994</v>
      </c>
      <c r="J84" t="s">
        <v>3762</v>
      </c>
      <c r="K84" t="s">
        <v>1683</v>
      </c>
      <c r="L84">
        <v>36024000</v>
      </c>
      <c r="M84">
        <v>8881700</v>
      </c>
      <c r="N84">
        <v>3823900</v>
      </c>
      <c r="O84">
        <v>1</v>
      </c>
      <c r="P84">
        <v>5</v>
      </c>
      <c r="Q84">
        <v>5</v>
      </c>
      <c r="R84">
        <v>5</v>
      </c>
      <c r="S84">
        <v>5</v>
      </c>
      <c r="T84">
        <v>5</v>
      </c>
      <c r="U84">
        <v>5</v>
      </c>
      <c r="V84">
        <v>5</v>
      </c>
      <c r="W84">
        <v>5</v>
      </c>
      <c r="X84">
        <v>5</v>
      </c>
      <c r="Y84">
        <v>37.293999999999997</v>
      </c>
      <c r="Z84">
        <v>345</v>
      </c>
      <c r="AA84">
        <v>345</v>
      </c>
      <c r="AB84">
        <v>0</v>
      </c>
      <c r="AC84">
        <v>9.048</v>
      </c>
      <c r="AD84">
        <v>16.8</v>
      </c>
      <c r="AE84">
        <v>16.8</v>
      </c>
      <c r="AF84">
        <v>16.8</v>
      </c>
      <c r="AG84">
        <v>72310000</v>
      </c>
      <c r="AH84">
        <v>162250000</v>
      </c>
      <c r="AI84">
        <v>659670000</v>
      </c>
      <c r="AJ84">
        <v>16</v>
      </c>
      <c r="AK84">
        <v>1214</v>
      </c>
      <c r="AM84" t="s">
        <v>3759</v>
      </c>
    </row>
    <row r="85" spans="1:40" x14ac:dyDescent="0.25">
      <c r="A85" t="s">
        <v>332</v>
      </c>
      <c r="B85" t="s">
        <v>332</v>
      </c>
      <c r="C85" t="s">
        <v>334</v>
      </c>
      <c r="D85" t="s">
        <v>335</v>
      </c>
      <c r="E85" s="3">
        <v>6.4432900000000002</v>
      </c>
      <c r="F85" s="3">
        <v>5.5282299999999998</v>
      </c>
      <c r="G85" s="3">
        <v>6.5746799999999999</v>
      </c>
      <c r="H85" s="3">
        <f t="shared" si="1"/>
        <v>6.1820666666666666</v>
      </c>
      <c r="I85" t="s">
        <v>336</v>
      </c>
      <c r="J85" t="s">
        <v>337</v>
      </c>
      <c r="K85" t="s">
        <v>338</v>
      </c>
      <c r="L85">
        <v>2775200</v>
      </c>
      <c r="M85">
        <v>337470</v>
      </c>
      <c r="N85">
        <v>3755600</v>
      </c>
      <c r="O85">
        <v>1</v>
      </c>
      <c r="P85">
        <v>9</v>
      </c>
      <c r="Q85">
        <v>3</v>
      </c>
      <c r="R85">
        <v>8</v>
      </c>
      <c r="S85">
        <v>7</v>
      </c>
      <c r="T85">
        <v>2</v>
      </c>
      <c r="U85">
        <v>6</v>
      </c>
      <c r="V85">
        <v>7</v>
      </c>
      <c r="W85">
        <v>2</v>
      </c>
      <c r="X85">
        <v>6</v>
      </c>
      <c r="Y85">
        <v>29.173999999999999</v>
      </c>
      <c r="Z85">
        <v>255</v>
      </c>
      <c r="AA85">
        <v>255</v>
      </c>
      <c r="AB85">
        <v>0</v>
      </c>
      <c r="AC85">
        <v>11.452999999999999</v>
      </c>
      <c r="AD85">
        <v>37.299999999999997</v>
      </c>
      <c r="AE85">
        <v>12.2</v>
      </c>
      <c r="AF85">
        <v>35.299999999999997</v>
      </c>
      <c r="AG85">
        <v>80481000</v>
      </c>
      <c r="AH85">
        <v>5737000</v>
      </c>
      <c r="AI85">
        <v>64667000</v>
      </c>
      <c r="AJ85">
        <v>17</v>
      </c>
      <c r="AK85">
        <v>93</v>
      </c>
      <c r="AM85" t="s">
        <v>333</v>
      </c>
    </row>
    <row r="86" spans="1:40" x14ac:dyDescent="0.25">
      <c r="A86" t="s">
        <v>251</v>
      </c>
      <c r="B86" t="s">
        <v>251</v>
      </c>
      <c r="C86" t="s">
        <v>252</v>
      </c>
      <c r="D86" t="s">
        <v>253</v>
      </c>
      <c r="E86" s="3">
        <v>6.0089399999999999</v>
      </c>
      <c r="F86" s="3">
        <v>7.4080500000000002</v>
      </c>
      <c r="G86" s="3">
        <v>6.5635599999999998</v>
      </c>
      <c r="H86" s="3">
        <f t="shared" si="1"/>
        <v>6.6601833333333333</v>
      </c>
      <c r="K86" t="s">
        <v>254</v>
      </c>
      <c r="L86">
        <v>1020800</v>
      </c>
      <c r="M86">
        <v>25589000</v>
      </c>
      <c r="N86">
        <v>3660700</v>
      </c>
      <c r="O86">
        <v>1</v>
      </c>
      <c r="P86">
        <v>5</v>
      </c>
      <c r="Q86">
        <v>5</v>
      </c>
      <c r="R86">
        <v>4</v>
      </c>
      <c r="S86">
        <v>5</v>
      </c>
      <c r="T86">
        <v>5</v>
      </c>
      <c r="U86">
        <v>4</v>
      </c>
      <c r="V86">
        <v>5</v>
      </c>
      <c r="W86">
        <v>5</v>
      </c>
      <c r="X86">
        <v>4</v>
      </c>
      <c r="Y86">
        <v>18.247</v>
      </c>
      <c r="Z86">
        <v>154</v>
      </c>
      <c r="AA86">
        <v>154</v>
      </c>
      <c r="AB86">
        <v>0</v>
      </c>
      <c r="AC86">
        <v>7.6003999999999996</v>
      </c>
      <c r="AD86">
        <v>29.9</v>
      </c>
      <c r="AE86">
        <v>29.9</v>
      </c>
      <c r="AF86">
        <v>24</v>
      </c>
      <c r="AG86">
        <v>73976000</v>
      </c>
      <c r="AH86">
        <v>453390000</v>
      </c>
      <c r="AI86">
        <v>15287000</v>
      </c>
      <c r="AJ86">
        <v>11</v>
      </c>
      <c r="AK86">
        <v>72</v>
      </c>
    </row>
    <row r="87" spans="1:40" x14ac:dyDescent="0.25">
      <c r="A87" t="s">
        <v>911</v>
      </c>
      <c r="B87" t="s">
        <v>911</v>
      </c>
      <c r="C87" t="s">
        <v>912</v>
      </c>
      <c r="D87" t="s">
        <v>913</v>
      </c>
      <c r="E87" s="3">
        <v>7.0308799999999998</v>
      </c>
      <c r="F87" s="3">
        <v>5.98278</v>
      </c>
      <c r="G87" s="3">
        <v>6.5606099999999996</v>
      </c>
      <c r="H87" s="3">
        <f t="shared" si="1"/>
        <v>6.5247566666666659</v>
      </c>
      <c r="L87">
        <v>10737000</v>
      </c>
      <c r="M87">
        <v>961130</v>
      </c>
      <c r="N87">
        <v>3635900</v>
      </c>
      <c r="O87">
        <v>1</v>
      </c>
      <c r="P87">
        <v>7</v>
      </c>
      <c r="Q87">
        <v>3</v>
      </c>
      <c r="R87">
        <v>6</v>
      </c>
      <c r="S87">
        <v>7</v>
      </c>
      <c r="T87">
        <v>3</v>
      </c>
      <c r="U87">
        <v>6</v>
      </c>
      <c r="V87">
        <v>7</v>
      </c>
      <c r="W87">
        <v>3</v>
      </c>
      <c r="X87">
        <v>6</v>
      </c>
      <c r="Y87">
        <v>27.507000000000001</v>
      </c>
      <c r="Z87">
        <v>256</v>
      </c>
      <c r="AA87">
        <v>256</v>
      </c>
      <c r="AB87">
        <v>0</v>
      </c>
      <c r="AC87">
        <v>6.6204999999999998</v>
      </c>
      <c r="AD87">
        <v>24.6</v>
      </c>
      <c r="AE87">
        <v>15.6</v>
      </c>
      <c r="AF87">
        <v>24.2</v>
      </c>
      <c r="AG87">
        <v>61889000</v>
      </c>
      <c r="AH87">
        <v>13299000</v>
      </c>
      <c r="AI87">
        <v>153680000</v>
      </c>
      <c r="AJ87">
        <v>13</v>
      </c>
      <c r="AK87">
        <v>248</v>
      </c>
    </row>
    <row r="88" spans="1:40" x14ac:dyDescent="0.25">
      <c r="A88" t="s">
        <v>1862</v>
      </c>
      <c r="B88" t="s">
        <v>1862</v>
      </c>
      <c r="C88" t="s">
        <v>1864</v>
      </c>
      <c r="D88" t="s">
        <v>1865</v>
      </c>
      <c r="E88" s="3">
        <v>5.6377899999999999</v>
      </c>
      <c r="F88" s="3">
        <v>6.5214100000000004</v>
      </c>
      <c r="G88" s="3">
        <v>6.5512800000000002</v>
      </c>
      <c r="H88" s="3">
        <f t="shared" si="1"/>
        <v>6.2368266666666665</v>
      </c>
      <c r="I88" t="s">
        <v>1866</v>
      </c>
      <c r="J88" t="s">
        <v>1867</v>
      </c>
      <c r="L88">
        <v>434300</v>
      </c>
      <c r="M88">
        <v>3322100</v>
      </c>
      <c r="N88">
        <v>3558600</v>
      </c>
      <c r="O88">
        <v>1</v>
      </c>
      <c r="P88">
        <v>9</v>
      </c>
      <c r="Q88">
        <v>7</v>
      </c>
      <c r="R88">
        <v>4</v>
      </c>
      <c r="S88">
        <v>9</v>
      </c>
      <c r="T88">
        <v>7</v>
      </c>
      <c r="U88">
        <v>4</v>
      </c>
      <c r="V88">
        <v>9</v>
      </c>
      <c r="W88">
        <v>7</v>
      </c>
      <c r="X88">
        <v>4</v>
      </c>
      <c r="Y88">
        <v>44.195</v>
      </c>
      <c r="Z88">
        <v>389</v>
      </c>
      <c r="AA88">
        <v>389</v>
      </c>
      <c r="AB88">
        <v>0</v>
      </c>
      <c r="AC88">
        <v>323.31</v>
      </c>
      <c r="AD88">
        <v>23.1</v>
      </c>
      <c r="AE88">
        <v>19.8</v>
      </c>
      <c r="AF88">
        <v>11.6</v>
      </c>
      <c r="AG88">
        <v>75917000</v>
      </c>
      <c r="AH88">
        <v>84722000</v>
      </c>
      <c r="AI88">
        <v>14704000</v>
      </c>
      <c r="AJ88">
        <v>14</v>
      </c>
      <c r="AK88">
        <v>561</v>
      </c>
      <c r="AL88">
        <v>22</v>
      </c>
      <c r="AM88">
        <v>378</v>
      </c>
      <c r="AN88" t="s">
        <v>1863</v>
      </c>
    </row>
    <row r="89" spans="1:40" x14ac:dyDescent="0.25">
      <c r="A89" t="s">
        <v>3611</v>
      </c>
      <c r="B89" t="s">
        <v>3611</v>
      </c>
      <c r="C89" t="s">
        <v>3612</v>
      </c>
      <c r="D89" t="s">
        <v>3613</v>
      </c>
      <c r="E89" s="3">
        <v>6.9405999999999999</v>
      </c>
      <c r="F89" s="3">
        <v>5.8336699999999997</v>
      </c>
      <c r="G89" s="3">
        <v>6.5502399999999996</v>
      </c>
      <c r="H89" s="3">
        <f t="shared" si="1"/>
        <v>6.4415033333333334</v>
      </c>
      <c r="I89" t="s">
        <v>1501</v>
      </c>
      <c r="J89" t="s">
        <v>1548</v>
      </c>
      <c r="K89" t="s">
        <v>1015</v>
      </c>
      <c r="L89">
        <v>8721700</v>
      </c>
      <c r="M89">
        <v>681820</v>
      </c>
      <c r="N89">
        <v>3550100</v>
      </c>
      <c r="O89">
        <v>1</v>
      </c>
      <c r="P89">
        <v>3</v>
      </c>
      <c r="Q89">
        <v>2</v>
      </c>
      <c r="R89">
        <v>3</v>
      </c>
      <c r="S89">
        <v>3</v>
      </c>
      <c r="T89">
        <v>2</v>
      </c>
      <c r="U89">
        <v>3</v>
      </c>
      <c r="V89">
        <v>3</v>
      </c>
      <c r="W89">
        <v>2</v>
      </c>
      <c r="X89">
        <v>3</v>
      </c>
      <c r="Y89">
        <v>12.669</v>
      </c>
      <c r="Z89">
        <v>112</v>
      </c>
      <c r="AA89">
        <v>112</v>
      </c>
      <c r="AB89">
        <v>0</v>
      </c>
      <c r="AC89">
        <v>2.4304000000000001</v>
      </c>
      <c r="AD89">
        <v>21.4</v>
      </c>
      <c r="AE89">
        <v>14.3</v>
      </c>
      <c r="AF89">
        <v>21.4</v>
      </c>
      <c r="AG89">
        <v>31951000</v>
      </c>
      <c r="AH89">
        <v>6136300</v>
      </c>
      <c r="AI89">
        <v>78495000</v>
      </c>
      <c r="AJ89">
        <v>9</v>
      </c>
      <c r="AK89">
        <v>1179</v>
      </c>
    </row>
    <row r="90" spans="1:40" x14ac:dyDescent="0.25">
      <c r="A90" t="s">
        <v>468</v>
      </c>
      <c r="B90" t="s">
        <v>468</v>
      </c>
      <c r="C90" t="s">
        <v>469</v>
      </c>
      <c r="D90" t="s">
        <v>470</v>
      </c>
      <c r="E90" s="3">
        <v>6.4958999999999998</v>
      </c>
      <c r="F90" s="3">
        <v>6.5226699999999997</v>
      </c>
      <c r="G90" s="3">
        <v>6.5485699999999998</v>
      </c>
      <c r="H90" s="3">
        <f t="shared" si="1"/>
        <v>6.522380000000001</v>
      </c>
      <c r="I90" t="s">
        <v>471</v>
      </c>
      <c r="J90" t="s">
        <v>472</v>
      </c>
      <c r="K90" t="s">
        <v>473</v>
      </c>
      <c r="L90">
        <v>3132600</v>
      </c>
      <c r="M90">
        <v>3331700</v>
      </c>
      <c r="N90">
        <v>3536500</v>
      </c>
      <c r="O90">
        <v>1</v>
      </c>
      <c r="P90">
        <v>3</v>
      </c>
      <c r="Q90">
        <v>3</v>
      </c>
      <c r="R90">
        <v>3</v>
      </c>
      <c r="S90">
        <v>3</v>
      </c>
      <c r="T90">
        <v>3</v>
      </c>
      <c r="U90">
        <v>3</v>
      </c>
      <c r="V90">
        <v>3</v>
      </c>
      <c r="W90">
        <v>3</v>
      </c>
      <c r="X90">
        <v>3</v>
      </c>
      <c r="Y90">
        <v>40.130000000000003</v>
      </c>
      <c r="Z90">
        <v>354</v>
      </c>
      <c r="AA90">
        <v>354</v>
      </c>
      <c r="AB90">
        <v>0</v>
      </c>
      <c r="AC90">
        <v>5.1364999999999998</v>
      </c>
      <c r="AD90">
        <v>9</v>
      </c>
      <c r="AE90">
        <v>9</v>
      </c>
      <c r="AF90">
        <v>9</v>
      </c>
      <c r="AG90">
        <v>91711000</v>
      </c>
      <c r="AH90">
        <v>76046000</v>
      </c>
      <c r="AI90">
        <v>79966000</v>
      </c>
      <c r="AJ90">
        <v>18</v>
      </c>
      <c r="AK90">
        <v>129</v>
      </c>
    </row>
    <row r="91" spans="1:40" x14ac:dyDescent="0.25">
      <c r="A91" t="s">
        <v>1981</v>
      </c>
      <c r="B91" t="s">
        <v>1981</v>
      </c>
      <c r="C91" t="s">
        <v>1982</v>
      </c>
      <c r="D91" t="s">
        <v>1983</v>
      </c>
      <c r="E91" s="3">
        <v>7.2793200000000002</v>
      </c>
      <c r="F91" s="3">
        <v>6.3117099999999997</v>
      </c>
      <c r="G91" s="3">
        <v>6.52799</v>
      </c>
      <c r="H91" s="3">
        <f t="shared" si="1"/>
        <v>6.70634</v>
      </c>
      <c r="J91" t="s">
        <v>1984</v>
      </c>
      <c r="K91" t="s">
        <v>1627</v>
      </c>
      <c r="L91">
        <v>19025000</v>
      </c>
      <c r="M91">
        <v>2049800</v>
      </c>
      <c r="N91">
        <v>3372800</v>
      </c>
      <c r="O91">
        <v>1</v>
      </c>
      <c r="P91">
        <v>5</v>
      </c>
      <c r="Q91">
        <v>4</v>
      </c>
      <c r="R91">
        <v>3</v>
      </c>
      <c r="S91">
        <v>5</v>
      </c>
      <c r="T91">
        <v>4</v>
      </c>
      <c r="U91">
        <v>3</v>
      </c>
      <c r="V91">
        <v>5</v>
      </c>
      <c r="W91">
        <v>4</v>
      </c>
      <c r="X91">
        <v>3</v>
      </c>
      <c r="Y91">
        <v>16.725000000000001</v>
      </c>
      <c r="Z91">
        <v>157</v>
      </c>
      <c r="AA91">
        <v>157</v>
      </c>
      <c r="AB91">
        <v>0</v>
      </c>
      <c r="AC91">
        <v>24.45</v>
      </c>
      <c r="AD91">
        <v>42</v>
      </c>
      <c r="AE91">
        <v>31.8</v>
      </c>
      <c r="AF91">
        <v>21</v>
      </c>
      <c r="AG91">
        <v>37167000</v>
      </c>
      <c r="AH91">
        <v>24090000</v>
      </c>
      <c r="AI91">
        <v>208270000</v>
      </c>
      <c r="AJ91">
        <v>10</v>
      </c>
      <c r="AK91">
        <v>599</v>
      </c>
      <c r="AM91">
        <v>126</v>
      </c>
    </row>
    <row r="92" spans="1:40" x14ac:dyDescent="0.25">
      <c r="A92" t="s">
        <v>3164</v>
      </c>
      <c r="B92" t="s">
        <v>3164</v>
      </c>
      <c r="C92" t="s">
        <v>3166</v>
      </c>
      <c r="D92" t="s">
        <v>3167</v>
      </c>
      <c r="E92" s="3">
        <v>7.3519699999999997</v>
      </c>
      <c r="F92" s="3">
        <v>6.4504799999999998</v>
      </c>
      <c r="G92" s="3">
        <v>6.5266900000000003</v>
      </c>
      <c r="H92" s="3">
        <f t="shared" si="1"/>
        <v>6.7763800000000005</v>
      </c>
      <c r="I92" t="s">
        <v>3168</v>
      </c>
      <c r="J92" t="s">
        <v>5</v>
      </c>
      <c r="K92" t="s">
        <v>3169</v>
      </c>
      <c r="L92">
        <v>22489000</v>
      </c>
      <c r="M92">
        <v>2821500</v>
      </c>
      <c r="N92">
        <v>3362700</v>
      </c>
      <c r="O92">
        <v>1</v>
      </c>
      <c r="P92">
        <v>7</v>
      </c>
      <c r="Q92">
        <v>7</v>
      </c>
      <c r="R92">
        <v>6</v>
      </c>
      <c r="S92">
        <v>7</v>
      </c>
      <c r="T92">
        <v>7</v>
      </c>
      <c r="U92">
        <v>6</v>
      </c>
      <c r="V92">
        <v>7</v>
      </c>
      <c r="W92">
        <v>7</v>
      </c>
      <c r="X92">
        <v>6</v>
      </c>
      <c r="Y92">
        <v>39.887999999999998</v>
      </c>
      <c r="Z92">
        <v>360</v>
      </c>
      <c r="AA92">
        <v>360</v>
      </c>
      <c r="AB92">
        <v>0</v>
      </c>
      <c r="AC92">
        <v>79.381</v>
      </c>
      <c r="AD92">
        <v>15.8</v>
      </c>
      <c r="AE92">
        <v>17.5</v>
      </c>
      <c r="AF92">
        <v>13.6</v>
      </c>
      <c r="AG92">
        <v>76535000</v>
      </c>
      <c r="AH92">
        <v>60364000</v>
      </c>
      <c r="AI92">
        <v>437000000</v>
      </c>
      <c r="AJ92">
        <v>19</v>
      </c>
      <c r="AK92">
        <v>1038</v>
      </c>
      <c r="AL92">
        <v>196</v>
      </c>
      <c r="AM92" t="s">
        <v>3165</v>
      </c>
    </row>
    <row r="93" spans="1:40" x14ac:dyDescent="0.25">
      <c r="A93" t="s">
        <v>2935</v>
      </c>
      <c r="B93" t="s">
        <v>2935</v>
      </c>
      <c r="C93" t="s">
        <v>2937</v>
      </c>
      <c r="D93" t="s">
        <v>2938</v>
      </c>
      <c r="E93" s="3">
        <v>7.0862499999999997</v>
      </c>
      <c r="F93" s="3">
        <v>6.4636500000000003</v>
      </c>
      <c r="G93" s="3">
        <v>6.5057700000000001</v>
      </c>
      <c r="H93" s="3">
        <f t="shared" si="1"/>
        <v>6.6852233333333331</v>
      </c>
      <c r="I93" t="s">
        <v>2939</v>
      </c>
      <c r="J93" t="s">
        <v>2940</v>
      </c>
      <c r="K93" t="s">
        <v>2941</v>
      </c>
      <c r="L93">
        <v>12197000</v>
      </c>
      <c r="M93">
        <v>2908400</v>
      </c>
      <c r="N93">
        <v>3204600</v>
      </c>
      <c r="O93">
        <v>1</v>
      </c>
      <c r="P93">
        <v>4</v>
      </c>
      <c r="Q93">
        <v>3</v>
      </c>
      <c r="R93">
        <v>5</v>
      </c>
      <c r="S93">
        <v>4</v>
      </c>
      <c r="T93">
        <v>3</v>
      </c>
      <c r="U93">
        <v>5</v>
      </c>
      <c r="V93">
        <v>4</v>
      </c>
      <c r="W93">
        <v>3</v>
      </c>
      <c r="X93">
        <v>5</v>
      </c>
      <c r="Y93">
        <v>40.6</v>
      </c>
      <c r="Z93">
        <v>351</v>
      </c>
      <c r="AA93">
        <v>351</v>
      </c>
      <c r="AB93">
        <v>0</v>
      </c>
      <c r="AC93">
        <v>323.31</v>
      </c>
      <c r="AD93">
        <v>10.5</v>
      </c>
      <c r="AE93">
        <v>7.1</v>
      </c>
      <c r="AF93">
        <v>13.1</v>
      </c>
      <c r="AG93">
        <v>64685000</v>
      </c>
      <c r="AH93">
        <v>59148000</v>
      </c>
      <c r="AI93">
        <v>229420000</v>
      </c>
      <c r="AJ93">
        <v>18</v>
      </c>
      <c r="AK93">
        <v>962</v>
      </c>
      <c r="AL93" t="s">
        <v>2936</v>
      </c>
    </row>
    <row r="94" spans="1:40" x14ac:dyDescent="0.25">
      <c r="A94" t="s">
        <v>1010</v>
      </c>
      <c r="B94" t="s">
        <v>1010</v>
      </c>
      <c r="C94" t="s">
        <v>1011</v>
      </c>
      <c r="D94" t="s">
        <v>1012</v>
      </c>
      <c r="E94" s="3">
        <v>6.8441999999999998</v>
      </c>
      <c r="F94" s="3">
        <v>6.2081499999999998</v>
      </c>
      <c r="G94" s="3">
        <v>6.4870700000000001</v>
      </c>
      <c r="H94" s="3">
        <f t="shared" si="1"/>
        <v>6.5131399999999999</v>
      </c>
      <c r="I94" t="s">
        <v>1013</v>
      </c>
      <c r="J94" t="s">
        <v>1014</v>
      </c>
      <c r="K94" t="s">
        <v>1015</v>
      </c>
      <c r="L94">
        <v>6985600</v>
      </c>
      <c r="M94">
        <v>1614900</v>
      </c>
      <c r="N94">
        <v>3069500</v>
      </c>
      <c r="O94">
        <v>1</v>
      </c>
      <c r="P94">
        <v>8</v>
      </c>
      <c r="Q94">
        <v>4</v>
      </c>
      <c r="R94">
        <v>9</v>
      </c>
      <c r="S94">
        <v>8</v>
      </c>
      <c r="T94">
        <v>4</v>
      </c>
      <c r="U94">
        <v>9</v>
      </c>
      <c r="V94">
        <v>8</v>
      </c>
      <c r="W94">
        <v>4</v>
      </c>
      <c r="X94">
        <v>9</v>
      </c>
      <c r="Y94">
        <v>46.122</v>
      </c>
      <c r="Z94">
        <v>403</v>
      </c>
      <c r="AA94">
        <v>403</v>
      </c>
      <c r="AB94">
        <v>0</v>
      </c>
      <c r="AC94">
        <v>11.247</v>
      </c>
      <c r="AD94">
        <v>19.899999999999999</v>
      </c>
      <c r="AE94">
        <v>9.9</v>
      </c>
      <c r="AF94">
        <v>24.1</v>
      </c>
      <c r="AG94">
        <v>96143000</v>
      </c>
      <c r="AH94">
        <v>34258000</v>
      </c>
      <c r="AI94">
        <v>195240000</v>
      </c>
      <c r="AJ94">
        <v>19</v>
      </c>
      <c r="AK94">
        <v>284</v>
      </c>
      <c r="AL94">
        <v>186</v>
      </c>
      <c r="AM94">
        <v>181</v>
      </c>
    </row>
    <row r="95" spans="1:40" x14ac:dyDescent="0.25">
      <c r="A95" t="s">
        <v>2556</v>
      </c>
      <c r="B95" t="s">
        <v>2556</v>
      </c>
      <c r="C95" t="s">
        <v>2557</v>
      </c>
      <c r="D95" t="s">
        <v>2558</v>
      </c>
      <c r="E95" s="3">
        <v>5.6553500000000003</v>
      </c>
      <c r="F95" s="3">
        <v>5.9829400000000001</v>
      </c>
      <c r="G95" s="3">
        <v>6.4711699999999999</v>
      </c>
      <c r="H95" s="3">
        <f t="shared" si="1"/>
        <v>6.0364866666666677</v>
      </c>
      <c r="I95" t="s">
        <v>2559</v>
      </c>
      <c r="J95" t="s">
        <v>2560</v>
      </c>
      <c r="K95" t="s">
        <v>2561</v>
      </c>
      <c r="L95">
        <v>452220</v>
      </c>
      <c r="M95">
        <v>961470</v>
      </c>
      <c r="N95">
        <v>2959200</v>
      </c>
      <c r="O95">
        <v>1</v>
      </c>
      <c r="P95">
        <v>4</v>
      </c>
      <c r="Q95">
        <v>2</v>
      </c>
      <c r="R95">
        <v>3</v>
      </c>
      <c r="S95">
        <v>4</v>
      </c>
      <c r="T95">
        <v>2</v>
      </c>
      <c r="U95">
        <v>3</v>
      </c>
      <c r="V95">
        <v>4</v>
      </c>
      <c r="W95">
        <v>2</v>
      </c>
      <c r="X95">
        <v>3</v>
      </c>
      <c r="Y95">
        <v>10.044</v>
      </c>
      <c r="Z95">
        <v>89</v>
      </c>
      <c r="AA95">
        <v>89</v>
      </c>
      <c r="AB95">
        <v>0</v>
      </c>
      <c r="AC95">
        <v>4.5438000000000001</v>
      </c>
      <c r="AD95">
        <v>55.1</v>
      </c>
      <c r="AE95">
        <v>27</v>
      </c>
      <c r="AF95">
        <v>41.6</v>
      </c>
      <c r="AG95">
        <v>32305000</v>
      </c>
      <c r="AH95">
        <v>69202000</v>
      </c>
      <c r="AI95">
        <v>17768000</v>
      </c>
      <c r="AJ95">
        <v>6</v>
      </c>
      <c r="AK95">
        <v>848</v>
      </c>
      <c r="AM95">
        <v>15</v>
      </c>
    </row>
    <row r="96" spans="1:40" x14ac:dyDescent="0.25">
      <c r="A96" t="s">
        <v>580</v>
      </c>
      <c r="B96" t="s">
        <v>580</v>
      </c>
      <c r="C96" t="s">
        <v>581</v>
      </c>
      <c r="D96" t="s">
        <v>582</v>
      </c>
      <c r="E96" s="3">
        <v>6.3432899999999997</v>
      </c>
      <c r="F96" s="3">
        <v>5.8963900000000002</v>
      </c>
      <c r="G96" s="3">
        <v>6.4663599999999999</v>
      </c>
      <c r="H96" s="3">
        <f t="shared" si="1"/>
        <v>6.2353466666666675</v>
      </c>
      <c r="I96" t="s">
        <v>583</v>
      </c>
      <c r="J96" t="s">
        <v>584</v>
      </c>
      <c r="K96" t="s">
        <v>585</v>
      </c>
      <c r="L96">
        <v>2204400</v>
      </c>
      <c r="M96">
        <v>787760</v>
      </c>
      <c r="N96">
        <v>2926600</v>
      </c>
      <c r="O96">
        <v>1</v>
      </c>
      <c r="P96">
        <v>8</v>
      </c>
      <c r="Q96">
        <v>5</v>
      </c>
      <c r="R96">
        <v>6</v>
      </c>
      <c r="S96">
        <v>8</v>
      </c>
      <c r="T96">
        <v>5</v>
      </c>
      <c r="U96">
        <v>6</v>
      </c>
      <c r="V96">
        <v>8</v>
      </c>
      <c r="W96">
        <v>5</v>
      </c>
      <c r="X96">
        <v>6</v>
      </c>
      <c r="Y96">
        <v>35.957999999999998</v>
      </c>
      <c r="Z96">
        <v>329</v>
      </c>
      <c r="AA96">
        <v>329</v>
      </c>
      <c r="AB96">
        <v>0</v>
      </c>
      <c r="AC96">
        <v>8.7482000000000006</v>
      </c>
      <c r="AD96">
        <v>23.1</v>
      </c>
      <c r="AE96">
        <v>15.5</v>
      </c>
      <c r="AF96">
        <v>18.8</v>
      </c>
      <c r="AG96">
        <v>169320000</v>
      </c>
      <c r="AH96">
        <v>49670000</v>
      </c>
      <c r="AI96">
        <v>284230000</v>
      </c>
      <c r="AJ96">
        <v>21</v>
      </c>
      <c r="AK96">
        <v>161</v>
      </c>
      <c r="AL96">
        <v>194</v>
      </c>
    </row>
    <row r="97" spans="1:40" x14ac:dyDescent="0.25">
      <c r="A97" t="s">
        <v>3996</v>
      </c>
      <c r="B97" t="s">
        <v>3996</v>
      </c>
      <c r="C97" t="s">
        <v>3997</v>
      </c>
      <c r="D97" t="s">
        <v>3998</v>
      </c>
      <c r="E97" s="3">
        <v>6.4690899999999996</v>
      </c>
      <c r="F97" s="3">
        <v>5.7416200000000002</v>
      </c>
      <c r="G97" s="3">
        <v>6.4634499999999999</v>
      </c>
      <c r="H97" s="3">
        <f t="shared" si="1"/>
        <v>6.2247200000000005</v>
      </c>
      <c r="I97" t="s">
        <v>3999</v>
      </c>
      <c r="J97" t="s">
        <v>4000</v>
      </c>
      <c r="K97" t="s">
        <v>276</v>
      </c>
      <c r="L97">
        <v>2945000</v>
      </c>
      <c r="M97">
        <v>551600</v>
      </c>
      <c r="N97">
        <v>2907000</v>
      </c>
      <c r="O97">
        <v>1</v>
      </c>
      <c r="P97">
        <v>4</v>
      </c>
      <c r="Q97">
        <v>2</v>
      </c>
      <c r="R97">
        <v>2</v>
      </c>
      <c r="S97">
        <v>4</v>
      </c>
      <c r="T97">
        <v>2</v>
      </c>
      <c r="U97">
        <v>2</v>
      </c>
      <c r="V97">
        <v>4</v>
      </c>
      <c r="W97">
        <v>2</v>
      </c>
      <c r="X97">
        <v>2</v>
      </c>
      <c r="Y97">
        <v>23.369</v>
      </c>
      <c r="Z97">
        <v>213</v>
      </c>
      <c r="AA97">
        <v>213</v>
      </c>
      <c r="AB97">
        <v>0</v>
      </c>
      <c r="AC97">
        <v>20.027000000000001</v>
      </c>
      <c r="AD97">
        <v>20.7</v>
      </c>
      <c r="AE97">
        <v>11.7</v>
      </c>
      <c r="AF97">
        <v>8.9</v>
      </c>
      <c r="AG97">
        <v>38463000</v>
      </c>
      <c r="AH97">
        <v>6067600</v>
      </c>
      <c r="AI97">
        <v>32395000</v>
      </c>
      <c r="AJ97">
        <v>11</v>
      </c>
      <c r="AK97">
        <v>1271</v>
      </c>
      <c r="AM97">
        <v>79</v>
      </c>
    </row>
    <row r="98" spans="1:40" x14ac:dyDescent="0.25">
      <c r="A98" t="s">
        <v>720</v>
      </c>
      <c r="B98" t="s">
        <v>720</v>
      </c>
      <c r="C98" t="s">
        <v>721</v>
      </c>
      <c r="D98" t="s">
        <v>722</v>
      </c>
      <c r="E98" s="3">
        <v>7.0581199999999997</v>
      </c>
      <c r="F98" s="3">
        <v>6.5517700000000003</v>
      </c>
      <c r="G98" s="3">
        <v>6.45472</v>
      </c>
      <c r="H98" s="3">
        <f t="shared" si="1"/>
        <v>6.6882033333333339</v>
      </c>
      <c r="I98" t="s">
        <v>723</v>
      </c>
      <c r="K98" t="s">
        <v>724</v>
      </c>
      <c r="L98">
        <v>11432000</v>
      </c>
      <c r="M98">
        <v>3562600</v>
      </c>
      <c r="N98">
        <v>2849200</v>
      </c>
      <c r="O98">
        <v>1</v>
      </c>
      <c r="P98">
        <v>5</v>
      </c>
      <c r="Q98">
        <v>3</v>
      </c>
      <c r="R98">
        <v>5</v>
      </c>
      <c r="S98">
        <v>5</v>
      </c>
      <c r="T98">
        <v>3</v>
      </c>
      <c r="U98">
        <v>5</v>
      </c>
      <c r="V98">
        <v>5</v>
      </c>
      <c r="W98">
        <v>3</v>
      </c>
      <c r="X98">
        <v>5</v>
      </c>
      <c r="Y98">
        <v>21.184999999999999</v>
      </c>
      <c r="Z98">
        <v>181</v>
      </c>
      <c r="AA98">
        <v>181</v>
      </c>
      <c r="AB98">
        <v>0</v>
      </c>
      <c r="AC98">
        <v>20.241</v>
      </c>
      <c r="AD98">
        <v>25.4</v>
      </c>
      <c r="AE98">
        <v>15.5</v>
      </c>
      <c r="AF98">
        <v>25.4</v>
      </c>
      <c r="AG98">
        <v>442970000</v>
      </c>
      <c r="AH98">
        <v>147860000</v>
      </c>
      <c r="AI98">
        <v>6679599999.9999905</v>
      </c>
      <c r="AJ98">
        <v>11</v>
      </c>
      <c r="AK98">
        <v>195</v>
      </c>
    </row>
    <row r="99" spans="1:40" x14ac:dyDescent="0.25">
      <c r="A99" t="s">
        <v>1998</v>
      </c>
      <c r="B99" t="s">
        <v>1998</v>
      </c>
      <c r="C99" t="s">
        <v>1999</v>
      </c>
      <c r="D99" t="s">
        <v>2000</v>
      </c>
      <c r="E99" s="3">
        <v>7.1190600000000002</v>
      </c>
      <c r="F99" s="3">
        <v>6.7164700000000002</v>
      </c>
      <c r="G99" s="3">
        <v>6.4473399999999996</v>
      </c>
      <c r="H99" s="3">
        <f t="shared" si="1"/>
        <v>6.7609566666666661</v>
      </c>
      <c r="K99" t="s">
        <v>2001</v>
      </c>
      <c r="L99">
        <v>13154000</v>
      </c>
      <c r="M99">
        <v>5205600</v>
      </c>
      <c r="N99">
        <v>2801200</v>
      </c>
      <c r="O99">
        <v>1</v>
      </c>
      <c r="P99">
        <v>2</v>
      </c>
      <c r="Q99">
        <v>2</v>
      </c>
      <c r="R99">
        <v>2</v>
      </c>
      <c r="S99">
        <v>2</v>
      </c>
      <c r="T99">
        <v>2</v>
      </c>
      <c r="U99">
        <v>2</v>
      </c>
      <c r="V99">
        <v>2</v>
      </c>
      <c r="W99">
        <v>2</v>
      </c>
      <c r="X99">
        <v>2</v>
      </c>
      <c r="Y99">
        <v>21.087</v>
      </c>
      <c r="Z99">
        <v>188</v>
      </c>
      <c r="AA99">
        <v>188</v>
      </c>
      <c r="AB99">
        <v>0</v>
      </c>
      <c r="AC99">
        <v>3.5611999999999999</v>
      </c>
      <c r="AD99">
        <v>10.1</v>
      </c>
      <c r="AE99">
        <v>10.1</v>
      </c>
      <c r="AF99">
        <v>10.1</v>
      </c>
      <c r="AG99">
        <v>33614000</v>
      </c>
      <c r="AH99">
        <v>62467000</v>
      </c>
      <c r="AI99">
        <v>157850000</v>
      </c>
      <c r="AJ99">
        <v>12</v>
      </c>
      <c r="AK99">
        <v>603</v>
      </c>
    </row>
    <row r="100" spans="1:40" x14ac:dyDescent="0.25">
      <c r="A100" t="s">
        <v>2412</v>
      </c>
      <c r="B100" t="s">
        <v>2412</v>
      </c>
      <c r="C100" t="s">
        <v>77</v>
      </c>
      <c r="D100" t="s">
        <v>2414</v>
      </c>
      <c r="E100" s="3">
        <v>6.2988999999999997</v>
      </c>
      <c r="F100" s="3">
        <v>5.5036699999999996</v>
      </c>
      <c r="G100" s="3">
        <v>6.4469399999999997</v>
      </c>
      <c r="H100" s="3">
        <f t="shared" si="1"/>
        <v>6.08317</v>
      </c>
      <c r="I100" t="s">
        <v>2415</v>
      </c>
      <c r="J100" t="s">
        <v>2416</v>
      </c>
      <c r="K100" t="s">
        <v>2417</v>
      </c>
      <c r="L100">
        <v>1990200</v>
      </c>
      <c r="M100">
        <v>318910</v>
      </c>
      <c r="N100">
        <v>2798600</v>
      </c>
      <c r="O100">
        <v>1</v>
      </c>
      <c r="P100">
        <v>25</v>
      </c>
      <c r="Q100">
        <v>8</v>
      </c>
      <c r="R100">
        <v>21</v>
      </c>
      <c r="S100">
        <v>25</v>
      </c>
      <c r="T100">
        <v>8</v>
      </c>
      <c r="U100">
        <v>21</v>
      </c>
      <c r="V100">
        <v>23</v>
      </c>
      <c r="W100">
        <v>7</v>
      </c>
      <c r="X100">
        <v>20</v>
      </c>
      <c r="Y100">
        <v>195.28</v>
      </c>
      <c r="Z100">
        <v>1709</v>
      </c>
      <c r="AA100">
        <v>1709</v>
      </c>
      <c r="AB100">
        <v>0</v>
      </c>
      <c r="AC100">
        <v>34.386000000000003</v>
      </c>
      <c r="AD100">
        <v>17</v>
      </c>
      <c r="AE100">
        <v>5.0999999999999996</v>
      </c>
      <c r="AF100">
        <v>14.2</v>
      </c>
      <c r="AG100">
        <v>287030000</v>
      </c>
      <c r="AH100">
        <v>30242000</v>
      </c>
      <c r="AI100">
        <v>183480000</v>
      </c>
      <c r="AJ100">
        <v>85</v>
      </c>
      <c r="AK100">
        <v>809</v>
      </c>
      <c r="AM100" t="s">
        <v>2413</v>
      </c>
    </row>
    <row r="101" spans="1:40" x14ac:dyDescent="0.25">
      <c r="A101" t="s">
        <v>2060</v>
      </c>
      <c r="B101" t="s">
        <v>2060</v>
      </c>
      <c r="C101" t="s">
        <v>2061</v>
      </c>
      <c r="D101" t="s">
        <v>2062</v>
      </c>
      <c r="E101" s="3">
        <v>6.8160400000000001</v>
      </c>
      <c r="F101" s="3">
        <v>6.1186600000000002</v>
      </c>
      <c r="G101" s="3">
        <v>6.4405799999999997</v>
      </c>
      <c r="H101" s="3">
        <f t="shared" si="1"/>
        <v>6.458426666666667</v>
      </c>
      <c r="I101" t="s">
        <v>2063</v>
      </c>
      <c r="J101" t="s">
        <v>2064</v>
      </c>
      <c r="K101" t="s">
        <v>2065</v>
      </c>
      <c r="L101">
        <v>6546900</v>
      </c>
      <c r="M101">
        <v>1314200</v>
      </c>
      <c r="N101">
        <v>2757900</v>
      </c>
      <c r="O101">
        <v>1</v>
      </c>
      <c r="P101">
        <v>5</v>
      </c>
      <c r="Q101">
        <v>4</v>
      </c>
      <c r="R101">
        <v>5</v>
      </c>
      <c r="S101">
        <v>5</v>
      </c>
      <c r="T101">
        <v>4</v>
      </c>
      <c r="U101">
        <v>5</v>
      </c>
      <c r="V101">
        <v>5</v>
      </c>
      <c r="W101">
        <v>4</v>
      </c>
      <c r="X101">
        <v>5</v>
      </c>
      <c r="Y101">
        <v>21.609000000000002</v>
      </c>
      <c r="Z101">
        <v>189</v>
      </c>
      <c r="AA101">
        <v>189</v>
      </c>
      <c r="AB101">
        <v>0</v>
      </c>
      <c r="AC101">
        <v>4.9592999999999998</v>
      </c>
      <c r="AD101">
        <v>27.5</v>
      </c>
      <c r="AE101">
        <v>20.100000000000001</v>
      </c>
      <c r="AF101">
        <v>25.9</v>
      </c>
      <c r="AG101">
        <v>29778000</v>
      </c>
      <c r="AH101">
        <v>15088000</v>
      </c>
      <c r="AI101">
        <v>83358000</v>
      </c>
      <c r="AJ101">
        <v>9</v>
      </c>
      <c r="AK101">
        <v>626</v>
      </c>
    </row>
    <row r="102" spans="1:40" x14ac:dyDescent="0.25">
      <c r="A102" t="s">
        <v>1280</v>
      </c>
      <c r="B102" t="s">
        <v>1280</v>
      </c>
      <c r="C102" t="s">
        <v>1281</v>
      </c>
      <c r="E102" s="3">
        <v>6.9369100000000001</v>
      </c>
      <c r="F102" s="3">
        <v>5.83535</v>
      </c>
      <c r="G102" s="3">
        <v>6.4395899999999999</v>
      </c>
      <c r="H102" s="3">
        <f t="shared" si="1"/>
        <v>6.4039499999999991</v>
      </c>
      <c r="L102">
        <v>8647900</v>
      </c>
      <c r="M102">
        <v>684470</v>
      </c>
      <c r="N102">
        <v>2751600</v>
      </c>
      <c r="O102">
        <v>1</v>
      </c>
      <c r="P102">
        <v>4</v>
      </c>
      <c r="Q102">
        <v>3</v>
      </c>
      <c r="R102">
        <v>3</v>
      </c>
      <c r="S102">
        <v>4</v>
      </c>
      <c r="T102">
        <v>3</v>
      </c>
      <c r="U102">
        <v>3</v>
      </c>
      <c r="V102">
        <v>4</v>
      </c>
      <c r="W102">
        <v>3</v>
      </c>
      <c r="X102">
        <v>3</v>
      </c>
      <c r="Y102">
        <v>22.207999999999998</v>
      </c>
      <c r="Z102">
        <v>202</v>
      </c>
      <c r="AA102">
        <v>202</v>
      </c>
      <c r="AB102">
        <v>0</v>
      </c>
      <c r="AC102">
        <v>24.114000000000001</v>
      </c>
      <c r="AD102">
        <v>22.3</v>
      </c>
      <c r="AE102">
        <v>13.9</v>
      </c>
      <c r="AF102">
        <v>13.9</v>
      </c>
      <c r="AG102">
        <v>118780000</v>
      </c>
      <c r="AH102">
        <v>56907000</v>
      </c>
      <c r="AI102">
        <v>120890000</v>
      </c>
      <c r="AJ102">
        <v>13</v>
      </c>
      <c r="AK102">
        <v>353</v>
      </c>
    </row>
    <row r="103" spans="1:40" x14ac:dyDescent="0.25">
      <c r="A103" t="s">
        <v>2280</v>
      </c>
      <c r="B103" t="s">
        <v>2280</v>
      </c>
      <c r="C103" t="s">
        <v>2281</v>
      </c>
      <c r="D103" t="s">
        <v>2282</v>
      </c>
      <c r="E103" s="3">
        <v>6.3979100000000004</v>
      </c>
      <c r="F103" s="3">
        <v>6.0560700000000001</v>
      </c>
      <c r="G103" s="3">
        <v>6.4172900000000004</v>
      </c>
      <c r="H103" s="3">
        <f t="shared" si="1"/>
        <v>6.2904233333333339</v>
      </c>
      <c r="I103" t="s">
        <v>2283</v>
      </c>
      <c r="J103" t="s">
        <v>923</v>
      </c>
      <c r="L103">
        <v>2499800</v>
      </c>
      <c r="M103">
        <v>1137800</v>
      </c>
      <c r="N103">
        <v>2613900</v>
      </c>
      <c r="O103">
        <v>1</v>
      </c>
      <c r="P103">
        <v>4</v>
      </c>
      <c r="Q103">
        <v>4</v>
      </c>
      <c r="R103">
        <v>3</v>
      </c>
      <c r="S103">
        <v>4</v>
      </c>
      <c r="T103">
        <v>4</v>
      </c>
      <c r="U103">
        <v>3</v>
      </c>
      <c r="V103">
        <v>4</v>
      </c>
      <c r="W103">
        <v>4</v>
      </c>
      <c r="X103">
        <v>3</v>
      </c>
      <c r="Y103">
        <v>9.7672000000000008</v>
      </c>
      <c r="Z103">
        <v>82</v>
      </c>
      <c r="AA103">
        <v>82</v>
      </c>
      <c r="AB103">
        <v>0</v>
      </c>
      <c r="AC103">
        <v>55.951000000000001</v>
      </c>
      <c r="AD103">
        <v>45.1</v>
      </c>
      <c r="AE103">
        <v>45.1</v>
      </c>
      <c r="AF103">
        <v>29.3</v>
      </c>
      <c r="AG103">
        <v>26501000</v>
      </c>
      <c r="AH103">
        <v>17308000</v>
      </c>
      <c r="AI103">
        <v>20612000</v>
      </c>
      <c r="AJ103">
        <v>6</v>
      </c>
      <c r="AK103">
        <v>777</v>
      </c>
    </row>
    <row r="104" spans="1:40" x14ac:dyDescent="0.25">
      <c r="A104" t="s">
        <v>2249</v>
      </c>
      <c r="B104" t="s">
        <v>2249</v>
      </c>
      <c r="C104" t="s">
        <v>2250</v>
      </c>
      <c r="D104" t="s">
        <v>2251</v>
      </c>
      <c r="E104" s="3">
        <v>6.6559400000000002</v>
      </c>
      <c r="F104" s="3">
        <v>6.3039699999999996</v>
      </c>
      <c r="G104" s="3">
        <v>6.3960400000000002</v>
      </c>
      <c r="H104" s="3">
        <f t="shared" si="1"/>
        <v>6.4519833333333336</v>
      </c>
      <c r="I104" t="s">
        <v>2252</v>
      </c>
      <c r="J104" t="s">
        <v>2253</v>
      </c>
      <c r="K104" t="s">
        <v>393</v>
      </c>
      <c r="L104">
        <v>4528300</v>
      </c>
      <c r="M104">
        <v>2013600</v>
      </c>
      <c r="N104">
        <v>2489100</v>
      </c>
      <c r="O104">
        <v>1</v>
      </c>
      <c r="P104">
        <v>3</v>
      </c>
      <c r="Q104">
        <v>4</v>
      </c>
      <c r="R104">
        <v>5</v>
      </c>
      <c r="S104">
        <v>3</v>
      </c>
      <c r="T104">
        <v>4</v>
      </c>
      <c r="U104">
        <v>5</v>
      </c>
      <c r="V104">
        <v>3</v>
      </c>
      <c r="W104">
        <v>4</v>
      </c>
      <c r="X104">
        <v>5</v>
      </c>
      <c r="Y104">
        <v>24.422999999999998</v>
      </c>
      <c r="Z104">
        <v>216</v>
      </c>
      <c r="AA104">
        <v>216</v>
      </c>
      <c r="AB104">
        <v>0</v>
      </c>
      <c r="AC104">
        <v>6.3339999999999996</v>
      </c>
      <c r="AD104">
        <v>13.9</v>
      </c>
      <c r="AE104">
        <v>19</v>
      </c>
      <c r="AF104">
        <v>19</v>
      </c>
      <c r="AG104">
        <v>46347000</v>
      </c>
      <c r="AH104">
        <v>28005000</v>
      </c>
      <c r="AI104">
        <v>68041000</v>
      </c>
      <c r="AJ104">
        <v>11</v>
      </c>
      <c r="AK104">
        <v>766</v>
      </c>
    </row>
    <row r="105" spans="1:40" x14ac:dyDescent="0.25">
      <c r="A105" t="s">
        <v>3050</v>
      </c>
      <c r="B105" t="s">
        <v>3050</v>
      </c>
      <c r="C105" t="s">
        <v>3052</v>
      </c>
      <c r="D105" t="s">
        <v>3053</v>
      </c>
      <c r="E105" s="3">
        <v>7.2249499999999998</v>
      </c>
      <c r="F105" s="3">
        <v>5.8873199999999999</v>
      </c>
      <c r="G105" s="3">
        <v>6.3829000000000002</v>
      </c>
      <c r="H105" s="3">
        <f t="shared" si="1"/>
        <v>6.4983899999999997</v>
      </c>
      <c r="I105" t="s">
        <v>2781</v>
      </c>
      <c r="J105" t="s">
        <v>3054</v>
      </c>
      <c r="K105" t="s">
        <v>2013</v>
      </c>
      <c r="L105">
        <v>16786000</v>
      </c>
      <c r="M105">
        <v>771480</v>
      </c>
      <c r="N105">
        <v>2414900</v>
      </c>
      <c r="O105">
        <v>1</v>
      </c>
      <c r="P105">
        <v>3</v>
      </c>
      <c r="Q105">
        <v>2</v>
      </c>
      <c r="R105">
        <v>4</v>
      </c>
      <c r="S105">
        <v>3</v>
      </c>
      <c r="T105">
        <v>2</v>
      </c>
      <c r="U105">
        <v>4</v>
      </c>
      <c r="V105">
        <v>3</v>
      </c>
      <c r="W105">
        <v>2</v>
      </c>
      <c r="X105">
        <v>4</v>
      </c>
      <c r="Y105">
        <v>16.748000000000001</v>
      </c>
      <c r="Z105">
        <v>152</v>
      </c>
      <c r="AA105">
        <v>152</v>
      </c>
      <c r="AB105">
        <v>0</v>
      </c>
      <c r="AC105">
        <v>18.521000000000001</v>
      </c>
      <c r="AD105">
        <v>25.7</v>
      </c>
      <c r="AE105">
        <v>15.8</v>
      </c>
      <c r="AF105">
        <v>25.7</v>
      </c>
      <c r="AG105">
        <v>29640000</v>
      </c>
      <c r="AH105">
        <v>10881000</v>
      </c>
      <c r="AI105">
        <v>204330000</v>
      </c>
      <c r="AJ105">
        <v>11</v>
      </c>
      <c r="AK105">
        <v>997</v>
      </c>
      <c r="AL105" t="s">
        <v>3051</v>
      </c>
      <c r="AM105">
        <v>76</v>
      </c>
    </row>
    <row r="106" spans="1:40" x14ac:dyDescent="0.25">
      <c r="A106" t="s">
        <v>3458</v>
      </c>
      <c r="B106" t="s">
        <v>3458</v>
      </c>
      <c r="C106" t="s">
        <v>3460</v>
      </c>
      <c r="D106" t="s">
        <v>3461</v>
      </c>
      <c r="E106" s="3">
        <v>6.9386400000000004</v>
      </c>
      <c r="F106" s="3">
        <v>6.7542400000000002</v>
      </c>
      <c r="G106" s="3">
        <v>6.3781999999999996</v>
      </c>
      <c r="H106" s="3">
        <f t="shared" si="1"/>
        <v>6.690360000000001</v>
      </c>
      <c r="I106" t="s">
        <v>3462</v>
      </c>
      <c r="J106" t="s">
        <v>3463</v>
      </c>
      <c r="K106" t="s">
        <v>3464</v>
      </c>
      <c r="L106">
        <v>8682500</v>
      </c>
      <c r="M106">
        <v>5678600</v>
      </c>
      <c r="N106">
        <v>2388900</v>
      </c>
      <c r="O106">
        <v>1</v>
      </c>
      <c r="P106">
        <v>16</v>
      </c>
      <c r="Q106">
        <v>10</v>
      </c>
      <c r="R106">
        <v>19</v>
      </c>
      <c r="S106">
        <v>16</v>
      </c>
      <c r="T106">
        <v>10</v>
      </c>
      <c r="U106">
        <v>19</v>
      </c>
      <c r="V106">
        <v>16</v>
      </c>
      <c r="W106">
        <v>10</v>
      </c>
      <c r="X106">
        <v>19</v>
      </c>
      <c r="Y106">
        <v>95.834999999999994</v>
      </c>
      <c r="Z106">
        <v>863</v>
      </c>
      <c r="AA106">
        <v>863</v>
      </c>
      <c r="AB106">
        <v>0</v>
      </c>
      <c r="AC106">
        <v>28.04</v>
      </c>
      <c r="AD106">
        <v>19.399999999999999</v>
      </c>
      <c r="AE106">
        <v>12.4</v>
      </c>
      <c r="AF106">
        <v>23.8</v>
      </c>
      <c r="AG106">
        <v>138630000</v>
      </c>
      <c r="AH106">
        <v>272120000</v>
      </c>
      <c r="AI106">
        <v>530890000</v>
      </c>
      <c r="AJ106">
        <v>45</v>
      </c>
      <c r="AK106">
        <v>1128</v>
      </c>
      <c r="AM106" t="s">
        <v>3459</v>
      </c>
    </row>
    <row r="107" spans="1:40" x14ac:dyDescent="0.25">
      <c r="A107" t="s">
        <v>2225</v>
      </c>
      <c r="B107" t="s">
        <v>2225</v>
      </c>
      <c r="C107" t="s">
        <v>2229</v>
      </c>
      <c r="D107" t="s">
        <v>2230</v>
      </c>
      <c r="E107" s="3">
        <v>6.3662200000000002</v>
      </c>
      <c r="F107" s="3">
        <v>5.9302799999999998</v>
      </c>
      <c r="G107" s="3">
        <v>6.3562399999999997</v>
      </c>
      <c r="H107" s="3">
        <f t="shared" si="1"/>
        <v>6.2175800000000008</v>
      </c>
      <c r="I107" t="s">
        <v>2231</v>
      </c>
      <c r="J107" t="s">
        <v>2232</v>
      </c>
      <c r="L107">
        <v>2323900</v>
      </c>
      <c r="M107">
        <v>851690</v>
      </c>
      <c r="N107">
        <v>2271100</v>
      </c>
      <c r="O107">
        <v>1</v>
      </c>
      <c r="P107">
        <v>5</v>
      </c>
      <c r="Q107">
        <v>3</v>
      </c>
      <c r="R107">
        <v>3</v>
      </c>
      <c r="S107">
        <v>5</v>
      </c>
      <c r="T107">
        <v>3</v>
      </c>
      <c r="U107">
        <v>3</v>
      </c>
      <c r="V107">
        <v>5</v>
      </c>
      <c r="W107">
        <v>3</v>
      </c>
      <c r="X107">
        <v>3</v>
      </c>
      <c r="Y107">
        <v>32.238999999999997</v>
      </c>
      <c r="Z107">
        <v>295</v>
      </c>
      <c r="AA107">
        <v>295</v>
      </c>
      <c r="AB107">
        <v>0</v>
      </c>
      <c r="AC107">
        <v>323.31</v>
      </c>
      <c r="AD107">
        <v>24.4</v>
      </c>
      <c r="AE107">
        <v>12.5</v>
      </c>
      <c r="AF107">
        <v>11.5</v>
      </c>
      <c r="AG107">
        <v>35325000</v>
      </c>
      <c r="AH107">
        <v>19948000</v>
      </c>
      <c r="AI107">
        <v>26560000</v>
      </c>
      <c r="AJ107">
        <v>10</v>
      </c>
      <c r="AK107">
        <v>757</v>
      </c>
      <c r="AL107" t="s">
        <v>2226</v>
      </c>
      <c r="AM107" t="s">
        <v>2227</v>
      </c>
      <c r="AN107" t="s">
        <v>2228</v>
      </c>
    </row>
    <row r="108" spans="1:40" x14ac:dyDescent="0.25">
      <c r="A108" t="s">
        <v>428</v>
      </c>
      <c r="B108" t="s">
        <v>428</v>
      </c>
      <c r="C108" t="s">
        <v>429</v>
      </c>
      <c r="D108" t="s">
        <v>430</v>
      </c>
      <c r="E108" s="3">
        <v>5.8528599999999997</v>
      </c>
      <c r="F108" s="3">
        <v>6.1852</v>
      </c>
      <c r="G108" s="3">
        <v>6.3521200000000002</v>
      </c>
      <c r="H108" s="3">
        <f t="shared" si="1"/>
        <v>6.1300600000000003</v>
      </c>
      <c r="I108" t="s">
        <v>381</v>
      </c>
      <c r="L108">
        <v>712630</v>
      </c>
      <c r="M108">
        <v>1531800</v>
      </c>
      <c r="N108">
        <v>2249700</v>
      </c>
      <c r="O108">
        <v>1</v>
      </c>
      <c r="P108">
        <v>5</v>
      </c>
      <c r="Q108">
        <v>4</v>
      </c>
      <c r="R108">
        <v>6</v>
      </c>
      <c r="S108">
        <v>2</v>
      </c>
      <c r="T108">
        <v>2</v>
      </c>
      <c r="U108">
        <v>2</v>
      </c>
      <c r="V108">
        <v>2</v>
      </c>
      <c r="W108">
        <v>2</v>
      </c>
      <c r="X108">
        <v>2</v>
      </c>
      <c r="Y108">
        <v>37.377000000000002</v>
      </c>
      <c r="Z108">
        <v>340</v>
      </c>
      <c r="AA108">
        <v>340</v>
      </c>
      <c r="AB108">
        <v>0</v>
      </c>
      <c r="AC108">
        <v>2.4613999999999998</v>
      </c>
      <c r="AD108">
        <v>17.100000000000001</v>
      </c>
      <c r="AE108">
        <v>13.8</v>
      </c>
      <c r="AF108">
        <v>23.8</v>
      </c>
      <c r="AG108">
        <v>29247000</v>
      </c>
      <c r="AH108">
        <v>19914000</v>
      </c>
      <c r="AI108">
        <v>9264300</v>
      </c>
      <c r="AJ108">
        <v>13</v>
      </c>
      <c r="AK108">
        <v>116</v>
      </c>
    </row>
    <row r="109" spans="1:40" x14ac:dyDescent="0.25">
      <c r="A109" t="s">
        <v>3006</v>
      </c>
      <c r="B109" t="s">
        <v>3006</v>
      </c>
      <c r="C109" t="s">
        <v>3007</v>
      </c>
      <c r="D109" t="s">
        <v>3008</v>
      </c>
      <c r="E109" s="3">
        <v>6.3057400000000001</v>
      </c>
      <c r="F109" s="3">
        <v>5.8843199999999998</v>
      </c>
      <c r="G109" s="3">
        <v>6.3432300000000001</v>
      </c>
      <c r="H109" s="3">
        <f t="shared" si="1"/>
        <v>6.1777633333333339</v>
      </c>
      <c r="I109" t="s">
        <v>3009</v>
      </c>
      <c r="J109" t="s">
        <v>3010</v>
      </c>
      <c r="K109" t="s">
        <v>3011</v>
      </c>
      <c r="L109">
        <v>2021800</v>
      </c>
      <c r="M109">
        <v>766160</v>
      </c>
      <c r="N109">
        <v>2204100</v>
      </c>
      <c r="O109">
        <v>1</v>
      </c>
      <c r="P109">
        <v>33</v>
      </c>
      <c r="Q109">
        <v>16</v>
      </c>
      <c r="R109">
        <v>34</v>
      </c>
      <c r="S109">
        <v>33</v>
      </c>
      <c r="T109">
        <v>16</v>
      </c>
      <c r="U109">
        <v>34</v>
      </c>
      <c r="V109">
        <v>33</v>
      </c>
      <c r="W109">
        <v>16</v>
      </c>
      <c r="X109">
        <v>34</v>
      </c>
      <c r="Y109">
        <v>272.07</v>
      </c>
      <c r="Z109">
        <v>2549</v>
      </c>
      <c r="AA109">
        <v>2549</v>
      </c>
      <c r="AB109">
        <v>0</v>
      </c>
      <c r="AC109">
        <v>44.749000000000002</v>
      </c>
      <c r="AD109">
        <v>16.600000000000001</v>
      </c>
      <c r="AE109">
        <v>7</v>
      </c>
      <c r="AF109">
        <v>17.100000000000001</v>
      </c>
      <c r="AG109">
        <v>370500000</v>
      </c>
      <c r="AH109">
        <v>115560000</v>
      </c>
      <c r="AI109">
        <v>397020000</v>
      </c>
      <c r="AJ109">
        <v>139</v>
      </c>
      <c r="AK109">
        <v>983</v>
      </c>
      <c r="AM109">
        <v>549</v>
      </c>
    </row>
    <row r="110" spans="1:40" x14ac:dyDescent="0.25">
      <c r="A110" t="s">
        <v>969</v>
      </c>
      <c r="B110" t="s">
        <v>969</v>
      </c>
      <c r="C110" t="s">
        <v>970</v>
      </c>
      <c r="D110" t="s">
        <v>971</v>
      </c>
      <c r="E110" s="3">
        <v>6.1938199999999997</v>
      </c>
      <c r="F110" s="3">
        <v>5.8142300000000002</v>
      </c>
      <c r="G110" s="3">
        <v>6.3264399999999998</v>
      </c>
      <c r="H110" s="3">
        <f t="shared" si="1"/>
        <v>6.1114966666666675</v>
      </c>
      <c r="L110">
        <v>1562500</v>
      </c>
      <c r="M110">
        <v>651980</v>
      </c>
      <c r="N110">
        <v>2120500</v>
      </c>
      <c r="O110">
        <v>1</v>
      </c>
      <c r="P110">
        <v>5</v>
      </c>
      <c r="Q110">
        <v>4</v>
      </c>
      <c r="R110">
        <v>3</v>
      </c>
      <c r="S110">
        <v>5</v>
      </c>
      <c r="T110">
        <v>4</v>
      </c>
      <c r="U110">
        <v>3</v>
      </c>
      <c r="V110">
        <v>5</v>
      </c>
      <c r="W110">
        <v>4</v>
      </c>
      <c r="X110">
        <v>3</v>
      </c>
      <c r="Y110">
        <v>29.391999999999999</v>
      </c>
      <c r="Z110">
        <v>260</v>
      </c>
      <c r="AA110">
        <v>260</v>
      </c>
      <c r="AB110">
        <v>0</v>
      </c>
      <c r="AC110">
        <v>8.0212000000000003</v>
      </c>
      <c r="AD110">
        <v>16.2</v>
      </c>
      <c r="AE110">
        <v>16.2</v>
      </c>
      <c r="AF110">
        <v>14.2</v>
      </c>
      <c r="AG110">
        <v>62447000</v>
      </c>
      <c r="AH110">
        <v>26011000</v>
      </c>
      <c r="AI110">
        <v>38594000</v>
      </c>
      <c r="AJ110">
        <v>13</v>
      </c>
      <c r="AK110">
        <v>268</v>
      </c>
      <c r="AM110">
        <v>203</v>
      </c>
    </row>
    <row r="111" spans="1:40" x14ac:dyDescent="0.25">
      <c r="A111" t="s">
        <v>2243</v>
      </c>
      <c r="B111" t="s">
        <v>2243</v>
      </c>
      <c r="C111" t="s">
        <v>2245</v>
      </c>
      <c r="D111" t="s">
        <v>2246</v>
      </c>
      <c r="E111" s="3">
        <v>7.1260700000000003</v>
      </c>
      <c r="F111" s="3">
        <v>5.8758699999999999</v>
      </c>
      <c r="G111" s="3">
        <v>6.3224299999999998</v>
      </c>
      <c r="H111" s="3">
        <f t="shared" si="1"/>
        <v>6.4414566666666673</v>
      </c>
      <c r="I111" t="s">
        <v>2247</v>
      </c>
      <c r="J111" t="s">
        <v>2248</v>
      </c>
      <c r="K111" t="s">
        <v>355</v>
      </c>
      <c r="L111">
        <v>13368000</v>
      </c>
      <c r="M111">
        <v>751400</v>
      </c>
      <c r="N111">
        <v>2101000</v>
      </c>
      <c r="O111">
        <v>1</v>
      </c>
      <c r="P111">
        <v>11</v>
      </c>
      <c r="Q111">
        <v>8</v>
      </c>
      <c r="R111">
        <v>14</v>
      </c>
      <c r="S111">
        <v>11</v>
      </c>
      <c r="T111">
        <v>8</v>
      </c>
      <c r="U111">
        <v>14</v>
      </c>
      <c r="V111">
        <v>11</v>
      </c>
      <c r="W111">
        <v>8</v>
      </c>
      <c r="X111">
        <v>14</v>
      </c>
      <c r="Y111">
        <v>61.398000000000003</v>
      </c>
      <c r="Z111">
        <v>566</v>
      </c>
      <c r="AA111">
        <v>566</v>
      </c>
      <c r="AB111">
        <v>0</v>
      </c>
      <c r="AC111">
        <v>92.781999999999996</v>
      </c>
      <c r="AD111">
        <v>19.399999999999999</v>
      </c>
      <c r="AE111">
        <v>15.9</v>
      </c>
      <c r="AF111">
        <v>24.6</v>
      </c>
      <c r="AG111">
        <v>222690000</v>
      </c>
      <c r="AH111">
        <v>97157000</v>
      </c>
      <c r="AI111">
        <v>4124299999.99999</v>
      </c>
      <c r="AJ111">
        <v>38</v>
      </c>
      <c r="AK111">
        <v>764</v>
      </c>
      <c r="AM111" t="s">
        <v>2244</v>
      </c>
    </row>
    <row r="112" spans="1:40" x14ac:dyDescent="0.25">
      <c r="A112" t="s">
        <v>3655</v>
      </c>
      <c r="B112" t="s">
        <v>3655</v>
      </c>
      <c r="C112" t="s">
        <v>3656</v>
      </c>
      <c r="D112" t="s">
        <v>3657</v>
      </c>
      <c r="E112" s="3">
        <v>5.9287000000000001</v>
      </c>
      <c r="F112" s="3">
        <v>6.7371699999999999</v>
      </c>
      <c r="G112" s="3">
        <v>6.3172300000000003</v>
      </c>
      <c r="H112" s="3">
        <f t="shared" si="1"/>
        <v>6.3277000000000001</v>
      </c>
      <c r="I112" t="s">
        <v>2670</v>
      </c>
      <c r="J112" t="s">
        <v>3658</v>
      </c>
      <c r="K112" t="s">
        <v>3659</v>
      </c>
      <c r="L112">
        <v>848590</v>
      </c>
      <c r="M112">
        <v>5459700</v>
      </c>
      <c r="N112">
        <v>2076000</v>
      </c>
      <c r="O112">
        <v>1</v>
      </c>
      <c r="P112">
        <v>6</v>
      </c>
      <c r="Q112">
        <v>6</v>
      </c>
      <c r="R112">
        <v>5</v>
      </c>
      <c r="S112">
        <v>6</v>
      </c>
      <c r="T112">
        <v>6</v>
      </c>
      <c r="U112">
        <v>5</v>
      </c>
      <c r="V112">
        <v>6</v>
      </c>
      <c r="W112">
        <v>6</v>
      </c>
      <c r="X112">
        <v>5</v>
      </c>
      <c r="Y112">
        <v>27.024000000000001</v>
      </c>
      <c r="Z112">
        <v>235</v>
      </c>
      <c r="AA112">
        <v>235</v>
      </c>
      <c r="AB112">
        <v>0</v>
      </c>
      <c r="AC112">
        <v>16.933</v>
      </c>
      <c r="AD112">
        <v>34.9</v>
      </c>
      <c r="AE112">
        <v>34.9</v>
      </c>
      <c r="AF112">
        <v>28.9</v>
      </c>
      <c r="AG112">
        <v>89919000</v>
      </c>
      <c r="AH112">
        <v>242750000</v>
      </c>
      <c r="AI112">
        <v>23729000</v>
      </c>
      <c r="AJ112">
        <v>11</v>
      </c>
      <c r="AK112">
        <v>1190</v>
      </c>
      <c r="AM112">
        <v>215</v>
      </c>
    </row>
    <row r="113" spans="1:40" x14ac:dyDescent="0.25">
      <c r="A113" t="s">
        <v>4078</v>
      </c>
      <c r="B113" t="s">
        <v>4078</v>
      </c>
      <c r="C113" t="s">
        <v>4079</v>
      </c>
      <c r="D113" t="s">
        <v>4080</v>
      </c>
      <c r="E113" s="3">
        <v>6.5265300000000002</v>
      </c>
      <c r="F113" s="3">
        <v>6.2533099999999999</v>
      </c>
      <c r="G113" s="3">
        <v>6.30647</v>
      </c>
      <c r="H113" s="3">
        <f t="shared" si="1"/>
        <v>6.3621033333333337</v>
      </c>
      <c r="I113" t="s">
        <v>4081</v>
      </c>
      <c r="J113" t="s">
        <v>1908</v>
      </c>
      <c r="K113" t="s">
        <v>4082</v>
      </c>
      <c r="L113">
        <v>3361500</v>
      </c>
      <c r="M113">
        <v>1791900</v>
      </c>
      <c r="N113">
        <v>2025200</v>
      </c>
      <c r="O113">
        <v>1</v>
      </c>
      <c r="P113">
        <v>4</v>
      </c>
      <c r="Q113">
        <v>2</v>
      </c>
      <c r="R113">
        <v>3</v>
      </c>
      <c r="S113">
        <v>4</v>
      </c>
      <c r="T113">
        <v>2</v>
      </c>
      <c r="U113">
        <v>3</v>
      </c>
      <c r="V113">
        <v>4</v>
      </c>
      <c r="W113">
        <v>2</v>
      </c>
      <c r="X113">
        <v>3</v>
      </c>
      <c r="Y113">
        <v>20.571000000000002</v>
      </c>
      <c r="Z113">
        <v>189</v>
      </c>
      <c r="AA113">
        <v>189</v>
      </c>
      <c r="AB113">
        <v>0</v>
      </c>
      <c r="AC113">
        <v>165.92</v>
      </c>
      <c r="AD113">
        <v>16.399999999999999</v>
      </c>
      <c r="AE113">
        <v>11.1</v>
      </c>
      <c r="AF113">
        <v>15.9</v>
      </c>
      <c r="AG113">
        <v>18226000</v>
      </c>
      <c r="AH113">
        <v>16127000</v>
      </c>
      <c r="AI113">
        <v>30253000</v>
      </c>
      <c r="AJ113">
        <v>9</v>
      </c>
      <c r="AK113">
        <v>1292</v>
      </c>
      <c r="AN113">
        <v>151</v>
      </c>
    </row>
    <row r="114" spans="1:40" x14ac:dyDescent="0.25">
      <c r="A114" t="s">
        <v>2877</v>
      </c>
      <c r="B114" t="s">
        <v>2877</v>
      </c>
      <c r="C114" t="s">
        <v>2879</v>
      </c>
      <c r="D114" t="s">
        <v>2880</v>
      </c>
      <c r="E114" s="3">
        <v>6.1173400000000004</v>
      </c>
      <c r="F114" s="3">
        <v>6.4541000000000004</v>
      </c>
      <c r="G114" s="3">
        <v>6.3016800000000002</v>
      </c>
      <c r="H114" s="3">
        <f t="shared" si="1"/>
        <v>6.2910399999999997</v>
      </c>
      <c r="I114" t="s">
        <v>2881</v>
      </c>
      <c r="J114" t="s">
        <v>2882</v>
      </c>
      <c r="L114">
        <v>1310200</v>
      </c>
      <c r="M114">
        <v>2845100</v>
      </c>
      <c r="N114">
        <v>2003000</v>
      </c>
      <c r="O114">
        <v>1</v>
      </c>
      <c r="P114">
        <v>4</v>
      </c>
      <c r="Q114">
        <v>2</v>
      </c>
      <c r="R114">
        <v>2</v>
      </c>
      <c r="S114">
        <v>4</v>
      </c>
      <c r="T114">
        <v>2</v>
      </c>
      <c r="U114">
        <v>2</v>
      </c>
      <c r="V114">
        <v>4</v>
      </c>
      <c r="W114">
        <v>2</v>
      </c>
      <c r="X114">
        <v>2</v>
      </c>
      <c r="Y114">
        <v>45.692999999999998</v>
      </c>
      <c r="Z114">
        <v>416</v>
      </c>
      <c r="AA114">
        <v>416</v>
      </c>
      <c r="AB114">
        <v>0</v>
      </c>
      <c r="AC114">
        <v>92.652000000000001</v>
      </c>
      <c r="AD114">
        <v>10.3</v>
      </c>
      <c r="AE114">
        <v>5</v>
      </c>
      <c r="AF114">
        <v>5</v>
      </c>
      <c r="AG114">
        <v>61585000</v>
      </c>
      <c r="AH114">
        <v>113200000</v>
      </c>
      <c r="AI114">
        <v>33064000</v>
      </c>
      <c r="AJ114">
        <v>20</v>
      </c>
      <c r="AK114">
        <v>938</v>
      </c>
      <c r="AL114" t="s">
        <v>2878</v>
      </c>
    </row>
    <row r="115" spans="1:40" x14ac:dyDescent="0.25">
      <c r="A115" t="s">
        <v>431</v>
      </c>
      <c r="B115" t="s">
        <v>431</v>
      </c>
      <c r="C115" t="s">
        <v>433</v>
      </c>
      <c r="D115" t="s">
        <v>434</v>
      </c>
      <c r="E115" s="3">
        <v>6.9052100000000003</v>
      </c>
      <c r="F115" s="3">
        <v>5.8176300000000003</v>
      </c>
      <c r="G115" s="3">
        <v>6.2952199999999996</v>
      </c>
      <c r="H115" s="3">
        <f t="shared" si="1"/>
        <v>6.3393533333333343</v>
      </c>
      <c r="K115" t="s">
        <v>435</v>
      </c>
      <c r="L115">
        <v>8039100</v>
      </c>
      <c r="M115">
        <v>657100</v>
      </c>
      <c r="N115">
        <v>1973400</v>
      </c>
      <c r="O115">
        <v>1</v>
      </c>
      <c r="P115">
        <v>12</v>
      </c>
      <c r="Q115">
        <v>8</v>
      </c>
      <c r="R115">
        <v>17</v>
      </c>
      <c r="S115">
        <v>12</v>
      </c>
      <c r="T115">
        <v>8</v>
      </c>
      <c r="U115">
        <v>17</v>
      </c>
      <c r="V115">
        <v>12</v>
      </c>
      <c r="W115">
        <v>8</v>
      </c>
      <c r="X115">
        <v>17</v>
      </c>
      <c r="Y115">
        <v>128.53</v>
      </c>
      <c r="Z115">
        <v>1156</v>
      </c>
      <c r="AA115">
        <v>1156</v>
      </c>
      <c r="AB115">
        <v>0</v>
      </c>
      <c r="AC115">
        <v>47.113999999999997</v>
      </c>
      <c r="AD115">
        <v>13</v>
      </c>
      <c r="AE115">
        <v>8</v>
      </c>
      <c r="AF115">
        <v>19.2</v>
      </c>
      <c r="AG115">
        <v>336020000</v>
      </c>
      <c r="AH115">
        <v>102880000</v>
      </c>
      <c r="AI115">
        <v>1112600000</v>
      </c>
      <c r="AJ115">
        <v>68</v>
      </c>
      <c r="AK115">
        <v>117</v>
      </c>
      <c r="AL115">
        <v>824</v>
      </c>
      <c r="AM115" t="s">
        <v>432</v>
      </c>
    </row>
    <row r="116" spans="1:40" x14ac:dyDescent="0.25">
      <c r="A116" t="s">
        <v>3364</v>
      </c>
      <c r="B116" t="s">
        <v>3364</v>
      </c>
      <c r="C116" t="s">
        <v>77</v>
      </c>
      <c r="D116" t="s">
        <v>3365</v>
      </c>
      <c r="E116" s="3">
        <v>6.2227399999999999</v>
      </c>
      <c r="F116" s="3">
        <v>5.5142600000000002</v>
      </c>
      <c r="G116" s="3">
        <v>6.28789</v>
      </c>
      <c r="H116" s="3">
        <f t="shared" si="1"/>
        <v>6.0082966666666664</v>
      </c>
      <c r="I116" t="s">
        <v>4162</v>
      </c>
      <c r="J116" t="s">
        <v>3366</v>
      </c>
      <c r="K116" t="s">
        <v>3367</v>
      </c>
      <c r="L116">
        <v>1670100</v>
      </c>
      <c r="M116">
        <v>326780</v>
      </c>
      <c r="N116">
        <v>1940400</v>
      </c>
      <c r="O116">
        <v>1</v>
      </c>
      <c r="P116">
        <v>8</v>
      </c>
      <c r="Q116">
        <v>4</v>
      </c>
      <c r="R116">
        <v>8</v>
      </c>
      <c r="S116">
        <v>8</v>
      </c>
      <c r="T116">
        <v>4</v>
      </c>
      <c r="U116">
        <v>8</v>
      </c>
      <c r="V116">
        <v>3</v>
      </c>
      <c r="W116">
        <v>2</v>
      </c>
      <c r="X116">
        <v>3</v>
      </c>
      <c r="Y116">
        <v>57.97</v>
      </c>
      <c r="Z116">
        <v>531</v>
      </c>
      <c r="AA116">
        <v>531</v>
      </c>
      <c r="AB116">
        <v>0</v>
      </c>
      <c r="AC116">
        <v>57.445999999999998</v>
      </c>
      <c r="AD116">
        <v>15.1</v>
      </c>
      <c r="AE116">
        <v>8.9</v>
      </c>
      <c r="AF116">
        <v>15.6</v>
      </c>
      <c r="AG116">
        <v>55397000</v>
      </c>
      <c r="AH116">
        <v>10175000</v>
      </c>
      <c r="AI116">
        <v>48736000</v>
      </c>
      <c r="AJ116">
        <v>26</v>
      </c>
      <c r="AK116">
        <v>1096</v>
      </c>
      <c r="AM116" t="s">
        <v>1899</v>
      </c>
    </row>
    <row r="117" spans="1:40" x14ac:dyDescent="0.25">
      <c r="A117" t="s">
        <v>1360</v>
      </c>
      <c r="B117" t="s">
        <v>1360</v>
      </c>
      <c r="C117" t="s">
        <v>1362</v>
      </c>
      <c r="D117" t="s">
        <v>1363</v>
      </c>
      <c r="E117" s="3">
        <v>7.0244900000000001</v>
      </c>
      <c r="F117" s="3">
        <v>6.1657799999999998</v>
      </c>
      <c r="G117" s="3">
        <v>6.26145</v>
      </c>
      <c r="H117" s="3">
        <f t="shared" si="1"/>
        <v>6.4839066666666669</v>
      </c>
      <c r="J117" t="s">
        <v>1364</v>
      </c>
      <c r="K117" t="s">
        <v>746</v>
      </c>
      <c r="L117">
        <v>10580000</v>
      </c>
      <c r="M117">
        <v>1464800</v>
      </c>
      <c r="N117">
        <v>1825800</v>
      </c>
      <c r="O117">
        <v>1</v>
      </c>
      <c r="P117">
        <v>10</v>
      </c>
      <c r="Q117">
        <v>6</v>
      </c>
      <c r="R117">
        <v>18</v>
      </c>
      <c r="S117">
        <v>10</v>
      </c>
      <c r="T117">
        <v>6</v>
      </c>
      <c r="U117">
        <v>18</v>
      </c>
      <c r="V117">
        <v>7</v>
      </c>
      <c r="W117">
        <v>3</v>
      </c>
      <c r="X117">
        <v>13</v>
      </c>
      <c r="Y117">
        <v>26.42</v>
      </c>
      <c r="Z117">
        <v>227</v>
      </c>
      <c r="AA117">
        <v>227</v>
      </c>
      <c r="AB117">
        <v>0</v>
      </c>
      <c r="AC117">
        <v>34.975000000000001</v>
      </c>
      <c r="AD117">
        <v>40.5</v>
      </c>
      <c r="AE117">
        <v>31.3</v>
      </c>
      <c r="AF117">
        <v>57.3</v>
      </c>
      <c r="AG117">
        <v>75357000</v>
      </c>
      <c r="AH117">
        <v>34373000</v>
      </c>
      <c r="AI117">
        <v>417290000</v>
      </c>
      <c r="AJ117">
        <v>16</v>
      </c>
      <c r="AK117">
        <v>387</v>
      </c>
      <c r="AL117" t="s">
        <v>1361</v>
      </c>
      <c r="AM117">
        <v>157</v>
      </c>
    </row>
    <row r="118" spans="1:40" x14ac:dyDescent="0.25">
      <c r="A118" t="s">
        <v>346</v>
      </c>
      <c r="B118" t="s">
        <v>346</v>
      </c>
      <c r="C118" t="s">
        <v>347</v>
      </c>
      <c r="D118" t="s">
        <v>348</v>
      </c>
      <c r="E118" s="3">
        <v>7.2215999999999996</v>
      </c>
      <c r="F118" s="3">
        <v>6.2529300000000001</v>
      </c>
      <c r="G118" s="3">
        <v>6.2502199999999997</v>
      </c>
      <c r="H118" s="3">
        <f t="shared" si="1"/>
        <v>6.5749166666666667</v>
      </c>
      <c r="I118" t="s">
        <v>274</v>
      </c>
      <c r="J118" t="s">
        <v>349</v>
      </c>
      <c r="K118" t="s">
        <v>350</v>
      </c>
      <c r="L118">
        <v>16657000</v>
      </c>
      <c r="M118">
        <v>1790300</v>
      </c>
      <c r="N118">
        <v>1779200</v>
      </c>
      <c r="O118">
        <v>1</v>
      </c>
      <c r="P118">
        <v>3</v>
      </c>
      <c r="Q118">
        <v>4</v>
      </c>
      <c r="R118">
        <v>5</v>
      </c>
      <c r="S118">
        <v>3</v>
      </c>
      <c r="T118">
        <v>4</v>
      </c>
      <c r="U118">
        <v>5</v>
      </c>
      <c r="V118">
        <v>3</v>
      </c>
      <c r="W118">
        <v>4</v>
      </c>
      <c r="X118">
        <v>5</v>
      </c>
      <c r="Y118">
        <v>18.515000000000001</v>
      </c>
      <c r="Z118">
        <v>161</v>
      </c>
      <c r="AA118">
        <v>161</v>
      </c>
      <c r="AB118">
        <v>0</v>
      </c>
      <c r="AC118">
        <v>15.481</v>
      </c>
      <c r="AD118">
        <v>15.5</v>
      </c>
      <c r="AE118">
        <v>16.100000000000001</v>
      </c>
      <c r="AF118">
        <v>20.5</v>
      </c>
      <c r="AG118">
        <v>19571000</v>
      </c>
      <c r="AH118">
        <v>24059000</v>
      </c>
      <c r="AI118">
        <v>185260000</v>
      </c>
      <c r="AJ118">
        <v>11</v>
      </c>
      <c r="AK118">
        <v>95</v>
      </c>
    </row>
    <row r="119" spans="1:40" x14ac:dyDescent="0.25">
      <c r="A119" t="s">
        <v>2483</v>
      </c>
      <c r="B119" t="s">
        <v>2483</v>
      </c>
      <c r="C119" t="s">
        <v>2485</v>
      </c>
      <c r="D119" t="s">
        <v>2486</v>
      </c>
      <c r="E119" s="3">
        <v>5.8105700000000002</v>
      </c>
      <c r="F119" s="3">
        <v>6.04704</v>
      </c>
      <c r="G119" s="3">
        <v>6.2413499999999997</v>
      </c>
      <c r="H119" s="3">
        <f t="shared" si="1"/>
        <v>6.0329866666666669</v>
      </c>
      <c r="L119">
        <v>646500</v>
      </c>
      <c r="M119">
        <v>1114400</v>
      </c>
      <c r="N119">
        <v>1743200</v>
      </c>
      <c r="O119">
        <v>1</v>
      </c>
      <c r="P119">
        <v>11</v>
      </c>
      <c r="Q119">
        <v>6</v>
      </c>
      <c r="R119">
        <v>4</v>
      </c>
      <c r="S119">
        <v>11</v>
      </c>
      <c r="T119">
        <v>6</v>
      </c>
      <c r="U119">
        <v>4</v>
      </c>
      <c r="V119">
        <v>11</v>
      </c>
      <c r="W119">
        <v>6</v>
      </c>
      <c r="X119">
        <v>4</v>
      </c>
      <c r="Y119">
        <v>63.539000000000001</v>
      </c>
      <c r="Z119">
        <v>593</v>
      </c>
      <c r="AA119">
        <v>593</v>
      </c>
      <c r="AB119">
        <v>0</v>
      </c>
      <c r="AC119">
        <v>179.58</v>
      </c>
      <c r="AD119">
        <v>27.3</v>
      </c>
      <c r="AE119">
        <v>12.6</v>
      </c>
      <c r="AF119">
        <v>9.1</v>
      </c>
      <c r="AG119">
        <v>84753000</v>
      </c>
      <c r="AH119">
        <v>50632000</v>
      </c>
      <c r="AI119">
        <v>34409000</v>
      </c>
      <c r="AJ119">
        <v>25</v>
      </c>
      <c r="AK119">
        <v>827</v>
      </c>
      <c r="AM119" t="s">
        <v>2484</v>
      </c>
      <c r="AN119">
        <v>28</v>
      </c>
    </row>
    <row r="120" spans="1:40" x14ac:dyDescent="0.25">
      <c r="A120" t="s">
        <v>1991</v>
      </c>
      <c r="B120" t="s">
        <v>1991</v>
      </c>
      <c r="C120" t="s">
        <v>1994</v>
      </c>
      <c r="D120" t="s">
        <v>1995</v>
      </c>
      <c r="E120" s="3">
        <v>6.62127</v>
      </c>
      <c r="F120" s="3">
        <v>6.48916</v>
      </c>
      <c r="G120" s="3">
        <v>6.2357100000000001</v>
      </c>
      <c r="H120" s="3">
        <f t="shared" si="1"/>
        <v>6.448713333333334</v>
      </c>
      <c r="I120" t="s">
        <v>4164</v>
      </c>
      <c r="J120" t="s">
        <v>1996</v>
      </c>
      <c r="K120" t="s">
        <v>1997</v>
      </c>
      <c r="L120">
        <v>4180900</v>
      </c>
      <c r="M120">
        <v>3084300</v>
      </c>
      <c r="N120">
        <v>1720700</v>
      </c>
      <c r="O120">
        <v>1</v>
      </c>
      <c r="P120">
        <v>10</v>
      </c>
      <c r="Q120">
        <v>7</v>
      </c>
      <c r="R120">
        <v>11</v>
      </c>
      <c r="S120">
        <v>10</v>
      </c>
      <c r="T120">
        <v>7</v>
      </c>
      <c r="U120">
        <v>11</v>
      </c>
      <c r="V120">
        <v>10</v>
      </c>
      <c r="W120">
        <v>7</v>
      </c>
      <c r="X120">
        <v>11</v>
      </c>
      <c r="Y120">
        <v>102.57</v>
      </c>
      <c r="Z120">
        <v>919</v>
      </c>
      <c r="AA120">
        <v>919</v>
      </c>
      <c r="AB120">
        <v>0</v>
      </c>
      <c r="AC120">
        <v>323.31</v>
      </c>
      <c r="AD120">
        <v>9.8000000000000007</v>
      </c>
      <c r="AE120">
        <v>6.6</v>
      </c>
      <c r="AF120">
        <v>12.2</v>
      </c>
      <c r="AG120">
        <v>91575000</v>
      </c>
      <c r="AH120">
        <v>157880000</v>
      </c>
      <c r="AI120">
        <v>210280000</v>
      </c>
      <c r="AJ120">
        <v>50</v>
      </c>
      <c r="AK120">
        <v>602</v>
      </c>
      <c r="AL120" t="s">
        <v>1992</v>
      </c>
      <c r="AM120" t="s">
        <v>1993</v>
      </c>
    </row>
    <row r="121" spans="1:40" x14ac:dyDescent="0.25">
      <c r="A121" t="s">
        <v>4058</v>
      </c>
      <c r="B121" t="s">
        <v>4058</v>
      </c>
      <c r="C121" t="s">
        <v>4059</v>
      </c>
      <c r="D121" t="s">
        <v>4060</v>
      </c>
      <c r="E121" s="3">
        <v>7.1501700000000001</v>
      </c>
      <c r="F121" s="3">
        <v>5.8300599999999996</v>
      </c>
      <c r="G121" s="3">
        <v>6.2344400000000002</v>
      </c>
      <c r="H121" s="3">
        <f t="shared" si="1"/>
        <v>6.4048899999999991</v>
      </c>
      <c r="I121" t="s">
        <v>4061</v>
      </c>
      <c r="J121" t="s">
        <v>4062</v>
      </c>
      <c r="K121" t="s">
        <v>4063</v>
      </c>
      <c r="L121">
        <v>14131000</v>
      </c>
      <c r="M121">
        <v>676170</v>
      </c>
      <c r="N121">
        <v>1715700</v>
      </c>
      <c r="O121">
        <v>1</v>
      </c>
      <c r="P121">
        <v>4</v>
      </c>
      <c r="Q121">
        <v>2</v>
      </c>
      <c r="R121">
        <v>6</v>
      </c>
      <c r="S121">
        <v>4</v>
      </c>
      <c r="T121">
        <v>2</v>
      </c>
      <c r="U121">
        <v>6</v>
      </c>
      <c r="V121">
        <v>4</v>
      </c>
      <c r="W121">
        <v>2</v>
      </c>
      <c r="X121">
        <v>6</v>
      </c>
      <c r="Y121">
        <v>27.763000000000002</v>
      </c>
      <c r="Z121">
        <v>255</v>
      </c>
      <c r="AA121">
        <v>255</v>
      </c>
      <c r="AB121">
        <v>0</v>
      </c>
      <c r="AC121">
        <v>28.312999999999999</v>
      </c>
      <c r="AD121">
        <v>13.7</v>
      </c>
      <c r="AE121">
        <v>6.3</v>
      </c>
      <c r="AF121">
        <v>21.2</v>
      </c>
      <c r="AG121">
        <v>22304000</v>
      </c>
      <c r="AH121">
        <v>8790200</v>
      </c>
      <c r="AI121">
        <v>183710000</v>
      </c>
      <c r="AJ121">
        <v>13</v>
      </c>
      <c r="AK121">
        <v>1288</v>
      </c>
    </row>
    <row r="122" spans="1:40" x14ac:dyDescent="0.25">
      <c r="A122" t="s">
        <v>3432</v>
      </c>
      <c r="B122" t="s">
        <v>3432</v>
      </c>
      <c r="C122" t="s">
        <v>3434</v>
      </c>
      <c r="D122" t="s">
        <v>3435</v>
      </c>
      <c r="E122" s="3">
        <v>6.2111700000000001</v>
      </c>
      <c r="F122" s="3">
        <v>6.4748900000000003</v>
      </c>
      <c r="G122" s="3">
        <v>6.2296800000000001</v>
      </c>
      <c r="H122" s="3">
        <f t="shared" si="1"/>
        <v>6.3052466666666662</v>
      </c>
      <c r="I122" t="s">
        <v>2781</v>
      </c>
      <c r="J122" t="s">
        <v>2782</v>
      </c>
      <c r="K122" t="s">
        <v>3436</v>
      </c>
      <c r="L122">
        <v>1626200</v>
      </c>
      <c r="M122">
        <v>2984600</v>
      </c>
      <c r="N122">
        <v>1697000</v>
      </c>
      <c r="O122">
        <v>1</v>
      </c>
      <c r="P122">
        <v>4</v>
      </c>
      <c r="Q122">
        <v>2</v>
      </c>
      <c r="R122">
        <v>2</v>
      </c>
      <c r="S122">
        <v>4</v>
      </c>
      <c r="T122">
        <v>2</v>
      </c>
      <c r="U122">
        <v>2</v>
      </c>
      <c r="V122">
        <v>4</v>
      </c>
      <c r="W122">
        <v>2</v>
      </c>
      <c r="X122">
        <v>2</v>
      </c>
      <c r="Y122">
        <v>19.64</v>
      </c>
      <c r="Z122">
        <v>169</v>
      </c>
      <c r="AA122">
        <v>169</v>
      </c>
      <c r="AB122">
        <v>0</v>
      </c>
      <c r="AC122">
        <v>214.64</v>
      </c>
      <c r="AD122">
        <v>26.6</v>
      </c>
      <c r="AE122">
        <v>13.6</v>
      </c>
      <c r="AF122">
        <v>12.4</v>
      </c>
      <c r="AG122">
        <v>20023000</v>
      </c>
      <c r="AH122">
        <v>32831000</v>
      </c>
      <c r="AI122">
        <v>17888000</v>
      </c>
      <c r="AJ122">
        <v>11</v>
      </c>
      <c r="AK122">
        <v>1120</v>
      </c>
      <c r="AL122">
        <v>87</v>
      </c>
      <c r="AM122" t="s">
        <v>3433</v>
      </c>
    </row>
    <row r="123" spans="1:40" x14ac:dyDescent="0.25">
      <c r="A123" t="s">
        <v>167</v>
      </c>
      <c r="B123" t="s">
        <v>167</v>
      </c>
      <c r="C123" t="s">
        <v>169</v>
      </c>
      <c r="D123" t="s">
        <v>170</v>
      </c>
      <c r="E123" s="3">
        <v>6.7603099999999996</v>
      </c>
      <c r="F123" s="3">
        <v>5.45472</v>
      </c>
      <c r="G123" s="3">
        <v>6.22858</v>
      </c>
      <c r="H123" s="3">
        <f t="shared" si="1"/>
        <v>6.1478700000000002</v>
      </c>
      <c r="I123" t="s">
        <v>171</v>
      </c>
      <c r="J123" t="s">
        <v>172</v>
      </c>
      <c r="K123" t="s">
        <v>173</v>
      </c>
      <c r="L123">
        <v>5758500</v>
      </c>
      <c r="M123">
        <v>284920</v>
      </c>
      <c r="N123">
        <v>1692700</v>
      </c>
      <c r="O123">
        <v>1</v>
      </c>
      <c r="P123">
        <v>7</v>
      </c>
      <c r="Q123">
        <v>2</v>
      </c>
      <c r="R123">
        <v>8</v>
      </c>
      <c r="S123">
        <v>7</v>
      </c>
      <c r="T123">
        <v>2</v>
      </c>
      <c r="U123">
        <v>8</v>
      </c>
      <c r="V123">
        <v>7</v>
      </c>
      <c r="W123">
        <v>2</v>
      </c>
      <c r="X123">
        <v>8</v>
      </c>
      <c r="Y123">
        <v>46.524000000000001</v>
      </c>
      <c r="Z123">
        <v>418</v>
      </c>
      <c r="AA123">
        <v>418</v>
      </c>
      <c r="AB123">
        <v>0</v>
      </c>
      <c r="AC123">
        <v>15.456</v>
      </c>
      <c r="AD123">
        <v>22</v>
      </c>
      <c r="AE123">
        <v>7.9</v>
      </c>
      <c r="AF123">
        <v>26.1</v>
      </c>
      <c r="AG123">
        <v>58486000</v>
      </c>
      <c r="AH123">
        <v>9547200</v>
      </c>
      <c r="AI123">
        <v>215580000</v>
      </c>
      <c r="AJ123">
        <v>24</v>
      </c>
      <c r="AK123">
        <v>47</v>
      </c>
      <c r="AM123" t="s">
        <v>168</v>
      </c>
    </row>
    <row r="124" spans="1:40" x14ac:dyDescent="0.25">
      <c r="A124" t="s">
        <v>896</v>
      </c>
      <c r="B124" t="s">
        <v>897</v>
      </c>
      <c r="C124" t="s">
        <v>899</v>
      </c>
      <c r="D124" t="s">
        <v>900</v>
      </c>
      <c r="E124" s="3">
        <v>7.0546499999999996</v>
      </c>
      <c r="F124" s="3">
        <v>5.2503200000000003</v>
      </c>
      <c r="G124" s="3">
        <v>6.2265499999999996</v>
      </c>
      <c r="H124" s="3">
        <f t="shared" si="1"/>
        <v>6.1771733333333332</v>
      </c>
      <c r="I124" t="s">
        <v>901</v>
      </c>
      <c r="J124" t="s">
        <v>902</v>
      </c>
      <c r="K124" t="s">
        <v>903</v>
      </c>
      <c r="L124">
        <v>11341000</v>
      </c>
      <c r="M124">
        <v>177960</v>
      </c>
      <c r="N124">
        <v>1684800</v>
      </c>
      <c r="O124">
        <v>2</v>
      </c>
      <c r="P124">
        <v>8</v>
      </c>
      <c r="Q124">
        <v>5</v>
      </c>
      <c r="R124">
        <v>10</v>
      </c>
      <c r="S124">
        <v>8</v>
      </c>
      <c r="T124">
        <v>5</v>
      </c>
      <c r="U124">
        <v>10</v>
      </c>
      <c r="V124">
        <v>8</v>
      </c>
      <c r="W124">
        <v>5</v>
      </c>
      <c r="X124">
        <v>10</v>
      </c>
      <c r="Y124">
        <v>70.007999999999996</v>
      </c>
      <c r="Z124">
        <v>615</v>
      </c>
      <c r="AA124" t="s">
        <v>898</v>
      </c>
      <c r="AB124">
        <v>0</v>
      </c>
      <c r="AC124">
        <v>35.661999999999999</v>
      </c>
      <c r="AD124">
        <v>13.5</v>
      </c>
      <c r="AE124">
        <v>7.5</v>
      </c>
      <c r="AF124">
        <v>16.100000000000001</v>
      </c>
      <c r="AG124">
        <v>145380000</v>
      </c>
      <c r="AH124">
        <v>21805000</v>
      </c>
      <c r="AI124">
        <v>945070000</v>
      </c>
      <c r="AJ124">
        <v>35</v>
      </c>
      <c r="AK124">
        <v>243</v>
      </c>
      <c r="AM124">
        <v>189</v>
      </c>
    </row>
    <row r="125" spans="1:40" x14ac:dyDescent="0.25">
      <c r="A125" t="s">
        <v>907</v>
      </c>
      <c r="B125" t="s">
        <v>907</v>
      </c>
      <c r="C125" t="s">
        <v>11</v>
      </c>
      <c r="D125" t="s">
        <v>908</v>
      </c>
      <c r="E125" s="3">
        <v>6.9126300000000001</v>
      </c>
      <c r="F125" s="3">
        <v>6.1141100000000002</v>
      </c>
      <c r="G125" s="3">
        <v>6.2079300000000002</v>
      </c>
      <c r="H125" s="3">
        <f t="shared" si="1"/>
        <v>6.4115566666666668</v>
      </c>
      <c r="I125" t="s">
        <v>909</v>
      </c>
      <c r="J125" t="s">
        <v>30</v>
      </c>
      <c r="K125" t="s">
        <v>910</v>
      </c>
      <c r="L125">
        <v>8177600</v>
      </c>
      <c r="M125">
        <v>1300500</v>
      </c>
      <c r="N125">
        <v>1614100</v>
      </c>
      <c r="O125">
        <v>1</v>
      </c>
      <c r="P125">
        <v>8</v>
      </c>
      <c r="Q125">
        <v>9</v>
      </c>
      <c r="R125">
        <v>12</v>
      </c>
      <c r="S125">
        <v>2</v>
      </c>
      <c r="T125">
        <v>2</v>
      </c>
      <c r="U125">
        <v>2</v>
      </c>
      <c r="V125">
        <v>2</v>
      </c>
      <c r="W125">
        <v>2</v>
      </c>
      <c r="X125">
        <v>2</v>
      </c>
      <c r="Y125">
        <v>32.92</v>
      </c>
      <c r="Z125">
        <v>298</v>
      </c>
      <c r="AA125">
        <v>298</v>
      </c>
      <c r="AB125">
        <v>0</v>
      </c>
      <c r="AC125">
        <v>8.6386000000000003</v>
      </c>
      <c r="AD125">
        <v>23.5</v>
      </c>
      <c r="AE125">
        <v>26.5</v>
      </c>
      <c r="AF125">
        <v>34.6</v>
      </c>
      <c r="AG125">
        <v>35257000</v>
      </c>
      <c r="AH125">
        <v>27310000</v>
      </c>
      <c r="AI125">
        <v>185120000</v>
      </c>
      <c r="AJ125">
        <v>21</v>
      </c>
      <c r="AK125">
        <v>246</v>
      </c>
      <c r="AL125">
        <v>88</v>
      </c>
      <c r="AM125">
        <v>239</v>
      </c>
    </row>
    <row r="126" spans="1:40" x14ac:dyDescent="0.25">
      <c r="A126" t="s">
        <v>987</v>
      </c>
      <c r="B126" t="s">
        <v>987</v>
      </c>
      <c r="C126" t="s">
        <v>989</v>
      </c>
      <c r="D126" t="s">
        <v>990</v>
      </c>
      <c r="E126" s="3">
        <v>7.6087499999999997</v>
      </c>
      <c r="F126" s="3">
        <v>5.6702000000000004</v>
      </c>
      <c r="G126" s="3">
        <v>6.2036899999999999</v>
      </c>
      <c r="H126" s="3">
        <f t="shared" si="1"/>
        <v>6.4942133333333336</v>
      </c>
      <c r="I126" t="s">
        <v>991</v>
      </c>
      <c r="J126" t="s">
        <v>992</v>
      </c>
      <c r="K126" t="s">
        <v>993</v>
      </c>
      <c r="L126">
        <v>40621000</v>
      </c>
      <c r="M126">
        <v>467950</v>
      </c>
      <c r="N126">
        <v>1598400</v>
      </c>
      <c r="O126">
        <v>1</v>
      </c>
      <c r="P126">
        <v>27</v>
      </c>
      <c r="Q126">
        <v>15</v>
      </c>
      <c r="R126">
        <v>36</v>
      </c>
      <c r="S126">
        <v>27</v>
      </c>
      <c r="T126">
        <v>15</v>
      </c>
      <c r="U126">
        <v>36</v>
      </c>
      <c r="V126">
        <v>27</v>
      </c>
      <c r="W126">
        <v>15</v>
      </c>
      <c r="X126">
        <v>36</v>
      </c>
      <c r="Y126">
        <v>156.4</v>
      </c>
      <c r="Z126">
        <v>1425</v>
      </c>
      <c r="AA126">
        <v>1425</v>
      </c>
      <c r="AB126">
        <v>0</v>
      </c>
      <c r="AC126">
        <v>130.88</v>
      </c>
      <c r="AD126">
        <v>22.9</v>
      </c>
      <c r="AE126">
        <v>14.4</v>
      </c>
      <c r="AF126">
        <v>29</v>
      </c>
      <c r="AG126">
        <v>192570000</v>
      </c>
      <c r="AH126">
        <v>77000000</v>
      </c>
      <c r="AI126">
        <v>4659200000</v>
      </c>
      <c r="AJ126">
        <v>73</v>
      </c>
      <c r="AK126">
        <v>274</v>
      </c>
      <c r="AM126" t="s">
        <v>988</v>
      </c>
    </row>
    <row r="127" spans="1:40" x14ac:dyDescent="0.25">
      <c r="A127" t="s">
        <v>1922</v>
      </c>
      <c r="B127" t="s">
        <v>1922</v>
      </c>
      <c r="C127" t="s">
        <v>77</v>
      </c>
      <c r="D127" t="s">
        <v>1923</v>
      </c>
      <c r="E127" s="3">
        <v>6.0542699999999998</v>
      </c>
      <c r="F127" s="3">
        <v>6.1313300000000002</v>
      </c>
      <c r="G127" s="3">
        <v>6.1892399999999999</v>
      </c>
      <c r="H127" s="3">
        <f t="shared" si="1"/>
        <v>6.1249466666666663</v>
      </c>
      <c r="J127" t="s">
        <v>5</v>
      </c>
      <c r="L127">
        <v>1133100</v>
      </c>
      <c r="M127">
        <v>1353100</v>
      </c>
      <c r="N127">
        <v>1546100</v>
      </c>
      <c r="O127">
        <v>1</v>
      </c>
      <c r="P127">
        <v>2</v>
      </c>
      <c r="Q127">
        <v>2</v>
      </c>
      <c r="R127">
        <v>2</v>
      </c>
      <c r="S127">
        <v>2</v>
      </c>
      <c r="T127">
        <v>2</v>
      </c>
      <c r="U127">
        <v>2</v>
      </c>
      <c r="V127">
        <v>2</v>
      </c>
      <c r="W127">
        <v>2</v>
      </c>
      <c r="X127">
        <v>2</v>
      </c>
      <c r="Y127">
        <v>22.497</v>
      </c>
      <c r="Z127">
        <v>199</v>
      </c>
      <c r="AA127">
        <v>199</v>
      </c>
      <c r="AB127">
        <v>0</v>
      </c>
      <c r="AC127">
        <v>16.774000000000001</v>
      </c>
      <c r="AD127">
        <v>10.1</v>
      </c>
      <c r="AE127">
        <v>10.1</v>
      </c>
      <c r="AF127">
        <v>10.1</v>
      </c>
      <c r="AG127">
        <v>21819000</v>
      </c>
      <c r="AH127">
        <v>16539000</v>
      </c>
      <c r="AI127">
        <v>9763300</v>
      </c>
      <c r="AJ127">
        <v>6</v>
      </c>
      <c r="AK127">
        <v>580</v>
      </c>
      <c r="AL127">
        <v>84</v>
      </c>
    </row>
    <row r="128" spans="1:40" x14ac:dyDescent="0.25">
      <c r="A128" t="s">
        <v>1062</v>
      </c>
      <c r="B128" t="s">
        <v>1062</v>
      </c>
      <c r="C128" t="s">
        <v>1063</v>
      </c>
      <c r="D128" t="s">
        <v>1064</v>
      </c>
      <c r="E128" s="3">
        <v>6.8547099999999999</v>
      </c>
      <c r="F128" s="3">
        <v>5.5824800000000003</v>
      </c>
      <c r="G128" s="3">
        <v>6.1872400000000001</v>
      </c>
      <c r="H128" s="3">
        <f t="shared" si="1"/>
        <v>6.2081433333333331</v>
      </c>
      <c r="K128" t="s">
        <v>321</v>
      </c>
      <c r="L128">
        <v>7156600</v>
      </c>
      <c r="M128">
        <v>382370</v>
      </c>
      <c r="N128">
        <v>1539000</v>
      </c>
      <c r="O128">
        <v>1</v>
      </c>
      <c r="P128">
        <v>5</v>
      </c>
      <c r="Q128">
        <v>2</v>
      </c>
      <c r="R128">
        <v>5</v>
      </c>
      <c r="S128">
        <v>5</v>
      </c>
      <c r="T128">
        <v>2</v>
      </c>
      <c r="U128">
        <v>5</v>
      </c>
      <c r="V128">
        <v>5</v>
      </c>
      <c r="W128">
        <v>2</v>
      </c>
      <c r="X128">
        <v>5</v>
      </c>
      <c r="Y128">
        <v>57.042999999999999</v>
      </c>
      <c r="Z128">
        <v>507</v>
      </c>
      <c r="AA128">
        <v>507</v>
      </c>
      <c r="AB128">
        <v>0</v>
      </c>
      <c r="AC128">
        <v>14.789</v>
      </c>
      <c r="AD128">
        <v>10.3</v>
      </c>
      <c r="AE128">
        <v>4.7</v>
      </c>
      <c r="AF128">
        <v>10.3</v>
      </c>
      <c r="AG128">
        <v>56585000</v>
      </c>
      <c r="AH128">
        <v>13451000</v>
      </c>
      <c r="AI128">
        <v>298750000</v>
      </c>
      <c r="AJ128">
        <v>19</v>
      </c>
      <c r="AK128">
        <v>298</v>
      </c>
      <c r="AM128">
        <v>174</v>
      </c>
    </row>
    <row r="129" spans="1:39" x14ac:dyDescent="0.25">
      <c r="A129" t="s">
        <v>1537</v>
      </c>
      <c r="B129" t="s">
        <v>1537</v>
      </c>
      <c r="C129" t="s">
        <v>1538</v>
      </c>
      <c r="D129" t="s">
        <v>1539</v>
      </c>
      <c r="E129" s="3">
        <v>6.2487300000000001</v>
      </c>
      <c r="F129" s="3">
        <v>5.8708799999999997</v>
      </c>
      <c r="G129" s="3">
        <v>6.1870399999999997</v>
      </c>
      <c r="H129" s="3">
        <f t="shared" si="1"/>
        <v>6.1022166666666662</v>
      </c>
      <c r="J129" t="s">
        <v>1540</v>
      </c>
      <c r="L129">
        <v>1773100</v>
      </c>
      <c r="M129">
        <v>742810</v>
      </c>
      <c r="N129">
        <v>1538300</v>
      </c>
      <c r="O129">
        <v>1</v>
      </c>
      <c r="P129">
        <v>11</v>
      </c>
      <c r="Q129">
        <v>8</v>
      </c>
      <c r="R129">
        <v>9</v>
      </c>
      <c r="S129">
        <v>8</v>
      </c>
      <c r="T129">
        <v>5</v>
      </c>
      <c r="U129">
        <v>6</v>
      </c>
      <c r="V129">
        <v>7</v>
      </c>
      <c r="W129">
        <v>5</v>
      </c>
      <c r="X129">
        <v>5</v>
      </c>
      <c r="Y129">
        <v>50.186</v>
      </c>
      <c r="Z129">
        <v>435</v>
      </c>
      <c r="AA129">
        <v>435</v>
      </c>
      <c r="AB129">
        <v>0</v>
      </c>
      <c r="AC129">
        <v>9.5517000000000003</v>
      </c>
      <c r="AD129">
        <v>20.2</v>
      </c>
      <c r="AE129">
        <v>14.3</v>
      </c>
      <c r="AF129">
        <v>18.2</v>
      </c>
      <c r="AG129">
        <v>65358000</v>
      </c>
      <c r="AH129">
        <v>32141000</v>
      </c>
      <c r="AI129">
        <v>65104000</v>
      </c>
      <c r="AJ129">
        <v>33</v>
      </c>
      <c r="AK129">
        <v>438</v>
      </c>
    </row>
    <row r="130" spans="1:39" x14ac:dyDescent="0.25">
      <c r="A130" t="s">
        <v>1944</v>
      </c>
      <c r="B130" t="s">
        <v>1944</v>
      </c>
      <c r="C130" t="s">
        <v>1947</v>
      </c>
      <c r="D130" t="s">
        <v>1948</v>
      </c>
      <c r="E130" s="3">
        <v>6.4656799999999999</v>
      </c>
      <c r="F130" s="3">
        <v>6.7920400000000001</v>
      </c>
      <c r="G130" s="3">
        <v>6.1786899999999996</v>
      </c>
      <c r="H130" s="3">
        <f t="shared" ref="H130:H193" si="2">(E130+F130+G130)/3</f>
        <v>6.4788033333333326</v>
      </c>
      <c r="I130" t="s">
        <v>1949</v>
      </c>
      <c r="J130" t="s">
        <v>1950</v>
      </c>
      <c r="L130">
        <v>2922000</v>
      </c>
      <c r="M130">
        <v>6195000</v>
      </c>
      <c r="N130">
        <v>1509000</v>
      </c>
      <c r="O130">
        <v>1</v>
      </c>
      <c r="P130">
        <v>8</v>
      </c>
      <c r="Q130">
        <v>9</v>
      </c>
      <c r="R130">
        <v>7</v>
      </c>
      <c r="S130">
        <v>8</v>
      </c>
      <c r="T130">
        <v>9</v>
      </c>
      <c r="U130">
        <v>7</v>
      </c>
      <c r="V130">
        <v>8</v>
      </c>
      <c r="W130">
        <v>9</v>
      </c>
      <c r="X130">
        <v>7</v>
      </c>
      <c r="Y130">
        <v>41.271000000000001</v>
      </c>
      <c r="Z130">
        <v>363</v>
      </c>
      <c r="AA130">
        <v>363</v>
      </c>
      <c r="AB130">
        <v>0</v>
      </c>
      <c r="AC130">
        <v>174.23</v>
      </c>
      <c r="AD130">
        <v>31.1</v>
      </c>
      <c r="AE130">
        <v>36.9</v>
      </c>
      <c r="AF130">
        <v>27.8</v>
      </c>
      <c r="AG130">
        <v>59131000</v>
      </c>
      <c r="AH130">
        <v>220940000</v>
      </c>
      <c r="AI130">
        <v>85061000</v>
      </c>
      <c r="AJ130">
        <v>16</v>
      </c>
      <c r="AK130">
        <v>588</v>
      </c>
      <c r="AL130" t="s">
        <v>1945</v>
      </c>
      <c r="AM130" t="s">
        <v>1946</v>
      </c>
    </row>
    <row r="131" spans="1:39" x14ac:dyDescent="0.25">
      <c r="A131" t="s">
        <v>2055</v>
      </c>
      <c r="B131" t="s">
        <v>2055</v>
      </c>
      <c r="C131" t="s">
        <v>2058</v>
      </c>
      <c r="D131" t="s">
        <v>2059</v>
      </c>
      <c r="E131" s="3">
        <v>6.8446899999999999</v>
      </c>
      <c r="F131" s="3">
        <v>5.9672200000000002</v>
      </c>
      <c r="G131" s="3">
        <v>6.1764999999999999</v>
      </c>
      <c r="H131" s="3">
        <f t="shared" si="2"/>
        <v>6.3294700000000006</v>
      </c>
      <c r="K131" t="s">
        <v>361</v>
      </c>
      <c r="L131">
        <v>6993400</v>
      </c>
      <c r="M131">
        <v>927300</v>
      </c>
      <c r="N131">
        <v>1501400</v>
      </c>
      <c r="O131">
        <v>1</v>
      </c>
      <c r="P131">
        <v>6</v>
      </c>
      <c r="Q131">
        <v>5</v>
      </c>
      <c r="R131">
        <v>4</v>
      </c>
      <c r="S131">
        <v>6</v>
      </c>
      <c r="T131">
        <v>5</v>
      </c>
      <c r="U131">
        <v>4</v>
      </c>
      <c r="V131">
        <v>6</v>
      </c>
      <c r="W131">
        <v>5</v>
      </c>
      <c r="X131">
        <v>4</v>
      </c>
      <c r="Y131">
        <v>47.345999999999997</v>
      </c>
      <c r="Z131">
        <v>445</v>
      </c>
      <c r="AA131">
        <v>445</v>
      </c>
      <c r="AB131">
        <v>0</v>
      </c>
      <c r="AC131">
        <v>203.81</v>
      </c>
      <c r="AD131">
        <v>19.8</v>
      </c>
      <c r="AE131">
        <v>18</v>
      </c>
      <c r="AF131">
        <v>11.7</v>
      </c>
      <c r="AG131">
        <v>39293000</v>
      </c>
      <c r="AH131">
        <v>39823000</v>
      </c>
      <c r="AI131">
        <v>138960000</v>
      </c>
      <c r="AJ131">
        <v>19</v>
      </c>
      <c r="AK131">
        <v>624</v>
      </c>
      <c r="AL131" t="s">
        <v>2056</v>
      </c>
      <c r="AM131" t="s">
        <v>2057</v>
      </c>
    </row>
    <row r="132" spans="1:39" x14ac:dyDescent="0.25">
      <c r="A132" t="s">
        <v>3111</v>
      </c>
      <c r="B132" t="s">
        <v>3111</v>
      </c>
      <c r="C132" t="s">
        <v>3114</v>
      </c>
      <c r="D132" t="s">
        <v>3115</v>
      </c>
      <c r="E132" s="3">
        <v>5.7629299999999999</v>
      </c>
      <c r="F132" s="3">
        <v>6.2094899999999997</v>
      </c>
      <c r="G132" s="3">
        <v>6.1709699999999996</v>
      </c>
      <c r="H132" s="3">
        <f t="shared" si="2"/>
        <v>6.0477966666666667</v>
      </c>
      <c r="I132" t="s">
        <v>2697</v>
      </c>
      <c r="J132" t="s">
        <v>215</v>
      </c>
      <c r="K132" t="s">
        <v>3116</v>
      </c>
      <c r="L132">
        <v>579330</v>
      </c>
      <c r="M132">
        <v>1619900</v>
      </c>
      <c r="N132">
        <v>1482400</v>
      </c>
      <c r="O132">
        <v>1</v>
      </c>
      <c r="P132">
        <v>9</v>
      </c>
      <c r="Q132">
        <v>6</v>
      </c>
      <c r="R132">
        <v>4</v>
      </c>
      <c r="S132">
        <v>9</v>
      </c>
      <c r="T132">
        <v>6</v>
      </c>
      <c r="U132">
        <v>4</v>
      </c>
      <c r="V132">
        <v>9</v>
      </c>
      <c r="W132">
        <v>6</v>
      </c>
      <c r="X132">
        <v>4</v>
      </c>
      <c r="Y132">
        <v>50.124000000000002</v>
      </c>
      <c r="Z132">
        <v>450</v>
      </c>
      <c r="AA132">
        <v>450</v>
      </c>
      <c r="AB132">
        <v>0</v>
      </c>
      <c r="AC132">
        <v>256.5</v>
      </c>
      <c r="AD132">
        <v>22.9</v>
      </c>
      <c r="AE132">
        <v>16.399999999999999</v>
      </c>
      <c r="AF132">
        <v>11.3</v>
      </c>
      <c r="AG132">
        <v>55976000</v>
      </c>
      <c r="AH132">
        <v>58866000</v>
      </c>
      <c r="AI132">
        <v>22766000</v>
      </c>
      <c r="AJ132">
        <v>33</v>
      </c>
      <c r="AK132">
        <v>1020</v>
      </c>
      <c r="AL132" t="s">
        <v>3112</v>
      </c>
      <c r="AM132" t="s">
        <v>3113</v>
      </c>
    </row>
    <row r="133" spans="1:39" x14ac:dyDescent="0.25">
      <c r="A133" t="s">
        <v>2183</v>
      </c>
      <c r="B133" t="s">
        <v>2183</v>
      </c>
      <c r="C133" t="s">
        <v>2185</v>
      </c>
      <c r="D133" t="s">
        <v>2186</v>
      </c>
      <c r="E133" s="3">
        <v>6.8575999999999997</v>
      </c>
      <c r="F133" s="3">
        <v>6.4590500000000004</v>
      </c>
      <c r="G133" s="3">
        <v>6.1582400000000002</v>
      </c>
      <c r="H133" s="3">
        <f t="shared" si="2"/>
        <v>6.4916299999999998</v>
      </c>
      <c r="I133" t="s">
        <v>2187</v>
      </c>
      <c r="J133" t="s">
        <v>2188</v>
      </c>
      <c r="K133" t="s">
        <v>924</v>
      </c>
      <c r="L133">
        <v>7204400</v>
      </c>
      <c r="M133">
        <v>2877700</v>
      </c>
      <c r="N133">
        <v>1439600</v>
      </c>
      <c r="O133">
        <v>2</v>
      </c>
      <c r="P133">
        <v>4</v>
      </c>
      <c r="Q133">
        <v>4</v>
      </c>
      <c r="R133">
        <v>3</v>
      </c>
      <c r="S133">
        <v>4</v>
      </c>
      <c r="T133">
        <v>4</v>
      </c>
      <c r="U133">
        <v>3</v>
      </c>
      <c r="V133">
        <v>4</v>
      </c>
      <c r="W133">
        <v>4</v>
      </c>
      <c r="X133">
        <v>3</v>
      </c>
      <c r="Y133">
        <v>11.702999999999999</v>
      </c>
      <c r="Z133">
        <v>105</v>
      </c>
      <c r="AA133" t="s">
        <v>2184</v>
      </c>
      <c r="AB133">
        <v>0</v>
      </c>
      <c r="AC133">
        <v>12.33</v>
      </c>
      <c r="AD133">
        <v>29.5</v>
      </c>
      <c r="AE133">
        <v>29.5</v>
      </c>
      <c r="AF133">
        <v>22.9</v>
      </c>
      <c r="AG133">
        <v>58557000</v>
      </c>
      <c r="AH133">
        <v>90953000</v>
      </c>
      <c r="AI133">
        <v>275370000</v>
      </c>
      <c r="AJ133">
        <v>6</v>
      </c>
      <c r="AK133">
        <v>713</v>
      </c>
      <c r="AM133">
        <v>81</v>
      </c>
    </row>
    <row r="134" spans="1:39" x14ac:dyDescent="0.25">
      <c r="A134" t="s">
        <v>3391</v>
      </c>
      <c r="B134" t="s">
        <v>3391</v>
      </c>
      <c r="C134" t="s">
        <v>3393</v>
      </c>
      <c r="D134" t="s">
        <v>3394</v>
      </c>
      <c r="E134" s="3">
        <v>6.2964000000000002</v>
      </c>
      <c r="F134" s="3">
        <v>5.0056500000000002</v>
      </c>
      <c r="G134" s="3">
        <v>6.1581200000000003</v>
      </c>
      <c r="H134" s="3">
        <f t="shared" si="2"/>
        <v>5.8200566666666669</v>
      </c>
      <c r="I134" t="s">
        <v>4163</v>
      </c>
      <c r="J134" t="s">
        <v>3395</v>
      </c>
      <c r="K134" t="s">
        <v>3154</v>
      </c>
      <c r="L134">
        <v>1978800</v>
      </c>
      <c r="M134">
        <v>101310</v>
      </c>
      <c r="N134">
        <v>1439200</v>
      </c>
      <c r="O134">
        <v>1</v>
      </c>
      <c r="P134">
        <v>12</v>
      </c>
      <c r="Q134">
        <v>3</v>
      </c>
      <c r="R134">
        <v>11</v>
      </c>
      <c r="S134">
        <v>12</v>
      </c>
      <c r="T134">
        <v>3</v>
      </c>
      <c r="U134">
        <v>11</v>
      </c>
      <c r="V134">
        <v>12</v>
      </c>
      <c r="W134">
        <v>3</v>
      </c>
      <c r="X134">
        <v>11</v>
      </c>
      <c r="Y134">
        <v>59.975000000000001</v>
      </c>
      <c r="Z134">
        <v>549</v>
      </c>
      <c r="AA134">
        <v>549</v>
      </c>
      <c r="AB134">
        <v>0</v>
      </c>
      <c r="AC134">
        <v>77.138999999999996</v>
      </c>
      <c r="AD134">
        <v>25.5</v>
      </c>
      <c r="AE134">
        <v>5.5</v>
      </c>
      <c r="AF134">
        <v>22.8</v>
      </c>
      <c r="AG134">
        <v>62345000</v>
      </c>
      <c r="AH134">
        <v>6054800</v>
      </c>
      <c r="AI134">
        <v>90774000</v>
      </c>
      <c r="AJ134">
        <v>37</v>
      </c>
      <c r="AK134">
        <v>1107</v>
      </c>
      <c r="AL134">
        <v>53</v>
      </c>
      <c r="AM134" t="s">
        <v>3392</v>
      </c>
    </row>
    <row r="135" spans="1:39" x14ac:dyDescent="0.25">
      <c r="A135" t="s">
        <v>4099</v>
      </c>
      <c r="B135" t="s">
        <v>4099</v>
      </c>
      <c r="C135" t="s">
        <v>4101</v>
      </c>
      <c r="D135" t="s">
        <v>4102</v>
      </c>
      <c r="E135" s="3">
        <v>7.1815300000000004</v>
      </c>
      <c r="F135" s="3">
        <v>6.5356100000000001</v>
      </c>
      <c r="G135" s="3">
        <v>6.1574299999999997</v>
      </c>
      <c r="H135" s="3">
        <f t="shared" si="2"/>
        <v>6.6248566666666662</v>
      </c>
      <c r="I135" t="s">
        <v>4103</v>
      </c>
      <c r="J135" t="s">
        <v>4104</v>
      </c>
      <c r="K135" t="s">
        <v>4105</v>
      </c>
      <c r="L135">
        <v>15189000</v>
      </c>
      <c r="M135">
        <v>3432500</v>
      </c>
      <c r="N135">
        <v>1436900</v>
      </c>
      <c r="O135">
        <v>1</v>
      </c>
      <c r="P135">
        <v>19</v>
      </c>
      <c r="Q135">
        <v>22</v>
      </c>
      <c r="R135">
        <v>34</v>
      </c>
      <c r="S135">
        <v>19</v>
      </c>
      <c r="T135">
        <v>22</v>
      </c>
      <c r="U135">
        <v>34</v>
      </c>
      <c r="V135">
        <v>19</v>
      </c>
      <c r="W135">
        <v>22</v>
      </c>
      <c r="X135">
        <v>34</v>
      </c>
      <c r="Y135">
        <v>81.849000000000004</v>
      </c>
      <c r="Z135">
        <v>745</v>
      </c>
      <c r="AA135">
        <v>745</v>
      </c>
      <c r="AB135">
        <v>0</v>
      </c>
      <c r="AC135">
        <v>85.438999999999993</v>
      </c>
      <c r="AD135">
        <v>25.8</v>
      </c>
      <c r="AE135">
        <v>29.3</v>
      </c>
      <c r="AF135">
        <v>48.5</v>
      </c>
      <c r="AG135">
        <v>80368000</v>
      </c>
      <c r="AH135">
        <v>189740000</v>
      </c>
      <c r="AI135">
        <v>885480000</v>
      </c>
      <c r="AJ135">
        <v>46</v>
      </c>
      <c r="AK135">
        <v>1296</v>
      </c>
      <c r="AM135" t="s">
        <v>4100</v>
      </c>
    </row>
    <row r="136" spans="1:39" x14ac:dyDescent="0.25">
      <c r="A136" t="s">
        <v>2316</v>
      </c>
      <c r="B136" t="s">
        <v>2317</v>
      </c>
      <c r="C136" t="s">
        <v>2320</v>
      </c>
      <c r="D136" t="s">
        <v>2321</v>
      </c>
      <c r="E136" s="3">
        <v>5.4513100000000003</v>
      </c>
      <c r="F136" s="3">
        <v>7.2539699999999998</v>
      </c>
      <c r="G136" s="3">
        <v>6.1236199999999998</v>
      </c>
      <c r="H136" s="3">
        <f t="shared" si="2"/>
        <v>6.2763</v>
      </c>
      <c r="L136">
        <v>282690</v>
      </c>
      <c r="M136">
        <v>17946000</v>
      </c>
      <c r="N136">
        <v>1329300</v>
      </c>
      <c r="O136">
        <v>2</v>
      </c>
      <c r="P136">
        <v>9</v>
      </c>
      <c r="Q136">
        <v>4</v>
      </c>
      <c r="R136">
        <v>2</v>
      </c>
      <c r="S136">
        <v>9</v>
      </c>
      <c r="T136">
        <v>4</v>
      </c>
      <c r="U136">
        <v>2</v>
      </c>
      <c r="V136">
        <v>9</v>
      </c>
      <c r="W136">
        <v>4</v>
      </c>
      <c r="X136">
        <v>2</v>
      </c>
      <c r="Y136">
        <v>41.728999999999999</v>
      </c>
      <c r="Z136">
        <v>377</v>
      </c>
      <c r="AA136" t="s">
        <v>2318</v>
      </c>
      <c r="AB136">
        <v>0</v>
      </c>
      <c r="AC136">
        <v>43.215000000000003</v>
      </c>
      <c r="AD136">
        <v>22.8</v>
      </c>
      <c r="AE136">
        <v>12.5</v>
      </c>
      <c r="AF136">
        <v>4.5</v>
      </c>
      <c r="AG136">
        <v>34617000</v>
      </c>
      <c r="AH136">
        <v>402160000</v>
      </c>
      <c r="AI136">
        <v>7625700</v>
      </c>
      <c r="AJ136">
        <v>22</v>
      </c>
      <c r="AK136">
        <v>784</v>
      </c>
      <c r="AM136" t="s">
        <v>2319</v>
      </c>
    </row>
    <row r="137" spans="1:39" x14ac:dyDescent="0.25">
      <c r="A137" t="s">
        <v>1173</v>
      </c>
      <c r="B137" t="s">
        <v>1173</v>
      </c>
      <c r="C137" t="s">
        <v>1174</v>
      </c>
      <c r="D137" t="s">
        <v>1175</v>
      </c>
      <c r="E137" s="3">
        <v>5.7964500000000001</v>
      </c>
      <c r="F137" s="3">
        <v>5.57043</v>
      </c>
      <c r="G137" s="3">
        <v>6.11083</v>
      </c>
      <c r="H137" s="3">
        <f t="shared" si="2"/>
        <v>5.8259033333333337</v>
      </c>
      <c r="I137" t="s">
        <v>1176</v>
      </c>
      <c r="J137" t="s">
        <v>1177</v>
      </c>
      <c r="K137" t="s">
        <v>585</v>
      </c>
      <c r="L137">
        <v>625820</v>
      </c>
      <c r="M137">
        <v>371900</v>
      </c>
      <c r="N137">
        <v>1290700</v>
      </c>
      <c r="O137">
        <v>1</v>
      </c>
      <c r="P137">
        <v>4</v>
      </c>
      <c r="Q137">
        <v>3</v>
      </c>
      <c r="R137">
        <v>4</v>
      </c>
      <c r="S137">
        <v>4</v>
      </c>
      <c r="T137">
        <v>3</v>
      </c>
      <c r="U137">
        <v>4</v>
      </c>
      <c r="V137">
        <v>4</v>
      </c>
      <c r="W137">
        <v>3</v>
      </c>
      <c r="X137">
        <v>4</v>
      </c>
      <c r="Y137">
        <v>54.496000000000002</v>
      </c>
      <c r="Z137">
        <v>474</v>
      </c>
      <c r="AA137">
        <v>474</v>
      </c>
      <c r="AB137">
        <v>9.4607000000000003E-4</v>
      </c>
      <c r="AC137">
        <v>2.23</v>
      </c>
      <c r="AD137">
        <v>7.4</v>
      </c>
      <c r="AE137">
        <v>5.7</v>
      </c>
      <c r="AF137">
        <v>7.4</v>
      </c>
      <c r="AG137">
        <v>32445000</v>
      </c>
      <c r="AH137">
        <v>10628000</v>
      </c>
      <c r="AI137">
        <v>20047000</v>
      </c>
      <c r="AJ137">
        <v>21</v>
      </c>
      <c r="AK137">
        <v>323</v>
      </c>
    </row>
    <row r="138" spans="1:39" x14ac:dyDescent="0.25">
      <c r="A138" t="s">
        <v>2347</v>
      </c>
      <c r="B138" t="s">
        <v>2347</v>
      </c>
      <c r="C138" t="s">
        <v>2349</v>
      </c>
      <c r="D138" t="s">
        <v>2350</v>
      </c>
      <c r="E138" s="3">
        <v>7.11388</v>
      </c>
      <c r="F138" s="3">
        <v>5.8768099999999999</v>
      </c>
      <c r="G138" s="3">
        <v>6.10961</v>
      </c>
      <c r="H138" s="3">
        <f t="shared" si="2"/>
        <v>6.3667666666666669</v>
      </c>
      <c r="I138" t="s">
        <v>2351</v>
      </c>
      <c r="J138" t="s">
        <v>2352</v>
      </c>
      <c r="K138" t="s">
        <v>2346</v>
      </c>
      <c r="L138">
        <v>12998000</v>
      </c>
      <c r="M138">
        <v>753020</v>
      </c>
      <c r="N138">
        <v>1287100</v>
      </c>
      <c r="O138">
        <v>1</v>
      </c>
      <c r="P138">
        <v>2</v>
      </c>
      <c r="Q138">
        <v>5</v>
      </c>
      <c r="R138">
        <v>2</v>
      </c>
      <c r="S138">
        <v>2</v>
      </c>
      <c r="T138">
        <v>5</v>
      </c>
      <c r="U138">
        <v>2</v>
      </c>
      <c r="V138">
        <v>2</v>
      </c>
      <c r="W138">
        <v>5</v>
      </c>
      <c r="X138">
        <v>2</v>
      </c>
      <c r="Y138">
        <v>41.341000000000001</v>
      </c>
      <c r="Z138">
        <v>364</v>
      </c>
      <c r="AA138">
        <v>364</v>
      </c>
      <c r="AB138">
        <v>0</v>
      </c>
      <c r="AC138">
        <v>45.837000000000003</v>
      </c>
      <c r="AD138">
        <v>5.2</v>
      </c>
      <c r="AE138">
        <v>13.5</v>
      </c>
      <c r="AF138">
        <v>4.9000000000000004</v>
      </c>
      <c r="AG138">
        <v>29472000</v>
      </c>
      <c r="AH138">
        <v>31888000</v>
      </c>
      <c r="AI138">
        <v>281690000</v>
      </c>
      <c r="AJ138">
        <v>21</v>
      </c>
      <c r="AK138">
        <v>791</v>
      </c>
      <c r="AM138" t="s">
        <v>2348</v>
      </c>
    </row>
    <row r="139" spans="1:39" x14ac:dyDescent="0.25">
      <c r="A139" t="s">
        <v>1327</v>
      </c>
      <c r="B139" t="s">
        <v>1327</v>
      </c>
      <c r="C139" t="s">
        <v>382</v>
      </c>
      <c r="D139" t="s">
        <v>1329</v>
      </c>
      <c r="E139" s="3">
        <v>5.8471399999999996</v>
      </c>
      <c r="F139" s="3">
        <v>5.4781599999999999</v>
      </c>
      <c r="G139" s="3">
        <v>6.1037999999999997</v>
      </c>
      <c r="H139" s="3">
        <f t="shared" si="2"/>
        <v>5.8096999999999994</v>
      </c>
      <c r="I139" t="s">
        <v>383</v>
      </c>
      <c r="J139" t="s">
        <v>21</v>
      </c>
      <c r="K139" t="s">
        <v>384</v>
      </c>
      <c r="L139">
        <v>703300</v>
      </c>
      <c r="M139">
        <v>300720</v>
      </c>
      <c r="N139">
        <v>1270000</v>
      </c>
      <c r="O139">
        <v>1</v>
      </c>
      <c r="P139">
        <v>2</v>
      </c>
      <c r="Q139">
        <v>2</v>
      </c>
      <c r="R139">
        <v>2</v>
      </c>
      <c r="S139">
        <v>2</v>
      </c>
      <c r="T139">
        <v>2</v>
      </c>
      <c r="U139">
        <v>2</v>
      </c>
      <c r="V139">
        <v>2</v>
      </c>
      <c r="W139">
        <v>2</v>
      </c>
      <c r="X139">
        <v>2</v>
      </c>
      <c r="Y139">
        <v>107.29</v>
      </c>
      <c r="Z139">
        <v>943</v>
      </c>
      <c r="AA139">
        <v>943</v>
      </c>
      <c r="AB139">
        <v>1.8500999999999999E-3</v>
      </c>
      <c r="AC139">
        <v>1.9872000000000001</v>
      </c>
      <c r="AD139">
        <v>2.8</v>
      </c>
      <c r="AE139">
        <v>2.8</v>
      </c>
      <c r="AF139">
        <v>2.8</v>
      </c>
      <c r="AG139">
        <v>66041000</v>
      </c>
      <c r="AH139">
        <v>15637000</v>
      </c>
      <c r="AI139">
        <v>36572000</v>
      </c>
      <c r="AJ139">
        <v>52</v>
      </c>
      <c r="AK139">
        <v>375</v>
      </c>
      <c r="AL139" t="s">
        <v>1328</v>
      </c>
      <c r="AM139">
        <v>360</v>
      </c>
    </row>
    <row r="140" spans="1:39" x14ac:dyDescent="0.25">
      <c r="A140" t="s">
        <v>2989</v>
      </c>
      <c r="B140" t="s">
        <v>2989</v>
      </c>
      <c r="C140" t="s">
        <v>958</v>
      </c>
      <c r="D140" t="s">
        <v>2990</v>
      </c>
      <c r="E140" s="3">
        <v>6.5132000000000003</v>
      </c>
      <c r="F140" s="3">
        <v>5.59701</v>
      </c>
      <c r="G140" s="3">
        <v>6.0982599999999998</v>
      </c>
      <c r="H140" s="3">
        <f t="shared" si="2"/>
        <v>6.0694899999999992</v>
      </c>
      <c r="I140" t="s">
        <v>2991</v>
      </c>
      <c r="J140" t="s">
        <v>2992</v>
      </c>
      <c r="K140" t="s">
        <v>961</v>
      </c>
      <c r="L140">
        <v>3259900</v>
      </c>
      <c r="M140">
        <v>395380</v>
      </c>
      <c r="N140">
        <v>1253900</v>
      </c>
      <c r="O140">
        <v>1</v>
      </c>
      <c r="P140">
        <v>4</v>
      </c>
      <c r="Q140">
        <v>2</v>
      </c>
      <c r="R140">
        <v>3</v>
      </c>
      <c r="S140">
        <v>4</v>
      </c>
      <c r="T140">
        <v>2</v>
      </c>
      <c r="U140">
        <v>3</v>
      </c>
      <c r="V140">
        <v>4</v>
      </c>
      <c r="W140">
        <v>2</v>
      </c>
      <c r="X140">
        <v>3</v>
      </c>
      <c r="Y140">
        <v>36.052</v>
      </c>
      <c r="Z140">
        <v>332</v>
      </c>
      <c r="AA140">
        <v>332</v>
      </c>
      <c r="AB140">
        <v>0</v>
      </c>
      <c r="AC140">
        <v>97.352999999999994</v>
      </c>
      <c r="AD140">
        <v>14.5</v>
      </c>
      <c r="AE140">
        <v>5.0999999999999996</v>
      </c>
      <c r="AF140">
        <v>11.1</v>
      </c>
      <c r="AG140">
        <v>26976000</v>
      </c>
      <c r="AH140">
        <v>7512200</v>
      </c>
      <c r="AI140">
        <v>66176000</v>
      </c>
      <c r="AJ140">
        <v>19</v>
      </c>
      <c r="AK140">
        <v>978</v>
      </c>
    </row>
    <row r="141" spans="1:39" x14ac:dyDescent="0.25">
      <c r="A141" t="s">
        <v>2369</v>
      </c>
      <c r="B141" t="s">
        <v>2369</v>
      </c>
      <c r="C141" t="s">
        <v>77</v>
      </c>
      <c r="D141" t="s">
        <v>2370</v>
      </c>
      <c r="E141" s="3">
        <v>6.41873</v>
      </c>
      <c r="F141" s="3">
        <v>5.9676600000000004</v>
      </c>
      <c r="G141" s="3">
        <v>6.0681900000000004</v>
      </c>
      <c r="H141" s="3">
        <f t="shared" si="2"/>
        <v>6.1515266666666664</v>
      </c>
      <c r="I141" t="s">
        <v>2371</v>
      </c>
      <c r="L141">
        <v>2622600</v>
      </c>
      <c r="M141">
        <v>928240</v>
      </c>
      <c r="N141">
        <v>1170000</v>
      </c>
      <c r="O141">
        <v>1</v>
      </c>
      <c r="P141">
        <v>5</v>
      </c>
      <c r="Q141">
        <v>3</v>
      </c>
      <c r="R141">
        <v>5</v>
      </c>
      <c r="S141">
        <v>5</v>
      </c>
      <c r="T141">
        <v>3</v>
      </c>
      <c r="U141">
        <v>5</v>
      </c>
      <c r="V141">
        <v>5</v>
      </c>
      <c r="W141">
        <v>3</v>
      </c>
      <c r="X141">
        <v>5</v>
      </c>
      <c r="Y141">
        <v>20.971</v>
      </c>
      <c r="Z141">
        <v>187</v>
      </c>
      <c r="AA141">
        <v>187</v>
      </c>
      <c r="AB141">
        <v>0</v>
      </c>
      <c r="AC141">
        <v>149.05000000000001</v>
      </c>
      <c r="AD141">
        <v>24.6</v>
      </c>
      <c r="AE141">
        <v>18.7</v>
      </c>
      <c r="AF141">
        <v>29.9</v>
      </c>
      <c r="AG141">
        <v>23200000</v>
      </c>
      <c r="AH141">
        <v>15107000</v>
      </c>
      <c r="AI141">
        <v>159240000</v>
      </c>
      <c r="AJ141">
        <v>13</v>
      </c>
      <c r="AK141">
        <v>795</v>
      </c>
      <c r="AL141">
        <v>95</v>
      </c>
      <c r="AM141">
        <v>92</v>
      </c>
    </row>
    <row r="142" spans="1:39" x14ac:dyDescent="0.25">
      <c r="A142" t="s">
        <v>2705</v>
      </c>
      <c r="B142" t="s">
        <v>2705</v>
      </c>
      <c r="C142" t="s">
        <v>2707</v>
      </c>
      <c r="D142" t="s">
        <v>2708</v>
      </c>
      <c r="E142" s="3">
        <v>4.7613399999999997</v>
      </c>
      <c r="F142" s="3">
        <v>5.5637699999999999</v>
      </c>
      <c r="G142" s="3">
        <v>6.0653600000000001</v>
      </c>
      <c r="H142" s="3">
        <f t="shared" si="2"/>
        <v>5.4634900000000002</v>
      </c>
      <c r="J142" t="s">
        <v>2709</v>
      </c>
      <c r="K142" t="s">
        <v>2710</v>
      </c>
      <c r="L142">
        <v>57722</v>
      </c>
      <c r="M142">
        <v>366240</v>
      </c>
      <c r="N142">
        <v>1162400</v>
      </c>
      <c r="O142">
        <v>1</v>
      </c>
      <c r="P142">
        <v>6</v>
      </c>
      <c r="Q142">
        <v>5</v>
      </c>
      <c r="R142">
        <v>2</v>
      </c>
      <c r="S142">
        <v>6</v>
      </c>
      <c r="T142">
        <v>5</v>
      </c>
      <c r="U142">
        <v>2</v>
      </c>
      <c r="V142">
        <v>6</v>
      </c>
      <c r="W142">
        <v>5</v>
      </c>
      <c r="X142">
        <v>2</v>
      </c>
      <c r="Y142">
        <v>73.831999999999994</v>
      </c>
      <c r="Z142">
        <v>650</v>
      </c>
      <c r="AA142">
        <v>650</v>
      </c>
      <c r="AB142">
        <v>0</v>
      </c>
      <c r="AC142">
        <v>129.88</v>
      </c>
      <c r="AD142">
        <v>8.9</v>
      </c>
      <c r="AE142">
        <v>8.9</v>
      </c>
      <c r="AF142">
        <v>3.2</v>
      </c>
      <c r="AG142">
        <v>53117000</v>
      </c>
      <c r="AH142">
        <v>23471000</v>
      </c>
      <c r="AI142">
        <v>1500800</v>
      </c>
      <c r="AJ142">
        <v>26</v>
      </c>
      <c r="AK142">
        <v>891</v>
      </c>
      <c r="AL142" t="s">
        <v>2706</v>
      </c>
      <c r="AM142">
        <v>444</v>
      </c>
    </row>
    <row r="143" spans="1:39" x14ac:dyDescent="0.25">
      <c r="A143" t="s">
        <v>1655</v>
      </c>
      <c r="B143" t="s">
        <v>1655</v>
      </c>
      <c r="C143" t="s">
        <v>1656</v>
      </c>
      <c r="D143" t="s">
        <v>1657</v>
      </c>
      <c r="E143" s="3">
        <v>6.1517400000000002</v>
      </c>
      <c r="F143" s="3">
        <v>5.2538</v>
      </c>
      <c r="G143" s="3">
        <v>6.0586500000000001</v>
      </c>
      <c r="H143" s="3">
        <f t="shared" si="2"/>
        <v>5.8213966666666677</v>
      </c>
      <c r="K143" t="s">
        <v>1658</v>
      </c>
      <c r="L143">
        <v>1418200</v>
      </c>
      <c r="M143">
        <v>179390</v>
      </c>
      <c r="N143">
        <v>1144600</v>
      </c>
      <c r="O143">
        <v>1</v>
      </c>
      <c r="P143">
        <v>10</v>
      </c>
      <c r="Q143">
        <v>4</v>
      </c>
      <c r="R143">
        <v>9</v>
      </c>
      <c r="S143">
        <v>10</v>
      </c>
      <c r="T143">
        <v>4</v>
      </c>
      <c r="U143">
        <v>9</v>
      </c>
      <c r="V143">
        <v>10</v>
      </c>
      <c r="W143">
        <v>4</v>
      </c>
      <c r="X143">
        <v>9</v>
      </c>
      <c r="Y143">
        <v>69.352999999999994</v>
      </c>
      <c r="Z143">
        <v>629</v>
      </c>
      <c r="AA143">
        <v>629</v>
      </c>
      <c r="AB143">
        <v>0</v>
      </c>
      <c r="AC143">
        <v>9.8980999999999995</v>
      </c>
      <c r="AD143">
        <v>16.7</v>
      </c>
      <c r="AE143">
        <v>6.7</v>
      </c>
      <c r="AF143">
        <v>14.5</v>
      </c>
      <c r="AG143">
        <v>77001000</v>
      </c>
      <c r="AH143">
        <v>11738000</v>
      </c>
      <c r="AI143">
        <v>102030000</v>
      </c>
      <c r="AJ143">
        <v>37</v>
      </c>
      <c r="AK143">
        <v>485</v>
      </c>
    </row>
    <row r="144" spans="1:39" x14ac:dyDescent="0.25">
      <c r="A144" t="s">
        <v>2129</v>
      </c>
      <c r="B144" t="s">
        <v>2129</v>
      </c>
      <c r="C144" t="s">
        <v>2131</v>
      </c>
      <c r="D144" t="s">
        <v>2132</v>
      </c>
      <c r="E144" s="3">
        <v>7.0352300000000003</v>
      </c>
      <c r="F144" s="3">
        <v>5.0758000000000001</v>
      </c>
      <c r="G144" s="3">
        <v>6.0572900000000001</v>
      </c>
      <c r="H144" s="3">
        <f t="shared" si="2"/>
        <v>6.0561066666666674</v>
      </c>
      <c r="I144" t="s">
        <v>2133</v>
      </c>
      <c r="J144" t="s">
        <v>2134</v>
      </c>
      <c r="K144" t="s">
        <v>2135</v>
      </c>
      <c r="L144">
        <v>10845000</v>
      </c>
      <c r="M144">
        <v>119070</v>
      </c>
      <c r="N144">
        <v>1141000</v>
      </c>
      <c r="O144">
        <v>1</v>
      </c>
      <c r="P144">
        <v>7</v>
      </c>
      <c r="Q144">
        <v>3</v>
      </c>
      <c r="R144">
        <v>12</v>
      </c>
      <c r="S144">
        <v>7</v>
      </c>
      <c r="T144">
        <v>3</v>
      </c>
      <c r="U144">
        <v>12</v>
      </c>
      <c r="V144">
        <v>7</v>
      </c>
      <c r="W144">
        <v>3</v>
      </c>
      <c r="X144">
        <v>12</v>
      </c>
      <c r="Y144">
        <v>49.97</v>
      </c>
      <c r="Z144">
        <v>466</v>
      </c>
      <c r="AA144">
        <v>466</v>
      </c>
      <c r="AB144">
        <v>0</v>
      </c>
      <c r="AC144">
        <v>53.555999999999997</v>
      </c>
      <c r="AD144">
        <v>17.600000000000001</v>
      </c>
      <c r="AE144">
        <v>6.2</v>
      </c>
      <c r="AF144">
        <v>36.9</v>
      </c>
      <c r="AG144">
        <v>31054000</v>
      </c>
      <c r="AH144">
        <v>5760100</v>
      </c>
      <c r="AI144">
        <v>325680000</v>
      </c>
      <c r="AJ144">
        <v>24</v>
      </c>
      <c r="AK144">
        <v>650</v>
      </c>
      <c r="AM144" t="s">
        <v>2130</v>
      </c>
    </row>
    <row r="145" spans="1:40" x14ac:dyDescent="0.25">
      <c r="A145" t="s">
        <v>3770</v>
      </c>
      <c r="B145" t="s">
        <v>3770</v>
      </c>
      <c r="C145" t="s">
        <v>3772</v>
      </c>
      <c r="D145" t="s">
        <v>3773</v>
      </c>
      <c r="E145" s="3">
        <v>6.6204400000000003</v>
      </c>
      <c r="F145" s="3">
        <v>5.2942499999999999</v>
      </c>
      <c r="G145" s="3">
        <v>6.0550699999999997</v>
      </c>
      <c r="H145" s="3">
        <f t="shared" si="2"/>
        <v>5.9899200000000006</v>
      </c>
      <c r="I145" t="s">
        <v>3774</v>
      </c>
      <c r="J145" t="s">
        <v>3775</v>
      </c>
      <c r="K145" t="s">
        <v>3776</v>
      </c>
      <c r="L145">
        <v>4172900</v>
      </c>
      <c r="M145">
        <v>196900</v>
      </c>
      <c r="N145">
        <v>1135200</v>
      </c>
      <c r="O145">
        <v>2</v>
      </c>
      <c r="P145">
        <v>5</v>
      </c>
      <c r="Q145">
        <v>2</v>
      </c>
      <c r="R145">
        <v>6</v>
      </c>
      <c r="S145">
        <v>5</v>
      </c>
      <c r="T145">
        <v>2</v>
      </c>
      <c r="U145">
        <v>6</v>
      </c>
      <c r="V145">
        <v>5</v>
      </c>
      <c r="W145">
        <v>2</v>
      </c>
      <c r="X145">
        <v>6</v>
      </c>
      <c r="Y145">
        <v>63.125</v>
      </c>
      <c r="Z145">
        <v>558</v>
      </c>
      <c r="AA145" t="s">
        <v>3771</v>
      </c>
      <c r="AB145">
        <v>0</v>
      </c>
      <c r="AC145">
        <v>36.667999999999999</v>
      </c>
      <c r="AD145">
        <v>10.4</v>
      </c>
      <c r="AE145">
        <v>4.7</v>
      </c>
      <c r="AF145">
        <v>17.2</v>
      </c>
      <c r="AG145">
        <v>37852000</v>
      </c>
      <c r="AH145">
        <v>5513100</v>
      </c>
      <c r="AI145">
        <v>151390000</v>
      </c>
      <c r="AJ145">
        <v>28</v>
      </c>
      <c r="AK145">
        <v>1219</v>
      </c>
      <c r="AL145">
        <v>360</v>
      </c>
    </row>
    <row r="146" spans="1:40" x14ac:dyDescent="0.25">
      <c r="A146" t="s">
        <v>2951</v>
      </c>
      <c r="B146" t="s">
        <v>2951</v>
      </c>
      <c r="C146" t="s">
        <v>77</v>
      </c>
      <c r="D146" t="s">
        <v>2953</v>
      </c>
      <c r="E146" s="3">
        <v>5.4677300000000004</v>
      </c>
      <c r="F146" s="3">
        <v>5.8674600000000003</v>
      </c>
      <c r="G146" s="3">
        <v>6.0548400000000004</v>
      </c>
      <c r="H146" s="3">
        <f t="shared" si="2"/>
        <v>5.7966766666666674</v>
      </c>
      <c r="I146" t="s">
        <v>2954</v>
      </c>
      <c r="J146" t="s">
        <v>5</v>
      </c>
      <c r="K146" t="s">
        <v>285</v>
      </c>
      <c r="L146">
        <v>293580</v>
      </c>
      <c r="M146">
        <v>736980</v>
      </c>
      <c r="N146">
        <v>1134600</v>
      </c>
      <c r="O146">
        <v>1</v>
      </c>
      <c r="P146">
        <v>4</v>
      </c>
      <c r="Q146">
        <v>3</v>
      </c>
      <c r="R146">
        <v>2</v>
      </c>
      <c r="S146">
        <v>4</v>
      </c>
      <c r="T146">
        <v>3</v>
      </c>
      <c r="U146">
        <v>2</v>
      </c>
      <c r="V146">
        <v>4</v>
      </c>
      <c r="W146">
        <v>3</v>
      </c>
      <c r="X146">
        <v>2</v>
      </c>
      <c r="Y146">
        <v>82.998000000000005</v>
      </c>
      <c r="Z146">
        <v>744</v>
      </c>
      <c r="AA146">
        <v>744</v>
      </c>
      <c r="AB146">
        <v>0</v>
      </c>
      <c r="AC146">
        <v>17.029</v>
      </c>
      <c r="AD146">
        <v>7.4</v>
      </c>
      <c r="AE146">
        <v>3.9</v>
      </c>
      <c r="AF146">
        <v>2.4</v>
      </c>
      <c r="AG146">
        <v>43101000</v>
      </c>
      <c r="AH146">
        <v>26531000</v>
      </c>
      <c r="AI146">
        <v>10569000</v>
      </c>
      <c r="AJ146">
        <v>36</v>
      </c>
      <c r="AK146">
        <v>968</v>
      </c>
      <c r="AL146" t="s">
        <v>2952</v>
      </c>
    </row>
    <row r="147" spans="1:40" x14ac:dyDescent="0.25">
      <c r="A147" t="s">
        <v>542</v>
      </c>
      <c r="B147" t="s">
        <v>542</v>
      </c>
      <c r="C147" t="s">
        <v>544</v>
      </c>
      <c r="D147" t="s">
        <v>545</v>
      </c>
      <c r="E147" s="3">
        <v>6.1417599999999997</v>
      </c>
      <c r="F147" s="3">
        <v>5.2809400000000002</v>
      </c>
      <c r="G147" s="3">
        <v>6.0471199999999996</v>
      </c>
      <c r="H147" s="3">
        <f t="shared" si="2"/>
        <v>5.8232733333333329</v>
      </c>
      <c r="J147" t="s">
        <v>546</v>
      </c>
      <c r="L147">
        <v>1386000</v>
      </c>
      <c r="M147">
        <v>190960</v>
      </c>
      <c r="N147">
        <v>1114600</v>
      </c>
      <c r="O147">
        <v>1</v>
      </c>
      <c r="P147">
        <v>6</v>
      </c>
      <c r="Q147">
        <v>4</v>
      </c>
      <c r="R147">
        <v>5</v>
      </c>
      <c r="S147">
        <v>6</v>
      </c>
      <c r="T147">
        <v>4</v>
      </c>
      <c r="U147">
        <v>5</v>
      </c>
      <c r="V147">
        <v>5</v>
      </c>
      <c r="W147">
        <v>3</v>
      </c>
      <c r="X147">
        <v>4</v>
      </c>
      <c r="Y147">
        <v>27.718</v>
      </c>
      <c r="Z147">
        <v>249</v>
      </c>
      <c r="AA147">
        <v>249</v>
      </c>
      <c r="AB147">
        <v>0</v>
      </c>
      <c r="AC147">
        <v>127.17</v>
      </c>
      <c r="AD147">
        <v>28.1</v>
      </c>
      <c r="AE147">
        <v>16.5</v>
      </c>
      <c r="AF147">
        <v>22.1</v>
      </c>
      <c r="AG147">
        <v>20804000</v>
      </c>
      <c r="AH147">
        <v>9582800</v>
      </c>
      <c r="AI147">
        <v>25056000</v>
      </c>
      <c r="AJ147">
        <v>14</v>
      </c>
      <c r="AK147">
        <v>151</v>
      </c>
      <c r="AL147">
        <v>151</v>
      </c>
      <c r="AM147" t="s">
        <v>543</v>
      </c>
    </row>
    <row r="148" spans="1:40" x14ac:dyDescent="0.25">
      <c r="A148" t="s">
        <v>3177</v>
      </c>
      <c r="B148" t="s">
        <v>3178</v>
      </c>
      <c r="C148" t="s">
        <v>3182</v>
      </c>
      <c r="D148" t="s">
        <v>3183</v>
      </c>
      <c r="E148" s="3">
        <v>5.9321900000000003</v>
      </c>
      <c r="F148" s="3">
        <v>5.6278899999999998</v>
      </c>
      <c r="G148" s="3">
        <v>6.0429700000000004</v>
      </c>
      <c r="H148" s="3">
        <f t="shared" si="2"/>
        <v>5.8676833333333329</v>
      </c>
      <c r="I148" t="s">
        <v>269</v>
      </c>
      <c r="J148" t="s">
        <v>3184</v>
      </c>
      <c r="K148" t="s">
        <v>3185</v>
      </c>
      <c r="L148">
        <v>855450</v>
      </c>
      <c r="M148">
        <v>424510</v>
      </c>
      <c r="N148">
        <v>1104000</v>
      </c>
      <c r="O148">
        <v>2</v>
      </c>
      <c r="P148">
        <v>4</v>
      </c>
      <c r="Q148">
        <v>3</v>
      </c>
      <c r="R148">
        <v>2</v>
      </c>
      <c r="S148">
        <v>4</v>
      </c>
      <c r="T148">
        <v>3</v>
      </c>
      <c r="U148">
        <v>2</v>
      </c>
      <c r="V148">
        <v>4</v>
      </c>
      <c r="W148">
        <v>3</v>
      </c>
      <c r="X148">
        <v>2</v>
      </c>
      <c r="Y148">
        <v>73.932000000000002</v>
      </c>
      <c r="Z148">
        <v>651</v>
      </c>
      <c r="AA148" t="s">
        <v>3179</v>
      </c>
      <c r="AB148">
        <v>0</v>
      </c>
      <c r="AC148">
        <v>109.28</v>
      </c>
      <c r="AD148">
        <v>8.6</v>
      </c>
      <c r="AE148">
        <v>7.1</v>
      </c>
      <c r="AF148">
        <v>3.1</v>
      </c>
      <c r="AG148">
        <v>41043000</v>
      </c>
      <c r="AH148">
        <v>18869000</v>
      </c>
      <c r="AI148">
        <v>24808000</v>
      </c>
      <c r="AJ148">
        <v>29</v>
      </c>
      <c r="AK148">
        <v>1040</v>
      </c>
      <c r="AL148" t="s">
        <v>3180</v>
      </c>
      <c r="AM148" t="s">
        <v>3181</v>
      </c>
    </row>
    <row r="149" spans="1:40" x14ac:dyDescent="0.25">
      <c r="A149" t="s">
        <v>3282</v>
      </c>
      <c r="B149" t="s">
        <v>3282</v>
      </c>
      <c r="C149" t="s">
        <v>3283</v>
      </c>
      <c r="D149" t="s">
        <v>3284</v>
      </c>
      <c r="E149" s="3">
        <v>6.6952100000000003</v>
      </c>
      <c r="F149" s="3">
        <v>5.3556999999999997</v>
      </c>
      <c r="G149" s="3">
        <v>6.0396900000000002</v>
      </c>
      <c r="H149" s="3">
        <f t="shared" si="2"/>
        <v>6.0302000000000007</v>
      </c>
      <c r="I149" t="s">
        <v>3285</v>
      </c>
      <c r="J149" t="s">
        <v>3286</v>
      </c>
      <c r="K149" t="s">
        <v>393</v>
      </c>
      <c r="L149">
        <v>4956900</v>
      </c>
      <c r="M149">
        <v>226830</v>
      </c>
      <c r="N149">
        <v>1095700</v>
      </c>
      <c r="O149">
        <v>1</v>
      </c>
      <c r="P149">
        <v>5</v>
      </c>
      <c r="Q149">
        <v>3</v>
      </c>
      <c r="R149">
        <v>5</v>
      </c>
      <c r="S149">
        <v>4</v>
      </c>
      <c r="T149">
        <v>3</v>
      </c>
      <c r="U149">
        <v>4</v>
      </c>
      <c r="V149">
        <v>4</v>
      </c>
      <c r="W149">
        <v>3</v>
      </c>
      <c r="X149">
        <v>4</v>
      </c>
      <c r="Y149">
        <v>22.541</v>
      </c>
      <c r="Z149">
        <v>200</v>
      </c>
      <c r="AA149">
        <v>200</v>
      </c>
      <c r="AB149">
        <v>0</v>
      </c>
      <c r="AC149">
        <v>7.1166999999999998</v>
      </c>
      <c r="AD149">
        <v>22</v>
      </c>
      <c r="AE149">
        <v>13</v>
      </c>
      <c r="AF149">
        <v>22</v>
      </c>
      <c r="AG149">
        <v>25084000</v>
      </c>
      <c r="AH149">
        <v>8267400</v>
      </c>
      <c r="AI149">
        <v>135100000</v>
      </c>
      <c r="AJ149">
        <v>13</v>
      </c>
      <c r="AK149">
        <v>1069</v>
      </c>
    </row>
    <row r="150" spans="1:40" x14ac:dyDescent="0.25">
      <c r="A150" t="s">
        <v>650</v>
      </c>
      <c r="B150" t="s">
        <v>650</v>
      </c>
      <c r="C150" t="s">
        <v>651</v>
      </c>
      <c r="D150" t="s">
        <v>652</v>
      </c>
      <c r="E150" s="3">
        <v>7.1423899999999998</v>
      </c>
      <c r="F150" s="3">
        <v>5.29894</v>
      </c>
      <c r="G150" s="3">
        <v>6.0345899999999997</v>
      </c>
      <c r="H150" s="3">
        <f t="shared" si="2"/>
        <v>6.158640000000001</v>
      </c>
      <c r="I150" t="s">
        <v>653</v>
      </c>
      <c r="J150" t="s">
        <v>193</v>
      </c>
      <c r="K150" t="s">
        <v>654</v>
      </c>
      <c r="L150">
        <v>13880000</v>
      </c>
      <c r="M150">
        <v>199040</v>
      </c>
      <c r="N150">
        <v>1082900</v>
      </c>
      <c r="O150">
        <v>1</v>
      </c>
      <c r="P150">
        <v>6</v>
      </c>
      <c r="Q150">
        <v>3</v>
      </c>
      <c r="R150">
        <v>9</v>
      </c>
      <c r="S150">
        <v>6</v>
      </c>
      <c r="T150">
        <v>3</v>
      </c>
      <c r="U150">
        <v>9</v>
      </c>
      <c r="V150">
        <v>6</v>
      </c>
      <c r="W150">
        <v>3</v>
      </c>
      <c r="X150">
        <v>9</v>
      </c>
      <c r="Y150">
        <v>25.64</v>
      </c>
      <c r="Z150">
        <v>234</v>
      </c>
      <c r="AA150">
        <v>234</v>
      </c>
      <c r="AB150">
        <v>0</v>
      </c>
      <c r="AC150">
        <v>16.102</v>
      </c>
      <c r="AD150">
        <v>27.8</v>
      </c>
      <c r="AE150">
        <v>14.5</v>
      </c>
      <c r="AF150">
        <v>46.2</v>
      </c>
      <c r="AG150">
        <v>15526000</v>
      </c>
      <c r="AH150">
        <v>3226500</v>
      </c>
      <c r="AI150">
        <v>244360000</v>
      </c>
      <c r="AJ150">
        <v>14</v>
      </c>
      <c r="AK150">
        <v>174</v>
      </c>
      <c r="AM150">
        <v>55</v>
      </c>
    </row>
    <row r="151" spans="1:40" x14ac:dyDescent="0.25">
      <c r="A151" t="s">
        <v>1352</v>
      </c>
      <c r="B151" t="s">
        <v>1352</v>
      </c>
      <c r="C151" t="s">
        <v>1353</v>
      </c>
      <c r="D151" t="s">
        <v>1354</v>
      </c>
      <c r="E151" s="3">
        <v>6.85595</v>
      </c>
      <c r="F151" s="3">
        <v>4.9847299999999999</v>
      </c>
      <c r="G151" s="3">
        <v>6.0301099999999996</v>
      </c>
      <c r="H151" s="3">
        <f t="shared" si="2"/>
        <v>5.9569299999999998</v>
      </c>
      <c r="I151" t="s">
        <v>1355</v>
      </c>
      <c r="K151" t="s">
        <v>1356</v>
      </c>
      <c r="L151">
        <v>7177100</v>
      </c>
      <c r="M151">
        <v>96546</v>
      </c>
      <c r="N151">
        <v>1071800</v>
      </c>
      <c r="O151">
        <v>1</v>
      </c>
      <c r="P151">
        <v>8</v>
      </c>
      <c r="Q151">
        <v>3</v>
      </c>
      <c r="R151">
        <v>10</v>
      </c>
      <c r="S151">
        <v>8</v>
      </c>
      <c r="T151">
        <v>3</v>
      </c>
      <c r="U151">
        <v>10</v>
      </c>
      <c r="V151">
        <v>8</v>
      </c>
      <c r="W151">
        <v>3</v>
      </c>
      <c r="X151">
        <v>10</v>
      </c>
      <c r="Y151">
        <v>30.504999999999999</v>
      </c>
      <c r="Z151">
        <v>285</v>
      </c>
      <c r="AA151">
        <v>285</v>
      </c>
      <c r="AB151">
        <v>0</v>
      </c>
      <c r="AC151">
        <v>59.348999999999997</v>
      </c>
      <c r="AD151">
        <v>35.1</v>
      </c>
      <c r="AE151">
        <v>15.4</v>
      </c>
      <c r="AF151">
        <v>38.200000000000003</v>
      </c>
      <c r="AG151">
        <v>41964000</v>
      </c>
      <c r="AH151">
        <v>6506500</v>
      </c>
      <c r="AI151">
        <v>257100000</v>
      </c>
      <c r="AJ151">
        <v>19</v>
      </c>
      <c r="AK151">
        <v>384</v>
      </c>
      <c r="AL151">
        <v>109</v>
      </c>
    </row>
    <row r="152" spans="1:40" x14ac:dyDescent="0.25">
      <c r="A152" t="s">
        <v>3681</v>
      </c>
      <c r="B152" t="s">
        <v>3681</v>
      </c>
      <c r="C152" t="s">
        <v>3682</v>
      </c>
      <c r="D152" t="s">
        <v>3683</v>
      </c>
      <c r="E152" s="3">
        <v>5.9115900000000003</v>
      </c>
      <c r="F152" s="3">
        <v>5.5484499999999999</v>
      </c>
      <c r="G152" s="3">
        <v>6.0197799999999999</v>
      </c>
      <c r="H152" s="3">
        <f t="shared" si="2"/>
        <v>5.8266066666666667</v>
      </c>
      <c r="I152" t="s">
        <v>4157</v>
      </c>
      <c r="J152" t="s">
        <v>3684</v>
      </c>
      <c r="K152" t="s">
        <v>3011</v>
      </c>
      <c r="L152">
        <v>815820</v>
      </c>
      <c r="M152">
        <v>353550</v>
      </c>
      <c r="N152">
        <v>1046600</v>
      </c>
      <c r="O152">
        <v>1</v>
      </c>
      <c r="P152">
        <v>8</v>
      </c>
      <c r="Q152">
        <v>4</v>
      </c>
      <c r="R152">
        <v>7</v>
      </c>
      <c r="S152">
        <v>8</v>
      </c>
      <c r="T152">
        <v>4</v>
      </c>
      <c r="U152">
        <v>7</v>
      </c>
      <c r="V152">
        <v>8</v>
      </c>
      <c r="W152">
        <v>4</v>
      </c>
      <c r="X152">
        <v>7</v>
      </c>
      <c r="Y152">
        <v>66.186999999999998</v>
      </c>
      <c r="Z152">
        <v>606</v>
      </c>
      <c r="AA152">
        <v>606</v>
      </c>
      <c r="AB152">
        <v>0</v>
      </c>
      <c r="AC152">
        <v>47.728999999999999</v>
      </c>
      <c r="AD152">
        <v>13.9</v>
      </c>
      <c r="AE152">
        <v>6.3</v>
      </c>
      <c r="AF152">
        <v>15</v>
      </c>
      <c r="AG152">
        <v>53665000</v>
      </c>
      <c r="AH152">
        <v>12963000</v>
      </c>
      <c r="AI152">
        <v>71134000</v>
      </c>
      <c r="AJ152">
        <v>30</v>
      </c>
      <c r="AK152">
        <v>1198</v>
      </c>
      <c r="AL152">
        <v>36</v>
      </c>
    </row>
    <row r="153" spans="1:40" x14ac:dyDescent="0.25">
      <c r="A153" t="s">
        <v>4050</v>
      </c>
      <c r="B153" t="s">
        <v>4050</v>
      </c>
      <c r="C153" t="s">
        <v>4053</v>
      </c>
      <c r="D153" t="s">
        <v>4054</v>
      </c>
      <c r="E153" s="3">
        <v>6.7657699999999998</v>
      </c>
      <c r="F153" s="3">
        <v>5.5915999999999997</v>
      </c>
      <c r="G153" s="3">
        <v>6.0069800000000004</v>
      </c>
      <c r="H153" s="3">
        <f t="shared" si="2"/>
        <v>6.1214500000000003</v>
      </c>
      <c r="I153" t="s">
        <v>4055</v>
      </c>
      <c r="J153" t="s">
        <v>4056</v>
      </c>
      <c r="K153" t="s">
        <v>4057</v>
      </c>
      <c r="L153">
        <v>5831400</v>
      </c>
      <c r="M153">
        <v>390480</v>
      </c>
      <c r="N153">
        <v>1016200</v>
      </c>
      <c r="O153">
        <v>1</v>
      </c>
      <c r="P153">
        <v>11</v>
      </c>
      <c r="Q153">
        <v>8</v>
      </c>
      <c r="R153">
        <v>9</v>
      </c>
      <c r="S153">
        <v>11</v>
      </c>
      <c r="T153">
        <v>8</v>
      </c>
      <c r="U153">
        <v>9</v>
      </c>
      <c r="V153">
        <v>6</v>
      </c>
      <c r="W153">
        <v>6</v>
      </c>
      <c r="X153">
        <v>4</v>
      </c>
      <c r="Y153">
        <v>44.895000000000003</v>
      </c>
      <c r="Z153">
        <v>417</v>
      </c>
      <c r="AA153">
        <v>417</v>
      </c>
      <c r="AB153">
        <v>0</v>
      </c>
      <c r="AC153">
        <v>323.31</v>
      </c>
      <c r="AD153">
        <v>35.299999999999997</v>
      </c>
      <c r="AE153">
        <v>27.6</v>
      </c>
      <c r="AF153">
        <v>33.1</v>
      </c>
      <c r="AG153">
        <v>53833000</v>
      </c>
      <c r="AH153">
        <v>46857000</v>
      </c>
      <c r="AI153">
        <v>354080000</v>
      </c>
      <c r="AJ153">
        <v>27</v>
      </c>
      <c r="AK153">
        <v>1287</v>
      </c>
      <c r="AL153" t="s">
        <v>4051</v>
      </c>
      <c r="AM153" t="s">
        <v>4052</v>
      </c>
    </row>
    <row r="154" spans="1:40" x14ac:dyDescent="0.25">
      <c r="A154" t="s">
        <v>1789</v>
      </c>
      <c r="B154" t="s">
        <v>1789</v>
      </c>
      <c r="C154" t="s">
        <v>1791</v>
      </c>
      <c r="D154" t="s">
        <v>1792</v>
      </c>
      <c r="E154" s="3">
        <v>6.0629999999999997</v>
      </c>
      <c r="F154" s="3">
        <v>5.1141100000000002</v>
      </c>
      <c r="G154" s="3">
        <v>6.0062100000000003</v>
      </c>
      <c r="H154" s="3">
        <f t="shared" si="2"/>
        <v>5.7277733333333325</v>
      </c>
      <c r="I154" t="s">
        <v>4158</v>
      </c>
      <c r="J154" t="s">
        <v>1793</v>
      </c>
      <c r="K154" t="s">
        <v>1794</v>
      </c>
      <c r="L154">
        <v>1156100</v>
      </c>
      <c r="M154">
        <v>130050</v>
      </c>
      <c r="N154">
        <v>1014400</v>
      </c>
      <c r="O154">
        <v>1</v>
      </c>
      <c r="P154">
        <v>7</v>
      </c>
      <c r="Q154">
        <v>3</v>
      </c>
      <c r="R154">
        <v>7</v>
      </c>
      <c r="S154">
        <v>7</v>
      </c>
      <c r="T154">
        <v>3</v>
      </c>
      <c r="U154">
        <v>7</v>
      </c>
      <c r="V154">
        <v>7</v>
      </c>
      <c r="W154">
        <v>3</v>
      </c>
      <c r="X154">
        <v>7</v>
      </c>
      <c r="Y154">
        <v>62.213000000000001</v>
      </c>
      <c r="Z154">
        <v>566</v>
      </c>
      <c r="AA154">
        <v>566</v>
      </c>
      <c r="AB154">
        <v>0</v>
      </c>
      <c r="AC154">
        <v>157.4</v>
      </c>
      <c r="AD154">
        <v>12.4</v>
      </c>
      <c r="AE154">
        <v>3.2</v>
      </c>
      <c r="AF154">
        <v>12.9</v>
      </c>
      <c r="AG154">
        <v>42732000</v>
      </c>
      <c r="AH154">
        <v>4681800</v>
      </c>
      <c r="AI154">
        <v>56302000</v>
      </c>
      <c r="AJ154">
        <v>36</v>
      </c>
      <c r="AK154">
        <v>531</v>
      </c>
      <c r="AL154">
        <v>55</v>
      </c>
      <c r="AM154" t="s">
        <v>1790</v>
      </c>
    </row>
    <row r="155" spans="1:40" x14ac:dyDescent="0.25">
      <c r="A155" t="s">
        <v>2659</v>
      </c>
      <c r="B155" t="s">
        <v>2659</v>
      </c>
      <c r="C155" t="s">
        <v>2660</v>
      </c>
      <c r="D155" t="s">
        <v>2661</v>
      </c>
      <c r="E155" s="3">
        <v>6.6703400000000004</v>
      </c>
      <c r="F155" s="3">
        <v>6.5530600000000003</v>
      </c>
      <c r="G155" s="3">
        <v>6.0009100000000002</v>
      </c>
      <c r="H155" s="3">
        <f t="shared" si="2"/>
        <v>6.4081033333333339</v>
      </c>
      <c r="I155" t="s">
        <v>1390</v>
      </c>
      <c r="J155" t="s">
        <v>762</v>
      </c>
      <c r="L155">
        <v>4681000</v>
      </c>
      <c r="M155">
        <v>3573200</v>
      </c>
      <c r="N155">
        <v>1002100</v>
      </c>
      <c r="O155">
        <v>1</v>
      </c>
      <c r="P155">
        <v>2</v>
      </c>
      <c r="Q155">
        <v>2</v>
      </c>
      <c r="R155">
        <v>2</v>
      </c>
      <c r="S155">
        <v>2</v>
      </c>
      <c r="T155">
        <v>2</v>
      </c>
      <c r="U155">
        <v>2</v>
      </c>
      <c r="V155">
        <v>2</v>
      </c>
      <c r="W155">
        <v>2</v>
      </c>
      <c r="X155">
        <v>2</v>
      </c>
      <c r="Y155">
        <v>13.329000000000001</v>
      </c>
      <c r="Z155">
        <v>123</v>
      </c>
      <c r="AA155">
        <v>123</v>
      </c>
      <c r="AB155">
        <v>0</v>
      </c>
      <c r="AC155">
        <v>9.8361000000000001</v>
      </c>
      <c r="AD155">
        <v>15.4</v>
      </c>
      <c r="AE155">
        <v>17.899999999999999</v>
      </c>
      <c r="AF155">
        <v>15.4</v>
      </c>
      <c r="AG155">
        <v>8016700</v>
      </c>
      <c r="AH155">
        <v>29354000</v>
      </c>
      <c r="AI155">
        <v>37448000</v>
      </c>
      <c r="AJ155">
        <v>8</v>
      </c>
      <c r="AK155">
        <v>877</v>
      </c>
    </row>
    <row r="156" spans="1:40" x14ac:dyDescent="0.25">
      <c r="A156" t="s">
        <v>3787</v>
      </c>
      <c r="B156" t="s">
        <v>3787</v>
      </c>
      <c r="C156" t="s">
        <v>3790</v>
      </c>
      <c r="D156" t="s">
        <v>3791</v>
      </c>
      <c r="E156" s="3">
        <v>6.7570800000000002</v>
      </c>
      <c r="F156" s="3">
        <v>5.8879200000000003</v>
      </c>
      <c r="G156" s="3">
        <v>5.98414</v>
      </c>
      <c r="H156" s="3">
        <f t="shared" si="2"/>
        <v>6.2097133333333332</v>
      </c>
      <c r="I156" t="s">
        <v>134</v>
      </c>
      <c r="J156" t="s">
        <v>736</v>
      </c>
      <c r="K156" t="s">
        <v>3792</v>
      </c>
      <c r="L156">
        <v>5715900</v>
      </c>
      <c r="M156">
        <v>772530</v>
      </c>
      <c r="N156">
        <v>964140</v>
      </c>
      <c r="O156">
        <v>1</v>
      </c>
      <c r="P156">
        <v>13</v>
      </c>
      <c r="Q156">
        <v>9</v>
      </c>
      <c r="R156">
        <v>18</v>
      </c>
      <c r="S156">
        <v>13</v>
      </c>
      <c r="T156">
        <v>9</v>
      </c>
      <c r="U156">
        <v>18</v>
      </c>
      <c r="V156">
        <v>13</v>
      </c>
      <c r="W156">
        <v>9</v>
      </c>
      <c r="X156">
        <v>18</v>
      </c>
      <c r="Y156">
        <v>85.76</v>
      </c>
      <c r="Z156">
        <v>781</v>
      </c>
      <c r="AA156">
        <v>781</v>
      </c>
      <c r="AB156">
        <v>0</v>
      </c>
      <c r="AC156">
        <v>323.31</v>
      </c>
      <c r="AD156">
        <v>15.9</v>
      </c>
      <c r="AE156">
        <v>11</v>
      </c>
      <c r="AF156">
        <v>25.1</v>
      </c>
      <c r="AG156">
        <v>46893000</v>
      </c>
      <c r="AH156">
        <v>36571000</v>
      </c>
      <c r="AI156">
        <v>293520000</v>
      </c>
      <c r="AJ156">
        <v>37</v>
      </c>
      <c r="AK156">
        <v>1223</v>
      </c>
      <c r="AL156" t="s">
        <v>3788</v>
      </c>
      <c r="AM156" t="s">
        <v>3789</v>
      </c>
    </row>
    <row r="157" spans="1:40" x14ac:dyDescent="0.25">
      <c r="A157" t="s">
        <v>2972</v>
      </c>
      <c r="B157" t="s">
        <v>2972</v>
      </c>
      <c r="C157" t="s">
        <v>2974</v>
      </c>
      <c r="D157" t="s">
        <v>2975</v>
      </c>
      <c r="E157" s="3">
        <v>6.8591699999999998</v>
      </c>
      <c r="F157" s="3">
        <v>5.4113300000000004</v>
      </c>
      <c r="G157" s="3">
        <v>5.9776999999999996</v>
      </c>
      <c r="H157" s="3">
        <f t="shared" si="2"/>
        <v>6.0827333333333335</v>
      </c>
      <c r="I157" t="s">
        <v>1009</v>
      </c>
      <c r="K157" t="s">
        <v>2976</v>
      </c>
      <c r="L157">
        <v>7230600</v>
      </c>
      <c r="M157">
        <v>257830</v>
      </c>
      <c r="N157">
        <v>949940</v>
      </c>
      <c r="O157">
        <v>1</v>
      </c>
      <c r="P157">
        <v>5</v>
      </c>
      <c r="Q157">
        <v>2</v>
      </c>
      <c r="R157">
        <v>12</v>
      </c>
      <c r="S157">
        <v>5</v>
      </c>
      <c r="T157">
        <v>2</v>
      </c>
      <c r="U157">
        <v>12</v>
      </c>
      <c r="V157">
        <v>5</v>
      </c>
      <c r="W157">
        <v>2</v>
      </c>
      <c r="X157">
        <v>12</v>
      </c>
      <c r="Y157">
        <v>61.307000000000002</v>
      </c>
      <c r="Z157">
        <v>558</v>
      </c>
      <c r="AA157">
        <v>558</v>
      </c>
      <c r="AB157">
        <v>0</v>
      </c>
      <c r="AC157">
        <v>14.497999999999999</v>
      </c>
      <c r="AD157">
        <v>9.3000000000000007</v>
      </c>
      <c r="AE157">
        <v>5.2</v>
      </c>
      <c r="AF157">
        <v>22.9</v>
      </c>
      <c r="AG157">
        <v>31348000</v>
      </c>
      <c r="AH157">
        <v>17370000</v>
      </c>
      <c r="AI157">
        <v>298670000</v>
      </c>
      <c r="AJ157">
        <v>33</v>
      </c>
      <c r="AK157">
        <v>973</v>
      </c>
      <c r="AL157">
        <v>406</v>
      </c>
      <c r="AM157" t="s">
        <v>2973</v>
      </c>
      <c r="AN157">
        <v>206</v>
      </c>
    </row>
    <row r="158" spans="1:40" x14ac:dyDescent="0.25">
      <c r="A158" t="s">
        <v>3064</v>
      </c>
      <c r="B158" t="s">
        <v>3064</v>
      </c>
      <c r="C158" t="s">
        <v>666</v>
      </c>
      <c r="E158" s="3">
        <v>5.6147200000000002</v>
      </c>
      <c r="F158" s="3">
        <v>4.9180400000000004</v>
      </c>
      <c r="G158" s="3">
        <v>5.9762399999999998</v>
      </c>
      <c r="H158" s="3">
        <f t="shared" si="2"/>
        <v>5.5030000000000001</v>
      </c>
      <c r="J158" t="s">
        <v>929</v>
      </c>
      <c r="K158" t="s">
        <v>321</v>
      </c>
      <c r="L158">
        <v>411830</v>
      </c>
      <c r="M158">
        <v>82802</v>
      </c>
      <c r="N158">
        <v>946760</v>
      </c>
      <c r="O158">
        <v>1</v>
      </c>
      <c r="P158">
        <v>2</v>
      </c>
      <c r="Q158">
        <v>3</v>
      </c>
      <c r="R158">
        <v>2</v>
      </c>
      <c r="S158">
        <v>2</v>
      </c>
      <c r="T158">
        <v>3</v>
      </c>
      <c r="U158">
        <v>2</v>
      </c>
      <c r="V158">
        <v>2</v>
      </c>
      <c r="W158">
        <v>3</v>
      </c>
      <c r="X158">
        <v>2</v>
      </c>
      <c r="Y158">
        <v>31.603000000000002</v>
      </c>
      <c r="Z158">
        <v>281</v>
      </c>
      <c r="AA158">
        <v>281</v>
      </c>
      <c r="AB158">
        <v>0</v>
      </c>
      <c r="AC158">
        <v>22.585999999999999</v>
      </c>
      <c r="AD158">
        <v>11.4</v>
      </c>
      <c r="AE158">
        <v>13.9</v>
      </c>
      <c r="AF158">
        <v>11.4</v>
      </c>
      <c r="AG158">
        <v>14201000</v>
      </c>
      <c r="AH158">
        <v>16535000</v>
      </c>
      <c r="AI158">
        <v>6177400</v>
      </c>
      <c r="AJ158">
        <v>15</v>
      </c>
      <c r="AK158">
        <v>1000</v>
      </c>
    </row>
    <row r="159" spans="1:40" x14ac:dyDescent="0.25">
      <c r="A159" t="s">
        <v>2573</v>
      </c>
      <c r="B159" t="s">
        <v>2573</v>
      </c>
      <c r="C159" t="s">
        <v>2576</v>
      </c>
      <c r="D159" t="s">
        <v>2577</v>
      </c>
      <c r="E159" s="3">
        <v>5.0169499999999996</v>
      </c>
      <c r="F159" s="3">
        <v>5.8958500000000003</v>
      </c>
      <c r="G159" s="3">
        <v>5.9695099999999996</v>
      </c>
      <c r="H159" s="3">
        <f t="shared" si="2"/>
        <v>5.6274366666666671</v>
      </c>
      <c r="J159" t="s">
        <v>204</v>
      </c>
      <c r="K159" t="s">
        <v>2578</v>
      </c>
      <c r="L159">
        <v>103980</v>
      </c>
      <c r="M159">
        <v>786770</v>
      </c>
      <c r="N159">
        <v>932210</v>
      </c>
      <c r="O159">
        <v>1</v>
      </c>
      <c r="P159">
        <v>3</v>
      </c>
      <c r="Q159">
        <v>4</v>
      </c>
      <c r="R159">
        <v>3</v>
      </c>
      <c r="S159">
        <v>3</v>
      </c>
      <c r="T159">
        <v>4</v>
      </c>
      <c r="U159">
        <v>3</v>
      </c>
      <c r="V159">
        <v>3</v>
      </c>
      <c r="W159">
        <v>4</v>
      </c>
      <c r="X159">
        <v>3</v>
      </c>
      <c r="Y159">
        <v>52.646999999999998</v>
      </c>
      <c r="Z159">
        <v>474</v>
      </c>
      <c r="AA159">
        <v>474</v>
      </c>
      <c r="AB159">
        <v>0</v>
      </c>
      <c r="AC159">
        <v>298.24</v>
      </c>
      <c r="AD159">
        <v>8.6</v>
      </c>
      <c r="AE159">
        <v>9.9</v>
      </c>
      <c r="AF159">
        <v>10.1</v>
      </c>
      <c r="AG159">
        <v>27034000</v>
      </c>
      <c r="AH159">
        <v>24912000</v>
      </c>
      <c r="AI159">
        <v>19577000</v>
      </c>
      <c r="AJ159">
        <v>29</v>
      </c>
      <c r="AK159">
        <v>851</v>
      </c>
      <c r="AL159" t="s">
        <v>2574</v>
      </c>
      <c r="AM159" t="s">
        <v>2575</v>
      </c>
    </row>
    <row r="160" spans="1:40" x14ac:dyDescent="0.25">
      <c r="A160" t="s">
        <v>3732</v>
      </c>
      <c r="B160" t="s">
        <v>3732</v>
      </c>
      <c r="C160" t="s">
        <v>3733</v>
      </c>
      <c r="D160" t="s">
        <v>3734</v>
      </c>
      <c r="E160" s="3">
        <v>7.1671399999999998</v>
      </c>
      <c r="F160" s="3">
        <v>5.9602500000000003</v>
      </c>
      <c r="G160" s="3">
        <v>5.9641700000000002</v>
      </c>
      <c r="H160" s="3">
        <f t="shared" si="2"/>
        <v>6.363853333333334</v>
      </c>
      <c r="I160" t="s">
        <v>3735</v>
      </c>
      <c r="J160" t="s">
        <v>3736</v>
      </c>
      <c r="K160" t="s">
        <v>3737</v>
      </c>
      <c r="L160">
        <v>14694000</v>
      </c>
      <c r="M160">
        <v>912540</v>
      </c>
      <c r="N160">
        <v>920820</v>
      </c>
      <c r="O160">
        <v>1</v>
      </c>
      <c r="P160">
        <v>3</v>
      </c>
      <c r="Q160">
        <v>4</v>
      </c>
      <c r="R160">
        <v>6</v>
      </c>
      <c r="S160">
        <v>3</v>
      </c>
      <c r="T160">
        <v>4</v>
      </c>
      <c r="U160">
        <v>6</v>
      </c>
      <c r="V160">
        <v>3</v>
      </c>
      <c r="W160">
        <v>4</v>
      </c>
      <c r="X160">
        <v>6</v>
      </c>
      <c r="Y160">
        <v>34.161000000000001</v>
      </c>
      <c r="Z160">
        <v>314</v>
      </c>
      <c r="AA160">
        <v>314</v>
      </c>
      <c r="AB160">
        <v>0</v>
      </c>
      <c r="AC160">
        <v>49.139000000000003</v>
      </c>
      <c r="AD160">
        <v>13.1</v>
      </c>
      <c r="AE160">
        <v>9.9</v>
      </c>
      <c r="AF160">
        <v>18.2</v>
      </c>
      <c r="AG160">
        <v>15376000</v>
      </c>
      <c r="AH160">
        <v>12776000</v>
      </c>
      <c r="AI160">
        <v>239500000</v>
      </c>
      <c r="AJ160">
        <v>14</v>
      </c>
      <c r="AK160">
        <v>1210</v>
      </c>
      <c r="AM160">
        <v>248</v>
      </c>
    </row>
    <row r="161" spans="1:40" x14ac:dyDescent="0.25">
      <c r="A161" t="s">
        <v>1809</v>
      </c>
      <c r="B161" t="s">
        <v>1809</v>
      </c>
      <c r="C161" t="s">
        <v>1811</v>
      </c>
      <c r="D161" t="s">
        <v>1812</v>
      </c>
      <c r="E161" s="3">
        <v>5.6378000000000004</v>
      </c>
      <c r="F161" s="3">
        <v>5.7312599999999998</v>
      </c>
      <c r="G161" s="3">
        <v>5.9462200000000003</v>
      </c>
      <c r="H161" s="3">
        <f t="shared" si="2"/>
        <v>5.7717600000000004</v>
      </c>
      <c r="I161" t="s">
        <v>745</v>
      </c>
      <c r="J161" t="s">
        <v>517</v>
      </c>
      <c r="K161" t="s">
        <v>1813</v>
      </c>
      <c r="L161">
        <v>434310</v>
      </c>
      <c r="M161">
        <v>538590</v>
      </c>
      <c r="N161">
        <v>883530</v>
      </c>
      <c r="O161">
        <v>1</v>
      </c>
      <c r="P161">
        <v>4</v>
      </c>
      <c r="Q161">
        <v>4</v>
      </c>
      <c r="R161">
        <v>4</v>
      </c>
      <c r="S161">
        <v>4</v>
      </c>
      <c r="T161">
        <v>4</v>
      </c>
      <c r="U161">
        <v>4</v>
      </c>
      <c r="V161">
        <v>3</v>
      </c>
      <c r="W161">
        <v>4</v>
      </c>
      <c r="X161">
        <v>4</v>
      </c>
      <c r="Y161">
        <v>54.758000000000003</v>
      </c>
      <c r="Z161">
        <v>519</v>
      </c>
      <c r="AA161">
        <v>519</v>
      </c>
      <c r="AB161">
        <v>0</v>
      </c>
      <c r="AC161">
        <v>216.76</v>
      </c>
      <c r="AD161">
        <v>7.7</v>
      </c>
      <c r="AE161">
        <v>7.5</v>
      </c>
      <c r="AF161">
        <v>6.4</v>
      </c>
      <c r="AG161">
        <v>12369000</v>
      </c>
      <c r="AH161">
        <v>11839000</v>
      </c>
      <c r="AI161">
        <v>10602000</v>
      </c>
      <c r="AJ161">
        <v>14</v>
      </c>
      <c r="AK161">
        <v>539</v>
      </c>
      <c r="AM161" t="s">
        <v>1810</v>
      </c>
    </row>
    <row r="162" spans="1:40" x14ac:dyDescent="0.25">
      <c r="A162" t="s">
        <v>2955</v>
      </c>
      <c r="B162" t="s">
        <v>2955</v>
      </c>
      <c r="C162" t="s">
        <v>2956</v>
      </c>
      <c r="D162" t="s">
        <v>2957</v>
      </c>
      <c r="E162" s="3">
        <v>5.9978800000000003</v>
      </c>
      <c r="F162" s="3">
        <v>5.0962500000000004</v>
      </c>
      <c r="G162" s="3">
        <v>5.9437899999999999</v>
      </c>
      <c r="H162" s="3">
        <f t="shared" si="2"/>
        <v>5.6793066666666663</v>
      </c>
      <c r="I162" t="s">
        <v>2958</v>
      </c>
      <c r="J162" t="s">
        <v>2959</v>
      </c>
      <c r="K162" t="s">
        <v>2960</v>
      </c>
      <c r="L162">
        <v>995130</v>
      </c>
      <c r="M162">
        <v>124810</v>
      </c>
      <c r="N162">
        <v>878600</v>
      </c>
      <c r="O162">
        <v>1</v>
      </c>
      <c r="P162">
        <v>5</v>
      </c>
      <c r="Q162">
        <v>4</v>
      </c>
      <c r="R162">
        <v>6</v>
      </c>
      <c r="S162">
        <v>5</v>
      </c>
      <c r="T162">
        <v>4</v>
      </c>
      <c r="U162">
        <v>6</v>
      </c>
      <c r="V162">
        <v>5</v>
      </c>
      <c r="W162">
        <v>4</v>
      </c>
      <c r="X162">
        <v>6</v>
      </c>
      <c r="Y162">
        <v>44.868000000000002</v>
      </c>
      <c r="Z162">
        <v>397</v>
      </c>
      <c r="AA162">
        <v>397</v>
      </c>
      <c r="AB162">
        <v>0</v>
      </c>
      <c r="AC162">
        <v>32.5</v>
      </c>
      <c r="AD162">
        <v>9.6</v>
      </c>
      <c r="AE162">
        <v>6.5</v>
      </c>
      <c r="AF162">
        <v>11.8</v>
      </c>
      <c r="AG162">
        <v>128360000</v>
      </c>
      <c r="AH162">
        <v>20065000</v>
      </c>
      <c r="AI162">
        <v>1176300000</v>
      </c>
      <c r="AJ162">
        <v>21</v>
      </c>
      <c r="AK162">
        <v>969</v>
      </c>
      <c r="AL162">
        <v>377</v>
      </c>
    </row>
    <row r="163" spans="1:40" x14ac:dyDescent="0.25">
      <c r="A163" t="s">
        <v>1016</v>
      </c>
      <c r="B163" t="s">
        <v>1016</v>
      </c>
      <c r="C163" t="s">
        <v>1018</v>
      </c>
      <c r="D163" t="s">
        <v>1019</v>
      </c>
      <c r="E163" s="3">
        <v>5.9821900000000001</v>
      </c>
      <c r="F163" s="3">
        <v>5.7473400000000003</v>
      </c>
      <c r="G163" s="3">
        <v>5.9354800000000001</v>
      </c>
      <c r="H163" s="3">
        <f t="shared" si="2"/>
        <v>5.8883366666666674</v>
      </c>
      <c r="I163" t="s">
        <v>1020</v>
      </c>
      <c r="J163" t="s">
        <v>1021</v>
      </c>
      <c r="K163" t="s">
        <v>1022</v>
      </c>
      <c r="L163">
        <v>959810</v>
      </c>
      <c r="M163">
        <v>558910</v>
      </c>
      <c r="N163">
        <v>861940</v>
      </c>
      <c r="O163">
        <v>1</v>
      </c>
      <c r="P163">
        <v>6</v>
      </c>
      <c r="Q163">
        <v>2</v>
      </c>
      <c r="R163">
        <v>5</v>
      </c>
      <c r="S163">
        <v>6</v>
      </c>
      <c r="T163">
        <v>2</v>
      </c>
      <c r="U163">
        <v>5</v>
      </c>
      <c r="V163">
        <v>6</v>
      </c>
      <c r="W163">
        <v>2</v>
      </c>
      <c r="X163">
        <v>5</v>
      </c>
      <c r="Y163">
        <v>68.442999999999998</v>
      </c>
      <c r="Z163">
        <v>618</v>
      </c>
      <c r="AA163">
        <v>618</v>
      </c>
      <c r="AB163">
        <v>0</v>
      </c>
      <c r="AC163">
        <v>34.734999999999999</v>
      </c>
      <c r="AD163">
        <v>9.5</v>
      </c>
      <c r="AE163">
        <v>3.1</v>
      </c>
      <c r="AF163">
        <v>8.9</v>
      </c>
      <c r="AG163">
        <v>29306000</v>
      </c>
      <c r="AH163">
        <v>19003000</v>
      </c>
      <c r="AI163">
        <v>36354000</v>
      </c>
      <c r="AJ163">
        <v>34</v>
      </c>
      <c r="AK163">
        <v>285</v>
      </c>
      <c r="AM163" t="s">
        <v>1017</v>
      </c>
    </row>
    <row r="164" spans="1:40" x14ac:dyDescent="0.25">
      <c r="A164" t="s">
        <v>3186</v>
      </c>
      <c r="B164" t="s">
        <v>3186</v>
      </c>
      <c r="C164" t="s">
        <v>3187</v>
      </c>
      <c r="D164" t="s">
        <v>3188</v>
      </c>
      <c r="E164" s="3">
        <v>5.5601200000000004</v>
      </c>
      <c r="F164" s="3">
        <v>6.6269400000000003</v>
      </c>
      <c r="G164" s="3">
        <v>5.9311800000000003</v>
      </c>
      <c r="H164" s="3">
        <f t="shared" si="2"/>
        <v>6.0394133333333331</v>
      </c>
      <c r="I164" t="s">
        <v>2386</v>
      </c>
      <c r="J164" t="s">
        <v>3189</v>
      </c>
      <c r="K164" t="s">
        <v>2388</v>
      </c>
      <c r="L164">
        <v>363180</v>
      </c>
      <c r="M164">
        <v>4235800</v>
      </c>
      <c r="N164">
        <v>853450</v>
      </c>
      <c r="O164">
        <v>1</v>
      </c>
      <c r="P164">
        <v>4</v>
      </c>
      <c r="Q164">
        <v>5</v>
      </c>
      <c r="R164">
        <v>4</v>
      </c>
      <c r="S164">
        <v>4</v>
      </c>
      <c r="T164">
        <v>5</v>
      </c>
      <c r="U164">
        <v>4</v>
      </c>
      <c r="V164">
        <v>4</v>
      </c>
      <c r="W164">
        <v>5</v>
      </c>
      <c r="X164">
        <v>4</v>
      </c>
      <c r="Y164">
        <v>16.119</v>
      </c>
      <c r="Z164">
        <v>145</v>
      </c>
      <c r="AA164">
        <v>145</v>
      </c>
      <c r="AB164">
        <v>0</v>
      </c>
      <c r="AC164">
        <v>218.2</v>
      </c>
      <c r="AD164">
        <v>33.799999999999997</v>
      </c>
      <c r="AE164">
        <v>41.4</v>
      </c>
      <c r="AF164">
        <v>33.799999999999997</v>
      </c>
      <c r="AG164">
        <v>125710000</v>
      </c>
      <c r="AH164">
        <v>237540000</v>
      </c>
      <c r="AI164">
        <v>44554000</v>
      </c>
      <c r="AJ164">
        <v>7</v>
      </c>
      <c r="AK164">
        <v>1042</v>
      </c>
      <c r="AM164">
        <v>120</v>
      </c>
    </row>
    <row r="165" spans="1:40" x14ac:dyDescent="0.25">
      <c r="A165" t="s">
        <v>3863</v>
      </c>
      <c r="B165" t="s">
        <v>3863</v>
      </c>
      <c r="C165" t="s">
        <v>3864</v>
      </c>
      <c r="D165" t="s">
        <v>3865</v>
      </c>
      <c r="E165" s="3">
        <v>6.6646900000000002</v>
      </c>
      <c r="F165" s="3">
        <v>5.0605799999999999</v>
      </c>
      <c r="G165" s="3">
        <v>5.9203999999999999</v>
      </c>
      <c r="H165" s="3">
        <f t="shared" si="2"/>
        <v>5.8818899999999994</v>
      </c>
      <c r="I165" t="s">
        <v>3866</v>
      </c>
      <c r="J165" t="s">
        <v>3867</v>
      </c>
      <c r="K165" t="s">
        <v>3868</v>
      </c>
      <c r="L165">
        <v>4620500</v>
      </c>
      <c r="M165">
        <v>114970</v>
      </c>
      <c r="N165">
        <v>832530</v>
      </c>
      <c r="O165">
        <v>1</v>
      </c>
      <c r="P165">
        <v>5</v>
      </c>
      <c r="Q165">
        <v>2</v>
      </c>
      <c r="R165">
        <v>11</v>
      </c>
      <c r="S165">
        <v>5</v>
      </c>
      <c r="T165">
        <v>2</v>
      </c>
      <c r="U165">
        <v>11</v>
      </c>
      <c r="V165">
        <v>5</v>
      </c>
      <c r="W165">
        <v>2</v>
      </c>
      <c r="X165">
        <v>11</v>
      </c>
      <c r="Y165">
        <v>35.076000000000001</v>
      </c>
      <c r="Z165">
        <v>317</v>
      </c>
      <c r="AA165">
        <v>317</v>
      </c>
      <c r="AB165">
        <v>0</v>
      </c>
      <c r="AC165">
        <v>12.877000000000001</v>
      </c>
      <c r="AD165">
        <v>24.3</v>
      </c>
      <c r="AE165">
        <v>12.6</v>
      </c>
      <c r="AF165">
        <v>38.200000000000003</v>
      </c>
      <c r="AG165">
        <v>40074000</v>
      </c>
      <c r="AH165">
        <v>7316100</v>
      </c>
      <c r="AI165">
        <v>287310000</v>
      </c>
      <c r="AJ165">
        <v>20</v>
      </c>
      <c r="AK165">
        <v>1242</v>
      </c>
    </row>
    <row r="166" spans="1:40" x14ac:dyDescent="0.25">
      <c r="A166" t="s">
        <v>738</v>
      </c>
      <c r="B166" t="s">
        <v>738</v>
      </c>
      <c r="C166" t="s">
        <v>77</v>
      </c>
      <c r="D166" t="s">
        <v>739</v>
      </c>
      <c r="E166" s="3">
        <v>6.7729699999999999</v>
      </c>
      <c r="F166" s="3">
        <v>5.5524699999999996</v>
      </c>
      <c r="G166" s="3">
        <v>5.9203400000000004</v>
      </c>
      <c r="H166" s="3">
        <f t="shared" si="2"/>
        <v>6.0819266666666669</v>
      </c>
      <c r="I166" t="s">
        <v>740</v>
      </c>
      <c r="J166" t="s">
        <v>65</v>
      </c>
      <c r="K166" t="s">
        <v>741</v>
      </c>
      <c r="L166">
        <v>5928900</v>
      </c>
      <c r="M166">
        <v>356840</v>
      </c>
      <c r="N166">
        <v>832410</v>
      </c>
      <c r="O166">
        <v>1</v>
      </c>
      <c r="P166">
        <v>2</v>
      </c>
      <c r="Q166">
        <v>2</v>
      </c>
      <c r="R166">
        <v>2</v>
      </c>
      <c r="S166">
        <v>2</v>
      </c>
      <c r="T166">
        <v>2</v>
      </c>
      <c r="U166">
        <v>2</v>
      </c>
      <c r="V166">
        <v>2</v>
      </c>
      <c r="W166">
        <v>2</v>
      </c>
      <c r="X166">
        <v>2</v>
      </c>
      <c r="Y166">
        <v>23.087</v>
      </c>
      <c r="Z166">
        <v>228</v>
      </c>
      <c r="AA166">
        <v>228</v>
      </c>
      <c r="AB166">
        <v>5.1812999999999998E-3</v>
      </c>
      <c r="AC166">
        <v>1.5384</v>
      </c>
      <c r="AD166">
        <v>11.8</v>
      </c>
      <c r="AE166">
        <v>11.8</v>
      </c>
      <c r="AF166">
        <v>11.8</v>
      </c>
      <c r="AG166">
        <v>11654000</v>
      </c>
      <c r="AH166">
        <v>4995800</v>
      </c>
      <c r="AI166">
        <v>83005000</v>
      </c>
      <c r="AJ166">
        <v>14</v>
      </c>
      <c r="AK166">
        <v>199</v>
      </c>
    </row>
    <row r="167" spans="1:40" x14ac:dyDescent="0.25">
      <c r="A167" t="s">
        <v>2613</v>
      </c>
      <c r="B167" t="s">
        <v>2613</v>
      </c>
      <c r="C167" t="s">
        <v>1307</v>
      </c>
      <c r="D167" t="s">
        <v>2617</v>
      </c>
      <c r="E167" s="3">
        <v>6.2108299999999996</v>
      </c>
      <c r="F167" s="3">
        <v>5.9991700000000003</v>
      </c>
      <c r="G167" s="3">
        <v>5.91812</v>
      </c>
      <c r="H167" s="3">
        <f t="shared" si="2"/>
        <v>6.0427066666666676</v>
      </c>
      <c r="J167" t="s">
        <v>2618</v>
      </c>
      <c r="K167" t="s">
        <v>2619</v>
      </c>
      <c r="L167">
        <v>1624900</v>
      </c>
      <c r="M167">
        <v>998090</v>
      </c>
      <c r="N167">
        <v>828180</v>
      </c>
      <c r="O167">
        <v>1</v>
      </c>
      <c r="P167">
        <v>2</v>
      </c>
      <c r="Q167">
        <v>3</v>
      </c>
      <c r="R167">
        <v>6</v>
      </c>
      <c r="S167">
        <v>2</v>
      </c>
      <c r="T167">
        <v>3</v>
      </c>
      <c r="U167">
        <v>6</v>
      </c>
      <c r="V167">
        <v>2</v>
      </c>
      <c r="W167">
        <v>3</v>
      </c>
      <c r="X167">
        <v>6</v>
      </c>
      <c r="Y167">
        <v>102.41</v>
      </c>
      <c r="Z167">
        <v>946</v>
      </c>
      <c r="AA167">
        <v>946</v>
      </c>
      <c r="AB167">
        <v>0</v>
      </c>
      <c r="AC167">
        <v>250.65</v>
      </c>
      <c r="AD167">
        <v>2.7</v>
      </c>
      <c r="AE167">
        <v>3.4</v>
      </c>
      <c r="AF167">
        <v>6</v>
      </c>
      <c r="AG167">
        <v>33269000</v>
      </c>
      <c r="AH167">
        <v>53646000</v>
      </c>
      <c r="AI167">
        <v>63370000</v>
      </c>
      <c r="AJ167">
        <v>39</v>
      </c>
      <c r="AK167">
        <v>860</v>
      </c>
      <c r="AL167" t="s">
        <v>2614</v>
      </c>
      <c r="AM167" t="s">
        <v>2615</v>
      </c>
      <c r="AN167" t="s">
        <v>2616</v>
      </c>
    </row>
    <row r="168" spans="1:40" x14ac:dyDescent="0.25">
      <c r="A168" t="s">
        <v>3149</v>
      </c>
      <c r="B168" t="s">
        <v>3149</v>
      </c>
      <c r="C168" t="s">
        <v>3151</v>
      </c>
      <c r="D168" t="s">
        <v>3152</v>
      </c>
      <c r="E168" s="3">
        <v>6.1645899999999996</v>
      </c>
      <c r="F168" s="3">
        <v>4.8573399999999998</v>
      </c>
      <c r="G168" s="3">
        <v>5.9167500000000004</v>
      </c>
      <c r="H168" s="3">
        <f t="shared" si="2"/>
        <v>5.6462266666666663</v>
      </c>
      <c r="I168" t="s">
        <v>4160</v>
      </c>
      <c r="J168" t="s">
        <v>3153</v>
      </c>
      <c r="K168" t="s">
        <v>3154</v>
      </c>
      <c r="L168">
        <v>1460800</v>
      </c>
      <c r="M168">
        <v>72001</v>
      </c>
      <c r="N168">
        <v>825560</v>
      </c>
      <c r="O168">
        <v>1</v>
      </c>
      <c r="P168">
        <v>8</v>
      </c>
      <c r="Q168">
        <v>2</v>
      </c>
      <c r="R168">
        <v>7</v>
      </c>
      <c r="S168">
        <v>8</v>
      </c>
      <c r="T168">
        <v>2</v>
      </c>
      <c r="U168">
        <v>7</v>
      </c>
      <c r="V168">
        <v>8</v>
      </c>
      <c r="W168">
        <v>2</v>
      </c>
      <c r="X168">
        <v>7</v>
      </c>
      <c r="Y168">
        <v>58.055999999999997</v>
      </c>
      <c r="Z168">
        <v>539</v>
      </c>
      <c r="AA168">
        <v>539</v>
      </c>
      <c r="AB168">
        <v>0</v>
      </c>
      <c r="AC168">
        <v>85.566000000000003</v>
      </c>
      <c r="AD168">
        <v>17.600000000000001</v>
      </c>
      <c r="AE168">
        <v>3.9</v>
      </c>
      <c r="AF168">
        <v>14.5</v>
      </c>
      <c r="AG168">
        <v>32624000</v>
      </c>
      <c r="AH168">
        <v>3887700</v>
      </c>
      <c r="AI168">
        <v>50621000</v>
      </c>
      <c r="AJ168">
        <v>33</v>
      </c>
      <c r="AK168">
        <v>1035</v>
      </c>
      <c r="AM168" t="s">
        <v>3150</v>
      </c>
    </row>
    <row r="169" spans="1:40" x14ac:dyDescent="0.25">
      <c r="A169" t="s">
        <v>0</v>
      </c>
      <c r="B169" t="s">
        <v>0</v>
      </c>
      <c r="C169" t="s">
        <v>1</v>
      </c>
      <c r="D169" t="s">
        <v>2</v>
      </c>
      <c r="E169" s="3">
        <v>5.7870600000000003</v>
      </c>
      <c r="F169" s="3">
        <v>6.1482299999999999</v>
      </c>
      <c r="G169" s="3">
        <v>5.9114000000000004</v>
      </c>
      <c r="H169" s="3">
        <f t="shared" si="2"/>
        <v>5.9488966666666672</v>
      </c>
      <c r="J169" t="s">
        <v>3</v>
      </c>
      <c r="L169">
        <v>612440</v>
      </c>
      <c r="M169">
        <v>1406800</v>
      </c>
      <c r="N169">
        <v>815450</v>
      </c>
      <c r="O169">
        <v>1</v>
      </c>
      <c r="P169">
        <v>3</v>
      </c>
      <c r="Q169">
        <v>2</v>
      </c>
      <c r="R169">
        <v>2</v>
      </c>
      <c r="S169">
        <v>3</v>
      </c>
      <c r="T169">
        <v>2</v>
      </c>
      <c r="U169">
        <v>2</v>
      </c>
      <c r="V169">
        <v>3</v>
      </c>
      <c r="W169">
        <v>2</v>
      </c>
      <c r="X169">
        <v>2</v>
      </c>
      <c r="Y169">
        <v>18.210999999999999</v>
      </c>
      <c r="Z169">
        <v>166</v>
      </c>
      <c r="AA169">
        <v>166</v>
      </c>
      <c r="AB169">
        <v>0</v>
      </c>
      <c r="AC169">
        <v>3.1568000000000001</v>
      </c>
      <c r="AD169">
        <v>22.9</v>
      </c>
      <c r="AE169">
        <v>12</v>
      </c>
      <c r="AF169">
        <v>16.899999999999999</v>
      </c>
      <c r="AG169">
        <v>43349000</v>
      </c>
      <c r="AH169">
        <v>14068000</v>
      </c>
      <c r="AI169">
        <v>9674200</v>
      </c>
      <c r="AJ169">
        <v>10</v>
      </c>
      <c r="AK169">
        <v>0</v>
      </c>
    </row>
    <row r="170" spans="1:40" x14ac:dyDescent="0.25">
      <c r="A170" t="s">
        <v>1590</v>
      </c>
      <c r="B170" t="s">
        <v>1590</v>
      </c>
      <c r="C170" t="s">
        <v>1592</v>
      </c>
      <c r="D170" t="s">
        <v>1593</v>
      </c>
      <c r="E170" s="3">
        <v>6.4164899999999996</v>
      </c>
      <c r="F170" s="3">
        <v>5.7523</v>
      </c>
      <c r="G170" s="3">
        <v>5.9090499999999997</v>
      </c>
      <c r="H170" s="3">
        <f t="shared" si="2"/>
        <v>6.0259466666666661</v>
      </c>
      <c r="J170" t="s">
        <v>5</v>
      </c>
      <c r="L170">
        <v>2609100</v>
      </c>
      <c r="M170">
        <v>565330</v>
      </c>
      <c r="N170">
        <v>811060</v>
      </c>
      <c r="O170">
        <v>1</v>
      </c>
      <c r="P170">
        <v>5</v>
      </c>
      <c r="Q170">
        <v>5</v>
      </c>
      <c r="R170">
        <v>6</v>
      </c>
      <c r="S170">
        <v>5</v>
      </c>
      <c r="T170">
        <v>5</v>
      </c>
      <c r="U170">
        <v>6</v>
      </c>
      <c r="V170">
        <v>5</v>
      </c>
      <c r="W170">
        <v>5</v>
      </c>
      <c r="X170">
        <v>6</v>
      </c>
      <c r="Y170">
        <v>57.137999999999998</v>
      </c>
      <c r="Z170">
        <v>539</v>
      </c>
      <c r="AA170">
        <v>539</v>
      </c>
      <c r="AB170">
        <v>0</v>
      </c>
      <c r="AC170">
        <v>40.448999999999998</v>
      </c>
      <c r="AD170">
        <v>10.199999999999999</v>
      </c>
      <c r="AE170">
        <v>8.5</v>
      </c>
      <c r="AF170">
        <v>10.6</v>
      </c>
      <c r="AG170">
        <v>30231000</v>
      </c>
      <c r="AH170">
        <v>18603000</v>
      </c>
      <c r="AI170">
        <v>79743000</v>
      </c>
      <c r="AJ170">
        <v>30</v>
      </c>
      <c r="AK170">
        <v>459</v>
      </c>
      <c r="AM170" t="s">
        <v>1591</v>
      </c>
    </row>
    <row r="171" spans="1:40" x14ac:dyDescent="0.25">
      <c r="A171" t="s">
        <v>1065</v>
      </c>
      <c r="B171" t="s">
        <v>1065</v>
      </c>
      <c r="C171" t="s">
        <v>1066</v>
      </c>
      <c r="D171" t="s">
        <v>1067</v>
      </c>
      <c r="E171" s="3">
        <v>6.1684099999999997</v>
      </c>
      <c r="F171" s="3">
        <v>5.0124199999999997</v>
      </c>
      <c r="G171" s="3">
        <v>5.9088399999999996</v>
      </c>
      <c r="H171" s="3">
        <f t="shared" si="2"/>
        <v>5.696556666666666</v>
      </c>
      <c r="I171" t="s">
        <v>1068</v>
      </c>
      <c r="K171" t="s">
        <v>1069</v>
      </c>
      <c r="L171">
        <v>1473700</v>
      </c>
      <c r="M171">
        <v>102900</v>
      </c>
      <c r="N171">
        <v>810660</v>
      </c>
      <c r="O171">
        <v>1</v>
      </c>
      <c r="P171">
        <v>2</v>
      </c>
      <c r="Q171">
        <v>2</v>
      </c>
      <c r="R171">
        <v>2</v>
      </c>
      <c r="S171">
        <v>2</v>
      </c>
      <c r="T171">
        <v>2</v>
      </c>
      <c r="U171">
        <v>2</v>
      </c>
      <c r="V171">
        <v>2</v>
      </c>
      <c r="W171">
        <v>2</v>
      </c>
      <c r="X171">
        <v>2</v>
      </c>
      <c r="Y171">
        <v>43.655999999999999</v>
      </c>
      <c r="Z171">
        <v>393</v>
      </c>
      <c r="AA171">
        <v>393</v>
      </c>
      <c r="AB171">
        <v>0</v>
      </c>
      <c r="AC171">
        <v>24.169</v>
      </c>
      <c r="AD171">
        <v>6.1</v>
      </c>
      <c r="AE171">
        <v>6.6</v>
      </c>
      <c r="AF171">
        <v>6.1</v>
      </c>
      <c r="AG171">
        <v>17834000</v>
      </c>
      <c r="AH171">
        <v>3261000</v>
      </c>
      <c r="AI171">
        <v>32421000</v>
      </c>
      <c r="AJ171">
        <v>22</v>
      </c>
      <c r="AK171">
        <v>299</v>
      </c>
    </row>
    <row r="172" spans="1:40" x14ac:dyDescent="0.25">
      <c r="A172" t="s">
        <v>752</v>
      </c>
      <c r="B172" t="s">
        <v>752</v>
      </c>
      <c r="C172" t="s">
        <v>754</v>
      </c>
      <c r="D172" t="s">
        <v>755</v>
      </c>
      <c r="E172" s="3">
        <v>7.1635200000000001</v>
      </c>
      <c r="F172" s="3">
        <v>5.9667000000000003</v>
      </c>
      <c r="G172" s="3">
        <v>5.9045399999999999</v>
      </c>
      <c r="H172" s="3">
        <f t="shared" si="2"/>
        <v>6.344920000000001</v>
      </c>
      <c r="I172" t="s">
        <v>756</v>
      </c>
      <c r="J172" t="s">
        <v>757</v>
      </c>
      <c r="L172">
        <v>14572000</v>
      </c>
      <c r="M172">
        <v>926190</v>
      </c>
      <c r="N172">
        <v>802670</v>
      </c>
      <c r="O172">
        <v>1</v>
      </c>
      <c r="P172">
        <v>14</v>
      </c>
      <c r="Q172">
        <v>6</v>
      </c>
      <c r="R172">
        <v>14</v>
      </c>
      <c r="S172">
        <v>14</v>
      </c>
      <c r="T172">
        <v>6</v>
      </c>
      <c r="U172">
        <v>14</v>
      </c>
      <c r="V172">
        <v>14</v>
      </c>
      <c r="W172">
        <v>6</v>
      </c>
      <c r="X172">
        <v>14</v>
      </c>
      <c r="Y172">
        <v>82.67</v>
      </c>
      <c r="Z172">
        <v>746</v>
      </c>
      <c r="AA172">
        <v>746</v>
      </c>
      <c r="AB172">
        <v>0</v>
      </c>
      <c r="AC172">
        <v>49.904000000000003</v>
      </c>
      <c r="AD172">
        <v>17.600000000000001</v>
      </c>
      <c r="AE172">
        <v>6</v>
      </c>
      <c r="AF172">
        <v>17.7</v>
      </c>
      <c r="AG172">
        <v>103090000</v>
      </c>
      <c r="AH172">
        <v>48679000</v>
      </c>
      <c r="AI172">
        <v>1067399999.99999</v>
      </c>
      <c r="AJ172">
        <v>44</v>
      </c>
      <c r="AK172">
        <v>204</v>
      </c>
      <c r="AM172">
        <v>118</v>
      </c>
      <c r="AN172" t="s">
        <v>753</v>
      </c>
    </row>
    <row r="173" spans="1:40" x14ac:dyDescent="0.25">
      <c r="A173" t="s">
        <v>3721</v>
      </c>
      <c r="B173" t="s">
        <v>3721</v>
      </c>
      <c r="C173" t="s">
        <v>3722</v>
      </c>
      <c r="D173" t="s">
        <v>3723</v>
      </c>
      <c r="E173" s="3">
        <v>6.7894300000000003</v>
      </c>
      <c r="F173" s="3">
        <v>5.40252</v>
      </c>
      <c r="G173" s="3">
        <v>5.8923800000000002</v>
      </c>
      <c r="H173" s="3">
        <f t="shared" si="2"/>
        <v>6.0281100000000007</v>
      </c>
      <c r="I173" t="s">
        <v>3724</v>
      </c>
      <c r="J173" t="s">
        <v>240</v>
      </c>
      <c r="K173" t="s">
        <v>961</v>
      </c>
      <c r="L173">
        <v>6157900</v>
      </c>
      <c r="M173">
        <v>252650</v>
      </c>
      <c r="N173">
        <v>780520</v>
      </c>
      <c r="O173">
        <v>1</v>
      </c>
      <c r="P173">
        <v>4</v>
      </c>
      <c r="Q173">
        <v>2</v>
      </c>
      <c r="R173">
        <v>8</v>
      </c>
      <c r="S173">
        <v>4</v>
      </c>
      <c r="T173">
        <v>2</v>
      </c>
      <c r="U173">
        <v>8</v>
      </c>
      <c r="V173">
        <v>4</v>
      </c>
      <c r="W173">
        <v>2</v>
      </c>
      <c r="X173">
        <v>7</v>
      </c>
      <c r="Y173">
        <v>36.612000000000002</v>
      </c>
      <c r="Z173">
        <v>334</v>
      </c>
      <c r="AA173">
        <v>334</v>
      </c>
      <c r="AB173">
        <v>0</v>
      </c>
      <c r="AC173">
        <v>17.218</v>
      </c>
      <c r="AD173">
        <v>12.3</v>
      </c>
      <c r="AE173">
        <v>5.4</v>
      </c>
      <c r="AF173">
        <v>22.5</v>
      </c>
      <c r="AG173">
        <v>17526000</v>
      </c>
      <c r="AH173">
        <v>4042400</v>
      </c>
      <c r="AI173">
        <v>142530000</v>
      </c>
      <c r="AJ173">
        <v>16</v>
      </c>
      <c r="AK173">
        <v>1208</v>
      </c>
      <c r="AM173">
        <v>234</v>
      </c>
    </row>
    <row r="174" spans="1:40" x14ac:dyDescent="0.25">
      <c r="A174" t="s">
        <v>784</v>
      </c>
      <c r="B174" t="s">
        <v>784</v>
      </c>
      <c r="C174" t="s">
        <v>785</v>
      </c>
      <c r="D174" t="s">
        <v>786</v>
      </c>
      <c r="E174" s="3">
        <v>5.76166</v>
      </c>
      <c r="F174" s="3">
        <v>5.9495199999999997</v>
      </c>
      <c r="G174" s="3">
        <v>5.8865100000000004</v>
      </c>
      <c r="H174" s="3">
        <f t="shared" si="2"/>
        <v>5.865896666666667</v>
      </c>
      <c r="I174" t="s">
        <v>787</v>
      </c>
      <c r="J174" t="s">
        <v>788</v>
      </c>
      <c r="K174" t="s">
        <v>746</v>
      </c>
      <c r="L174">
        <v>577650</v>
      </c>
      <c r="M174">
        <v>890270</v>
      </c>
      <c r="N174">
        <v>770030</v>
      </c>
      <c r="O174">
        <v>1</v>
      </c>
      <c r="P174">
        <v>5</v>
      </c>
      <c r="Q174">
        <v>4</v>
      </c>
      <c r="R174">
        <v>4</v>
      </c>
      <c r="S174">
        <v>5</v>
      </c>
      <c r="T174">
        <v>4</v>
      </c>
      <c r="U174">
        <v>4</v>
      </c>
      <c r="V174">
        <v>5</v>
      </c>
      <c r="W174">
        <v>4</v>
      </c>
      <c r="X174">
        <v>4</v>
      </c>
      <c r="Y174">
        <v>34.445999999999998</v>
      </c>
      <c r="Z174">
        <v>306</v>
      </c>
      <c r="AA174">
        <v>306</v>
      </c>
      <c r="AB174">
        <v>0</v>
      </c>
      <c r="AC174">
        <v>16.260000000000002</v>
      </c>
      <c r="AD174">
        <v>14.1</v>
      </c>
      <c r="AE174">
        <v>12.7</v>
      </c>
      <c r="AF174">
        <v>13.4</v>
      </c>
      <c r="AG174">
        <v>19418000</v>
      </c>
      <c r="AH174">
        <v>16025000</v>
      </c>
      <c r="AI174">
        <v>10398000</v>
      </c>
      <c r="AJ174">
        <v>18</v>
      </c>
      <c r="AK174">
        <v>211</v>
      </c>
      <c r="AM174">
        <v>216</v>
      </c>
    </row>
    <row r="175" spans="1:40" x14ac:dyDescent="0.25">
      <c r="A175" t="s">
        <v>3875</v>
      </c>
      <c r="B175" t="s">
        <v>3875</v>
      </c>
      <c r="C175" t="s">
        <v>3876</v>
      </c>
      <c r="D175" t="s">
        <v>3877</v>
      </c>
      <c r="E175" s="3">
        <v>6.4747399999999997</v>
      </c>
      <c r="F175" s="3">
        <v>5.0331000000000001</v>
      </c>
      <c r="G175" s="3">
        <v>5.8858300000000003</v>
      </c>
      <c r="H175" s="3">
        <f t="shared" si="2"/>
        <v>5.7978899999999998</v>
      </c>
      <c r="I175" t="s">
        <v>3878</v>
      </c>
      <c r="J175" t="s">
        <v>3879</v>
      </c>
      <c r="K175" t="s">
        <v>3880</v>
      </c>
      <c r="L175">
        <v>2983600</v>
      </c>
      <c r="M175">
        <v>107920</v>
      </c>
      <c r="N175">
        <v>768830</v>
      </c>
      <c r="O175">
        <v>1</v>
      </c>
      <c r="P175">
        <v>6</v>
      </c>
      <c r="Q175">
        <v>3</v>
      </c>
      <c r="R175">
        <v>8</v>
      </c>
      <c r="S175">
        <v>6</v>
      </c>
      <c r="T175">
        <v>3</v>
      </c>
      <c r="U175">
        <v>8</v>
      </c>
      <c r="V175">
        <v>6</v>
      </c>
      <c r="W175">
        <v>3</v>
      </c>
      <c r="X175">
        <v>8</v>
      </c>
      <c r="Y175">
        <v>106.66</v>
      </c>
      <c r="Z175">
        <v>944</v>
      </c>
      <c r="AA175">
        <v>944</v>
      </c>
      <c r="AB175">
        <v>0</v>
      </c>
      <c r="AC175">
        <v>17.122</v>
      </c>
      <c r="AD175">
        <v>7.6</v>
      </c>
      <c r="AE175">
        <v>3.5</v>
      </c>
      <c r="AF175">
        <v>9.6999999999999993</v>
      </c>
      <c r="AG175">
        <v>57943000</v>
      </c>
      <c r="AH175">
        <v>9880000</v>
      </c>
      <c r="AI175">
        <v>446240000</v>
      </c>
      <c r="AJ175">
        <v>46</v>
      </c>
      <c r="AK175">
        <v>1245</v>
      </c>
    </row>
    <row r="176" spans="1:40" x14ac:dyDescent="0.25">
      <c r="A176" t="s">
        <v>3548</v>
      </c>
      <c r="B176" t="s">
        <v>3548</v>
      </c>
      <c r="C176" t="s">
        <v>3550</v>
      </c>
      <c r="D176" t="s">
        <v>3551</v>
      </c>
      <c r="E176" s="3">
        <v>6.5595499999999998</v>
      </c>
      <c r="F176" s="3">
        <v>6.0005600000000001</v>
      </c>
      <c r="G176" s="3">
        <v>5.8718199999999996</v>
      </c>
      <c r="H176" s="3">
        <f t="shared" si="2"/>
        <v>6.1439766666666671</v>
      </c>
      <c r="I176" t="s">
        <v>3552</v>
      </c>
      <c r="J176" t="s">
        <v>215</v>
      </c>
      <c r="K176" t="s">
        <v>3553</v>
      </c>
      <c r="L176">
        <v>3627000</v>
      </c>
      <c r="M176">
        <v>1001300</v>
      </c>
      <c r="N176">
        <v>744420</v>
      </c>
      <c r="O176">
        <v>1</v>
      </c>
      <c r="P176">
        <v>4</v>
      </c>
      <c r="Q176">
        <v>4</v>
      </c>
      <c r="R176">
        <v>4</v>
      </c>
      <c r="S176">
        <v>4</v>
      </c>
      <c r="T176">
        <v>4</v>
      </c>
      <c r="U176">
        <v>4</v>
      </c>
      <c r="V176">
        <v>4</v>
      </c>
      <c r="W176">
        <v>4</v>
      </c>
      <c r="X176">
        <v>4</v>
      </c>
      <c r="Y176">
        <v>45.329000000000001</v>
      </c>
      <c r="Z176">
        <v>426</v>
      </c>
      <c r="AA176">
        <v>426</v>
      </c>
      <c r="AB176">
        <v>0</v>
      </c>
      <c r="AC176">
        <v>105.16</v>
      </c>
      <c r="AD176">
        <v>14.1</v>
      </c>
      <c r="AE176">
        <v>8.6999999999999993</v>
      </c>
      <c r="AF176">
        <v>12.7</v>
      </c>
      <c r="AG176">
        <v>20150000</v>
      </c>
      <c r="AH176">
        <v>21028000</v>
      </c>
      <c r="AI176">
        <v>89351000</v>
      </c>
      <c r="AJ176">
        <v>21</v>
      </c>
      <c r="AK176">
        <v>1153</v>
      </c>
      <c r="AL176" t="s">
        <v>3549</v>
      </c>
      <c r="AM176">
        <v>90</v>
      </c>
    </row>
    <row r="177" spans="1:40" x14ac:dyDescent="0.25">
      <c r="A177" t="s">
        <v>206</v>
      </c>
      <c r="B177" t="s">
        <v>206</v>
      </c>
      <c r="C177" t="s">
        <v>207</v>
      </c>
      <c r="D177" t="s">
        <v>208</v>
      </c>
      <c r="E177" s="3">
        <v>6.8401899999999998</v>
      </c>
      <c r="F177" s="3">
        <v>5.5382600000000002</v>
      </c>
      <c r="G177" s="3">
        <v>5.86571</v>
      </c>
      <c r="H177" s="3">
        <f t="shared" si="2"/>
        <v>6.0813866666666669</v>
      </c>
      <c r="I177" t="s">
        <v>209</v>
      </c>
      <c r="J177" t="s">
        <v>210</v>
      </c>
      <c r="K177" t="s">
        <v>211</v>
      </c>
      <c r="L177">
        <v>6921300</v>
      </c>
      <c r="M177">
        <v>345350</v>
      </c>
      <c r="N177">
        <v>734030</v>
      </c>
      <c r="O177">
        <v>1</v>
      </c>
      <c r="P177">
        <v>2</v>
      </c>
      <c r="Q177">
        <v>2</v>
      </c>
      <c r="R177">
        <v>4</v>
      </c>
      <c r="S177">
        <v>2</v>
      </c>
      <c r="T177">
        <v>2</v>
      </c>
      <c r="U177">
        <v>4</v>
      </c>
      <c r="V177">
        <v>2</v>
      </c>
      <c r="W177">
        <v>2</v>
      </c>
      <c r="X177">
        <v>4</v>
      </c>
      <c r="Y177">
        <v>24.91</v>
      </c>
      <c r="Z177">
        <v>219</v>
      </c>
      <c r="AA177">
        <v>219</v>
      </c>
      <c r="AB177">
        <v>0</v>
      </c>
      <c r="AC177">
        <v>6.2882999999999996</v>
      </c>
      <c r="AD177">
        <v>6.4</v>
      </c>
      <c r="AE177">
        <v>6.4</v>
      </c>
      <c r="AF177">
        <v>19.600000000000001</v>
      </c>
      <c r="AG177">
        <v>8074400</v>
      </c>
      <c r="AH177">
        <v>3798900</v>
      </c>
      <c r="AI177">
        <v>107730000</v>
      </c>
      <c r="AJ177">
        <v>11</v>
      </c>
      <c r="AK177">
        <v>61</v>
      </c>
    </row>
    <row r="178" spans="1:40" x14ac:dyDescent="0.25">
      <c r="A178" t="s">
        <v>3332</v>
      </c>
      <c r="B178" t="s">
        <v>3333</v>
      </c>
      <c r="C178" t="s">
        <v>3336</v>
      </c>
      <c r="D178" t="s">
        <v>3337</v>
      </c>
      <c r="E178" s="3">
        <v>6.1471200000000001</v>
      </c>
      <c r="F178" s="3">
        <v>5.18574</v>
      </c>
      <c r="G178" s="3">
        <v>5.8615399999999998</v>
      </c>
      <c r="H178" s="3">
        <f t="shared" si="2"/>
        <v>5.7314666666666669</v>
      </c>
      <c r="I178" t="s">
        <v>4159</v>
      </c>
      <c r="J178" t="s">
        <v>767</v>
      </c>
      <c r="K178" t="s">
        <v>2917</v>
      </c>
      <c r="L178">
        <v>1403200</v>
      </c>
      <c r="M178">
        <v>153370</v>
      </c>
      <c r="N178">
        <v>727010</v>
      </c>
      <c r="O178">
        <v>2</v>
      </c>
      <c r="P178">
        <v>7</v>
      </c>
      <c r="Q178">
        <v>3</v>
      </c>
      <c r="R178">
        <v>6</v>
      </c>
      <c r="S178">
        <v>7</v>
      </c>
      <c r="T178">
        <v>3</v>
      </c>
      <c r="U178">
        <v>6</v>
      </c>
      <c r="V178">
        <v>7</v>
      </c>
      <c r="W178">
        <v>3</v>
      </c>
      <c r="X178">
        <v>6</v>
      </c>
      <c r="Y178">
        <v>57.33</v>
      </c>
      <c r="Z178">
        <v>534</v>
      </c>
      <c r="AA178" t="s">
        <v>3334</v>
      </c>
      <c r="AB178">
        <v>0</v>
      </c>
      <c r="AC178">
        <v>323.31</v>
      </c>
      <c r="AD178">
        <v>12.5</v>
      </c>
      <c r="AE178">
        <v>5.8</v>
      </c>
      <c r="AF178">
        <v>11.2</v>
      </c>
      <c r="AG178">
        <v>25650000</v>
      </c>
      <c r="AH178">
        <v>6628000</v>
      </c>
      <c r="AI178">
        <v>47634000</v>
      </c>
      <c r="AJ178">
        <v>32</v>
      </c>
      <c r="AK178">
        <v>1083</v>
      </c>
      <c r="AM178" t="s">
        <v>3335</v>
      </c>
    </row>
    <row r="179" spans="1:40" x14ac:dyDescent="0.25">
      <c r="A179" t="s">
        <v>1985</v>
      </c>
      <c r="B179" t="s">
        <v>1985</v>
      </c>
      <c r="C179" t="s">
        <v>1987</v>
      </c>
      <c r="E179" s="3">
        <v>6.3579499999999998</v>
      </c>
      <c r="F179" s="3">
        <v>6.0186599999999997</v>
      </c>
      <c r="G179" s="3">
        <v>5.8587600000000002</v>
      </c>
      <c r="H179" s="3">
        <f t="shared" si="2"/>
        <v>6.0784566666666668</v>
      </c>
      <c r="I179" t="s">
        <v>383</v>
      </c>
      <c r="J179" t="s">
        <v>1988</v>
      </c>
      <c r="K179" t="s">
        <v>1685</v>
      </c>
      <c r="L179">
        <v>2280100</v>
      </c>
      <c r="M179">
        <v>1043900</v>
      </c>
      <c r="N179">
        <v>722370</v>
      </c>
      <c r="O179">
        <v>1</v>
      </c>
      <c r="P179">
        <v>2</v>
      </c>
      <c r="Q179">
        <v>3</v>
      </c>
      <c r="R179">
        <v>5</v>
      </c>
      <c r="S179">
        <v>2</v>
      </c>
      <c r="T179">
        <v>3</v>
      </c>
      <c r="U179">
        <v>5</v>
      </c>
      <c r="V179">
        <v>2</v>
      </c>
      <c r="W179">
        <v>3</v>
      </c>
      <c r="X179">
        <v>4</v>
      </c>
      <c r="Y179">
        <v>66.423000000000002</v>
      </c>
      <c r="Z179">
        <v>592</v>
      </c>
      <c r="AA179">
        <v>592</v>
      </c>
      <c r="AB179">
        <v>0</v>
      </c>
      <c r="AC179">
        <v>73.352000000000004</v>
      </c>
      <c r="AD179">
        <v>4.7</v>
      </c>
      <c r="AE179">
        <v>6.4</v>
      </c>
      <c r="AF179">
        <v>9.6</v>
      </c>
      <c r="AG179">
        <v>25283000</v>
      </c>
      <c r="AH179">
        <v>36535000</v>
      </c>
      <c r="AI179">
        <v>81142000</v>
      </c>
      <c r="AJ179">
        <v>35</v>
      </c>
      <c r="AK179">
        <v>600</v>
      </c>
      <c r="AM179" t="s">
        <v>1986</v>
      </c>
    </row>
    <row r="180" spans="1:40" x14ac:dyDescent="0.25">
      <c r="A180" t="s">
        <v>223</v>
      </c>
      <c r="B180" t="s">
        <v>223</v>
      </c>
      <c r="C180" t="s">
        <v>224</v>
      </c>
      <c r="D180" t="s">
        <v>225</v>
      </c>
      <c r="E180" s="3">
        <v>6.5783899999999997</v>
      </c>
      <c r="F180" s="3">
        <v>5.85886</v>
      </c>
      <c r="G180" s="3">
        <v>5.8543399999999997</v>
      </c>
      <c r="H180" s="3">
        <f t="shared" si="2"/>
        <v>6.0971966666666662</v>
      </c>
      <c r="I180" t="s">
        <v>226</v>
      </c>
      <c r="J180" t="s">
        <v>227</v>
      </c>
      <c r="K180" t="s">
        <v>228</v>
      </c>
      <c r="L180">
        <v>3787800</v>
      </c>
      <c r="M180">
        <v>722530</v>
      </c>
      <c r="N180">
        <v>715060</v>
      </c>
      <c r="O180">
        <v>1</v>
      </c>
      <c r="P180">
        <v>7</v>
      </c>
      <c r="Q180">
        <v>3</v>
      </c>
      <c r="R180">
        <v>11</v>
      </c>
      <c r="S180">
        <v>7</v>
      </c>
      <c r="T180">
        <v>3</v>
      </c>
      <c r="U180">
        <v>11</v>
      </c>
      <c r="V180">
        <v>7</v>
      </c>
      <c r="W180">
        <v>3</v>
      </c>
      <c r="X180">
        <v>11</v>
      </c>
      <c r="Y180">
        <v>47.859000000000002</v>
      </c>
      <c r="Z180">
        <v>410</v>
      </c>
      <c r="AA180">
        <v>410</v>
      </c>
      <c r="AB180">
        <v>0</v>
      </c>
      <c r="AC180">
        <v>19.234000000000002</v>
      </c>
      <c r="AD180">
        <v>16.600000000000001</v>
      </c>
      <c r="AE180">
        <v>9.5</v>
      </c>
      <c r="AF180">
        <v>29.3</v>
      </c>
      <c r="AG180">
        <v>20447000</v>
      </c>
      <c r="AH180">
        <v>17307000</v>
      </c>
      <c r="AI180">
        <v>114350000</v>
      </c>
      <c r="AJ180">
        <v>21</v>
      </c>
      <c r="AK180">
        <v>64</v>
      </c>
      <c r="AL180">
        <v>305</v>
      </c>
      <c r="AM180">
        <v>39</v>
      </c>
    </row>
    <row r="181" spans="1:40" x14ac:dyDescent="0.25">
      <c r="A181" t="s">
        <v>2205</v>
      </c>
      <c r="B181" t="s">
        <v>2206</v>
      </c>
      <c r="C181" t="s">
        <v>1136</v>
      </c>
      <c r="D181" t="s">
        <v>2209</v>
      </c>
      <c r="E181" s="3">
        <v>7.0022500000000001</v>
      </c>
      <c r="F181" s="3">
        <v>5.4140899999999998</v>
      </c>
      <c r="G181" s="3">
        <v>5.8507300000000004</v>
      </c>
      <c r="H181" s="3">
        <f t="shared" si="2"/>
        <v>6.0890233333333335</v>
      </c>
      <c r="J181" t="s">
        <v>517</v>
      </c>
      <c r="K181" t="s">
        <v>1138</v>
      </c>
      <c r="L181">
        <v>10052000</v>
      </c>
      <c r="M181">
        <v>259470</v>
      </c>
      <c r="N181">
        <v>709130</v>
      </c>
      <c r="O181">
        <v>2</v>
      </c>
      <c r="P181">
        <v>9</v>
      </c>
      <c r="Q181">
        <v>5</v>
      </c>
      <c r="R181">
        <v>22</v>
      </c>
      <c r="S181">
        <v>8</v>
      </c>
      <c r="T181">
        <v>4</v>
      </c>
      <c r="U181">
        <v>18</v>
      </c>
      <c r="V181">
        <v>6</v>
      </c>
      <c r="W181">
        <v>4</v>
      </c>
      <c r="X181">
        <v>13</v>
      </c>
      <c r="Y181">
        <v>112.75</v>
      </c>
      <c r="Z181">
        <v>1021</v>
      </c>
      <c r="AA181" t="s">
        <v>2207</v>
      </c>
      <c r="AB181">
        <v>0</v>
      </c>
      <c r="AC181">
        <v>39.320999999999998</v>
      </c>
      <c r="AD181">
        <v>10.1</v>
      </c>
      <c r="AE181">
        <v>5.0999999999999996</v>
      </c>
      <c r="AF181">
        <v>24.7</v>
      </c>
      <c r="AG181">
        <v>48673000</v>
      </c>
      <c r="AH181">
        <v>16729000</v>
      </c>
      <c r="AI181">
        <v>541730000</v>
      </c>
      <c r="AJ181">
        <v>45</v>
      </c>
      <c r="AK181">
        <v>753</v>
      </c>
      <c r="AM181" t="s">
        <v>2208</v>
      </c>
    </row>
    <row r="182" spans="1:40" x14ac:dyDescent="0.25">
      <c r="A182" t="s">
        <v>1324</v>
      </c>
      <c r="B182" t="s">
        <v>1324</v>
      </c>
      <c r="C182" t="s">
        <v>77</v>
      </c>
      <c r="D182" t="s">
        <v>1326</v>
      </c>
      <c r="E182" s="3">
        <v>5.4609399999999999</v>
      </c>
      <c r="F182" s="3">
        <v>4.9508000000000001</v>
      </c>
      <c r="G182" s="3">
        <v>5.8502599999999996</v>
      </c>
      <c r="H182" s="3">
        <f t="shared" si="2"/>
        <v>5.4206666666666665</v>
      </c>
      <c r="I182" t="s">
        <v>283</v>
      </c>
      <c r="J182" t="s">
        <v>284</v>
      </c>
      <c r="K182" t="s">
        <v>285</v>
      </c>
      <c r="L182">
        <v>289030</v>
      </c>
      <c r="M182">
        <v>89289</v>
      </c>
      <c r="N182">
        <v>708370</v>
      </c>
      <c r="O182">
        <v>1</v>
      </c>
      <c r="P182">
        <v>7</v>
      </c>
      <c r="Q182">
        <v>5</v>
      </c>
      <c r="R182">
        <v>3</v>
      </c>
      <c r="S182">
        <v>7</v>
      </c>
      <c r="T182">
        <v>5</v>
      </c>
      <c r="U182">
        <v>3</v>
      </c>
      <c r="V182">
        <v>4</v>
      </c>
      <c r="W182">
        <v>3</v>
      </c>
      <c r="X182">
        <v>2</v>
      </c>
      <c r="Y182">
        <v>80.599999999999994</v>
      </c>
      <c r="Z182">
        <v>718</v>
      </c>
      <c r="AA182">
        <v>718</v>
      </c>
      <c r="AB182">
        <v>0</v>
      </c>
      <c r="AC182">
        <v>323.31</v>
      </c>
      <c r="AD182">
        <v>12.4</v>
      </c>
      <c r="AE182">
        <v>10.4</v>
      </c>
      <c r="AF182">
        <v>6.1</v>
      </c>
      <c r="AG182">
        <v>32982000</v>
      </c>
      <c r="AH182">
        <v>13708000</v>
      </c>
      <c r="AI182">
        <v>14575000</v>
      </c>
      <c r="AJ182">
        <v>31</v>
      </c>
      <c r="AK182">
        <v>373</v>
      </c>
      <c r="AL182" t="s">
        <v>1325</v>
      </c>
    </row>
    <row r="183" spans="1:40" x14ac:dyDescent="0.25">
      <c r="A183" t="s">
        <v>3743</v>
      </c>
      <c r="B183" t="s">
        <v>3743</v>
      </c>
      <c r="C183" t="s">
        <v>3746</v>
      </c>
      <c r="D183" t="s">
        <v>3747</v>
      </c>
      <c r="E183" s="3">
        <v>6.7866600000000004</v>
      </c>
      <c r="F183" s="3">
        <v>5.8876200000000001</v>
      </c>
      <c r="G183" s="3">
        <v>5.8466199999999997</v>
      </c>
      <c r="H183" s="3">
        <f t="shared" si="2"/>
        <v>6.1736333333333322</v>
      </c>
      <c r="I183" t="s">
        <v>3748</v>
      </c>
      <c r="J183" t="s">
        <v>3749</v>
      </c>
      <c r="K183" t="s">
        <v>3750</v>
      </c>
      <c r="L183">
        <v>6118700</v>
      </c>
      <c r="M183">
        <v>772000</v>
      </c>
      <c r="N183">
        <v>702460</v>
      </c>
      <c r="O183">
        <v>1</v>
      </c>
      <c r="P183">
        <v>9</v>
      </c>
      <c r="Q183">
        <v>7</v>
      </c>
      <c r="R183">
        <v>9</v>
      </c>
      <c r="S183">
        <v>9</v>
      </c>
      <c r="T183">
        <v>7</v>
      </c>
      <c r="U183">
        <v>9</v>
      </c>
      <c r="V183">
        <v>9</v>
      </c>
      <c r="W183">
        <v>7</v>
      </c>
      <c r="X183">
        <v>9</v>
      </c>
      <c r="Y183">
        <v>47.436</v>
      </c>
      <c r="Z183">
        <v>430</v>
      </c>
      <c r="AA183">
        <v>430</v>
      </c>
      <c r="AB183">
        <v>0</v>
      </c>
      <c r="AC183">
        <v>98.944999999999993</v>
      </c>
      <c r="AD183">
        <v>20.7</v>
      </c>
      <c r="AE183">
        <v>17.7</v>
      </c>
      <c r="AF183">
        <v>16</v>
      </c>
      <c r="AG183">
        <v>37381000</v>
      </c>
      <c r="AH183">
        <v>23140000</v>
      </c>
      <c r="AI183">
        <v>315400000</v>
      </c>
      <c r="AJ183">
        <v>26</v>
      </c>
      <c r="AK183">
        <v>1212</v>
      </c>
      <c r="AL183" t="s">
        <v>3744</v>
      </c>
      <c r="AM183" t="s">
        <v>3745</v>
      </c>
    </row>
    <row r="184" spans="1:40" x14ac:dyDescent="0.25">
      <c r="A184" t="s">
        <v>3793</v>
      </c>
      <c r="B184" t="s">
        <v>3793</v>
      </c>
      <c r="C184" t="s">
        <v>3794</v>
      </c>
      <c r="D184" t="s">
        <v>3795</v>
      </c>
      <c r="E184" s="3">
        <v>6.1491600000000002</v>
      </c>
      <c r="F184" s="3">
        <v>5.8496100000000002</v>
      </c>
      <c r="G184" s="3">
        <v>5.8441700000000001</v>
      </c>
      <c r="H184" s="3">
        <f t="shared" si="2"/>
        <v>5.9476466666666665</v>
      </c>
      <c r="I184" t="s">
        <v>3796</v>
      </c>
      <c r="J184" t="s">
        <v>3797</v>
      </c>
      <c r="K184" t="s">
        <v>3798</v>
      </c>
      <c r="L184">
        <v>1409800</v>
      </c>
      <c r="M184">
        <v>707310</v>
      </c>
      <c r="N184">
        <v>698500</v>
      </c>
      <c r="O184">
        <v>1</v>
      </c>
      <c r="P184">
        <v>3</v>
      </c>
      <c r="Q184">
        <v>3</v>
      </c>
      <c r="R184">
        <v>3</v>
      </c>
      <c r="S184">
        <v>3</v>
      </c>
      <c r="T184">
        <v>3</v>
      </c>
      <c r="U184">
        <v>3</v>
      </c>
      <c r="V184">
        <v>3</v>
      </c>
      <c r="W184">
        <v>3</v>
      </c>
      <c r="X184">
        <v>3</v>
      </c>
      <c r="Y184">
        <v>38.759</v>
      </c>
      <c r="Z184">
        <v>346</v>
      </c>
      <c r="AA184">
        <v>346</v>
      </c>
      <c r="AB184">
        <v>0</v>
      </c>
      <c r="AC184">
        <v>6.6125999999999996</v>
      </c>
      <c r="AD184">
        <v>5.8</v>
      </c>
      <c r="AE184">
        <v>5.8</v>
      </c>
      <c r="AF184">
        <v>5.8</v>
      </c>
      <c r="AG184">
        <v>18234000</v>
      </c>
      <c r="AH184">
        <v>17523000</v>
      </c>
      <c r="AI184">
        <v>61248000</v>
      </c>
      <c r="AJ184">
        <v>20</v>
      </c>
      <c r="AK184">
        <v>1224</v>
      </c>
    </row>
    <row r="185" spans="1:40" x14ac:dyDescent="0.25">
      <c r="A185" t="s">
        <v>1957</v>
      </c>
      <c r="B185" t="s">
        <v>1957</v>
      </c>
      <c r="C185" t="s">
        <v>1959</v>
      </c>
      <c r="D185" t="s">
        <v>1960</v>
      </c>
      <c r="E185" s="3">
        <v>6.3642700000000003</v>
      </c>
      <c r="F185" s="3">
        <v>5.3124099999999999</v>
      </c>
      <c r="G185" s="3">
        <v>5.8429599999999997</v>
      </c>
      <c r="H185" s="3">
        <f t="shared" si="2"/>
        <v>5.8398800000000008</v>
      </c>
      <c r="I185" t="s">
        <v>1961</v>
      </c>
      <c r="J185" t="s">
        <v>1962</v>
      </c>
      <c r="K185" t="s">
        <v>1963</v>
      </c>
      <c r="L185">
        <v>2313500</v>
      </c>
      <c r="M185">
        <v>205310</v>
      </c>
      <c r="N185">
        <v>696570</v>
      </c>
      <c r="O185">
        <v>1</v>
      </c>
      <c r="P185">
        <v>2</v>
      </c>
      <c r="Q185">
        <v>2</v>
      </c>
      <c r="R185">
        <v>2</v>
      </c>
      <c r="S185">
        <v>2</v>
      </c>
      <c r="T185">
        <v>2</v>
      </c>
      <c r="U185">
        <v>2</v>
      </c>
      <c r="V185">
        <v>2</v>
      </c>
      <c r="W185">
        <v>2</v>
      </c>
      <c r="X185">
        <v>2</v>
      </c>
      <c r="Y185">
        <v>73.965999999999994</v>
      </c>
      <c r="Z185">
        <v>658</v>
      </c>
      <c r="AA185">
        <v>658</v>
      </c>
      <c r="AB185">
        <v>0</v>
      </c>
      <c r="AC185">
        <v>72.867000000000004</v>
      </c>
      <c r="AD185">
        <v>2.6</v>
      </c>
      <c r="AE185">
        <v>3.3</v>
      </c>
      <c r="AF185">
        <v>2.6</v>
      </c>
      <c r="AG185">
        <v>25773000</v>
      </c>
      <c r="AH185">
        <v>14323000</v>
      </c>
      <c r="AI185">
        <v>85600000</v>
      </c>
      <c r="AJ185">
        <v>37</v>
      </c>
      <c r="AK185">
        <v>591</v>
      </c>
      <c r="AM185" t="s">
        <v>1958</v>
      </c>
    </row>
    <row r="186" spans="1:40" x14ac:dyDescent="0.25">
      <c r="A186" t="s">
        <v>2599</v>
      </c>
      <c r="B186" t="s">
        <v>2599</v>
      </c>
      <c r="C186" t="s">
        <v>2601</v>
      </c>
      <c r="D186" t="s">
        <v>2602</v>
      </c>
      <c r="E186" s="3">
        <v>6.7694900000000002</v>
      </c>
      <c r="F186" s="3">
        <v>6.40618</v>
      </c>
      <c r="G186" s="3">
        <v>5.8357099999999997</v>
      </c>
      <c r="H186" s="3">
        <f t="shared" si="2"/>
        <v>6.3371266666666664</v>
      </c>
      <c r="I186" t="s">
        <v>2603</v>
      </c>
      <c r="J186" t="s">
        <v>2604</v>
      </c>
      <c r="K186" t="s">
        <v>2605</v>
      </c>
      <c r="L186">
        <v>5881500</v>
      </c>
      <c r="M186">
        <v>2547900</v>
      </c>
      <c r="N186">
        <v>685030</v>
      </c>
      <c r="O186">
        <v>1</v>
      </c>
      <c r="P186">
        <v>39</v>
      </c>
      <c r="Q186">
        <v>46</v>
      </c>
      <c r="R186">
        <v>54</v>
      </c>
      <c r="S186">
        <v>39</v>
      </c>
      <c r="T186">
        <v>46</v>
      </c>
      <c r="U186">
        <v>54</v>
      </c>
      <c r="V186">
        <v>39</v>
      </c>
      <c r="W186">
        <v>46</v>
      </c>
      <c r="X186">
        <v>54</v>
      </c>
      <c r="Y186">
        <v>331.61</v>
      </c>
      <c r="Z186">
        <v>2883</v>
      </c>
      <c r="AA186">
        <v>2883</v>
      </c>
      <c r="AB186">
        <v>0</v>
      </c>
      <c r="AC186">
        <v>257.77</v>
      </c>
      <c r="AD186">
        <v>14.6</v>
      </c>
      <c r="AE186">
        <v>16</v>
      </c>
      <c r="AF186">
        <v>18.5</v>
      </c>
      <c r="AG186">
        <v>2964599999.99999</v>
      </c>
      <c r="AH186">
        <v>3875099999.99999</v>
      </c>
      <c r="AI186">
        <v>1275800000</v>
      </c>
      <c r="AJ186">
        <v>163</v>
      </c>
      <c r="AK186">
        <v>857</v>
      </c>
      <c r="AM186" t="s">
        <v>2600</v>
      </c>
    </row>
    <row r="187" spans="1:40" x14ac:dyDescent="0.25">
      <c r="A187" t="s">
        <v>763</v>
      </c>
      <c r="B187" t="s">
        <v>763</v>
      </c>
      <c r="C187" t="s">
        <v>765</v>
      </c>
      <c r="D187" t="s">
        <v>766</v>
      </c>
      <c r="E187" s="3">
        <v>6.2160900000000003</v>
      </c>
      <c r="F187" s="3">
        <v>5.5538699999999999</v>
      </c>
      <c r="G187" s="3">
        <v>5.83535</v>
      </c>
      <c r="H187" s="3">
        <f t="shared" si="2"/>
        <v>5.8684366666666676</v>
      </c>
      <c r="I187" t="s">
        <v>4161</v>
      </c>
      <c r="J187" t="s">
        <v>767</v>
      </c>
      <c r="K187" t="s">
        <v>768</v>
      </c>
      <c r="L187">
        <v>1644700</v>
      </c>
      <c r="M187">
        <v>357990</v>
      </c>
      <c r="N187">
        <v>684460</v>
      </c>
      <c r="O187">
        <v>1</v>
      </c>
      <c r="P187">
        <v>7</v>
      </c>
      <c r="Q187">
        <v>3</v>
      </c>
      <c r="R187">
        <v>11</v>
      </c>
      <c r="S187">
        <v>7</v>
      </c>
      <c r="T187">
        <v>3</v>
      </c>
      <c r="U187">
        <v>11</v>
      </c>
      <c r="V187">
        <v>7</v>
      </c>
      <c r="W187">
        <v>3</v>
      </c>
      <c r="X187">
        <v>11</v>
      </c>
      <c r="Y187">
        <v>60.652999999999999</v>
      </c>
      <c r="Z187">
        <v>545</v>
      </c>
      <c r="AA187">
        <v>545</v>
      </c>
      <c r="AB187">
        <v>0</v>
      </c>
      <c r="AC187">
        <v>83.064999999999998</v>
      </c>
      <c r="AD187">
        <v>12.7</v>
      </c>
      <c r="AE187">
        <v>4.5999999999999996</v>
      </c>
      <c r="AF187">
        <v>21.1</v>
      </c>
      <c r="AG187">
        <v>26140000</v>
      </c>
      <c r="AH187">
        <v>11456000</v>
      </c>
      <c r="AI187">
        <v>76335000</v>
      </c>
      <c r="AJ187">
        <v>32</v>
      </c>
      <c r="AK187">
        <v>207</v>
      </c>
      <c r="AL187">
        <v>188</v>
      </c>
      <c r="AM187" t="s">
        <v>764</v>
      </c>
      <c r="AN187">
        <v>252</v>
      </c>
    </row>
    <row r="188" spans="1:40" x14ac:dyDescent="0.25">
      <c r="A188" t="s">
        <v>2180</v>
      </c>
      <c r="B188" t="s">
        <v>2180</v>
      </c>
      <c r="C188" t="s">
        <v>2181</v>
      </c>
      <c r="D188" t="s">
        <v>2182</v>
      </c>
      <c r="E188" s="3">
        <v>5.9165999999999999</v>
      </c>
      <c r="F188" s="3">
        <v>6.3950500000000003</v>
      </c>
      <c r="G188" s="3">
        <v>5.8349900000000003</v>
      </c>
      <c r="H188" s="3">
        <f t="shared" si="2"/>
        <v>6.0488800000000005</v>
      </c>
      <c r="L188">
        <v>825280</v>
      </c>
      <c r="M188">
        <v>2483400</v>
      </c>
      <c r="N188">
        <v>683900</v>
      </c>
      <c r="O188">
        <v>1</v>
      </c>
      <c r="P188">
        <v>5</v>
      </c>
      <c r="Q188">
        <v>5</v>
      </c>
      <c r="R188">
        <v>4</v>
      </c>
      <c r="S188">
        <v>5</v>
      </c>
      <c r="T188">
        <v>5</v>
      </c>
      <c r="U188">
        <v>4</v>
      </c>
      <c r="V188">
        <v>5</v>
      </c>
      <c r="W188">
        <v>5</v>
      </c>
      <c r="X188">
        <v>4</v>
      </c>
      <c r="Y188">
        <v>25.175999999999998</v>
      </c>
      <c r="Z188">
        <v>222</v>
      </c>
      <c r="AA188">
        <v>222</v>
      </c>
      <c r="AB188">
        <v>0</v>
      </c>
      <c r="AC188">
        <v>95.92</v>
      </c>
      <c r="AD188">
        <v>33.299999999999997</v>
      </c>
      <c r="AE188">
        <v>33.299999999999997</v>
      </c>
      <c r="AF188">
        <v>23.4</v>
      </c>
      <c r="AG188">
        <v>17909000</v>
      </c>
      <c r="AH188">
        <v>45686000</v>
      </c>
      <c r="AI188">
        <v>16862000</v>
      </c>
      <c r="AJ188">
        <v>9</v>
      </c>
      <c r="AK188">
        <v>663</v>
      </c>
    </row>
    <row r="189" spans="1:40" x14ac:dyDescent="0.25">
      <c r="A189" t="s">
        <v>1518</v>
      </c>
      <c r="B189" t="s">
        <v>1518</v>
      </c>
      <c r="C189" t="s">
        <v>1520</v>
      </c>
      <c r="D189" t="s">
        <v>1521</v>
      </c>
      <c r="E189" s="3">
        <v>6.4343300000000001</v>
      </c>
      <c r="F189" s="3">
        <v>5.3314300000000001</v>
      </c>
      <c r="G189" s="3">
        <v>5.8303700000000003</v>
      </c>
      <c r="H189" s="3">
        <f t="shared" si="2"/>
        <v>5.8653766666666671</v>
      </c>
      <c r="K189" t="s">
        <v>585</v>
      </c>
      <c r="L189">
        <v>2718500</v>
      </c>
      <c r="M189">
        <v>214500</v>
      </c>
      <c r="N189">
        <v>676660</v>
      </c>
      <c r="O189">
        <v>1</v>
      </c>
      <c r="P189">
        <v>3</v>
      </c>
      <c r="Q189">
        <v>2</v>
      </c>
      <c r="R189">
        <v>4</v>
      </c>
      <c r="S189">
        <v>3</v>
      </c>
      <c r="T189">
        <v>2</v>
      </c>
      <c r="U189">
        <v>4</v>
      </c>
      <c r="V189">
        <v>3</v>
      </c>
      <c r="W189">
        <v>2</v>
      </c>
      <c r="X189">
        <v>4</v>
      </c>
      <c r="Y189">
        <v>31.350999999999999</v>
      </c>
      <c r="Z189">
        <v>296</v>
      </c>
      <c r="AA189">
        <v>296</v>
      </c>
      <c r="AB189">
        <v>0</v>
      </c>
      <c r="AC189">
        <v>4.8216000000000001</v>
      </c>
      <c r="AD189">
        <v>8.8000000000000007</v>
      </c>
      <c r="AE189">
        <v>8.8000000000000007</v>
      </c>
      <c r="AF189">
        <v>13.9</v>
      </c>
      <c r="AG189">
        <v>10827000</v>
      </c>
      <c r="AH189">
        <v>6951700</v>
      </c>
      <c r="AI189">
        <v>67182000</v>
      </c>
      <c r="AJ189">
        <v>16</v>
      </c>
      <c r="AK189">
        <v>431</v>
      </c>
      <c r="AL189" t="s">
        <v>1519</v>
      </c>
    </row>
    <row r="190" spans="1:40" x14ac:dyDescent="0.25">
      <c r="A190" t="s">
        <v>2158</v>
      </c>
      <c r="B190" t="s">
        <v>2159</v>
      </c>
      <c r="C190" t="s">
        <v>2161</v>
      </c>
      <c r="D190" t="s">
        <v>2162</v>
      </c>
      <c r="E190" s="3">
        <v>6.0000400000000003</v>
      </c>
      <c r="F190" s="3">
        <v>5.4377800000000001</v>
      </c>
      <c r="G190" s="3">
        <v>5.8178000000000001</v>
      </c>
      <c r="H190" s="3">
        <f t="shared" si="2"/>
        <v>5.7518733333333332</v>
      </c>
      <c r="I190" t="s">
        <v>2163</v>
      </c>
      <c r="K190" t="s">
        <v>2164</v>
      </c>
      <c r="L190">
        <v>1000100</v>
      </c>
      <c r="M190">
        <v>274020</v>
      </c>
      <c r="N190">
        <v>657360</v>
      </c>
      <c r="O190">
        <v>2</v>
      </c>
      <c r="P190">
        <v>7</v>
      </c>
      <c r="Q190">
        <v>4</v>
      </c>
      <c r="R190">
        <v>4</v>
      </c>
      <c r="S190">
        <v>7</v>
      </c>
      <c r="T190">
        <v>4</v>
      </c>
      <c r="U190">
        <v>4</v>
      </c>
      <c r="V190">
        <v>7</v>
      </c>
      <c r="W190">
        <v>4</v>
      </c>
      <c r="X190">
        <v>4</v>
      </c>
      <c r="Y190">
        <v>28.677</v>
      </c>
      <c r="Z190">
        <v>253</v>
      </c>
      <c r="AA190" t="s">
        <v>2160</v>
      </c>
      <c r="AB190">
        <v>0</v>
      </c>
      <c r="AC190">
        <v>150.31</v>
      </c>
      <c r="AD190">
        <v>28.1</v>
      </c>
      <c r="AE190">
        <v>17.8</v>
      </c>
      <c r="AF190">
        <v>12.6</v>
      </c>
      <c r="AG190">
        <v>21559000</v>
      </c>
      <c r="AH190">
        <v>8616100</v>
      </c>
      <c r="AI190">
        <v>34184000</v>
      </c>
      <c r="AJ190">
        <v>14</v>
      </c>
      <c r="AK190">
        <v>657</v>
      </c>
      <c r="AL190">
        <v>188</v>
      </c>
    </row>
    <row r="191" spans="1:40" x14ac:dyDescent="0.25">
      <c r="A191" t="s">
        <v>372</v>
      </c>
      <c r="B191" t="s">
        <v>372</v>
      </c>
      <c r="C191" t="s">
        <v>374</v>
      </c>
      <c r="D191" t="s">
        <v>375</v>
      </c>
      <c r="E191" s="3">
        <v>6.7241400000000002</v>
      </c>
      <c r="F191" s="3">
        <v>5.6222000000000003</v>
      </c>
      <c r="G191" s="3">
        <v>5.8125499999999999</v>
      </c>
      <c r="H191" s="3">
        <f t="shared" si="2"/>
        <v>6.0529633333333335</v>
      </c>
      <c r="J191" t="s">
        <v>376</v>
      </c>
      <c r="K191" t="s">
        <v>377</v>
      </c>
      <c r="L191">
        <v>5298400</v>
      </c>
      <c r="M191">
        <v>418990</v>
      </c>
      <c r="N191">
        <v>649450</v>
      </c>
      <c r="O191">
        <v>1</v>
      </c>
      <c r="P191">
        <v>5</v>
      </c>
      <c r="Q191">
        <v>3</v>
      </c>
      <c r="R191">
        <v>7</v>
      </c>
      <c r="S191">
        <v>5</v>
      </c>
      <c r="T191">
        <v>3</v>
      </c>
      <c r="U191">
        <v>7</v>
      </c>
      <c r="V191">
        <v>5</v>
      </c>
      <c r="W191">
        <v>3</v>
      </c>
      <c r="X191">
        <v>7</v>
      </c>
      <c r="Y191">
        <v>35.051000000000002</v>
      </c>
      <c r="Z191">
        <v>333</v>
      </c>
      <c r="AA191">
        <v>333</v>
      </c>
      <c r="AB191">
        <v>0</v>
      </c>
      <c r="AC191">
        <v>80.947000000000003</v>
      </c>
      <c r="AD191">
        <v>18.899999999999999</v>
      </c>
      <c r="AE191">
        <v>10.8</v>
      </c>
      <c r="AF191">
        <v>28.8</v>
      </c>
      <c r="AG191">
        <v>16206000</v>
      </c>
      <c r="AH191">
        <v>9392900</v>
      </c>
      <c r="AI191">
        <v>202980000</v>
      </c>
      <c r="AJ191">
        <v>20</v>
      </c>
      <c r="AK191">
        <v>103</v>
      </c>
      <c r="AL191">
        <v>259</v>
      </c>
      <c r="AM191" t="s">
        <v>373</v>
      </c>
    </row>
    <row r="192" spans="1:40" x14ac:dyDescent="0.25">
      <c r="A192" t="s">
        <v>277</v>
      </c>
      <c r="B192" t="s">
        <v>277</v>
      </c>
      <c r="C192" t="s">
        <v>278</v>
      </c>
      <c r="D192" t="s">
        <v>279</v>
      </c>
      <c r="E192" s="3">
        <v>6.4113699999999998</v>
      </c>
      <c r="F192" s="3">
        <v>5.43886</v>
      </c>
      <c r="G192" s="3">
        <v>5.8043800000000001</v>
      </c>
      <c r="H192" s="3">
        <f t="shared" si="2"/>
        <v>5.8848699999999994</v>
      </c>
      <c r="L192">
        <v>2578500</v>
      </c>
      <c r="M192">
        <v>274700</v>
      </c>
      <c r="N192">
        <v>637360</v>
      </c>
      <c r="O192">
        <v>1</v>
      </c>
      <c r="P192">
        <v>4</v>
      </c>
      <c r="Q192">
        <v>2</v>
      </c>
      <c r="R192">
        <v>5</v>
      </c>
      <c r="S192">
        <v>4</v>
      </c>
      <c r="T192">
        <v>2</v>
      </c>
      <c r="U192">
        <v>5</v>
      </c>
      <c r="V192">
        <v>4</v>
      </c>
      <c r="W192">
        <v>2</v>
      </c>
      <c r="X192">
        <v>5</v>
      </c>
      <c r="Y192">
        <v>41.264000000000003</v>
      </c>
      <c r="Z192">
        <v>372</v>
      </c>
      <c r="AA192">
        <v>372</v>
      </c>
      <c r="AB192">
        <v>0</v>
      </c>
      <c r="AC192">
        <v>7.3053999999999997</v>
      </c>
      <c r="AD192">
        <v>10.8</v>
      </c>
      <c r="AE192">
        <v>5.9</v>
      </c>
      <c r="AF192">
        <v>12.9</v>
      </c>
      <c r="AG192">
        <v>15668000</v>
      </c>
      <c r="AH192">
        <v>5768700</v>
      </c>
      <c r="AI192">
        <v>59441000</v>
      </c>
      <c r="AJ192">
        <v>21</v>
      </c>
      <c r="AK192">
        <v>78</v>
      </c>
      <c r="AM192">
        <v>325</v>
      </c>
    </row>
    <row r="193" spans="1:40" x14ac:dyDescent="0.25">
      <c r="A193" t="s">
        <v>3763</v>
      </c>
      <c r="B193" t="s">
        <v>3763</v>
      </c>
      <c r="C193" t="s">
        <v>3766</v>
      </c>
      <c r="D193" t="s">
        <v>3767</v>
      </c>
      <c r="E193" s="3">
        <v>7.0153600000000003</v>
      </c>
      <c r="F193" s="3">
        <v>5.92814</v>
      </c>
      <c r="G193" s="3">
        <v>5.7906199999999997</v>
      </c>
      <c r="H193" s="3">
        <f t="shared" si="2"/>
        <v>6.2447066666666666</v>
      </c>
      <c r="I193" t="s">
        <v>3768</v>
      </c>
      <c r="J193" t="s">
        <v>376</v>
      </c>
      <c r="K193" t="s">
        <v>3769</v>
      </c>
      <c r="L193">
        <v>10360000</v>
      </c>
      <c r="M193">
        <v>847500</v>
      </c>
      <c r="N193">
        <v>617470</v>
      </c>
      <c r="O193">
        <v>1</v>
      </c>
      <c r="P193">
        <v>5</v>
      </c>
      <c r="Q193">
        <v>3</v>
      </c>
      <c r="R193">
        <v>8</v>
      </c>
      <c r="S193">
        <v>5</v>
      </c>
      <c r="T193">
        <v>3</v>
      </c>
      <c r="U193">
        <v>8</v>
      </c>
      <c r="V193">
        <v>5</v>
      </c>
      <c r="W193">
        <v>3</v>
      </c>
      <c r="X193">
        <v>8</v>
      </c>
      <c r="Y193">
        <v>51.628999999999998</v>
      </c>
      <c r="Z193">
        <v>464</v>
      </c>
      <c r="AA193">
        <v>464</v>
      </c>
      <c r="AB193">
        <v>0</v>
      </c>
      <c r="AC193">
        <v>106</v>
      </c>
      <c r="AD193">
        <v>11.4</v>
      </c>
      <c r="AE193">
        <v>5.8</v>
      </c>
      <c r="AF193">
        <v>18.5</v>
      </c>
      <c r="AG193">
        <v>21810000</v>
      </c>
      <c r="AH193">
        <v>17797000</v>
      </c>
      <c r="AI193">
        <v>299020000</v>
      </c>
      <c r="AJ193">
        <v>21</v>
      </c>
      <c r="AK193">
        <v>1215</v>
      </c>
      <c r="AL193" t="s">
        <v>3764</v>
      </c>
      <c r="AM193" t="s">
        <v>3765</v>
      </c>
    </row>
    <row r="194" spans="1:40" x14ac:dyDescent="0.25">
      <c r="A194" t="s">
        <v>1847</v>
      </c>
      <c r="B194" t="s">
        <v>1847</v>
      </c>
      <c r="C194" t="s">
        <v>1849</v>
      </c>
      <c r="D194" t="s">
        <v>1850</v>
      </c>
      <c r="E194" s="3">
        <v>6.6649399999999996</v>
      </c>
      <c r="F194" s="3">
        <v>5.6556600000000001</v>
      </c>
      <c r="G194" s="3">
        <v>5.7904299999999997</v>
      </c>
      <c r="H194" s="3">
        <f t="shared" ref="H194:H257" si="3">(E194+F194+G194)/3</f>
        <v>6.0370099999999995</v>
      </c>
      <c r="I194" t="s">
        <v>1851</v>
      </c>
      <c r="J194" t="s">
        <v>376</v>
      </c>
      <c r="K194" t="s">
        <v>1852</v>
      </c>
      <c r="L194">
        <v>4623200</v>
      </c>
      <c r="M194">
        <v>452540</v>
      </c>
      <c r="N194">
        <v>617210</v>
      </c>
      <c r="O194">
        <v>1</v>
      </c>
      <c r="P194">
        <v>11</v>
      </c>
      <c r="Q194">
        <v>6</v>
      </c>
      <c r="R194">
        <v>17</v>
      </c>
      <c r="S194">
        <v>11</v>
      </c>
      <c r="T194">
        <v>6</v>
      </c>
      <c r="U194">
        <v>17</v>
      </c>
      <c r="V194">
        <v>11</v>
      </c>
      <c r="W194">
        <v>6</v>
      </c>
      <c r="X194">
        <v>17</v>
      </c>
      <c r="Y194">
        <v>100.63</v>
      </c>
      <c r="Z194">
        <v>895</v>
      </c>
      <c r="AA194">
        <v>895</v>
      </c>
      <c r="AB194">
        <v>0</v>
      </c>
      <c r="AC194">
        <v>263.17</v>
      </c>
      <c r="AD194">
        <v>12.1</v>
      </c>
      <c r="AE194">
        <v>8.3000000000000007</v>
      </c>
      <c r="AF194">
        <v>19.7</v>
      </c>
      <c r="AG194">
        <v>98244000</v>
      </c>
      <c r="AH194">
        <v>114780000</v>
      </c>
      <c r="AI194">
        <v>256320000</v>
      </c>
      <c r="AJ194">
        <v>38</v>
      </c>
      <c r="AK194">
        <v>558</v>
      </c>
      <c r="AM194" t="s">
        <v>1848</v>
      </c>
    </row>
    <row r="195" spans="1:40" x14ac:dyDescent="0.25">
      <c r="A195" t="s">
        <v>438</v>
      </c>
      <c r="B195" t="s">
        <v>438</v>
      </c>
      <c r="C195" t="s">
        <v>439</v>
      </c>
      <c r="D195" t="s">
        <v>440</v>
      </c>
      <c r="E195" s="3">
        <v>5.9946599999999997</v>
      </c>
      <c r="F195" s="3">
        <v>5.8367899999999997</v>
      </c>
      <c r="G195" s="3">
        <v>5.7898699999999996</v>
      </c>
      <c r="H195" s="3">
        <f t="shared" si="3"/>
        <v>5.8737733333333333</v>
      </c>
      <c r="I195" t="s">
        <v>441</v>
      </c>
      <c r="J195" t="s">
        <v>442</v>
      </c>
      <c r="K195" t="s">
        <v>443</v>
      </c>
      <c r="L195">
        <v>987770</v>
      </c>
      <c r="M195">
        <v>686730</v>
      </c>
      <c r="N195">
        <v>616410</v>
      </c>
      <c r="O195">
        <v>1</v>
      </c>
      <c r="P195">
        <v>4</v>
      </c>
      <c r="Q195">
        <v>3</v>
      </c>
      <c r="R195">
        <v>4</v>
      </c>
      <c r="S195">
        <v>4</v>
      </c>
      <c r="T195">
        <v>3</v>
      </c>
      <c r="U195">
        <v>4</v>
      </c>
      <c r="V195">
        <v>4</v>
      </c>
      <c r="W195">
        <v>3</v>
      </c>
      <c r="X195">
        <v>4</v>
      </c>
      <c r="Y195">
        <v>62.597000000000001</v>
      </c>
      <c r="Z195">
        <v>545</v>
      </c>
      <c r="AA195">
        <v>545</v>
      </c>
      <c r="AB195">
        <v>0</v>
      </c>
      <c r="AC195">
        <v>25.109000000000002</v>
      </c>
      <c r="AD195">
        <v>9.1999999999999993</v>
      </c>
      <c r="AE195">
        <v>5.9</v>
      </c>
      <c r="AF195">
        <v>9.5</v>
      </c>
      <c r="AG195">
        <v>15410000</v>
      </c>
      <c r="AH195">
        <v>17168000</v>
      </c>
      <c r="AI195">
        <v>30320000</v>
      </c>
      <c r="AJ195">
        <v>25</v>
      </c>
      <c r="AK195">
        <v>119</v>
      </c>
      <c r="AM195">
        <v>420</v>
      </c>
    </row>
    <row r="196" spans="1:40" x14ac:dyDescent="0.25">
      <c r="A196" t="s">
        <v>874</v>
      </c>
      <c r="B196" t="s">
        <v>874</v>
      </c>
      <c r="C196" t="s">
        <v>876</v>
      </c>
      <c r="E196" s="3">
        <v>5.73142</v>
      </c>
      <c r="F196" s="3">
        <v>5.96577</v>
      </c>
      <c r="G196" s="3">
        <v>5.7881299999999998</v>
      </c>
      <c r="H196" s="3">
        <f t="shared" si="3"/>
        <v>5.8284399999999996</v>
      </c>
      <c r="I196" t="s">
        <v>877</v>
      </c>
      <c r="J196" t="s">
        <v>878</v>
      </c>
      <c r="K196" t="s">
        <v>879</v>
      </c>
      <c r="L196">
        <v>538790</v>
      </c>
      <c r="M196">
        <v>924200</v>
      </c>
      <c r="N196">
        <v>613950</v>
      </c>
      <c r="O196">
        <v>1</v>
      </c>
      <c r="P196">
        <v>3</v>
      </c>
      <c r="Q196">
        <v>2</v>
      </c>
      <c r="R196">
        <v>2</v>
      </c>
      <c r="S196">
        <v>3</v>
      </c>
      <c r="T196">
        <v>2</v>
      </c>
      <c r="U196">
        <v>2</v>
      </c>
      <c r="V196">
        <v>2</v>
      </c>
      <c r="W196">
        <v>2</v>
      </c>
      <c r="X196">
        <v>2</v>
      </c>
      <c r="Y196">
        <v>37.97</v>
      </c>
      <c r="Z196">
        <v>347</v>
      </c>
      <c r="AA196">
        <v>347</v>
      </c>
      <c r="AB196">
        <v>0</v>
      </c>
      <c r="AC196">
        <v>276.89</v>
      </c>
      <c r="AD196">
        <v>9.8000000000000007</v>
      </c>
      <c r="AE196">
        <v>6.1</v>
      </c>
      <c r="AF196">
        <v>6.1</v>
      </c>
      <c r="AG196">
        <v>15013000</v>
      </c>
      <c r="AH196">
        <v>21257000</v>
      </c>
      <c r="AI196">
        <v>12392000</v>
      </c>
      <c r="AJ196">
        <v>23</v>
      </c>
      <c r="AK196">
        <v>238</v>
      </c>
      <c r="AL196" t="s">
        <v>875</v>
      </c>
      <c r="AM196">
        <v>36</v>
      </c>
    </row>
    <row r="197" spans="1:40" x14ac:dyDescent="0.25">
      <c r="A197" t="s">
        <v>3437</v>
      </c>
      <c r="B197" t="s">
        <v>3437</v>
      </c>
      <c r="C197" t="s">
        <v>3438</v>
      </c>
      <c r="D197" t="s">
        <v>3439</v>
      </c>
      <c r="E197" s="3">
        <v>6.2553200000000002</v>
      </c>
      <c r="F197" s="3">
        <v>6.2649800000000004</v>
      </c>
      <c r="G197" s="3">
        <v>5.7661100000000003</v>
      </c>
      <c r="H197" s="3">
        <f t="shared" si="3"/>
        <v>6.0954699999999997</v>
      </c>
      <c r="I197" t="s">
        <v>3440</v>
      </c>
      <c r="J197" t="s">
        <v>736</v>
      </c>
      <c r="K197" t="s">
        <v>3441</v>
      </c>
      <c r="L197">
        <v>1800200</v>
      </c>
      <c r="M197">
        <v>1840700</v>
      </c>
      <c r="N197">
        <v>583590</v>
      </c>
      <c r="O197">
        <v>1</v>
      </c>
      <c r="P197">
        <v>3</v>
      </c>
      <c r="Q197">
        <v>2</v>
      </c>
      <c r="R197">
        <v>2</v>
      </c>
      <c r="S197">
        <v>3</v>
      </c>
      <c r="T197">
        <v>2</v>
      </c>
      <c r="U197">
        <v>2</v>
      </c>
      <c r="V197">
        <v>3</v>
      </c>
      <c r="W197">
        <v>2</v>
      </c>
      <c r="X197">
        <v>2</v>
      </c>
      <c r="Y197">
        <v>38.756999999999998</v>
      </c>
      <c r="Z197">
        <v>342</v>
      </c>
      <c r="AA197">
        <v>342</v>
      </c>
      <c r="AB197">
        <v>0</v>
      </c>
      <c r="AC197">
        <v>11.044</v>
      </c>
      <c r="AD197">
        <v>9.9</v>
      </c>
      <c r="AE197">
        <v>7.6</v>
      </c>
      <c r="AF197">
        <v>6.1</v>
      </c>
      <c r="AG197">
        <v>12839000</v>
      </c>
      <c r="AH197">
        <v>40496000</v>
      </c>
      <c r="AI197">
        <v>39605000</v>
      </c>
      <c r="AJ197">
        <v>22</v>
      </c>
      <c r="AK197">
        <v>1121</v>
      </c>
      <c r="AM197">
        <v>114</v>
      </c>
    </row>
    <row r="198" spans="1:40" x14ac:dyDescent="0.25">
      <c r="A198" t="s">
        <v>3295</v>
      </c>
      <c r="B198" t="s">
        <v>3295</v>
      </c>
      <c r="C198" t="s">
        <v>3296</v>
      </c>
      <c r="D198" t="s">
        <v>3297</v>
      </c>
      <c r="E198" s="3">
        <v>6.4232500000000003</v>
      </c>
      <c r="F198" s="3">
        <v>6.0698499999999997</v>
      </c>
      <c r="G198" s="3">
        <v>5.7659200000000004</v>
      </c>
      <c r="H198" s="3">
        <f t="shared" si="3"/>
        <v>6.0863399999999999</v>
      </c>
      <c r="I198" t="s">
        <v>3298</v>
      </c>
      <c r="J198" t="s">
        <v>3299</v>
      </c>
      <c r="L198">
        <v>2650000</v>
      </c>
      <c r="M198">
        <v>1174500</v>
      </c>
      <c r="N198">
        <v>583340</v>
      </c>
      <c r="O198">
        <v>1</v>
      </c>
      <c r="P198">
        <v>4</v>
      </c>
      <c r="Q198">
        <v>4</v>
      </c>
      <c r="R198">
        <v>3</v>
      </c>
      <c r="S198">
        <v>4</v>
      </c>
      <c r="T198">
        <v>4</v>
      </c>
      <c r="U198">
        <v>3</v>
      </c>
      <c r="V198">
        <v>4</v>
      </c>
      <c r="W198">
        <v>4</v>
      </c>
      <c r="X198">
        <v>3</v>
      </c>
      <c r="Y198">
        <v>25.242000000000001</v>
      </c>
      <c r="Z198">
        <v>232</v>
      </c>
      <c r="AA198">
        <v>232</v>
      </c>
      <c r="AB198">
        <v>0</v>
      </c>
      <c r="AC198">
        <v>3.9401999999999999</v>
      </c>
      <c r="AD198">
        <v>19.8</v>
      </c>
      <c r="AE198">
        <v>19.8</v>
      </c>
      <c r="AF198">
        <v>11.6</v>
      </c>
      <c r="AG198">
        <v>14427000</v>
      </c>
      <c r="AH198">
        <v>22213000</v>
      </c>
      <c r="AI198">
        <v>29150000</v>
      </c>
      <c r="AJ198">
        <v>11</v>
      </c>
      <c r="AK198">
        <v>1072</v>
      </c>
    </row>
    <row r="199" spans="1:40" x14ac:dyDescent="0.25">
      <c r="A199" t="s">
        <v>3837</v>
      </c>
      <c r="B199" t="s">
        <v>3837</v>
      </c>
      <c r="C199" t="s">
        <v>3838</v>
      </c>
      <c r="D199" t="s">
        <v>3839</v>
      </c>
      <c r="E199" s="3">
        <v>5.65137</v>
      </c>
      <c r="F199" s="3">
        <v>5.0934900000000001</v>
      </c>
      <c r="G199" s="3">
        <v>5.7482499999999996</v>
      </c>
      <c r="H199" s="3">
        <f t="shared" si="3"/>
        <v>5.4977033333333329</v>
      </c>
      <c r="I199" t="s">
        <v>3840</v>
      </c>
      <c r="J199" t="s">
        <v>3841</v>
      </c>
      <c r="K199" t="s">
        <v>943</v>
      </c>
      <c r="L199">
        <v>448100</v>
      </c>
      <c r="M199">
        <v>124020</v>
      </c>
      <c r="N199">
        <v>560080</v>
      </c>
      <c r="O199">
        <v>1</v>
      </c>
      <c r="P199">
        <v>7</v>
      </c>
      <c r="Q199">
        <v>2</v>
      </c>
      <c r="R199">
        <v>4</v>
      </c>
      <c r="S199">
        <v>7</v>
      </c>
      <c r="T199">
        <v>2</v>
      </c>
      <c r="U199">
        <v>4</v>
      </c>
      <c r="V199">
        <v>7</v>
      </c>
      <c r="W199">
        <v>2</v>
      </c>
      <c r="X199">
        <v>4</v>
      </c>
      <c r="Y199">
        <v>65.322000000000003</v>
      </c>
      <c r="Z199">
        <v>589</v>
      </c>
      <c r="AA199">
        <v>589</v>
      </c>
      <c r="AB199">
        <v>0</v>
      </c>
      <c r="AC199">
        <v>32.584000000000003</v>
      </c>
      <c r="AD199">
        <v>11.5</v>
      </c>
      <c r="AE199">
        <v>3.6</v>
      </c>
      <c r="AF199">
        <v>6.6</v>
      </c>
      <c r="AG199">
        <v>17923000</v>
      </c>
      <c r="AH199">
        <v>3968700</v>
      </c>
      <c r="AI199">
        <v>16375000</v>
      </c>
      <c r="AJ199">
        <v>32</v>
      </c>
      <c r="AK199">
        <v>1234</v>
      </c>
      <c r="AM199">
        <v>528</v>
      </c>
    </row>
    <row r="200" spans="1:40" x14ac:dyDescent="0.25">
      <c r="A200" t="s">
        <v>2429</v>
      </c>
      <c r="B200" t="s">
        <v>2429</v>
      </c>
      <c r="C200" t="s">
        <v>2430</v>
      </c>
      <c r="D200" t="s">
        <v>2431</v>
      </c>
      <c r="E200" s="3">
        <v>5.5164200000000001</v>
      </c>
      <c r="F200" s="3">
        <v>5.3672800000000001</v>
      </c>
      <c r="G200" s="3">
        <v>5.73421</v>
      </c>
      <c r="H200" s="3">
        <f t="shared" si="3"/>
        <v>5.5393033333333337</v>
      </c>
      <c r="I200" t="s">
        <v>495</v>
      </c>
      <c r="J200" t="s">
        <v>215</v>
      </c>
      <c r="K200" t="s">
        <v>2432</v>
      </c>
      <c r="L200">
        <v>328410</v>
      </c>
      <c r="M200">
        <v>232960</v>
      </c>
      <c r="N200">
        <v>542260</v>
      </c>
      <c r="O200">
        <v>1</v>
      </c>
      <c r="P200">
        <v>4</v>
      </c>
      <c r="Q200">
        <v>2</v>
      </c>
      <c r="R200">
        <v>2</v>
      </c>
      <c r="S200">
        <v>4</v>
      </c>
      <c r="T200">
        <v>2</v>
      </c>
      <c r="U200">
        <v>2</v>
      </c>
      <c r="V200">
        <v>4</v>
      </c>
      <c r="W200">
        <v>2</v>
      </c>
      <c r="X200">
        <v>2</v>
      </c>
      <c r="Y200">
        <v>35.795000000000002</v>
      </c>
      <c r="Z200">
        <v>338</v>
      </c>
      <c r="AA200">
        <v>338</v>
      </c>
      <c r="AB200">
        <v>0</v>
      </c>
      <c r="AC200">
        <v>35.277999999999999</v>
      </c>
      <c r="AD200">
        <v>16.3</v>
      </c>
      <c r="AE200">
        <v>5.3</v>
      </c>
      <c r="AF200">
        <v>5.9</v>
      </c>
      <c r="AG200">
        <v>29266000</v>
      </c>
      <c r="AH200">
        <v>4426300</v>
      </c>
      <c r="AI200">
        <v>6239700</v>
      </c>
      <c r="AJ200">
        <v>19</v>
      </c>
      <c r="AK200">
        <v>812</v>
      </c>
      <c r="AM200">
        <v>229</v>
      </c>
    </row>
    <row r="201" spans="1:40" x14ac:dyDescent="0.25">
      <c r="A201" t="s">
        <v>1842</v>
      </c>
      <c r="B201" t="s">
        <v>1842</v>
      </c>
      <c r="C201" t="s">
        <v>1844</v>
      </c>
      <c r="D201" t="s">
        <v>1845</v>
      </c>
      <c r="E201" s="3">
        <v>6.1173400000000004</v>
      </c>
      <c r="F201" s="3">
        <v>5.9494600000000002</v>
      </c>
      <c r="G201" s="3">
        <v>5.7299499999999997</v>
      </c>
      <c r="H201" s="3">
        <f t="shared" si="3"/>
        <v>5.9322499999999998</v>
      </c>
      <c r="J201" t="s">
        <v>1846</v>
      </c>
      <c r="K201" t="s">
        <v>507</v>
      </c>
      <c r="L201">
        <v>1310200</v>
      </c>
      <c r="M201">
        <v>890150</v>
      </c>
      <c r="N201">
        <v>536970</v>
      </c>
      <c r="O201">
        <v>1</v>
      </c>
      <c r="P201">
        <v>4</v>
      </c>
      <c r="Q201">
        <v>3</v>
      </c>
      <c r="R201">
        <v>5</v>
      </c>
      <c r="S201">
        <v>4</v>
      </c>
      <c r="T201">
        <v>3</v>
      </c>
      <c r="U201">
        <v>5</v>
      </c>
      <c r="V201">
        <v>4</v>
      </c>
      <c r="W201">
        <v>3</v>
      </c>
      <c r="X201">
        <v>5</v>
      </c>
      <c r="Y201">
        <v>45.308999999999997</v>
      </c>
      <c r="Z201">
        <v>418</v>
      </c>
      <c r="AA201">
        <v>418</v>
      </c>
      <c r="AB201">
        <v>0</v>
      </c>
      <c r="AC201">
        <v>61.537999999999997</v>
      </c>
      <c r="AD201">
        <v>8.9</v>
      </c>
      <c r="AE201">
        <v>7.2</v>
      </c>
      <c r="AF201">
        <v>12</v>
      </c>
      <c r="AG201">
        <v>16816000</v>
      </c>
      <c r="AH201">
        <v>24591000</v>
      </c>
      <c r="AI201">
        <v>53174000</v>
      </c>
      <c r="AJ201">
        <v>27</v>
      </c>
      <c r="AK201">
        <v>555</v>
      </c>
      <c r="AM201" t="s">
        <v>1843</v>
      </c>
    </row>
    <row r="202" spans="1:40" x14ac:dyDescent="0.25">
      <c r="A202" t="s">
        <v>880</v>
      </c>
      <c r="B202" t="s">
        <v>880</v>
      </c>
      <c r="C202" t="s">
        <v>881</v>
      </c>
      <c r="D202" t="s">
        <v>882</v>
      </c>
      <c r="E202" s="3">
        <v>5.7300199999999997</v>
      </c>
      <c r="F202" s="3">
        <v>5.6775799999999998</v>
      </c>
      <c r="G202" s="3">
        <v>5.7235100000000001</v>
      </c>
      <c r="H202" s="3">
        <f t="shared" si="3"/>
        <v>5.7103700000000002</v>
      </c>
      <c r="I202" t="s">
        <v>883</v>
      </c>
      <c r="J202" t="s">
        <v>884</v>
      </c>
      <c r="K202" t="s">
        <v>885</v>
      </c>
      <c r="L202">
        <v>537060</v>
      </c>
      <c r="M202">
        <v>475970</v>
      </c>
      <c r="N202">
        <v>529060</v>
      </c>
      <c r="O202">
        <v>1</v>
      </c>
      <c r="P202">
        <v>3</v>
      </c>
      <c r="Q202">
        <v>2</v>
      </c>
      <c r="R202">
        <v>3</v>
      </c>
      <c r="S202">
        <v>3</v>
      </c>
      <c r="T202">
        <v>2</v>
      </c>
      <c r="U202">
        <v>3</v>
      </c>
      <c r="V202">
        <v>3</v>
      </c>
      <c r="W202">
        <v>2</v>
      </c>
      <c r="X202">
        <v>3</v>
      </c>
      <c r="Y202">
        <v>23.643999999999998</v>
      </c>
      <c r="Z202">
        <v>210</v>
      </c>
      <c r="AA202">
        <v>210</v>
      </c>
      <c r="AB202">
        <v>0</v>
      </c>
      <c r="AC202">
        <v>2.9418000000000002</v>
      </c>
      <c r="AD202">
        <v>18.100000000000001</v>
      </c>
      <c r="AE202">
        <v>13.8</v>
      </c>
      <c r="AF202">
        <v>18.100000000000001</v>
      </c>
      <c r="AG202">
        <v>26399000</v>
      </c>
      <c r="AH202">
        <v>6663600</v>
      </c>
      <c r="AI202">
        <v>20805000</v>
      </c>
      <c r="AJ202">
        <v>14</v>
      </c>
      <c r="AK202">
        <v>239</v>
      </c>
    </row>
    <row r="203" spans="1:40" x14ac:dyDescent="0.25">
      <c r="A203" t="s">
        <v>3914</v>
      </c>
      <c r="B203" t="s">
        <v>3914</v>
      </c>
      <c r="C203" t="s">
        <v>3915</v>
      </c>
      <c r="D203" t="s">
        <v>3916</v>
      </c>
      <c r="E203" s="3">
        <v>6.3856999999999999</v>
      </c>
      <c r="F203" s="3">
        <v>5.46577</v>
      </c>
      <c r="G203" s="3">
        <v>5.7221599999999997</v>
      </c>
      <c r="H203" s="3">
        <f t="shared" si="3"/>
        <v>5.857876666666666</v>
      </c>
      <c r="I203" t="s">
        <v>3917</v>
      </c>
      <c r="J203" t="s">
        <v>3918</v>
      </c>
      <c r="K203" t="s">
        <v>3919</v>
      </c>
      <c r="L203">
        <v>2430500</v>
      </c>
      <c r="M203">
        <v>292260</v>
      </c>
      <c r="N203">
        <v>527430</v>
      </c>
      <c r="O203">
        <v>1</v>
      </c>
      <c r="P203">
        <v>3</v>
      </c>
      <c r="Q203">
        <v>2</v>
      </c>
      <c r="R203">
        <v>4</v>
      </c>
      <c r="S203">
        <v>3</v>
      </c>
      <c r="T203">
        <v>2</v>
      </c>
      <c r="U203">
        <v>4</v>
      </c>
      <c r="V203">
        <v>3</v>
      </c>
      <c r="W203">
        <v>2</v>
      </c>
      <c r="X203">
        <v>4</v>
      </c>
      <c r="Y203">
        <v>21.257999999999999</v>
      </c>
      <c r="Z203">
        <v>191</v>
      </c>
      <c r="AA203">
        <v>191</v>
      </c>
      <c r="AB203">
        <v>0</v>
      </c>
      <c r="AC203">
        <v>6.7213000000000003</v>
      </c>
      <c r="AD203">
        <v>15.7</v>
      </c>
      <c r="AE203">
        <v>15.7</v>
      </c>
      <c r="AF203">
        <v>21.5</v>
      </c>
      <c r="AG203">
        <v>15394000</v>
      </c>
      <c r="AH203">
        <v>5828200</v>
      </c>
      <c r="AI203">
        <v>54861000</v>
      </c>
      <c r="AJ203">
        <v>9</v>
      </c>
      <c r="AK203">
        <v>1253</v>
      </c>
    </row>
    <row r="204" spans="1:40" x14ac:dyDescent="0.25">
      <c r="A204" t="s">
        <v>3628</v>
      </c>
      <c r="B204" t="s">
        <v>3628</v>
      </c>
      <c r="C204" t="s">
        <v>257</v>
      </c>
      <c r="D204" t="s">
        <v>3631</v>
      </c>
      <c r="E204" s="3">
        <v>6.8987299999999996</v>
      </c>
      <c r="F204" s="3">
        <v>6.0549200000000001</v>
      </c>
      <c r="G204" s="3">
        <v>5.7074499999999997</v>
      </c>
      <c r="H204" s="3">
        <f t="shared" si="3"/>
        <v>6.2203666666666662</v>
      </c>
      <c r="I204" t="s">
        <v>3632</v>
      </c>
      <c r="K204" t="s">
        <v>3633</v>
      </c>
      <c r="L204">
        <v>7920000</v>
      </c>
      <c r="M204">
        <v>1134800</v>
      </c>
      <c r="N204">
        <v>509860</v>
      </c>
      <c r="O204">
        <v>1</v>
      </c>
      <c r="P204">
        <v>7</v>
      </c>
      <c r="Q204">
        <v>6</v>
      </c>
      <c r="R204">
        <v>2</v>
      </c>
      <c r="S204">
        <v>7</v>
      </c>
      <c r="T204">
        <v>6</v>
      </c>
      <c r="U204">
        <v>2</v>
      </c>
      <c r="V204">
        <v>7</v>
      </c>
      <c r="W204">
        <v>6</v>
      </c>
      <c r="X204">
        <v>2</v>
      </c>
      <c r="Y204">
        <v>69.552000000000007</v>
      </c>
      <c r="Z204">
        <v>602</v>
      </c>
      <c r="AA204">
        <v>602</v>
      </c>
      <c r="AB204">
        <v>0</v>
      </c>
      <c r="AC204">
        <v>195.21</v>
      </c>
      <c r="AD204">
        <v>14.1</v>
      </c>
      <c r="AE204">
        <v>10.8</v>
      </c>
      <c r="AF204">
        <v>4</v>
      </c>
      <c r="AG204">
        <v>20158000</v>
      </c>
      <c r="AH204">
        <v>41545000</v>
      </c>
      <c r="AI204">
        <v>255930000</v>
      </c>
      <c r="AJ204">
        <v>32</v>
      </c>
      <c r="AK204">
        <v>1185</v>
      </c>
      <c r="AL204" t="s">
        <v>3629</v>
      </c>
      <c r="AM204" t="s">
        <v>3630</v>
      </c>
    </row>
    <row r="205" spans="1:40" x14ac:dyDescent="0.25">
      <c r="A205" t="s">
        <v>3213</v>
      </c>
      <c r="B205" t="s">
        <v>3213</v>
      </c>
      <c r="C205" t="s">
        <v>3216</v>
      </c>
      <c r="D205" t="s">
        <v>3217</v>
      </c>
      <c r="E205" s="3">
        <v>6.53667</v>
      </c>
      <c r="F205" s="3">
        <v>4.7781700000000003</v>
      </c>
      <c r="G205" s="3">
        <v>5.6938599999999999</v>
      </c>
      <c r="H205" s="3">
        <f t="shared" si="3"/>
        <v>5.6695666666666673</v>
      </c>
      <c r="J205" t="s">
        <v>215</v>
      </c>
      <c r="K205" t="s">
        <v>3218</v>
      </c>
      <c r="L205">
        <v>3440900</v>
      </c>
      <c r="M205">
        <v>60003</v>
      </c>
      <c r="N205">
        <v>494150</v>
      </c>
      <c r="O205">
        <v>1</v>
      </c>
      <c r="P205">
        <v>7</v>
      </c>
      <c r="Q205">
        <v>2</v>
      </c>
      <c r="R205">
        <v>7</v>
      </c>
      <c r="S205">
        <v>7</v>
      </c>
      <c r="T205">
        <v>2</v>
      </c>
      <c r="U205">
        <v>7</v>
      </c>
      <c r="V205">
        <v>7</v>
      </c>
      <c r="W205">
        <v>2</v>
      </c>
      <c r="X205">
        <v>7</v>
      </c>
      <c r="Y205">
        <v>69.843999999999994</v>
      </c>
      <c r="Z205">
        <v>647</v>
      </c>
      <c r="AA205">
        <v>647</v>
      </c>
      <c r="AB205">
        <v>0</v>
      </c>
      <c r="AC205">
        <v>297.11</v>
      </c>
      <c r="AD205">
        <v>12.1</v>
      </c>
      <c r="AE205">
        <v>2.8</v>
      </c>
      <c r="AF205">
        <v>10.199999999999999</v>
      </c>
      <c r="AG205">
        <v>19517000</v>
      </c>
      <c r="AH205">
        <v>2160100</v>
      </c>
      <c r="AI205">
        <v>123870000</v>
      </c>
      <c r="AJ205">
        <v>36</v>
      </c>
      <c r="AK205">
        <v>1052</v>
      </c>
      <c r="AL205" t="s">
        <v>3214</v>
      </c>
      <c r="AM205" t="s">
        <v>3215</v>
      </c>
    </row>
    <row r="206" spans="1:40" x14ac:dyDescent="0.25">
      <c r="A206" t="s">
        <v>835</v>
      </c>
      <c r="B206" t="s">
        <v>836</v>
      </c>
      <c r="C206" t="s">
        <v>840</v>
      </c>
      <c r="D206" t="s">
        <v>841</v>
      </c>
      <c r="E206" s="3">
        <v>6.3768900000000004</v>
      </c>
      <c r="F206" s="3">
        <v>5.7248000000000001</v>
      </c>
      <c r="G206" s="3">
        <v>5.6912099999999999</v>
      </c>
      <c r="H206" s="3">
        <f t="shared" si="3"/>
        <v>5.9309666666666674</v>
      </c>
      <c r="I206" t="s">
        <v>842</v>
      </c>
      <c r="J206" t="s">
        <v>843</v>
      </c>
      <c r="L206">
        <v>2381700</v>
      </c>
      <c r="M206">
        <v>530640</v>
      </c>
      <c r="N206">
        <v>491140</v>
      </c>
      <c r="O206">
        <v>2</v>
      </c>
      <c r="P206">
        <v>3</v>
      </c>
      <c r="Q206">
        <v>2</v>
      </c>
      <c r="R206">
        <v>4</v>
      </c>
      <c r="S206">
        <v>3</v>
      </c>
      <c r="T206">
        <v>2</v>
      </c>
      <c r="U206">
        <v>4</v>
      </c>
      <c r="V206">
        <v>3</v>
      </c>
      <c r="W206">
        <v>2</v>
      </c>
      <c r="X206">
        <v>4</v>
      </c>
      <c r="Y206">
        <v>27.867000000000001</v>
      </c>
      <c r="Z206">
        <v>248</v>
      </c>
      <c r="AA206" t="s">
        <v>837</v>
      </c>
      <c r="AB206">
        <v>0</v>
      </c>
      <c r="AC206">
        <v>4.2178000000000004</v>
      </c>
      <c r="AD206">
        <v>16.899999999999999</v>
      </c>
      <c r="AE206">
        <v>12.5</v>
      </c>
      <c r="AF206">
        <v>20.2</v>
      </c>
      <c r="AG206">
        <v>9348600</v>
      </c>
      <c r="AH206">
        <v>10510000</v>
      </c>
      <c r="AI206">
        <v>45638000</v>
      </c>
      <c r="AJ206">
        <v>14</v>
      </c>
      <c r="AK206">
        <v>223</v>
      </c>
      <c r="AL206" t="s">
        <v>838</v>
      </c>
      <c r="AN206" t="s">
        <v>839</v>
      </c>
    </row>
    <row r="207" spans="1:40" x14ac:dyDescent="0.25">
      <c r="A207" t="s">
        <v>2736</v>
      </c>
      <c r="B207" t="s">
        <v>2736</v>
      </c>
      <c r="C207" t="s">
        <v>2737</v>
      </c>
      <c r="D207" t="s">
        <v>2738</v>
      </c>
      <c r="E207" s="3">
        <v>5.8149300000000004</v>
      </c>
      <c r="F207" s="3">
        <v>5.6744000000000003</v>
      </c>
      <c r="G207" s="3">
        <v>5.6898099999999996</v>
      </c>
      <c r="H207" s="3">
        <f t="shared" si="3"/>
        <v>5.7263799999999998</v>
      </c>
      <c r="L207">
        <v>653030</v>
      </c>
      <c r="M207">
        <v>472500</v>
      </c>
      <c r="N207">
        <v>489570</v>
      </c>
      <c r="O207">
        <v>1</v>
      </c>
      <c r="P207">
        <v>4</v>
      </c>
      <c r="Q207">
        <v>3</v>
      </c>
      <c r="R207">
        <v>3</v>
      </c>
      <c r="S207">
        <v>4</v>
      </c>
      <c r="T207">
        <v>3</v>
      </c>
      <c r="U207">
        <v>3</v>
      </c>
      <c r="V207">
        <v>4</v>
      </c>
      <c r="W207">
        <v>3</v>
      </c>
      <c r="X207">
        <v>3</v>
      </c>
      <c r="Y207">
        <v>64.186000000000007</v>
      </c>
      <c r="Z207">
        <v>597</v>
      </c>
      <c r="AA207">
        <v>597</v>
      </c>
      <c r="AB207">
        <v>0</v>
      </c>
      <c r="AC207">
        <v>57.335999999999999</v>
      </c>
      <c r="AD207">
        <v>6.7</v>
      </c>
      <c r="AE207">
        <v>5.5</v>
      </c>
      <c r="AF207">
        <v>5.7</v>
      </c>
      <c r="AG207">
        <v>33647000</v>
      </c>
      <c r="AH207">
        <v>28250000</v>
      </c>
      <c r="AI207">
        <v>22996000</v>
      </c>
      <c r="AJ207">
        <v>20</v>
      </c>
      <c r="AK207">
        <v>900</v>
      </c>
    </row>
    <row r="208" spans="1:40" x14ac:dyDescent="0.25">
      <c r="A208" t="s">
        <v>3071</v>
      </c>
      <c r="B208" t="s">
        <v>3071</v>
      </c>
      <c r="C208" t="s">
        <v>3073</v>
      </c>
      <c r="D208" t="s">
        <v>3074</v>
      </c>
      <c r="E208" s="3">
        <v>5.9435000000000002</v>
      </c>
      <c r="F208" s="3">
        <v>5.4833299999999996</v>
      </c>
      <c r="G208" s="3">
        <v>5.6702599999999999</v>
      </c>
      <c r="H208" s="3">
        <f t="shared" si="3"/>
        <v>5.6990299999999996</v>
      </c>
      <c r="I208" t="s">
        <v>3075</v>
      </c>
      <c r="J208" t="s">
        <v>2715</v>
      </c>
      <c r="L208">
        <v>878010</v>
      </c>
      <c r="M208">
        <v>304320</v>
      </c>
      <c r="N208">
        <v>468010</v>
      </c>
      <c r="O208">
        <v>1</v>
      </c>
      <c r="P208">
        <v>2</v>
      </c>
      <c r="Q208">
        <v>2</v>
      </c>
      <c r="R208">
        <v>2</v>
      </c>
      <c r="S208">
        <v>2</v>
      </c>
      <c r="T208">
        <v>2</v>
      </c>
      <c r="U208">
        <v>2</v>
      </c>
      <c r="V208">
        <v>2</v>
      </c>
      <c r="W208">
        <v>2</v>
      </c>
      <c r="X208">
        <v>2</v>
      </c>
      <c r="Y208">
        <v>32.850999999999999</v>
      </c>
      <c r="Z208">
        <v>301</v>
      </c>
      <c r="AA208">
        <v>301</v>
      </c>
      <c r="AB208">
        <v>0</v>
      </c>
      <c r="AC208">
        <v>30.414000000000001</v>
      </c>
      <c r="AD208">
        <v>7.3</v>
      </c>
      <c r="AE208">
        <v>7</v>
      </c>
      <c r="AF208">
        <v>5.6</v>
      </c>
      <c r="AG208">
        <v>7020100</v>
      </c>
      <c r="AH208">
        <v>4564800</v>
      </c>
      <c r="AI208">
        <v>13170000</v>
      </c>
      <c r="AJ208">
        <v>15</v>
      </c>
      <c r="AK208">
        <v>1003</v>
      </c>
      <c r="AL208" t="s">
        <v>3072</v>
      </c>
      <c r="AM208">
        <v>177</v>
      </c>
    </row>
    <row r="209" spans="1:40" x14ac:dyDescent="0.25">
      <c r="A209" t="s">
        <v>3133</v>
      </c>
      <c r="B209" t="s">
        <v>3133</v>
      </c>
      <c r="C209" t="s">
        <v>3135</v>
      </c>
      <c r="D209" t="s">
        <v>3136</v>
      </c>
      <c r="E209" s="3">
        <v>5.42361</v>
      </c>
      <c r="F209" s="3">
        <v>5.67753</v>
      </c>
      <c r="G209" s="3">
        <v>5.6611799999999999</v>
      </c>
      <c r="H209" s="3">
        <f t="shared" si="3"/>
        <v>5.5874400000000009</v>
      </c>
      <c r="J209" t="s">
        <v>3137</v>
      </c>
      <c r="L209">
        <v>265220</v>
      </c>
      <c r="M209">
        <v>475920</v>
      </c>
      <c r="N209">
        <v>458330</v>
      </c>
      <c r="O209">
        <v>1</v>
      </c>
      <c r="P209">
        <v>6</v>
      </c>
      <c r="Q209">
        <v>4</v>
      </c>
      <c r="R209">
        <v>4</v>
      </c>
      <c r="S209">
        <v>6</v>
      </c>
      <c r="T209">
        <v>4</v>
      </c>
      <c r="U209">
        <v>4</v>
      </c>
      <c r="V209">
        <v>6</v>
      </c>
      <c r="W209">
        <v>4</v>
      </c>
      <c r="X209">
        <v>4</v>
      </c>
      <c r="Y209">
        <v>49.201999999999998</v>
      </c>
      <c r="Z209">
        <v>439</v>
      </c>
      <c r="AA209">
        <v>439</v>
      </c>
      <c r="AB209">
        <v>0</v>
      </c>
      <c r="AC209">
        <v>323.31</v>
      </c>
      <c r="AD209">
        <v>17.3</v>
      </c>
      <c r="AE209">
        <v>11.8</v>
      </c>
      <c r="AF209">
        <v>9.6</v>
      </c>
      <c r="AG209">
        <v>21012000</v>
      </c>
      <c r="AH209">
        <v>16361000</v>
      </c>
      <c r="AI209">
        <v>11882000</v>
      </c>
      <c r="AJ209">
        <v>24</v>
      </c>
      <c r="AK209">
        <v>1028</v>
      </c>
      <c r="AL209">
        <v>52</v>
      </c>
      <c r="AM209" t="s">
        <v>3134</v>
      </c>
    </row>
    <row r="210" spans="1:40" x14ac:dyDescent="0.25">
      <c r="A210" t="s">
        <v>2002</v>
      </c>
      <c r="B210" t="s">
        <v>2002</v>
      </c>
      <c r="C210" t="s">
        <v>2005</v>
      </c>
      <c r="D210" t="s">
        <v>2006</v>
      </c>
      <c r="E210" s="3">
        <v>4.9808300000000001</v>
      </c>
      <c r="F210" s="3">
        <v>5.6064600000000002</v>
      </c>
      <c r="G210" s="3">
        <v>5.6538899999999996</v>
      </c>
      <c r="H210" s="3">
        <f t="shared" si="3"/>
        <v>5.4137266666666664</v>
      </c>
      <c r="I210" t="s">
        <v>2007</v>
      </c>
      <c r="J210" t="s">
        <v>2008</v>
      </c>
      <c r="K210" t="s">
        <v>2009</v>
      </c>
      <c r="L210">
        <v>95682</v>
      </c>
      <c r="M210">
        <v>404070</v>
      </c>
      <c r="N210">
        <v>450700</v>
      </c>
      <c r="O210">
        <v>1</v>
      </c>
      <c r="P210">
        <v>9</v>
      </c>
      <c r="Q210">
        <v>9</v>
      </c>
      <c r="R210">
        <v>4</v>
      </c>
      <c r="S210">
        <v>9</v>
      </c>
      <c r="T210">
        <v>9</v>
      </c>
      <c r="U210">
        <v>4</v>
      </c>
      <c r="V210">
        <v>9</v>
      </c>
      <c r="W210">
        <v>9</v>
      </c>
      <c r="X210">
        <v>4</v>
      </c>
      <c r="Y210">
        <v>91.027000000000001</v>
      </c>
      <c r="Z210">
        <v>797</v>
      </c>
      <c r="AA210">
        <v>797</v>
      </c>
      <c r="AB210">
        <v>0</v>
      </c>
      <c r="AC210">
        <v>182.78</v>
      </c>
      <c r="AD210">
        <v>14.7</v>
      </c>
      <c r="AE210">
        <v>15.4</v>
      </c>
      <c r="AF210">
        <v>7.4</v>
      </c>
      <c r="AG210">
        <v>31264000</v>
      </c>
      <c r="AH210">
        <v>38601000</v>
      </c>
      <c r="AI210">
        <v>11892000</v>
      </c>
      <c r="AJ210">
        <v>32</v>
      </c>
      <c r="AK210">
        <v>604</v>
      </c>
      <c r="AL210" t="s">
        <v>2003</v>
      </c>
      <c r="AM210" t="s">
        <v>2004</v>
      </c>
    </row>
    <row r="211" spans="1:40" x14ac:dyDescent="0.25">
      <c r="A211" t="s">
        <v>3219</v>
      </c>
      <c r="B211" t="s">
        <v>3219</v>
      </c>
      <c r="C211" t="s">
        <v>3220</v>
      </c>
      <c r="D211" t="s">
        <v>3221</v>
      </c>
      <c r="E211" s="3">
        <v>5.2224300000000001</v>
      </c>
      <c r="F211" s="3">
        <v>5.7515599999999996</v>
      </c>
      <c r="G211" s="3">
        <v>5.6417099999999998</v>
      </c>
      <c r="H211" s="3">
        <f t="shared" si="3"/>
        <v>5.5385666666666671</v>
      </c>
      <c r="I211" t="s">
        <v>3222</v>
      </c>
      <c r="J211" t="s">
        <v>3223</v>
      </c>
      <c r="K211" t="s">
        <v>3011</v>
      </c>
      <c r="L211">
        <v>166890</v>
      </c>
      <c r="M211">
        <v>564360</v>
      </c>
      <c r="N211">
        <v>438240</v>
      </c>
      <c r="O211">
        <v>1</v>
      </c>
      <c r="P211">
        <v>4</v>
      </c>
      <c r="Q211">
        <v>2</v>
      </c>
      <c r="R211">
        <v>2</v>
      </c>
      <c r="S211">
        <v>4</v>
      </c>
      <c r="T211">
        <v>2</v>
      </c>
      <c r="U211">
        <v>2</v>
      </c>
      <c r="V211">
        <v>4</v>
      </c>
      <c r="W211">
        <v>2</v>
      </c>
      <c r="X211">
        <v>2</v>
      </c>
      <c r="Y211">
        <v>66.816999999999993</v>
      </c>
      <c r="Z211">
        <v>588</v>
      </c>
      <c r="AA211">
        <v>588</v>
      </c>
      <c r="AB211">
        <v>0</v>
      </c>
      <c r="AC211">
        <v>31.295000000000002</v>
      </c>
      <c r="AD211">
        <v>7.8</v>
      </c>
      <c r="AE211">
        <v>4.3</v>
      </c>
      <c r="AF211">
        <v>3.9</v>
      </c>
      <c r="AG211">
        <v>15338000</v>
      </c>
      <c r="AH211">
        <v>19753000</v>
      </c>
      <c r="AI211">
        <v>5841300</v>
      </c>
      <c r="AJ211">
        <v>35</v>
      </c>
      <c r="AK211">
        <v>1053</v>
      </c>
    </row>
    <row r="212" spans="1:40" x14ac:dyDescent="0.25">
      <c r="A212" t="s">
        <v>530</v>
      </c>
      <c r="B212" t="s">
        <v>530</v>
      </c>
      <c r="C212" t="s">
        <v>532</v>
      </c>
      <c r="D212" t="s">
        <v>533</v>
      </c>
      <c r="E212" s="3">
        <v>6.4549700000000003</v>
      </c>
      <c r="F212" s="3">
        <v>6.1013999999999999</v>
      </c>
      <c r="G212" s="3">
        <v>5.63605</v>
      </c>
      <c r="H212" s="3">
        <f t="shared" si="3"/>
        <v>6.064140000000001</v>
      </c>
      <c r="I212" t="s">
        <v>534</v>
      </c>
      <c r="J212" t="s">
        <v>535</v>
      </c>
      <c r="K212" t="s">
        <v>536</v>
      </c>
      <c r="L212">
        <v>2850800</v>
      </c>
      <c r="M212">
        <v>1263000</v>
      </c>
      <c r="N212">
        <v>432560</v>
      </c>
      <c r="O212">
        <v>1</v>
      </c>
      <c r="P212">
        <v>4</v>
      </c>
      <c r="Q212">
        <v>2</v>
      </c>
      <c r="R212">
        <v>2</v>
      </c>
      <c r="S212">
        <v>4</v>
      </c>
      <c r="T212">
        <v>2</v>
      </c>
      <c r="U212">
        <v>2</v>
      </c>
      <c r="V212">
        <v>4</v>
      </c>
      <c r="W212">
        <v>2</v>
      </c>
      <c r="X212">
        <v>2</v>
      </c>
      <c r="Y212">
        <v>12.781000000000001</v>
      </c>
      <c r="Z212">
        <v>111</v>
      </c>
      <c r="AA212">
        <v>111</v>
      </c>
      <c r="AB212">
        <v>0</v>
      </c>
      <c r="AC212">
        <v>128.88999999999999</v>
      </c>
      <c r="AD212">
        <v>43.2</v>
      </c>
      <c r="AE212">
        <v>25.2</v>
      </c>
      <c r="AF212">
        <v>25.2</v>
      </c>
      <c r="AG212">
        <v>12930000</v>
      </c>
      <c r="AH212">
        <v>7578100</v>
      </c>
      <c r="AI212">
        <v>38878000</v>
      </c>
      <c r="AJ212">
        <v>6</v>
      </c>
      <c r="AK212">
        <v>148</v>
      </c>
      <c r="AM212" t="s">
        <v>531</v>
      </c>
    </row>
    <row r="213" spans="1:40" x14ac:dyDescent="0.25">
      <c r="A213" t="s">
        <v>2019</v>
      </c>
      <c r="B213" t="s">
        <v>2019</v>
      </c>
      <c r="C213" t="s">
        <v>2020</v>
      </c>
      <c r="D213" t="s">
        <v>2021</v>
      </c>
      <c r="E213" s="3">
        <v>5.8212799999999998</v>
      </c>
      <c r="F213" s="3">
        <v>6.3572499999999996</v>
      </c>
      <c r="G213" s="3">
        <v>5.6347199999999997</v>
      </c>
      <c r="H213" s="3">
        <f t="shared" si="3"/>
        <v>5.9377499999999985</v>
      </c>
      <c r="I213" t="s">
        <v>274</v>
      </c>
      <c r="J213" t="s">
        <v>349</v>
      </c>
      <c r="K213" t="s">
        <v>350</v>
      </c>
      <c r="L213">
        <v>662650</v>
      </c>
      <c r="M213">
        <v>2276400</v>
      </c>
      <c r="N213">
        <v>431240</v>
      </c>
      <c r="O213">
        <v>1</v>
      </c>
      <c r="P213">
        <v>4</v>
      </c>
      <c r="Q213">
        <v>5</v>
      </c>
      <c r="R213">
        <v>2</v>
      </c>
      <c r="S213">
        <v>4</v>
      </c>
      <c r="T213">
        <v>5</v>
      </c>
      <c r="U213">
        <v>2</v>
      </c>
      <c r="V213">
        <v>4</v>
      </c>
      <c r="W213">
        <v>5</v>
      </c>
      <c r="X213">
        <v>2</v>
      </c>
      <c r="Y213">
        <v>27.128</v>
      </c>
      <c r="Z213">
        <v>238</v>
      </c>
      <c r="AA213">
        <v>238</v>
      </c>
      <c r="AB213">
        <v>0</v>
      </c>
      <c r="AC213">
        <v>150.38</v>
      </c>
      <c r="AD213">
        <v>16.399999999999999</v>
      </c>
      <c r="AE213">
        <v>21.4</v>
      </c>
      <c r="AF213">
        <v>8.8000000000000007</v>
      </c>
      <c r="AG213">
        <v>7562200</v>
      </c>
      <c r="AH213">
        <v>35564000</v>
      </c>
      <c r="AI213">
        <v>9939800</v>
      </c>
      <c r="AJ213">
        <v>15</v>
      </c>
      <c r="AK213">
        <v>609</v>
      </c>
      <c r="AM213">
        <v>158</v>
      </c>
    </row>
    <row r="214" spans="1:40" x14ac:dyDescent="0.25">
      <c r="A214" t="s">
        <v>1749</v>
      </c>
      <c r="B214" t="s">
        <v>1749</v>
      </c>
      <c r="C214" t="s">
        <v>1750</v>
      </c>
      <c r="D214" t="s">
        <v>1751</v>
      </c>
      <c r="E214" s="3">
        <v>5.5954899999999999</v>
      </c>
      <c r="F214" s="3">
        <v>4.6718599999999997</v>
      </c>
      <c r="G214" s="3">
        <v>5.6317899999999996</v>
      </c>
      <c r="H214" s="3">
        <f t="shared" si="3"/>
        <v>5.2997133333333331</v>
      </c>
      <c r="L214">
        <v>393990</v>
      </c>
      <c r="M214">
        <v>46974</v>
      </c>
      <c r="N214">
        <v>428340</v>
      </c>
      <c r="O214">
        <v>1</v>
      </c>
      <c r="P214">
        <v>5</v>
      </c>
      <c r="Q214">
        <v>4</v>
      </c>
      <c r="R214">
        <v>6</v>
      </c>
      <c r="S214">
        <v>2</v>
      </c>
      <c r="T214">
        <v>2</v>
      </c>
      <c r="U214">
        <v>2</v>
      </c>
      <c r="V214">
        <v>2</v>
      </c>
      <c r="W214">
        <v>2</v>
      </c>
      <c r="X214">
        <v>2</v>
      </c>
      <c r="Y214">
        <v>27.568000000000001</v>
      </c>
      <c r="Z214">
        <v>241</v>
      </c>
      <c r="AA214">
        <v>241</v>
      </c>
      <c r="AB214">
        <v>0</v>
      </c>
      <c r="AC214">
        <v>3.3986999999999998</v>
      </c>
      <c r="AD214">
        <v>21.2</v>
      </c>
      <c r="AE214">
        <v>17</v>
      </c>
      <c r="AF214">
        <v>24.9</v>
      </c>
      <c r="AG214">
        <v>12605000</v>
      </c>
      <c r="AH214">
        <v>2809300</v>
      </c>
      <c r="AI214">
        <v>26067000</v>
      </c>
      <c r="AJ214">
        <v>15</v>
      </c>
      <c r="AK214">
        <v>519</v>
      </c>
      <c r="AM214">
        <v>218</v>
      </c>
    </row>
    <row r="215" spans="1:40" x14ac:dyDescent="0.25">
      <c r="A215" t="s">
        <v>1748</v>
      </c>
      <c r="B215" t="s">
        <v>1748</v>
      </c>
      <c r="C215" t="s">
        <v>77</v>
      </c>
      <c r="E215" s="3">
        <v>5.6865600000000001</v>
      </c>
      <c r="F215" s="3">
        <v>5.1906400000000001</v>
      </c>
      <c r="G215" s="3">
        <v>5.6280200000000002</v>
      </c>
      <c r="H215" s="3">
        <f t="shared" si="3"/>
        <v>5.5017400000000007</v>
      </c>
      <c r="J215" t="s">
        <v>5</v>
      </c>
      <c r="K215" t="s">
        <v>285</v>
      </c>
      <c r="L215">
        <v>485920</v>
      </c>
      <c r="M215">
        <v>155110</v>
      </c>
      <c r="N215">
        <v>424640</v>
      </c>
      <c r="O215">
        <v>1</v>
      </c>
      <c r="P215">
        <v>7</v>
      </c>
      <c r="Q215">
        <v>6</v>
      </c>
      <c r="R215">
        <v>6</v>
      </c>
      <c r="S215">
        <v>7</v>
      </c>
      <c r="T215">
        <v>6</v>
      </c>
      <c r="U215">
        <v>6</v>
      </c>
      <c r="V215">
        <v>7</v>
      </c>
      <c r="W215">
        <v>6</v>
      </c>
      <c r="X215">
        <v>6</v>
      </c>
      <c r="Y215">
        <v>78.385000000000005</v>
      </c>
      <c r="Z215">
        <v>696</v>
      </c>
      <c r="AA215">
        <v>696</v>
      </c>
      <c r="AB215">
        <v>0</v>
      </c>
      <c r="AC215">
        <v>200.44</v>
      </c>
      <c r="AD215">
        <v>10.6</v>
      </c>
      <c r="AE215">
        <v>10.6</v>
      </c>
      <c r="AF215">
        <v>10.6</v>
      </c>
      <c r="AG215">
        <v>107220000</v>
      </c>
      <c r="AH215">
        <v>80772000</v>
      </c>
      <c r="AI215">
        <v>52179000</v>
      </c>
      <c r="AJ215">
        <v>31</v>
      </c>
      <c r="AK215">
        <v>518</v>
      </c>
      <c r="AL215">
        <v>584</v>
      </c>
    </row>
    <row r="216" spans="1:40" x14ac:dyDescent="0.25">
      <c r="A216" t="s">
        <v>1650</v>
      </c>
      <c r="B216" t="s">
        <v>1650</v>
      </c>
      <c r="C216" t="s">
        <v>1652</v>
      </c>
      <c r="D216" t="s">
        <v>1653</v>
      </c>
      <c r="E216" s="3">
        <v>5.9299600000000003</v>
      </c>
      <c r="F216" s="3">
        <v>5.8851500000000003</v>
      </c>
      <c r="G216" s="3">
        <v>5.6251100000000003</v>
      </c>
      <c r="H216" s="3">
        <f t="shared" si="3"/>
        <v>5.8134066666666664</v>
      </c>
      <c r="J216" t="s">
        <v>30</v>
      </c>
      <c r="K216" t="s">
        <v>1654</v>
      </c>
      <c r="L216">
        <v>851050</v>
      </c>
      <c r="M216">
        <v>767630</v>
      </c>
      <c r="N216">
        <v>421800</v>
      </c>
      <c r="O216">
        <v>1</v>
      </c>
      <c r="P216">
        <v>2</v>
      </c>
      <c r="Q216">
        <v>2</v>
      </c>
      <c r="R216">
        <v>5</v>
      </c>
      <c r="S216">
        <v>2</v>
      </c>
      <c r="T216">
        <v>2</v>
      </c>
      <c r="U216">
        <v>5</v>
      </c>
      <c r="V216">
        <v>2</v>
      </c>
      <c r="W216">
        <v>2</v>
      </c>
      <c r="X216">
        <v>5</v>
      </c>
      <c r="Y216">
        <v>67.495000000000005</v>
      </c>
      <c r="Z216">
        <v>606</v>
      </c>
      <c r="AA216">
        <v>606</v>
      </c>
      <c r="AB216">
        <v>0</v>
      </c>
      <c r="AC216">
        <v>59.042999999999999</v>
      </c>
      <c r="AD216">
        <v>4.0999999999999996</v>
      </c>
      <c r="AE216">
        <v>3</v>
      </c>
      <c r="AF216">
        <v>8.6</v>
      </c>
      <c r="AG216">
        <v>14291000</v>
      </c>
      <c r="AH216">
        <v>24564000</v>
      </c>
      <c r="AI216">
        <v>33560000</v>
      </c>
      <c r="AJ216">
        <v>32</v>
      </c>
      <c r="AK216">
        <v>484</v>
      </c>
      <c r="AM216" t="s">
        <v>1651</v>
      </c>
    </row>
    <row r="217" spans="1:40" x14ac:dyDescent="0.25">
      <c r="A217" t="s">
        <v>241</v>
      </c>
      <c r="B217" t="s">
        <v>241</v>
      </c>
      <c r="C217" t="s">
        <v>242</v>
      </c>
      <c r="D217" t="s">
        <v>243</v>
      </c>
      <c r="E217" s="3">
        <v>6.0640099999999997</v>
      </c>
      <c r="F217" s="3">
        <v>6.0851100000000002</v>
      </c>
      <c r="G217" s="3">
        <v>5.6250099999999996</v>
      </c>
      <c r="H217" s="3">
        <f t="shared" si="3"/>
        <v>5.9247100000000001</v>
      </c>
      <c r="I217" t="s">
        <v>244</v>
      </c>
      <c r="J217" t="s">
        <v>3</v>
      </c>
      <c r="K217" t="s">
        <v>245</v>
      </c>
      <c r="L217">
        <v>1158800</v>
      </c>
      <c r="M217">
        <v>1216500</v>
      </c>
      <c r="N217">
        <v>421710</v>
      </c>
      <c r="O217">
        <v>1</v>
      </c>
      <c r="P217">
        <v>2</v>
      </c>
      <c r="Q217">
        <v>2</v>
      </c>
      <c r="R217">
        <v>2</v>
      </c>
      <c r="S217">
        <v>2</v>
      </c>
      <c r="T217">
        <v>2</v>
      </c>
      <c r="U217">
        <v>2</v>
      </c>
      <c r="V217">
        <v>2</v>
      </c>
      <c r="W217">
        <v>2</v>
      </c>
      <c r="X217">
        <v>2</v>
      </c>
      <c r="Y217">
        <v>48.305999999999997</v>
      </c>
      <c r="Z217">
        <v>425</v>
      </c>
      <c r="AA217">
        <v>425</v>
      </c>
      <c r="AB217">
        <v>0</v>
      </c>
      <c r="AC217">
        <v>5.3503999999999996</v>
      </c>
      <c r="AD217">
        <v>4</v>
      </c>
      <c r="AE217">
        <v>4</v>
      </c>
      <c r="AF217">
        <v>5.4</v>
      </c>
      <c r="AG217">
        <v>8434200</v>
      </c>
      <c r="AH217">
        <v>24330000</v>
      </c>
      <c r="AI217">
        <v>23177000</v>
      </c>
      <c r="AJ217">
        <v>20</v>
      </c>
      <c r="AK217">
        <v>70</v>
      </c>
    </row>
    <row r="218" spans="1:40" x14ac:dyDescent="0.25">
      <c r="A218" t="s">
        <v>3677</v>
      </c>
      <c r="B218" t="s">
        <v>3677</v>
      </c>
      <c r="C218" t="s">
        <v>1007</v>
      </c>
      <c r="D218" t="s">
        <v>3680</v>
      </c>
      <c r="E218" s="3">
        <v>6.6190600000000002</v>
      </c>
      <c r="F218" s="3">
        <v>5.3491999999999997</v>
      </c>
      <c r="G218" s="3">
        <v>5.6199000000000003</v>
      </c>
      <c r="H218" s="3">
        <f t="shared" si="3"/>
        <v>5.8627200000000004</v>
      </c>
      <c r="I218" t="s">
        <v>134</v>
      </c>
      <c r="K218" t="s">
        <v>1008</v>
      </c>
      <c r="L218">
        <v>4159700</v>
      </c>
      <c r="M218">
        <v>223460</v>
      </c>
      <c r="N218">
        <v>416770</v>
      </c>
      <c r="O218">
        <v>1</v>
      </c>
      <c r="P218">
        <v>10</v>
      </c>
      <c r="Q218">
        <v>5</v>
      </c>
      <c r="R218">
        <v>19</v>
      </c>
      <c r="S218">
        <v>10</v>
      </c>
      <c r="T218">
        <v>5</v>
      </c>
      <c r="U218">
        <v>19</v>
      </c>
      <c r="V218">
        <v>10</v>
      </c>
      <c r="W218">
        <v>5</v>
      </c>
      <c r="X218">
        <v>16</v>
      </c>
      <c r="Y218">
        <v>115.64</v>
      </c>
      <c r="Z218">
        <v>1023</v>
      </c>
      <c r="AA218">
        <v>1023</v>
      </c>
      <c r="AB218">
        <v>0</v>
      </c>
      <c r="AC218">
        <v>176.6</v>
      </c>
      <c r="AD218">
        <v>9.5</v>
      </c>
      <c r="AE218">
        <v>5.3</v>
      </c>
      <c r="AF218">
        <v>19</v>
      </c>
      <c r="AG218">
        <v>23345000</v>
      </c>
      <c r="AH218">
        <v>11583000</v>
      </c>
      <c r="AI218">
        <v>372020000</v>
      </c>
      <c r="AJ218">
        <v>45</v>
      </c>
      <c r="AK218">
        <v>1197</v>
      </c>
      <c r="AL218" t="s">
        <v>3678</v>
      </c>
      <c r="AM218" t="s">
        <v>3679</v>
      </c>
    </row>
    <row r="219" spans="1:40" x14ac:dyDescent="0.25">
      <c r="A219" t="s">
        <v>2492</v>
      </c>
      <c r="B219" t="s">
        <v>2492</v>
      </c>
      <c r="C219" t="s">
        <v>2494</v>
      </c>
      <c r="D219" t="s">
        <v>2495</v>
      </c>
      <c r="E219" s="3">
        <v>5.1063599999999996</v>
      </c>
      <c r="F219" s="3">
        <v>4.7634100000000004</v>
      </c>
      <c r="G219" s="3">
        <v>5.6116299999999999</v>
      </c>
      <c r="H219" s="3">
        <f t="shared" si="3"/>
        <v>5.1604666666666663</v>
      </c>
      <c r="I219" t="s">
        <v>226</v>
      </c>
      <c r="J219" t="s">
        <v>2496</v>
      </c>
      <c r="K219" t="s">
        <v>746</v>
      </c>
      <c r="L219">
        <v>127750</v>
      </c>
      <c r="M219">
        <v>57997</v>
      </c>
      <c r="N219">
        <v>408910</v>
      </c>
      <c r="O219">
        <v>1</v>
      </c>
      <c r="P219">
        <v>3</v>
      </c>
      <c r="Q219">
        <v>2</v>
      </c>
      <c r="R219">
        <v>2</v>
      </c>
      <c r="S219">
        <v>3</v>
      </c>
      <c r="T219">
        <v>2</v>
      </c>
      <c r="U219">
        <v>2</v>
      </c>
      <c r="V219">
        <v>3</v>
      </c>
      <c r="W219">
        <v>2</v>
      </c>
      <c r="X219">
        <v>2</v>
      </c>
      <c r="Y219">
        <v>38.262999999999998</v>
      </c>
      <c r="Z219">
        <v>345</v>
      </c>
      <c r="AA219">
        <v>345</v>
      </c>
      <c r="AB219">
        <v>0</v>
      </c>
      <c r="AC219">
        <v>92.400999999999996</v>
      </c>
      <c r="AD219">
        <v>6.7</v>
      </c>
      <c r="AE219">
        <v>5.8</v>
      </c>
      <c r="AF219">
        <v>6.1</v>
      </c>
      <c r="AG219">
        <v>7769200</v>
      </c>
      <c r="AH219">
        <v>3076100</v>
      </c>
      <c r="AI219">
        <v>5244400</v>
      </c>
      <c r="AJ219">
        <v>19</v>
      </c>
      <c r="AK219">
        <v>831</v>
      </c>
      <c r="AL219">
        <v>98</v>
      </c>
      <c r="AM219">
        <v>58</v>
      </c>
      <c r="AN219" t="s">
        <v>2493</v>
      </c>
    </row>
    <row r="220" spans="1:40" x14ac:dyDescent="0.25">
      <c r="A220" t="s">
        <v>3813</v>
      </c>
      <c r="B220" t="s">
        <v>3813</v>
      </c>
      <c r="C220" t="s">
        <v>3816</v>
      </c>
      <c r="D220" t="s">
        <v>3817</v>
      </c>
      <c r="E220" s="3">
        <v>6.7766700000000002</v>
      </c>
      <c r="F220" s="3">
        <v>5.5686099999999996</v>
      </c>
      <c r="G220" s="3">
        <v>5.6088500000000003</v>
      </c>
      <c r="H220" s="3">
        <f t="shared" si="3"/>
        <v>5.9847099999999998</v>
      </c>
      <c r="I220" t="s">
        <v>3818</v>
      </c>
      <c r="J220" t="s">
        <v>1623</v>
      </c>
      <c r="K220" t="s">
        <v>1934</v>
      </c>
      <c r="L220">
        <v>5979600</v>
      </c>
      <c r="M220">
        <v>370350</v>
      </c>
      <c r="N220">
        <v>406300</v>
      </c>
      <c r="O220">
        <v>1</v>
      </c>
      <c r="P220">
        <v>4</v>
      </c>
      <c r="Q220">
        <v>3</v>
      </c>
      <c r="R220">
        <v>11</v>
      </c>
      <c r="S220">
        <v>4</v>
      </c>
      <c r="T220">
        <v>3</v>
      </c>
      <c r="U220">
        <v>11</v>
      </c>
      <c r="V220">
        <v>4</v>
      </c>
      <c r="W220">
        <v>3</v>
      </c>
      <c r="X220">
        <v>11</v>
      </c>
      <c r="Y220">
        <v>43.121000000000002</v>
      </c>
      <c r="Z220">
        <v>389</v>
      </c>
      <c r="AA220">
        <v>389</v>
      </c>
      <c r="AB220">
        <v>0</v>
      </c>
      <c r="AC220">
        <v>123.08</v>
      </c>
      <c r="AD220">
        <v>8.6999999999999993</v>
      </c>
      <c r="AE220">
        <v>6.2</v>
      </c>
      <c r="AF220">
        <v>27.5</v>
      </c>
      <c r="AG220">
        <v>18978000</v>
      </c>
      <c r="AH220">
        <v>24275000</v>
      </c>
      <c r="AI220">
        <v>350550000</v>
      </c>
      <c r="AJ220">
        <v>22</v>
      </c>
      <c r="AK220">
        <v>1228</v>
      </c>
      <c r="AL220">
        <v>223</v>
      </c>
      <c r="AM220" t="s">
        <v>3814</v>
      </c>
      <c r="AN220" t="s">
        <v>3815</v>
      </c>
    </row>
    <row r="221" spans="1:40" x14ac:dyDescent="0.25">
      <c r="A221" t="s">
        <v>3252</v>
      </c>
      <c r="B221" t="s">
        <v>3252</v>
      </c>
      <c r="C221" t="s">
        <v>3253</v>
      </c>
      <c r="D221" t="s">
        <v>3254</v>
      </c>
      <c r="E221" s="3">
        <v>5.77759</v>
      </c>
      <c r="F221" s="3">
        <v>5.4558499999999999</v>
      </c>
      <c r="G221" s="3">
        <v>5.6020899999999996</v>
      </c>
      <c r="H221" s="3">
        <f t="shared" si="3"/>
        <v>5.6118433333333329</v>
      </c>
      <c r="I221" t="s">
        <v>1527</v>
      </c>
      <c r="J221" t="s">
        <v>762</v>
      </c>
      <c r="L221">
        <v>599230</v>
      </c>
      <c r="M221">
        <v>285660</v>
      </c>
      <c r="N221">
        <v>400030</v>
      </c>
      <c r="O221">
        <v>1</v>
      </c>
      <c r="P221">
        <v>2</v>
      </c>
      <c r="Q221">
        <v>2</v>
      </c>
      <c r="R221">
        <v>2</v>
      </c>
      <c r="S221">
        <v>2</v>
      </c>
      <c r="T221">
        <v>2</v>
      </c>
      <c r="U221">
        <v>2</v>
      </c>
      <c r="V221">
        <v>2</v>
      </c>
      <c r="W221">
        <v>2</v>
      </c>
      <c r="X221">
        <v>2</v>
      </c>
      <c r="Y221">
        <v>12.48</v>
      </c>
      <c r="Z221">
        <v>106</v>
      </c>
      <c r="AA221">
        <v>106</v>
      </c>
      <c r="AB221">
        <v>0</v>
      </c>
      <c r="AC221">
        <v>5.4962999999999997</v>
      </c>
      <c r="AD221">
        <v>16</v>
      </c>
      <c r="AE221">
        <v>16</v>
      </c>
      <c r="AF221">
        <v>16</v>
      </c>
      <c r="AG221">
        <v>3003700</v>
      </c>
      <c r="AH221">
        <v>2757200</v>
      </c>
      <c r="AI221">
        <v>5191700</v>
      </c>
      <c r="AJ221">
        <v>6</v>
      </c>
      <c r="AK221">
        <v>1060</v>
      </c>
    </row>
    <row r="222" spans="1:40" x14ac:dyDescent="0.25">
      <c r="A222" t="s">
        <v>3236</v>
      </c>
      <c r="B222" t="s">
        <v>3236</v>
      </c>
      <c r="C222" t="s">
        <v>3237</v>
      </c>
      <c r="D222" t="s">
        <v>3238</v>
      </c>
      <c r="E222" s="3">
        <v>6.1270699999999998</v>
      </c>
      <c r="F222" s="3">
        <v>5.9418899999999999</v>
      </c>
      <c r="G222" s="3">
        <v>5.6003999999999996</v>
      </c>
      <c r="H222" s="3">
        <f t="shared" si="3"/>
        <v>5.8897866666666667</v>
      </c>
      <c r="I222" t="s">
        <v>3239</v>
      </c>
      <c r="J222" t="s">
        <v>3240</v>
      </c>
      <c r="L222">
        <v>1339900</v>
      </c>
      <c r="M222">
        <v>874770</v>
      </c>
      <c r="N222">
        <v>398470</v>
      </c>
      <c r="O222">
        <v>1</v>
      </c>
      <c r="P222">
        <v>2</v>
      </c>
      <c r="Q222">
        <v>3</v>
      </c>
      <c r="R222">
        <v>2</v>
      </c>
      <c r="S222">
        <v>2</v>
      </c>
      <c r="T222">
        <v>3</v>
      </c>
      <c r="U222">
        <v>2</v>
      </c>
      <c r="V222">
        <v>2</v>
      </c>
      <c r="W222">
        <v>3</v>
      </c>
      <c r="X222">
        <v>2</v>
      </c>
      <c r="Y222">
        <v>54.320999999999998</v>
      </c>
      <c r="Z222">
        <v>492</v>
      </c>
      <c r="AA222">
        <v>492</v>
      </c>
      <c r="AB222">
        <v>0</v>
      </c>
      <c r="AC222">
        <v>6.3518999999999997</v>
      </c>
      <c r="AD222">
        <v>4.0999999999999996</v>
      </c>
      <c r="AE222">
        <v>5.9</v>
      </c>
      <c r="AF222">
        <v>4.0999999999999996</v>
      </c>
      <c r="AG222">
        <v>10759000</v>
      </c>
      <c r="AH222">
        <v>23619000</v>
      </c>
      <c r="AI222">
        <v>36178000</v>
      </c>
      <c r="AJ222">
        <v>27</v>
      </c>
      <c r="AK222">
        <v>1057</v>
      </c>
    </row>
    <row r="223" spans="1:40" x14ac:dyDescent="0.25">
      <c r="A223" t="s">
        <v>1468</v>
      </c>
      <c r="B223" t="s">
        <v>1468</v>
      </c>
      <c r="C223" t="s">
        <v>1471</v>
      </c>
      <c r="D223" t="s">
        <v>1472</v>
      </c>
      <c r="E223" s="3">
        <v>6.9573499999999999</v>
      </c>
      <c r="F223" s="3">
        <v>5.1736800000000001</v>
      </c>
      <c r="G223" s="3">
        <v>5.5775300000000003</v>
      </c>
      <c r="H223" s="3">
        <f t="shared" si="3"/>
        <v>5.9028533333333328</v>
      </c>
      <c r="I223" t="s">
        <v>1473</v>
      </c>
      <c r="J223" t="s">
        <v>240</v>
      </c>
      <c r="K223" t="s">
        <v>1474</v>
      </c>
      <c r="L223">
        <v>9064600</v>
      </c>
      <c r="M223">
        <v>149170</v>
      </c>
      <c r="N223">
        <v>378030</v>
      </c>
      <c r="O223">
        <v>1</v>
      </c>
      <c r="P223">
        <v>10</v>
      </c>
      <c r="Q223">
        <v>7</v>
      </c>
      <c r="R223">
        <v>20</v>
      </c>
      <c r="S223">
        <v>10</v>
      </c>
      <c r="T223">
        <v>7</v>
      </c>
      <c r="U223">
        <v>20</v>
      </c>
      <c r="V223">
        <v>10</v>
      </c>
      <c r="W223">
        <v>7</v>
      </c>
      <c r="X223">
        <v>20</v>
      </c>
      <c r="Y223">
        <v>71.194000000000003</v>
      </c>
      <c r="Z223">
        <v>649</v>
      </c>
      <c r="AA223">
        <v>649</v>
      </c>
      <c r="AB223">
        <v>0</v>
      </c>
      <c r="AC223">
        <v>323.31</v>
      </c>
      <c r="AD223">
        <v>15.3</v>
      </c>
      <c r="AE223">
        <v>10.8</v>
      </c>
      <c r="AF223">
        <v>30.7</v>
      </c>
      <c r="AG223">
        <v>44175000</v>
      </c>
      <c r="AH223">
        <v>33387000</v>
      </c>
      <c r="AI223">
        <v>1186800000</v>
      </c>
      <c r="AJ223">
        <v>32</v>
      </c>
      <c r="AK223">
        <v>415</v>
      </c>
      <c r="AL223" t="s">
        <v>1469</v>
      </c>
      <c r="AM223" t="s">
        <v>1470</v>
      </c>
    </row>
    <row r="224" spans="1:40" x14ac:dyDescent="0.25">
      <c r="A224" t="s">
        <v>919</v>
      </c>
      <c r="B224" t="s">
        <v>919</v>
      </c>
      <c r="C224" t="s">
        <v>920</v>
      </c>
      <c r="D224" t="s">
        <v>921</v>
      </c>
      <c r="E224" s="3">
        <v>6.5016100000000003</v>
      </c>
      <c r="F224" s="3">
        <v>5.5836699999999997</v>
      </c>
      <c r="G224" s="3">
        <v>5.5594400000000004</v>
      </c>
      <c r="H224" s="3">
        <f t="shared" si="3"/>
        <v>5.8815733333333329</v>
      </c>
      <c r="I224" t="s">
        <v>922</v>
      </c>
      <c r="J224" t="s">
        <v>923</v>
      </c>
      <c r="K224" t="s">
        <v>924</v>
      </c>
      <c r="L224">
        <v>3174000</v>
      </c>
      <c r="M224">
        <v>383420</v>
      </c>
      <c r="N224">
        <v>362610</v>
      </c>
      <c r="O224">
        <v>1</v>
      </c>
      <c r="P224">
        <v>9</v>
      </c>
      <c r="Q224">
        <v>8</v>
      </c>
      <c r="R224">
        <v>8</v>
      </c>
      <c r="S224">
        <v>9</v>
      </c>
      <c r="T224">
        <v>8</v>
      </c>
      <c r="U224">
        <v>8</v>
      </c>
      <c r="V224">
        <v>9</v>
      </c>
      <c r="W224">
        <v>8</v>
      </c>
      <c r="X224">
        <v>8</v>
      </c>
      <c r="Y224">
        <v>35.442</v>
      </c>
      <c r="Z224">
        <v>326</v>
      </c>
      <c r="AA224">
        <v>326</v>
      </c>
      <c r="AB224">
        <v>0</v>
      </c>
      <c r="AC224">
        <v>49.978000000000002</v>
      </c>
      <c r="AD224">
        <v>28.5</v>
      </c>
      <c r="AE224">
        <v>26.4</v>
      </c>
      <c r="AF224">
        <v>21.8</v>
      </c>
      <c r="AG224">
        <v>35284000</v>
      </c>
      <c r="AH224">
        <v>33811000</v>
      </c>
      <c r="AI224">
        <v>234800000</v>
      </c>
      <c r="AJ224">
        <v>17</v>
      </c>
      <c r="AK224">
        <v>252</v>
      </c>
      <c r="AL224">
        <v>191</v>
      </c>
    </row>
    <row r="225" spans="1:40" x14ac:dyDescent="0.25">
      <c r="A225" t="s">
        <v>3315</v>
      </c>
      <c r="B225" t="s">
        <v>3315</v>
      </c>
      <c r="C225" t="s">
        <v>3316</v>
      </c>
      <c r="D225" t="s">
        <v>3317</v>
      </c>
      <c r="E225" s="3">
        <v>5.8860400000000004</v>
      </c>
      <c r="F225" s="3">
        <v>5.0457900000000002</v>
      </c>
      <c r="G225" s="3">
        <v>5.5201799999999999</v>
      </c>
      <c r="H225" s="3">
        <f t="shared" si="3"/>
        <v>5.4840033333333338</v>
      </c>
      <c r="I225" t="s">
        <v>3318</v>
      </c>
      <c r="J225" t="s">
        <v>215</v>
      </c>
      <c r="K225" t="s">
        <v>3319</v>
      </c>
      <c r="L225">
        <v>769200</v>
      </c>
      <c r="M225">
        <v>111120</v>
      </c>
      <c r="N225">
        <v>331270</v>
      </c>
      <c r="O225">
        <v>1</v>
      </c>
      <c r="P225">
        <v>3</v>
      </c>
      <c r="Q225">
        <v>2</v>
      </c>
      <c r="R225">
        <v>2</v>
      </c>
      <c r="S225">
        <v>3</v>
      </c>
      <c r="T225">
        <v>2</v>
      </c>
      <c r="U225">
        <v>2</v>
      </c>
      <c r="V225">
        <v>3</v>
      </c>
      <c r="W225">
        <v>2</v>
      </c>
      <c r="X225">
        <v>2</v>
      </c>
      <c r="Y225">
        <v>42.048000000000002</v>
      </c>
      <c r="Z225">
        <v>398</v>
      </c>
      <c r="AA225">
        <v>398</v>
      </c>
      <c r="AB225">
        <v>0</v>
      </c>
      <c r="AC225">
        <v>9.9547000000000008</v>
      </c>
      <c r="AD225">
        <v>4.3</v>
      </c>
      <c r="AE225">
        <v>4.3</v>
      </c>
      <c r="AF225">
        <v>4.3</v>
      </c>
      <c r="AG225">
        <v>7136100</v>
      </c>
      <c r="AH225">
        <v>3435000</v>
      </c>
      <c r="AI225">
        <v>14615000</v>
      </c>
      <c r="AJ225">
        <v>19</v>
      </c>
      <c r="AK225">
        <v>1079</v>
      </c>
    </row>
    <row r="226" spans="1:40" x14ac:dyDescent="0.25">
      <c r="A226" t="s">
        <v>2372</v>
      </c>
      <c r="B226" t="s">
        <v>2372</v>
      </c>
      <c r="C226" t="s">
        <v>2373</v>
      </c>
      <c r="D226" t="s">
        <v>2374</v>
      </c>
      <c r="E226" s="3">
        <v>5.0670299999999999</v>
      </c>
      <c r="F226" s="3">
        <v>5.4915200000000004</v>
      </c>
      <c r="G226" s="3">
        <v>5.51004</v>
      </c>
      <c r="H226" s="3">
        <f t="shared" si="3"/>
        <v>5.3561966666666665</v>
      </c>
      <c r="I226" t="s">
        <v>2375</v>
      </c>
      <c r="J226" t="s">
        <v>2376</v>
      </c>
      <c r="K226" t="s">
        <v>2377</v>
      </c>
      <c r="L226">
        <v>116690</v>
      </c>
      <c r="M226">
        <v>310110</v>
      </c>
      <c r="N226">
        <v>323620</v>
      </c>
      <c r="O226">
        <v>1</v>
      </c>
      <c r="P226">
        <v>4</v>
      </c>
      <c r="Q226">
        <v>4</v>
      </c>
      <c r="R226">
        <v>3</v>
      </c>
      <c r="S226">
        <v>3</v>
      </c>
      <c r="T226">
        <v>3</v>
      </c>
      <c r="U226">
        <v>2</v>
      </c>
      <c r="V226">
        <v>3</v>
      </c>
      <c r="W226">
        <v>3</v>
      </c>
      <c r="X226">
        <v>2</v>
      </c>
      <c r="Y226">
        <v>66.484999999999999</v>
      </c>
      <c r="Z226">
        <v>586</v>
      </c>
      <c r="AA226">
        <v>586</v>
      </c>
      <c r="AB226">
        <v>5.1858E-3</v>
      </c>
      <c r="AC226">
        <v>1.5452999999999999</v>
      </c>
      <c r="AD226">
        <v>6</v>
      </c>
      <c r="AE226">
        <v>6</v>
      </c>
      <c r="AF226">
        <v>4.5999999999999996</v>
      </c>
      <c r="AG226">
        <v>11327000</v>
      </c>
      <c r="AH226">
        <v>10854000</v>
      </c>
      <c r="AI226">
        <v>4084200</v>
      </c>
      <c r="AJ226">
        <v>35</v>
      </c>
      <c r="AK226">
        <v>797</v>
      </c>
    </row>
    <row r="227" spans="1:40" x14ac:dyDescent="0.25">
      <c r="A227" t="s">
        <v>3450</v>
      </c>
      <c r="B227" t="s">
        <v>3450</v>
      </c>
      <c r="C227" t="s">
        <v>77</v>
      </c>
      <c r="D227" t="s">
        <v>3451</v>
      </c>
      <c r="E227" s="3">
        <v>5.2746000000000004</v>
      </c>
      <c r="F227" s="3">
        <v>5.4808300000000001</v>
      </c>
      <c r="G227" s="3">
        <v>5.5088100000000004</v>
      </c>
      <c r="H227" s="3">
        <f t="shared" si="3"/>
        <v>5.4214133333333336</v>
      </c>
      <c r="I227" t="s">
        <v>2954</v>
      </c>
      <c r="J227" t="s">
        <v>5</v>
      </c>
      <c r="K227" t="s">
        <v>285</v>
      </c>
      <c r="L227">
        <v>188190</v>
      </c>
      <c r="M227">
        <v>302570</v>
      </c>
      <c r="N227">
        <v>322710</v>
      </c>
      <c r="O227">
        <v>1</v>
      </c>
      <c r="P227">
        <v>5</v>
      </c>
      <c r="Q227">
        <v>3</v>
      </c>
      <c r="R227">
        <v>2</v>
      </c>
      <c r="S227">
        <v>5</v>
      </c>
      <c r="T227">
        <v>3</v>
      </c>
      <c r="U227">
        <v>2</v>
      </c>
      <c r="V227">
        <v>5</v>
      </c>
      <c r="W227">
        <v>3</v>
      </c>
      <c r="X227">
        <v>2</v>
      </c>
      <c r="Y227">
        <v>83.531999999999996</v>
      </c>
      <c r="Z227">
        <v>748</v>
      </c>
      <c r="AA227">
        <v>748</v>
      </c>
      <c r="AB227">
        <v>0</v>
      </c>
      <c r="AC227">
        <v>146.6</v>
      </c>
      <c r="AD227">
        <v>7.1</v>
      </c>
      <c r="AE227">
        <v>3.3</v>
      </c>
      <c r="AF227">
        <v>2.4</v>
      </c>
      <c r="AG227">
        <v>13507000</v>
      </c>
      <c r="AH227">
        <v>12103000</v>
      </c>
      <c r="AI227">
        <v>7527800</v>
      </c>
      <c r="AJ227">
        <v>40</v>
      </c>
      <c r="AK227">
        <v>1126</v>
      </c>
      <c r="AL227">
        <v>526</v>
      </c>
    </row>
    <row r="228" spans="1:40" x14ac:dyDescent="0.25">
      <c r="A228" t="s">
        <v>302</v>
      </c>
      <c r="B228" t="s">
        <v>302</v>
      </c>
      <c r="C228" t="s">
        <v>303</v>
      </c>
      <c r="D228" t="s">
        <v>304</v>
      </c>
      <c r="E228" s="3">
        <v>6.0908199999999999</v>
      </c>
      <c r="F228" s="3">
        <v>5.1422299999999996</v>
      </c>
      <c r="G228" s="3">
        <v>5.4947499999999998</v>
      </c>
      <c r="H228" s="3">
        <f t="shared" si="3"/>
        <v>5.5759333333333325</v>
      </c>
      <c r="L228">
        <v>1232600</v>
      </c>
      <c r="M228">
        <v>138750</v>
      </c>
      <c r="N228">
        <v>312430</v>
      </c>
      <c r="O228">
        <v>1</v>
      </c>
      <c r="P228">
        <v>4</v>
      </c>
      <c r="Q228">
        <v>2</v>
      </c>
      <c r="R228">
        <v>5</v>
      </c>
      <c r="S228">
        <v>4</v>
      </c>
      <c r="T228">
        <v>2</v>
      </c>
      <c r="U228">
        <v>5</v>
      </c>
      <c r="V228">
        <v>4</v>
      </c>
      <c r="W228">
        <v>2</v>
      </c>
      <c r="X228">
        <v>5</v>
      </c>
      <c r="Y228">
        <v>62.238</v>
      </c>
      <c r="Z228">
        <v>541</v>
      </c>
      <c r="AA228">
        <v>541</v>
      </c>
      <c r="AB228">
        <v>0</v>
      </c>
      <c r="AC228">
        <v>5.6245000000000003</v>
      </c>
      <c r="AD228">
        <v>6.8</v>
      </c>
      <c r="AE228">
        <v>3.5</v>
      </c>
      <c r="AF228">
        <v>8.6999999999999993</v>
      </c>
      <c r="AG228">
        <v>12332000</v>
      </c>
      <c r="AH228">
        <v>4717400</v>
      </c>
      <c r="AI228">
        <v>47514000</v>
      </c>
      <c r="AJ228">
        <v>34</v>
      </c>
      <c r="AK228">
        <v>86</v>
      </c>
    </row>
    <row r="229" spans="1:40" x14ac:dyDescent="0.25">
      <c r="A229" t="s">
        <v>3751</v>
      </c>
      <c r="B229" t="s">
        <v>3751</v>
      </c>
      <c r="C229" t="s">
        <v>3753</v>
      </c>
      <c r="D229" t="s">
        <v>3754</v>
      </c>
      <c r="E229" s="3">
        <v>5.4747599999999998</v>
      </c>
      <c r="F229" s="3">
        <v>5.5480099999999997</v>
      </c>
      <c r="G229" s="3">
        <v>5.4901600000000004</v>
      </c>
      <c r="H229" s="3">
        <f t="shared" si="3"/>
        <v>5.5043100000000003</v>
      </c>
      <c r="I229" t="s">
        <v>3755</v>
      </c>
      <c r="J229" t="s">
        <v>3756</v>
      </c>
      <c r="K229" t="s">
        <v>3757</v>
      </c>
      <c r="L229">
        <v>298370</v>
      </c>
      <c r="M229">
        <v>353190</v>
      </c>
      <c r="N229">
        <v>309140</v>
      </c>
      <c r="O229">
        <v>1</v>
      </c>
      <c r="P229">
        <v>3</v>
      </c>
      <c r="Q229">
        <v>3</v>
      </c>
      <c r="R229">
        <v>3</v>
      </c>
      <c r="S229">
        <v>3</v>
      </c>
      <c r="T229">
        <v>3</v>
      </c>
      <c r="U229">
        <v>3</v>
      </c>
      <c r="V229">
        <v>3</v>
      </c>
      <c r="W229">
        <v>3</v>
      </c>
      <c r="X229">
        <v>3</v>
      </c>
      <c r="Y229">
        <v>21.638999999999999</v>
      </c>
      <c r="Z229">
        <v>194</v>
      </c>
      <c r="AA229">
        <v>194</v>
      </c>
      <c r="AB229">
        <v>0</v>
      </c>
      <c r="AC229">
        <v>24.62</v>
      </c>
      <c r="AD229">
        <v>14.9</v>
      </c>
      <c r="AE229">
        <v>14.9</v>
      </c>
      <c r="AF229">
        <v>15.5</v>
      </c>
      <c r="AG229">
        <v>12072000</v>
      </c>
      <c r="AH229">
        <v>8252600</v>
      </c>
      <c r="AI229">
        <v>30377000</v>
      </c>
      <c r="AJ229">
        <v>11</v>
      </c>
      <c r="AK229">
        <v>1213</v>
      </c>
      <c r="AM229" t="s">
        <v>3752</v>
      </c>
    </row>
    <row r="230" spans="1:40" x14ac:dyDescent="0.25">
      <c r="A230" t="s">
        <v>2961</v>
      </c>
      <c r="B230" t="s">
        <v>2961</v>
      </c>
      <c r="C230" t="s">
        <v>2964</v>
      </c>
      <c r="D230" t="s">
        <v>2965</v>
      </c>
      <c r="E230" s="3">
        <v>6.3120099999999999</v>
      </c>
      <c r="F230" s="3">
        <v>5.8283800000000001</v>
      </c>
      <c r="G230" s="3">
        <v>5.4793700000000003</v>
      </c>
      <c r="H230" s="3">
        <f t="shared" si="3"/>
        <v>5.8732533333333334</v>
      </c>
      <c r="J230" t="s">
        <v>215</v>
      </c>
      <c r="K230" t="s">
        <v>2966</v>
      </c>
      <c r="L230">
        <v>2051200</v>
      </c>
      <c r="M230">
        <v>673570</v>
      </c>
      <c r="N230">
        <v>301560</v>
      </c>
      <c r="O230">
        <v>1</v>
      </c>
      <c r="P230">
        <v>2</v>
      </c>
      <c r="Q230">
        <v>2</v>
      </c>
      <c r="R230">
        <v>2</v>
      </c>
      <c r="S230">
        <v>2</v>
      </c>
      <c r="T230">
        <v>2</v>
      </c>
      <c r="U230">
        <v>2</v>
      </c>
      <c r="V230">
        <v>2</v>
      </c>
      <c r="W230">
        <v>2</v>
      </c>
      <c r="X230">
        <v>2</v>
      </c>
      <c r="Y230">
        <v>47.26</v>
      </c>
      <c r="Z230">
        <v>431</v>
      </c>
      <c r="AA230">
        <v>431</v>
      </c>
      <c r="AB230">
        <v>0</v>
      </c>
      <c r="AC230">
        <v>207.43</v>
      </c>
      <c r="AD230">
        <v>5.0999999999999996</v>
      </c>
      <c r="AE230">
        <v>5.6</v>
      </c>
      <c r="AF230">
        <v>3.7</v>
      </c>
      <c r="AG230">
        <v>6634300</v>
      </c>
      <c r="AH230">
        <v>19222000</v>
      </c>
      <c r="AI230">
        <v>45126000</v>
      </c>
      <c r="AJ230">
        <v>22</v>
      </c>
      <c r="AK230">
        <v>970</v>
      </c>
      <c r="AL230" t="s">
        <v>2962</v>
      </c>
      <c r="AN230" t="s">
        <v>2963</v>
      </c>
    </row>
    <row r="231" spans="1:40" x14ac:dyDescent="0.25">
      <c r="A231" t="s">
        <v>1001</v>
      </c>
      <c r="B231" t="s">
        <v>1001</v>
      </c>
      <c r="C231" t="s">
        <v>1002</v>
      </c>
      <c r="D231" t="s">
        <v>1003</v>
      </c>
      <c r="E231" s="3">
        <v>6.0029000000000003</v>
      </c>
      <c r="F231" s="3">
        <v>5.0385400000000002</v>
      </c>
      <c r="G231" s="3">
        <v>5.47553</v>
      </c>
      <c r="H231" s="3">
        <f t="shared" si="3"/>
        <v>5.5056566666666669</v>
      </c>
      <c r="I231" t="s">
        <v>1004</v>
      </c>
      <c r="J231" t="s">
        <v>1005</v>
      </c>
      <c r="K231" t="s">
        <v>1006</v>
      </c>
      <c r="L231">
        <v>1006700</v>
      </c>
      <c r="M231">
        <v>109280</v>
      </c>
      <c r="N231">
        <v>298900</v>
      </c>
      <c r="O231">
        <v>1</v>
      </c>
      <c r="P231">
        <v>4</v>
      </c>
      <c r="Q231">
        <v>3</v>
      </c>
      <c r="R231">
        <v>4</v>
      </c>
      <c r="S231">
        <v>4</v>
      </c>
      <c r="T231">
        <v>3</v>
      </c>
      <c r="U231">
        <v>4</v>
      </c>
      <c r="V231">
        <v>4</v>
      </c>
      <c r="W231">
        <v>3</v>
      </c>
      <c r="X231">
        <v>4</v>
      </c>
      <c r="Y231">
        <v>103.74</v>
      </c>
      <c r="Z231">
        <v>939</v>
      </c>
      <c r="AA231">
        <v>939</v>
      </c>
      <c r="AB231">
        <v>0</v>
      </c>
      <c r="AC231">
        <v>4.4962999999999997</v>
      </c>
      <c r="AD231">
        <v>4.7</v>
      </c>
      <c r="AE231">
        <v>3.8</v>
      </c>
      <c r="AF231">
        <v>4.7</v>
      </c>
      <c r="AG231">
        <v>15709000</v>
      </c>
      <c r="AH231">
        <v>6784500</v>
      </c>
      <c r="AI231">
        <v>57934000</v>
      </c>
      <c r="AJ231">
        <v>44</v>
      </c>
      <c r="AK231">
        <v>280</v>
      </c>
    </row>
    <row r="232" spans="1:40" x14ac:dyDescent="0.25">
      <c r="A232" t="s">
        <v>1686</v>
      </c>
      <c r="B232" t="s">
        <v>1686</v>
      </c>
      <c r="C232" t="s">
        <v>1689</v>
      </c>
      <c r="D232" t="s">
        <v>1690</v>
      </c>
      <c r="E232" s="3">
        <v>6.9781500000000003</v>
      </c>
      <c r="F232" s="3">
        <v>5.20404</v>
      </c>
      <c r="G232" s="3">
        <v>5.4275500000000001</v>
      </c>
      <c r="H232" s="3">
        <f t="shared" si="3"/>
        <v>5.8699133333333338</v>
      </c>
      <c r="I232" t="s">
        <v>1691</v>
      </c>
      <c r="J232" t="s">
        <v>1692</v>
      </c>
      <c r="K232" t="s">
        <v>1693</v>
      </c>
      <c r="L232">
        <v>9509300</v>
      </c>
      <c r="M232">
        <v>159970</v>
      </c>
      <c r="N232">
        <v>267640</v>
      </c>
      <c r="O232">
        <v>1</v>
      </c>
      <c r="P232">
        <v>5</v>
      </c>
      <c r="Q232">
        <v>4</v>
      </c>
      <c r="R232">
        <v>10</v>
      </c>
      <c r="S232">
        <v>5</v>
      </c>
      <c r="T232">
        <v>4</v>
      </c>
      <c r="U232">
        <v>10</v>
      </c>
      <c r="V232">
        <v>5</v>
      </c>
      <c r="W232">
        <v>4</v>
      </c>
      <c r="X232">
        <v>10</v>
      </c>
      <c r="Y232">
        <v>53.295999999999999</v>
      </c>
      <c r="Z232">
        <v>501</v>
      </c>
      <c r="AA232">
        <v>501</v>
      </c>
      <c r="AB232">
        <v>0</v>
      </c>
      <c r="AC232">
        <v>323.31</v>
      </c>
      <c r="AD232">
        <v>9.6</v>
      </c>
      <c r="AE232">
        <v>7.6</v>
      </c>
      <c r="AF232">
        <v>19.399999999999999</v>
      </c>
      <c r="AG232">
        <v>13339000</v>
      </c>
      <c r="AH232">
        <v>7246400</v>
      </c>
      <c r="AI232">
        <v>331170000</v>
      </c>
      <c r="AJ232">
        <v>20</v>
      </c>
      <c r="AK232">
        <v>497</v>
      </c>
      <c r="AL232" t="s">
        <v>1687</v>
      </c>
      <c r="AM232" t="s">
        <v>1688</v>
      </c>
    </row>
    <row r="233" spans="1:40" x14ac:dyDescent="0.25">
      <c r="A233" t="s">
        <v>3381</v>
      </c>
      <c r="B233" t="s">
        <v>3381</v>
      </c>
      <c r="C233" t="s">
        <v>2518</v>
      </c>
      <c r="D233" t="s">
        <v>3385</v>
      </c>
      <c r="E233" s="3">
        <v>5.8478700000000003</v>
      </c>
      <c r="F233" s="3">
        <v>5.96136</v>
      </c>
      <c r="G233" s="3">
        <v>5.4179899999999996</v>
      </c>
      <c r="H233" s="3">
        <f t="shared" si="3"/>
        <v>5.7424066666666667</v>
      </c>
      <c r="I233" t="s">
        <v>3386</v>
      </c>
      <c r="J233" t="s">
        <v>517</v>
      </c>
      <c r="K233" t="s">
        <v>2520</v>
      </c>
      <c r="L233">
        <v>704480</v>
      </c>
      <c r="M233">
        <v>914870</v>
      </c>
      <c r="N233">
        <v>261810</v>
      </c>
      <c r="O233">
        <v>1</v>
      </c>
      <c r="P233">
        <v>2</v>
      </c>
      <c r="Q233">
        <v>3</v>
      </c>
      <c r="R233">
        <v>2</v>
      </c>
      <c r="S233">
        <v>2</v>
      </c>
      <c r="T233">
        <v>3</v>
      </c>
      <c r="U233">
        <v>2</v>
      </c>
      <c r="V233">
        <v>2</v>
      </c>
      <c r="W233">
        <v>3</v>
      </c>
      <c r="X233">
        <v>2</v>
      </c>
      <c r="Y233">
        <v>87.513999999999996</v>
      </c>
      <c r="Z233">
        <v>752</v>
      </c>
      <c r="AA233">
        <v>752</v>
      </c>
      <c r="AB233">
        <v>0</v>
      </c>
      <c r="AC233">
        <v>250.77</v>
      </c>
      <c r="AD233">
        <v>3.2</v>
      </c>
      <c r="AE233">
        <v>4.5</v>
      </c>
      <c r="AF233">
        <v>3.2</v>
      </c>
      <c r="AG233">
        <v>10472000</v>
      </c>
      <c r="AH233">
        <v>36595000</v>
      </c>
      <c r="AI233">
        <v>28179000</v>
      </c>
      <c r="AJ233">
        <v>40</v>
      </c>
      <c r="AK233">
        <v>1105</v>
      </c>
      <c r="AL233" t="s">
        <v>3382</v>
      </c>
      <c r="AM233" t="s">
        <v>3383</v>
      </c>
      <c r="AN233" t="s">
        <v>3384</v>
      </c>
    </row>
    <row r="234" spans="1:40" x14ac:dyDescent="0.25">
      <c r="A234" t="s">
        <v>1541</v>
      </c>
      <c r="B234" t="s">
        <v>1541</v>
      </c>
      <c r="C234" t="s">
        <v>1542</v>
      </c>
      <c r="D234" t="s">
        <v>1543</v>
      </c>
      <c r="E234" s="3">
        <v>5.68811</v>
      </c>
      <c r="F234" s="3">
        <v>5.3406599999999997</v>
      </c>
      <c r="G234" s="3">
        <v>5.4123900000000003</v>
      </c>
      <c r="H234" s="3">
        <f t="shared" si="3"/>
        <v>5.480386666666667</v>
      </c>
      <c r="J234" t="s">
        <v>5</v>
      </c>
      <c r="K234" t="s">
        <v>956</v>
      </c>
      <c r="L234">
        <v>487650</v>
      </c>
      <c r="M234">
        <v>219110</v>
      </c>
      <c r="N234">
        <v>258460</v>
      </c>
      <c r="O234">
        <v>1</v>
      </c>
      <c r="P234">
        <v>6</v>
      </c>
      <c r="Q234">
        <v>2</v>
      </c>
      <c r="R234">
        <v>9</v>
      </c>
      <c r="S234">
        <v>6</v>
      </c>
      <c r="T234">
        <v>2</v>
      </c>
      <c r="U234">
        <v>9</v>
      </c>
      <c r="V234">
        <v>6</v>
      </c>
      <c r="W234">
        <v>2</v>
      </c>
      <c r="X234">
        <v>9</v>
      </c>
      <c r="Y234">
        <v>102.79</v>
      </c>
      <c r="Z234">
        <v>912</v>
      </c>
      <c r="AA234">
        <v>912</v>
      </c>
      <c r="AB234">
        <v>0</v>
      </c>
      <c r="AC234">
        <v>126.28</v>
      </c>
      <c r="AD234">
        <v>6.7</v>
      </c>
      <c r="AE234">
        <v>2.2999999999999998</v>
      </c>
      <c r="AF234">
        <v>9.6</v>
      </c>
      <c r="AG234">
        <v>12147000</v>
      </c>
      <c r="AH234">
        <v>10298000</v>
      </c>
      <c r="AI234">
        <v>24932000</v>
      </c>
      <c r="AJ234">
        <v>47</v>
      </c>
      <c r="AK234">
        <v>439</v>
      </c>
      <c r="AL234">
        <v>613</v>
      </c>
      <c r="AM234">
        <v>209</v>
      </c>
    </row>
    <row r="235" spans="1:40" x14ac:dyDescent="0.25">
      <c r="A235" t="s">
        <v>3300</v>
      </c>
      <c r="B235" t="s">
        <v>3300</v>
      </c>
      <c r="C235" t="s">
        <v>840</v>
      </c>
      <c r="D235" t="s">
        <v>3301</v>
      </c>
      <c r="E235" s="3">
        <v>6.1347199999999997</v>
      </c>
      <c r="F235" s="3">
        <v>6.1111300000000002</v>
      </c>
      <c r="G235" s="3">
        <v>5.4019899999999996</v>
      </c>
      <c r="H235" s="3">
        <f t="shared" si="3"/>
        <v>5.8826133333333344</v>
      </c>
      <c r="I235" t="s">
        <v>842</v>
      </c>
      <c r="J235" t="s">
        <v>843</v>
      </c>
      <c r="L235">
        <v>1363700</v>
      </c>
      <c r="M235">
        <v>1291600</v>
      </c>
      <c r="N235">
        <v>252340</v>
      </c>
      <c r="O235">
        <v>1</v>
      </c>
      <c r="P235">
        <v>3</v>
      </c>
      <c r="Q235">
        <v>3</v>
      </c>
      <c r="R235">
        <v>3</v>
      </c>
      <c r="S235">
        <v>3</v>
      </c>
      <c r="T235">
        <v>3</v>
      </c>
      <c r="U235">
        <v>3</v>
      </c>
      <c r="V235">
        <v>3</v>
      </c>
      <c r="W235">
        <v>3</v>
      </c>
      <c r="X235">
        <v>3</v>
      </c>
      <c r="Y235">
        <v>29.555</v>
      </c>
      <c r="Z235">
        <v>263</v>
      </c>
      <c r="AA235">
        <v>263</v>
      </c>
      <c r="AB235">
        <v>0</v>
      </c>
      <c r="AC235">
        <v>2.7252999999999998</v>
      </c>
      <c r="AD235">
        <v>10.3</v>
      </c>
      <c r="AE235">
        <v>9.9</v>
      </c>
      <c r="AF235">
        <v>10.3</v>
      </c>
      <c r="AG235">
        <v>6478000</v>
      </c>
      <c r="AH235">
        <v>25983000</v>
      </c>
      <c r="AI235">
        <v>34731000</v>
      </c>
      <c r="AJ235">
        <v>17</v>
      </c>
      <c r="AK235">
        <v>1073</v>
      </c>
    </row>
    <row r="236" spans="1:40" x14ac:dyDescent="0.25">
      <c r="A236" t="s">
        <v>3668</v>
      </c>
      <c r="B236" t="s">
        <v>3668</v>
      </c>
      <c r="C236" t="s">
        <v>3669</v>
      </c>
      <c r="D236" t="s">
        <v>3670</v>
      </c>
      <c r="E236" s="3">
        <v>5.0512699999999997</v>
      </c>
      <c r="F236" s="3">
        <v>5.71319</v>
      </c>
      <c r="G236" s="3">
        <v>5.3942199999999998</v>
      </c>
      <c r="H236" s="3">
        <f t="shared" si="3"/>
        <v>5.3862266666666665</v>
      </c>
      <c r="I236" t="s">
        <v>3671</v>
      </c>
      <c r="K236" t="s">
        <v>3672</v>
      </c>
      <c r="L236">
        <v>112530</v>
      </c>
      <c r="M236">
        <v>516640</v>
      </c>
      <c r="N236">
        <v>247870</v>
      </c>
      <c r="O236">
        <v>1</v>
      </c>
      <c r="P236">
        <v>3</v>
      </c>
      <c r="Q236">
        <v>3</v>
      </c>
      <c r="R236">
        <v>2</v>
      </c>
      <c r="S236">
        <v>3</v>
      </c>
      <c r="T236">
        <v>3</v>
      </c>
      <c r="U236">
        <v>2</v>
      </c>
      <c r="V236">
        <v>3</v>
      </c>
      <c r="W236">
        <v>3</v>
      </c>
      <c r="X236">
        <v>2</v>
      </c>
      <c r="Y236">
        <v>38.749000000000002</v>
      </c>
      <c r="Z236">
        <v>342</v>
      </c>
      <c r="AA236">
        <v>342</v>
      </c>
      <c r="AB236">
        <v>0</v>
      </c>
      <c r="AC236">
        <v>139.38</v>
      </c>
      <c r="AD236">
        <v>11.4</v>
      </c>
      <c r="AE236">
        <v>9.6</v>
      </c>
      <c r="AF236">
        <v>6.4</v>
      </c>
      <c r="AG236">
        <v>7301500</v>
      </c>
      <c r="AH236">
        <v>15669000</v>
      </c>
      <c r="AI236">
        <v>2475600</v>
      </c>
      <c r="AJ236">
        <v>22</v>
      </c>
      <c r="AK236">
        <v>1194</v>
      </c>
      <c r="AM236">
        <v>143</v>
      </c>
    </row>
    <row r="237" spans="1:40" x14ac:dyDescent="0.25">
      <c r="A237" t="s">
        <v>682</v>
      </c>
      <c r="B237" t="s">
        <v>682</v>
      </c>
      <c r="C237" t="s">
        <v>685</v>
      </c>
      <c r="D237" t="s">
        <v>686</v>
      </c>
      <c r="E237" s="3">
        <v>5.6087499999999997</v>
      </c>
      <c r="F237" s="3">
        <v>5.7582599999999999</v>
      </c>
      <c r="G237" s="3">
        <v>5.3825200000000004</v>
      </c>
      <c r="H237" s="3">
        <f t="shared" si="3"/>
        <v>5.5831766666666667</v>
      </c>
      <c r="I237" t="s">
        <v>687</v>
      </c>
      <c r="J237" t="s">
        <v>688</v>
      </c>
      <c r="K237" t="s">
        <v>689</v>
      </c>
      <c r="L237">
        <v>406210</v>
      </c>
      <c r="M237">
        <v>573140</v>
      </c>
      <c r="N237">
        <v>241280</v>
      </c>
      <c r="O237">
        <v>1</v>
      </c>
      <c r="P237">
        <v>2</v>
      </c>
      <c r="Q237">
        <v>2</v>
      </c>
      <c r="R237">
        <v>2</v>
      </c>
      <c r="S237">
        <v>2</v>
      </c>
      <c r="T237">
        <v>2</v>
      </c>
      <c r="U237">
        <v>2</v>
      </c>
      <c r="V237">
        <v>2</v>
      </c>
      <c r="W237">
        <v>2</v>
      </c>
      <c r="X237">
        <v>2</v>
      </c>
      <c r="Y237">
        <v>75.456999999999994</v>
      </c>
      <c r="Z237">
        <v>674</v>
      </c>
      <c r="AA237">
        <v>674</v>
      </c>
      <c r="AB237">
        <v>0</v>
      </c>
      <c r="AC237">
        <v>285.74</v>
      </c>
      <c r="AD237">
        <v>2.5</v>
      </c>
      <c r="AE237">
        <v>3</v>
      </c>
      <c r="AF237">
        <v>2.5</v>
      </c>
      <c r="AG237">
        <v>7720900</v>
      </c>
      <c r="AH237">
        <v>18341000</v>
      </c>
      <c r="AI237">
        <v>12999000</v>
      </c>
      <c r="AJ237">
        <v>32</v>
      </c>
      <c r="AK237">
        <v>186</v>
      </c>
      <c r="AL237" t="s">
        <v>683</v>
      </c>
      <c r="AM237" t="s">
        <v>684</v>
      </c>
    </row>
    <row r="238" spans="1:40" x14ac:dyDescent="0.25">
      <c r="A238" t="s">
        <v>2676</v>
      </c>
      <c r="B238" t="s">
        <v>2676</v>
      </c>
      <c r="C238" t="s">
        <v>2677</v>
      </c>
      <c r="D238" t="s">
        <v>2678</v>
      </c>
      <c r="E238" s="3">
        <v>5.8235000000000001</v>
      </c>
      <c r="F238" s="3">
        <v>4.9554999999999998</v>
      </c>
      <c r="G238" s="3">
        <v>5.3743800000000004</v>
      </c>
      <c r="H238" s="3">
        <f t="shared" si="3"/>
        <v>5.3844599999999998</v>
      </c>
      <c r="I238" t="s">
        <v>2679</v>
      </c>
      <c r="J238" t="s">
        <v>2680</v>
      </c>
      <c r="K238" t="s">
        <v>2681</v>
      </c>
      <c r="L238">
        <v>666040</v>
      </c>
      <c r="M238">
        <v>90260</v>
      </c>
      <c r="N238">
        <v>236800</v>
      </c>
      <c r="O238">
        <v>1</v>
      </c>
      <c r="P238">
        <v>6</v>
      </c>
      <c r="Q238">
        <v>2</v>
      </c>
      <c r="R238">
        <v>6</v>
      </c>
      <c r="S238">
        <v>6</v>
      </c>
      <c r="T238">
        <v>2</v>
      </c>
      <c r="U238">
        <v>6</v>
      </c>
      <c r="V238">
        <v>6</v>
      </c>
      <c r="W238">
        <v>2</v>
      </c>
      <c r="X238">
        <v>6</v>
      </c>
      <c r="Y238">
        <v>123.71</v>
      </c>
      <c r="Z238">
        <v>1130</v>
      </c>
      <c r="AA238">
        <v>1130</v>
      </c>
      <c r="AB238">
        <v>0</v>
      </c>
      <c r="AC238">
        <v>15.117000000000001</v>
      </c>
      <c r="AD238">
        <v>6.5</v>
      </c>
      <c r="AE238">
        <v>2.4</v>
      </c>
      <c r="AF238">
        <v>5.9</v>
      </c>
      <c r="AG238">
        <v>24950000</v>
      </c>
      <c r="AH238">
        <v>6694700</v>
      </c>
      <c r="AI238">
        <v>41294000</v>
      </c>
      <c r="AJ238">
        <v>62</v>
      </c>
      <c r="AK238">
        <v>883</v>
      </c>
    </row>
    <row r="239" spans="1:40" x14ac:dyDescent="0.25">
      <c r="A239" t="s">
        <v>3962</v>
      </c>
      <c r="B239" t="s">
        <v>3962</v>
      </c>
      <c r="C239" t="s">
        <v>3964</v>
      </c>
      <c r="D239" t="s">
        <v>3965</v>
      </c>
      <c r="E239" s="3">
        <v>6.3010099999999998</v>
      </c>
      <c r="F239" s="3">
        <v>6.1932400000000003</v>
      </c>
      <c r="G239" s="3">
        <v>5.3679100000000002</v>
      </c>
      <c r="H239" s="3">
        <f t="shared" si="3"/>
        <v>5.9540533333333343</v>
      </c>
      <c r="I239" t="s">
        <v>3966</v>
      </c>
      <c r="J239" t="s">
        <v>66</v>
      </c>
      <c r="K239" t="s">
        <v>3967</v>
      </c>
      <c r="L239">
        <v>1999900</v>
      </c>
      <c r="M239">
        <v>1560400</v>
      </c>
      <c r="N239">
        <v>233300</v>
      </c>
      <c r="O239">
        <v>1</v>
      </c>
      <c r="P239">
        <v>3</v>
      </c>
      <c r="Q239">
        <v>2</v>
      </c>
      <c r="R239">
        <v>6</v>
      </c>
      <c r="S239">
        <v>3</v>
      </c>
      <c r="T239">
        <v>2</v>
      </c>
      <c r="U239">
        <v>6</v>
      </c>
      <c r="V239">
        <v>3</v>
      </c>
      <c r="W239">
        <v>2</v>
      </c>
      <c r="X239">
        <v>6</v>
      </c>
      <c r="Y239">
        <v>53.941000000000003</v>
      </c>
      <c r="Z239">
        <v>494</v>
      </c>
      <c r="AA239">
        <v>494</v>
      </c>
      <c r="AB239">
        <v>0</v>
      </c>
      <c r="AC239">
        <v>34.354999999999997</v>
      </c>
      <c r="AD239">
        <v>6.3</v>
      </c>
      <c r="AE239">
        <v>4.5</v>
      </c>
      <c r="AF239">
        <v>12.8</v>
      </c>
      <c r="AG239">
        <v>7128600</v>
      </c>
      <c r="AH239">
        <v>41881000</v>
      </c>
      <c r="AI239">
        <v>55294000</v>
      </c>
      <c r="AJ239">
        <v>25</v>
      </c>
      <c r="AK239">
        <v>1264</v>
      </c>
      <c r="AM239" t="s">
        <v>3963</v>
      </c>
    </row>
    <row r="240" spans="1:40" x14ac:dyDescent="0.25">
      <c r="A240" t="s">
        <v>1909</v>
      </c>
      <c r="B240" t="s">
        <v>1909</v>
      </c>
      <c r="C240" t="s">
        <v>1910</v>
      </c>
      <c r="D240" t="s">
        <v>1911</v>
      </c>
      <c r="E240" s="3">
        <v>6.2303699999999997</v>
      </c>
      <c r="F240" s="3">
        <v>5.1611900000000004</v>
      </c>
      <c r="G240" s="3">
        <v>5.3673599999999997</v>
      </c>
      <c r="H240" s="3">
        <f t="shared" si="3"/>
        <v>5.5863066666666663</v>
      </c>
      <c r="J240" t="s">
        <v>1309</v>
      </c>
      <c r="L240">
        <v>1699700</v>
      </c>
      <c r="M240">
        <v>144940</v>
      </c>
      <c r="N240">
        <v>233000</v>
      </c>
      <c r="O240">
        <v>1</v>
      </c>
      <c r="P240">
        <v>3</v>
      </c>
      <c r="Q240">
        <v>2</v>
      </c>
      <c r="R240">
        <v>5</v>
      </c>
      <c r="S240">
        <v>3</v>
      </c>
      <c r="T240">
        <v>2</v>
      </c>
      <c r="U240">
        <v>5</v>
      </c>
      <c r="V240">
        <v>3</v>
      </c>
      <c r="W240">
        <v>2</v>
      </c>
      <c r="X240">
        <v>5</v>
      </c>
      <c r="Y240">
        <v>51.503</v>
      </c>
      <c r="Z240">
        <v>465</v>
      </c>
      <c r="AA240">
        <v>465</v>
      </c>
      <c r="AB240">
        <v>0</v>
      </c>
      <c r="AC240">
        <v>7.3413000000000004</v>
      </c>
      <c r="AD240">
        <v>7.3</v>
      </c>
      <c r="AE240">
        <v>4.3</v>
      </c>
      <c r="AF240">
        <v>12.3</v>
      </c>
      <c r="AG240">
        <v>13330000</v>
      </c>
      <c r="AH240">
        <v>4203100</v>
      </c>
      <c r="AI240">
        <v>89071000</v>
      </c>
      <c r="AJ240">
        <v>29</v>
      </c>
      <c r="AK240">
        <v>576</v>
      </c>
    </row>
    <row r="241" spans="1:39" x14ac:dyDescent="0.25">
      <c r="A241" t="s">
        <v>3932</v>
      </c>
      <c r="B241" t="s">
        <v>3932</v>
      </c>
      <c r="C241" t="s">
        <v>132</v>
      </c>
      <c r="D241" t="s">
        <v>3933</v>
      </c>
      <c r="E241" s="3">
        <v>6.0915600000000003</v>
      </c>
      <c r="F241" s="3">
        <v>5.1120999999999999</v>
      </c>
      <c r="G241" s="3">
        <v>5.3259499999999997</v>
      </c>
      <c r="H241" s="3">
        <f t="shared" si="3"/>
        <v>5.5098699999999994</v>
      </c>
      <c r="I241" t="s">
        <v>3934</v>
      </c>
      <c r="J241" t="s">
        <v>1081</v>
      </c>
      <c r="K241" t="s">
        <v>136</v>
      </c>
      <c r="L241">
        <v>1234700</v>
      </c>
      <c r="M241">
        <v>129450</v>
      </c>
      <c r="N241">
        <v>211810</v>
      </c>
      <c r="O241">
        <v>1</v>
      </c>
      <c r="P241">
        <v>3</v>
      </c>
      <c r="Q241">
        <v>2</v>
      </c>
      <c r="R241">
        <v>7</v>
      </c>
      <c r="S241">
        <v>3</v>
      </c>
      <c r="T241">
        <v>2</v>
      </c>
      <c r="U241">
        <v>7</v>
      </c>
      <c r="V241">
        <v>3</v>
      </c>
      <c r="W241">
        <v>2</v>
      </c>
      <c r="X241">
        <v>7</v>
      </c>
      <c r="Y241">
        <v>42.359000000000002</v>
      </c>
      <c r="Z241">
        <v>385</v>
      </c>
      <c r="AA241">
        <v>385</v>
      </c>
      <c r="AB241">
        <v>0</v>
      </c>
      <c r="AC241">
        <v>37.158999999999999</v>
      </c>
      <c r="AD241">
        <v>7.5</v>
      </c>
      <c r="AE241">
        <v>4.9000000000000004</v>
      </c>
      <c r="AF241">
        <v>19.5</v>
      </c>
      <c r="AG241">
        <v>6170600</v>
      </c>
      <c r="AH241">
        <v>4158200</v>
      </c>
      <c r="AI241">
        <v>35853000</v>
      </c>
      <c r="AJ241">
        <v>21</v>
      </c>
      <c r="AK241">
        <v>1258</v>
      </c>
      <c r="AM241">
        <v>325</v>
      </c>
    </row>
    <row r="242" spans="1:39" x14ac:dyDescent="0.25">
      <c r="A242" t="s">
        <v>679</v>
      </c>
      <c r="B242" t="s">
        <v>679</v>
      </c>
      <c r="C242" t="s">
        <v>77</v>
      </c>
      <c r="D242" t="s">
        <v>680</v>
      </c>
      <c r="E242" s="3">
        <v>4.4117199999999999</v>
      </c>
      <c r="F242" s="3">
        <v>5.6855500000000001</v>
      </c>
      <c r="G242" s="3">
        <v>5.3043399999999998</v>
      </c>
      <c r="H242" s="3">
        <f t="shared" si="3"/>
        <v>5.1338699999999999</v>
      </c>
      <c r="L242">
        <v>25806</v>
      </c>
      <c r="M242">
        <v>484790</v>
      </c>
      <c r="N242">
        <v>201530</v>
      </c>
      <c r="O242">
        <v>1</v>
      </c>
      <c r="P242">
        <v>4</v>
      </c>
      <c r="Q242">
        <v>3</v>
      </c>
      <c r="R242">
        <v>4</v>
      </c>
      <c r="S242">
        <v>4</v>
      </c>
      <c r="T242">
        <v>3</v>
      </c>
      <c r="U242">
        <v>4</v>
      </c>
      <c r="V242">
        <v>4</v>
      </c>
      <c r="W242">
        <v>3</v>
      </c>
      <c r="X242">
        <v>4</v>
      </c>
      <c r="Y242">
        <v>187.33</v>
      </c>
      <c r="Z242">
        <v>1763</v>
      </c>
      <c r="AA242">
        <v>1763</v>
      </c>
      <c r="AB242">
        <v>0</v>
      </c>
      <c r="AC242">
        <v>93.884</v>
      </c>
      <c r="AD242">
        <v>2.2000000000000002</v>
      </c>
      <c r="AE242">
        <v>1.8</v>
      </c>
      <c r="AF242">
        <v>2.6</v>
      </c>
      <c r="AG242">
        <v>20153000</v>
      </c>
      <c r="AH242">
        <v>49430000</v>
      </c>
      <c r="AI242">
        <v>4518600</v>
      </c>
      <c r="AJ242">
        <v>100</v>
      </c>
      <c r="AK242">
        <v>184</v>
      </c>
      <c r="AM242">
        <v>1656</v>
      </c>
    </row>
    <row r="243" spans="1:39" x14ac:dyDescent="0.25">
      <c r="A243" t="s">
        <v>2913</v>
      </c>
      <c r="B243" t="s">
        <v>2913</v>
      </c>
      <c r="C243" t="s">
        <v>2914</v>
      </c>
      <c r="D243" t="s">
        <v>2915</v>
      </c>
      <c r="E243" s="3">
        <v>5.2398499999999997</v>
      </c>
      <c r="F243" s="3">
        <v>4.8631200000000003</v>
      </c>
      <c r="G243" s="3">
        <v>5.2902800000000001</v>
      </c>
      <c r="H243" s="3">
        <f t="shared" si="3"/>
        <v>5.1310833333333328</v>
      </c>
      <c r="I243" t="s">
        <v>4155</v>
      </c>
      <c r="J243" t="s">
        <v>2916</v>
      </c>
      <c r="K243" t="s">
        <v>2917</v>
      </c>
      <c r="L243">
        <v>173720</v>
      </c>
      <c r="M243">
        <v>72966</v>
      </c>
      <c r="N243">
        <v>195110</v>
      </c>
      <c r="O243">
        <v>1</v>
      </c>
      <c r="P243">
        <v>7</v>
      </c>
      <c r="Q243">
        <v>4</v>
      </c>
      <c r="R243">
        <v>5</v>
      </c>
      <c r="S243">
        <v>7</v>
      </c>
      <c r="T243">
        <v>4</v>
      </c>
      <c r="U243">
        <v>5</v>
      </c>
      <c r="V243">
        <v>7</v>
      </c>
      <c r="W243">
        <v>4</v>
      </c>
      <c r="X243">
        <v>5</v>
      </c>
      <c r="Y243">
        <v>60.652000000000001</v>
      </c>
      <c r="Z243">
        <v>559</v>
      </c>
      <c r="AA243">
        <v>559</v>
      </c>
      <c r="AB243">
        <v>0</v>
      </c>
      <c r="AC243">
        <v>122.17</v>
      </c>
      <c r="AD243">
        <v>13.1</v>
      </c>
      <c r="AE243">
        <v>5.7</v>
      </c>
      <c r="AF243">
        <v>6.6</v>
      </c>
      <c r="AG243">
        <v>25058000</v>
      </c>
      <c r="AH243">
        <v>7000400</v>
      </c>
      <c r="AI243">
        <v>51526000</v>
      </c>
      <c r="AJ243">
        <v>31</v>
      </c>
      <c r="AK243">
        <v>950</v>
      </c>
      <c r="AL243">
        <v>495</v>
      </c>
    </row>
    <row r="244" spans="1:39" x14ac:dyDescent="0.25">
      <c r="A244" t="s">
        <v>549</v>
      </c>
      <c r="B244" t="s">
        <v>549</v>
      </c>
      <c r="C244" t="s">
        <v>551</v>
      </c>
      <c r="D244" t="s">
        <v>552</v>
      </c>
      <c r="E244" s="3">
        <v>5.3253700000000004</v>
      </c>
      <c r="F244" s="3">
        <v>5.7743599999999997</v>
      </c>
      <c r="G244" s="3">
        <v>5.2736299999999998</v>
      </c>
      <c r="H244" s="3">
        <f t="shared" si="3"/>
        <v>5.4577866666666672</v>
      </c>
      <c r="I244" t="s">
        <v>553</v>
      </c>
      <c r="J244" t="s">
        <v>554</v>
      </c>
      <c r="K244" t="s">
        <v>119</v>
      </c>
      <c r="L244">
        <v>211530</v>
      </c>
      <c r="M244">
        <v>594780</v>
      </c>
      <c r="N244">
        <v>187770</v>
      </c>
      <c r="O244">
        <v>1</v>
      </c>
      <c r="P244">
        <v>5</v>
      </c>
      <c r="Q244">
        <v>3</v>
      </c>
      <c r="R244">
        <v>3</v>
      </c>
      <c r="S244">
        <v>5</v>
      </c>
      <c r="T244">
        <v>3</v>
      </c>
      <c r="U244">
        <v>3</v>
      </c>
      <c r="V244">
        <v>5</v>
      </c>
      <c r="W244">
        <v>3</v>
      </c>
      <c r="X244">
        <v>3</v>
      </c>
      <c r="Y244">
        <v>90.843000000000004</v>
      </c>
      <c r="Z244">
        <v>797</v>
      </c>
      <c r="AA244">
        <v>797</v>
      </c>
      <c r="AB244">
        <v>0</v>
      </c>
      <c r="AC244">
        <v>176.9</v>
      </c>
      <c r="AD244">
        <v>7.7</v>
      </c>
      <c r="AE244">
        <v>3.5</v>
      </c>
      <c r="AF244">
        <v>3</v>
      </c>
      <c r="AG244">
        <v>10383000</v>
      </c>
      <c r="AH244">
        <v>29144000</v>
      </c>
      <c r="AI244">
        <v>10365000</v>
      </c>
      <c r="AJ244">
        <v>49</v>
      </c>
      <c r="AK244">
        <v>153</v>
      </c>
      <c r="AL244">
        <v>357</v>
      </c>
      <c r="AM244" t="s">
        <v>550</v>
      </c>
    </row>
    <row r="245" spans="1:39" x14ac:dyDescent="0.25">
      <c r="A245" t="s">
        <v>3442</v>
      </c>
      <c r="B245" t="s">
        <v>3442</v>
      </c>
      <c r="C245" t="s">
        <v>3443</v>
      </c>
      <c r="D245" t="s">
        <v>3444</v>
      </c>
      <c r="E245" s="3">
        <v>5.1365600000000002</v>
      </c>
      <c r="F245" s="3">
        <v>4.3764900000000004</v>
      </c>
      <c r="G245" s="3">
        <v>5.2485600000000003</v>
      </c>
      <c r="H245" s="3">
        <f t="shared" si="3"/>
        <v>4.920536666666667</v>
      </c>
      <c r="I245" t="s">
        <v>1004</v>
      </c>
      <c r="J245" t="s">
        <v>3445</v>
      </c>
      <c r="K245" t="s">
        <v>3446</v>
      </c>
      <c r="L245">
        <v>136950</v>
      </c>
      <c r="M245">
        <v>23795</v>
      </c>
      <c r="N245">
        <v>177240</v>
      </c>
      <c r="O245">
        <v>1</v>
      </c>
      <c r="P245">
        <v>3</v>
      </c>
      <c r="Q245">
        <v>2</v>
      </c>
      <c r="R245">
        <v>3</v>
      </c>
      <c r="S245">
        <v>3</v>
      </c>
      <c r="T245">
        <v>2</v>
      </c>
      <c r="U245">
        <v>3</v>
      </c>
      <c r="V245">
        <v>3</v>
      </c>
      <c r="W245">
        <v>2</v>
      </c>
      <c r="X245">
        <v>3</v>
      </c>
      <c r="Y245">
        <v>188.61</v>
      </c>
      <c r="Z245">
        <v>1645</v>
      </c>
      <c r="AA245">
        <v>1645</v>
      </c>
      <c r="AB245">
        <v>0</v>
      </c>
      <c r="AC245">
        <v>4.1441999999999997</v>
      </c>
      <c r="AD245">
        <v>2.1</v>
      </c>
      <c r="AE245">
        <v>1.6</v>
      </c>
      <c r="AF245">
        <v>2.1</v>
      </c>
      <c r="AG245">
        <v>17838000</v>
      </c>
      <c r="AH245">
        <v>3092200</v>
      </c>
      <c r="AI245">
        <v>23448000</v>
      </c>
      <c r="AJ245">
        <v>91</v>
      </c>
      <c r="AK245">
        <v>1122</v>
      </c>
    </row>
    <row r="246" spans="1:39" x14ac:dyDescent="0.25">
      <c r="A246" t="s">
        <v>3012</v>
      </c>
      <c r="B246" t="s">
        <v>3012</v>
      </c>
      <c r="C246" t="s">
        <v>3015</v>
      </c>
      <c r="D246" t="s">
        <v>3016</v>
      </c>
      <c r="E246" s="3">
        <v>6.3346900000000002</v>
      </c>
      <c r="F246" s="3">
        <v>5.0542299999999996</v>
      </c>
      <c r="G246" s="3">
        <v>5.2482899999999999</v>
      </c>
      <c r="H246" s="3">
        <f t="shared" si="3"/>
        <v>5.5457366666666665</v>
      </c>
      <c r="I246" t="s">
        <v>3017</v>
      </c>
      <c r="J246" t="s">
        <v>240</v>
      </c>
      <c r="K246" t="s">
        <v>1261</v>
      </c>
      <c r="L246">
        <v>2161200</v>
      </c>
      <c r="M246">
        <v>113300</v>
      </c>
      <c r="N246">
        <v>177130</v>
      </c>
      <c r="O246">
        <v>1</v>
      </c>
      <c r="P246">
        <v>5</v>
      </c>
      <c r="Q246">
        <v>2</v>
      </c>
      <c r="R246">
        <v>14</v>
      </c>
      <c r="S246">
        <v>5</v>
      </c>
      <c r="T246">
        <v>2</v>
      </c>
      <c r="U246">
        <v>14</v>
      </c>
      <c r="V246">
        <v>5</v>
      </c>
      <c r="W246">
        <v>2</v>
      </c>
      <c r="X246">
        <v>14</v>
      </c>
      <c r="Y246">
        <v>79.539000000000001</v>
      </c>
      <c r="Z246">
        <v>727</v>
      </c>
      <c r="AA246">
        <v>727</v>
      </c>
      <c r="AB246">
        <v>0</v>
      </c>
      <c r="AC246">
        <v>196.02</v>
      </c>
      <c r="AD246">
        <v>5.5</v>
      </c>
      <c r="AE246">
        <v>2.5</v>
      </c>
      <c r="AF246">
        <v>20.5</v>
      </c>
      <c r="AG246">
        <v>9611600</v>
      </c>
      <c r="AH246">
        <v>4645400</v>
      </c>
      <c r="AI246">
        <v>119280000</v>
      </c>
      <c r="AJ246">
        <v>41</v>
      </c>
      <c r="AK246">
        <v>987</v>
      </c>
      <c r="AL246" t="s">
        <v>3013</v>
      </c>
      <c r="AM246" t="s">
        <v>3014</v>
      </c>
    </row>
    <row r="247" spans="1:39" x14ac:dyDescent="0.25">
      <c r="A247" t="s">
        <v>555</v>
      </c>
      <c r="B247" t="s">
        <v>555</v>
      </c>
      <c r="C247" t="s">
        <v>556</v>
      </c>
      <c r="D247" t="s">
        <v>557</v>
      </c>
      <c r="E247" s="3">
        <v>6.6024200000000004</v>
      </c>
      <c r="F247" s="3">
        <v>5.8453600000000003</v>
      </c>
      <c r="G247" s="3">
        <v>5.2304500000000003</v>
      </c>
      <c r="H247" s="3">
        <f t="shared" si="3"/>
        <v>5.8927433333333346</v>
      </c>
      <c r="K247" t="s">
        <v>558</v>
      </c>
      <c r="L247">
        <v>4003300</v>
      </c>
      <c r="M247">
        <v>700420</v>
      </c>
      <c r="N247">
        <v>170000</v>
      </c>
      <c r="O247">
        <v>1</v>
      </c>
      <c r="P247">
        <v>3</v>
      </c>
      <c r="Q247">
        <v>2</v>
      </c>
      <c r="R247">
        <v>11</v>
      </c>
      <c r="S247">
        <v>3</v>
      </c>
      <c r="T247">
        <v>2</v>
      </c>
      <c r="U247">
        <v>11</v>
      </c>
      <c r="V247">
        <v>3</v>
      </c>
      <c r="W247">
        <v>2</v>
      </c>
      <c r="X247">
        <v>11</v>
      </c>
      <c r="Y247">
        <v>55.456000000000003</v>
      </c>
      <c r="Z247">
        <v>509</v>
      </c>
      <c r="AA247">
        <v>509</v>
      </c>
      <c r="AB247">
        <v>0</v>
      </c>
      <c r="AC247">
        <v>27.457000000000001</v>
      </c>
      <c r="AD247">
        <v>6.5</v>
      </c>
      <c r="AE247">
        <v>4.7</v>
      </c>
      <c r="AF247">
        <v>22.6</v>
      </c>
      <c r="AG247">
        <v>10716000</v>
      </c>
      <c r="AH247">
        <v>21079000</v>
      </c>
      <c r="AI247">
        <v>153310000</v>
      </c>
      <c r="AJ247">
        <v>26</v>
      </c>
      <c r="AK247">
        <v>154</v>
      </c>
      <c r="AM247">
        <v>163</v>
      </c>
    </row>
    <row r="248" spans="1:39" x14ac:dyDescent="0.25">
      <c r="A248" t="s">
        <v>3305</v>
      </c>
      <c r="B248" t="s">
        <v>3305</v>
      </c>
      <c r="C248" t="s">
        <v>77</v>
      </c>
      <c r="D248" t="s">
        <v>3307</v>
      </c>
      <c r="E248" s="3">
        <v>5.77902</v>
      </c>
      <c r="F248" s="3">
        <v>5.9630599999999996</v>
      </c>
      <c r="G248" s="3">
        <v>5.2240700000000002</v>
      </c>
      <c r="H248" s="3">
        <f t="shared" si="3"/>
        <v>5.655383333333333</v>
      </c>
      <c r="I248" t="s">
        <v>3308</v>
      </c>
      <c r="J248" t="s">
        <v>690</v>
      </c>
      <c r="K248" t="s">
        <v>3309</v>
      </c>
      <c r="L248">
        <v>601200</v>
      </c>
      <c r="M248">
        <v>918460</v>
      </c>
      <c r="N248">
        <v>167520</v>
      </c>
      <c r="O248">
        <v>1</v>
      </c>
      <c r="P248">
        <v>2</v>
      </c>
      <c r="Q248">
        <v>2</v>
      </c>
      <c r="R248">
        <v>3</v>
      </c>
      <c r="S248">
        <v>2</v>
      </c>
      <c r="T248">
        <v>2</v>
      </c>
      <c r="U248">
        <v>3</v>
      </c>
      <c r="V248">
        <v>2</v>
      </c>
      <c r="W248">
        <v>2</v>
      </c>
      <c r="X248">
        <v>3</v>
      </c>
      <c r="Y248">
        <v>63.429000000000002</v>
      </c>
      <c r="Z248">
        <v>571</v>
      </c>
      <c r="AA248">
        <v>571</v>
      </c>
      <c r="AB248">
        <v>0</v>
      </c>
      <c r="AC248">
        <v>49.671999999999997</v>
      </c>
      <c r="AD248">
        <v>4</v>
      </c>
      <c r="AE248">
        <v>4</v>
      </c>
      <c r="AF248">
        <v>5.4</v>
      </c>
      <c r="AG248">
        <v>5695500</v>
      </c>
      <c r="AH248">
        <v>31228000</v>
      </c>
      <c r="AI248">
        <v>20441000</v>
      </c>
      <c r="AJ248">
        <v>34</v>
      </c>
      <c r="AK248">
        <v>1077</v>
      </c>
      <c r="AM248" t="s">
        <v>3306</v>
      </c>
    </row>
    <row r="249" spans="1:39" x14ac:dyDescent="0.25">
      <c r="A249" t="s">
        <v>791</v>
      </c>
      <c r="B249" t="s">
        <v>791</v>
      </c>
      <c r="C249" t="s">
        <v>793</v>
      </c>
      <c r="D249" t="s">
        <v>794</v>
      </c>
      <c r="E249" s="3">
        <v>6.6430100000000003</v>
      </c>
      <c r="F249" s="3">
        <v>5.5147300000000001</v>
      </c>
      <c r="G249" s="3">
        <v>5.2068300000000001</v>
      </c>
      <c r="H249" s="3">
        <f t="shared" si="3"/>
        <v>5.7881900000000002</v>
      </c>
      <c r="J249" t="s">
        <v>376</v>
      </c>
      <c r="K249" t="s">
        <v>795</v>
      </c>
      <c r="L249">
        <v>4395500</v>
      </c>
      <c r="M249">
        <v>327140</v>
      </c>
      <c r="N249">
        <v>161000</v>
      </c>
      <c r="O249">
        <v>1</v>
      </c>
      <c r="P249">
        <v>3</v>
      </c>
      <c r="Q249">
        <v>2</v>
      </c>
      <c r="R249">
        <v>6</v>
      </c>
      <c r="S249">
        <v>3</v>
      </c>
      <c r="T249">
        <v>2</v>
      </c>
      <c r="U249">
        <v>6</v>
      </c>
      <c r="V249">
        <v>3</v>
      </c>
      <c r="W249">
        <v>2</v>
      </c>
      <c r="X249">
        <v>6</v>
      </c>
      <c r="Y249">
        <v>52.542999999999999</v>
      </c>
      <c r="Z249">
        <v>485</v>
      </c>
      <c r="AA249">
        <v>485</v>
      </c>
      <c r="AB249">
        <v>0</v>
      </c>
      <c r="AC249">
        <v>31.146000000000001</v>
      </c>
      <c r="AD249">
        <v>7.8</v>
      </c>
      <c r="AE249">
        <v>4.7</v>
      </c>
      <c r="AF249">
        <v>17.5</v>
      </c>
      <c r="AG249">
        <v>17450000</v>
      </c>
      <c r="AH249">
        <v>8505600</v>
      </c>
      <c r="AI249">
        <v>205610000</v>
      </c>
      <c r="AJ249">
        <v>26</v>
      </c>
      <c r="AK249">
        <v>213</v>
      </c>
      <c r="AL249" t="s">
        <v>792</v>
      </c>
    </row>
    <row r="250" spans="1:39" x14ac:dyDescent="0.25">
      <c r="A250" t="s">
        <v>1872</v>
      </c>
      <c r="B250" t="s">
        <v>1872</v>
      </c>
      <c r="C250" t="s">
        <v>77</v>
      </c>
      <c r="E250" s="3">
        <v>5.3785299999999996</v>
      </c>
      <c r="F250" s="3">
        <v>5.8094799999999998</v>
      </c>
      <c r="G250" s="3">
        <v>5.1950399999999997</v>
      </c>
      <c r="H250" s="3">
        <f t="shared" si="3"/>
        <v>5.4610166666666657</v>
      </c>
      <c r="K250" t="s">
        <v>386</v>
      </c>
      <c r="L250">
        <v>239070</v>
      </c>
      <c r="M250">
        <v>644880</v>
      </c>
      <c r="N250">
        <v>156690</v>
      </c>
      <c r="O250">
        <v>1</v>
      </c>
      <c r="P250">
        <v>7</v>
      </c>
      <c r="Q250">
        <v>8</v>
      </c>
      <c r="R250">
        <v>6</v>
      </c>
      <c r="S250">
        <v>7</v>
      </c>
      <c r="T250">
        <v>8</v>
      </c>
      <c r="U250">
        <v>6</v>
      </c>
      <c r="V250">
        <v>7</v>
      </c>
      <c r="W250">
        <v>8</v>
      </c>
      <c r="X250">
        <v>6</v>
      </c>
      <c r="Y250">
        <v>429.04</v>
      </c>
      <c r="Z250">
        <v>3809</v>
      </c>
      <c r="AA250">
        <v>3809</v>
      </c>
      <c r="AB250">
        <v>0</v>
      </c>
      <c r="AC250">
        <v>182.37</v>
      </c>
      <c r="AD250">
        <v>2.6</v>
      </c>
      <c r="AE250">
        <v>2.8</v>
      </c>
      <c r="AF250">
        <v>2.2000000000000002</v>
      </c>
      <c r="AG250">
        <v>23214000</v>
      </c>
      <c r="AH250">
        <v>105680000</v>
      </c>
      <c r="AI250">
        <v>34499000</v>
      </c>
      <c r="AJ250">
        <v>129</v>
      </c>
      <c r="AK250">
        <v>563</v>
      </c>
      <c r="AL250" t="s">
        <v>1873</v>
      </c>
      <c r="AM250" t="s">
        <v>1874</v>
      </c>
    </row>
    <row r="251" spans="1:39" x14ac:dyDescent="0.25">
      <c r="A251" t="s">
        <v>950</v>
      </c>
      <c r="B251" t="s">
        <v>950</v>
      </c>
      <c r="C251" t="s">
        <v>951</v>
      </c>
      <c r="D251" t="s">
        <v>952</v>
      </c>
      <c r="E251" s="3">
        <v>5.8968800000000003</v>
      </c>
      <c r="F251" s="3">
        <v>5.3970900000000004</v>
      </c>
      <c r="G251" s="3">
        <v>5.1590600000000002</v>
      </c>
      <c r="H251" s="3">
        <f t="shared" si="3"/>
        <v>5.4843433333333342</v>
      </c>
      <c r="I251" t="s">
        <v>953</v>
      </c>
      <c r="J251" t="s">
        <v>954</v>
      </c>
      <c r="K251" t="s">
        <v>955</v>
      </c>
      <c r="L251">
        <v>788650</v>
      </c>
      <c r="M251">
        <v>249510</v>
      </c>
      <c r="N251">
        <v>144230</v>
      </c>
      <c r="O251">
        <v>1</v>
      </c>
      <c r="P251">
        <v>5</v>
      </c>
      <c r="Q251">
        <v>3</v>
      </c>
      <c r="R251">
        <v>4</v>
      </c>
      <c r="S251">
        <v>4</v>
      </c>
      <c r="T251">
        <v>2</v>
      </c>
      <c r="U251">
        <v>3</v>
      </c>
      <c r="V251">
        <v>4</v>
      </c>
      <c r="W251">
        <v>2</v>
      </c>
      <c r="X251">
        <v>3</v>
      </c>
      <c r="Y251">
        <v>27.036999999999999</v>
      </c>
      <c r="Z251">
        <v>243</v>
      </c>
      <c r="AA251">
        <v>243</v>
      </c>
      <c r="AB251">
        <v>0</v>
      </c>
      <c r="AC251">
        <v>9.6258999999999997</v>
      </c>
      <c r="AD251">
        <v>21.8</v>
      </c>
      <c r="AE251">
        <v>12.3</v>
      </c>
      <c r="AF251">
        <v>18.5</v>
      </c>
      <c r="AG251">
        <v>6293300</v>
      </c>
      <c r="AH251">
        <v>3742600</v>
      </c>
      <c r="AI251">
        <v>11830000</v>
      </c>
      <c r="AJ251">
        <v>15</v>
      </c>
      <c r="AK251">
        <v>261</v>
      </c>
      <c r="AL251">
        <v>177</v>
      </c>
    </row>
    <row r="252" spans="1:39" x14ac:dyDescent="0.25">
      <c r="A252" t="s">
        <v>1868</v>
      </c>
      <c r="B252" t="s">
        <v>1868</v>
      </c>
      <c r="C252" t="s">
        <v>1869</v>
      </c>
      <c r="D252" t="s">
        <v>1870</v>
      </c>
      <c r="E252" s="3">
        <v>6.6506299999999996</v>
      </c>
      <c r="F252" s="3">
        <v>5.0309600000000003</v>
      </c>
      <c r="G252" s="3">
        <v>5.1567600000000002</v>
      </c>
      <c r="H252" s="3">
        <f t="shared" si="3"/>
        <v>5.6127833333333328</v>
      </c>
      <c r="I252" t="s">
        <v>1199</v>
      </c>
      <c r="J252" t="s">
        <v>141</v>
      </c>
      <c r="K252" t="s">
        <v>1871</v>
      </c>
      <c r="L252">
        <v>4473300</v>
      </c>
      <c r="M252">
        <v>107390</v>
      </c>
      <c r="N252">
        <v>143470</v>
      </c>
      <c r="O252">
        <v>1</v>
      </c>
      <c r="P252">
        <v>4</v>
      </c>
      <c r="Q252">
        <v>3</v>
      </c>
      <c r="R252">
        <v>13</v>
      </c>
      <c r="S252">
        <v>4</v>
      </c>
      <c r="T252">
        <v>3</v>
      </c>
      <c r="U252">
        <v>13</v>
      </c>
      <c r="V252">
        <v>4</v>
      </c>
      <c r="W252">
        <v>3</v>
      </c>
      <c r="X252">
        <v>13</v>
      </c>
      <c r="Y252">
        <v>66.117999999999995</v>
      </c>
      <c r="Z252">
        <v>609</v>
      </c>
      <c r="AA252">
        <v>609</v>
      </c>
      <c r="AB252">
        <v>0</v>
      </c>
      <c r="AC252">
        <v>77.768000000000001</v>
      </c>
      <c r="AD252">
        <v>7.2</v>
      </c>
      <c r="AE252">
        <v>5.0999999999999996</v>
      </c>
      <c r="AF252">
        <v>24.5</v>
      </c>
      <c r="AG252">
        <v>9383600</v>
      </c>
      <c r="AH252">
        <v>5953100</v>
      </c>
      <c r="AI252">
        <v>222650000</v>
      </c>
      <c r="AJ252">
        <v>30</v>
      </c>
      <c r="AK252">
        <v>562</v>
      </c>
      <c r="AM252">
        <v>349</v>
      </c>
    </row>
    <row r="253" spans="1:39" x14ac:dyDescent="0.25">
      <c r="A253" t="s">
        <v>1043</v>
      </c>
      <c r="B253" t="s">
        <v>1043</v>
      </c>
      <c r="C253" t="s">
        <v>1045</v>
      </c>
      <c r="D253" t="s">
        <v>1046</v>
      </c>
      <c r="E253" s="3">
        <v>5.9004399999999997</v>
      </c>
      <c r="F253" s="3">
        <v>5.8063399999999996</v>
      </c>
      <c r="G253" s="3">
        <v>5.14208</v>
      </c>
      <c r="H253" s="3">
        <f t="shared" si="3"/>
        <v>5.6162866666666664</v>
      </c>
      <c r="I253" t="s">
        <v>1047</v>
      </c>
      <c r="K253" t="s">
        <v>1048</v>
      </c>
      <c r="L253">
        <v>795140</v>
      </c>
      <c r="M253">
        <v>640240</v>
      </c>
      <c r="N253">
        <v>138700</v>
      </c>
      <c r="O253">
        <v>1</v>
      </c>
      <c r="P253">
        <v>2</v>
      </c>
      <c r="Q253">
        <v>4</v>
      </c>
      <c r="R253">
        <v>2</v>
      </c>
      <c r="S253">
        <v>2</v>
      </c>
      <c r="T253">
        <v>4</v>
      </c>
      <c r="U253">
        <v>2</v>
      </c>
      <c r="V253">
        <v>2</v>
      </c>
      <c r="W253">
        <v>4</v>
      </c>
      <c r="X253">
        <v>2</v>
      </c>
      <c r="Y253">
        <v>60.139000000000003</v>
      </c>
      <c r="Z253">
        <v>521</v>
      </c>
      <c r="AA253">
        <v>521</v>
      </c>
      <c r="AB253">
        <v>0</v>
      </c>
      <c r="AC253">
        <v>83.448999999999998</v>
      </c>
      <c r="AD253">
        <v>3.6</v>
      </c>
      <c r="AE253">
        <v>7.7</v>
      </c>
      <c r="AF253">
        <v>3.6</v>
      </c>
      <c r="AG253">
        <v>2912700</v>
      </c>
      <c r="AH253">
        <v>13445000</v>
      </c>
      <c r="AI253">
        <v>16698000</v>
      </c>
      <c r="AJ253">
        <v>21</v>
      </c>
      <c r="AK253">
        <v>294</v>
      </c>
      <c r="AM253" t="s">
        <v>1044</v>
      </c>
    </row>
    <row r="254" spans="1:39" x14ac:dyDescent="0.25">
      <c r="A254" t="s">
        <v>1978</v>
      </c>
      <c r="B254" t="s">
        <v>1978</v>
      </c>
      <c r="C254" t="s">
        <v>1979</v>
      </c>
      <c r="D254" t="s">
        <v>1980</v>
      </c>
      <c r="E254" s="3">
        <v>5.8738799999999998</v>
      </c>
      <c r="F254" s="3">
        <v>5.1027800000000001</v>
      </c>
      <c r="G254" s="3">
        <v>5.13985</v>
      </c>
      <c r="H254" s="3">
        <f t="shared" si="3"/>
        <v>5.3721699999999997</v>
      </c>
      <c r="J254" t="s">
        <v>5</v>
      </c>
      <c r="L254">
        <v>747970</v>
      </c>
      <c r="M254">
        <v>126700</v>
      </c>
      <c r="N254">
        <v>137990</v>
      </c>
      <c r="O254">
        <v>1</v>
      </c>
      <c r="P254">
        <v>2</v>
      </c>
      <c r="Q254">
        <v>2</v>
      </c>
      <c r="R254">
        <v>2</v>
      </c>
      <c r="S254">
        <v>2</v>
      </c>
      <c r="T254">
        <v>2</v>
      </c>
      <c r="U254">
        <v>2</v>
      </c>
      <c r="V254">
        <v>2</v>
      </c>
      <c r="W254">
        <v>2</v>
      </c>
      <c r="X254">
        <v>2</v>
      </c>
      <c r="Y254">
        <v>18.584</v>
      </c>
      <c r="Z254">
        <v>166</v>
      </c>
      <c r="AA254">
        <v>166</v>
      </c>
      <c r="AB254">
        <v>0</v>
      </c>
      <c r="AC254">
        <v>2.427</v>
      </c>
      <c r="AD254">
        <v>6.6</v>
      </c>
      <c r="AE254">
        <v>7.2</v>
      </c>
      <c r="AF254">
        <v>6.6</v>
      </c>
      <c r="AG254">
        <v>2753400</v>
      </c>
      <c r="AH254">
        <v>1393700</v>
      </c>
      <c r="AI254">
        <v>18826000</v>
      </c>
      <c r="AJ254">
        <v>11</v>
      </c>
      <c r="AK254">
        <v>598</v>
      </c>
    </row>
    <row r="255" spans="1:39" x14ac:dyDescent="0.25">
      <c r="A255" t="s">
        <v>394</v>
      </c>
      <c r="B255" t="s">
        <v>394</v>
      </c>
      <c r="C255" t="s">
        <v>395</v>
      </c>
      <c r="D255" t="s">
        <v>396</v>
      </c>
      <c r="E255" s="3">
        <v>6.14398</v>
      </c>
      <c r="F255" s="3">
        <v>5.1239499999999998</v>
      </c>
      <c r="G255" s="3">
        <v>5.1267199999999997</v>
      </c>
      <c r="H255" s="3">
        <f t="shared" si="3"/>
        <v>5.4648833333333329</v>
      </c>
      <c r="J255" t="s">
        <v>5</v>
      </c>
      <c r="K255" t="s">
        <v>397</v>
      </c>
      <c r="L255">
        <v>1393100</v>
      </c>
      <c r="M255">
        <v>133030</v>
      </c>
      <c r="N255">
        <v>133880</v>
      </c>
      <c r="O255">
        <v>1</v>
      </c>
      <c r="P255">
        <v>3</v>
      </c>
      <c r="Q255">
        <v>2</v>
      </c>
      <c r="R255">
        <v>6</v>
      </c>
      <c r="S255">
        <v>3</v>
      </c>
      <c r="T255">
        <v>2</v>
      </c>
      <c r="U255">
        <v>6</v>
      </c>
      <c r="V255">
        <v>3</v>
      </c>
      <c r="W255">
        <v>2</v>
      </c>
      <c r="X255">
        <v>6</v>
      </c>
      <c r="Y255">
        <v>80.275000000000006</v>
      </c>
      <c r="Z255">
        <v>720</v>
      </c>
      <c r="AA255">
        <v>720</v>
      </c>
      <c r="AB255">
        <v>0</v>
      </c>
      <c r="AC255">
        <v>60.189</v>
      </c>
      <c r="AD255">
        <v>3.8</v>
      </c>
      <c r="AE255">
        <v>1.9</v>
      </c>
      <c r="AF255">
        <v>8.3000000000000007</v>
      </c>
      <c r="AG255">
        <v>6519500</v>
      </c>
      <c r="AH255">
        <v>4656100</v>
      </c>
      <c r="AI255">
        <v>61808000</v>
      </c>
      <c r="AJ255">
        <v>35</v>
      </c>
      <c r="AK255">
        <v>110</v>
      </c>
    </row>
    <row r="256" spans="1:39" x14ac:dyDescent="0.25">
      <c r="A256" t="s">
        <v>61</v>
      </c>
      <c r="B256" t="s">
        <v>61</v>
      </c>
      <c r="C256" t="s">
        <v>62</v>
      </c>
      <c r="D256" t="s">
        <v>63</v>
      </c>
      <c r="E256" s="3">
        <v>6.1716699999999998</v>
      </c>
      <c r="F256" s="3">
        <v>5.8470700000000004</v>
      </c>
      <c r="G256" s="3">
        <v>5.1093400000000004</v>
      </c>
      <c r="H256" s="3">
        <f t="shared" si="3"/>
        <v>5.7093600000000002</v>
      </c>
      <c r="J256" t="s">
        <v>30</v>
      </c>
      <c r="K256" t="s">
        <v>64</v>
      </c>
      <c r="L256">
        <v>1484800</v>
      </c>
      <c r="M256">
        <v>703180</v>
      </c>
      <c r="N256">
        <v>128630</v>
      </c>
      <c r="O256">
        <v>1</v>
      </c>
      <c r="P256">
        <v>2</v>
      </c>
      <c r="Q256">
        <v>2</v>
      </c>
      <c r="R256">
        <v>2</v>
      </c>
      <c r="S256">
        <v>2</v>
      </c>
      <c r="T256">
        <v>2</v>
      </c>
      <c r="U256">
        <v>2</v>
      </c>
      <c r="V256">
        <v>2</v>
      </c>
      <c r="W256">
        <v>2</v>
      </c>
      <c r="X256">
        <v>2</v>
      </c>
      <c r="Y256">
        <v>39.801000000000002</v>
      </c>
      <c r="Z256">
        <v>341</v>
      </c>
      <c r="AA256">
        <v>341</v>
      </c>
      <c r="AB256">
        <v>0</v>
      </c>
      <c r="AC256">
        <v>17.507000000000001</v>
      </c>
      <c r="AD256">
        <v>7</v>
      </c>
      <c r="AE256">
        <v>7</v>
      </c>
      <c r="AF256">
        <v>5.9</v>
      </c>
      <c r="AG256">
        <v>5844000</v>
      </c>
      <c r="AH256">
        <v>14975000</v>
      </c>
      <c r="AI256">
        <v>31478000</v>
      </c>
      <c r="AJ256">
        <v>18</v>
      </c>
      <c r="AK256">
        <v>17</v>
      </c>
    </row>
    <row r="257" spans="1:40" x14ac:dyDescent="0.25">
      <c r="A257" t="s">
        <v>4013</v>
      </c>
      <c r="B257" t="s">
        <v>4013</v>
      </c>
      <c r="C257" t="s">
        <v>4015</v>
      </c>
      <c r="D257" t="s">
        <v>4016</v>
      </c>
      <c r="E257" s="3">
        <v>6.3707500000000001</v>
      </c>
      <c r="F257" s="3">
        <v>6.14032</v>
      </c>
      <c r="G257" s="3">
        <v>5.0674400000000004</v>
      </c>
      <c r="H257" s="3">
        <f t="shared" si="3"/>
        <v>5.8595033333333335</v>
      </c>
      <c r="I257" t="s">
        <v>4017</v>
      </c>
      <c r="J257" t="s">
        <v>4018</v>
      </c>
      <c r="K257" t="s">
        <v>4019</v>
      </c>
      <c r="L257">
        <v>2348300</v>
      </c>
      <c r="M257">
        <v>1381400</v>
      </c>
      <c r="N257">
        <v>116800</v>
      </c>
      <c r="O257">
        <v>1</v>
      </c>
      <c r="P257">
        <v>3</v>
      </c>
      <c r="Q257">
        <v>6</v>
      </c>
      <c r="R257">
        <v>8</v>
      </c>
      <c r="S257">
        <v>3</v>
      </c>
      <c r="T257">
        <v>6</v>
      </c>
      <c r="U257">
        <v>8</v>
      </c>
      <c r="V257">
        <v>3</v>
      </c>
      <c r="W257">
        <v>6</v>
      </c>
      <c r="X257">
        <v>8</v>
      </c>
      <c r="Y257">
        <v>113.32</v>
      </c>
      <c r="Z257">
        <v>1045</v>
      </c>
      <c r="AA257">
        <v>1045</v>
      </c>
      <c r="AB257">
        <v>0</v>
      </c>
      <c r="AC257">
        <v>24.9</v>
      </c>
      <c r="AD257">
        <v>4.4000000000000004</v>
      </c>
      <c r="AE257">
        <v>7.9</v>
      </c>
      <c r="AF257">
        <v>9.1999999999999993</v>
      </c>
      <c r="AG257">
        <v>21259000</v>
      </c>
      <c r="AH257">
        <v>86591000</v>
      </c>
      <c r="AI257">
        <v>283050000</v>
      </c>
      <c r="AJ257">
        <v>40</v>
      </c>
      <c r="AK257">
        <v>1277</v>
      </c>
      <c r="AM257" t="s">
        <v>4014</v>
      </c>
    </row>
    <row r="258" spans="1:40" x14ac:dyDescent="0.25">
      <c r="A258" t="s">
        <v>3616</v>
      </c>
      <c r="B258" t="s">
        <v>3616</v>
      </c>
      <c r="C258" t="s">
        <v>3617</v>
      </c>
      <c r="D258" t="s">
        <v>3618</v>
      </c>
      <c r="E258" s="3">
        <v>6.2361300000000002</v>
      </c>
      <c r="F258" s="3">
        <v>5.7225700000000002</v>
      </c>
      <c r="G258" s="3">
        <v>5.0050100000000004</v>
      </c>
      <c r="H258" s="3">
        <f t="shared" ref="H258:H321" si="4">(E258+F258+G258)/3</f>
        <v>5.6545699999999997</v>
      </c>
      <c r="I258" t="s">
        <v>3619</v>
      </c>
      <c r="J258" t="s">
        <v>3620</v>
      </c>
      <c r="K258" t="s">
        <v>3621</v>
      </c>
      <c r="L258">
        <v>1722400</v>
      </c>
      <c r="M258">
        <v>527920</v>
      </c>
      <c r="N258">
        <v>101160</v>
      </c>
      <c r="O258">
        <v>1</v>
      </c>
      <c r="P258">
        <v>3</v>
      </c>
      <c r="Q258">
        <v>6</v>
      </c>
      <c r="R258">
        <v>6</v>
      </c>
      <c r="S258">
        <v>3</v>
      </c>
      <c r="T258">
        <v>6</v>
      </c>
      <c r="U258">
        <v>6</v>
      </c>
      <c r="V258">
        <v>3</v>
      </c>
      <c r="W258">
        <v>6</v>
      </c>
      <c r="X258">
        <v>6</v>
      </c>
      <c r="Y258">
        <v>90.878</v>
      </c>
      <c r="Z258">
        <v>826</v>
      </c>
      <c r="AA258">
        <v>826</v>
      </c>
      <c r="AB258">
        <v>0</v>
      </c>
      <c r="AC258">
        <v>9.5435999999999996</v>
      </c>
      <c r="AD258">
        <v>3.9</v>
      </c>
      <c r="AE258">
        <v>9.8000000000000007</v>
      </c>
      <c r="AF258">
        <v>9.8000000000000007</v>
      </c>
      <c r="AG258">
        <v>5058200</v>
      </c>
      <c r="AH258">
        <v>32113000</v>
      </c>
      <c r="AI258">
        <v>98792000</v>
      </c>
      <c r="AJ258">
        <v>50</v>
      </c>
      <c r="AK258">
        <v>1181</v>
      </c>
    </row>
    <row r="259" spans="1:40" x14ac:dyDescent="0.25">
      <c r="A259" t="s">
        <v>861</v>
      </c>
      <c r="B259" t="s">
        <v>861</v>
      </c>
      <c r="C259" t="s">
        <v>77</v>
      </c>
      <c r="D259" t="s">
        <v>862</v>
      </c>
      <c r="E259" s="3">
        <v>5.38767</v>
      </c>
      <c r="F259" s="3">
        <v>4.93771</v>
      </c>
      <c r="G259" s="3">
        <v>4.99566</v>
      </c>
      <c r="H259" s="3">
        <f t="shared" si="4"/>
        <v>5.1070133333333336</v>
      </c>
      <c r="I259" t="s">
        <v>863</v>
      </c>
      <c r="K259" t="s">
        <v>864</v>
      </c>
      <c r="L259">
        <v>244160</v>
      </c>
      <c r="M259">
        <v>86638</v>
      </c>
      <c r="N259">
        <v>99006</v>
      </c>
      <c r="O259">
        <v>1</v>
      </c>
      <c r="P259">
        <v>2</v>
      </c>
      <c r="Q259">
        <v>2</v>
      </c>
      <c r="R259">
        <v>3</v>
      </c>
      <c r="S259">
        <v>2</v>
      </c>
      <c r="T259">
        <v>2</v>
      </c>
      <c r="U259">
        <v>3</v>
      </c>
      <c r="V259">
        <v>2</v>
      </c>
      <c r="W259">
        <v>2</v>
      </c>
      <c r="X259">
        <v>3</v>
      </c>
      <c r="Y259">
        <v>82.783000000000001</v>
      </c>
      <c r="Z259">
        <v>751</v>
      </c>
      <c r="AA259">
        <v>751</v>
      </c>
      <c r="AB259">
        <v>0</v>
      </c>
      <c r="AC259">
        <v>10.602</v>
      </c>
      <c r="AD259">
        <v>2.4</v>
      </c>
      <c r="AE259">
        <v>4.7</v>
      </c>
      <c r="AF259">
        <v>6.7</v>
      </c>
      <c r="AG259">
        <v>3762200</v>
      </c>
      <c r="AH259">
        <v>13600000</v>
      </c>
      <c r="AI259">
        <v>19859000</v>
      </c>
      <c r="AJ259">
        <v>38</v>
      </c>
      <c r="AK259">
        <v>231</v>
      </c>
    </row>
    <row r="260" spans="1:40" x14ac:dyDescent="0.25">
      <c r="A260" t="s">
        <v>2797</v>
      </c>
      <c r="B260" t="s">
        <v>2797</v>
      </c>
      <c r="C260" t="s">
        <v>2800</v>
      </c>
      <c r="D260" t="s">
        <v>2801</v>
      </c>
      <c r="E260" s="3">
        <v>6.0731999999999999</v>
      </c>
      <c r="F260" s="3">
        <v>5.1604999999999999</v>
      </c>
      <c r="G260" s="3">
        <v>4.976</v>
      </c>
      <c r="H260" s="3">
        <f t="shared" si="4"/>
        <v>5.4032333333333327</v>
      </c>
      <c r="J260" t="s">
        <v>204</v>
      </c>
      <c r="K260" t="s">
        <v>2802</v>
      </c>
      <c r="L260">
        <v>1183600</v>
      </c>
      <c r="M260">
        <v>144710</v>
      </c>
      <c r="N260">
        <v>94623</v>
      </c>
      <c r="O260">
        <v>1</v>
      </c>
      <c r="P260">
        <v>3</v>
      </c>
      <c r="Q260">
        <v>3</v>
      </c>
      <c r="R260">
        <v>3</v>
      </c>
      <c r="S260">
        <v>2</v>
      </c>
      <c r="T260">
        <v>3</v>
      </c>
      <c r="U260">
        <v>3</v>
      </c>
      <c r="V260">
        <v>2</v>
      </c>
      <c r="W260">
        <v>3</v>
      </c>
      <c r="X260">
        <v>3</v>
      </c>
      <c r="Y260">
        <v>57.718000000000004</v>
      </c>
      <c r="Z260">
        <v>522</v>
      </c>
      <c r="AA260">
        <v>522</v>
      </c>
      <c r="AB260">
        <v>0</v>
      </c>
      <c r="AC260">
        <v>33.884</v>
      </c>
      <c r="AD260">
        <v>5.7</v>
      </c>
      <c r="AE260">
        <v>5.4</v>
      </c>
      <c r="AF260">
        <v>6.3</v>
      </c>
      <c r="AG260">
        <v>3729500</v>
      </c>
      <c r="AH260">
        <v>17637000</v>
      </c>
      <c r="AI260">
        <v>88012000</v>
      </c>
      <c r="AJ260">
        <v>26</v>
      </c>
      <c r="AK260">
        <v>919</v>
      </c>
      <c r="AL260" t="s">
        <v>2798</v>
      </c>
      <c r="AM260" t="s">
        <v>2799</v>
      </c>
    </row>
    <row r="261" spans="1:40" x14ac:dyDescent="0.25">
      <c r="A261" t="s">
        <v>3352</v>
      </c>
      <c r="B261" t="s">
        <v>3352</v>
      </c>
      <c r="C261" t="s">
        <v>1136</v>
      </c>
      <c r="D261" t="s">
        <v>1137</v>
      </c>
      <c r="E261" s="3">
        <v>6.4351399999999996</v>
      </c>
      <c r="F261" s="3">
        <v>4.6555900000000001</v>
      </c>
      <c r="G261" s="3">
        <v>4.9651199999999998</v>
      </c>
      <c r="H261" s="3">
        <f t="shared" si="4"/>
        <v>5.3519499999999995</v>
      </c>
      <c r="I261" t="s">
        <v>3355</v>
      </c>
      <c r="J261" t="s">
        <v>3356</v>
      </c>
      <c r="K261" t="s">
        <v>3357</v>
      </c>
      <c r="L261">
        <v>2723600</v>
      </c>
      <c r="M261">
        <v>45247</v>
      </c>
      <c r="N261">
        <v>92282</v>
      </c>
      <c r="O261">
        <v>1</v>
      </c>
      <c r="P261">
        <v>5</v>
      </c>
      <c r="Q261">
        <v>3</v>
      </c>
      <c r="R261">
        <v>7</v>
      </c>
      <c r="S261">
        <v>5</v>
      </c>
      <c r="T261">
        <v>3</v>
      </c>
      <c r="U261">
        <v>7</v>
      </c>
      <c r="V261">
        <v>4</v>
      </c>
      <c r="W261">
        <v>2</v>
      </c>
      <c r="X261">
        <v>3</v>
      </c>
      <c r="Y261">
        <v>114.11</v>
      </c>
      <c r="Z261">
        <v>1030</v>
      </c>
      <c r="AA261">
        <v>1030</v>
      </c>
      <c r="AB261">
        <v>0</v>
      </c>
      <c r="AC261">
        <v>323.31</v>
      </c>
      <c r="AD261">
        <v>4.7</v>
      </c>
      <c r="AE261">
        <v>3.8</v>
      </c>
      <c r="AF261">
        <v>6.6</v>
      </c>
      <c r="AG261">
        <v>10062000</v>
      </c>
      <c r="AH261">
        <v>14752000</v>
      </c>
      <c r="AI261">
        <v>178470000</v>
      </c>
      <c r="AJ261">
        <v>51</v>
      </c>
      <c r="AK261">
        <v>1094</v>
      </c>
      <c r="AL261" t="s">
        <v>3353</v>
      </c>
      <c r="AM261" t="s">
        <v>3354</v>
      </c>
    </row>
    <row r="262" spans="1:40" x14ac:dyDescent="0.25">
      <c r="A262" t="s">
        <v>2165</v>
      </c>
      <c r="B262" t="s">
        <v>2165</v>
      </c>
      <c r="C262" t="s">
        <v>2167</v>
      </c>
      <c r="D262" t="s">
        <v>2168</v>
      </c>
      <c r="E262" s="3">
        <v>5.3604200000000004</v>
      </c>
      <c r="F262" s="3">
        <v>5.2101600000000001</v>
      </c>
      <c r="G262" s="3">
        <v>4.9224500000000004</v>
      </c>
      <c r="H262" s="3">
        <f t="shared" si="4"/>
        <v>5.164343333333334</v>
      </c>
      <c r="I262" t="s">
        <v>2169</v>
      </c>
      <c r="J262" t="s">
        <v>2170</v>
      </c>
      <c r="K262" t="s">
        <v>2171</v>
      </c>
      <c r="L262">
        <v>229310</v>
      </c>
      <c r="M262">
        <v>162240</v>
      </c>
      <c r="N262">
        <v>83647</v>
      </c>
      <c r="O262">
        <v>1</v>
      </c>
      <c r="P262">
        <v>6</v>
      </c>
      <c r="Q262">
        <v>2</v>
      </c>
      <c r="R262">
        <v>6</v>
      </c>
      <c r="S262">
        <v>6</v>
      </c>
      <c r="T262">
        <v>2</v>
      </c>
      <c r="U262">
        <v>6</v>
      </c>
      <c r="V262">
        <v>6</v>
      </c>
      <c r="W262">
        <v>2</v>
      </c>
      <c r="X262">
        <v>6</v>
      </c>
      <c r="Y262">
        <v>50.4</v>
      </c>
      <c r="Z262">
        <v>457</v>
      </c>
      <c r="AA262">
        <v>457</v>
      </c>
      <c r="AB262">
        <v>0</v>
      </c>
      <c r="AC262">
        <v>102.25</v>
      </c>
      <c r="AD262">
        <v>14.4</v>
      </c>
      <c r="AE262">
        <v>5</v>
      </c>
      <c r="AF262">
        <v>14.9</v>
      </c>
      <c r="AG262">
        <v>13670000</v>
      </c>
      <c r="AH262">
        <v>13198000</v>
      </c>
      <c r="AI262">
        <v>31191000</v>
      </c>
      <c r="AJ262">
        <v>24</v>
      </c>
      <c r="AK262">
        <v>658</v>
      </c>
      <c r="AM262" t="s">
        <v>2166</v>
      </c>
    </row>
    <row r="263" spans="1:40" x14ac:dyDescent="0.25">
      <c r="A263" t="s">
        <v>573</v>
      </c>
      <c r="B263" t="s">
        <v>573</v>
      </c>
      <c r="C263" t="s">
        <v>575</v>
      </c>
      <c r="D263" t="s">
        <v>576</v>
      </c>
      <c r="E263" s="3">
        <v>5.7309200000000002</v>
      </c>
      <c r="F263" s="3">
        <v>4.8168100000000003</v>
      </c>
      <c r="G263" s="3">
        <v>4.9058200000000003</v>
      </c>
      <c r="H263" s="3">
        <f t="shared" si="4"/>
        <v>5.1511833333333339</v>
      </c>
      <c r="K263" t="s">
        <v>490</v>
      </c>
      <c r="L263">
        <v>538170</v>
      </c>
      <c r="M263">
        <v>65586</v>
      </c>
      <c r="N263">
        <v>80504</v>
      </c>
      <c r="O263">
        <v>1</v>
      </c>
      <c r="P263">
        <v>3</v>
      </c>
      <c r="Q263">
        <v>2</v>
      </c>
      <c r="R263">
        <v>3</v>
      </c>
      <c r="S263">
        <v>3</v>
      </c>
      <c r="T263">
        <v>2</v>
      </c>
      <c r="U263">
        <v>3</v>
      </c>
      <c r="V263">
        <v>3</v>
      </c>
      <c r="W263">
        <v>2</v>
      </c>
      <c r="X263">
        <v>3</v>
      </c>
      <c r="Y263">
        <v>42.006999999999998</v>
      </c>
      <c r="Z263">
        <v>372</v>
      </c>
      <c r="AA263">
        <v>372</v>
      </c>
      <c r="AB263">
        <v>0</v>
      </c>
      <c r="AC263">
        <v>37.311999999999998</v>
      </c>
      <c r="AD263">
        <v>8.6</v>
      </c>
      <c r="AE263">
        <v>5.9</v>
      </c>
      <c r="AF263">
        <v>8.6</v>
      </c>
      <c r="AG263">
        <v>4433200</v>
      </c>
      <c r="AH263">
        <v>4376700</v>
      </c>
      <c r="AI263">
        <v>28905000</v>
      </c>
      <c r="AJ263">
        <v>23</v>
      </c>
      <c r="AK263">
        <v>159</v>
      </c>
      <c r="AM263" t="s">
        <v>574</v>
      </c>
    </row>
    <row r="264" spans="1:40" x14ac:dyDescent="0.25">
      <c r="A264" t="s">
        <v>1378</v>
      </c>
      <c r="B264" t="s">
        <v>1378</v>
      </c>
      <c r="C264" t="s">
        <v>1382</v>
      </c>
      <c r="D264" t="s">
        <v>1383</v>
      </c>
      <c r="E264" s="3">
        <v>5.8495200000000001</v>
      </c>
      <c r="F264" s="3">
        <v>5.6749400000000003</v>
      </c>
      <c r="G264" s="3">
        <v>4.9036799999999996</v>
      </c>
      <c r="H264" s="3">
        <f t="shared" si="4"/>
        <v>5.4760466666666661</v>
      </c>
      <c r="I264" t="s">
        <v>1384</v>
      </c>
      <c r="J264" t="s">
        <v>1385</v>
      </c>
      <c r="K264" t="s">
        <v>1386</v>
      </c>
      <c r="L264">
        <v>707160</v>
      </c>
      <c r="M264">
        <v>473090</v>
      </c>
      <c r="N264">
        <v>80109</v>
      </c>
      <c r="O264">
        <v>1</v>
      </c>
      <c r="P264">
        <v>4</v>
      </c>
      <c r="Q264">
        <v>8</v>
      </c>
      <c r="R264">
        <v>10</v>
      </c>
      <c r="S264">
        <v>4</v>
      </c>
      <c r="T264">
        <v>8</v>
      </c>
      <c r="U264">
        <v>10</v>
      </c>
      <c r="V264">
        <v>4</v>
      </c>
      <c r="W264">
        <v>8</v>
      </c>
      <c r="X264">
        <v>10</v>
      </c>
      <c r="Y264">
        <v>89.302000000000007</v>
      </c>
      <c r="Z264">
        <v>806</v>
      </c>
      <c r="AA264">
        <v>806</v>
      </c>
      <c r="AB264">
        <v>0</v>
      </c>
      <c r="AC264">
        <v>323.31</v>
      </c>
      <c r="AD264">
        <v>6.9</v>
      </c>
      <c r="AE264">
        <v>10.9</v>
      </c>
      <c r="AF264">
        <v>12.9</v>
      </c>
      <c r="AG264">
        <v>4858900</v>
      </c>
      <c r="AH264">
        <v>27483000</v>
      </c>
      <c r="AI264">
        <v>83524000</v>
      </c>
      <c r="AJ264">
        <v>45</v>
      </c>
      <c r="AK264">
        <v>392</v>
      </c>
      <c r="AL264" t="s">
        <v>1379</v>
      </c>
      <c r="AM264" t="s">
        <v>1380</v>
      </c>
      <c r="AN264" t="s">
        <v>1381</v>
      </c>
    </row>
    <row r="265" spans="1:40" x14ac:dyDescent="0.25">
      <c r="A265" t="s">
        <v>994</v>
      </c>
      <c r="B265" t="s">
        <v>994</v>
      </c>
      <c r="C265" t="s">
        <v>995</v>
      </c>
      <c r="D265" t="s">
        <v>996</v>
      </c>
      <c r="E265" s="3">
        <v>5.4660500000000001</v>
      </c>
      <c r="F265" s="3">
        <v>6.3267300000000004</v>
      </c>
      <c r="G265" s="3">
        <v>4.82193</v>
      </c>
      <c r="H265" s="3">
        <f t="shared" si="4"/>
        <v>5.5382366666666671</v>
      </c>
      <c r="I265" t="s">
        <v>134</v>
      </c>
      <c r="J265" t="s">
        <v>215</v>
      </c>
      <c r="K265" t="s">
        <v>997</v>
      </c>
      <c r="L265">
        <v>292450</v>
      </c>
      <c r="M265">
        <v>2121900</v>
      </c>
      <c r="N265">
        <v>66364</v>
      </c>
      <c r="O265">
        <v>1</v>
      </c>
      <c r="P265">
        <v>5</v>
      </c>
      <c r="Q265">
        <v>2</v>
      </c>
      <c r="R265">
        <v>4</v>
      </c>
      <c r="S265">
        <v>5</v>
      </c>
      <c r="T265">
        <v>2</v>
      </c>
      <c r="U265">
        <v>4</v>
      </c>
      <c r="V265">
        <v>5</v>
      </c>
      <c r="W265">
        <v>2</v>
      </c>
      <c r="X265">
        <v>4</v>
      </c>
      <c r="Y265">
        <v>33.941000000000003</v>
      </c>
      <c r="Z265">
        <v>323</v>
      </c>
      <c r="AA265">
        <v>323</v>
      </c>
      <c r="AB265">
        <v>0</v>
      </c>
      <c r="AC265">
        <v>84.025000000000006</v>
      </c>
      <c r="AD265">
        <v>18.3</v>
      </c>
      <c r="AE265">
        <v>10.5</v>
      </c>
      <c r="AF265">
        <v>19.2</v>
      </c>
      <c r="AG265">
        <v>7397400</v>
      </c>
      <c r="AH265">
        <v>25462000</v>
      </c>
      <c r="AI265">
        <v>62333000</v>
      </c>
      <c r="AJ265">
        <v>12</v>
      </c>
      <c r="AK265">
        <v>276</v>
      </c>
      <c r="AL265">
        <v>78</v>
      </c>
      <c r="AM265">
        <v>273</v>
      </c>
    </row>
    <row r="266" spans="1:40" x14ac:dyDescent="0.25">
      <c r="A266" t="s">
        <v>1126</v>
      </c>
      <c r="B266" t="s">
        <v>1126</v>
      </c>
      <c r="C266" t="s">
        <v>1128</v>
      </c>
      <c r="D266" t="s">
        <v>1129</v>
      </c>
      <c r="E266" s="3">
        <v>5.4499599999999999</v>
      </c>
      <c r="F266" s="3">
        <v>5.10243</v>
      </c>
      <c r="G266" s="3">
        <v>4.77799</v>
      </c>
      <c r="H266" s="3">
        <f t="shared" si="4"/>
        <v>5.110126666666666</v>
      </c>
      <c r="I266" t="s">
        <v>1130</v>
      </c>
      <c r="J266" t="s">
        <v>376</v>
      </c>
      <c r="K266" t="s">
        <v>361</v>
      </c>
      <c r="L266">
        <v>281810</v>
      </c>
      <c r="M266">
        <v>126600</v>
      </c>
      <c r="N266">
        <v>59978</v>
      </c>
      <c r="O266">
        <v>1</v>
      </c>
      <c r="P266">
        <v>3</v>
      </c>
      <c r="Q266">
        <v>2</v>
      </c>
      <c r="R266">
        <v>2</v>
      </c>
      <c r="S266">
        <v>3</v>
      </c>
      <c r="T266">
        <v>2</v>
      </c>
      <c r="U266">
        <v>2</v>
      </c>
      <c r="V266">
        <v>3</v>
      </c>
      <c r="W266">
        <v>2</v>
      </c>
      <c r="X266">
        <v>2</v>
      </c>
      <c r="Y266">
        <v>114.98</v>
      </c>
      <c r="Z266">
        <v>1029</v>
      </c>
      <c r="AA266">
        <v>1029</v>
      </c>
      <c r="AB266">
        <v>0</v>
      </c>
      <c r="AC266">
        <v>105.28</v>
      </c>
      <c r="AD266">
        <v>2.7</v>
      </c>
      <c r="AE266">
        <v>1.9</v>
      </c>
      <c r="AF266">
        <v>1.8</v>
      </c>
      <c r="AG266">
        <v>3973000</v>
      </c>
      <c r="AH266">
        <v>6836400</v>
      </c>
      <c r="AI266">
        <v>22590000</v>
      </c>
      <c r="AJ266">
        <v>54</v>
      </c>
      <c r="AK266">
        <v>312</v>
      </c>
      <c r="AM266" t="s">
        <v>1127</v>
      </c>
    </row>
    <row r="267" spans="1:40" x14ac:dyDescent="0.25">
      <c r="A267" t="s">
        <v>2289</v>
      </c>
      <c r="B267" t="s">
        <v>2289</v>
      </c>
      <c r="C267" t="s">
        <v>2290</v>
      </c>
      <c r="D267" t="s">
        <v>2291</v>
      </c>
      <c r="E267" s="3">
        <v>5.17502</v>
      </c>
      <c r="F267" s="3">
        <v>4.9735699999999996</v>
      </c>
      <c r="G267" s="3">
        <v>4.7673699999999997</v>
      </c>
      <c r="H267" s="3">
        <f t="shared" si="4"/>
        <v>4.9719866666666661</v>
      </c>
      <c r="I267" t="s">
        <v>2292</v>
      </c>
      <c r="J267" t="s">
        <v>2293</v>
      </c>
      <c r="K267" t="s">
        <v>2294</v>
      </c>
      <c r="L267">
        <v>149630</v>
      </c>
      <c r="M267">
        <v>94096</v>
      </c>
      <c r="N267">
        <v>58529</v>
      </c>
      <c r="O267">
        <v>1</v>
      </c>
      <c r="P267">
        <v>3</v>
      </c>
      <c r="Q267">
        <v>2</v>
      </c>
      <c r="R267">
        <v>2</v>
      </c>
      <c r="S267">
        <v>3</v>
      </c>
      <c r="T267">
        <v>2</v>
      </c>
      <c r="U267">
        <v>2</v>
      </c>
      <c r="V267">
        <v>3</v>
      </c>
      <c r="W267">
        <v>2</v>
      </c>
      <c r="X267">
        <v>2</v>
      </c>
      <c r="Y267">
        <v>126.84</v>
      </c>
      <c r="Z267">
        <v>1139</v>
      </c>
      <c r="AA267">
        <v>1139</v>
      </c>
      <c r="AB267">
        <v>0</v>
      </c>
      <c r="AC267">
        <v>33.581000000000003</v>
      </c>
      <c r="AD267">
        <v>2.5</v>
      </c>
      <c r="AE267">
        <v>1.9</v>
      </c>
      <c r="AF267">
        <v>1.3</v>
      </c>
      <c r="AG267">
        <v>3219100</v>
      </c>
      <c r="AH267">
        <v>5175300</v>
      </c>
      <c r="AI267">
        <v>8229400</v>
      </c>
      <c r="AJ267">
        <v>55</v>
      </c>
      <c r="AK267">
        <v>779</v>
      </c>
    </row>
    <row r="268" spans="1:40" x14ac:dyDescent="0.25">
      <c r="A268" t="s">
        <v>3819</v>
      </c>
      <c r="B268" t="s">
        <v>3819</v>
      </c>
      <c r="C268" t="s">
        <v>3821</v>
      </c>
      <c r="D268" t="s">
        <v>3822</v>
      </c>
      <c r="E268" s="3">
        <v>5.9831399999999997</v>
      </c>
      <c r="F268" s="3">
        <v>4.7644200000000003</v>
      </c>
      <c r="G268" s="3">
        <v>4.62418</v>
      </c>
      <c r="H268" s="3">
        <f t="shared" si="4"/>
        <v>5.1239133333333333</v>
      </c>
      <c r="I268" t="s">
        <v>3823</v>
      </c>
      <c r="J268" t="s">
        <v>215</v>
      </c>
      <c r="K268" t="s">
        <v>3824</v>
      </c>
      <c r="L268">
        <v>961920</v>
      </c>
      <c r="M268">
        <v>58132</v>
      </c>
      <c r="N268">
        <v>42090</v>
      </c>
      <c r="O268">
        <v>1</v>
      </c>
      <c r="P268">
        <v>2</v>
      </c>
      <c r="Q268">
        <v>2</v>
      </c>
      <c r="R268">
        <v>7</v>
      </c>
      <c r="S268">
        <v>2</v>
      </c>
      <c r="T268">
        <v>2</v>
      </c>
      <c r="U268">
        <v>6</v>
      </c>
      <c r="V268">
        <v>2</v>
      </c>
      <c r="W268">
        <v>2</v>
      </c>
      <c r="X268">
        <v>6</v>
      </c>
      <c r="Y268">
        <v>47.526000000000003</v>
      </c>
      <c r="Z268">
        <v>421</v>
      </c>
      <c r="AA268">
        <v>421</v>
      </c>
      <c r="AB268">
        <v>0</v>
      </c>
      <c r="AC268">
        <v>181.44</v>
      </c>
      <c r="AD268">
        <v>5.7</v>
      </c>
      <c r="AE268">
        <v>5.5</v>
      </c>
      <c r="AF268">
        <v>15.2</v>
      </c>
      <c r="AG268">
        <v>3357500</v>
      </c>
      <c r="AH268">
        <v>3277000</v>
      </c>
      <c r="AI268">
        <v>60348000</v>
      </c>
      <c r="AJ268">
        <v>22</v>
      </c>
      <c r="AK268">
        <v>1229</v>
      </c>
      <c r="AM268" t="s">
        <v>3820</v>
      </c>
    </row>
    <row r="269" spans="1:40" x14ac:dyDescent="0.25">
      <c r="A269" t="s">
        <v>1755</v>
      </c>
      <c r="B269" t="s">
        <v>1755</v>
      </c>
      <c r="C269" t="s">
        <v>1756</v>
      </c>
      <c r="D269" t="s">
        <v>1757</v>
      </c>
      <c r="E269" s="3">
        <v>5.4408300000000001</v>
      </c>
      <c r="F269" s="3">
        <v>4.5945</v>
      </c>
      <c r="G269" s="3">
        <v>4.6174900000000001</v>
      </c>
      <c r="H269" s="3">
        <f t="shared" si="4"/>
        <v>4.8842733333333337</v>
      </c>
      <c r="I269" t="s">
        <v>383</v>
      </c>
      <c r="J269" t="s">
        <v>1758</v>
      </c>
      <c r="K269" t="s">
        <v>129</v>
      </c>
      <c r="L269">
        <v>275950</v>
      </c>
      <c r="M269">
        <v>39310</v>
      </c>
      <c r="N269">
        <v>41447</v>
      </c>
      <c r="O269">
        <v>1</v>
      </c>
      <c r="P269">
        <v>6</v>
      </c>
      <c r="Q269">
        <v>3</v>
      </c>
      <c r="R269">
        <v>4</v>
      </c>
      <c r="S269">
        <v>6</v>
      </c>
      <c r="T269">
        <v>3</v>
      </c>
      <c r="U269">
        <v>4</v>
      </c>
      <c r="V269">
        <v>4</v>
      </c>
      <c r="W269">
        <v>2</v>
      </c>
      <c r="X269">
        <v>2</v>
      </c>
      <c r="Y269">
        <v>504.69</v>
      </c>
      <c r="Z269">
        <v>4434</v>
      </c>
      <c r="AA269">
        <v>4434</v>
      </c>
      <c r="AB269">
        <v>0</v>
      </c>
      <c r="AC269">
        <v>178.01</v>
      </c>
      <c r="AD269">
        <v>1.1000000000000001</v>
      </c>
      <c r="AE269">
        <v>0.5</v>
      </c>
      <c r="AF269">
        <v>0.7</v>
      </c>
      <c r="AG269">
        <v>10486000</v>
      </c>
      <c r="AH269">
        <v>9945500</v>
      </c>
      <c r="AI269">
        <v>69815000</v>
      </c>
      <c r="AJ269">
        <v>253</v>
      </c>
      <c r="AK269">
        <v>522</v>
      </c>
      <c r="AM269">
        <v>596</v>
      </c>
    </row>
    <row r="270" spans="1:40" x14ac:dyDescent="0.25">
      <c r="A270" t="s">
        <v>186</v>
      </c>
      <c r="B270" t="s">
        <v>186</v>
      </c>
      <c r="C270" t="s">
        <v>188</v>
      </c>
      <c r="D270" t="s">
        <v>189</v>
      </c>
      <c r="E270" s="3">
        <v>5.9923000000000002</v>
      </c>
      <c r="F270" s="3">
        <v>5.3726200000000004</v>
      </c>
      <c r="G270" s="3">
        <v>4.5368000000000004</v>
      </c>
      <c r="H270" s="3">
        <f t="shared" si="4"/>
        <v>5.3005733333333334</v>
      </c>
      <c r="I270" t="s">
        <v>190</v>
      </c>
      <c r="J270" t="s">
        <v>191</v>
      </c>
      <c r="K270" t="s">
        <v>192</v>
      </c>
      <c r="L270">
        <v>982420</v>
      </c>
      <c r="M270">
        <v>235840</v>
      </c>
      <c r="N270">
        <v>34419</v>
      </c>
      <c r="O270">
        <v>1</v>
      </c>
      <c r="P270">
        <v>4</v>
      </c>
      <c r="Q270">
        <v>5</v>
      </c>
      <c r="R270">
        <v>3</v>
      </c>
      <c r="S270">
        <v>4</v>
      </c>
      <c r="T270">
        <v>5</v>
      </c>
      <c r="U270">
        <v>3</v>
      </c>
      <c r="V270">
        <v>4</v>
      </c>
      <c r="W270">
        <v>5</v>
      </c>
      <c r="X270">
        <v>3</v>
      </c>
      <c r="Y270">
        <v>81.906999999999996</v>
      </c>
      <c r="Z270">
        <v>749</v>
      </c>
      <c r="AA270">
        <v>749</v>
      </c>
      <c r="AB270">
        <v>0</v>
      </c>
      <c r="AC270">
        <v>106.01</v>
      </c>
      <c r="AD270">
        <v>5.5</v>
      </c>
      <c r="AE270">
        <v>8.4</v>
      </c>
      <c r="AF270">
        <v>4</v>
      </c>
      <c r="AG270">
        <v>75944000</v>
      </c>
      <c r="AH270">
        <v>30632000</v>
      </c>
      <c r="AI270">
        <v>57206000</v>
      </c>
      <c r="AJ270">
        <v>31</v>
      </c>
      <c r="AK270">
        <v>54</v>
      </c>
      <c r="AL270">
        <v>137</v>
      </c>
      <c r="AM270" t="s">
        <v>187</v>
      </c>
    </row>
    <row r="271" spans="1:40" x14ac:dyDescent="0.25">
      <c r="A271" t="s">
        <v>44</v>
      </c>
      <c r="B271" t="s">
        <v>44</v>
      </c>
      <c r="C271" t="s">
        <v>45</v>
      </c>
      <c r="D271" t="s">
        <v>46</v>
      </c>
      <c r="E271" s="3">
        <v>4.9067299999999996</v>
      </c>
      <c r="F271" s="3">
        <v>4.8006200000000003</v>
      </c>
      <c r="G271" s="3">
        <v>4.4875600000000002</v>
      </c>
      <c r="H271" s="3">
        <f t="shared" si="4"/>
        <v>4.7316366666666667</v>
      </c>
      <c r="I271" t="s">
        <v>47</v>
      </c>
      <c r="J271" t="s">
        <v>48</v>
      </c>
      <c r="L271">
        <v>80673</v>
      </c>
      <c r="M271">
        <v>63186</v>
      </c>
      <c r="N271">
        <v>30730</v>
      </c>
      <c r="O271">
        <v>1</v>
      </c>
      <c r="P271">
        <v>3</v>
      </c>
      <c r="Q271">
        <v>3</v>
      </c>
      <c r="R271">
        <v>2</v>
      </c>
      <c r="S271">
        <v>3</v>
      </c>
      <c r="T271">
        <v>3</v>
      </c>
      <c r="U271">
        <v>2</v>
      </c>
      <c r="V271">
        <v>3</v>
      </c>
      <c r="W271">
        <v>3</v>
      </c>
      <c r="X271">
        <v>2</v>
      </c>
      <c r="Y271">
        <v>477.53</v>
      </c>
      <c r="Z271">
        <v>4303</v>
      </c>
      <c r="AA271">
        <v>4303</v>
      </c>
      <c r="AB271">
        <v>0</v>
      </c>
      <c r="AC271">
        <v>91.251999999999995</v>
      </c>
      <c r="AD271">
        <v>1</v>
      </c>
      <c r="AE271">
        <v>1</v>
      </c>
      <c r="AF271">
        <v>1</v>
      </c>
      <c r="AG271">
        <v>10703000</v>
      </c>
      <c r="AH271">
        <v>37158000</v>
      </c>
      <c r="AI271">
        <v>18232000</v>
      </c>
      <c r="AJ271">
        <v>226</v>
      </c>
      <c r="AK271">
        <v>13</v>
      </c>
      <c r="AN271">
        <v>1566</v>
      </c>
    </row>
    <row r="272" spans="1:40" x14ac:dyDescent="0.25">
      <c r="A272" t="s">
        <v>1409</v>
      </c>
      <c r="B272" t="s">
        <v>1409</v>
      </c>
      <c r="C272" t="s">
        <v>1412</v>
      </c>
      <c r="D272" t="s">
        <v>1413</v>
      </c>
      <c r="E272" s="3">
        <v>5.8818700000000002</v>
      </c>
      <c r="F272" s="3">
        <v>6.5111499999999998</v>
      </c>
      <c r="G272" s="3">
        <v>4.01051</v>
      </c>
      <c r="H272" s="3">
        <f t="shared" si="4"/>
        <v>5.4678433333333336</v>
      </c>
      <c r="I272" t="s">
        <v>1414</v>
      </c>
      <c r="K272" t="s">
        <v>1415</v>
      </c>
      <c r="L272">
        <v>761850</v>
      </c>
      <c r="M272">
        <v>3244500</v>
      </c>
      <c r="N272">
        <v>10245</v>
      </c>
      <c r="O272">
        <v>1</v>
      </c>
      <c r="P272">
        <v>3</v>
      </c>
      <c r="Q272">
        <v>2</v>
      </c>
      <c r="R272">
        <v>12</v>
      </c>
      <c r="S272">
        <v>3</v>
      </c>
      <c r="T272">
        <v>2</v>
      </c>
      <c r="U272">
        <v>12</v>
      </c>
      <c r="V272">
        <v>3</v>
      </c>
      <c r="W272">
        <v>2</v>
      </c>
      <c r="X272">
        <v>12</v>
      </c>
      <c r="Y272">
        <v>113.52</v>
      </c>
      <c r="Z272">
        <v>1012</v>
      </c>
      <c r="AA272">
        <v>1012</v>
      </c>
      <c r="AB272">
        <v>0</v>
      </c>
      <c r="AC272">
        <v>323.31</v>
      </c>
      <c r="AD272">
        <v>4.2</v>
      </c>
      <c r="AE272">
        <v>1.9</v>
      </c>
      <c r="AF272">
        <v>14.4</v>
      </c>
      <c r="AG272">
        <v>3427700</v>
      </c>
      <c r="AH272">
        <v>142760000</v>
      </c>
      <c r="AI272">
        <v>162420000</v>
      </c>
      <c r="AJ272">
        <v>44</v>
      </c>
      <c r="AK272">
        <v>399</v>
      </c>
      <c r="AL272" t="s">
        <v>1410</v>
      </c>
      <c r="AM272" t="s">
        <v>1411</v>
      </c>
    </row>
    <row r="273" spans="1:39" x14ac:dyDescent="0.25">
      <c r="A273" t="s">
        <v>665</v>
      </c>
      <c r="B273" t="s">
        <v>665</v>
      </c>
      <c r="C273" t="s">
        <v>666</v>
      </c>
      <c r="D273" t="s">
        <v>667</v>
      </c>
      <c r="E273" s="3">
        <v>4.4195799999999998</v>
      </c>
      <c r="F273" s="3">
        <v>4.6525800000000004</v>
      </c>
      <c r="G273" s="3">
        <v>3.9721299999999999</v>
      </c>
      <c r="H273" s="3">
        <f t="shared" si="4"/>
        <v>4.3480966666666667</v>
      </c>
      <c r="I273" t="s">
        <v>668</v>
      </c>
      <c r="J273" t="s">
        <v>669</v>
      </c>
      <c r="K273" t="s">
        <v>670</v>
      </c>
      <c r="L273">
        <v>26277</v>
      </c>
      <c r="M273">
        <v>44935</v>
      </c>
      <c r="N273">
        <v>9378.4</v>
      </c>
      <c r="O273">
        <v>1</v>
      </c>
      <c r="P273">
        <v>3</v>
      </c>
      <c r="Q273">
        <v>2</v>
      </c>
      <c r="R273">
        <v>2</v>
      </c>
      <c r="S273">
        <v>3</v>
      </c>
      <c r="T273">
        <v>2</v>
      </c>
      <c r="U273">
        <v>2</v>
      </c>
      <c r="V273">
        <v>3</v>
      </c>
      <c r="W273">
        <v>2</v>
      </c>
      <c r="X273">
        <v>2</v>
      </c>
      <c r="Y273">
        <v>461.38</v>
      </c>
      <c r="Z273">
        <v>4022</v>
      </c>
      <c r="AA273">
        <v>4022</v>
      </c>
      <c r="AB273">
        <v>0</v>
      </c>
      <c r="AC273">
        <v>64.728999999999999</v>
      </c>
      <c r="AD273">
        <v>0.7</v>
      </c>
      <c r="AE273">
        <v>0.4</v>
      </c>
      <c r="AF273">
        <v>0.4</v>
      </c>
      <c r="AG273">
        <v>50137000</v>
      </c>
      <c r="AH273">
        <v>71809000</v>
      </c>
      <c r="AI273">
        <v>51593000</v>
      </c>
      <c r="AJ273">
        <v>222</v>
      </c>
      <c r="AK273">
        <v>178</v>
      </c>
      <c r="AL273">
        <v>44</v>
      </c>
      <c r="AM273">
        <v>3380</v>
      </c>
    </row>
  </sheetData>
  <autoFilter ref="A1:AN273" xr:uid="{EE809735-C29A-4393-844D-F993958ED9A3}">
    <sortState xmlns:xlrd2="http://schemas.microsoft.com/office/spreadsheetml/2017/richdata2" ref="A2:AN273">
      <sortCondition descending="1" ref="G1:G273"/>
    </sortState>
  </autoFilter>
  <sortState xmlns:xlrd2="http://schemas.microsoft.com/office/spreadsheetml/2017/richdata2" ref="A2:AN273">
    <sortCondition descending="1" ref="H2:H27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64CC5-A17D-4517-8AA1-6C10E688B1A4}">
  <dimension ref="A1:AO777"/>
  <sheetViews>
    <sheetView workbookViewId="0">
      <pane ySplit="1" topLeftCell="A2" activePane="bottomLeft" state="frozen"/>
      <selection pane="bottomLeft" activeCell="G4" sqref="G4"/>
    </sheetView>
  </sheetViews>
  <sheetFormatPr defaultRowHeight="15" x14ac:dyDescent="0.25"/>
  <cols>
    <col min="1" max="1" width="25.85546875" customWidth="1"/>
    <col min="2" max="2" width="31.140625" bestFit="1" customWidth="1"/>
    <col min="3" max="3" width="48" customWidth="1"/>
    <col min="4" max="4" width="27" bestFit="1" customWidth="1"/>
    <col min="5" max="8" width="18.140625" customWidth="1"/>
    <col min="9" max="11" width="32.7109375" customWidth="1"/>
    <col min="12" max="14" width="15.85546875" customWidth="1"/>
    <col min="16" max="24" width="18.42578125" customWidth="1"/>
    <col min="30" max="35" width="18.42578125" customWidth="1"/>
    <col min="39" max="41" width="27.42578125" customWidth="1"/>
  </cols>
  <sheetData>
    <row r="1" spans="1:41" s="2" customFormat="1" ht="64.5" customHeight="1" thickBot="1" x14ac:dyDescent="0.35">
      <c r="A1" s="1" t="s">
        <v>4130</v>
      </c>
      <c r="B1" s="2" t="s">
        <v>4131</v>
      </c>
      <c r="C1" s="2" t="s">
        <v>4154</v>
      </c>
      <c r="D1" s="2" t="s">
        <v>4150</v>
      </c>
      <c r="E1" s="2" t="s">
        <v>4202</v>
      </c>
      <c r="F1" s="2" t="s">
        <v>4203</v>
      </c>
      <c r="G1" s="2" t="s">
        <v>4204</v>
      </c>
      <c r="H1" s="2" t="s">
        <v>4200</v>
      </c>
      <c r="I1" s="2" t="s">
        <v>4151</v>
      </c>
      <c r="J1" s="2" t="s">
        <v>4152</v>
      </c>
      <c r="K1" s="2" t="s">
        <v>4153</v>
      </c>
      <c r="L1" s="2" t="s">
        <v>4183</v>
      </c>
      <c r="M1" s="2" t="s">
        <v>4182</v>
      </c>
      <c r="N1" s="2" t="s">
        <v>4184</v>
      </c>
      <c r="O1" s="2" t="s">
        <v>4132</v>
      </c>
      <c r="P1" s="2" t="s">
        <v>4185</v>
      </c>
      <c r="Q1" s="2" t="s">
        <v>4186</v>
      </c>
      <c r="R1" s="2" t="s">
        <v>4187</v>
      </c>
      <c r="S1" s="2" t="s">
        <v>4188</v>
      </c>
      <c r="T1" s="2" t="s">
        <v>4189</v>
      </c>
      <c r="U1" s="2" t="s">
        <v>4190</v>
      </c>
      <c r="V1" s="2" t="s">
        <v>4191</v>
      </c>
      <c r="W1" s="2" t="s">
        <v>4192</v>
      </c>
      <c r="X1" s="2" t="s">
        <v>4193</v>
      </c>
      <c r="Y1" s="2" t="s">
        <v>4136</v>
      </c>
      <c r="Z1" s="2" t="s">
        <v>4137</v>
      </c>
      <c r="AA1" s="2" t="s">
        <v>4138</v>
      </c>
      <c r="AB1" s="2" t="s">
        <v>4139</v>
      </c>
      <c r="AC1" s="2" t="s">
        <v>4140</v>
      </c>
      <c r="AD1" s="2" t="s">
        <v>4194</v>
      </c>
      <c r="AE1" s="2" t="s">
        <v>4195</v>
      </c>
      <c r="AF1" s="2" t="s">
        <v>4196</v>
      </c>
      <c r="AG1" s="2" t="s">
        <v>4197</v>
      </c>
      <c r="AH1" s="2" t="s">
        <v>4198</v>
      </c>
      <c r="AI1" s="2" t="s">
        <v>4199</v>
      </c>
      <c r="AJ1" s="2" t="s">
        <v>4143</v>
      </c>
      <c r="AK1" s="2" t="s">
        <v>4145</v>
      </c>
      <c r="AL1" s="2" t="s">
        <v>4146</v>
      </c>
      <c r="AM1" s="2" t="s">
        <v>4147</v>
      </c>
      <c r="AN1" s="2" t="s">
        <v>4148</v>
      </c>
    </row>
    <row r="2" spans="1:41" x14ac:dyDescent="0.25">
      <c r="A2" t="s">
        <v>1809</v>
      </c>
      <c r="B2" t="s">
        <v>1809</v>
      </c>
      <c r="C2" t="s">
        <v>1811</v>
      </c>
      <c r="D2" t="s">
        <v>1812</v>
      </c>
      <c r="E2" s="3">
        <v>9.2784099999999992</v>
      </c>
      <c r="F2" s="3">
        <v>9.4296399999999991</v>
      </c>
      <c r="G2" s="3">
        <v>8.7815799999999999</v>
      </c>
      <c r="H2" s="3">
        <f t="shared" ref="H2:H65" si="0">(E2+F2+G2)/3</f>
        <v>9.1632099999999994</v>
      </c>
      <c r="I2" t="s">
        <v>745</v>
      </c>
      <c r="J2" t="s">
        <v>517</v>
      </c>
      <c r="K2" t="s">
        <v>1813</v>
      </c>
      <c r="L2">
        <v>1898499999.99999</v>
      </c>
      <c r="M2">
        <v>2689300000</v>
      </c>
      <c r="N2">
        <v>604760000</v>
      </c>
      <c r="O2">
        <v>1</v>
      </c>
      <c r="P2">
        <v>14</v>
      </c>
      <c r="Q2">
        <v>16</v>
      </c>
      <c r="R2">
        <v>13</v>
      </c>
      <c r="S2">
        <v>14</v>
      </c>
      <c r="T2">
        <v>16</v>
      </c>
      <c r="U2">
        <v>13</v>
      </c>
      <c r="V2">
        <v>13</v>
      </c>
      <c r="W2">
        <v>15</v>
      </c>
      <c r="X2">
        <v>12</v>
      </c>
      <c r="Y2">
        <v>54.758000000000003</v>
      </c>
      <c r="Z2">
        <v>519</v>
      </c>
      <c r="AA2">
        <v>519</v>
      </c>
      <c r="AB2">
        <v>0</v>
      </c>
      <c r="AC2">
        <v>216.76</v>
      </c>
      <c r="AD2">
        <v>28.7</v>
      </c>
      <c r="AE2">
        <v>32.6</v>
      </c>
      <c r="AF2">
        <v>27</v>
      </c>
      <c r="AG2">
        <v>29842000000</v>
      </c>
      <c r="AH2">
        <v>43950000000</v>
      </c>
      <c r="AI2">
        <v>9222300000</v>
      </c>
      <c r="AJ2">
        <v>14</v>
      </c>
      <c r="AL2">
        <v>539</v>
      </c>
      <c r="AN2" t="s">
        <v>1810</v>
      </c>
    </row>
    <row r="3" spans="1:41" x14ac:dyDescent="0.25">
      <c r="A3" t="s">
        <v>2088</v>
      </c>
      <c r="B3" t="s">
        <v>2088</v>
      </c>
      <c r="C3" t="s">
        <v>2091</v>
      </c>
      <c r="D3" t="s">
        <v>2092</v>
      </c>
      <c r="E3" s="3">
        <v>9.0597899999999996</v>
      </c>
      <c r="F3" s="3">
        <v>9.2634899999999991</v>
      </c>
      <c r="G3" s="3">
        <v>9.0780200000000004</v>
      </c>
      <c r="H3" s="3">
        <f t="shared" si="0"/>
        <v>9.1337666666666664</v>
      </c>
      <c r="L3">
        <v>1147600000</v>
      </c>
      <c r="M3">
        <v>1834399999.99999</v>
      </c>
      <c r="N3">
        <v>1196800000</v>
      </c>
      <c r="O3">
        <v>1</v>
      </c>
      <c r="P3">
        <v>34</v>
      </c>
      <c r="Q3">
        <v>36</v>
      </c>
      <c r="R3">
        <v>31</v>
      </c>
      <c r="S3">
        <v>34</v>
      </c>
      <c r="T3">
        <v>36</v>
      </c>
      <c r="U3">
        <v>31</v>
      </c>
      <c r="V3">
        <v>34</v>
      </c>
      <c r="W3">
        <v>36</v>
      </c>
      <c r="X3">
        <v>31</v>
      </c>
      <c r="Y3">
        <v>50.223999999999997</v>
      </c>
      <c r="Z3">
        <v>452</v>
      </c>
      <c r="AA3">
        <v>452</v>
      </c>
      <c r="AB3">
        <v>0</v>
      </c>
      <c r="AC3">
        <v>323.31</v>
      </c>
      <c r="AD3">
        <v>57.1</v>
      </c>
      <c r="AE3">
        <v>62.2</v>
      </c>
      <c r="AF3">
        <v>56.4</v>
      </c>
      <c r="AG3">
        <v>38100000000</v>
      </c>
      <c r="AH3">
        <v>59234000000</v>
      </c>
      <c r="AI3">
        <v>39035000000</v>
      </c>
      <c r="AJ3">
        <v>26</v>
      </c>
      <c r="AL3">
        <v>636</v>
      </c>
      <c r="AM3" t="s">
        <v>2089</v>
      </c>
      <c r="AN3" t="s">
        <v>2090</v>
      </c>
    </row>
    <row r="4" spans="1:41" x14ac:dyDescent="0.25">
      <c r="A4" t="s">
        <v>2136</v>
      </c>
      <c r="B4" t="s">
        <v>2136</v>
      </c>
      <c r="C4" t="s">
        <v>2138</v>
      </c>
      <c r="D4" t="s">
        <v>2139</v>
      </c>
      <c r="E4" s="3">
        <v>8.9282199999999996</v>
      </c>
      <c r="F4" s="3">
        <v>9.0767100000000003</v>
      </c>
      <c r="G4" s="3">
        <v>9.0729100000000003</v>
      </c>
      <c r="H4" s="3">
        <f t="shared" si="0"/>
        <v>9.0259466666666679</v>
      </c>
      <c r="I4" t="s">
        <v>2140</v>
      </c>
      <c r="J4" t="s">
        <v>30</v>
      </c>
      <c r="L4">
        <v>847660000</v>
      </c>
      <c r="M4">
        <v>1193200000</v>
      </c>
      <c r="N4">
        <v>1182800000</v>
      </c>
      <c r="O4">
        <v>1</v>
      </c>
      <c r="P4">
        <v>10</v>
      </c>
      <c r="Q4">
        <v>9</v>
      </c>
      <c r="R4">
        <v>9</v>
      </c>
      <c r="S4">
        <v>10</v>
      </c>
      <c r="T4">
        <v>9</v>
      </c>
      <c r="U4">
        <v>9</v>
      </c>
      <c r="V4">
        <v>10</v>
      </c>
      <c r="W4">
        <v>9</v>
      </c>
      <c r="X4">
        <v>9</v>
      </c>
      <c r="Y4">
        <v>8.8001000000000005</v>
      </c>
      <c r="Z4">
        <v>76</v>
      </c>
      <c r="AA4">
        <v>76</v>
      </c>
      <c r="AB4">
        <v>0</v>
      </c>
      <c r="AC4">
        <v>196.7</v>
      </c>
      <c r="AD4">
        <v>63.2</v>
      </c>
      <c r="AE4">
        <v>53.9</v>
      </c>
      <c r="AF4">
        <v>53.9</v>
      </c>
      <c r="AG4">
        <v>5782300000</v>
      </c>
      <c r="AH4">
        <v>8113399999.9999905</v>
      </c>
      <c r="AI4">
        <v>8616800000</v>
      </c>
      <c r="AJ4">
        <v>5</v>
      </c>
      <c r="AL4">
        <v>652</v>
      </c>
      <c r="AM4">
        <v>56</v>
      </c>
      <c r="AN4" t="s">
        <v>2137</v>
      </c>
    </row>
    <row r="5" spans="1:41" x14ac:dyDescent="0.25">
      <c r="A5" s="19" t="s">
        <v>1532</v>
      </c>
      <c r="B5" s="19" t="s">
        <v>1532</v>
      </c>
      <c r="C5" s="19" t="s">
        <v>1535</v>
      </c>
      <c r="D5" s="19" t="s">
        <v>1536</v>
      </c>
      <c r="E5" s="21">
        <v>8.8858099999999993</v>
      </c>
      <c r="F5" s="21">
        <v>9.0433199999999996</v>
      </c>
      <c r="G5" s="21">
        <v>8.6924100000000006</v>
      </c>
      <c r="H5" s="21">
        <f t="shared" si="0"/>
        <v>8.8738466666666671</v>
      </c>
      <c r="I5" t="s">
        <v>745</v>
      </c>
      <c r="J5" t="s">
        <v>547</v>
      </c>
      <c r="L5">
        <v>768800000</v>
      </c>
      <c r="M5">
        <v>1104900000</v>
      </c>
      <c r="N5">
        <v>492500000</v>
      </c>
      <c r="O5">
        <v>1</v>
      </c>
      <c r="P5">
        <v>19</v>
      </c>
      <c r="Q5">
        <v>21</v>
      </c>
      <c r="R5">
        <v>16</v>
      </c>
      <c r="S5">
        <v>19</v>
      </c>
      <c r="T5">
        <v>21</v>
      </c>
      <c r="U5">
        <v>16</v>
      </c>
      <c r="V5">
        <v>19</v>
      </c>
      <c r="W5">
        <v>21</v>
      </c>
      <c r="X5">
        <v>16</v>
      </c>
      <c r="Y5">
        <v>39.277000000000001</v>
      </c>
      <c r="Z5">
        <v>340</v>
      </c>
      <c r="AA5">
        <v>340</v>
      </c>
      <c r="AB5">
        <v>0</v>
      </c>
      <c r="AC5">
        <v>323.31</v>
      </c>
      <c r="AD5">
        <v>47.4</v>
      </c>
      <c r="AE5">
        <v>47.4</v>
      </c>
      <c r="AF5">
        <v>46.5</v>
      </c>
      <c r="AG5">
        <v>24542000000</v>
      </c>
      <c r="AH5">
        <v>33875000000</v>
      </c>
      <c r="AI5">
        <v>15630000000</v>
      </c>
      <c r="AJ5">
        <v>20</v>
      </c>
      <c r="AL5">
        <v>437</v>
      </c>
      <c r="AM5" t="s">
        <v>1533</v>
      </c>
      <c r="AN5" t="s">
        <v>1534</v>
      </c>
    </row>
    <row r="6" spans="1:41" x14ac:dyDescent="0.25">
      <c r="A6" t="s">
        <v>2141</v>
      </c>
      <c r="B6" t="s">
        <v>2141</v>
      </c>
      <c r="C6" t="s">
        <v>2145</v>
      </c>
      <c r="D6" t="s">
        <v>2146</v>
      </c>
      <c r="E6" s="3">
        <v>8.7399199999999997</v>
      </c>
      <c r="F6" s="3">
        <v>9.0307600000000008</v>
      </c>
      <c r="G6" s="3">
        <v>8.9105699999999999</v>
      </c>
      <c r="H6" s="3">
        <f t="shared" si="0"/>
        <v>8.8937499999999989</v>
      </c>
      <c r="I6" t="s">
        <v>2147</v>
      </c>
      <c r="J6" t="s">
        <v>2148</v>
      </c>
      <c r="K6" t="s">
        <v>1335</v>
      </c>
      <c r="L6">
        <v>549440000</v>
      </c>
      <c r="M6">
        <v>1073399999.99999</v>
      </c>
      <c r="N6">
        <v>813900000</v>
      </c>
      <c r="O6">
        <v>1</v>
      </c>
      <c r="P6">
        <v>44</v>
      </c>
      <c r="Q6">
        <v>45</v>
      </c>
      <c r="R6">
        <v>43</v>
      </c>
      <c r="S6">
        <v>44</v>
      </c>
      <c r="T6">
        <v>45</v>
      </c>
      <c r="U6">
        <v>43</v>
      </c>
      <c r="V6">
        <v>30</v>
      </c>
      <c r="W6">
        <v>31</v>
      </c>
      <c r="X6">
        <v>29</v>
      </c>
      <c r="Y6">
        <v>70.343000000000004</v>
      </c>
      <c r="Z6">
        <v>641</v>
      </c>
      <c r="AA6">
        <v>641</v>
      </c>
      <c r="AB6">
        <v>0</v>
      </c>
      <c r="AC6">
        <v>323.31</v>
      </c>
      <c r="AD6">
        <v>52.6</v>
      </c>
      <c r="AE6">
        <v>53.5</v>
      </c>
      <c r="AF6">
        <v>51.6</v>
      </c>
      <c r="AG6">
        <v>23547000000</v>
      </c>
      <c r="AH6">
        <v>48928000000</v>
      </c>
      <c r="AI6">
        <v>33687000000</v>
      </c>
      <c r="AJ6">
        <v>35</v>
      </c>
      <c r="AL6">
        <v>653</v>
      </c>
      <c r="AM6" t="s">
        <v>2142</v>
      </c>
      <c r="AN6" t="s">
        <v>2143</v>
      </c>
      <c r="AO6" t="s">
        <v>2144</v>
      </c>
    </row>
    <row r="7" spans="1:41" x14ac:dyDescent="0.25">
      <c r="A7" t="s">
        <v>3101</v>
      </c>
      <c r="B7" t="s">
        <v>3101</v>
      </c>
      <c r="C7" t="s">
        <v>3102</v>
      </c>
      <c r="D7" t="s">
        <v>3103</v>
      </c>
      <c r="E7" s="3">
        <v>8.7095900000000004</v>
      </c>
      <c r="F7" s="3">
        <v>8.99465</v>
      </c>
      <c r="G7" s="3">
        <v>9.0283700000000007</v>
      </c>
      <c r="H7" s="3">
        <f t="shared" si="0"/>
        <v>8.910870000000001</v>
      </c>
      <c r="I7" t="s">
        <v>3104</v>
      </c>
      <c r="J7" t="s">
        <v>376</v>
      </c>
      <c r="K7" t="s">
        <v>3105</v>
      </c>
      <c r="L7">
        <v>512380000</v>
      </c>
      <c r="M7">
        <v>987750000</v>
      </c>
      <c r="N7">
        <v>1067499999.99999</v>
      </c>
      <c r="O7">
        <v>1</v>
      </c>
      <c r="P7">
        <v>12</v>
      </c>
      <c r="Q7">
        <v>13</v>
      </c>
      <c r="R7">
        <v>13</v>
      </c>
      <c r="S7">
        <v>12</v>
      </c>
      <c r="T7">
        <v>13</v>
      </c>
      <c r="U7">
        <v>13</v>
      </c>
      <c r="V7">
        <v>12</v>
      </c>
      <c r="W7">
        <v>13</v>
      </c>
      <c r="X7">
        <v>13</v>
      </c>
      <c r="Y7">
        <v>10.96</v>
      </c>
      <c r="Z7">
        <v>102</v>
      </c>
      <c r="AA7">
        <v>102</v>
      </c>
      <c r="AB7">
        <v>0</v>
      </c>
      <c r="AC7">
        <v>76.403000000000006</v>
      </c>
      <c r="AD7">
        <v>77.5</v>
      </c>
      <c r="AE7">
        <v>83.3</v>
      </c>
      <c r="AF7">
        <v>83.3</v>
      </c>
      <c r="AG7">
        <v>4412200000</v>
      </c>
      <c r="AH7">
        <v>8718000000</v>
      </c>
      <c r="AI7">
        <v>9041300000</v>
      </c>
      <c r="AJ7">
        <v>8</v>
      </c>
      <c r="AL7">
        <v>1017</v>
      </c>
      <c r="AN7">
        <v>32</v>
      </c>
    </row>
    <row r="8" spans="1:41" x14ac:dyDescent="0.25">
      <c r="A8" t="s">
        <v>3787</v>
      </c>
      <c r="B8" t="s">
        <v>3787</v>
      </c>
      <c r="C8" t="s">
        <v>3790</v>
      </c>
      <c r="D8" t="s">
        <v>3791</v>
      </c>
      <c r="E8" s="3">
        <v>8.7294300000000007</v>
      </c>
      <c r="F8" s="3">
        <v>8.9435000000000002</v>
      </c>
      <c r="G8" s="3">
        <v>8.8603799999999993</v>
      </c>
      <c r="H8" s="3">
        <f t="shared" si="0"/>
        <v>8.8444366666666667</v>
      </c>
      <c r="I8" t="s">
        <v>134</v>
      </c>
      <c r="J8" t="s">
        <v>736</v>
      </c>
      <c r="K8" t="s">
        <v>3792</v>
      </c>
      <c r="L8">
        <v>536330000</v>
      </c>
      <c r="M8">
        <v>878010000</v>
      </c>
      <c r="N8">
        <v>725070000</v>
      </c>
      <c r="O8">
        <v>1</v>
      </c>
      <c r="P8">
        <v>53</v>
      </c>
      <c r="Q8">
        <v>57</v>
      </c>
      <c r="R8">
        <v>51</v>
      </c>
      <c r="S8">
        <v>53</v>
      </c>
      <c r="T8">
        <v>57</v>
      </c>
      <c r="U8">
        <v>51</v>
      </c>
      <c r="V8">
        <v>53</v>
      </c>
      <c r="W8">
        <v>57</v>
      </c>
      <c r="X8">
        <v>51</v>
      </c>
      <c r="Y8">
        <v>85.76</v>
      </c>
      <c r="Z8">
        <v>781</v>
      </c>
      <c r="AA8">
        <v>781</v>
      </c>
      <c r="AB8">
        <v>0</v>
      </c>
      <c r="AC8">
        <v>323.31</v>
      </c>
      <c r="AD8">
        <v>55.4</v>
      </c>
      <c r="AE8">
        <v>56.6</v>
      </c>
      <c r="AF8">
        <v>52.6</v>
      </c>
      <c r="AG8">
        <v>27215000000</v>
      </c>
      <c r="AH8">
        <v>45579000000</v>
      </c>
      <c r="AI8">
        <v>35491000000</v>
      </c>
      <c r="AJ8">
        <v>37</v>
      </c>
      <c r="AL8">
        <v>1223</v>
      </c>
      <c r="AM8" t="s">
        <v>3788</v>
      </c>
      <c r="AN8" t="s">
        <v>3789</v>
      </c>
    </row>
    <row r="9" spans="1:41" x14ac:dyDescent="0.25">
      <c r="A9" t="s">
        <v>3831</v>
      </c>
      <c r="B9" t="s">
        <v>3831</v>
      </c>
      <c r="C9" t="s">
        <v>3833</v>
      </c>
      <c r="D9" t="s">
        <v>3834</v>
      </c>
      <c r="E9" s="3">
        <v>8.5848399999999998</v>
      </c>
      <c r="F9" s="3">
        <v>8.9352800000000006</v>
      </c>
      <c r="G9" s="3">
        <v>8.7213200000000004</v>
      </c>
      <c r="H9" s="3">
        <f t="shared" si="0"/>
        <v>8.7471466666666657</v>
      </c>
      <c r="I9" t="s">
        <v>3017</v>
      </c>
      <c r="J9" t="s">
        <v>3835</v>
      </c>
      <c r="K9" t="s">
        <v>3836</v>
      </c>
      <c r="L9">
        <v>384450000</v>
      </c>
      <c r="M9">
        <v>861540000</v>
      </c>
      <c r="N9">
        <v>526410000</v>
      </c>
      <c r="O9">
        <v>1</v>
      </c>
      <c r="P9">
        <v>5</v>
      </c>
      <c r="Q9">
        <v>6</v>
      </c>
      <c r="R9">
        <v>5</v>
      </c>
      <c r="S9">
        <v>5</v>
      </c>
      <c r="T9">
        <v>6</v>
      </c>
      <c r="U9">
        <v>5</v>
      </c>
      <c r="V9">
        <v>5</v>
      </c>
      <c r="W9">
        <v>6</v>
      </c>
      <c r="X9">
        <v>5</v>
      </c>
      <c r="Y9">
        <v>26.184000000000001</v>
      </c>
      <c r="Z9">
        <v>228</v>
      </c>
      <c r="AA9">
        <v>228</v>
      </c>
      <c r="AB9">
        <v>0</v>
      </c>
      <c r="AC9">
        <v>26.06</v>
      </c>
      <c r="AD9">
        <v>21.9</v>
      </c>
      <c r="AE9">
        <v>30.7</v>
      </c>
      <c r="AF9">
        <v>21.9</v>
      </c>
      <c r="AG9">
        <v>3075999999.99999</v>
      </c>
      <c r="AH9">
        <v>6900599999.9999905</v>
      </c>
      <c r="AI9">
        <v>4211499999.99999</v>
      </c>
      <c r="AJ9">
        <v>8</v>
      </c>
      <c r="AL9">
        <v>1233</v>
      </c>
      <c r="AM9">
        <v>180</v>
      </c>
      <c r="AN9" t="s">
        <v>3832</v>
      </c>
      <c r="AO9" t="s">
        <v>2228</v>
      </c>
    </row>
    <row r="10" spans="1:41" s="5" customFormat="1" x14ac:dyDescent="0.25">
      <c r="A10" t="s">
        <v>3432</v>
      </c>
      <c r="B10" t="s">
        <v>3432</v>
      </c>
      <c r="C10" t="s">
        <v>3434</v>
      </c>
      <c r="D10" t="s">
        <v>3435</v>
      </c>
      <c r="E10" s="3">
        <v>8.6460500000000007</v>
      </c>
      <c r="F10" s="3">
        <v>8.8764099999999999</v>
      </c>
      <c r="G10" s="3">
        <v>8.7790499999999998</v>
      </c>
      <c r="H10" s="3">
        <f t="shared" si="0"/>
        <v>8.7671700000000001</v>
      </c>
      <c r="I10" t="s">
        <v>2781</v>
      </c>
      <c r="J10" t="s">
        <v>2782</v>
      </c>
      <c r="K10" t="s">
        <v>3436</v>
      </c>
      <c r="L10">
        <v>442640000</v>
      </c>
      <c r="M10">
        <v>752330000</v>
      </c>
      <c r="N10">
        <v>601240000</v>
      </c>
      <c r="O10">
        <v>1</v>
      </c>
      <c r="P10">
        <v>11</v>
      </c>
      <c r="Q10">
        <v>12</v>
      </c>
      <c r="R10">
        <v>11</v>
      </c>
      <c r="S10">
        <v>11</v>
      </c>
      <c r="T10">
        <v>12</v>
      </c>
      <c r="U10">
        <v>11</v>
      </c>
      <c r="V10">
        <v>11</v>
      </c>
      <c r="W10">
        <v>12</v>
      </c>
      <c r="X10">
        <v>11</v>
      </c>
      <c r="Y10">
        <v>19.64</v>
      </c>
      <c r="Z10">
        <v>169</v>
      </c>
      <c r="AA10">
        <v>169</v>
      </c>
      <c r="AB10">
        <v>0</v>
      </c>
      <c r="AC10">
        <v>214.64</v>
      </c>
      <c r="AD10">
        <v>40.799999999999997</v>
      </c>
      <c r="AE10">
        <v>51.5</v>
      </c>
      <c r="AF10">
        <v>40.799999999999997</v>
      </c>
      <c r="AG10">
        <v>6760299999.9999905</v>
      </c>
      <c r="AH10">
        <v>13609000000</v>
      </c>
      <c r="AI10">
        <v>10867000000</v>
      </c>
      <c r="AJ10">
        <v>11</v>
      </c>
      <c r="AK10"/>
      <c r="AL10">
        <v>1120</v>
      </c>
      <c r="AM10">
        <v>87</v>
      </c>
      <c r="AN10" t="s">
        <v>3433</v>
      </c>
      <c r="AO10" s="5">
        <v>26</v>
      </c>
    </row>
    <row r="11" spans="1:41" s="4" customFormat="1" x14ac:dyDescent="0.25">
      <c r="A11" s="20" t="s">
        <v>2477</v>
      </c>
      <c r="B11" s="20" t="s">
        <v>2477</v>
      </c>
      <c r="C11" s="20" t="s">
        <v>2479</v>
      </c>
      <c r="D11" s="20" t="s">
        <v>2480</v>
      </c>
      <c r="E11" s="22">
        <v>8.6780600000000003</v>
      </c>
      <c r="F11" s="22">
        <v>8.8756599999999999</v>
      </c>
      <c r="G11" s="22">
        <v>8.9418199999999999</v>
      </c>
      <c r="H11" s="22">
        <f t="shared" si="0"/>
        <v>8.8318466666666655</v>
      </c>
      <c r="I11" s="5"/>
      <c r="J11" s="5" t="s">
        <v>3</v>
      </c>
      <c r="K11" s="5"/>
      <c r="L11" s="5">
        <v>476500000</v>
      </c>
      <c r="M11" s="5">
        <v>751030000</v>
      </c>
      <c r="N11" s="5">
        <v>874620000</v>
      </c>
      <c r="O11" s="5">
        <v>1</v>
      </c>
      <c r="P11" s="5">
        <v>17</v>
      </c>
      <c r="Q11" s="5">
        <v>19</v>
      </c>
      <c r="R11" s="5">
        <v>17</v>
      </c>
      <c r="S11" s="5">
        <v>17</v>
      </c>
      <c r="T11" s="5">
        <v>19</v>
      </c>
      <c r="U11" s="5">
        <v>17</v>
      </c>
      <c r="V11" s="5">
        <v>17</v>
      </c>
      <c r="W11" s="5">
        <v>19</v>
      </c>
      <c r="X11" s="5">
        <v>17</v>
      </c>
      <c r="Y11" s="5">
        <v>27.052</v>
      </c>
      <c r="Z11" s="5">
        <v>244</v>
      </c>
      <c r="AA11" s="5">
        <v>244</v>
      </c>
      <c r="AB11" s="5">
        <v>0</v>
      </c>
      <c r="AC11" s="5">
        <v>323.31</v>
      </c>
      <c r="AD11" s="5">
        <v>61.5</v>
      </c>
      <c r="AE11" s="5">
        <v>63.5</v>
      </c>
      <c r="AF11" s="5">
        <v>61.5</v>
      </c>
      <c r="AG11" s="5">
        <v>8361899999.9999905</v>
      </c>
      <c r="AH11" s="5">
        <v>14132000000</v>
      </c>
      <c r="AI11" s="5">
        <v>15251000000</v>
      </c>
      <c r="AJ11" s="5">
        <v>12</v>
      </c>
      <c r="AK11" s="5"/>
      <c r="AL11" s="5">
        <v>824</v>
      </c>
      <c r="AM11" s="5" t="s">
        <v>2478</v>
      </c>
      <c r="AN11" s="5">
        <v>59</v>
      </c>
      <c r="AO11"/>
    </row>
    <row r="12" spans="1:41" x14ac:dyDescent="0.25">
      <c r="A12" t="s">
        <v>2225</v>
      </c>
      <c r="B12" t="s">
        <v>2225</v>
      </c>
      <c r="C12" t="s">
        <v>2229</v>
      </c>
      <c r="D12" t="s">
        <v>2230</v>
      </c>
      <c r="E12" s="3">
        <v>8.7714999999999996</v>
      </c>
      <c r="F12" s="3">
        <v>8.8482400000000005</v>
      </c>
      <c r="G12" s="3">
        <v>8.8912999999999993</v>
      </c>
      <c r="H12" s="3">
        <f t="shared" si="0"/>
        <v>8.8370133333333332</v>
      </c>
      <c r="I12" t="s">
        <v>2231</v>
      </c>
      <c r="J12" t="s">
        <v>2232</v>
      </c>
      <c r="L12">
        <v>590880000</v>
      </c>
      <c r="M12">
        <v>705090000</v>
      </c>
      <c r="N12">
        <v>778570000</v>
      </c>
      <c r="O12">
        <v>1</v>
      </c>
      <c r="P12">
        <v>13</v>
      </c>
      <c r="Q12">
        <v>14</v>
      </c>
      <c r="R12">
        <v>14</v>
      </c>
      <c r="S12">
        <v>13</v>
      </c>
      <c r="T12">
        <v>14</v>
      </c>
      <c r="U12">
        <v>14</v>
      </c>
      <c r="V12">
        <v>13</v>
      </c>
      <c r="W12">
        <v>14</v>
      </c>
      <c r="X12">
        <v>14</v>
      </c>
      <c r="Y12">
        <v>32.238999999999997</v>
      </c>
      <c r="Z12">
        <v>295</v>
      </c>
      <c r="AA12">
        <v>295</v>
      </c>
      <c r="AB12">
        <v>0</v>
      </c>
      <c r="AC12">
        <v>323.31</v>
      </c>
      <c r="AD12">
        <v>47.8</v>
      </c>
      <c r="AE12">
        <v>47.8</v>
      </c>
      <c r="AF12">
        <v>47.8</v>
      </c>
      <c r="AG12">
        <v>11005000000</v>
      </c>
      <c r="AH12">
        <v>16077000000</v>
      </c>
      <c r="AI12">
        <v>12822000000</v>
      </c>
      <c r="AJ12">
        <v>10</v>
      </c>
      <c r="AL12">
        <v>757</v>
      </c>
      <c r="AM12" t="s">
        <v>2226</v>
      </c>
      <c r="AN12" t="s">
        <v>2227</v>
      </c>
    </row>
    <row r="13" spans="1:41" x14ac:dyDescent="0.25">
      <c r="A13" t="s">
        <v>2993</v>
      </c>
      <c r="B13" t="s">
        <v>2993</v>
      </c>
      <c r="C13" t="s">
        <v>2996</v>
      </c>
      <c r="D13" t="s">
        <v>2997</v>
      </c>
      <c r="E13" s="3">
        <v>8.6642700000000001</v>
      </c>
      <c r="F13" s="3">
        <v>8.8188800000000001</v>
      </c>
      <c r="G13" s="3">
        <v>8.0934600000000003</v>
      </c>
      <c r="H13" s="3">
        <f t="shared" si="0"/>
        <v>8.5255366666666674</v>
      </c>
      <c r="L13">
        <v>461600000</v>
      </c>
      <c r="M13">
        <v>658990000</v>
      </c>
      <c r="N13">
        <v>124010000</v>
      </c>
      <c r="O13">
        <v>1</v>
      </c>
      <c r="P13">
        <v>28</v>
      </c>
      <c r="Q13">
        <v>31</v>
      </c>
      <c r="R13">
        <v>22</v>
      </c>
      <c r="S13">
        <v>28</v>
      </c>
      <c r="T13">
        <v>31</v>
      </c>
      <c r="U13">
        <v>22</v>
      </c>
      <c r="V13">
        <v>28</v>
      </c>
      <c r="W13">
        <v>31</v>
      </c>
      <c r="X13">
        <v>22</v>
      </c>
      <c r="Y13">
        <v>38.529000000000003</v>
      </c>
      <c r="Z13">
        <v>334</v>
      </c>
      <c r="AA13">
        <v>334</v>
      </c>
      <c r="AB13">
        <v>0</v>
      </c>
      <c r="AC13">
        <v>323.31</v>
      </c>
      <c r="AD13">
        <v>61.4</v>
      </c>
      <c r="AE13">
        <v>66.5</v>
      </c>
      <c r="AF13">
        <v>59</v>
      </c>
      <c r="AG13">
        <v>10566000000</v>
      </c>
      <c r="AH13">
        <v>16688000000</v>
      </c>
      <c r="AI13">
        <v>2677600000</v>
      </c>
      <c r="AJ13">
        <v>19</v>
      </c>
      <c r="AL13">
        <v>980</v>
      </c>
      <c r="AM13" t="s">
        <v>2994</v>
      </c>
      <c r="AN13" t="s">
        <v>2995</v>
      </c>
    </row>
    <row r="14" spans="1:41" x14ac:dyDescent="0.25">
      <c r="A14" t="s">
        <v>2327</v>
      </c>
      <c r="B14" t="s">
        <v>2327</v>
      </c>
      <c r="C14" t="s">
        <v>77</v>
      </c>
      <c r="E14" s="3">
        <v>8.7137499999999992</v>
      </c>
      <c r="F14" s="3">
        <v>8.8159399999999994</v>
      </c>
      <c r="G14" s="3">
        <v>8.8941700000000008</v>
      </c>
      <c r="H14" s="3">
        <f t="shared" si="0"/>
        <v>8.807953333333332</v>
      </c>
      <c r="I14" t="s">
        <v>572</v>
      </c>
      <c r="J14" t="s">
        <v>517</v>
      </c>
      <c r="K14" t="s">
        <v>285</v>
      </c>
      <c r="L14">
        <v>517310000</v>
      </c>
      <c r="M14">
        <v>654540000</v>
      </c>
      <c r="N14">
        <v>783740000</v>
      </c>
      <c r="O14">
        <v>1</v>
      </c>
      <c r="P14">
        <v>15</v>
      </c>
      <c r="Q14">
        <v>16</v>
      </c>
      <c r="R14">
        <v>14</v>
      </c>
      <c r="S14">
        <v>15</v>
      </c>
      <c r="T14">
        <v>16</v>
      </c>
      <c r="U14">
        <v>14</v>
      </c>
      <c r="V14">
        <v>14</v>
      </c>
      <c r="W14">
        <v>15</v>
      </c>
      <c r="X14">
        <v>13</v>
      </c>
      <c r="Y14">
        <v>85.334000000000003</v>
      </c>
      <c r="Z14">
        <v>767</v>
      </c>
      <c r="AA14">
        <v>767</v>
      </c>
      <c r="AB14">
        <v>0</v>
      </c>
      <c r="AC14">
        <v>323.31</v>
      </c>
      <c r="AD14">
        <v>22.2</v>
      </c>
      <c r="AE14">
        <v>22.2</v>
      </c>
      <c r="AF14">
        <v>22.2</v>
      </c>
      <c r="AG14">
        <v>18372000000</v>
      </c>
      <c r="AH14">
        <v>26553000000</v>
      </c>
      <c r="AI14">
        <v>27954000000</v>
      </c>
      <c r="AJ14">
        <v>30</v>
      </c>
      <c r="AL14">
        <v>786</v>
      </c>
      <c r="AM14" t="s">
        <v>2328</v>
      </c>
      <c r="AN14">
        <v>579</v>
      </c>
    </row>
    <row r="15" spans="1:41" s="4" customFormat="1" x14ac:dyDescent="0.25">
      <c r="A15" s="23" t="s">
        <v>625</v>
      </c>
      <c r="B15" s="23" t="s">
        <v>625</v>
      </c>
      <c r="C15" s="23" t="s">
        <v>628</v>
      </c>
      <c r="D15" s="23" t="s">
        <v>629</v>
      </c>
      <c r="E15" s="24">
        <v>8.5557200000000009</v>
      </c>
      <c r="F15" s="24">
        <v>8.7543900000000008</v>
      </c>
      <c r="G15" s="24">
        <v>8.2640100000000007</v>
      </c>
      <c r="H15" s="24">
        <f t="shared" si="0"/>
        <v>8.5247066666666669</v>
      </c>
      <c r="I15" s="7" t="s">
        <v>630</v>
      </c>
      <c r="J15" s="7" t="s">
        <v>631</v>
      </c>
      <c r="K15" s="7" t="s">
        <v>632</v>
      </c>
      <c r="L15" s="7">
        <v>359520000</v>
      </c>
      <c r="M15" s="7">
        <v>568050000</v>
      </c>
      <c r="N15" s="7">
        <v>183660000</v>
      </c>
      <c r="O15" s="7">
        <v>1</v>
      </c>
      <c r="P15" s="7">
        <v>15</v>
      </c>
      <c r="Q15" s="7">
        <v>19</v>
      </c>
      <c r="R15" s="7">
        <v>13</v>
      </c>
      <c r="S15" s="7">
        <v>15</v>
      </c>
      <c r="T15" s="7">
        <v>19</v>
      </c>
      <c r="U15" s="7">
        <v>13</v>
      </c>
      <c r="V15" s="7">
        <v>15</v>
      </c>
      <c r="W15" s="7">
        <v>19</v>
      </c>
      <c r="X15" s="7">
        <v>13</v>
      </c>
      <c r="Y15" s="7">
        <v>45.408000000000001</v>
      </c>
      <c r="Z15" s="7">
        <v>414</v>
      </c>
      <c r="AA15" s="7">
        <v>414</v>
      </c>
      <c r="AB15" s="7">
        <v>0</v>
      </c>
      <c r="AC15" s="7">
        <v>323.31</v>
      </c>
      <c r="AD15" s="7">
        <v>39.1</v>
      </c>
      <c r="AE15" s="7">
        <v>43</v>
      </c>
      <c r="AF15" s="7">
        <v>33.299999999999997</v>
      </c>
      <c r="AG15" s="7">
        <v>9766300000</v>
      </c>
      <c r="AH15" s="7">
        <v>16313000000</v>
      </c>
      <c r="AI15" s="7">
        <v>5219000000</v>
      </c>
      <c r="AJ15" s="7">
        <v>26</v>
      </c>
      <c r="AK15" s="7"/>
      <c r="AL15" s="7">
        <v>170</v>
      </c>
      <c r="AM15" s="7" t="s">
        <v>626</v>
      </c>
      <c r="AN15" s="7" t="s">
        <v>627</v>
      </c>
      <c r="AO15"/>
    </row>
    <row r="16" spans="1:41" x14ac:dyDescent="0.25">
      <c r="A16" t="s">
        <v>1782</v>
      </c>
      <c r="B16" t="s">
        <v>1782</v>
      </c>
      <c r="C16" t="s">
        <v>1785</v>
      </c>
      <c r="D16" t="s">
        <v>1786</v>
      </c>
      <c r="E16" s="3">
        <v>8.4847099999999998</v>
      </c>
      <c r="F16" s="3">
        <v>8.6781900000000007</v>
      </c>
      <c r="G16" s="3">
        <v>8.0622799999999994</v>
      </c>
      <c r="H16" s="3">
        <f t="shared" si="0"/>
        <v>8.4083933333333345</v>
      </c>
      <c r="I16" t="s">
        <v>1787</v>
      </c>
      <c r="J16" t="s">
        <v>270</v>
      </c>
      <c r="K16" t="s">
        <v>1788</v>
      </c>
      <c r="L16">
        <v>305290000</v>
      </c>
      <c r="M16">
        <v>476640000</v>
      </c>
      <c r="N16">
        <v>115420000</v>
      </c>
      <c r="O16">
        <v>1</v>
      </c>
      <c r="P16">
        <v>23</v>
      </c>
      <c r="Q16">
        <v>25</v>
      </c>
      <c r="R16">
        <v>22</v>
      </c>
      <c r="S16">
        <v>23</v>
      </c>
      <c r="T16">
        <v>25</v>
      </c>
      <c r="U16">
        <v>22</v>
      </c>
      <c r="V16">
        <v>23</v>
      </c>
      <c r="W16">
        <v>25</v>
      </c>
      <c r="X16">
        <v>22</v>
      </c>
      <c r="Y16">
        <v>52.978999999999999</v>
      </c>
      <c r="Z16">
        <v>463</v>
      </c>
      <c r="AA16">
        <v>463</v>
      </c>
      <c r="AB16">
        <v>0</v>
      </c>
      <c r="AC16">
        <v>323.31</v>
      </c>
      <c r="AD16">
        <v>39.299999999999997</v>
      </c>
      <c r="AE16">
        <v>40</v>
      </c>
      <c r="AF16">
        <v>38.4</v>
      </c>
      <c r="AG16">
        <v>11138000000</v>
      </c>
      <c r="AH16">
        <v>17748000000</v>
      </c>
      <c r="AI16">
        <v>4016299999.99999</v>
      </c>
      <c r="AJ16">
        <v>25</v>
      </c>
      <c r="AL16">
        <v>530</v>
      </c>
      <c r="AM16" t="s">
        <v>1783</v>
      </c>
      <c r="AN16" t="s">
        <v>1784</v>
      </c>
    </row>
    <row r="17" spans="1:41" x14ac:dyDescent="0.25">
      <c r="A17" s="19" t="s">
        <v>3725</v>
      </c>
      <c r="B17" s="19" t="s">
        <v>3725</v>
      </c>
      <c r="C17" s="19" t="s">
        <v>3728</v>
      </c>
      <c r="D17" s="19" t="s">
        <v>3729</v>
      </c>
      <c r="E17" s="21">
        <v>8.4279100000000007</v>
      </c>
      <c r="F17" s="21">
        <v>8.6764299999999999</v>
      </c>
      <c r="G17" s="21">
        <v>8.6397099999999991</v>
      </c>
      <c r="H17" s="21">
        <f t="shared" si="0"/>
        <v>8.5813500000000005</v>
      </c>
      <c r="I17" s="19" t="s">
        <v>3730</v>
      </c>
      <c r="J17" s="19" t="s">
        <v>286</v>
      </c>
      <c r="K17" s="19" t="s">
        <v>3731</v>
      </c>
      <c r="L17" s="19">
        <v>267860000</v>
      </c>
      <c r="M17" s="19">
        <v>474710000</v>
      </c>
      <c r="N17" s="19">
        <v>436220000</v>
      </c>
      <c r="O17" s="19">
        <v>1</v>
      </c>
      <c r="P17" s="19">
        <v>18</v>
      </c>
      <c r="Q17" s="19">
        <v>19</v>
      </c>
      <c r="R17" s="19">
        <v>18</v>
      </c>
      <c r="S17" s="19">
        <v>18</v>
      </c>
      <c r="T17" s="19">
        <v>19</v>
      </c>
      <c r="U17" s="19">
        <v>18</v>
      </c>
      <c r="V17" s="19">
        <v>18</v>
      </c>
      <c r="W17" s="19">
        <v>19</v>
      </c>
      <c r="X17" s="19">
        <v>18</v>
      </c>
      <c r="Y17" s="19">
        <v>35.484000000000002</v>
      </c>
      <c r="Z17" s="19">
        <v>338</v>
      </c>
      <c r="AA17" s="19">
        <v>338</v>
      </c>
      <c r="AB17" s="19">
        <v>0</v>
      </c>
      <c r="AC17" s="19">
        <v>263.10000000000002</v>
      </c>
      <c r="AD17" s="19">
        <v>60.1</v>
      </c>
      <c r="AE17" s="19">
        <v>63.3</v>
      </c>
      <c r="AF17" s="19">
        <v>60.1</v>
      </c>
      <c r="AG17" s="19">
        <v>5847199999.9999905</v>
      </c>
      <c r="AH17" s="19">
        <v>10326000000</v>
      </c>
      <c r="AI17" s="19">
        <v>9694600000</v>
      </c>
      <c r="AJ17" s="19">
        <v>20</v>
      </c>
      <c r="AL17">
        <v>1209</v>
      </c>
      <c r="AM17" t="s">
        <v>3726</v>
      </c>
      <c r="AN17" t="s">
        <v>3727</v>
      </c>
    </row>
    <row r="18" spans="1:41" s="7" customFormat="1" x14ac:dyDescent="0.25">
      <c r="A18" s="19" t="s">
        <v>3763</v>
      </c>
      <c r="B18" s="19" t="s">
        <v>3763</v>
      </c>
      <c r="C18" s="19" t="s">
        <v>3766</v>
      </c>
      <c r="D18" s="19" t="s">
        <v>3767</v>
      </c>
      <c r="E18" s="21">
        <v>8.4018499999999996</v>
      </c>
      <c r="F18" s="21">
        <v>8.6503999999999994</v>
      </c>
      <c r="G18" s="21">
        <v>8.6537900000000008</v>
      </c>
      <c r="H18" s="21">
        <f t="shared" si="0"/>
        <v>8.5686800000000005</v>
      </c>
      <c r="I18" s="19" t="s">
        <v>3768</v>
      </c>
      <c r="J18" s="19" t="s">
        <v>376</v>
      </c>
      <c r="K18" s="19" t="s">
        <v>3769</v>
      </c>
      <c r="L18" s="19">
        <v>252260000</v>
      </c>
      <c r="M18" s="19">
        <v>447100000</v>
      </c>
      <c r="N18" s="19">
        <v>450600000</v>
      </c>
      <c r="O18" s="19">
        <v>1</v>
      </c>
      <c r="P18" s="19">
        <v>17</v>
      </c>
      <c r="Q18" s="19">
        <v>18</v>
      </c>
      <c r="R18" s="19">
        <v>19</v>
      </c>
      <c r="S18" s="19">
        <v>17</v>
      </c>
      <c r="T18" s="19">
        <v>18</v>
      </c>
      <c r="U18" s="19">
        <v>19</v>
      </c>
      <c r="V18" s="19">
        <v>17</v>
      </c>
      <c r="W18" s="19">
        <v>18</v>
      </c>
      <c r="X18" s="19">
        <v>19</v>
      </c>
      <c r="Y18" s="19">
        <v>51.628999999999998</v>
      </c>
      <c r="Z18" s="19">
        <v>464</v>
      </c>
      <c r="AA18" s="19">
        <v>464</v>
      </c>
      <c r="AB18" s="19">
        <v>0</v>
      </c>
      <c r="AC18" s="19">
        <v>106</v>
      </c>
      <c r="AD18" s="19">
        <v>33.6</v>
      </c>
      <c r="AE18" s="19">
        <v>34.5</v>
      </c>
      <c r="AF18" s="19">
        <v>36</v>
      </c>
      <c r="AG18" s="19">
        <v>6942499999.9999905</v>
      </c>
      <c r="AH18" s="19">
        <v>12258000000</v>
      </c>
      <c r="AI18" s="19">
        <v>13077000000</v>
      </c>
      <c r="AJ18" s="19">
        <v>21</v>
      </c>
      <c r="AK18"/>
      <c r="AL18">
        <v>1215</v>
      </c>
      <c r="AM18" t="s">
        <v>3764</v>
      </c>
      <c r="AN18" t="s">
        <v>3765</v>
      </c>
    </row>
    <row r="19" spans="1:41" x14ac:dyDescent="0.25">
      <c r="A19" s="19" t="s">
        <v>2233</v>
      </c>
      <c r="B19" s="19" t="s">
        <v>2233</v>
      </c>
      <c r="C19" s="19" t="s">
        <v>2128</v>
      </c>
      <c r="D19" s="19" t="s">
        <v>2235</v>
      </c>
      <c r="E19" s="21">
        <v>8.4017599999999995</v>
      </c>
      <c r="F19" s="21">
        <v>8.6477199999999996</v>
      </c>
      <c r="G19" s="21">
        <v>8.0925100000000008</v>
      </c>
      <c r="H19" s="21">
        <f t="shared" si="0"/>
        <v>8.3806633333333327</v>
      </c>
      <c r="I19" s="19" t="s">
        <v>2236</v>
      </c>
      <c r="J19" s="19" t="s">
        <v>2237</v>
      </c>
      <c r="K19" s="19" t="s">
        <v>2238</v>
      </c>
      <c r="L19" s="19">
        <v>252210000</v>
      </c>
      <c r="M19" s="19">
        <v>444340000</v>
      </c>
      <c r="N19" s="19">
        <v>123740000</v>
      </c>
      <c r="O19" s="19">
        <v>1</v>
      </c>
      <c r="P19" s="19">
        <v>8</v>
      </c>
      <c r="Q19" s="19">
        <v>8</v>
      </c>
      <c r="R19" s="19">
        <v>7</v>
      </c>
      <c r="S19" s="19">
        <v>8</v>
      </c>
      <c r="T19" s="19">
        <v>8</v>
      </c>
      <c r="U19" s="19">
        <v>7</v>
      </c>
      <c r="V19" s="19">
        <v>5</v>
      </c>
      <c r="W19" s="19">
        <v>5</v>
      </c>
      <c r="X19" s="19">
        <v>4</v>
      </c>
      <c r="Y19" s="19">
        <v>10.366</v>
      </c>
      <c r="Z19" s="19">
        <v>89</v>
      </c>
      <c r="AA19" s="19">
        <v>89</v>
      </c>
      <c r="AB19" s="19">
        <v>0</v>
      </c>
      <c r="AC19" s="19">
        <v>211.39</v>
      </c>
      <c r="AD19" s="19">
        <v>65.2</v>
      </c>
      <c r="AE19" s="19">
        <v>65.2</v>
      </c>
      <c r="AF19" s="19">
        <v>65.2</v>
      </c>
      <c r="AG19" s="19">
        <v>2112599999.99999</v>
      </c>
      <c r="AH19" s="19">
        <v>4779900000</v>
      </c>
      <c r="AI19" s="19">
        <v>1034499999.99999</v>
      </c>
      <c r="AJ19" s="19">
        <v>5</v>
      </c>
      <c r="AL19">
        <v>758</v>
      </c>
      <c r="AN19" t="s">
        <v>2234</v>
      </c>
    </row>
    <row r="20" spans="1:41" x14ac:dyDescent="0.25">
      <c r="A20" s="19" t="s">
        <v>1686</v>
      </c>
      <c r="B20" s="19" t="s">
        <v>1686</v>
      </c>
      <c r="C20" s="19" t="s">
        <v>1689</v>
      </c>
      <c r="D20" s="19" t="s">
        <v>1690</v>
      </c>
      <c r="E20" s="21">
        <v>8.3801400000000008</v>
      </c>
      <c r="F20" s="21">
        <v>8.6452899999999993</v>
      </c>
      <c r="G20" s="21">
        <v>8.6036699999999993</v>
      </c>
      <c r="H20" s="21">
        <f t="shared" si="0"/>
        <v>8.5430333333333337</v>
      </c>
      <c r="I20" s="19" t="s">
        <v>1691</v>
      </c>
      <c r="J20" s="19" t="s">
        <v>1692</v>
      </c>
      <c r="K20" s="19" t="s">
        <v>1693</v>
      </c>
      <c r="L20" s="19">
        <v>239960000</v>
      </c>
      <c r="M20" s="19">
        <v>441870000</v>
      </c>
      <c r="N20" s="19">
        <v>401490000</v>
      </c>
      <c r="O20" s="19">
        <v>1</v>
      </c>
      <c r="P20" s="19">
        <v>20</v>
      </c>
      <c r="Q20" s="19">
        <v>22</v>
      </c>
      <c r="R20" s="19">
        <v>19</v>
      </c>
      <c r="S20" s="19">
        <v>20</v>
      </c>
      <c r="T20" s="19">
        <v>22</v>
      </c>
      <c r="U20" s="19">
        <v>19</v>
      </c>
      <c r="V20" s="19">
        <v>20</v>
      </c>
      <c r="W20" s="19">
        <v>22</v>
      </c>
      <c r="X20" s="19">
        <v>19</v>
      </c>
      <c r="Y20" s="19">
        <v>53.295999999999999</v>
      </c>
      <c r="Z20" s="19">
        <v>501</v>
      </c>
      <c r="AA20" s="19">
        <v>501</v>
      </c>
      <c r="AB20" s="19">
        <v>0</v>
      </c>
      <c r="AC20" s="19">
        <v>323.31</v>
      </c>
      <c r="AD20" s="19">
        <v>34.9</v>
      </c>
      <c r="AE20" s="19">
        <v>39.299999999999997</v>
      </c>
      <c r="AF20" s="19">
        <v>33.700000000000003</v>
      </c>
      <c r="AG20" s="19">
        <v>7800999999.9999905</v>
      </c>
      <c r="AH20" s="19">
        <v>14357000000</v>
      </c>
      <c r="AI20" s="19">
        <v>12815000000</v>
      </c>
      <c r="AJ20" s="19">
        <v>20</v>
      </c>
      <c r="AL20">
        <v>497</v>
      </c>
      <c r="AM20" t="s">
        <v>1687</v>
      </c>
      <c r="AN20" t="s">
        <v>1688</v>
      </c>
    </row>
    <row r="21" spans="1:41" x14ac:dyDescent="0.25">
      <c r="A21" s="19" t="s">
        <v>2353</v>
      </c>
      <c r="B21" s="19" t="s">
        <v>2353</v>
      </c>
      <c r="C21" s="19" t="s">
        <v>2356</v>
      </c>
      <c r="D21" s="19" t="s">
        <v>2357</v>
      </c>
      <c r="E21" s="21">
        <v>8.4741</v>
      </c>
      <c r="F21" s="21">
        <v>8.6396300000000004</v>
      </c>
      <c r="G21" s="21">
        <v>8.3715799999999998</v>
      </c>
      <c r="H21" s="21">
        <f t="shared" si="0"/>
        <v>8.4951033333333328</v>
      </c>
      <c r="I21" s="19" t="s">
        <v>2358</v>
      </c>
      <c r="J21" s="19" t="s">
        <v>1567</v>
      </c>
      <c r="K21" s="19" t="s">
        <v>1568</v>
      </c>
      <c r="L21" s="19">
        <v>297920000</v>
      </c>
      <c r="M21" s="19">
        <v>436140000</v>
      </c>
      <c r="N21" s="19">
        <v>235280000</v>
      </c>
      <c r="O21" s="19">
        <v>1</v>
      </c>
      <c r="P21" s="19">
        <v>24</v>
      </c>
      <c r="Q21" s="19">
        <v>24</v>
      </c>
      <c r="R21" s="19">
        <v>22</v>
      </c>
      <c r="S21" s="19">
        <v>24</v>
      </c>
      <c r="T21" s="19">
        <v>24</v>
      </c>
      <c r="U21" s="19">
        <v>22</v>
      </c>
      <c r="V21" s="19">
        <v>24</v>
      </c>
      <c r="W21" s="19">
        <v>24</v>
      </c>
      <c r="X21" s="19">
        <v>22</v>
      </c>
      <c r="Y21" s="19">
        <v>49.959000000000003</v>
      </c>
      <c r="Z21" s="19">
        <v>450</v>
      </c>
      <c r="AA21" s="19">
        <v>450</v>
      </c>
      <c r="AB21" s="19">
        <v>0</v>
      </c>
      <c r="AC21" s="19">
        <v>323.31</v>
      </c>
      <c r="AD21" s="19">
        <v>44.7</v>
      </c>
      <c r="AE21" s="19">
        <v>44.7</v>
      </c>
      <c r="AF21" s="19">
        <v>39.299999999999997</v>
      </c>
      <c r="AG21" s="19">
        <v>8325599999.9999905</v>
      </c>
      <c r="AH21" s="19">
        <v>13080000000</v>
      </c>
      <c r="AI21" s="19">
        <v>6616699999.9999905</v>
      </c>
      <c r="AJ21" s="19">
        <v>21</v>
      </c>
      <c r="AL21">
        <v>792</v>
      </c>
      <c r="AM21" t="s">
        <v>2354</v>
      </c>
      <c r="AN21" t="s">
        <v>2355</v>
      </c>
    </row>
    <row r="22" spans="1:41" x14ac:dyDescent="0.25">
      <c r="A22" s="19" t="s">
        <v>3571</v>
      </c>
      <c r="B22" s="19" t="s">
        <v>3571</v>
      </c>
      <c r="C22" s="19" t="s">
        <v>3573</v>
      </c>
      <c r="D22" s="19" t="s">
        <v>3574</v>
      </c>
      <c r="E22" s="21">
        <v>8.1881400000000006</v>
      </c>
      <c r="F22" s="21">
        <v>8.6081299999999992</v>
      </c>
      <c r="G22" s="21">
        <v>8.4436199999999992</v>
      </c>
      <c r="H22" s="21">
        <f t="shared" si="0"/>
        <v>8.4132966666666658</v>
      </c>
      <c r="I22" s="19"/>
      <c r="J22" s="19" t="s">
        <v>3575</v>
      </c>
      <c r="K22" s="19"/>
      <c r="L22" s="19">
        <v>154220000</v>
      </c>
      <c r="M22" s="19">
        <v>405630000</v>
      </c>
      <c r="N22" s="19">
        <v>277730000</v>
      </c>
      <c r="O22" s="19">
        <v>1</v>
      </c>
      <c r="P22" s="19">
        <v>6</v>
      </c>
      <c r="Q22" s="19">
        <v>6</v>
      </c>
      <c r="R22" s="19">
        <v>6</v>
      </c>
      <c r="S22" s="19">
        <v>6</v>
      </c>
      <c r="T22" s="19">
        <v>6</v>
      </c>
      <c r="U22" s="19">
        <v>6</v>
      </c>
      <c r="V22" s="19">
        <v>6</v>
      </c>
      <c r="W22" s="19">
        <v>6</v>
      </c>
      <c r="X22" s="19">
        <v>6</v>
      </c>
      <c r="Y22" s="19">
        <v>26.263000000000002</v>
      </c>
      <c r="Z22" s="19">
        <v>238</v>
      </c>
      <c r="AA22" s="19">
        <v>238</v>
      </c>
      <c r="AB22" s="19">
        <v>0</v>
      </c>
      <c r="AC22" s="19">
        <v>60.837000000000003</v>
      </c>
      <c r="AD22" s="19">
        <v>26.1</v>
      </c>
      <c r="AE22" s="19">
        <v>26.1</v>
      </c>
      <c r="AF22" s="19">
        <v>26.1</v>
      </c>
      <c r="AG22" s="19">
        <v>1863899999.99999</v>
      </c>
      <c r="AH22" s="19">
        <v>4100999999.99999</v>
      </c>
      <c r="AI22" s="19">
        <v>2943099999.99999</v>
      </c>
      <c r="AJ22" s="19">
        <v>8</v>
      </c>
      <c r="AL22">
        <v>1161</v>
      </c>
      <c r="AN22" t="s">
        <v>3572</v>
      </c>
    </row>
    <row r="23" spans="1:41" x14ac:dyDescent="0.25">
      <c r="A23" s="19" t="s">
        <v>1991</v>
      </c>
      <c r="B23" s="19" t="s">
        <v>1991</v>
      </c>
      <c r="C23" s="19" t="s">
        <v>1994</v>
      </c>
      <c r="D23" s="19" t="s">
        <v>1995</v>
      </c>
      <c r="E23" s="21">
        <v>8.4567599999999992</v>
      </c>
      <c r="F23" s="21">
        <v>8.6016600000000007</v>
      </c>
      <c r="G23" s="21">
        <v>8.4807400000000008</v>
      </c>
      <c r="H23" s="21">
        <f t="shared" si="0"/>
        <v>8.5130533333333336</v>
      </c>
      <c r="I23" s="19" t="s">
        <v>4164</v>
      </c>
      <c r="J23" s="19" t="s">
        <v>1996</v>
      </c>
      <c r="K23" s="19" t="s">
        <v>1997</v>
      </c>
      <c r="L23" s="19">
        <v>286260000</v>
      </c>
      <c r="M23" s="19">
        <v>399630000</v>
      </c>
      <c r="N23" s="19">
        <v>302510000</v>
      </c>
      <c r="O23" s="19">
        <v>1</v>
      </c>
      <c r="P23" s="19">
        <v>50</v>
      </c>
      <c r="Q23" s="19">
        <v>56</v>
      </c>
      <c r="R23" s="19">
        <v>49</v>
      </c>
      <c r="S23" s="19">
        <v>50</v>
      </c>
      <c r="T23" s="19">
        <v>56</v>
      </c>
      <c r="U23" s="19">
        <v>49</v>
      </c>
      <c r="V23" s="19">
        <v>50</v>
      </c>
      <c r="W23" s="19">
        <v>56</v>
      </c>
      <c r="X23" s="19">
        <v>49</v>
      </c>
      <c r="Y23" s="19">
        <v>102.57</v>
      </c>
      <c r="Z23" s="19">
        <v>919</v>
      </c>
      <c r="AA23" s="19">
        <v>919</v>
      </c>
      <c r="AB23" s="19">
        <v>0</v>
      </c>
      <c r="AC23" s="19">
        <v>323.31</v>
      </c>
      <c r="AD23" s="19">
        <v>42.8</v>
      </c>
      <c r="AE23" s="19">
        <v>50.2</v>
      </c>
      <c r="AF23" s="19">
        <v>45</v>
      </c>
      <c r="AG23" s="19">
        <v>16597000000</v>
      </c>
      <c r="AH23" s="19">
        <v>24210000000</v>
      </c>
      <c r="AI23" s="19">
        <v>17723000000</v>
      </c>
      <c r="AJ23" s="19">
        <v>50</v>
      </c>
      <c r="AL23">
        <v>602</v>
      </c>
      <c r="AM23" t="s">
        <v>1992</v>
      </c>
      <c r="AN23" t="s">
        <v>1993</v>
      </c>
    </row>
    <row r="24" spans="1:41" x14ac:dyDescent="0.25">
      <c r="A24" s="19" t="s">
        <v>2322</v>
      </c>
      <c r="B24" s="19" t="s">
        <v>2322</v>
      </c>
      <c r="C24" s="19" t="s">
        <v>2325</v>
      </c>
      <c r="D24" s="19" t="s">
        <v>2326</v>
      </c>
      <c r="E24" s="21">
        <v>8.3787800000000008</v>
      </c>
      <c r="F24" s="21">
        <v>8.5909499999999994</v>
      </c>
      <c r="G24" s="21">
        <v>7.6127700000000003</v>
      </c>
      <c r="H24" s="21">
        <f t="shared" si="0"/>
        <v>8.1941666666666659</v>
      </c>
      <c r="I24" s="19" t="s">
        <v>1130</v>
      </c>
      <c r="J24" s="19" t="s">
        <v>517</v>
      </c>
      <c r="K24" s="19" t="s">
        <v>361</v>
      </c>
      <c r="L24" s="19">
        <v>239210000</v>
      </c>
      <c r="M24" s="19">
        <v>389900000</v>
      </c>
      <c r="N24" s="19">
        <v>40999000</v>
      </c>
      <c r="O24" s="19">
        <v>1</v>
      </c>
      <c r="P24" s="19">
        <v>24</v>
      </c>
      <c r="Q24" s="19">
        <v>27</v>
      </c>
      <c r="R24" s="19">
        <v>19</v>
      </c>
      <c r="S24" s="19">
        <v>24</v>
      </c>
      <c r="T24" s="19">
        <v>27</v>
      </c>
      <c r="U24" s="19">
        <v>19</v>
      </c>
      <c r="V24" s="19">
        <v>24</v>
      </c>
      <c r="W24" s="19">
        <v>27</v>
      </c>
      <c r="X24" s="19">
        <v>19</v>
      </c>
      <c r="Y24" s="19">
        <v>88.619</v>
      </c>
      <c r="Z24" s="19">
        <v>779</v>
      </c>
      <c r="AA24" s="19">
        <v>779</v>
      </c>
      <c r="AB24" s="19">
        <v>0</v>
      </c>
      <c r="AC24" s="19">
        <v>323.31</v>
      </c>
      <c r="AD24" s="19">
        <v>25</v>
      </c>
      <c r="AE24" s="19">
        <v>30.7</v>
      </c>
      <c r="AF24" s="19">
        <v>19.899999999999999</v>
      </c>
      <c r="AG24" s="19">
        <v>11819000000</v>
      </c>
      <c r="AH24" s="19">
        <v>20440000000</v>
      </c>
      <c r="AI24" s="19">
        <v>2091199999.99999</v>
      </c>
      <c r="AJ24" s="19">
        <v>36</v>
      </c>
      <c r="AL24">
        <v>785</v>
      </c>
      <c r="AM24" t="s">
        <v>2323</v>
      </c>
      <c r="AN24" t="s">
        <v>2324</v>
      </c>
    </row>
    <row r="25" spans="1:41" x14ac:dyDescent="0.25">
      <c r="A25" s="19" t="s">
        <v>2508</v>
      </c>
      <c r="B25" s="19" t="s">
        <v>2508</v>
      </c>
      <c r="C25" s="19" t="s">
        <v>11</v>
      </c>
      <c r="D25" s="19" t="s">
        <v>2510</v>
      </c>
      <c r="E25" s="21">
        <v>8.3242399999999996</v>
      </c>
      <c r="F25" s="21">
        <v>8.5824800000000003</v>
      </c>
      <c r="G25" s="21">
        <v>8.60548</v>
      </c>
      <c r="H25" s="21">
        <f t="shared" si="0"/>
        <v>8.5040666666666667</v>
      </c>
      <c r="I25" s="19" t="s">
        <v>2511</v>
      </c>
      <c r="J25" s="19" t="s">
        <v>14</v>
      </c>
      <c r="K25" s="19" t="s">
        <v>910</v>
      </c>
      <c r="L25" s="19">
        <v>210980000</v>
      </c>
      <c r="M25" s="19">
        <v>382370000</v>
      </c>
      <c r="N25" s="19">
        <v>403160000</v>
      </c>
      <c r="O25" s="19">
        <v>1</v>
      </c>
      <c r="P25" s="19">
        <v>21</v>
      </c>
      <c r="Q25" s="19">
        <v>23</v>
      </c>
      <c r="R25" s="19">
        <v>22</v>
      </c>
      <c r="S25" s="19">
        <v>21</v>
      </c>
      <c r="T25" s="19">
        <v>23</v>
      </c>
      <c r="U25" s="19">
        <v>22</v>
      </c>
      <c r="V25" s="19">
        <v>18</v>
      </c>
      <c r="W25" s="19">
        <v>19</v>
      </c>
      <c r="X25" s="19">
        <v>18</v>
      </c>
      <c r="Y25" s="19">
        <v>35.713999999999999</v>
      </c>
      <c r="Z25" s="19">
        <v>323</v>
      </c>
      <c r="AA25" s="19">
        <v>323</v>
      </c>
      <c r="AB25" s="19">
        <v>0</v>
      </c>
      <c r="AC25" s="19">
        <v>69.311999999999998</v>
      </c>
      <c r="AD25" s="19">
        <v>50.5</v>
      </c>
      <c r="AE25" s="19">
        <v>57.3</v>
      </c>
      <c r="AF25" s="19">
        <v>52.9</v>
      </c>
      <c r="AG25" s="19">
        <v>5404800000</v>
      </c>
      <c r="AH25" s="19">
        <v>9616600000</v>
      </c>
      <c r="AI25" s="19">
        <v>10137000000</v>
      </c>
      <c r="AJ25" s="19">
        <v>22</v>
      </c>
      <c r="AL25">
        <v>834</v>
      </c>
      <c r="AM25">
        <v>104</v>
      </c>
      <c r="AN25" t="s">
        <v>2509</v>
      </c>
    </row>
    <row r="26" spans="1:41" x14ac:dyDescent="0.25">
      <c r="A26" s="19" t="s">
        <v>1559</v>
      </c>
      <c r="B26" s="19" t="s">
        <v>1560</v>
      </c>
      <c r="C26" s="19" t="s">
        <v>1564</v>
      </c>
      <c r="D26" s="19" t="s">
        <v>1565</v>
      </c>
      <c r="E26" s="21">
        <v>8.4366199999999996</v>
      </c>
      <c r="F26" s="21">
        <v>8.5148899999999994</v>
      </c>
      <c r="G26" s="21">
        <v>8.3845700000000001</v>
      </c>
      <c r="H26" s="21">
        <f t="shared" si="0"/>
        <v>8.4453599999999991</v>
      </c>
      <c r="I26" s="19" t="s">
        <v>1566</v>
      </c>
      <c r="J26" s="19" t="s">
        <v>1567</v>
      </c>
      <c r="K26" s="19" t="s">
        <v>1568</v>
      </c>
      <c r="L26" s="19">
        <v>273290000</v>
      </c>
      <c r="M26" s="19">
        <v>327260000</v>
      </c>
      <c r="N26" s="19">
        <v>242420000</v>
      </c>
      <c r="O26" s="19">
        <v>2</v>
      </c>
      <c r="P26" s="19">
        <v>21</v>
      </c>
      <c r="Q26" s="19">
        <v>23</v>
      </c>
      <c r="R26" s="19">
        <v>21</v>
      </c>
      <c r="S26" s="19">
        <v>21</v>
      </c>
      <c r="T26" s="19">
        <v>23</v>
      </c>
      <c r="U26" s="19">
        <v>21</v>
      </c>
      <c r="V26" s="19">
        <v>21</v>
      </c>
      <c r="W26" s="19">
        <v>23</v>
      </c>
      <c r="X26" s="19">
        <v>21</v>
      </c>
      <c r="Y26" s="19">
        <v>49.749000000000002</v>
      </c>
      <c r="Z26" s="19">
        <v>449</v>
      </c>
      <c r="AA26" s="19" t="s">
        <v>1561</v>
      </c>
      <c r="AB26" s="19">
        <v>0</v>
      </c>
      <c r="AC26" s="19">
        <v>323.31</v>
      </c>
      <c r="AD26" s="19">
        <v>46.5</v>
      </c>
      <c r="AE26" s="19">
        <v>46.8</v>
      </c>
      <c r="AF26" s="19">
        <v>46.5</v>
      </c>
      <c r="AG26" s="19">
        <v>7697199999.9999905</v>
      </c>
      <c r="AH26" s="19">
        <v>9495900000</v>
      </c>
      <c r="AI26" s="19">
        <v>6849799999.9999905</v>
      </c>
      <c r="AJ26" s="19">
        <v>21</v>
      </c>
      <c r="AL26">
        <v>449</v>
      </c>
      <c r="AM26" t="s">
        <v>1562</v>
      </c>
      <c r="AN26" t="s">
        <v>1563</v>
      </c>
    </row>
    <row r="27" spans="1:41" x14ac:dyDescent="0.25">
      <c r="A27" s="19" t="s">
        <v>2544</v>
      </c>
      <c r="B27" s="19" t="s">
        <v>2544</v>
      </c>
      <c r="C27" s="19" t="s">
        <v>2547</v>
      </c>
      <c r="D27" s="19" t="s">
        <v>2548</v>
      </c>
      <c r="E27" s="21">
        <v>8.2772000000000006</v>
      </c>
      <c r="F27" s="21">
        <v>8.5059799999999992</v>
      </c>
      <c r="G27" s="21">
        <v>7.6324300000000003</v>
      </c>
      <c r="H27" s="21">
        <f t="shared" si="0"/>
        <v>8.138536666666667</v>
      </c>
      <c r="I27" s="19" t="s">
        <v>2549</v>
      </c>
      <c r="J27" s="19" t="s">
        <v>2550</v>
      </c>
      <c r="K27" s="19" t="s">
        <v>2551</v>
      </c>
      <c r="L27" s="19">
        <v>189320000</v>
      </c>
      <c r="M27" s="19">
        <v>320610000</v>
      </c>
      <c r="N27" s="19">
        <v>42897000</v>
      </c>
      <c r="O27" s="19">
        <v>1</v>
      </c>
      <c r="P27" s="19">
        <v>10</v>
      </c>
      <c r="Q27" s="19">
        <v>12</v>
      </c>
      <c r="R27" s="19">
        <v>11</v>
      </c>
      <c r="S27" s="19">
        <v>10</v>
      </c>
      <c r="T27" s="19">
        <v>12</v>
      </c>
      <c r="U27" s="19">
        <v>11</v>
      </c>
      <c r="V27" s="19">
        <v>10</v>
      </c>
      <c r="W27" s="19">
        <v>12</v>
      </c>
      <c r="X27" s="19">
        <v>11</v>
      </c>
      <c r="Y27" s="19">
        <v>36.65</v>
      </c>
      <c r="Z27" s="19">
        <v>343</v>
      </c>
      <c r="AA27" s="19">
        <v>343</v>
      </c>
      <c r="AB27" s="19">
        <v>0</v>
      </c>
      <c r="AC27" s="19">
        <v>323.31</v>
      </c>
      <c r="AD27" s="19">
        <v>30.6</v>
      </c>
      <c r="AE27" s="19">
        <v>44.9</v>
      </c>
      <c r="AF27" s="19">
        <v>35.9</v>
      </c>
      <c r="AG27" s="19">
        <v>3600399999.99999</v>
      </c>
      <c r="AH27" s="19">
        <v>7560599999.9999905</v>
      </c>
      <c r="AI27" s="19">
        <v>806620000</v>
      </c>
      <c r="AJ27" s="19">
        <v>14</v>
      </c>
      <c r="AL27">
        <v>846</v>
      </c>
      <c r="AM27" t="s">
        <v>2545</v>
      </c>
      <c r="AN27" t="s">
        <v>2546</v>
      </c>
    </row>
    <row r="28" spans="1:41" x14ac:dyDescent="0.25">
      <c r="A28" s="19" t="s">
        <v>2465</v>
      </c>
      <c r="B28" s="19" t="s">
        <v>2465</v>
      </c>
      <c r="C28" s="19" t="s">
        <v>2467</v>
      </c>
      <c r="D28" s="19" t="s">
        <v>2468</v>
      </c>
      <c r="E28" s="21">
        <v>8.3319100000000006</v>
      </c>
      <c r="F28" s="21">
        <v>8.4941700000000004</v>
      </c>
      <c r="G28" s="21">
        <v>8.4919799999999999</v>
      </c>
      <c r="H28" s="21">
        <f t="shared" si="0"/>
        <v>8.4393533333333348</v>
      </c>
      <c r="I28" s="19"/>
      <c r="J28" s="19" t="s">
        <v>2469</v>
      </c>
      <c r="K28" s="19" t="s">
        <v>2470</v>
      </c>
      <c r="L28" s="19">
        <v>214740000</v>
      </c>
      <c r="M28" s="19">
        <v>312010000</v>
      </c>
      <c r="N28" s="19">
        <v>310440000</v>
      </c>
      <c r="O28" s="19">
        <v>1</v>
      </c>
      <c r="P28" s="19">
        <v>26</v>
      </c>
      <c r="Q28" s="19">
        <v>27</v>
      </c>
      <c r="R28" s="19">
        <v>27</v>
      </c>
      <c r="S28" s="19">
        <v>26</v>
      </c>
      <c r="T28" s="19">
        <v>27</v>
      </c>
      <c r="U28" s="19">
        <v>27</v>
      </c>
      <c r="V28" s="19">
        <v>26</v>
      </c>
      <c r="W28" s="19">
        <v>27</v>
      </c>
      <c r="X28" s="19">
        <v>27</v>
      </c>
      <c r="Y28" s="19">
        <v>58.253999999999998</v>
      </c>
      <c r="Z28" s="19">
        <v>539</v>
      </c>
      <c r="AA28" s="19">
        <v>539</v>
      </c>
      <c r="AB28" s="19">
        <v>0</v>
      </c>
      <c r="AC28" s="19">
        <v>228.12</v>
      </c>
      <c r="AD28" s="19">
        <v>38.799999999999997</v>
      </c>
      <c r="AE28" s="19">
        <v>45.1</v>
      </c>
      <c r="AF28" s="19">
        <v>42.5</v>
      </c>
      <c r="AG28" s="19">
        <v>7713699999.9999905</v>
      </c>
      <c r="AH28" s="19">
        <v>11197000000</v>
      </c>
      <c r="AI28" s="19">
        <v>10513000000</v>
      </c>
      <c r="AJ28" s="19">
        <v>30</v>
      </c>
      <c r="AL28">
        <v>822</v>
      </c>
      <c r="AM28">
        <v>142</v>
      </c>
      <c r="AN28" t="s">
        <v>2466</v>
      </c>
    </row>
    <row r="29" spans="1:41" x14ac:dyDescent="0.25">
      <c r="A29" s="19" t="s">
        <v>1862</v>
      </c>
      <c r="B29" s="19" t="s">
        <v>1862</v>
      </c>
      <c r="C29" s="19" t="s">
        <v>1864</v>
      </c>
      <c r="D29" s="19" t="s">
        <v>1865</v>
      </c>
      <c r="E29" s="21">
        <v>8.3214699999999997</v>
      </c>
      <c r="F29" s="21">
        <v>8.4918800000000001</v>
      </c>
      <c r="G29" s="21">
        <v>8.2966899999999999</v>
      </c>
      <c r="H29" s="21">
        <f t="shared" si="0"/>
        <v>8.3700133333333326</v>
      </c>
      <c r="I29" s="19" t="s">
        <v>1866</v>
      </c>
      <c r="J29" s="19" t="s">
        <v>1867</v>
      </c>
      <c r="K29" s="19"/>
      <c r="L29" s="19">
        <v>209640000</v>
      </c>
      <c r="M29" s="19">
        <v>310370000</v>
      </c>
      <c r="N29" s="19">
        <v>198010000</v>
      </c>
      <c r="O29" s="19">
        <v>1</v>
      </c>
      <c r="P29" s="19">
        <v>17</v>
      </c>
      <c r="Q29" s="19">
        <v>16</v>
      </c>
      <c r="R29" s="19">
        <v>16</v>
      </c>
      <c r="S29" s="19">
        <v>17</v>
      </c>
      <c r="T29" s="19">
        <v>16</v>
      </c>
      <c r="U29" s="19">
        <v>16</v>
      </c>
      <c r="V29" s="19">
        <v>17</v>
      </c>
      <c r="W29" s="19">
        <v>16</v>
      </c>
      <c r="X29" s="19">
        <v>16</v>
      </c>
      <c r="Y29" s="19">
        <v>44.195</v>
      </c>
      <c r="Z29" s="19">
        <v>389</v>
      </c>
      <c r="AA29" s="19">
        <v>389</v>
      </c>
      <c r="AB29" s="19">
        <v>0</v>
      </c>
      <c r="AC29" s="19">
        <v>323.31</v>
      </c>
      <c r="AD29" s="19">
        <v>30.3</v>
      </c>
      <c r="AE29" s="19">
        <v>28.5</v>
      </c>
      <c r="AF29" s="19">
        <v>28.5</v>
      </c>
      <c r="AG29" s="19">
        <v>6581799999.9999905</v>
      </c>
      <c r="AH29" s="19">
        <v>10724000000</v>
      </c>
      <c r="AI29" s="19">
        <v>8679400000</v>
      </c>
      <c r="AJ29" s="19">
        <v>14</v>
      </c>
      <c r="AL29">
        <v>561</v>
      </c>
      <c r="AM29">
        <v>22</v>
      </c>
      <c r="AN29">
        <v>378</v>
      </c>
      <c r="AO29" t="s">
        <v>1863</v>
      </c>
    </row>
    <row r="30" spans="1:41" x14ac:dyDescent="0.25">
      <c r="A30" s="19" t="s">
        <v>3320</v>
      </c>
      <c r="B30" s="19" t="s">
        <v>3320</v>
      </c>
      <c r="C30" s="19" t="s">
        <v>77</v>
      </c>
      <c r="D30" s="19" t="s">
        <v>3322</v>
      </c>
      <c r="E30" s="21">
        <v>8.1327099999999994</v>
      </c>
      <c r="F30" s="21">
        <v>8.452</v>
      </c>
      <c r="G30" s="21">
        <v>8.1519499999999994</v>
      </c>
      <c r="H30" s="21">
        <f t="shared" si="0"/>
        <v>8.2455533333333335</v>
      </c>
      <c r="I30" s="19"/>
      <c r="J30" s="19" t="s">
        <v>517</v>
      </c>
      <c r="K30" s="19" t="s">
        <v>3323</v>
      </c>
      <c r="L30" s="19">
        <v>135740000</v>
      </c>
      <c r="M30" s="19">
        <v>283140000</v>
      </c>
      <c r="N30" s="19">
        <v>141890000</v>
      </c>
      <c r="O30" s="19">
        <v>1</v>
      </c>
      <c r="P30" s="19">
        <v>3</v>
      </c>
      <c r="Q30" s="19">
        <v>3</v>
      </c>
      <c r="R30" s="19">
        <v>4</v>
      </c>
      <c r="S30" s="19">
        <v>3</v>
      </c>
      <c r="T30" s="19">
        <v>3</v>
      </c>
      <c r="U30" s="19">
        <v>4</v>
      </c>
      <c r="V30" s="19">
        <v>3</v>
      </c>
      <c r="W30" s="19">
        <v>3</v>
      </c>
      <c r="X30" s="19">
        <v>4</v>
      </c>
      <c r="Y30" s="19">
        <v>35.497</v>
      </c>
      <c r="Z30" s="19">
        <v>327</v>
      </c>
      <c r="AA30" s="19">
        <v>327</v>
      </c>
      <c r="AB30" s="19">
        <v>0</v>
      </c>
      <c r="AC30" s="19">
        <v>31.777999999999999</v>
      </c>
      <c r="AD30" s="19">
        <v>14.4</v>
      </c>
      <c r="AE30" s="19">
        <v>14.4</v>
      </c>
      <c r="AF30" s="19">
        <v>16.5</v>
      </c>
      <c r="AG30" s="19">
        <v>1506699999.99999</v>
      </c>
      <c r="AH30" s="19">
        <v>4064899999.99999</v>
      </c>
      <c r="AI30" s="19">
        <v>2578200000</v>
      </c>
      <c r="AJ30" s="19">
        <v>8</v>
      </c>
      <c r="AL30">
        <v>1080</v>
      </c>
      <c r="AM30">
        <v>311</v>
      </c>
      <c r="AN30">
        <v>18</v>
      </c>
    </row>
    <row r="31" spans="1:41" s="4" customFormat="1" x14ac:dyDescent="0.25">
      <c r="A31" s="16" t="s">
        <v>3948</v>
      </c>
      <c r="B31" s="16" t="s">
        <v>3948</v>
      </c>
      <c r="C31" s="16" t="s">
        <v>3951</v>
      </c>
      <c r="D31" s="16" t="s">
        <v>3952</v>
      </c>
      <c r="E31" s="17">
        <v>8.1372</v>
      </c>
      <c r="F31" s="17">
        <v>8.4487100000000002</v>
      </c>
      <c r="G31" s="17">
        <v>7.7806300000000004</v>
      </c>
      <c r="H31" s="17">
        <f t="shared" si="0"/>
        <v>8.1221800000000002</v>
      </c>
      <c r="I31" s="25" t="s">
        <v>3953</v>
      </c>
      <c r="J31" s="25" t="s">
        <v>3954</v>
      </c>
      <c r="K31" s="25"/>
      <c r="L31" s="25">
        <v>137150000</v>
      </c>
      <c r="M31" s="25">
        <v>281000000</v>
      </c>
      <c r="N31" s="25">
        <v>60343000</v>
      </c>
      <c r="O31" s="25">
        <v>1</v>
      </c>
      <c r="P31" s="25">
        <v>16</v>
      </c>
      <c r="Q31" s="25">
        <v>16</v>
      </c>
      <c r="R31" s="25">
        <v>15</v>
      </c>
      <c r="S31" s="25">
        <v>16</v>
      </c>
      <c r="T31" s="25">
        <v>16</v>
      </c>
      <c r="U31" s="25">
        <v>15</v>
      </c>
      <c r="V31" s="25">
        <v>16</v>
      </c>
      <c r="W31" s="25">
        <v>16</v>
      </c>
      <c r="X31" s="25">
        <v>15</v>
      </c>
      <c r="Y31" s="25">
        <v>60.826000000000001</v>
      </c>
      <c r="Z31" s="25">
        <v>539</v>
      </c>
      <c r="AA31" s="25">
        <v>539</v>
      </c>
      <c r="AB31" s="25">
        <v>0</v>
      </c>
      <c r="AC31" s="25">
        <v>323.31</v>
      </c>
      <c r="AD31" s="25">
        <v>33.200000000000003</v>
      </c>
      <c r="AE31" s="25">
        <v>33.200000000000003</v>
      </c>
      <c r="AF31" s="25">
        <v>28.9</v>
      </c>
      <c r="AG31" s="25">
        <v>7520999999.9999905</v>
      </c>
      <c r="AH31" s="25">
        <v>14198000000</v>
      </c>
      <c r="AI31" s="25">
        <v>3370999999.99999</v>
      </c>
      <c r="AJ31" s="25">
        <v>27</v>
      </c>
      <c r="AK31" s="5"/>
      <c r="AL31" s="5">
        <v>1262</v>
      </c>
      <c r="AM31" s="5" t="s">
        <v>3949</v>
      </c>
      <c r="AN31" s="5" t="s">
        <v>3950</v>
      </c>
      <c r="AO31" t="s">
        <v>1051</v>
      </c>
    </row>
    <row r="32" spans="1:41" x14ac:dyDescent="0.25">
      <c r="A32" s="19" t="s">
        <v>1944</v>
      </c>
      <c r="B32" s="19" t="s">
        <v>1944</v>
      </c>
      <c r="C32" s="19" t="s">
        <v>1947</v>
      </c>
      <c r="D32" s="19" t="s">
        <v>1948</v>
      </c>
      <c r="E32" s="21">
        <v>7.99221</v>
      </c>
      <c r="F32" s="21">
        <v>8.44557</v>
      </c>
      <c r="G32" s="21">
        <v>7.3537800000000004</v>
      </c>
      <c r="H32" s="21">
        <f t="shared" si="0"/>
        <v>7.9305200000000005</v>
      </c>
      <c r="I32" s="19" t="s">
        <v>1949</v>
      </c>
      <c r="J32" s="19" t="s">
        <v>1950</v>
      </c>
      <c r="K32" s="19"/>
      <c r="L32" s="19">
        <v>98222000</v>
      </c>
      <c r="M32" s="19">
        <v>278980000</v>
      </c>
      <c r="N32" s="19">
        <v>22583000</v>
      </c>
      <c r="O32" s="19">
        <v>1</v>
      </c>
      <c r="P32" s="19">
        <v>15</v>
      </c>
      <c r="Q32" s="19">
        <v>17</v>
      </c>
      <c r="R32" s="19">
        <v>12</v>
      </c>
      <c r="S32" s="19">
        <v>15</v>
      </c>
      <c r="T32" s="19">
        <v>17</v>
      </c>
      <c r="U32" s="19">
        <v>12</v>
      </c>
      <c r="V32" s="19">
        <v>15</v>
      </c>
      <c r="W32" s="19">
        <v>17</v>
      </c>
      <c r="X32" s="19">
        <v>12</v>
      </c>
      <c r="Y32" s="19">
        <v>41.271000000000001</v>
      </c>
      <c r="Z32" s="19">
        <v>363</v>
      </c>
      <c r="AA32" s="19">
        <v>363</v>
      </c>
      <c r="AB32" s="19">
        <v>0</v>
      </c>
      <c r="AC32" s="19">
        <v>174.23</v>
      </c>
      <c r="AD32" s="19">
        <v>41.6</v>
      </c>
      <c r="AE32" s="19">
        <v>46.8</v>
      </c>
      <c r="AF32" s="19">
        <v>35.799999999999997</v>
      </c>
      <c r="AG32" s="19">
        <v>3943799999.99999</v>
      </c>
      <c r="AH32" s="19">
        <v>10538000000</v>
      </c>
      <c r="AI32" s="19">
        <v>796640000</v>
      </c>
      <c r="AJ32" s="19">
        <v>16</v>
      </c>
      <c r="AL32">
        <v>588</v>
      </c>
      <c r="AM32" t="s">
        <v>1945</v>
      </c>
      <c r="AN32" t="s">
        <v>1946</v>
      </c>
    </row>
    <row r="33" spans="1:41" x14ac:dyDescent="0.25">
      <c r="A33" s="19" t="s">
        <v>2918</v>
      </c>
      <c r="B33" s="19" t="s">
        <v>2918</v>
      </c>
      <c r="C33" s="19" t="s">
        <v>318</v>
      </c>
      <c r="D33" s="19" t="s">
        <v>319</v>
      </c>
      <c r="E33" s="21">
        <v>8.2477300000000007</v>
      </c>
      <c r="F33" s="21">
        <v>8.4449500000000004</v>
      </c>
      <c r="G33" s="21">
        <v>7.5012499999999998</v>
      </c>
      <c r="H33" s="21">
        <f t="shared" si="0"/>
        <v>8.0646433333333345</v>
      </c>
      <c r="I33" s="19" t="s">
        <v>320</v>
      </c>
      <c r="J33" s="19" t="s">
        <v>2919</v>
      </c>
      <c r="K33" s="19" t="s">
        <v>321</v>
      </c>
      <c r="L33" s="19">
        <v>176900000</v>
      </c>
      <c r="M33" s="19">
        <v>278580000</v>
      </c>
      <c r="N33" s="19">
        <v>31714000</v>
      </c>
      <c r="O33" s="19">
        <v>1</v>
      </c>
      <c r="P33" s="19">
        <v>13</v>
      </c>
      <c r="Q33" s="19">
        <v>15</v>
      </c>
      <c r="R33" s="19">
        <v>11</v>
      </c>
      <c r="S33" s="19">
        <v>13</v>
      </c>
      <c r="T33" s="19">
        <v>15</v>
      </c>
      <c r="U33" s="19">
        <v>11</v>
      </c>
      <c r="V33" s="19">
        <v>3</v>
      </c>
      <c r="W33" s="19">
        <v>3</v>
      </c>
      <c r="X33" s="19">
        <v>2</v>
      </c>
      <c r="Y33" s="19">
        <v>41.308</v>
      </c>
      <c r="Z33" s="19">
        <v>382</v>
      </c>
      <c r="AA33" s="19">
        <v>382</v>
      </c>
      <c r="AB33" s="19">
        <v>0</v>
      </c>
      <c r="AC33" s="19">
        <v>85.965000000000003</v>
      </c>
      <c r="AD33" s="19">
        <v>28.8</v>
      </c>
      <c r="AE33" s="19">
        <v>37.200000000000003</v>
      </c>
      <c r="AF33" s="19">
        <v>25.4</v>
      </c>
      <c r="AG33" s="19">
        <v>3347499999.99999</v>
      </c>
      <c r="AH33" s="19">
        <v>6130299999.9999905</v>
      </c>
      <c r="AI33" s="19">
        <v>784640000</v>
      </c>
      <c r="AJ33" s="19">
        <v>17</v>
      </c>
      <c r="AL33">
        <v>951</v>
      </c>
      <c r="AM33">
        <v>118</v>
      </c>
      <c r="AN33">
        <v>1</v>
      </c>
    </row>
    <row r="34" spans="1:41" x14ac:dyDescent="0.25">
      <c r="A34" s="19" t="s">
        <v>2847</v>
      </c>
      <c r="B34" s="19" t="s">
        <v>2847</v>
      </c>
      <c r="C34" s="19" t="s">
        <v>77</v>
      </c>
      <c r="D34" s="19" t="s">
        <v>2849</v>
      </c>
      <c r="E34" s="21">
        <v>8.2680199999999999</v>
      </c>
      <c r="F34" s="21">
        <v>8.4424499999999991</v>
      </c>
      <c r="G34" s="21">
        <v>8.3811</v>
      </c>
      <c r="H34" s="21">
        <f t="shared" si="0"/>
        <v>8.3638566666666669</v>
      </c>
      <c r="I34" s="19" t="s">
        <v>2850</v>
      </c>
      <c r="J34" s="19" t="s">
        <v>2851</v>
      </c>
      <c r="K34" s="19" t="s">
        <v>507</v>
      </c>
      <c r="L34" s="19">
        <v>185360000</v>
      </c>
      <c r="M34" s="19">
        <v>276980000</v>
      </c>
      <c r="N34" s="19">
        <v>240490000</v>
      </c>
      <c r="O34" s="19">
        <v>1</v>
      </c>
      <c r="P34" s="19">
        <v>12</v>
      </c>
      <c r="Q34" s="19">
        <v>12</v>
      </c>
      <c r="R34" s="19">
        <v>11</v>
      </c>
      <c r="S34" s="19">
        <v>12</v>
      </c>
      <c r="T34" s="19">
        <v>12</v>
      </c>
      <c r="U34" s="19">
        <v>11</v>
      </c>
      <c r="V34" s="19">
        <v>12</v>
      </c>
      <c r="W34" s="19">
        <v>12</v>
      </c>
      <c r="X34" s="19">
        <v>11</v>
      </c>
      <c r="Y34" s="19">
        <v>47.332000000000001</v>
      </c>
      <c r="Z34" s="19">
        <v>429</v>
      </c>
      <c r="AA34" s="19">
        <v>429</v>
      </c>
      <c r="AB34" s="19">
        <v>0</v>
      </c>
      <c r="AC34" s="19">
        <v>53.484000000000002</v>
      </c>
      <c r="AD34" s="19">
        <v>19.3</v>
      </c>
      <c r="AE34" s="19">
        <v>19.3</v>
      </c>
      <c r="AF34" s="19">
        <v>18.2</v>
      </c>
      <c r="AG34" s="19">
        <v>5367200000</v>
      </c>
      <c r="AH34" s="19">
        <v>8193899999.9999905</v>
      </c>
      <c r="AI34" s="19">
        <v>7516799999.9999905</v>
      </c>
      <c r="AJ34" s="19">
        <v>20</v>
      </c>
      <c r="AL34">
        <v>933</v>
      </c>
      <c r="AM34" t="s">
        <v>2848</v>
      </c>
    </row>
    <row r="35" spans="1:41" x14ac:dyDescent="0.25">
      <c r="A35" s="19" t="s">
        <v>3164</v>
      </c>
      <c r="B35" s="19" t="s">
        <v>3164</v>
      </c>
      <c r="C35" s="19" t="s">
        <v>3166</v>
      </c>
      <c r="D35" s="19" t="s">
        <v>3167</v>
      </c>
      <c r="E35" s="21">
        <v>8.3023100000000003</v>
      </c>
      <c r="F35" s="21">
        <v>8.4355399999999996</v>
      </c>
      <c r="G35" s="21">
        <v>8.4960000000000004</v>
      </c>
      <c r="H35" s="21">
        <f t="shared" si="0"/>
        <v>8.4112833333333352</v>
      </c>
      <c r="I35" s="19" t="s">
        <v>3168</v>
      </c>
      <c r="J35" s="19" t="s">
        <v>5</v>
      </c>
      <c r="K35" s="19" t="s">
        <v>3169</v>
      </c>
      <c r="L35" s="19">
        <v>200590000</v>
      </c>
      <c r="M35" s="19">
        <v>272610000</v>
      </c>
      <c r="N35" s="19">
        <v>313330000</v>
      </c>
      <c r="O35" s="19">
        <v>1</v>
      </c>
      <c r="P35" s="19">
        <v>18</v>
      </c>
      <c r="Q35" s="19">
        <v>20</v>
      </c>
      <c r="R35" s="19">
        <v>16</v>
      </c>
      <c r="S35" s="19">
        <v>18</v>
      </c>
      <c r="T35" s="19">
        <v>20</v>
      </c>
      <c r="U35" s="19">
        <v>16</v>
      </c>
      <c r="V35" s="19">
        <v>18</v>
      </c>
      <c r="W35" s="19">
        <v>20</v>
      </c>
      <c r="X35" s="19">
        <v>16</v>
      </c>
      <c r="Y35" s="19">
        <v>39.887999999999998</v>
      </c>
      <c r="Z35" s="19">
        <v>360</v>
      </c>
      <c r="AA35" s="19">
        <v>360</v>
      </c>
      <c r="AB35" s="19">
        <v>0</v>
      </c>
      <c r="AC35" s="19">
        <v>79.381</v>
      </c>
      <c r="AD35" s="19">
        <v>34.700000000000003</v>
      </c>
      <c r="AE35" s="19">
        <v>40.299999999999997</v>
      </c>
      <c r="AF35" s="19">
        <v>30.3</v>
      </c>
      <c r="AG35" s="19">
        <v>4289199999.99999</v>
      </c>
      <c r="AH35" s="19">
        <v>5998399999.9999905</v>
      </c>
      <c r="AI35" s="19">
        <v>6583599999.9999905</v>
      </c>
      <c r="AJ35" s="19">
        <v>19</v>
      </c>
      <c r="AL35">
        <v>1038</v>
      </c>
      <c r="AM35">
        <v>196</v>
      </c>
      <c r="AN35" t="s">
        <v>3165</v>
      </c>
      <c r="AO35" t="s">
        <v>589</v>
      </c>
    </row>
    <row r="36" spans="1:41" x14ac:dyDescent="0.25">
      <c r="A36" s="19" t="s">
        <v>1468</v>
      </c>
      <c r="B36" s="19" t="s">
        <v>1468</v>
      </c>
      <c r="C36" s="19" t="s">
        <v>1471</v>
      </c>
      <c r="D36" s="19" t="s">
        <v>1472</v>
      </c>
      <c r="E36" s="21">
        <v>8.1602300000000003</v>
      </c>
      <c r="F36" s="21">
        <v>8.4340600000000006</v>
      </c>
      <c r="G36" s="21">
        <v>8.39</v>
      </c>
      <c r="H36" s="21">
        <f t="shared" si="0"/>
        <v>8.3280966666666671</v>
      </c>
      <c r="I36" s="19" t="s">
        <v>1473</v>
      </c>
      <c r="J36" s="19" t="s">
        <v>240</v>
      </c>
      <c r="K36" s="19" t="s">
        <v>1474</v>
      </c>
      <c r="L36" s="19">
        <v>144620000</v>
      </c>
      <c r="M36" s="19">
        <v>271680000</v>
      </c>
      <c r="N36" s="19">
        <v>245470000</v>
      </c>
      <c r="O36" s="19">
        <v>1</v>
      </c>
      <c r="P36" s="19">
        <v>32</v>
      </c>
      <c r="Q36" s="19">
        <v>34</v>
      </c>
      <c r="R36" s="19">
        <v>29</v>
      </c>
      <c r="S36" s="19">
        <v>32</v>
      </c>
      <c r="T36" s="19">
        <v>34</v>
      </c>
      <c r="U36" s="19">
        <v>29</v>
      </c>
      <c r="V36" s="19">
        <v>32</v>
      </c>
      <c r="W36" s="19">
        <v>34</v>
      </c>
      <c r="X36" s="19">
        <v>29</v>
      </c>
      <c r="Y36" s="19">
        <v>71.194000000000003</v>
      </c>
      <c r="Z36" s="19">
        <v>649</v>
      </c>
      <c r="AA36" s="19">
        <v>649</v>
      </c>
      <c r="AB36" s="19">
        <v>0</v>
      </c>
      <c r="AC36" s="19">
        <v>323.31</v>
      </c>
      <c r="AD36" s="19">
        <v>50.8</v>
      </c>
      <c r="AE36" s="19">
        <v>51.2</v>
      </c>
      <c r="AF36" s="19">
        <v>43</v>
      </c>
      <c r="AG36" s="19">
        <v>9200500000</v>
      </c>
      <c r="AH36" s="19">
        <v>16447000000</v>
      </c>
      <c r="AI36" s="19">
        <v>14644000000</v>
      </c>
      <c r="AJ36" s="19">
        <v>32</v>
      </c>
      <c r="AL36">
        <v>415</v>
      </c>
      <c r="AM36" t="s">
        <v>1469</v>
      </c>
      <c r="AN36" t="s">
        <v>1470</v>
      </c>
    </row>
    <row r="37" spans="1:41" x14ac:dyDescent="0.25">
      <c r="A37" s="19" t="s">
        <v>3892</v>
      </c>
      <c r="B37" s="19" t="s">
        <v>3892</v>
      </c>
      <c r="C37" s="19" t="s">
        <v>3893</v>
      </c>
      <c r="D37" s="19" t="s">
        <v>3894</v>
      </c>
      <c r="E37" s="21">
        <v>7.4876800000000001</v>
      </c>
      <c r="F37" s="21">
        <v>8.4314800000000005</v>
      </c>
      <c r="G37" s="21">
        <v>7.6011800000000003</v>
      </c>
      <c r="H37" s="21">
        <f t="shared" si="0"/>
        <v>7.8401133333333339</v>
      </c>
      <c r="I37" s="19" t="s">
        <v>3895</v>
      </c>
      <c r="J37" s="19" t="s">
        <v>3896</v>
      </c>
      <c r="K37" s="19" t="s">
        <v>3897</v>
      </c>
      <c r="L37" s="19">
        <v>30738000</v>
      </c>
      <c r="M37" s="19">
        <v>270070000</v>
      </c>
      <c r="N37" s="19">
        <v>39919000</v>
      </c>
      <c r="O37" s="19">
        <v>1</v>
      </c>
      <c r="P37" s="19">
        <v>2</v>
      </c>
      <c r="Q37" s="19">
        <v>2</v>
      </c>
      <c r="R37" s="19">
        <v>2</v>
      </c>
      <c r="S37" s="19">
        <v>2</v>
      </c>
      <c r="T37" s="19">
        <v>2</v>
      </c>
      <c r="U37" s="19">
        <v>2</v>
      </c>
      <c r="V37" s="19">
        <v>2</v>
      </c>
      <c r="W37" s="19">
        <v>2</v>
      </c>
      <c r="X37" s="19">
        <v>2</v>
      </c>
      <c r="Y37" s="19">
        <v>12.451000000000001</v>
      </c>
      <c r="Z37" s="19">
        <v>115</v>
      </c>
      <c r="AA37" s="19">
        <v>115</v>
      </c>
      <c r="AB37" s="19">
        <v>0</v>
      </c>
      <c r="AC37" s="19">
        <v>39.979999999999997</v>
      </c>
      <c r="AD37" s="19">
        <v>17.399999999999999</v>
      </c>
      <c r="AE37" s="19">
        <v>17.399999999999999</v>
      </c>
      <c r="AF37" s="19">
        <v>17.399999999999999</v>
      </c>
      <c r="AG37" s="19">
        <v>153690000</v>
      </c>
      <c r="AH37" s="19">
        <v>1350400000</v>
      </c>
      <c r="AI37" s="19">
        <v>199600000</v>
      </c>
      <c r="AJ37" s="19">
        <v>5</v>
      </c>
      <c r="AL37">
        <v>1249</v>
      </c>
      <c r="AN37">
        <v>3</v>
      </c>
    </row>
    <row r="38" spans="1:41" x14ac:dyDescent="0.25">
      <c r="A38" s="19" t="s">
        <v>3050</v>
      </c>
      <c r="B38" s="19" t="s">
        <v>3050</v>
      </c>
      <c r="C38" s="19" t="s">
        <v>3052</v>
      </c>
      <c r="D38" s="19" t="s">
        <v>3053</v>
      </c>
      <c r="E38" s="21">
        <v>8.0784900000000004</v>
      </c>
      <c r="F38" s="21">
        <v>8.4185999999999996</v>
      </c>
      <c r="G38" s="21">
        <v>8.2335799999999999</v>
      </c>
      <c r="H38" s="21">
        <f t="shared" si="0"/>
        <v>8.2435566666666666</v>
      </c>
      <c r="I38" s="19" t="s">
        <v>2781</v>
      </c>
      <c r="J38" s="19" t="s">
        <v>3054</v>
      </c>
      <c r="K38" s="19" t="s">
        <v>2013</v>
      </c>
      <c r="L38" s="19">
        <v>119810000</v>
      </c>
      <c r="M38" s="19">
        <v>262180000</v>
      </c>
      <c r="N38" s="19">
        <v>171230000</v>
      </c>
      <c r="O38" s="19">
        <v>1</v>
      </c>
      <c r="P38" s="19">
        <v>7</v>
      </c>
      <c r="Q38" s="19">
        <v>7</v>
      </c>
      <c r="R38" s="19">
        <v>7</v>
      </c>
      <c r="S38" s="19">
        <v>7</v>
      </c>
      <c r="T38" s="19">
        <v>7</v>
      </c>
      <c r="U38" s="19">
        <v>7</v>
      </c>
      <c r="V38" s="19">
        <v>7</v>
      </c>
      <c r="W38" s="19">
        <v>7</v>
      </c>
      <c r="X38" s="19">
        <v>7</v>
      </c>
      <c r="Y38" s="19">
        <v>16.748000000000001</v>
      </c>
      <c r="Z38" s="19">
        <v>152</v>
      </c>
      <c r="AA38" s="19">
        <v>152</v>
      </c>
      <c r="AB38" s="19">
        <v>0</v>
      </c>
      <c r="AC38" s="19">
        <v>18.521000000000001</v>
      </c>
      <c r="AD38" s="19">
        <v>34.200000000000003</v>
      </c>
      <c r="AE38" s="19">
        <v>34.200000000000003</v>
      </c>
      <c r="AF38" s="19">
        <v>34.200000000000003</v>
      </c>
      <c r="AG38" s="19">
        <v>1416300000</v>
      </c>
      <c r="AH38" s="19">
        <v>3122799999.99999</v>
      </c>
      <c r="AI38" s="19">
        <v>2008099999.99999</v>
      </c>
      <c r="AJ38" s="19">
        <v>11</v>
      </c>
      <c r="AL38">
        <v>997</v>
      </c>
      <c r="AM38" t="s">
        <v>3051</v>
      </c>
      <c r="AN38">
        <v>76</v>
      </c>
      <c r="AO38" t="s">
        <v>3321</v>
      </c>
    </row>
    <row r="39" spans="1:41" x14ac:dyDescent="0.25">
      <c r="A39" s="19" t="s">
        <v>1705</v>
      </c>
      <c r="B39" s="19" t="s">
        <v>1705</v>
      </c>
      <c r="C39" s="19" t="s">
        <v>1707</v>
      </c>
      <c r="D39" s="19" t="s">
        <v>1708</v>
      </c>
      <c r="E39" s="21">
        <v>8.2230000000000008</v>
      </c>
      <c r="F39" s="21">
        <v>8.4067600000000002</v>
      </c>
      <c r="G39" s="21">
        <v>8.3705499999999997</v>
      </c>
      <c r="H39" s="21">
        <f t="shared" si="0"/>
        <v>8.3334366666666657</v>
      </c>
      <c r="I39" s="19" t="s">
        <v>1709</v>
      </c>
      <c r="J39" s="19"/>
      <c r="K39" s="19" t="s">
        <v>1710</v>
      </c>
      <c r="L39" s="19">
        <v>167110000</v>
      </c>
      <c r="M39" s="19">
        <v>255130000</v>
      </c>
      <c r="N39" s="19">
        <v>234720000</v>
      </c>
      <c r="O39" s="19">
        <v>1</v>
      </c>
      <c r="P39" s="19">
        <v>9</v>
      </c>
      <c r="Q39" s="19">
        <v>9</v>
      </c>
      <c r="R39" s="19">
        <v>8</v>
      </c>
      <c r="S39" s="19">
        <v>9</v>
      </c>
      <c r="T39" s="19">
        <v>9</v>
      </c>
      <c r="U39" s="19">
        <v>8</v>
      </c>
      <c r="V39" s="19">
        <v>9</v>
      </c>
      <c r="W39" s="19">
        <v>9</v>
      </c>
      <c r="X39" s="19">
        <v>8</v>
      </c>
      <c r="Y39" s="19">
        <v>39.954999999999998</v>
      </c>
      <c r="Z39" s="19">
        <v>377</v>
      </c>
      <c r="AA39" s="19">
        <v>377</v>
      </c>
      <c r="AB39" s="19">
        <v>0</v>
      </c>
      <c r="AC39" s="19">
        <v>292.76</v>
      </c>
      <c r="AD39" s="19">
        <v>29.2</v>
      </c>
      <c r="AE39" s="19">
        <v>29.2</v>
      </c>
      <c r="AF39" s="19">
        <v>28.4</v>
      </c>
      <c r="AG39" s="19">
        <v>2472400000</v>
      </c>
      <c r="AH39" s="19">
        <v>3908699999.99999</v>
      </c>
      <c r="AI39" s="19">
        <v>3375499999.99999</v>
      </c>
      <c r="AJ39" s="19">
        <v>12</v>
      </c>
      <c r="AL39">
        <v>503</v>
      </c>
      <c r="AM39">
        <v>49</v>
      </c>
      <c r="AN39" t="s">
        <v>1706</v>
      </c>
    </row>
    <row r="40" spans="1:41" x14ac:dyDescent="0.25">
      <c r="A40" s="19" t="s">
        <v>1853</v>
      </c>
      <c r="B40" s="19" t="s">
        <v>1853</v>
      </c>
      <c r="C40" s="19" t="s">
        <v>1856</v>
      </c>
      <c r="D40" s="19" t="s">
        <v>1857</v>
      </c>
      <c r="E40" s="21">
        <v>8.1516199999999994</v>
      </c>
      <c r="F40" s="21">
        <v>8.4021600000000003</v>
      </c>
      <c r="G40" s="21">
        <v>8.3786500000000004</v>
      </c>
      <c r="H40" s="21">
        <f t="shared" si="0"/>
        <v>8.31081</v>
      </c>
      <c r="I40" s="19" t="s">
        <v>134</v>
      </c>
      <c r="J40" s="19" t="s">
        <v>1858</v>
      </c>
      <c r="K40" s="19" t="s">
        <v>1859</v>
      </c>
      <c r="L40" s="19">
        <v>141780000</v>
      </c>
      <c r="M40" s="19">
        <v>252440000</v>
      </c>
      <c r="N40" s="19">
        <v>239140000</v>
      </c>
      <c r="O40" s="19">
        <v>1</v>
      </c>
      <c r="P40" s="19">
        <v>19</v>
      </c>
      <c r="Q40" s="19">
        <v>20</v>
      </c>
      <c r="R40" s="19">
        <v>19</v>
      </c>
      <c r="S40" s="19">
        <v>19</v>
      </c>
      <c r="T40" s="19">
        <v>20</v>
      </c>
      <c r="U40" s="19">
        <v>19</v>
      </c>
      <c r="V40" s="19">
        <v>19</v>
      </c>
      <c r="W40" s="19">
        <v>20</v>
      </c>
      <c r="X40" s="19">
        <v>19</v>
      </c>
      <c r="Y40" s="19">
        <v>36.301000000000002</v>
      </c>
      <c r="Z40" s="19">
        <v>328</v>
      </c>
      <c r="AA40" s="19">
        <v>328</v>
      </c>
      <c r="AB40" s="19">
        <v>0</v>
      </c>
      <c r="AC40" s="19">
        <v>230.27</v>
      </c>
      <c r="AD40" s="19">
        <v>46.3</v>
      </c>
      <c r="AE40" s="19">
        <v>47.3</v>
      </c>
      <c r="AF40" s="19">
        <v>46.3</v>
      </c>
      <c r="AG40" s="19">
        <v>2948399999.99999</v>
      </c>
      <c r="AH40" s="19">
        <v>5680200000</v>
      </c>
      <c r="AI40" s="19">
        <v>4912300000</v>
      </c>
      <c r="AJ40" s="19">
        <v>19</v>
      </c>
      <c r="AL40">
        <v>559</v>
      </c>
      <c r="AM40" t="s">
        <v>1854</v>
      </c>
      <c r="AN40" t="s">
        <v>1855</v>
      </c>
    </row>
    <row r="41" spans="1:41" x14ac:dyDescent="0.25">
      <c r="A41" s="19" t="s">
        <v>2573</v>
      </c>
      <c r="B41" s="19" t="s">
        <v>2573</v>
      </c>
      <c r="C41" s="19" t="s">
        <v>2576</v>
      </c>
      <c r="D41" s="19" t="s">
        <v>2577</v>
      </c>
      <c r="E41" s="21">
        <v>8.1139799999999997</v>
      </c>
      <c r="F41" s="21">
        <v>8.3872099999999996</v>
      </c>
      <c r="G41" s="21">
        <v>7.4104599999999996</v>
      </c>
      <c r="H41" s="21">
        <f t="shared" si="0"/>
        <v>7.9705500000000002</v>
      </c>
      <c r="I41" s="19"/>
      <c r="J41" s="19" t="s">
        <v>204</v>
      </c>
      <c r="K41" s="19" t="s">
        <v>2578</v>
      </c>
      <c r="L41" s="19">
        <v>130010000</v>
      </c>
      <c r="M41" s="19">
        <v>243900000</v>
      </c>
      <c r="N41" s="19">
        <v>25731000</v>
      </c>
      <c r="O41" s="19">
        <v>1</v>
      </c>
      <c r="P41" s="19">
        <v>19</v>
      </c>
      <c r="Q41" s="19">
        <v>20</v>
      </c>
      <c r="R41" s="19">
        <v>11</v>
      </c>
      <c r="S41" s="19">
        <v>19</v>
      </c>
      <c r="T41" s="19">
        <v>20</v>
      </c>
      <c r="U41" s="19">
        <v>11</v>
      </c>
      <c r="V41" s="19">
        <v>19</v>
      </c>
      <c r="W41" s="19">
        <v>20</v>
      </c>
      <c r="X41" s="19">
        <v>11</v>
      </c>
      <c r="Y41" s="19">
        <v>52.646999999999998</v>
      </c>
      <c r="Z41" s="19">
        <v>474</v>
      </c>
      <c r="AA41" s="19">
        <v>474</v>
      </c>
      <c r="AB41" s="19">
        <v>0</v>
      </c>
      <c r="AC41" s="19">
        <v>298.24</v>
      </c>
      <c r="AD41" s="19">
        <v>38.200000000000003</v>
      </c>
      <c r="AE41" s="19">
        <v>38.4</v>
      </c>
      <c r="AF41" s="19">
        <v>22.6</v>
      </c>
      <c r="AG41" s="19">
        <v>4555000000</v>
      </c>
      <c r="AH41" s="19">
        <v>9020800000</v>
      </c>
      <c r="AI41" s="19">
        <v>897460000</v>
      </c>
      <c r="AJ41" s="19">
        <v>29</v>
      </c>
      <c r="AL41">
        <v>851</v>
      </c>
      <c r="AM41" t="s">
        <v>2574</v>
      </c>
      <c r="AN41" t="s">
        <v>2575</v>
      </c>
    </row>
    <row r="42" spans="1:41" x14ac:dyDescent="0.25">
      <c r="A42" s="19" t="s">
        <v>4046</v>
      </c>
      <c r="B42" s="19" t="s">
        <v>4046</v>
      </c>
      <c r="C42" s="19" t="s">
        <v>4048</v>
      </c>
      <c r="D42" s="19" t="s">
        <v>4049</v>
      </c>
      <c r="E42" s="21">
        <v>8.0891999999999999</v>
      </c>
      <c r="F42" s="21">
        <v>8.3868399999999994</v>
      </c>
      <c r="G42" s="21">
        <v>8.2692300000000003</v>
      </c>
      <c r="H42" s="21">
        <f t="shared" si="0"/>
        <v>8.2484233333333332</v>
      </c>
      <c r="I42" s="19" t="s">
        <v>2781</v>
      </c>
      <c r="J42" s="19" t="s">
        <v>3054</v>
      </c>
      <c r="K42" s="19" t="s">
        <v>2013</v>
      </c>
      <c r="L42" s="19">
        <v>122800000</v>
      </c>
      <c r="M42" s="19">
        <v>243690000</v>
      </c>
      <c r="N42" s="19">
        <v>185880000</v>
      </c>
      <c r="O42" s="19">
        <v>1</v>
      </c>
      <c r="P42" s="19">
        <v>8</v>
      </c>
      <c r="Q42" s="19">
        <v>8</v>
      </c>
      <c r="R42" s="19">
        <v>8</v>
      </c>
      <c r="S42" s="19">
        <v>8</v>
      </c>
      <c r="T42" s="19">
        <v>8</v>
      </c>
      <c r="U42" s="19">
        <v>8</v>
      </c>
      <c r="V42" s="19">
        <v>8</v>
      </c>
      <c r="W42" s="19">
        <v>8</v>
      </c>
      <c r="X42" s="19">
        <v>8</v>
      </c>
      <c r="Y42" s="19">
        <v>13.782999999999999</v>
      </c>
      <c r="Z42" s="19">
        <v>129</v>
      </c>
      <c r="AA42" s="19">
        <v>129</v>
      </c>
      <c r="AB42" s="19">
        <v>0</v>
      </c>
      <c r="AC42" s="19">
        <v>45.067</v>
      </c>
      <c r="AD42" s="19">
        <v>35.700000000000003</v>
      </c>
      <c r="AE42" s="19">
        <v>35.700000000000003</v>
      </c>
      <c r="AF42" s="19">
        <v>35.700000000000003</v>
      </c>
      <c r="AG42" s="19">
        <v>1696099999.99999</v>
      </c>
      <c r="AH42" s="19">
        <v>3401399999.99999</v>
      </c>
      <c r="AI42" s="19">
        <v>2505300000</v>
      </c>
      <c r="AJ42" s="19">
        <v>9</v>
      </c>
      <c r="AL42">
        <v>1286</v>
      </c>
      <c r="AN42" t="s">
        <v>4047</v>
      </c>
    </row>
    <row r="43" spans="1:41" x14ac:dyDescent="0.25">
      <c r="A43" s="19" t="s">
        <v>586</v>
      </c>
      <c r="B43" s="19" t="s">
        <v>586</v>
      </c>
      <c r="C43" s="19" t="s">
        <v>590</v>
      </c>
      <c r="D43" s="19" t="s">
        <v>591</v>
      </c>
      <c r="E43" s="21">
        <v>8.1789500000000004</v>
      </c>
      <c r="F43" s="21">
        <v>8.3815299999999997</v>
      </c>
      <c r="G43" s="21">
        <v>8.3334700000000002</v>
      </c>
      <c r="H43" s="21">
        <f t="shared" si="0"/>
        <v>8.2979833333333328</v>
      </c>
      <c r="I43" s="19"/>
      <c r="J43" s="19" t="s">
        <v>592</v>
      </c>
      <c r="K43" s="19" t="s">
        <v>593</v>
      </c>
      <c r="L43" s="19">
        <v>150990000</v>
      </c>
      <c r="M43" s="19">
        <v>240730000</v>
      </c>
      <c r="N43" s="19">
        <v>215510000</v>
      </c>
      <c r="O43" s="19">
        <v>1</v>
      </c>
      <c r="P43" s="19">
        <v>19</v>
      </c>
      <c r="Q43" s="19">
        <v>20</v>
      </c>
      <c r="R43" s="19">
        <v>18</v>
      </c>
      <c r="S43" s="19">
        <v>19</v>
      </c>
      <c r="T43" s="19">
        <v>20</v>
      </c>
      <c r="U43" s="19">
        <v>18</v>
      </c>
      <c r="V43" s="19">
        <v>19</v>
      </c>
      <c r="W43" s="19">
        <v>20</v>
      </c>
      <c r="X43" s="19">
        <v>18</v>
      </c>
      <c r="Y43" s="19">
        <v>43.713999999999999</v>
      </c>
      <c r="Z43" s="19">
        <v>389</v>
      </c>
      <c r="AA43" s="19">
        <v>389</v>
      </c>
      <c r="AB43" s="19">
        <v>0</v>
      </c>
      <c r="AC43" s="19">
        <v>196.42</v>
      </c>
      <c r="AD43" s="19">
        <v>50.4</v>
      </c>
      <c r="AE43" s="19">
        <v>55</v>
      </c>
      <c r="AF43" s="19">
        <v>50.4</v>
      </c>
      <c r="AG43" s="19">
        <v>3263299999.99999</v>
      </c>
      <c r="AH43" s="19">
        <v>6175499999.9999905</v>
      </c>
      <c r="AI43" s="19">
        <v>4467300000</v>
      </c>
      <c r="AJ43" s="19">
        <v>19</v>
      </c>
      <c r="AL43">
        <v>162</v>
      </c>
      <c r="AM43" t="s">
        <v>587</v>
      </c>
      <c r="AN43" t="s">
        <v>588</v>
      </c>
    </row>
    <row r="44" spans="1:41" x14ac:dyDescent="0.25">
      <c r="A44" s="19" t="s">
        <v>3712</v>
      </c>
      <c r="B44" s="19" t="s">
        <v>3713</v>
      </c>
      <c r="C44" s="19" t="s">
        <v>3716</v>
      </c>
      <c r="D44" s="19" t="s">
        <v>3717</v>
      </c>
      <c r="E44" s="21">
        <v>8.2435600000000004</v>
      </c>
      <c r="F44" s="21">
        <v>8.3469800000000003</v>
      </c>
      <c r="G44" s="21">
        <v>8.5473400000000002</v>
      </c>
      <c r="H44" s="21">
        <f t="shared" si="0"/>
        <v>8.3792933333333348</v>
      </c>
      <c r="I44" s="19" t="s">
        <v>3718</v>
      </c>
      <c r="J44" s="19" t="s">
        <v>3719</v>
      </c>
      <c r="K44" s="19" t="s">
        <v>3720</v>
      </c>
      <c r="L44" s="19">
        <v>175210000</v>
      </c>
      <c r="M44" s="19">
        <v>222320000</v>
      </c>
      <c r="N44" s="19">
        <v>352650000</v>
      </c>
      <c r="O44" s="19">
        <v>2</v>
      </c>
      <c r="P44" s="19">
        <v>15</v>
      </c>
      <c r="Q44" s="19">
        <v>15</v>
      </c>
      <c r="R44" s="19">
        <v>15</v>
      </c>
      <c r="S44" s="19">
        <v>15</v>
      </c>
      <c r="T44" s="19">
        <v>15</v>
      </c>
      <c r="U44" s="19">
        <v>15</v>
      </c>
      <c r="V44" s="19">
        <v>15</v>
      </c>
      <c r="W44" s="19">
        <v>15</v>
      </c>
      <c r="X44" s="19">
        <v>15</v>
      </c>
      <c r="Y44" s="19">
        <v>53.962000000000003</v>
      </c>
      <c r="Z44" s="19">
        <v>493</v>
      </c>
      <c r="AA44" s="19" t="s">
        <v>3714</v>
      </c>
      <c r="AB44" s="19">
        <v>0</v>
      </c>
      <c r="AC44" s="19">
        <v>128.34</v>
      </c>
      <c r="AD44" s="19">
        <v>19.3</v>
      </c>
      <c r="AE44" s="19">
        <v>19.3</v>
      </c>
      <c r="AF44" s="19">
        <v>19.3</v>
      </c>
      <c r="AG44" s="19">
        <v>2247300000</v>
      </c>
      <c r="AH44" s="19">
        <v>3109799999.99999</v>
      </c>
      <c r="AI44" s="19">
        <v>4447100000</v>
      </c>
      <c r="AJ44" s="19">
        <v>12</v>
      </c>
      <c r="AL44">
        <v>1205</v>
      </c>
      <c r="AM44">
        <v>468</v>
      </c>
      <c r="AN44" t="s">
        <v>3715</v>
      </c>
    </row>
    <row r="45" spans="1:41" s="5" customFormat="1" x14ac:dyDescent="0.25">
      <c r="A45" s="19" t="s">
        <v>2443</v>
      </c>
      <c r="B45" s="19" t="s">
        <v>2443</v>
      </c>
      <c r="C45" s="19" t="s">
        <v>2444</v>
      </c>
      <c r="D45" s="19" t="s">
        <v>2445</v>
      </c>
      <c r="E45" s="21">
        <v>8.1632800000000003</v>
      </c>
      <c r="F45" s="21">
        <v>8.3443299999999994</v>
      </c>
      <c r="G45" s="21">
        <v>7.6675599999999999</v>
      </c>
      <c r="H45" s="21">
        <f t="shared" si="0"/>
        <v>8.0583900000000011</v>
      </c>
      <c r="I45" s="19" t="s">
        <v>2446</v>
      </c>
      <c r="J45" s="19" t="s">
        <v>191</v>
      </c>
      <c r="K45" s="19" t="s">
        <v>2447</v>
      </c>
      <c r="L45" s="19">
        <v>145640000</v>
      </c>
      <c r="M45" s="19">
        <v>220970000</v>
      </c>
      <c r="N45" s="19">
        <v>46512000</v>
      </c>
      <c r="O45" s="19">
        <v>1</v>
      </c>
      <c r="P45" s="19">
        <v>4</v>
      </c>
      <c r="Q45" s="19">
        <v>5</v>
      </c>
      <c r="R45" s="19">
        <v>4</v>
      </c>
      <c r="S45" s="19">
        <v>4</v>
      </c>
      <c r="T45" s="19">
        <v>5</v>
      </c>
      <c r="U45" s="19">
        <v>4</v>
      </c>
      <c r="V45" s="19">
        <v>4</v>
      </c>
      <c r="W45" s="19">
        <v>5</v>
      </c>
      <c r="X45" s="19">
        <v>4</v>
      </c>
      <c r="Y45" s="19">
        <v>52.447000000000003</v>
      </c>
      <c r="Z45" s="19">
        <v>454</v>
      </c>
      <c r="AA45" s="19">
        <v>454</v>
      </c>
      <c r="AB45" s="19">
        <v>0</v>
      </c>
      <c r="AC45" s="19">
        <v>6.5328999999999997</v>
      </c>
      <c r="AD45" s="19">
        <v>8.8000000000000007</v>
      </c>
      <c r="AE45" s="19">
        <v>11.9</v>
      </c>
      <c r="AF45" s="19">
        <v>8.8000000000000007</v>
      </c>
      <c r="AG45" s="19">
        <v>3786499999.99999</v>
      </c>
      <c r="AH45" s="19">
        <v>5745100000</v>
      </c>
      <c r="AI45" s="19">
        <v>1209300000</v>
      </c>
      <c r="AJ45" s="19">
        <v>26</v>
      </c>
      <c r="AK45"/>
      <c r="AL45">
        <v>815</v>
      </c>
      <c r="AM45"/>
      <c r="AN45"/>
    </row>
    <row r="46" spans="1:41" x14ac:dyDescent="0.25">
      <c r="A46" s="19" t="s">
        <v>78</v>
      </c>
      <c r="B46" s="19" t="s">
        <v>78</v>
      </c>
      <c r="C46" s="19" t="s">
        <v>80</v>
      </c>
      <c r="D46" s="19" t="s">
        <v>81</v>
      </c>
      <c r="E46" s="21">
        <v>8.2040900000000008</v>
      </c>
      <c r="F46" s="21">
        <v>8.3425999999999991</v>
      </c>
      <c r="G46" s="21">
        <v>7.5713600000000003</v>
      </c>
      <c r="H46" s="21">
        <f t="shared" si="0"/>
        <v>8.0393499999999989</v>
      </c>
      <c r="I46" s="19"/>
      <c r="J46" s="19" t="s">
        <v>3</v>
      </c>
      <c r="K46" s="19" t="s">
        <v>82</v>
      </c>
      <c r="L46" s="19">
        <v>159990000</v>
      </c>
      <c r="M46" s="19">
        <v>220090000</v>
      </c>
      <c r="N46" s="19">
        <v>37270000</v>
      </c>
      <c r="O46" s="19">
        <v>1</v>
      </c>
      <c r="P46" s="19">
        <v>12</v>
      </c>
      <c r="Q46" s="19">
        <v>12</v>
      </c>
      <c r="R46" s="19">
        <v>11</v>
      </c>
      <c r="S46" s="19">
        <v>12</v>
      </c>
      <c r="T46" s="19">
        <v>12</v>
      </c>
      <c r="U46" s="19">
        <v>11</v>
      </c>
      <c r="V46" s="19">
        <v>12</v>
      </c>
      <c r="W46" s="19">
        <v>12</v>
      </c>
      <c r="X46" s="19">
        <v>11</v>
      </c>
      <c r="Y46" s="19">
        <v>35.427999999999997</v>
      </c>
      <c r="Z46" s="19">
        <v>318</v>
      </c>
      <c r="AA46" s="19">
        <v>318</v>
      </c>
      <c r="AB46" s="19">
        <v>0</v>
      </c>
      <c r="AC46" s="19">
        <v>192.14</v>
      </c>
      <c r="AD46" s="19">
        <v>33.299999999999997</v>
      </c>
      <c r="AE46" s="19">
        <v>33.299999999999997</v>
      </c>
      <c r="AF46" s="19">
        <v>28.9</v>
      </c>
      <c r="AG46" s="19">
        <v>3899299999.99999</v>
      </c>
      <c r="AH46" s="19">
        <v>5682600000</v>
      </c>
      <c r="AI46" s="19">
        <v>923620000</v>
      </c>
      <c r="AJ46" s="19">
        <v>16</v>
      </c>
      <c r="AL46">
        <v>25</v>
      </c>
      <c r="AM46" t="s">
        <v>79</v>
      </c>
      <c r="AN46">
        <v>40</v>
      </c>
    </row>
    <row r="47" spans="1:41" x14ac:dyDescent="0.25">
      <c r="A47" s="19" t="s">
        <v>3639</v>
      </c>
      <c r="B47" s="19" t="s">
        <v>3639</v>
      </c>
      <c r="C47" s="19" t="s">
        <v>3642</v>
      </c>
      <c r="D47" s="19" t="s">
        <v>3643</v>
      </c>
      <c r="E47" s="21">
        <v>7.9677899999999999</v>
      </c>
      <c r="F47" s="21">
        <v>8.3332899999999999</v>
      </c>
      <c r="G47" s="21">
        <v>7.9734600000000002</v>
      </c>
      <c r="H47" s="21">
        <f t="shared" si="0"/>
        <v>8.0915133333333333</v>
      </c>
      <c r="I47" s="19" t="s">
        <v>3644</v>
      </c>
      <c r="J47" s="19" t="s">
        <v>3645</v>
      </c>
      <c r="K47" s="19" t="s">
        <v>3646</v>
      </c>
      <c r="L47" s="19">
        <v>92851000</v>
      </c>
      <c r="M47" s="19">
        <v>215420000</v>
      </c>
      <c r="N47" s="19">
        <v>94072000</v>
      </c>
      <c r="O47" s="19">
        <v>1</v>
      </c>
      <c r="P47" s="19">
        <v>11</v>
      </c>
      <c r="Q47" s="19">
        <v>13</v>
      </c>
      <c r="R47" s="19">
        <v>10</v>
      </c>
      <c r="S47" s="19">
        <v>11</v>
      </c>
      <c r="T47" s="19">
        <v>13</v>
      </c>
      <c r="U47" s="19">
        <v>10</v>
      </c>
      <c r="V47" s="19">
        <v>11</v>
      </c>
      <c r="W47" s="19">
        <v>13</v>
      </c>
      <c r="X47" s="19">
        <v>10</v>
      </c>
      <c r="Y47" s="19">
        <v>30.786999999999999</v>
      </c>
      <c r="Z47" s="19">
        <v>293</v>
      </c>
      <c r="AA47" s="19">
        <v>293</v>
      </c>
      <c r="AB47" s="19">
        <v>0</v>
      </c>
      <c r="AC47" s="19">
        <v>222.58</v>
      </c>
      <c r="AD47" s="19">
        <v>42</v>
      </c>
      <c r="AE47" s="19">
        <v>48.8</v>
      </c>
      <c r="AF47" s="19">
        <v>41.6</v>
      </c>
      <c r="AG47" s="19">
        <v>1929299999.99999</v>
      </c>
      <c r="AH47" s="19">
        <v>4007199999.99999</v>
      </c>
      <c r="AI47" s="19">
        <v>1973099999.99999</v>
      </c>
      <c r="AJ47" s="19">
        <v>15</v>
      </c>
      <c r="AL47">
        <v>1187</v>
      </c>
      <c r="AM47" t="s">
        <v>3640</v>
      </c>
      <c r="AN47" t="s">
        <v>3641</v>
      </c>
    </row>
    <row r="48" spans="1:41" x14ac:dyDescent="0.25">
      <c r="A48" s="19" t="s">
        <v>2369</v>
      </c>
      <c r="B48" s="19" t="s">
        <v>2369</v>
      </c>
      <c r="C48" s="19" t="s">
        <v>77</v>
      </c>
      <c r="D48" s="19" t="s">
        <v>2370</v>
      </c>
      <c r="E48" s="21">
        <v>8.0468499999999992</v>
      </c>
      <c r="F48" s="21">
        <v>8.3168299999999995</v>
      </c>
      <c r="G48" s="21">
        <v>8.4037900000000008</v>
      </c>
      <c r="H48" s="21">
        <f t="shared" si="0"/>
        <v>8.2558233333333337</v>
      </c>
      <c r="I48" s="19" t="s">
        <v>2371</v>
      </c>
      <c r="J48" s="19"/>
      <c r="K48" s="19"/>
      <c r="L48" s="19">
        <v>111390000</v>
      </c>
      <c r="M48" s="19">
        <v>207410000</v>
      </c>
      <c r="N48" s="19">
        <v>253390000</v>
      </c>
      <c r="O48" s="19">
        <v>1</v>
      </c>
      <c r="P48" s="19">
        <v>10</v>
      </c>
      <c r="Q48" s="19">
        <v>11</v>
      </c>
      <c r="R48" s="19">
        <v>10</v>
      </c>
      <c r="S48" s="19">
        <v>10</v>
      </c>
      <c r="T48" s="19">
        <v>11</v>
      </c>
      <c r="U48" s="19">
        <v>10</v>
      </c>
      <c r="V48" s="19">
        <v>10</v>
      </c>
      <c r="W48" s="19">
        <v>11</v>
      </c>
      <c r="X48" s="19">
        <v>10</v>
      </c>
      <c r="Y48" s="19">
        <v>20.971</v>
      </c>
      <c r="Z48" s="19">
        <v>187</v>
      </c>
      <c r="AA48" s="19">
        <v>187</v>
      </c>
      <c r="AB48" s="19">
        <v>0</v>
      </c>
      <c r="AC48" s="19">
        <v>149.05000000000001</v>
      </c>
      <c r="AD48" s="19">
        <v>51.9</v>
      </c>
      <c r="AE48" s="19">
        <v>63.1</v>
      </c>
      <c r="AF48" s="19">
        <v>51.9</v>
      </c>
      <c r="AG48" s="19">
        <v>1580399999.99999</v>
      </c>
      <c r="AH48" s="19">
        <v>3297799999.99999</v>
      </c>
      <c r="AI48" s="19">
        <v>3567699999.99999</v>
      </c>
      <c r="AJ48" s="19">
        <v>13</v>
      </c>
      <c r="AL48">
        <v>795</v>
      </c>
      <c r="AM48">
        <v>95</v>
      </c>
      <c r="AN48">
        <v>92</v>
      </c>
    </row>
    <row r="49" spans="1:41" x14ac:dyDescent="0.25">
      <c r="A49" s="19" t="s">
        <v>3266</v>
      </c>
      <c r="B49" s="19" t="s">
        <v>3266</v>
      </c>
      <c r="C49" s="19" t="s">
        <v>2128</v>
      </c>
      <c r="D49" s="19" t="s">
        <v>3268</v>
      </c>
      <c r="E49" s="21">
        <v>7.8218699999999997</v>
      </c>
      <c r="F49" s="21">
        <v>8.2909900000000007</v>
      </c>
      <c r="G49" s="21">
        <v>7.55471</v>
      </c>
      <c r="H49" s="21">
        <f t="shared" si="0"/>
        <v>7.8891900000000001</v>
      </c>
      <c r="I49" s="19" t="s">
        <v>3269</v>
      </c>
      <c r="J49" s="19" t="s">
        <v>3270</v>
      </c>
      <c r="K49" s="19" t="s">
        <v>2238</v>
      </c>
      <c r="L49" s="19">
        <v>66354000</v>
      </c>
      <c r="M49" s="19">
        <v>195430000</v>
      </c>
      <c r="N49" s="19">
        <v>35868000</v>
      </c>
      <c r="O49" s="19">
        <v>1</v>
      </c>
      <c r="P49" s="19">
        <v>6</v>
      </c>
      <c r="Q49" s="19">
        <v>7</v>
      </c>
      <c r="R49" s="19">
        <v>5</v>
      </c>
      <c r="S49" s="19">
        <v>3</v>
      </c>
      <c r="T49" s="19">
        <v>4</v>
      </c>
      <c r="U49" s="19">
        <v>2</v>
      </c>
      <c r="V49" s="19">
        <v>3</v>
      </c>
      <c r="W49" s="19">
        <v>4</v>
      </c>
      <c r="X49" s="19">
        <v>2</v>
      </c>
      <c r="Y49" s="19">
        <v>10.35</v>
      </c>
      <c r="Z49" s="19">
        <v>89</v>
      </c>
      <c r="AA49" s="19">
        <v>89</v>
      </c>
      <c r="AB49" s="19">
        <v>0</v>
      </c>
      <c r="AC49" s="19">
        <v>275.85000000000002</v>
      </c>
      <c r="AD49" s="19">
        <v>64</v>
      </c>
      <c r="AE49" s="19">
        <v>65.2</v>
      </c>
      <c r="AF49" s="19">
        <v>58.4</v>
      </c>
      <c r="AG49" s="19">
        <v>361150000</v>
      </c>
      <c r="AH49" s="19">
        <v>1282900000</v>
      </c>
      <c r="AI49" s="19">
        <v>183770000</v>
      </c>
      <c r="AJ49" s="19">
        <v>5</v>
      </c>
      <c r="AL49">
        <v>1065</v>
      </c>
      <c r="AN49" t="s">
        <v>3267</v>
      </c>
    </row>
    <row r="50" spans="1:41" x14ac:dyDescent="0.25">
      <c r="A50" s="19" t="s">
        <v>2257</v>
      </c>
      <c r="B50" s="19" t="s">
        <v>2257</v>
      </c>
      <c r="C50" s="19" t="s">
        <v>2260</v>
      </c>
      <c r="D50" s="19" t="s">
        <v>2261</v>
      </c>
      <c r="E50" s="21">
        <v>7.9728899999999996</v>
      </c>
      <c r="F50" s="21">
        <v>8.2675900000000002</v>
      </c>
      <c r="G50" s="21">
        <v>8.1798400000000004</v>
      </c>
      <c r="H50" s="21">
        <f t="shared" si="0"/>
        <v>8.1401066666666662</v>
      </c>
      <c r="I50" s="19" t="s">
        <v>484</v>
      </c>
      <c r="J50" s="19"/>
      <c r="K50" s="19" t="s">
        <v>486</v>
      </c>
      <c r="L50" s="19">
        <v>93949000</v>
      </c>
      <c r="M50" s="19">
        <v>185180000</v>
      </c>
      <c r="N50" s="19">
        <v>151300000</v>
      </c>
      <c r="O50" s="19">
        <v>1</v>
      </c>
      <c r="P50" s="19">
        <v>40</v>
      </c>
      <c r="Q50" s="19">
        <v>46</v>
      </c>
      <c r="R50" s="19">
        <v>43</v>
      </c>
      <c r="S50" s="19">
        <v>40</v>
      </c>
      <c r="T50" s="19">
        <v>46</v>
      </c>
      <c r="U50" s="19">
        <v>43</v>
      </c>
      <c r="V50" s="19">
        <v>39</v>
      </c>
      <c r="W50" s="19">
        <v>45</v>
      </c>
      <c r="X50" s="19">
        <v>42</v>
      </c>
      <c r="Y50" s="19">
        <v>70.122</v>
      </c>
      <c r="Z50" s="19">
        <v>644</v>
      </c>
      <c r="AA50" s="19">
        <v>644</v>
      </c>
      <c r="AB50" s="19">
        <v>0</v>
      </c>
      <c r="AC50" s="19">
        <v>323.31</v>
      </c>
      <c r="AD50" s="19">
        <v>57.3</v>
      </c>
      <c r="AE50" s="19">
        <v>58.1</v>
      </c>
      <c r="AF50" s="19">
        <v>57.8</v>
      </c>
      <c r="AG50" s="19">
        <v>4360400000</v>
      </c>
      <c r="AH50" s="19">
        <v>8976700000</v>
      </c>
      <c r="AI50" s="19">
        <v>7057199999.9999905</v>
      </c>
      <c r="AJ50" s="19">
        <v>36</v>
      </c>
      <c r="AL50">
        <v>771</v>
      </c>
      <c r="AM50" t="s">
        <v>2258</v>
      </c>
      <c r="AN50" t="s">
        <v>2259</v>
      </c>
    </row>
    <row r="51" spans="1:41" x14ac:dyDescent="0.25">
      <c r="A51" s="19" t="s">
        <v>1928</v>
      </c>
      <c r="B51" s="19" t="s">
        <v>1928</v>
      </c>
      <c r="C51" s="19" t="s">
        <v>1931</v>
      </c>
      <c r="D51" s="19" t="s">
        <v>1932</v>
      </c>
      <c r="E51" s="21">
        <v>7.9576000000000002</v>
      </c>
      <c r="F51" s="21">
        <v>8.2597100000000001</v>
      </c>
      <c r="G51" s="21">
        <v>8.1910600000000002</v>
      </c>
      <c r="H51" s="21">
        <f t="shared" si="0"/>
        <v>8.1361233333333338</v>
      </c>
      <c r="I51" s="19" t="s">
        <v>1933</v>
      </c>
      <c r="J51" s="19"/>
      <c r="K51" s="19" t="s">
        <v>1934</v>
      </c>
      <c r="L51" s="19">
        <v>90698000</v>
      </c>
      <c r="M51" s="19">
        <v>181850000</v>
      </c>
      <c r="N51" s="19">
        <v>155260000</v>
      </c>
      <c r="O51" s="19">
        <v>1</v>
      </c>
      <c r="P51" s="19">
        <v>15</v>
      </c>
      <c r="Q51" s="19">
        <v>16</v>
      </c>
      <c r="R51" s="19">
        <v>16</v>
      </c>
      <c r="S51" s="19">
        <v>15</v>
      </c>
      <c r="T51" s="19">
        <v>16</v>
      </c>
      <c r="U51" s="19">
        <v>16</v>
      </c>
      <c r="V51" s="19">
        <v>15</v>
      </c>
      <c r="W51" s="19">
        <v>16</v>
      </c>
      <c r="X51" s="19">
        <v>16</v>
      </c>
      <c r="Y51" s="19">
        <v>37.128</v>
      </c>
      <c r="Z51" s="19">
        <v>341</v>
      </c>
      <c r="AA51" s="19">
        <v>341</v>
      </c>
      <c r="AB51" s="19">
        <v>0</v>
      </c>
      <c r="AC51" s="19">
        <v>228.82</v>
      </c>
      <c r="AD51" s="19">
        <v>49</v>
      </c>
      <c r="AE51" s="19">
        <v>49</v>
      </c>
      <c r="AF51" s="19">
        <v>49</v>
      </c>
      <c r="AG51" s="19">
        <v>2322400000</v>
      </c>
      <c r="AH51" s="19">
        <v>4803600000</v>
      </c>
      <c r="AI51" s="19">
        <v>4252999999.99999</v>
      </c>
      <c r="AJ51" s="19">
        <v>20</v>
      </c>
      <c r="AL51">
        <v>584</v>
      </c>
      <c r="AM51" t="s">
        <v>1929</v>
      </c>
      <c r="AN51" t="s">
        <v>1930</v>
      </c>
    </row>
    <row r="52" spans="1:41" x14ac:dyDescent="0.25">
      <c r="A52" s="19" t="s">
        <v>2935</v>
      </c>
      <c r="B52" s="19" t="s">
        <v>2935</v>
      </c>
      <c r="C52" s="19" t="s">
        <v>2937</v>
      </c>
      <c r="D52" s="19" t="s">
        <v>2938</v>
      </c>
      <c r="E52" s="21">
        <v>8.0341900000000006</v>
      </c>
      <c r="F52" s="21">
        <v>8.2461800000000007</v>
      </c>
      <c r="G52" s="21">
        <v>8.0091099999999997</v>
      </c>
      <c r="H52" s="21">
        <f t="shared" si="0"/>
        <v>8.0964933333333331</v>
      </c>
      <c r="I52" s="19" t="s">
        <v>2939</v>
      </c>
      <c r="J52" s="19" t="s">
        <v>2940</v>
      </c>
      <c r="K52" s="19" t="s">
        <v>2941</v>
      </c>
      <c r="L52" s="19">
        <v>108190000</v>
      </c>
      <c r="M52" s="19">
        <v>176270000</v>
      </c>
      <c r="N52" s="19">
        <v>102120000</v>
      </c>
      <c r="O52" s="19">
        <v>1</v>
      </c>
      <c r="P52" s="19">
        <v>27</v>
      </c>
      <c r="Q52" s="19">
        <v>27</v>
      </c>
      <c r="R52" s="19">
        <v>24</v>
      </c>
      <c r="S52" s="19">
        <v>27</v>
      </c>
      <c r="T52" s="19">
        <v>27</v>
      </c>
      <c r="U52" s="19">
        <v>24</v>
      </c>
      <c r="V52" s="19">
        <v>27</v>
      </c>
      <c r="W52" s="19">
        <v>27</v>
      </c>
      <c r="X52" s="19">
        <v>24</v>
      </c>
      <c r="Y52" s="19">
        <v>40.6</v>
      </c>
      <c r="Z52" s="19">
        <v>351</v>
      </c>
      <c r="AA52" s="19">
        <v>351</v>
      </c>
      <c r="AB52" s="19">
        <v>0</v>
      </c>
      <c r="AC52" s="19">
        <v>323.31</v>
      </c>
      <c r="AD52" s="19">
        <v>46.7</v>
      </c>
      <c r="AE52" s="19">
        <v>49.3</v>
      </c>
      <c r="AF52" s="19">
        <v>44.7</v>
      </c>
      <c r="AG52" s="19">
        <v>3102099999.99999</v>
      </c>
      <c r="AH52" s="19">
        <v>5821100000</v>
      </c>
      <c r="AI52" s="19">
        <v>2975899999.99999</v>
      </c>
      <c r="AJ52" s="19">
        <v>18</v>
      </c>
      <c r="AL52">
        <v>962</v>
      </c>
      <c r="AM52" t="s">
        <v>2936</v>
      </c>
    </row>
    <row r="53" spans="1:41" x14ac:dyDescent="0.25">
      <c r="A53" s="19" t="s">
        <v>1446</v>
      </c>
      <c r="B53" s="19" t="s">
        <v>1446</v>
      </c>
      <c r="C53" s="19" t="s">
        <v>1449</v>
      </c>
      <c r="D53" s="19" t="s">
        <v>1450</v>
      </c>
      <c r="E53" s="21">
        <v>8.0179899999999993</v>
      </c>
      <c r="F53" s="21">
        <v>8.2256499999999999</v>
      </c>
      <c r="G53" s="21">
        <v>8.0161999999999995</v>
      </c>
      <c r="H53" s="21">
        <f t="shared" si="0"/>
        <v>8.0866133333333323</v>
      </c>
      <c r="I53" s="19"/>
      <c r="J53" s="19" t="s">
        <v>1451</v>
      </c>
      <c r="K53" s="19" t="s">
        <v>393</v>
      </c>
      <c r="L53" s="19">
        <v>104230000</v>
      </c>
      <c r="M53" s="19">
        <v>168130000</v>
      </c>
      <c r="N53" s="19">
        <v>103800000</v>
      </c>
      <c r="O53" s="19">
        <v>1</v>
      </c>
      <c r="P53" s="19">
        <v>15</v>
      </c>
      <c r="Q53" s="19">
        <v>15</v>
      </c>
      <c r="R53" s="19">
        <v>15</v>
      </c>
      <c r="S53" s="19">
        <v>7</v>
      </c>
      <c r="T53" s="19">
        <v>7</v>
      </c>
      <c r="U53" s="19">
        <v>7</v>
      </c>
      <c r="V53" s="19">
        <v>7</v>
      </c>
      <c r="W53" s="19">
        <v>7</v>
      </c>
      <c r="X53" s="19">
        <v>7</v>
      </c>
      <c r="Y53" s="19">
        <v>23.518000000000001</v>
      </c>
      <c r="Z53" s="19">
        <v>212</v>
      </c>
      <c r="AA53" s="19">
        <v>212</v>
      </c>
      <c r="AB53" s="19">
        <v>0</v>
      </c>
      <c r="AC53" s="19">
        <v>92.929000000000002</v>
      </c>
      <c r="AD53" s="19">
        <v>62.3</v>
      </c>
      <c r="AE53" s="19">
        <v>62.3</v>
      </c>
      <c r="AF53" s="19">
        <v>62.3</v>
      </c>
      <c r="AG53" s="19">
        <v>1657599999.99999</v>
      </c>
      <c r="AH53" s="19">
        <v>2763000000</v>
      </c>
      <c r="AI53" s="19">
        <v>1627599999.99999</v>
      </c>
      <c r="AJ53" s="19">
        <v>14</v>
      </c>
      <c r="AL53">
        <v>407</v>
      </c>
      <c r="AM53" t="s">
        <v>1447</v>
      </c>
      <c r="AN53" t="s">
        <v>1448</v>
      </c>
    </row>
    <row r="54" spans="1:41" x14ac:dyDescent="0.25">
      <c r="A54" s="19" t="s">
        <v>2842</v>
      </c>
      <c r="B54" s="19" t="s">
        <v>2842</v>
      </c>
      <c r="C54" s="19" t="s">
        <v>2844</v>
      </c>
      <c r="D54" s="19" t="s">
        <v>2845</v>
      </c>
      <c r="E54" s="21">
        <v>7.9030399999999998</v>
      </c>
      <c r="F54" s="21">
        <v>8.2230000000000008</v>
      </c>
      <c r="G54" s="21">
        <v>7.8189299999999999</v>
      </c>
      <c r="H54" s="21">
        <f t="shared" si="0"/>
        <v>7.981656666666666</v>
      </c>
      <c r="I54" s="19"/>
      <c r="J54" s="19" t="s">
        <v>2846</v>
      </c>
      <c r="K54" s="19" t="s">
        <v>393</v>
      </c>
      <c r="L54" s="19">
        <v>79990000</v>
      </c>
      <c r="M54" s="19">
        <v>167110000</v>
      </c>
      <c r="N54" s="19">
        <v>65907000</v>
      </c>
      <c r="O54" s="19">
        <v>1</v>
      </c>
      <c r="P54" s="19">
        <v>17</v>
      </c>
      <c r="Q54" s="19">
        <v>18</v>
      </c>
      <c r="R54" s="19">
        <v>17</v>
      </c>
      <c r="S54" s="19">
        <v>17</v>
      </c>
      <c r="T54" s="19">
        <v>18</v>
      </c>
      <c r="U54" s="19">
        <v>17</v>
      </c>
      <c r="V54" s="19">
        <v>9</v>
      </c>
      <c r="W54" s="19">
        <v>10</v>
      </c>
      <c r="X54" s="19">
        <v>9</v>
      </c>
      <c r="Y54" s="19">
        <v>24.236000000000001</v>
      </c>
      <c r="Z54" s="19">
        <v>216</v>
      </c>
      <c r="AA54" s="19">
        <v>216</v>
      </c>
      <c r="AB54" s="19">
        <v>0</v>
      </c>
      <c r="AC54" s="19">
        <v>251.38</v>
      </c>
      <c r="AD54" s="19">
        <v>69.900000000000006</v>
      </c>
      <c r="AE54" s="19">
        <v>76.400000000000006</v>
      </c>
      <c r="AF54" s="19">
        <v>69.900000000000006</v>
      </c>
      <c r="AG54" s="19">
        <v>1874299999.99999</v>
      </c>
      <c r="AH54" s="19">
        <v>3794899999.99999</v>
      </c>
      <c r="AI54" s="19">
        <v>1540099999.99999</v>
      </c>
      <c r="AJ54" s="19">
        <v>15</v>
      </c>
      <c r="AL54">
        <v>932</v>
      </c>
      <c r="AM54">
        <v>183</v>
      </c>
      <c r="AN54" t="s">
        <v>2843</v>
      </c>
      <c r="AO54" t="s">
        <v>317</v>
      </c>
    </row>
    <row r="55" spans="1:41" x14ac:dyDescent="0.25">
      <c r="A55" s="19" t="s">
        <v>874</v>
      </c>
      <c r="B55" s="19" t="s">
        <v>874</v>
      </c>
      <c r="C55" s="19" t="s">
        <v>876</v>
      </c>
      <c r="D55" s="19"/>
      <c r="E55" s="21">
        <v>8.1576400000000007</v>
      </c>
      <c r="F55" s="21">
        <v>8.1961999999999993</v>
      </c>
      <c r="G55" s="21">
        <v>8.3039500000000004</v>
      </c>
      <c r="H55" s="21">
        <f t="shared" si="0"/>
        <v>8.2192633333333323</v>
      </c>
      <c r="I55" s="19" t="s">
        <v>877</v>
      </c>
      <c r="J55" s="19" t="s">
        <v>878</v>
      </c>
      <c r="K55" s="19" t="s">
        <v>879</v>
      </c>
      <c r="L55" s="19">
        <v>143760000</v>
      </c>
      <c r="M55" s="19">
        <v>157110000</v>
      </c>
      <c r="N55" s="19">
        <v>201350000</v>
      </c>
      <c r="O55" s="19">
        <v>1</v>
      </c>
      <c r="P55" s="19">
        <v>17</v>
      </c>
      <c r="Q55" s="19">
        <v>16</v>
      </c>
      <c r="R55" s="19">
        <v>18</v>
      </c>
      <c r="S55" s="19">
        <v>17</v>
      </c>
      <c r="T55" s="19">
        <v>16</v>
      </c>
      <c r="U55" s="19">
        <v>18</v>
      </c>
      <c r="V55" s="19">
        <v>11</v>
      </c>
      <c r="W55" s="19">
        <v>10</v>
      </c>
      <c r="X55" s="19">
        <v>12</v>
      </c>
      <c r="Y55" s="19">
        <v>37.97</v>
      </c>
      <c r="Z55" s="19">
        <v>347</v>
      </c>
      <c r="AA55" s="19">
        <v>347</v>
      </c>
      <c r="AB55" s="19">
        <v>0</v>
      </c>
      <c r="AC55" s="19">
        <v>276.89</v>
      </c>
      <c r="AD55" s="19">
        <v>36.6</v>
      </c>
      <c r="AE55" s="19">
        <v>37.5</v>
      </c>
      <c r="AF55" s="19">
        <v>39.200000000000003</v>
      </c>
      <c r="AG55" s="19">
        <v>4122199999.99999</v>
      </c>
      <c r="AH55" s="19">
        <v>4447100000</v>
      </c>
      <c r="AI55" s="19">
        <v>5074300000</v>
      </c>
      <c r="AJ55" s="19">
        <v>23</v>
      </c>
      <c r="AL55">
        <v>238</v>
      </c>
      <c r="AM55" t="s">
        <v>875</v>
      </c>
      <c r="AN55">
        <v>36</v>
      </c>
    </row>
    <row r="56" spans="1:41" x14ac:dyDescent="0.25">
      <c r="A56" s="19" t="s">
        <v>2055</v>
      </c>
      <c r="B56" s="19" t="s">
        <v>2055</v>
      </c>
      <c r="C56" s="19" t="s">
        <v>2058</v>
      </c>
      <c r="D56" s="19" t="s">
        <v>2059</v>
      </c>
      <c r="E56" s="21">
        <v>7.9307999999999996</v>
      </c>
      <c r="F56" s="21">
        <v>8.1927900000000005</v>
      </c>
      <c r="G56" s="21">
        <v>8.1119699999999995</v>
      </c>
      <c r="H56" s="21">
        <f t="shared" si="0"/>
        <v>8.0785199999999993</v>
      </c>
      <c r="I56" s="19"/>
      <c r="J56" s="19"/>
      <c r="K56" s="19" t="s">
        <v>361</v>
      </c>
      <c r="L56" s="19">
        <v>85270000</v>
      </c>
      <c r="M56" s="19">
        <v>155880000</v>
      </c>
      <c r="N56" s="19">
        <v>129410000</v>
      </c>
      <c r="O56" s="19">
        <v>1</v>
      </c>
      <c r="P56" s="19">
        <v>18</v>
      </c>
      <c r="Q56" s="19">
        <v>21</v>
      </c>
      <c r="R56" s="19">
        <v>19</v>
      </c>
      <c r="S56" s="19">
        <v>18</v>
      </c>
      <c r="T56" s="19">
        <v>21</v>
      </c>
      <c r="U56" s="19">
        <v>19</v>
      </c>
      <c r="V56" s="19">
        <v>18</v>
      </c>
      <c r="W56" s="19">
        <v>21</v>
      </c>
      <c r="X56" s="19">
        <v>19</v>
      </c>
      <c r="Y56" s="19">
        <v>47.345999999999997</v>
      </c>
      <c r="Z56" s="19">
        <v>445</v>
      </c>
      <c r="AA56" s="19">
        <v>445</v>
      </c>
      <c r="AB56" s="19">
        <v>0</v>
      </c>
      <c r="AC56" s="19">
        <v>203.81</v>
      </c>
      <c r="AD56" s="19">
        <v>42.2</v>
      </c>
      <c r="AE56" s="19">
        <v>51.7</v>
      </c>
      <c r="AF56" s="19">
        <v>46.3</v>
      </c>
      <c r="AG56" s="19">
        <v>2254900000</v>
      </c>
      <c r="AH56" s="19">
        <v>4780800000</v>
      </c>
      <c r="AI56" s="19">
        <v>3377699999.99999</v>
      </c>
      <c r="AJ56" s="19">
        <v>19</v>
      </c>
      <c r="AL56">
        <v>624</v>
      </c>
      <c r="AM56" t="s">
        <v>2056</v>
      </c>
      <c r="AN56" t="s">
        <v>2057</v>
      </c>
    </row>
    <row r="57" spans="1:41" x14ac:dyDescent="0.25">
      <c r="A57" s="19" t="s">
        <v>3177</v>
      </c>
      <c r="B57" s="19" t="s">
        <v>3178</v>
      </c>
      <c r="C57" s="19" t="s">
        <v>3182</v>
      </c>
      <c r="D57" s="19" t="s">
        <v>3183</v>
      </c>
      <c r="E57" s="21">
        <v>7.7574899999999998</v>
      </c>
      <c r="F57" s="21">
        <v>8.1897699999999993</v>
      </c>
      <c r="G57" s="21">
        <v>7.0433599999999998</v>
      </c>
      <c r="H57" s="21">
        <f t="shared" si="0"/>
        <v>7.6635400000000002</v>
      </c>
      <c r="I57" s="19" t="s">
        <v>269</v>
      </c>
      <c r="J57" s="19" t="s">
        <v>3184</v>
      </c>
      <c r="K57" s="19" t="s">
        <v>3185</v>
      </c>
      <c r="L57" s="19">
        <v>57212000</v>
      </c>
      <c r="M57" s="19">
        <v>154800000</v>
      </c>
      <c r="N57" s="19">
        <v>11050000</v>
      </c>
      <c r="O57" s="19">
        <v>2</v>
      </c>
      <c r="P57" s="19">
        <v>15</v>
      </c>
      <c r="Q57" s="19">
        <v>18</v>
      </c>
      <c r="R57" s="19">
        <v>13</v>
      </c>
      <c r="S57" s="19">
        <v>15</v>
      </c>
      <c r="T57" s="19">
        <v>18</v>
      </c>
      <c r="U57" s="19">
        <v>13</v>
      </c>
      <c r="V57" s="19">
        <v>15</v>
      </c>
      <c r="W57" s="19">
        <v>18</v>
      </c>
      <c r="X57" s="19">
        <v>13</v>
      </c>
      <c r="Y57" s="19">
        <v>73.932000000000002</v>
      </c>
      <c r="Z57" s="19">
        <v>651</v>
      </c>
      <c r="AA57" s="19" t="s">
        <v>3179</v>
      </c>
      <c r="AB57" s="19">
        <v>0</v>
      </c>
      <c r="AC57" s="19">
        <v>109.28</v>
      </c>
      <c r="AD57" s="19">
        <v>25.7</v>
      </c>
      <c r="AE57" s="19">
        <v>27</v>
      </c>
      <c r="AF57" s="19">
        <v>20.7</v>
      </c>
      <c r="AG57" s="19">
        <v>2128899999.99999</v>
      </c>
      <c r="AH57" s="19">
        <v>6141499999.9999905</v>
      </c>
      <c r="AI57" s="19">
        <v>411510000</v>
      </c>
      <c r="AJ57" s="19">
        <v>29</v>
      </c>
      <c r="AL57">
        <v>1040</v>
      </c>
      <c r="AM57" t="s">
        <v>3180</v>
      </c>
      <c r="AN57" t="s">
        <v>3181</v>
      </c>
    </row>
    <row r="58" spans="1:41" x14ac:dyDescent="0.25">
      <c r="A58" s="19" t="s">
        <v>3622</v>
      </c>
      <c r="B58" s="19" t="s">
        <v>3622</v>
      </c>
      <c r="C58" s="19" t="s">
        <v>3624</v>
      </c>
      <c r="D58" s="19" t="s">
        <v>3625</v>
      </c>
      <c r="E58" s="21">
        <v>7.9022399999999999</v>
      </c>
      <c r="F58" s="21">
        <v>8.1721400000000006</v>
      </c>
      <c r="G58" s="21">
        <v>8.0397300000000005</v>
      </c>
      <c r="H58" s="21">
        <f t="shared" si="0"/>
        <v>8.0380366666666685</v>
      </c>
      <c r="I58" s="19" t="s">
        <v>3626</v>
      </c>
      <c r="J58" s="19" t="s">
        <v>3627</v>
      </c>
      <c r="K58" s="19" t="s">
        <v>1022</v>
      </c>
      <c r="L58" s="19">
        <v>79843000</v>
      </c>
      <c r="M58" s="19">
        <v>148640000</v>
      </c>
      <c r="N58" s="19">
        <v>109580000</v>
      </c>
      <c r="O58" s="19">
        <v>1</v>
      </c>
      <c r="P58" s="19">
        <v>17</v>
      </c>
      <c r="Q58" s="19">
        <v>20</v>
      </c>
      <c r="R58" s="19">
        <v>18</v>
      </c>
      <c r="S58" s="19">
        <v>17</v>
      </c>
      <c r="T58" s="19">
        <v>20</v>
      </c>
      <c r="U58" s="19">
        <v>18</v>
      </c>
      <c r="V58" s="19">
        <v>17</v>
      </c>
      <c r="W58" s="19">
        <v>20</v>
      </c>
      <c r="X58" s="19">
        <v>18</v>
      </c>
      <c r="Y58" s="19">
        <v>60.83</v>
      </c>
      <c r="Z58" s="19">
        <v>570</v>
      </c>
      <c r="AA58" s="19">
        <v>570</v>
      </c>
      <c r="AB58" s="19">
        <v>0</v>
      </c>
      <c r="AC58" s="19">
        <v>233.15</v>
      </c>
      <c r="AD58" s="19">
        <v>35.4</v>
      </c>
      <c r="AE58" s="19">
        <v>41.6</v>
      </c>
      <c r="AF58" s="19">
        <v>38.1</v>
      </c>
      <c r="AG58" s="19">
        <v>3391499999.99999</v>
      </c>
      <c r="AH58" s="19">
        <v>6961099999.9999905</v>
      </c>
      <c r="AI58" s="19">
        <v>4244499999.99999</v>
      </c>
      <c r="AJ58" s="19">
        <v>29</v>
      </c>
      <c r="AL58">
        <v>1183</v>
      </c>
      <c r="AM58">
        <v>263</v>
      </c>
      <c r="AN58" t="s">
        <v>3623</v>
      </c>
    </row>
    <row r="59" spans="1:41" x14ac:dyDescent="0.25">
      <c r="A59" s="19" t="s">
        <v>4050</v>
      </c>
      <c r="B59" s="19" t="s">
        <v>4050</v>
      </c>
      <c r="C59" s="19" t="s">
        <v>4053</v>
      </c>
      <c r="D59" s="19" t="s">
        <v>4054</v>
      </c>
      <c r="E59" s="21">
        <v>7.8931100000000001</v>
      </c>
      <c r="F59" s="21">
        <v>8.16967</v>
      </c>
      <c r="G59" s="21">
        <v>8.0313700000000008</v>
      </c>
      <c r="H59" s="21">
        <f t="shared" si="0"/>
        <v>8.0313833333333324</v>
      </c>
      <c r="I59" s="19" t="s">
        <v>4055</v>
      </c>
      <c r="J59" s="19" t="s">
        <v>4056</v>
      </c>
      <c r="K59" s="19" t="s">
        <v>4057</v>
      </c>
      <c r="L59" s="19">
        <v>78182000</v>
      </c>
      <c r="M59" s="19">
        <v>147800000</v>
      </c>
      <c r="N59" s="19">
        <v>107490000</v>
      </c>
      <c r="O59" s="19">
        <v>1</v>
      </c>
      <c r="P59" s="19">
        <v>29</v>
      </c>
      <c r="Q59" s="19">
        <v>34</v>
      </c>
      <c r="R59" s="19">
        <v>30</v>
      </c>
      <c r="S59" s="19">
        <v>29</v>
      </c>
      <c r="T59" s="19">
        <v>34</v>
      </c>
      <c r="U59" s="19">
        <v>30</v>
      </c>
      <c r="V59" s="19">
        <v>23</v>
      </c>
      <c r="W59" s="19">
        <v>27</v>
      </c>
      <c r="X59" s="19">
        <v>23</v>
      </c>
      <c r="Y59" s="19">
        <v>44.895000000000003</v>
      </c>
      <c r="Z59" s="19">
        <v>417</v>
      </c>
      <c r="AA59" s="19">
        <v>417</v>
      </c>
      <c r="AB59" s="19">
        <v>0</v>
      </c>
      <c r="AC59" s="19">
        <v>323.31</v>
      </c>
      <c r="AD59" s="19">
        <v>66.900000000000006</v>
      </c>
      <c r="AE59" s="19">
        <v>76.5</v>
      </c>
      <c r="AF59" s="19">
        <v>66.900000000000006</v>
      </c>
      <c r="AG59" s="19">
        <v>4340400000</v>
      </c>
      <c r="AH59" s="19">
        <v>8773200000</v>
      </c>
      <c r="AI59" s="19">
        <v>5342700000</v>
      </c>
      <c r="AJ59" s="19">
        <v>27</v>
      </c>
      <c r="AL59">
        <v>1287</v>
      </c>
      <c r="AM59" t="s">
        <v>4051</v>
      </c>
      <c r="AN59" t="s">
        <v>4052</v>
      </c>
    </row>
    <row r="60" spans="1:41" x14ac:dyDescent="0.25">
      <c r="A60" s="19" t="s">
        <v>3898</v>
      </c>
      <c r="B60" s="19" t="s">
        <v>3898</v>
      </c>
      <c r="C60" s="19" t="s">
        <v>3899</v>
      </c>
      <c r="D60" s="19"/>
      <c r="E60" s="21">
        <v>7.7575599999999998</v>
      </c>
      <c r="F60" s="21">
        <v>8.1639099999999996</v>
      </c>
      <c r="G60" s="21">
        <v>8.0343499999999999</v>
      </c>
      <c r="H60" s="21">
        <f t="shared" si="0"/>
        <v>7.9852733333333328</v>
      </c>
      <c r="I60" s="19" t="s">
        <v>3900</v>
      </c>
      <c r="J60" s="19" t="s">
        <v>3901</v>
      </c>
      <c r="K60" s="19" t="s">
        <v>1544</v>
      </c>
      <c r="L60" s="19">
        <v>57222000</v>
      </c>
      <c r="M60" s="19">
        <v>145850000</v>
      </c>
      <c r="N60" s="19">
        <v>108230000</v>
      </c>
      <c r="O60" s="19">
        <v>1</v>
      </c>
      <c r="P60" s="19">
        <v>6</v>
      </c>
      <c r="Q60" s="19">
        <v>6</v>
      </c>
      <c r="R60" s="19">
        <v>6</v>
      </c>
      <c r="S60" s="19">
        <v>6</v>
      </c>
      <c r="T60" s="19">
        <v>6</v>
      </c>
      <c r="U60" s="19">
        <v>6</v>
      </c>
      <c r="V60" s="19">
        <v>6</v>
      </c>
      <c r="W60" s="19">
        <v>6</v>
      </c>
      <c r="X60" s="19">
        <v>6</v>
      </c>
      <c r="Y60" s="19">
        <v>15.372</v>
      </c>
      <c r="Z60" s="19">
        <v>130</v>
      </c>
      <c r="AA60" s="19">
        <v>130</v>
      </c>
      <c r="AB60" s="19">
        <v>0</v>
      </c>
      <c r="AC60" s="19">
        <v>17.754000000000001</v>
      </c>
      <c r="AD60" s="19">
        <v>37.700000000000003</v>
      </c>
      <c r="AE60" s="19">
        <v>37.700000000000003</v>
      </c>
      <c r="AF60" s="19">
        <v>37.700000000000003</v>
      </c>
      <c r="AG60" s="19">
        <v>521830000</v>
      </c>
      <c r="AH60" s="19">
        <v>1323600000</v>
      </c>
      <c r="AI60" s="19">
        <v>1037599999.99999</v>
      </c>
      <c r="AJ60" s="19">
        <v>8</v>
      </c>
      <c r="AL60">
        <v>1250</v>
      </c>
      <c r="AM60">
        <v>120</v>
      </c>
    </row>
    <row r="61" spans="1:41" x14ac:dyDescent="0.25">
      <c r="A61" s="19" t="s">
        <v>777</v>
      </c>
      <c r="B61" s="19" t="s">
        <v>778</v>
      </c>
      <c r="C61" s="19" t="s">
        <v>781</v>
      </c>
      <c r="D61" s="19" t="s">
        <v>782</v>
      </c>
      <c r="E61" s="21">
        <v>7.8927300000000002</v>
      </c>
      <c r="F61" s="21">
        <v>8.1634600000000006</v>
      </c>
      <c r="G61" s="21">
        <v>8.0680399999999999</v>
      </c>
      <c r="H61" s="21">
        <f t="shared" si="0"/>
        <v>8.0414100000000008</v>
      </c>
      <c r="I61" s="19"/>
      <c r="J61" s="19" t="s">
        <v>783</v>
      </c>
      <c r="K61" s="19"/>
      <c r="L61" s="19">
        <v>78114000</v>
      </c>
      <c r="M61" s="19">
        <v>145700000</v>
      </c>
      <c r="N61" s="19">
        <v>116960000</v>
      </c>
      <c r="O61" s="19">
        <v>2</v>
      </c>
      <c r="P61" s="19">
        <v>8</v>
      </c>
      <c r="Q61" s="19">
        <v>10</v>
      </c>
      <c r="R61" s="19">
        <v>9</v>
      </c>
      <c r="S61" s="19">
        <v>8</v>
      </c>
      <c r="T61" s="19">
        <v>10</v>
      </c>
      <c r="U61" s="19">
        <v>9</v>
      </c>
      <c r="V61" s="19">
        <v>8</v>
      </c>
      <c r="W61" s="19">
        <v>10</v>
      </c>
      <c r="X61" s="19">
        <v>9</v>
      </c>
      <c r="Y61" s="19">
        <v>10.510999999999999</v>
      </c>
      <c r="Z61" s="19">
        <v>88</v>
      </c>
      <c r="AA61" s="19" t="s">
        <v>779</v>
      </c>
      <c r="AB61" s="19">
        <v>0</v>
      </c>
      <c r="AC61" s="19">
        <v>88.173000000000002</v>
      </c>
      <c r="AD61" s="19">
        <v>84.1</v>
      </c>
      <c r="AE61" s="19">
        <v>85.2</v>
      </c>
      <c r="AF61" s="19">
        <v>84.1</v>
      </c>
      <c r="AG61" s="19">
        <v>801980000</v>
      </c>
      <c r="AH61" s="19">
        <v>1692499999.99999</v>
      </c>
      <c r="AI61" s="19">
        <v>1180100000</v>
      </c>
      <c r="AJ61" s="19">
        <v>7</v>
      </c>
      <c r="AL61">
        <v>210</v>
      </c>
      <c r="AM61">
        <v>31</v>
      </c>
      <c r="AN61" t="s">
        <v>780</v>
      </c>
    </row>
    <row r="62" spans="1:41" x14ac:dyDescent="0.25">
      <c r="A62" s="19" t="s">
        <v>3945</v>
      </c>
      <c r="B62" s="19" t="s">
        <v>3945</v>
      </c>
      <c r="C62" s="19" t="s">
        <v>3946</v>
      </c>
      <c r="D62" s="19" t="s">
        <v>3947</v>
      </c>
      <c r="E62" s="21">
        <v>8.0047899999999998</v>
      </c>
      <c r="F62" s="21">
        <v>8.1480200000000007</v>
      </c>
      <c r="G62" s="21">
        <v>8.1766400000000008</v>
      </c>
      <c r="H62" s="21">
        <f t="shared" si="0"/>
        <v>8.1098166666666671</v>
      </c>
      <c r="I62" s="19" t="s">
        <v>2781</v>
      </c>
      <c r="J62" s="19" t="s">
        <v>2782</v>
      </c>
      <c r="K62" s="19"/>
      <c r="L62" s="19">
        <v>101110000</v>
      </c>
      <c r="M62" s="19">
        <v>140610000</v>
      </c>
      <c r="N62" s="19">
        <v>150190000</v>
      </c>
      <c r="O62" s="19">
        <v>1</v>
      </c>
      <c r="P62" s="19">
        <v>2</v>
      </c>
      <c r="Q62" s="19">
        <v>2</v>
      </c>
      <c r="R62" s="19">
        <v>2</v>
      </c>
      <c r="S62" s="19">
        <v>2</v>
      </c>
      <c r="T62" s="19">
        <v>2</v>
      </c>
      <c r="U62" s="19">
        <v>2</v>
      </c>
      <c r="V62" s="19">
        <v>2</v>
      </c>
      <c r="W62" s="19">
        <v>2</v>
      </c>
      <c r="X62" s="19">
        <v>2</v>
      </c>
      <c r="Y62" s="19">
        <v>7.3465999999999996</v>
      </c>
      <c r="Z62" s="19">
        <v>63</v>
      </c>
      <c r="AA62" s="19">
        <v>63</v>
      </c>
      <c r="AB62" s="19">
        <v>0</v>
      </c>
      <c r="AC62" s="19">
        <v>4.5312999999999999</v>
      </c>
      <c r="AD62" s="19">
        <v>17.5</v>
      </c>
      <c r="AE62" s="19">
        <v>17.5</v>
      </c>
      <c r="AF62" s="19">
        <v>17.5</v>
      </c>
      <c r="AG62" s="19">
        <v>512050000</v>
      </c>
      <c r="AH62" s="19">
        <v>731880000</v>
      </c>
      <c r="AI62" s="19">
        <v>756860000</v>
      </c>
      <c r="AJ62" s="19">
        <v>5</v>
      </c>
      <c r="AL62">
        <v>1261</v>
      </c>
    </row>
    <row r="63" spans="1:41" x14ac:dyDescent="0.25">
      <c r="A63" s="19" t="s">
        <v>3532</v>
      </c>
      <c r="B63" s="19" t="s">
        <v>3532</v>
      </c>
      <c r="C63" s="19" t="s">
        <v>3536</v>
      </c>
      <c r="D63" s="19" t="s">
        <v>3537</v>
      </c>
      <c r="E63" s="21">
        <v>7.9069799999999999</v>
      </c>
      <c r="F63" s="21">
        <v>8.1380199999999991</v>
      </c>
      <c r="G63" s="21">
        <v>7.9905799999999996</v>
      </c>
      <c r="H63" s="21">
        <f t="shared" si="0"/>
        <v>8.0118599999999986</v>
      </c>
      <c r="I63" s="19"/>
      <c r="J63" s="19" t="s">
        <v>607</v>
      </c>
      <c r="K63" s="19"/>
      <c r="L63" s="19">
        <v>80719000</v>
      </c>
      <c r="M63" s="19">
        <v>137410000</v>
      </c>
      <c r="N63" s="19">
        <v>97855000</v>
      </c>
      <c r="O63" s="19">
        <v>1</v>
      </c>
      <c r="P63" s="19">
        <v>22</v>
      </c>
      <c r="Q63" s="19">
        <v>20</v>
      </c>
      <c r="R63" s="19">
        <v>21</v>
      </c>
      <c r="S63" s="19">
        <v>22</v>
      </c>
      <c r="T63" s="19">
        <v>20</v>
      </c>
      <c r="U63" s="19">
        <v>21</v>
      </c>
      <c r="V63" s="19">
        <v>22</v>
      </c>
      <c r="W63" s="19">
        <v>20</v>
      </c>
      <c r="X63" s="19">
        <v>21</v>
      </c>
      <c r="Y63" s="19">
        <v>106.43</v>
      </c>
      <c r="Z63" s="19">
        <v>946</v>
      </c>
      <c r="AA63" s="19">
        <v>946</v>
      </c>
      <c r="AB63" s="19">
        <v>0</v>
      </c>
      <c r="AC63" s="19">
        <v>323.31</v>
      </c>
      <c r="AD63" s="19">
        <v>21.8</v>
      </c>
      <c r="AE63" s="19">
        <v>20.399999999999999</v>
      </c>
      <c r="AF63" s="19">
        <v>20.100000000000001</v>
      </c>
      <c r="AG63" s="19">
        <v>5046500000</v>
      </c>
      <c r="AH63" s="19">
        <v>9506400000</v>
      </c>
      <c r="AI63" s="19">
        <v>6338799999.9999905</v>
      </c>
      <c r="AJ63" s="19">
        <v>37</v>
      </c>
      <c r="AL63">
        <v>1148</v>
      </c>
      <c r="AM63" t="s">
        <v>3533</v>
      </c>
      <c r="AN63" t="s">
        <v>3534</v>
      </c>
      <c r="AO63" t="s">
        <v>3815</v>
      </c>
    </row>
    <row r="64" spans="1:41" x14ac:dyDescent="0.25">
      <c r="A64" s="19" t="s">
        <v>2050</v>
      </c>
      <c r="B64" s="19" t="s">
        <v>2050</v>
      </c>
      <c r="C64" s="19" t="s">
        <v>2052</v>
      </c>
      <c r="D64" s="19" t="s">
        <v>2053</v>
      </c>
      <c r="E64" s="21">
        <v>7.9589699999999999</v>
      </c>
      <c r="F64" s="21">
        <v>8.1292100000000005</v>
      </c>
      <c r="G64" s="21">
        <v>7.6411600000000002</v>
      </c>
      <c r="H64" s="21">
        <f t="shared" si="0"/>
        <v>7.9097800000000005</v>
      </c>
      <c r="I64" s="19" t="s">
        <v>2054</v>
      </c>
      <c r="J64" s="19" t="s">
        <v>5</v>
      </c>
      <c r="K64" s="19" t="s">
        <v>285</v>
      </c>
      <c r="L64" s="19">
        <v>90986000</v>
      </c>
      <c r="M64" s="19">
        <v>134650000</v>
      </c>
      <c r="N64" s="19">
        <v>43768000</v>
      </c>
      <c r="O64" s="19">
        <v>1</v>
      </c>
      <c r="P64" s="19">
        <v>7</v>
      </c>
      <c r="Q64" s="19">
        <v>7</v>
      </c>
      <c r="R64" s="19">
        <v>7</v>
      </c>
      <c r="S64" s="19">
        <v>7</v>
      </c>
      <c r="T64" s="19">
        <v>7</v>
      </c>
      <c r="U64" s="19">
        <v>7</v>
      </c>
      <c r="V64" s="19">
        <v>7</v>
      </c>
      <c r="W64" s="19">
        <v>7</v>
      </c>
      <c r="X64" s="19">
        <v>7</v>
      </c>
      <c r="Y64" s="19">
        <v>79.566999999999993</v>
      </c>
      <c r="Z64" s="19">
        <v>716</v>
      </c>
      <c r="AA64" s="19">
        <v>716</v>
      </c>
      <c r="AB64" s="19">
        <v>0</v>
      </c>
      <c r="AC64" s="19">
        <v>323.31</v>
      </c>
      <c r="AD64" s="19">
        <v>11.7</v>
      </c>
      <c r="AE64" s="19">
        <v>11.7</v>
      </c>
      <c r="AF64" s="19">
        <v>11.7</v>
      </c>
      <c r="AG64" s="19">
        <v>4073799999.99999</v>
      </c>
      <c r="AH64" s="19">
        <v>7044399999.9999905</v>
      </c>
      <c r="AI64" s="19">
        <v>2609400000</v>
      </c>
      <c r="AJ64" s="19">
        <v>28</v>
      </c>
      <c r="AL64">
        <v>623</v>
      </c>
      <c r="AM64" t="s">
        <v>2051</v>
      </c>
      <c r="AO64" t="s">
        <v>3535</v>
      </c>
    </row>
    <row r="65" spans="1:41" x14ac:dyDescent="0.25">
      <c r="A65" s="19" t="s">
        <v>3201</v>
      </c>
      <c r="B65" s="19" t="s">
        <v>3201</v>
      </c>
      <c r="C65" s="19" t="s">
        <v>3204</v>
      </c>
      <c r="D65" s="19" t="s">
        <v>3205</v>
      </c>
      <c r="E65" s="21">
        <v>7.8487200000000001</v>
      </c>
      <c r="F65" s="21">
        <v>8.1182700000000008</v>
      </c>
      <c r="G65" s="21">
        <v>7.7407700000000004</v>
      </c>
      <c r="H65" s="21">
        <f t="shared" si="0"/>
        <v>7.9025866666666671</v>
      </c>
      <c r="I65" s="19" t="s">
        <v>3206</v>
      </c>
      <c r="J65" s="19" t="s">
        <v>1401</v>
      </c>
      <c r="K65" s="19"/>
      <c r="L65" s="19">
        <v>70587000</v>
      </c>
      <c r="M65" s="19">
        <v>131300000</v>
      </c>
      <c r="N65" s="19">
        <v>55052000</v>
      </c>
      <c r="O65" s="19">
        <v>1</v>
      </c>
      <c r="P65" s="19">
        <v>27</v>
      </c>
      <c r="Q65" s="19">
        <v>28</v>
      </c>
      <c r="R65" s="19">
        <v>27</v>
      </c>
      <c r="S65" s="19">
        <v>27</v>
      </c>
      <c r="T65" s="19">
        <v>28</v>
      </c>
      <c r="U65" s="19">
        <v>27</v>
      </c>
      <c r="V65" s="19">
        <v>27</v>
      </c>
      <c r="W65" s="19">
        <v>28</v>
      </c>
      <c r="X65" s="19">
        <v>27</v>
      </c>
      <c r="Y65" s="19">
        <v>68.117000000000004</v>
      </c>
      <c r="Z65" s="19">
        <v>620</v>
      </c>
      <c r="AA65" s="19">
        <v>620</v>
      </c>
      <c r="AB65" s="19">
        <v>0</v>
      </c>
      <c r="AC65" s="19">
        <v>171.88</v>
      </c>
      <c r="AD65" s="19">
        <v>39.200000000000003</v>
      </c>
      <c r="AE65" s="19">
        <v>42.7</v>
      </c>
      <c r="AF65" s="19">
        <v>39.200000000000003</v>
      </c>
      <c r="AG65" s="19">
        <v>2943599999.99999</v>
      </c>
      <c r="AH65" s="19">
        <v>6261799999.9999905</v>
      </c>
      <c r="AI65" s="19">
        <v>2341800000</v>
      </c>
      <c r="AJ65" s="19">
        <v>30</v>
      </c>
      <c r="AL65">
        <v>1046</v>
      </c>
      <c r="AM65" t="s">
        <v>3202</v>
      </c>
      <c r="AN65" t="s">
        <v>3203</v>
      </c>
    </row>
    <row r="66" spans="1:41" x14ac:dyDescent="0.25">
      <c r="A66" s="19" t="s">
        <v>3985</v>
      </c>
      <c r="B66" s="19" t="s">
        <v>3985</v>
      </c>
      <c r="C66" s="19" t="s">
        <v>3988</v>
      </c>
      <c r="D66" s="19" t="s">
        <v>3989</v>
      </c>
      <c r="E66" s="21">
        <v>8.10975</v>
      </c>
      <c r="F66" s="21">
        <v>8.10731</v>
      </c>
      <c r="G66" s="21">
        <v>8.0727600000000006</v>
      </c>
      <c r="H66" s="21">
        <f t="shared" ref="H66:H129" si="1">(E66+F66+G66)/3</f>
        <v>8.0966066666666663</v>
      </c>
      <c r="I66" s="19" t="s">
        <v>3990</v>
      </c>
      <c r="J66" s="19" t="s">
        <v>3991</v>
      </c>
      <c r="K66" s="19" t="s">
        <v>3992</v>
      </c>
      <c r="L66" s="19">
        <v>128750000</v>
      </c>
      <c r="M66" s="19">
        <v>128030000</v>
      </c>
      <c r="N66" s="19">
        <v>118240000</v>
      </c>
      <c r="O66" s="19">
        <v>1</v>
      </c>
      <c r="P66" s="19">
        <v>33</v>
      </c>
      <c r="Q66" s="19">
        <v>33</v>
      </c>
      <c r="R66" s="19">
        <v>32</v>
      </c>
      <c r="S66" s="19">
        <v>33</v>
      </c>
      <c r="T66" s="19">
        <v>33</v>
      </c>
      <c r="U66" s="19">
        <v>32</v>
      </c>
      <c r="V66" s="19">
        <v>33</v>
      </c>
      <c r="W66" s="19">
        <v>33</v>
      </c>
      <c r="X66" s="19">
        <v>32</v>
      </c>
      <c r="Y66" s="19">
        <v>83.105999999999995</v>
      </c>
      <c r="Z66" s="19">
        <v>763</v>
      </c>
      <c r="AA66" s="19">
        <v>763</v>
      </c>
      <c r="AB66" s="19">
        <v>0</v>
      </c>
      <c r="AC66" s="19">
        <v>189.65</v>
      </c>
      <c r="AD66" s="19">
        <v>40</v>
      </c>
      <c r="AE66" s="19">
        <v>40</v>
      </c>
      <c r="AF66" s="19">
        <v>36.700000000000003</v>
      </c>
      <c r="AG66" s="19">
        <v>5945999999.9999905</v>
      </c>
      <c r="AH66" s="19">
        <v>6029399999.9999905</v>
      </c>
      <c r="AI66" s="19">
        <v>5248600000</v>
      </c>
      <c r="AJ66" s="19">
        <v>40</v>
      </c>
      <c r="AL66">
        <v>1268</v>
      </c>
      <c r="AM66" t="s">
        <v>3986</v>
      </c>
      <c r="AN66" t="s">
        <v>3987</v>
      </c>
    </row>
    <row r="67" spans="1:41" x14ac:dyDescent="0.25">
      <c r="A67" s="19" t="s">
        <v>3813</v>
      </c>
      <c r="B67" s="19" t="s">
        <v>3813</v>
      </c>
      <c r="C67" s="19" t="s">
        <v>3816</v>
      </c>
      <c r="D67" s="19" t="s">
        <v>3817</v>
      </c>
      <c r="E67" s="21">
        <v>7.8563499999999999</v>
      </c>
      <c r="F67" s="21">
        <v>8.0956600000000005</v>
      </c>
      <c r="G67" s="21">
        <v>8.1077200000000005</v>
      </c>
      <c r="H67" s="21">
        <f t="shared" si="1"/>
        <v>8.0199100000000012</v>
      </c>
      <c r="I67" s="19" t="s">
        <v>3818</v>
      </c>
      <c r="J67" s="19" t="s">
        <v>1623</v>
      </c>
      <c r="K67" s="19" t="s">
        <v>1934</v>
      </c>
      <c r="L67" s="19">
        <v>71837000</v>
      </c>
      <c r="M67" s="19">
        <v>124640000</v>
      </c>
      <c r="N67" s="19">
        <v>128150000</v>
      </c>
      <c r="O67" s="19">
        <v>1</v>
      </c>
      <c r="P67" s="19">
        <v>23</v>
      </c>
      <c r="Q67" s="19">
        <v>26</v>
      </c>
      <c r="R67" s="19">
        <v>22</v>
      </c>
      <c r="S67" s="19">
        <v>23</v>
      </c>
      <c r="T67" s="19">
        <v>26</v>
      </c>
      <c r="U67" s="19">
        <v>22</v>
      </c>
      <c r="V67" s="19">
        <v>23</v>
      </c>
      <c r="W67" s="19">
        <v>26</v>
      </c>
      <c r="X67" s="19">
        <v>22</v>
      </c>
      <c r="Y67" s="19">
        <v>43.121000000000002</v>
      </c>
      <c r="Z67" s="19">
        <v>389</v>
      </c>
      <c r="AA67" s="19">
        <v>389</v>
      </c>
      <c r="AB67" s="19">
        <v>0</v>
      </c>
      <c r="AC67" s="19">
        <v>123.08</v>
      </c>
      <c r="AD67" s="19">
        <v>45.8</v>
      </c>
      <c r="AE67" s="19">
        <v>46.8</v>
      </c>
      <c r="AF67" s="19">
        <v>45.8</v>
      </c>
      <c r="AG67" s="19">
        <v>2143699999.99999</v>
      </c>
      <c r="AH67" s="19">
        <v>3649699999.99999</v>
      </c>
      <c r="AI67" s="19">
        <v>3840699999.99999</v>
      </c>
      <c r="AJ67" s="19">
        <v>22</v>
      </c>
      <c r="AL67">
        <v>1228</v>
      </c>
      <c r="AM67">
        <v>223</v>
      </c>
      <c r="AN67" t="s">
        <v>3814</v>
      </c>
      <c r="AO67" t="s">
        <v>2616</v>
      </c>
    </row>
    <row r="68" spans="1:41" x14ac:dyDescent="0.25">
      <c r="A68" s="19" t="s">
        <v>3859</v>
      </c>
      <c r="B68" s="19" t="s">
        <v>3859</v>
      </c>
      <c r="C68" s="19" t="s">
        <v>3860</v>
      </c>
      <c r="D68" s="19" t="s">
        <v>3861</v>
      </c>
      <c r="E68" s="21">
        <v>7.7879100000000001</v>
      </c>
      <c r="F68" s="21">
        <v>8.0833999999999993</v>
      </c>
      <c r="G68" s="21">
        <v>7.7330500000000004</v>
      </c>
      <c r="H68" s="21">
        <f t="shared" si="1"/>
        <v>7.8681200000000002</v>
      </c>
      <c r="I68" s="19" t="s">
        <v>1501</v>
      </c>
      <c r="J68" s="19" t="s">
        <v>3862</v>
      </c>
      <c r="K68" s="19" t="s">
        <v>1015</v>
      </c>
      <c r="L68" s="19">
        <v>61363000</v>
      </c>
      <c r="M68" s="19">
        <v>121170000</v>
      </c>
      <c r="N68" s="19">
        <v>54082000</v>
      </c>
      <c r="O68" s="19">
        <v>1</v>
      </c>
      <c r="P68" s="19">
        <v>4</v>
      </c>
      <c r="Q68" s="19">
        <v>6</v>
      </c>
      <c r="R68" s="19">
        <v>5</v>
      </c>
      <c r="S68" s="19">
        <v>4</v>
      </c>
      <c r="T68" s="19">
        <v>6</v>
      </c>
      <c r="U68" s="19">
        <v>5</v>
      </c>
      <c r="V68" s="19">
        <v>4</v>
      </c>
      <c r="W68" s="19">
        <v>6</v>
      </c>
      <c r="X68" s="19">
        <v>5</v>
      </c>
      <c r="Y68" s="19">
        <v>14.728</v>
      </c>
      <c r="Z68" s="19">
        <v>128</v>
      </c>
      <c r="AA68" s="19">
        <v>128</v>
      </c>
      <c r="AB68" s="19">
        <v>0</v>
      </c>
      <c r="AC68" s="19">
        <v>150.9</v>
      </c>
      <c r="AD68" s="19">
        <v>36.700000000000003</v>
      </c>
      <c r="AE68" s="19">
        <v>38.299999999999997</v>
      </c>
      <c r="AF68" s="19">
        <v>41.4</v>
      </c>
      <c r="AG68" s="19">
        <v>471180000</v>
      </c>
      <c r="AH68" s="19">
        <v>928340000</v>
      </c>
      <c r="AI68" s="19">
        <v>405000000</v>
      </c>
      <c r="AJ68" s="19">
        <v>6</v>
      </c>
      <c r="AL68">
        <v>1241</v>
      </c>
    </row>
    <row r="69" spans="1:41" x14ac:dyDescent="0.25">
      <c r="A69" s="19" t="s">
        <v>1324</v>
      </c>
      <c r="B69" s="19" t="s">
        <v>1324</v>
      </c>
      <c r="C69" s="19" t="s">
        <v>77</v>
      </c>
      <c r="D69" s="19" t="s">
        <v>1326</v>
      </c>
      <c r="E69" s="21">
        <v>7.7451100000000004</v>
      </c>
      <c r="F69" s="21">
        <v>8.0680700000000005</v>
      </c>
      <c r="G69" s="21">
        <v>8.1806099999999997</v>
      </c>
      <c r="H69" s="21">
        <f t="shared" si="1"/>
        <v>7.9979300000000002</v>
      </c>
      <c r="I69" s="19" t="s">
        <v>283</v>
      </c>
      <c r="J69" s="19" t="s">
        <v>284</v>
      </c>
      <c r="K69" s="19" t="s">
        <v>285</v>
      </c>
      <c r="L69" s="19">
        <v>55605000</v>
      </c>
      <c r="M69" s="19">
        <v>116970000</v>
      </c>
      <c r="N69" s="19">
        <v>151570000</v>
      </c>
      <c r="O69" s="19">
        <v>1</v>
      </c>
      <c r="P69" s="19">
        <v>21</v>
      </c>
      <c r="Q69" s="19">
        <v>21</v>
      </c>
      <c r="R69" s="19">
        <v>20</v>
      </c>
      <c r="S69" s="19">
        <v>21</v>
      </c>
      <c r="T69" s="19">
        <v>21</v>
      </c>
      <c r="U69" s="19">
        <v>20</v>
      </c>
      <c r="V69" s="19">
        <v>9</v>
      </c>
      <c r="W69" s="19">
        <v>9</v>
      </c>
      <c r="X69" s="19">
        <v>9</v>
      </c>
      <c r="Y69" s="19">
        <v>80.599999999999994</v>
      </c>
      <c r="Z69" s="19">
        <v>718</v>
      </c>
      <c r="AA69" s="19">
        <v>718</v>
      </c>
      <c r="AB69" s="19">
        <v>0</v>
      </c>
      <c r="AC69" s="19">
        <v>323.31</v>
      </c>
      <c r="AD69" s="19">
        <v>26.5</v>
      </c>
      <c r="AE69" s="19">
        <v>26.3</v>
      </c>
      <c r="AF69" s="19">
        <v>26.3</v>
      </c>
      <c r="AG69" s="19">
        <v>2700800000</v>
      </c>
      <c r="AH69" s="19">
        <v>6466799999.9999905</v>
      </c>
      <c r="AI69" s="19">
        <v>6786499999.9999905</v>
      </c>
      <c r="AJ69" s="19">
        <v>31</v>
      </c>
      <c r="AL69">
        <v>373</v>
      </c>
      <c r="AM69" t="s">
        <v>1325</v>
      </c>
      <c r="AO69" t="s">
        <v>3384</v>
      </c>
    </row>
    <row r="70" spans="1:41" x14ac:dyDescent="0.25">
      <c r="A70" s="19" t="s">
        <v>2332</v>
      </c>
      <c r="B70" s="19" t="s">
        <v>2332</v>
      </c>
      <c r="C70" s="19" t="s">
        <v>2333</v>
      </c>
      <c r="D70" s="19" t="s">
        <v>2334</v>
      </c>
      <c r="E70" s="21">
        <v>7.8314199999999996</v>
      </c>
      <c r="F70" s="21">
        <v>8.0657300000000003</v>
      </c>
      <c r="G70" s="21">
        <v>7.9719100000000003</v>
      </c>
      <c r="H70" s="21">
        <f t="shared" si="1"/>
        <v>7.9563533333333334</v>
      </c>
      <c r="I70" s="19" t="s">
        <v>134</v>
      </c>
      <c r="J70" s="19" t="s">
        <v>215</v>
      </c>
      <c r="K70" s="19" t="s">
        <v>2335</v>
      </c>
      <c r="L70" s="19">
        <v>67830000</v>
      </c>
      <c r="M70" s="19">
        <v>116340000</v>
      </c>
      <c r="N70" s="19">
        <v>93736000</v>
      </c>
      <c r="O70" s="19">
        <v>1</v>
      </c>
      <c r="P70" s="19">
        <v>22</v>
      </c>
      <c r="Q70" s="19">
        <v>24</v>
      </c>
      <c r="R70" s="19">
        <v>22</v>
      </c>
      <c r="S70" s="19">
        <v>22</v>
      </c>
      <c r="T70" s="19">
        <v>24</v>
      </c>
      <c r="U70" s="19">
        <v>22</v>
      </c>
      <c r="V70" s="19">
        <v>21</v>
      </c>
      <c r="W70" s="19">
        <v>23</v>
      </c>
      <c r="X70" s="19">
        <v>21</v>
      </c>
      <c r="Y70" s="19">
        <v>43.811</v>
      </c>
      <c r="Z70" s="19">
        <v>405</v>
      </c>
      <c r="AA70" s="19">
        <v>405</v>
      </c>
      <c r="AB70" s="19">
        <v>0</v>
      </c>
      <c r="AC70" s="19">
        <v>96.790999999999997</v>
      </c>
      <c r="AD70" s="19">
        <v>41.5</v>
      </c>
      <c r="AE70" s="19">
        <v>45.9</v>
      </c>
      <c r="AF70" s="19">
        <v>41.7</v>
      </c>
      <c r="AG70" s="19">
        <v>1708299999.99999</v>
      </c>
      <c r="AH70" s="19">
        <v>3167999999.99999</v>
      </c>
      <c r="AI70" s="19">
        <v>2333600000</v>
      </c>
      <c r="AJ70" s="19">
        <v>23</v>
      </c>
      <c r="AL70">
        <v>788</v>
      </c>
      <c r="AM70">
        <v>222</v>
      </c>
      <c r="AN70">
        <v>77</v>
      </c>
    </row>
    <row r="71" spans="1:41" x14ac:dyDescent="0.25">
      <c r="A71" s="19" t="s">
        <v>853</v>
      </c>
      <c r="B71" s="19" t="s">
        <v>853</v>
      </c>
      <c r="C71" s="19" t="s">
        <v>856</v>
      </c>
      <c r="D71" s="19" t="s">
        <v>857</v>
      </c>
      <c r="E71" s="21">
        <v>8.0295100000000001</v>
      </c>
      <c r="F71" s="21">
        <v>8.0404400000000003</v>
      </c>
      <c r="G71" s="21">
        <v>8.2376400000000007</v>
      </c>
      <c r="H71" s="21">
        <f t="shared" si="1"/>
        <v>8.1025299999999998</v>
      </c>
      <c r="I71" s="19" t="s">
        <v>858</v>
      </c>
      <c r="J71" s="19" t="s">
        <v>859</v>
      </c>
      <c r="K71" s="19" t="s">
        <v>860</v>
      </c>
      <c r="L71" s="19">
        <v>107030000</v>
      </c>
      <c r="M71" s="19">
        <v>109760000</v>
      </c>
      <c r="N71" s="19">
        <v>172840000</v>
      </c>
      <c r="O71" s="19">
        <v>1</v>
      </c>
      <c r="P71" s="19">
        <v>26</v>
      </c>
      <c r="Q71" s="19">
        <v>24</v>
      </c>
      <c r="R71" s="19">
        <v>28</v>
      </c>
      <c r="S71" s="19">
        <v>26</v>
      </c>
      <c r="T71" s="19">
        <v>24</v>
      </c>
      <c r="U71" s="19">
        <v>28</v>
      </c>
      <c r="V71" s="19">
        <v>26</v>
      </c>
      <c r="W71" s="19">
        <v>24</v>
      </c>
      <c r="X71" s="19">
        <v>28</v>
      </c>
      <c r="Y71" s="19">
        <v>50.213000000000001</v>
      </c>
      <c r="Z71" s="19">
        <v>468</v>
      </c>
      <c r="AA71" s="19">
        <v>468</v>
      </c>
      <c r="AB71" s="19">
        <v>0</v>
      </c>
      <c r="AC71" s="19">
        <v>323.31</v>
      </c>
      <c r="AD71" s="19">
        <v>50.4</v>
      </c>
      <c r="AE71" s="19">
        <v>45.5</v>
      </c>
      <c r="AF71" s="19">
        <v>52.1</v>
      </c>
      <c r="AG71" s="19">
        <v>3211799999.99999</v>
      </c>
      <c r="AH71" s="19">
        <v>3481199999.99999</v>
      </c>
      <c r="AI71" s="19">
        <v>4912500000</v>
      </c>
      <c r="AJ71" s="19">
        <v>25</v>
      </c>
      <c r="AL71">
        <v>228</v>
      </c>
      <c r="AM71" t="s">
        <v>854</v>
      </c>
      <c r="AN71" t="s">
        <v>855</v>
      </c>
    </row>
    <row r="72" spans="1:41" x14ac:dyDescent="0.25">
      <c r="A72" s="19" t="s">
        <v>152</v>
      </c>
      <c r="B72" s="19" t="s">
        <v>152</v>
      </c>
      <c r="C72" s="19" t="s">
        <v>153</v>
      </c>
      <c r="D72" s="19" t="s">
        <v>154</v>
      </c>
      <c r="E72" s="21">
        <v>7.8320600000000002</v>
      </c>
      <c r="F72" s="21">
        <v>8.0390599999999992</v>
      </c>
      <c r="G72" s="21">
        <v>8.2139199999999999</v>
      </c>
      <c r="H72" s="21">
        <f t="shared" si="1"/>
        <v>8.0283466666666659</v>
      </c>
      <c r="I72" s="19"/>
      <c r="J72" s="19" t="s">
        <v>5</v>
      </c>
      <c r="K72" s="19"/>
      <c r="L72" s="19">
        <v>67930000</v>
      </c>
      <c r="M72" s="19">
        <v>109410000</v>
      </c>
      <c r="N72" s="19">
        <v>163650000</v>
      </c>
      <c r="O72" s="19">
        <v>1</v>
      </c>
      <c r="P72" s="19">
        <v>6</v>
      </c>
      <c r="Q72" s="19">
        <v>6</v>
      </c>
      <c r="R72" s="19">
        <v>6</v>
      </c>
      <c r="S72" s="19">
        <v>6</v>
      </c>
      <c r="T72" s="19">
        <v>6</v>
      </c>
      <c r="U72" s="19">
        <v>6</v>
      </c>
      <c r="V72" s="19">
        <v>6</v>
      </c>
      <c r="W72" s="19">
        <v>6</v>
      </c>
      <c r="X72" s="19">
        <v>6</v>
      </c>
      <c r="Y72" s="19">
        <v>26.824999999999999</v>
      </c>
      <c r="Z72" s="19">
        <v>244</v>
      </c>
      <c r="AA72" s="19">
        <v>244</v>
      </c>
      <c r="AB72" s="19">
        <v>0</v>
      </c>
      <c r="AC72" s="19">
        <v>69.129000000000005</v>
      </c>
      <c r="AD72" s="19">
        <v>24.2</v>
      </c>
      <c r="AE72" s="19">
        <v>24.2</v>
      </c>
      <c r="AF72" s="19">
        <v>24.2</v>
      </c>
      <c r="AG72" s="19">
        <v>1457100000</v>
      </c>
      <c r="AH72" s="19">
        <v>2413500000</v>
      </c>
      <c r="AI72" s="19">
        <v>1406600000</v>
      </c>
      <c r="AJ72" s="19">
        <v>3</v>
      </c>
      <c r="AL72">
        <v>43</v>
      </c>
    </row>
    <row r="73" spans="1:41" x14ac:dyDescent="0.25">
      <c r="A73" s="19" t="s">
        <v>682</v>
      </c>
      <c r="B73" s="19" t="s">
        <v>682</v>
      </c>
      <c r="C73" s="19" t="s">
        <v>685</v>
      </c>
      <c r="D73" s="19" t="s">
        <v>686</v>
      </c>
      <c r="E73" s="21">
        <v>7.7365199999999996</v>
      </c>
      <c r="F73" s="21">
        <v>8.0076999999999998</v>
      </c>
      <c r="G73" s="21">
        <v>7.9266199999999998</v>
      </c>
      <c r="H73" s="21">
        <f t="shared" si="1"/>
        <v>7.8902799999999997</v>
      </c>
      <c r="I73" s="19" t="s">
        <v>687</v>
      </c>
      <c r="J73" s="19" t="s">
        <v>688</v>
      </c>
      <c r="K73" s="19" t="s">
        <v>689</v>
      </c>
      <c r="L73" s="19">
        <v>54515000</v>
      </c>
      <c r="M73" s="19">
        <v>101790000</v>
      </c>
      <c r="N73" s="19">
        <v>84454000</v>
      </c>
      <c r="O73" s="19">
        <v>1</v>
      </c>
      <c r="P73" s="19">
        <v>27</v>
      </c>
      <c r="Q73" s="19">
        <v>28</v>
      </c>
      <c r="R73" s="19">
        <v>25</v>
      </c>
      <c r="S73" s="19">
        <v>27</v>
      </c>
      <c r="T73" s="19">
        <v>28</v>
      </c>
      <c r="U73" s="19">
        <v>25</v>
      </c>
      <c r="V73" s="19">
        <v>27</v>
      </c>
      <c r="W73" s="19">
        <v>28</v>
      </c>
      <c r="X73" s="19">
        <v>25</v>
      </c>
      <c r="Y73" s="19">
        <v>75.456999999999994</v>
      </c>
      <c r="Z73" s="19">
        <v>674</v>
      </c>
      <c r="AA73" s="19">
        <v>674</v>
      </c>
      <c r="AB73" s="19">
        <v>0</v>
      </c>
      <c r="AC73" s="19">
        <v>285.74</v>
      </c>
      <c r="AD73" s="19">
        <v>47.3</v>
      </c>
      <c r="AE73" s="19">
        <v>48.7</v>
      </c>
      <c r="AF73" s="19">
        <v>42.9</v>
      </c>
      <c r="AG73" s="19">
        <v>2294100000</v>
      </c>
      <c r="AH73" s="19">
        <v>4754100000</v>
      </c>
      <c r="AI73" s="19">
        <v>3377799999.99999</v>
      </c>
      <c r="AJ73" s="19">
        <v>32</v>
      </c>
      <c r="AL73">
        <v>186</v>
      </c>
      <c r="AM73" t="s">
        <v>683</v>
      </c>
      <c r="AN73" t="s">
        <v>684</v>
      </c>
    </row>
    <row r="74" spans="1:41" x14ac:dyDescent="0.25">
      <c r="A74" s="19" t="s">
        <v>436</v>
      </c>
      <c r="B74" s="19" t="s">
        <v>436</v>
      </c>
      <c r="C74" s="19" t="s">
        <v>77</v>
      </c>
      <c r="D74" s="19"/>
      <c r="E74" s="21">
        <v>7.8323999999999998</v>
      </c>
      <c r="F74" s="21">
        <v>7.9968700000000004</v>
      </c>
      <c r="G74" s="21">
        <v>8.2336600000000004</v>
      </c>
      <c r="H74" s="21">
        <f t="shared" si="1"/>
        <v>8.0209766666666678</v>
      </c>
      <c r="I74" s="19"/>
      <c r="J74" s="19" t="s">
        <v>437</v>
      </c>
      <c r="K74" s="19"/>
      <c r="L74" s="19">
        <v>67983000</v>
      </c>
      <c r="M74" s="19">
        <v>99282000</v>
      </c>
      <c r="N74" s="19">
        <v>171260000</v>
      </c>
      <c r="O74" s="19">
        <v>1</v>
      </c>
      <c r="P74" s="19">
        <v>2</v>
      </c>
      <c r="Q74" s="19">
        <v>2</v>
      </c>
      <c r="R74" s="19">
        <v>2</v>
      </c>
      <c r="S74" s="19">
        <v>2</v>
      </c>
      <c r="T74" s="19">
        <v>2</v>
      </c>
      <c r="U74" s="19">
        <v>2</v>
      </c>
      <c r="V74" s="19">
        <v>2</v>
      </c>
      <c r="W74" s="19">
        <v>2</v>
      </c>
      <c r="X74" s="19">
        <v>2</v>
      </c>
      <c r="Y74" s="19">
        <v>13.279</v>
      </c>
      <c r="Z74" s="19">
        <v>126</v>
      </c>
      <c r="AA74" s="19">
        <v>126</v>
      </c>
      <c r="AB74" s="19">
        <v>0</v>
      </c>
      <c r="AC74" s="19">
        <v>3.9695999999999998</v>
      </c>
      <c r="AD74" s="19">
        <v>10.3</v>
      </c>
      <c r="AE74" s="19">
        <v>10.3</v>
      </c>
      <c r="AF74" s="19">
        <v>10.3</v>
      </c>
      <c r="AG74" s="19">
        <v>142360000</v>
      </c>
      <c r="AH74" s="19">
        <v>204660000</v>
      </c>
      <c r="AI74" s="19">
        <v>351590000</v>
      </c>
      <c r="AJ74" s="19">
        <v>2</v>
      </c>
      <c r="AL74">
        <v>118</v>
      </c>
      <c r="AM74">
        <v>100</v>
      </c>
    </row>
    <row r="75" spans="1:41" x14ac:dyDescent="0.25">
      <c r="A75" s="19" t="s">
        <v>453</v>
      </c>
      <c r="B75" s="19" t="s">
        <v>453</v>
      </c>
      <c r="C75" s="19" t="s">
        <v>455</v>
      </c>
      <c r="D75" s="19" t="s">
        <v>456</v>
      </c>
      <c r="E75" s="21">
        <v>7.7874400000000001</v>
      </c>
      <c r="F75" s="21">
        <v>7.9882299999999997</v>
      </c>
      <c r="G75" s="21">
        <v>7.9699299999999997</v>
      </c>
      <c r="H75" s="21">
        <f t="shared" si="1"/>
        <v>7.9151999999999996</v>
      </c>
      <c r="I75" s="19" t="s">
        <v>457</v>
      </c>
      <c r="J75" s="19" t="s">
        <v>458</v>
      </c>
      <c r="K75" s="19" t="s">
        <v>459</v>
      </c>
      <c r="L75" s="19">
        <v>61297000</v>
      </c>
      <c r="M75" s="19">
        <v>97327000</v>
      </c>
      <c r="N75" s="19">
        <v>93310000</v>
      </c>
      <c r="O75" s="19">
        <v>1</v>
      </c>
      <c r="P75" s="19">
        <v>16</v>
      </c>
      <c r="Q75" s="19">
        <v>16</v>
      </c>
      <c r="R75" s="19">
        <v>16</v>
      </c>
      <c r="S75" s="19">
        <v>16</v>
      </c>
      <c r="T75" s="19">
        <v>16</v>
      </c>
      <c r="U75" s="19">
        <v>16</v>
      </c>
      <c r="V75" s="19">
        <v>16</v>
      </c>
      <c r="W75" s="19">
        <v>16</v>
      </c>
      <c r="X75" s="19">
        <v>16</v>
      </c>
      <c r="Y75" s="19">
        <v>67.19</v>
      </c>
      <c r="Z75" s="19">
        <v>612</v>
      </c>
      <c r="AA75" s="19">
        <v>612</v>
      </c>
      <c r="AB75" s="19">
        <v>0</v>
      </c>
      <c r="AC75" s="19">
        <v>74.525000000000006</v>
      </c>
      <c r="AD75" s="19">
        <v>22.7</v>
      </c>
      <c r="AE75" s="19">
        <v>20.8</v>
      </c>
      <c r="AF75" s="19">
        <v>19.8</v>
      </c>
      <c r="AG75" s="19">
        <v>1975399999.99999</v>
      </c>
      <c r="AH75" s="19">
        <v>3281299999.99999</v>
      </c>
      <c r="AI75" s="19">
        <v>3015299999.99999</v>
      </c>
      <c r="AJ75" s="19">
        <v>28</v>
      </c>
      <c r="AL75">
        <v>124</v>
      </c>
      <c r="AN75" t="s">
        <v>454</v>
      </c>
    </row>
    <row r="76" spans="1:41" x14ac:dyDescent="0.25">
      <c r="A76" s="19" t="s">
        <v>2613</v>
      </c>
      <c r="B76" s="19" t="s">
        <v>2613</v>
      </c>
      <c r="C76" s="19" t="s">
        <v>1307</v>
      </c>
      <c r="D76" s="19" t="s">
        <v>2617</v>
      </c>
      <c r="E76" s="21">
        <v>7.8186099999999996</v>
      </c>
      <c r="F76" s="21">
        <v>7.9873399999999997</v>
      </c>
      <c r="G76" s="21">
        <v>8.1445399999999992</v>
      </c>
      <c r="H76" s="21">
        <f t="shared" si="1"/>
        <v>7.9834966666666665</v>
      </c>
      <c r="I76" s="19"/>
      <c r="J76" s="19" t="s">
        <v>2618</v>
      </c>
      <c r="K76" s="19" t="s">
        <v>2619</v>
      </c>
      <c r="L76" s="19">
        <v>65859000</v>
      </c>
      <c r="M76" s="19">
        <v>97128000</v>
      </c>
      <c r="N76" s="19">
        <v>139490000</v>
      </c>
      <c r="O76" s="19">
        <v>1</v>
      </c>
      <c r="P76" s="19">
        <v>23</v>
      </c>
      <c r="Q76" s="19">
        <v>25</v>
      </c>
      <c r="R76" s="19">
        <v>25</v>
      </c>
      <c r="S76" s="19">
        <v>23</v>
      </c>
      <c r="T76" s="19">
        <v>25</v>
      </c>
      <c r="U76" s="19">
        <v>25</v>
      </c>
      <c r="V76" s="19">
        <v>22</v>
      </c>
      <c r="W76" s="19">
        <v>24</v>
      </c>
      <c r="X76" s="19">
        <v>24</v>
      </c>
      <c r="Y76" s="19">
        <v>102.41</v>
      </c>
      <c r="Z76" s="19">
        <v>946</v>
      </c>
      <c r="AA76" s="19">
        <v>946</v>
      </c>
      <c r="AB76" s="19">
        <v>0</v>
      </c>
      <c r="AC76" s="19">
        <v>250.65</v>
      </c>
      <c r="AD76" s="19">
        <v>25.5</v>
      </c>
      <c r="AE76" s="19">
        <v>23.5</v>
      </c>
      <c r="AF76" s="19">
        <v>26</v>
      </c>
      <c r="AG76" s="19">
        <v>3615799999.99999</v>
      </c>
      <c r="AH76" s="19">
        <v>5448300000</v>
      </c>
      <c r="AI76" s="19">
        <v>7524099999.9999905</v>
      </c>
      <c r="AJ76" s="19">
        <v>39</v>
      </c>
      <c r="AL76">
        <v>860</v>
      </c>
      <c r="AM76" t="s">
        <v>2614</v>
      </c>
      <c r="AN76" t="s">
        <v>2615</v>
      </c>
    </row>
    <row r="77" spans="1:41" x14ac:dyDescent="0.25">
      <c r="A77" s="19" t="s">
        <v>1304</v>
      </c>
      <c r="B77" s="19" t="s">
        <v>1304</v>
      </c>
      <c r="C77" s="19" t="s">
        <v>1307</v>
      </c>
      <c r="D77" s="19" t="s">
        <v>1308</v>
      </c>
      <c r="E77" s="21">
        <v>7.6491899999999999</v>
      </c>
      <c r="F77" s="21">
        <v>7.9789700000000003</v>
      </c>
      <c r="G77" s="21">
        <v>7.2788399999999998</v>
      </c>
      <c r="H77" s="21">
        <f t="shared" si="1"/>
        <v>7.6356666666666664</v>
      </c>
      <c r="I77" s="19"/>
      <c r="J77" s="19" t="s">
        <v>1309</v>
      </c>
      <c r="K77" s="19" t="s">
        <v>1310</v>
      </c>
      <c r="L77" s="19">
        <v>44585000</v>
      </c>
      <c r="M77" s="19">
        <v>95274000</v>
      </c>
      <c r="N77" s="19">
        <v>19004000</v>
      </c>
      <c r="O77" s="19">
        <v>1</v>
      </c>
      <c r="P77" s="19">
        <v>24</v>
      </c>
      <c r="Q77" s="19">
        <v>31</v>
      </c>
      <c r="R77" s="19">
        <v>26</v>
      </c>
      <c r="S77" s="19">
        <v>24</v>
      </c>
      <c r="T77" s="19">
        <v>31</v>
      </c>
      <c r="U77" s="19">
        <v>26</v>
      </c>
      <c r="V77" s="19">
        <v>24</v>
      </c>
      <c r="W77" s="19">
        <v>31</v>
      </c>
      <c r="X77" s="19">
        <v>26</v>
      </c>
      <c r="Y77" s="19">
        <v>63.548999999999999</v>
      </c>
      <c r="Z77" s="19">
        <v>569</v>
      </c>
      <c r="AA77" s="19">
        <v>569</v>
      </c>
      <c r="AB77" s="19">
        <v>0</v>
      </c>
      <c r="AC77" s="19">
        <v>323.31</v>
      </c>
      <c r="AD77" s="19">
        <v>43.8</v>
      </c>
      <c r="AE77" s="19">
        <v>54.7</v>
      </c>
      <c r="AF77" s="19">
        <v>44.5</v>
      </c>
      <c r="AG77" s="19">
        <v>1932399999.99999</v>
      </c>
      <c r="AH77" s="19">
        <v>4923200000</v>
      </c>
      <c r="AI77" s="19">
        <v>922870000</v>
      </c>
      <c r="AJ77" s="19">
        <v>31</v>
      </c>
      <c r="AL77">
        <v>368</v>
      </c>
      <c r="AM77" t="s">
        <v>1305</v>
      </c>
      <c r="AN77" t="s">
        <v>1306</v>
      </c>
    </row>
    <row r="78" spans="1:41" x14ac:dyDescent="0.25">
      <c r="A78" s="19" t="s">
        <v>3517</v>
      </c>
      <c r="B78" s="19" t="s">
        <v>3517</v>
      </c>
      <c r="C78" s="19" t="s">
        <v>3519</v>
      </c>
      <c r="D78" s="19" t="s">
        <v>3520</v>
      </c>
      <c r="E78" s="21">
        <v>7.7789299999999999</v>
      </c>
      <c r="F78" s="21">
        <v>7.9755700000000003</v>
      </c>
      <c r="G78" s="21">
        <v>8.0435999999999996</v>
      </c>
      <c r="H78" s="21">
        <f t="shared" si="1"/>
        <v>7.9326999999999996</v>
      </c>
      <c r="I78" s="19"/>
      <c r="J78" s="19" t="s">
        <v>5</v>
      </c>
      <c r="K78" s="19"/>
      <c r="L78" s="19">
        <v>60108000</v>
      </c>
      <c r="M78" s="19">
        <v>94530000</v>
      </c>
      <c r="N78" s="19">
        <v>110560000</v>
      </c>
      <c r="O78" s="19">
        <v>1</v>
      </c>
      <c r="P78" s="19">
        <v>3</v>
      </c>
      <c r="Q78" s="19">
        <v>3</v>
      </c>
      <c r="R78" s="19">
        <v>3</v>
      </c>
      <c r="S78" s="19">
        <v>3</v>
      </c>
      <c r="T78" s="19">
        <v>3</v>
      </c>
      <c r="U78" s="19">
        <v>3</v>
      </c>
      <c r="V78" s="19">
        <v>3</v>
      </c>
      <c r="W78" s="19">
        <v>3</v>
      </c>
      <c r="X78" s="19">
        <v>3</v>
      </c>
      <c r="Y78" s="19">
        <v>22.495000000000001</v>
      </c>
      <c r="Z78" s="19">
        <v>200</v>
      </c>
      <c r="AA78" s="19">
        <v>200</v>
      </c>
      <c r="AB78" s="19">
        <v>0</v>
      </c>
      <c r="AC78" s="19">
        <v>23.152000000000001</v>
      </c>
      <c r="AD78" s="19">
        <v>11.5</v>
      </c>
      <c r="AE78" s="19">
        <v>11.5</v>
      </c>
      <c r="AF78" s="19">
        <v>11.5</v>
      </c>
      <c r="AG78" s="19">
        <v>562410000</v>
      </c>
      <c r="AH78" s="19">
        <v>907250000</v>
      </c>
      <c r="AI78" s="19">
        <v>991170000</v>
      </c>
      <c r="AJ78" s="19">
        <v>4</v>
      </c>
      <c r="AL78">
        <v>1144</v>
      </c>
      <c r="AM78">
        <v>194</v>
      </c>
      <c r="AN78" t="s">
        <v>3518</v>
      </c>
      <c r="AO78">
        <v>2111</v>
      </c>
    </row>
    <row r="79" spans="1:41" x14ac:dyDescent="0.25">
      <c r="A79" s="19" t="s">
        <v>4030</v>
      </c>
      <c r="B79" s="19" t="s">
        <v>4030</v>
      </c>
      <c r="C79" s="19" t="s">
        <v>4031</v>
      </c>
      <c r="D79" s="19" t="s">
        <v>4032</v>
      </c>
      <c r="E79" s="21">
        <v>8.0926200000000001</v>
      </c>
      <c r="F79" s="21">
        <v>7.9648099999999999</v>
      </c>
      <c r="G79" s="21">
        <v>8.0633300000000006</v>
      </c>
      <c r="H79" s="21">
        <f t="shared" si="1"/>
        <v>8.0402533333333341</v>
      </c>
      <c r="I79" s="19" t="s">
        <v>1866</v>
      </c>
      <c r="J79" s="19" t="s">
        <v>547</v>
      </c>
      <c r="K79" s="19"/>
      <c r="L79" s="19">
        <v>123770000</v>
      </c>
      <c r="M79" s="19">
        <v>92216000</v>
      </c>
      <c r="N79" s="19">
        <v>115700000</v>
      </c>
      <c r="O79" s="19">
        <v>1</v>
      </c>
      <c r="P79" s="19">
        <v>7</v>
      </c>
      <c r="Q79" s="19">
        <v>8</v>
      </c>
      <c r="R79" s="19">
        <v>7</v>
      </c>
      <c r="S79" s="19">
        <v>7</v>
      </c>
      <c r="T79" s="19">
        <v>8</v>
      </c>
      <c r="U79" s="19">
        <v>7</v>
      </c>
      <c r="V79" s="19">
        <v>7</v>
      </c>
      <c r="W79" s="19">
        <v>8</v>
      </c>
      <c r="X79" s="19">
        <v>7</v>
      </c>
      <c r="Y79" s="19">
        <v>16.901</v>
      </c>
      <c r="Z79" s="19">
        <v>154</v>
      </c>
      <c r="AA79" s="19">
        <v>154</v>
      </c>
      <c r="AB79" s="19">
        <v>0</v>
      </c>
      <c r="AC79" s="19">
        <v>63.283000000000001</v>
      </c>
      <c r="AD79" s="19">
        <v>40.299999999999997</v>
      </c>
      <c r="AE79" s="19">
        <v>46.8</v>
      </c>
      <c r="AF79" s="19">
        <v>40.299999999999997</v>
      </c>
      <c r="AG79" s="19">
        <v>1676599999.99999</v>
      </c>
      <c r="AH79" s="19">
        <v>1313100000</v>
      </c>
      <c r="AI79" s="19">
        <v>1531999999.99999</v>
      </c>
      <c r="AJ79" s="19">
        <v>10</v>
      </c>
      <c r="AL79">
        <v>1280</v>
      </c>
      <c r="AM79">
        <v>43</v>
      </c>
    </row>
    <row r="80" spans="1:41" x14ac:dyDescent="0.25">
      <c r="A80" s="19" t="s">
        <v>2606</v>
      </c>
      <c r="B80" s="19" t="s">
        <v>2606</v>
      </c>
      <c r="C80" s="19" t="s">
        <v>2607</v>
      </c>
      <c r="D80" s="19" t="s">
        <v>2608</v>
      </c>
      <c r="E80" s="21">
        <v>7.62582</v>
      </c>
      <c r="F80" s="21">
        <v>7.96448</v>
      </c>
      <c r="G80" s="21">
        <v>6.9781500000000003</v>
      </c>
      <c r="H80" s="21">
        <f t="shared" si="1"/>
        <v>7.5228166666666665</v>
      </c>
      <c r="I80" s="19"/>
      <c r="J80" s="19"/>
      <c r="K80" s="19" t="s">
        <v>2388</v>
      </c>
      <c r="L80" s="19">
        <v>42249000</v>
      </c>
      <c r="M80" s="19">
        <v>92147000</v>
      </c>
      <c r="N80" s="19">
        <v>9509400</v>
      </c>
      <c r="O80" s="19">
        <v>1</v>
      </c>
      <c r="P80" s="19">
        <v>3</v>
      </c>
      <c r="Q80" s="19">
        <v>3</v>
      </c>
      <c r="R80" s="19">
        <v>2</v>
      </c>
      <c r="S80" s="19">
        <v>3</v>
      </c>
      <c r="T80" s="19">
        <v>3</v>
      </c>
      <c r="U80" s="19">
        <v>2</v>
      </c>
      <c r="V80" s="19">
        <v>3</v>
      </c>
      <c r="W80" s="19">
        <v>3</v>
      </c>
      <c r="X80" s="19">
        <v>2</v>
      </c>
      <c r="Y80" s="19">
        <v>16.91</v>
      </c>
      <c r="Z80" s="19">
        <v>148</v>
      </c>
      <c r="AA80" s="19">
        <v>148</v>
      </c>
      <c r="AB80" s="19">
        <v>0</v>
      </c>
      <c r="AC80" s="19">
        <v>28.067</v>
      </c>
      <c r="AD80" s="19">
        <v>21.6</v>
      </c>
      <c r="AE80" s="19">
        <v>21.6</v>
      </c>
      <c r="AF80" s="19">
        <v>12.8</v>
      </c>
      <c r="AG80" s="19">
        <v>173790000</v>
      </c>
      <c r="AH80" s="19">
        <v>378450000</v>
      </c>
      <c r="AI80" s="19">
        <v>38038000</v>
      </c>
      <c r="AJ80" s="19">
        <v>4</v>
      </c>
      <c r="AL80">
        <v>858</v>
      </c>
      <c r="AN80">
        <v>123</v>
      </c>
    </row>
    <row r="81" spans="1:41" x14ac:dyDescent="0.25">
      <c r="A81" s="19" t="s">
        <v>1628</v>
      </c>
      <c r="B81" s="19" t="s">
        <v>1628</v>
      </c>
      <c r="C81" s="19" t="s">
        <v>77</v>
      </c>
      <c r="D81" s="19" t="s">
        <v>1630</v>
      </c>
      <c r="E81" s="21">
        <v>7.6793500000000003</v>
      </c>
      <c r="F81" s="21">
        <v>7.9567500000000004</v>
      </c>
      <c r="G81" s="21">
        <v>8.0711099999999991</v>
      </c>
      <c r="H81" s="21">
        <f t="shared" si="1"/>
        <v>7.902403333333333</v>
      </c>
      <c r="I81" s="19"/>
      <c r="J81" s="19"/>
      <c r="K81" s="19"/>
      <c r="L81" s="19">
        <v>47791000</v>
      </c>
      <c r="M81" s="19">
        <v>90521000</v>
      </c>
      <c r="N81" s="19">
        <v>117790000</v>
      </c>
      <c r="O81" s="19">
        <v>1</v>
      </c>
      <c r="P81" s="19">
        <v>3</v>
      </c>
      <c r="Q81" s="19">
        <v>3</v>
      </c>
      <c r="R81" s="19">
        <v>4</v>
      </c>
      <c r="S81" s="19">
        <v>3</v>
      </c>
      <c r="T81" s="19">
        <v>3</v>
      </c>
      <c r="U81" s="19">
        <v>4</v>
      </c>
      <c r="V81" s="19">
        <v>3</v>
      </c>
      <c r="W81" s="19">
        <v>3</v>
      </c>
      <c r="X81" s="19">
        <v>4</v>
      </c>
      <c r="Y81" s="19">
        <v>27.334</v>
      </c>
      <c r="Z81" s="19">
        <v>258</v>
      </c>
      <c r="AA81" s="19">
        <v>258</v>
      </c>
      <c r="AB81" s="19">
        <v>0</v>
      </c>
      <c r="AC81" s="19">
        <v>227.56</v>
      </c>
      <c r="AD81" s="19">
        <v>9.3000000000000007</v>
      </c>
      <c r="AE81" s="19">
        <v>9.3000000000000007</v>
      </c>
      <c r="AF81" s="19">
        <v>12.4</v>
      </c>
      <c r="AG81" s="19">
        <v>337000000</v>
      </c>
      <c r="AH81" s="19">
        <v>650340000</v>
      </c>
      <c r="AI81" s="19">
        <v>783030000</v>
      </c>
      <c r="AJ81" s="19">
        <v>6</v>
      </c>
      <c r="AL81">
        <v>476</v>
      </c>
      <c r="AM81">
        <v>206</v>
      </c>
      <c r="AN81" t="s">
        <v>1629</v>
      </c>
    </row>
    <row r="82" spans="1:41" x14ac:dyDescent="0.25">
      <c r="A82" s="19" t="s">
        <v>3186</v>
      </c>
      <c r="B82" s="19" t="s">
        <v>3186</v>
      </c>
      <c r="C82" s="19" t="s">
        <v>3187</v>
      </c>
      <c r="D82" s="19" t="s">
        <v>3188</v>
      </c>
      <c r="E82" s="21">
        <v>7.2671999999999999</v>
      </c>
      <c r="F82" s="21">
        <v>7.9560700000000004</v>
      </c>
      <c r="G82" s="21">
        <v>7.0202799999999996</v>
      </c>
      <c r="H82" s="21">
        <f t="shared" si="1"/>
        <v>7.4145166666666666</v>
      </c>
      <c r="I82" s="19" t="s">
        <v>2386</v>
      </c>
      <c r="J82" s="19" t="s">
        <v>3189</v>
      </c>
      <c r="K82" s="19" t="s">
        <v>2388</v>
      </c>
      <c r="L82" s="19">
        <v>18501000</v>
      </c>
      <c r="M82" s="19">
        <v>90379000</v>
      </c>
      <c r="N82" s="19">
        <v>10478000</v>
      </c>
      <c r="O82" s="19">
        <v>1</v>
      </c>
      <c r="P82" s="19">
        <v>3</v>
      </c>
      <c r="Q82" s="19">
        <v>5</v>
      </c>
      <c r="R82" s="19">
        <v>4</v>
      </c>
      <c r="S82" s="19">
        <v>3</v>
      </c>
      <c r="T82" s="19">
        <v>5</v>
      </c>
      <c r="U82" s="19">
        <v>4</v>
      </c>
      <c r="V82" s="19">
        <v>3</v>
      </c>
      <c r="W82" s="19">
        <v>5</v>
      </c>
      <c r="X82" s="19">
        <v>4</v>
      </c>
      <c r="Y82" s="19">
        <v>16.119</v>
      </c>
      <c r="Z82" s="19">
        <v>145</v>
      </c>
      <c r="AA82" s="19">
        <v>145</v>
      </c>
      <c r="AB82" s="19">
        <v>0</v>
      </c>
      <c r="AC82" s="19">
        <v>218.2</v>
      </c>
      <c r="AD82" s="19">
        <v>25.5</v>
      </c>
      <c r="AE82" s="19">
        <v>46.2</v>
      </c>
      <c r="AF82" s="19">
        <v>31.7</v>
      </c>
      <c r="AG82" s="19">
        <v>129510000</v>
      </c>
      <c r="AH82" s="19">
        <v>848880000</v>
      </c>
      <c r="AI82" s="19">
        <v>75364000</v>
      </c>
      <c r="AJ82" s="19">
        <v>7</v>
      </c>
      <c r="AL82">
        <v>1042</v>
      </c>
      <c r="AN82">
        <v>120</v>
      </c>
    </row>
    <row r="83" spans="1:41" x14ac:dyDescent="0.25">
      <c r="A83" s="19" t="s">
        <v>3589</v>
      </c>
      <c r="B83" s="19" t="s">
        <v>3589</v>
      </c>
      <c r="C83" s="19" t="s">
        <v>3592</v>
      </c>
      <c r="D83" s="19" t="s">
        <v>3593</v>
      </c>
      <c r="E83" s="21">
        <v>7.7000900000000003</v>
      </c>
      <c r="F83" s="21">
        <v>7.95235</v>
      </c>
      <c r="G83" s="21">
        <v>7.76058</v>
      </c>
      <c r="H83" s="21">
        <f t="shared" si="1"/>
        <v>7.8043399999999998</v>
      </c>
      <c r="I83" s="19" t="s">
        <v>3594</v>
      </c>
      <c r="J83" s="19" t="s">
        <v>3595</v>
      </c>
      <c r="K83" s="19" t="s">
        <v>3596</v>
      </c>
      <c r="L83" s="19">
        <v>50129000</v>
      </c>
      <c r="M83" s="19">
        <v>89608000</v>
      </c>
      <c r="N83" s="19">
        <v>57621000</v>
      </c>
      <c r="O83" s="19">
        <v>1</v>
      </c>
      <c r="P83" s="19">
        <v>32</v>
      </c>
      <c r="Q83" s="19">
        <v>34</v>
      </c>
      <c r="R83" s="19">
        <v>32</v>
      </c>
      <c r="S83" s="19">
        <v>32</v>
      </c>
      <c r="T83" s="19">
        <v>34</v>
      </c>
      <c r="U83" s="19">
        <v>32</v>
      </c>
      <c r="V83" s="19">
        <v>32</v>
      </c>
      <c r="W83" s="19">
        <v>34</v>
      </c>
      <c r="X83" s="19">
        <v>32</v>
      </c>
      <c r="Y83" s="19">
        <v>68.644000000000005</v>
      </c>
      <c r="Z83" s="19">
        <v>621</v>
      </c>
      <c r="AA83" s="19">
        <v>621</v>
      </c>
      <c r="AB83" s="19">
        <v>0</v>
      </c>
      <c r="AC83" s="19">
        <v>255.26</v>
      </c>
      <c r="AD83" s="19">
        <v>45.1</v>
      </c>
      <c r="AE83" s="19">
        <v>48.5</v>
      </c>
      <c r="AF83" s="19">
        <v>44.3</v>
      </c>
      <c r="AG83" s="19">
        <v>2481500000</v>
      </c>
      <c r="AH83" s="19">
        <v>4819100000</v>
      </c>
      <c r="AI83" s="19">
        <v>2969399999.99999</v>
      </c>
      <c r="AJ83" s="19">
        <v>36</v>
      </c>
      <c r="AL83">
        <v>1171</v>
      </c>
      <c r="AM83" t="s">
        <v>3590</v>
      </c>
      <c r="AN83" t="s">
        <v>3591</v>
      </c>
    </row>
    <row r="84" spans="1:41" x14ac:dyDescent="0.25">
      <c r="A84" s="19" t="s">
        <v>4106</v>
      </c>
      <c r="B84" s="19" t="s">
        <v>4106</v>
      </c>
      <c r="C84" s="19" t="s">
        <v>4107</v>
      </c>
      <c r="D84" s="19" t="s">
        <v>4108</v>
      </c>
      <c r="E84" s="21">
        <v>7.6352700000000002</v>
      </c>
      <c r="F84" s="21">
        <v>7.9470799999999997</v>
      </c>
      <c r="G84" s="21">
        <v>7.8340399999999999</v>
      </c>
      <c r="H84" s="21">
        <f t="shared" si="1"/>
        <v>7.805463333333333</v>
      </c>
      <c r="I84" s="19" t="s">
        <v>3626</v>
      </c>
      <c r="J84" s="19" t="s">
        <v>4012</v>
      </c>
      <c r="K84" s="19"/>
      <c r="L84" s="19">
        <v>43179000</v>
      </c>
      <c r="M84" s="19">
        <v>88527000</v>
      </c>
      <c r="N84" s="19">
        <v>68240000</v>
      </c>
      <c r="O84" s="19">
        <v>1</v>
      </c>
      <c r="P84" s="19">
        <v>4</v>
      </c>
      <c r="Q84" s="19">
        <v>4</v>
      </c>
      <c r="R84" s="19">
        <v>4</v>
      </c>
      <c r="S84" s="19">
        <v>4</v>
      </c>
      <c r="T84" s="19">
        <v>4</v>
      </c>
      <c r="U84" s="19">
        <v>4</v>
      </c>
      <c r="V84" s="19">
        <v>4</v>
      </c>
      <c r="W84" s="19">
        <v>4</v>
      </c>
      <c r="X84" s="19">
        <v>4</v>
      </c>
      <c r="Y84" s="19">
        <v>10.311</v>
      </c>
      <c r="Z84" s="19">
        <v>88</v>
      </c>
      <c r="AA84" s="19">
        <v>88</v>
      </c>
      <c r="AB84" s="19">
        <v>0</v>
      </c>
      <c r="AC84" s="19">
        <v>7.9701000000000004</v>
      </c>
      <c r="AD84" s="19">
        <v>37.5</v>
      </c>
      <c r="AE84" s="19">
        <v>37.5</v>
      </c>
      <c r="AF84" s="19">
        <v>37.5</v>
      </c>
      <c r="AG84" s="19">
        <v>188740000</v>
      </c>
      <c r="AH84" s="19">
        <v>377510000</v>
      </c>
      <c r="AI84" s="19">
        <v>306920000</v>
      </c>
      <c r="AJ84" s="19">
        <v>4</v>
      </c>
      <c r="AL84">
        <v>1298</v>
      </c>
      <c r="AN84">
        <v>26</v>
      </c>
      <c r="AO84">
        <v>57</v>
      </c>
    </row>
    <row r="85" spans="1:41" x14ac:dyDescent="0.25">
      <c r="A85" s="19" t="s">
        <v>1070</v>
      </c>
      <c r="B85" s="19" t="s">
        <v>1070</v>
      </c>
      <c r="C85" s="19" t="s">
        <v>1074</v>
      </c>
      <c r="D85" s="19" t="s">
        <v>1075</v>
      </c>
      <c r="E85" s="21">
        <v>7.8366300000000004</v>
      </c>
      <c r="F85" s="21">
        <v>7.9345299999999996</v>
      </c>
      <c r="G85" s="21">
        <v>7.94712</v>
      </c>
      <c r="H85" s="21">
        <f t="shared" si="1"/>
        <v>7.9060933333333336</v>
      </c>
      <c r="I85" s="19"/>
      <c r="J85" s="19" t="s">
        <v>1076</v>
      </c>
      <c r="K85" s="19"/>
      <c r="L85" s="19">
        <v>68649000</v>
      </c>
      <c r="M85" s="19">
        <v>86006000</v>
      </c>
      <c r="N85" s="19">
        <v>88537000</v>
      </c>
      <c r="O85" s="19">
        <v>2</v>
      </c>
      <c r="P85" s="19">
        <v>18</v>
      </c>
      <c r="Q85" s="19">
        <v>21</v>
      </c>
      <c r="R85" s="19">
        <v>18</v>
      </c>
      <c r="S85" s="19">
        <v>18</v>
      </c>
      <c r="T85" s="19">
        <v>21</v>
      </c>
      <c r="U85" s="19">
        <v>18</v>
      </c>
      <c r="V85" s="19">
        <v>10</v>
      </c>
      <c r="W85" s="19">
        <v>12</v>
      </c>
      <c r="X85" s="19">
        <v>11</v>
      </c>
      <c r="Y85" s="19">
        <v>239.04</v>
      </c>
      <c r="Z85" s="19">
        <v>2199</v>
      </c>
      <c r="AA85" s="19" t="s">
        <v>1071</v>
      </c>
      <c r="AB85" s="19">
        <v>0</v>
      </c>
      <c r="AC85" s="19">
        <v>214.31</v>
      </c>
      <c r="AD85" s="19">
        <v>7.2</v>
      </c>
      <c r="AE85" s="19">
        <v>8</v>
      </c>
      <c r="AF85" s="19">
        <v>6.5</v>
      </c>
      <c r="AG85" s="19">
        <v>3923099999.99999</v>
      </c>
      <c r="AH85" s="19">
        <v>5048400000</v>
      </c>
      <c r="AI85" s="19">
        <v>5068400000</v>
      </c>
      <c r="AJ85" s="19">
        <v>54</v>
      </c>
      <c r="AL85">
        <v>301</v>
      </c>
      <c r="AM85" t="s">
        <v>1072</v>
      </c>
      <c r="AN85" t="s">
        <v>1073</v>
      </c>
    </row>
    <row r="86" spans="1:41" x14ac:dyDescent="0.25">
      <c r="A86" s="19" t="s">
        <v>3207</v>
      </c>
      <c r="B86" s="19" t="s">
        <v>3207</v>
      </c>
      <c r="C86" s="19" t="s">
        <v>3208</v>
      </c>
      <c r="D86" s="19" t="s">
        <v>3209</v>
      </c>
      <c r="E86" s="21">
        <v>7.9421299999999997</v>
      </c>
      <c r="F86" s="21">
        <v>7.9343399999999997</v>
      </c>
      <c r="G86" s="21">
        <v>8.4304600000000001</v>
      </c>
      <c r="H86" s="21">
        <f t="shared" si="1"/>
        <v>8.102310000000001</v>
      </c>
      <c r="I86" s="19" t="s">
        <v>3210</v>
      </c>
      <c r="J86" s="19"/>
      <c r="K86" s="19"/>
      <c r="L86" s="19">
        <v>87524000</v>
      </c>
      <c r="M86" s="19">
        <v>85969000</v>
      </c>
      <c r="N86" s="19">
        <v>269440000</v>
      </c>
      <c r="O86" s="19">
        <v>1</v>
      </c>
      <c r="P86" s="19">
        <v>8</v>
      </c>
      <c r="Q86" s="19">
        <v>8</v>
      </c>
      <c r="R86" s="19">
        <v>10</v>
      </c>
      <c r="S86" s="19">
        <v>8</v>
      </c>
      <c r="T86" s="19">
        <v>8</v>
      </c>
      <c r="U86" s="19">
        <v>10</v>
      </c>
      <c r="V86" s="19">
        <v>8</v>
      </c>
      <c r="W86" s="19">
        <v>8</v>
      </c>
      <c r="X86" s="19">
        <v>10</v>
      </c>
      <c r="Y86" s="19">
        <v>36.938000000000002</v>
      </c>
      <c r="Z86" s="19">
        <v>341</v>
      </c>
      <c r="AA86" s="19">
        <v>341</v>
      </c>
      <c r="AB86" s="19">
        <v>0</v>
      </c>
      <c r="AC86" s="19">
        <v>146.4</v>
      </c>
      <c r="AD86" s="19">
        <v>24.3</v>
      </c>
      <c r="AE86" s="19">
        <v>24.3</v>
      </c>
      <c r="AF86" s="19">
        <v>26.4</v>
      </c>
      <c r="AG86" s="19">
        <v>1942199999.99999</v>
      </c>
      <c r="AH86" s="19">
        <v>1918499999.99999</v>
      </c>
      <c r="AI86" s="19">
        <v>5724000000</v>
      </c>
      <c r="AJ86" s="19">
        <v>17</v>
      </c>
      <c r="AL86">
        <v>1047</v>
      </c>
      <c r="AN86">
        <v>149</v>
      </c>
    </row>
    <row r="87" spans="1:41" x14ac:dyDescent="0.25">
      <c r="A87" s="19" t="s">
        <v>3111</v>
      </c>
      <c r="B87" s="19" t="s">
        <v>3111</v>
      </c>
      <c r="C87" s="19" t="s">
        <v>3114</v>
      </c>
      <c r="D87" s="19" t="s">
        <v>3115</v>
      </c>
      <c r="E87" s="21">
        <v>7.6629100000000001</v>
      </c>
      <c r="F87" s="21">
        <v>7.9253499999999999</v>
      </c>
      <c r="G87" s="21">
        <v>7.87235</v>
      </c>
      <c r="H87" s="21">
        <f t="shared" si="1"/>
        <v>7.8202033333333327</v>
      </c>
      <c r="I87" s="19" t="s">
        <v>2697</v>
      </c>
      <c r="J87" s="19" t="s">
        <v>215</v>
      </c>
      <c r="K87" s="19" t="s">
        <v>3116</v>
      </c>
      <c r="L87" s="19">
        <v>46016000</v>
      </c>
      <c r="M87" s="19">
        <v>84207000</v>
      </c>
      <c r="N87" s="19">
        <v>74534000</v>
      </c>
      <c r="O87" s="19">
        <v>1</v>
      </c>
      <c r="P87" s="19">
        <v>26</v>
      </c>
      <c r="Q87" s="19">
        <v>30</v>
      </c>
      <c r="R87" s="19">
        <v>27</v>
      </c>
      <c r="S87" s="19">
        <v>26</v>
      </c>
      <c r="T87" s="19">
        <v>30</v>
      </c>
      <c r="U87" s="19">
        <v>27</v>
      </c>
      <c r="V87" s="19">
        <v>26</v>
      </c>
      <c r="W87" s="19">
        <v>30</v>
      </c>
      <c r="X87" s="19">
        <v>27</v>
      </c>
      <c r="Y87" s="19">
        <v>50.124000000000002</v>
      </c>
      <c r="Z87" s="19">
        <v>450</v>
      </c>
      <c r="AA87" s="19">
        <v>450</v>
      </c>
      <c r="AB87" s="19">
        <v>0</v>
      </c>
      <c r="AC87" s="19">
        <v>256.5</v>
      </c>
      <c r="AD87" s="19">
        <v>52.4</v>
      </c>
      <c r="AE87" s="19">
        <v>55.3</v>
      </c>
      <c r="AF87" s="19">
        <v>53.6</v>
      </c>
      <c r="AG87" s="19">
        <v>1732399999.99999</v>
      </c>
      <c r="AH87" s="19">
        <v>3676799999.99999</v>
      </c>
      <c r="AI87" s="19">
        <v>2791100000</v>
      </c>
      <c r="AJ87" s="19">
        <v>33</v>
      </c>
      <c r="AL87">
        <v>1020</v>
      </c>
      <c r="AM87" t="s">
        <v>3112</v>
      </c>
      <c r="AN87" t="s">
        <v>3113</v>
      </c>
    </row>
    <row r="88" spans="1:41" x14ac:dyDescent="0.25">
      <c r="A88" s="19" t="s">
        <v>3277</v>
      </c>
      <c r="B88" s="19" t="s">
        <v>3277</v>
      </c>
      <c r="C88" s="19" t="s">
        <v>11</v>
      </c>
      <c r="D88" s="19" t="s">
        <v>3278</v>
      </c>
      <c r="E88" s="21">
        <v>7.7950999999999997</v>
      </c>
      <c r="F88" s="21">
        <v>7.9145000000000003</v>
      </c>
      <c r="G88" s="21">
        <v>7.867</v>
      </c>
      <c r="H88" s="21">
        <f t="shared" si="1"/>
        <v>7.8588666666666667</v>
      </c>
      <c r="I88" s="19" t="s">
        <v>3279</v>
      </c>
      <c r="J88" s="19" t="s">
        <v>3280</v>
      </c>
      <c r="K88" s="19" t="s">
        <v>3281</v>
      </c>
      <c r="L88" s="19">
        <v>62388000</v>
      </c>
      <c r="M88" s="19">
        <v>82129000</v>
      </c>
      <c r="N88" s="19">
        <v>73620000</v>
      </c>
      <c r="O88" s="19">
        <v>1</v>
      </c>
      <c r="P88" s="19">
        <v>16</v>
      </c>
      <c r="Q88" s="19">
        <v>17</v>
      </c>
      <c r="R88" s="19">
        <v>17</v>
      </c>
      <c r="S88" s="19">
        <v>13</v>
      </c>
      <c r="T88" s="19">
        <v>13</v>
      </c>
      <c r="U88" s="19">
        <v>13</v>
      </c>
      <c r="V88" s="19">
        <v>5</v>
      </c>
      <c r="W88" s="19">
        <v>5</v>
      </c>
      <c r="X88" s="19">
        <v>5</v>
      </c>
      <c r="Y88" s="19">
        <v>32.954999999999998</v>
      </c>
      <c r="Z88" s="19">
        <v>298</v>
      </c>
      <c r="AA88" s="19">
        <v>298</v>
      </c>
      <c r="AB88" s="19">
        <v>0</v>
      </c>
      <c r="AC88" s="19">
        <v>112.59</v>
      </c>
      <c r="AD88" s="19">
        <v>40.9</v>
      </c>
      <c r="AE88" s="19">
        <v>43.6</v>
      </c>
      <c r="AF88" s="19">
        <v>43.6</v>
      </c>
      <c r="AG88" s="19">
        <v>1594599999.99999</v>
      </c>
      <c r="AH88" s="19">
        <v>2160500000</v>
      </c>
      <c r="AI88" s="19">
        <v>1927599999.99999</v>
      </c>
      <c r="AJ88" s="19">
        <v>20</v>
      </c>
      <c r="AL88">
        <v>1067</v>
      </c>
      <c r="AM88">
        <v>88</v>
      </c>
      <c r="AN88" t="s">
        <v>10</v>
      </c>
    </row>
    <row r="89" spans="1:41" x14ac:dyDescent="0.25">
      <c r="A89" s="19" t="s">
        <v>3381</v>
      </c>
      <c r="B89" s="19" t="s">
        <v>3381</v>
      </c>
      <c r="C89" s="19" t="s">
        <v>2518</v>
      </c>
      <c r="D89" s="19" t="s">
        <v>3385</v>
      </c>
      <c r="E89" s="21">
        <v>7.84849</v>
      </c>
      <c r="F89" s="21">
        <v>7.9138700000000002</v>
      </c>
      <c r="G89" s="21">
        <v>8.1771899999999995</v>
      </c>
      <c r="H89" s="21">
        <f t="shared" si="1"/>
        <v>7.9798499999999999</v>
      </c>
      <c r="I89" s="19" t="s">
        <v>3386</v>
      </c>
      <c r="J89" s="19" t="s">
        <v>517</v>
      </c>
      <c r="K89" s="19" t="s">
        <v>2520</v>
      </c>
      <c r="L89" s="19">
        <v>70549000</v>
      </c>
      <c r="M89" s="19">
        <v>82010000</v>
      </c>
      <c r="N89" s="19">
        <v>150380000</v>
      </c>
      <c r="O89" s="19">
        <v>1</v>
      </c>
      <c r="P89" s="19">
        <v>31</v>
      </c>
      <c r="Q89" s="19">
        <v>35</v>
      </c>
      <c r="R89" s="19">
        <v>35</v>
      </c>
      <c r="S89" s="19">
        <v>31</v>
      </c>
      <c r="T89" s="19">
        <v>35</v>
      </c>
      <c r="U89" s="19">
        <v>35</v>
      </c>
      <c r="V89" s="19">
        <v>31</v>
      </c>
      <c r="W89" s="19">
        <v>35</v>
      </c>
      <c r="X89" s="19">
        <v>35</v>
      </c>
      <c r="Y89" s="19">
        <v>87.513999999999996</v>
      </c>
      <c r="Z89" s="19">
        <v>752</v>
      </c>
      <c r="AA89" s="19">
        <v>752</v>
      </c>
      <c r="AB89" s="19">
        <v>0</v>
      </c>
      <c r="AC89" s="19">
        <v>250.77</v>
      </c>
      <c r="AD89" s="19">
        <v>34.299999999999997</v>
      </c>
      <c r="AE89" s="19">
        <v>40.799999999999997</v>
      </c>
      <c r="AF89" s="19">
        <v>39.1</v>
      </c>
      <c r="AG89" s="19">
        <v>4259099999.99999</v>
      </c>
      <c r="AH89" s="19">
        <v>4873600000</v>
      </c>
      <c r="AI89" s="19">
        <v>8460799999.9999905</v>
      </c>
      <c r="AJ89" s="19">
        <v>40</v>
      </c>
      <c r="AL89">
        <v>1105</v>
      </c>
      <c r="AM89" t="s">
        <v>3382</v>
      </c>
      <c r="AN89" t="s">
        <v>3383</v>
      </c>
    </row>
    <row r="90" spans="1:41" x14ac:dyDescent="0.25">
      <c r="A90" s="19" t="s">
        <v>1043</v>
      </c>
      <c r="B90" s="19" t="s">
        <v>1043</v>
      </c>
      <c r="C90" s="19" t="s">
        <v>1045</v>
      </c>
      <c r="D90" s="19" t="s">
        <v>1046</v>
      </c>
      <c r="E90" s="21">
        <v>7.6237899999999996</v>
      </c>
      <c r="F90" s="21">
        <v>7.9135400000000002</v>
      </c>
      <c r="G90" s="21">
        <v>6.8347499999999997</v>
      </c>
      <c r="H90" s="21">
        <f t="shared" si="1"/>
        <v>7.4573600000000004</v>
      </c>
      <c r="I90" s="19" t="s">
        <v>1047</v>
      </c>
      <c r="J90" s="19"/>
      <c r="K90" s="19" t="s">
        <v>1048</v>
      </c>
      <c r="L90" s="19">
        <v>42052000</v>
      </c>
      <c r="M90" s="19">
        <v>81948000</v>
      </c>
      <c r="N90" s="19">
        <v>6835200</v>
      </c>
      <c r="O90" s="19">
        <v>1</v>
      </c>
      <c r="P90" s="19">
        <v>19</v>
      </c>
      <c r="Q90" s="19">
        <v>19</v>
      </c>
      <c r="R90" s="19">
        <v>14</v>
      </c>
      <c r="S90" s="19">
        <v>19</v>
      </c>
      <c r="T90" s="19">
        <v>19</v>
      </c>
      <c r="U90" s="19">
        <v>14</v>
      </c>
      <c r="V90" s="19">
        <v>19</v>
      </c>
      <c r="W90" s="19">
        <v>19</v>
      </c>
      <c r="X90" s="19">
        <v>14</v>
      </c>
      <c r="Y90" s="19">
        <v>60.139000000000003</v>
      </c>
      <c r="Z90" s="19">
        <v>521</v>
      </c>
      <c r="AA90" s="19">
        <v>521</v>
      </c>
      <c r="AB90" s="19">
        <v>0</v>
      </c>
      <c r="AC90" s="19">
        <v>83.448999999999998</v>
      </c>
      <c r="AD90" s="19">
        <v>37.200000000000003</v>
      </c>
      <c r="AE90" s="19">
        <v>37.200000000000003</v>
      </c>
      <c r="AF90" s="19">
        <v>25.9</v>
      </c>
      <c r="AG90" s="19">
        <v>965580000</v>
      </c>
      <c r="AH90" s="19">
        <v>2007199999.99999</v>
      </c>
      <c r="AI90" s="19">
        <v>151410000</v>
      </c>
      <c r="AJ90" s="19">
        <v>21</v>
      </c>
      <c r="AL90">
        <v>294</v>
      </c>
      <c r="AN90" t="s">
        <v>1044</v>
      </c>
      <c r="AO90">
        <v>8</v>
      </c>
    </row>
    <row r="91" spans="1:41" x14ac:dyDescent="0.25">
      <c r="A91" s="19" t="s">
        <v>71</v>
      </c>
      <c r="B91" s="19" t="s">
        <v>71</v>
      </c>
      <c r="C91" s="19" t="s">
        <v>73</v>
      </c>
      <c r="D91" s="19" t="s">
        <v>74</v>
      </c>
      <c r="E91" s="21">
        <v>7.6576899999999997</v>
      </c>
      <c r="F91" s="21">
        <v>7.8956299999999997</v>
      </c>
      <c r="G91" s="21">
        <v>7.9588400000000004</v>
      </c>
      <c r="H91" s="21">
        <f t="shared" si="1"/>
        <v>7.8373866666666672</v>
      </c>
      <c r="I91" s="19"/>
      <c r="J91" s="19"/>
      <c r="K91" s="19" t="s">
        <v>75</v>
      </c>
      <c r="L91" s="19">
        <v>45466000</v>
      </c>
      <c r="M91" s="19">
        <v>78638000</v>
      </c>
      <c r="N91" s="19">
        <v>90957000</v>
      </c>
      <c r="O91" s="19">
        <v>1</v>
      </c>
      <c r="P91" s="19">
        <v>22</v>
      </c>
      <c r="Q91" s="19">
        <v>23</v>
      </c>
      <c r="R91" s="19">
        <v>22</v>
      </c>
      <c r="S91" s="19">
        <v>22</v>
      </c>
      <c r="T91" s="19">
        <v>23</v>
      </c>
      <c r="U91" s="19">
        <v>22</v>
      </c>
      <c r="V91" s="19">
        <v>22</v>
      </c>
      <c r="W91" s="19">
        <v>23</v>
      </c>
      <c r="X91" s="19">
        <v>22</v>
      </c>
      <c r="Y91" s="19">
        <v>56.526000000000003</v>
      </c>
      <c r="Z91" s="19">
        <v>517</v>
      </c>
      <c r="AA91" s="19">
        <v>517</v>
      </c>
      <c r="AB91" s="19">
        <v>0</v>
      </c>
      <c r="AC91" s="19">
        <v>270</v>
      </c>
      <c r="AD91" s="19">
        <v>36.9</v>
      </c>
      <c r="AE91" s="19">
        <v>41.8</v>
      </c>
      <c r="AF91" s="19">
        <v>36.9</v>
      </c>
      <c r="AG91" s="19">
        <v>1733299999.99999</v>
      </c>
      <c r="AH91" s="19">
        <v>4022499999.99999</v>
      </c>
      <c r="AI91" s="19">
        <v>3484599999.99999</v>
      </c>
      <c r="AJ91" s="19">
        <v>25</v>
      </c>
      <c r="AL91">
        <v>22</v>
      </c>
      <c r="AM91">
        <v>203</v>
      </c>
      <c r="AN91" t="s">
        <v>72</v>
      </c>
    </row>
    <row r="92" spans="1:41" x14ac:dyDescent="0.25">
      <c r="A92" s="19" t="s">
        <v>3628</v>
      </c>
      <c r="B92" s="19" t="s">
        <v>3628</v>
      </c>
      <c r="C92" s="19" t="s">
        <v>257</v>
      </c>
      <c r="D92" s="19" t="s">
        <v>3631</v>
      </c>
      <c r="E92" s="21">
        <v>7.8753399999999996</v>
      </c>
      <c r="F92" s="21">
        <v>7.8940200000000003</v>
      </c>
      <c r="G92" s="21">
        <v>8.0216399999999997</v>
      </c>
      <c r="H92" s="21">
        <f t="shared" si="1"/>
        <v>7.9303333333333326</v>
      </c>
      <c r="I92" s="19" t="s">
        <v>3632</v>
      </c>
      <c r="J92" s="19"/>
      <c r="K92" s="19" t="s">
        <v>3633</v>
      </c>
      <c r="L92" s="19">
        <v>75049000</v>
      </c>
      <c r="M92" s="19">
        <v>78346000</v>
      </c>
      <c r="N92" s="19">
        <v>105110000</v>
      </c>
      <c r="O92" s="19">
        <v>1</v>
      </c>
      <c r="P92" s="19">
        <v>27</v>
      </c>
      <c r="Q92" s="19">
        <v>29</v>
      </c>
      <c r="R92" s="19">
        <v>26</v>
      </c>
      <c r="S92" s="19">
        <v>27</v>
      </c>
      <c r="T92" s="19">
        <v>29</v>
      </c>
      <c r="U92" s="19">
        <v>26</v>
      </c>
      <c r="V92" s="19">
        <v>27</v>
      </c>
      <c r="W92" s="19">
        <v>29</v>
      </c>
      <c r="X92" s="19">
        <v>26</v>
      </c>
      <c r="Y92" s="19">
        <v>69.552000000000007</v>
      </c>
      <c r="Z92" s="19">
        <v>602</v>
      </c>
      <c r="AA92" s="19">
        <v>602</v>
      </c>
      <c r="AB92" s="19">
        <v>0</v>
      </c>
      <c r="AC92" s="19">
        <v>195.21</v>
      </c>
      <c r="AD92" s="19">
        <v>45</v>
      </c>
      <c r="AE92" s="19">
        <v>48.3</v>
      </c>
      <c r="AF92" s="19">
        <v>41</v>
      </c>
      <c r="AG92" s="19">
        <v>3167199999.99999</v>
      </c>
      <c r="AH92" s="19">
        <v>3433299999.99999</v>
      </c>
      <c r="AI92" s="19">
        <v>4278799999.99999</v>
      </c>
      <c r="AJ92" s="19">
        <v>32</v>
      </c>
      <c r="AL92">
        <v>1185</v>
      </c>
      <c r="AM92" t="s">
        <v>3629</v>
      </c>
      <c r="AN92" t="s">
        <v>3630</v>
      </c>
    </row>
    <row r="93" spans="1:41" x14ac:dyDescent="0.25">
      <c r="A93" s="19" t="s">
        <v>2401</v>
      </c>
      <c r="B93" s="19" t="s">
        <v>2401</v>
      </c>
      <c r="C93" s="19" t="s">
        <v>2403</v>
      </c>
      <c r="D93" s="19" t="s">
        <v>2404</v>
      </c>
      <c r="E93" s="21">
        <v>7.5640000000000001</v>
      </c>
      <c r="F93" s="21">
        <v>7.8925400000000003</v>
      </c>
      <c r="G93" s="21">
        <v>7.1767000000000003</v>
      </c>
      <c r="H93" s="21">
        <f t="shared" si="1"/>
        <v>7.5444133333333339</v>
      </c>
      <c r="I93" s="19" t="s">
        <v>2405</v>
      </c>
      <c r="J93" s="19" t="s">
        <v>66</v>
      </c>
      <c r="K93" s="19" t="s">
        <v>2406</v>
      </c>
      <c r="L93" s="19">
        <v>36644000</v>
      </c>
      <c r="M93" s="19">
        <v>78080000</v>
      </c>
      <c r="N93" s="19">
        <v>15021000</v>
      </c>
      <c r="O93" s="19">
        <v>1</v>
      </c>
      <c r="P93" s="19">
        <v>16</v>
      </c>
      <c r="Q93" s="19">
        <v>15</v>
      </c>
      <c r="R93" s="19">
        <v>11</v>
      </c>
      <c r="S93" s="19">
        <v>16</v>
      </c>
      <c r="T93" s="19">
        <v>15</v>
      </c>
      <c r="U93" s="19">
        <v>11</v>
      </c>
      <c r="V93" s="19">
        <v>16</v>
      </c>
      <c r="W93" s="19">
        <v>15</v>
      </c>
      <c r="X93" s="19">
        <v>11</v>
      </c>
      <c r="Y93" s="19">
        <v>44.271999999999998</v>
      </c>
      <c r="Z93" s="19">
        <v>403</v>
      </c>
      <c r="AA93" s="19">
        <v>403</v>
      </c>
      <c r="AB93" s="19">
        <v>0</v>
      </c>
      <c r="AC93" s="19">
        <v>194.42</v>
      </c>
      <c r="AD93" s="19">
        <v>47.6</v>
      </c>
      <c r="AE93" s="19">
        <v>47.6</v>
      </c>
      <c r="AF93" s="19">
        <v>35.700000000000003</v>
      </c>
      <c r="AG93" s="19">
        <v>968460000</v>
      </c>
      <c r="AH93" s="19">
        <v>2145599999.99999</v>
      </c>
      <c r="AI93" s="19">
        <v>377350000</v>
      </c>
      <c r="AJ93" s="19">
        <v>20</v>
      </c>
      <c r="AL93">
        <v>807</v>
      </c>
      <c r="AM93">
        <v>77</v>
      </c>
      <c r="AN93" t="s">
        <v>2402</v>
      </c>
    </row>
    <row r="94" spans="1:41" x14ac:dyDescent="0.25">
      <c r="A94" s="19" t="s">
        <v>2471</v>
      </c>
      <c r="B94" s="19" t="s">
        <v>2471</v>
      </c>
      <c r="C94" s="19" t="s">
        <v>2473</v>
      </c>
      <c r="D94" s="19" t="s">
        <v>2474</v>
      </c>
      <c r="E94" s="21">
        <v>7.5676500000000004</v>
      </c>
      <c r="F94" s="21">
        <v>7.8914499999999999</v>
      </c>
      <c r="G94" s="21">
        <v>7.8936700000000002</v>
      </c>
      <c r="H94" s="21">
        <f t="shared" si="1"/>
        <v>7.7842566666666668</v>
      </c>
      <c r="I94" s="19" t="s">
        <v>2475</v>
      </c>
      <c r="J94" s="19" t="s">
        <v>191</v>
      </c>
      <c r="K94" s="19" t="s">
        <v>2476</v>
      </c>
      <c r="L94" s="19">
        <v>36953000</v>
      </c>
      <c r="M94" s="19">
        <v>77884000</v>
      </c>
      <c r="N94" s="19">
        <v>78284000</v>
      </c>
      <c r="O94" s="19">
        <v>1</v>
      </c>
      <c r="P94" s="19">
        <v>12</v>
      </c>
      <c r="Q94" s="19">
        <v>13</v>
      </c>
      <c r="R94" s="19">
        <v>13</v>
      </c>
      <c r="S94" s="19">
        <v>12</v>
      </c>
      <c r="T94" s="19">
        <v>13</v>
      </c>
      <c r="U94" s="19">
        <v>13</v>
      </c>
      <c r="V94" s="19">
        <v>12</v>
      </c>
      <c r="W94" s="19">
        <v>13</v>
      </c>
      <c r="X94" s="19">
        <v>13</v>
      </c>
      <c r="Y94" s="19">
        <v>32.091000000000001</v>
      </c>
      <c r="Z94" s="19">
        <v>309</v>
      </c>
      <c r="AA94" s="19">
        <v>309</v>
      </c>
      <c r="AB94" s="19">
        <v>0</v>
      </c>
      <c r="AC94" s="19">
        <v>68.435000000000002</v>
      </c>
      <c r="AD94" s="19">
        <v>45</v>
      </c>
      <c r="AE94" s="19">
        <v>47.2</v>
      </c>
      <c r="AF94" s="19">
        <v>47.2</v>
      </c>
      <c r="AG94" s="19">
        <v>630240000</v>
      </c>
      <c r="AH94" s="19">
        <v>1308100000</v>
      </c>
      <c r="AI94" s="19">
        <v>1306000000</v>
      </c>
      <c r="AJ94" s="19">
        <v>14</v>
      </c>
      <c r="AL94">
        <v>823</v>
      </c>
      <c r="AM94">
        <v>130</v>
      </c>
      <c r="AO94">
        <v>63</v>
      </c>
    </row>
    <row r="95" spans="1:41" x14ac:dyDescent="0.25">
      <c r="A95" s="19" t="s">
        <v>1409</v>
      </c>
      <c r="B95" s="19" t="s">
        <v>1409</v>
      </c>
      <c r="C95" s="19" t="s">
        <v>1412</v>
      </c>
      <c r="D95" s="19" t="s">
        <v>1413</v>
      </c>
      <c r="E95" s="21">
        <v>7.6315299999999997</v>
      </c>
      <c r="F95" s="21">
        <v>7.8871200000000004</v>
      </c>
      <c r="G95" s="21">
        <v>7.8269599999999997</v>
      </c>
      <c r="H95" s="21">
        <f t="shared" si="1"/>
        <v>7.7818700000000005</v>
      </c>
      <c r="I95" s="19" t="s">
        <v>1414</v>
      </c>
      <c r="J95" s="19"/>
      <c r="K95" s="19" t="s">
        <v>1415</v>
      </c>
      <c r="L95" s="19">
        <v>42808000</v>
      </c>
      <c r="M95" s="19">
        <v>77111000</v>
      </c>
      <c r="N95" s="19">
        <v>67137000</v>
      </c>
      <c r="O95" s="19">
        <v>1</v>
      </c>
      <c r="P95" s="19">
        <v>33</v>
      </c>
      <c r="Q95" s="19">
        <v>34</v>
      </c>
      <c r="R95" s="19">
        <v>31</v>
      </c>
      <c r="S95" s="19">
        <v>33</v>
      </c>
      <c r="T95" s="19">
        <v>34</v>
      </c>
      <c r="U95" s="19">
        <v>31</v>
      </c>
      <c r="V95" s="19">
        <v>33</v>
      </c>
      <c r="W95" s="19">
        <v>34</v>
      </c>
      <c r="X95" s="19">
        <v>31</v>
      </c>
      <c r="Y95" s="19">
        <v>113.52</v>
      </c>
      <c r="Z95" s="19">
        <v>1012</v>
      </c>
      <c r="AA95" s="19">
        <v>1012</v>
      </c>
      <c r="AB95" s="19">
        <v>0</v>
      </c>
      <c r="AC95" s="19">
        <v>323.31</v>
      </c>
      <c r="AD95" s="19">
        <v>36.799999999999997</v>
      </c>
      <c r="AE95" s="19">
        <v>37.200000000000003</v>
      </c>
      <c r="AF95" s="19">
        <v>32.700000000000003</v>
      </c>
      <c r="AG95" s="19">
        <v>2929799999.99999</v>
      </c>
      <c r="AH95" s="19">
        <v>5612500000</v>
      </c>
      <c r="AI95" s="19">
        <v>4033699999.99999</v>
      </c>
      <c r="AJ95" s="19">
        <v>44</v>
      </c>
      <c r="AL95">
        <v>399</v>
      </c>
      <c r="AM95" t="s">
        <v>1410</v>
      </c>
      <c r="AN95" t="s">
        <v>1411</v>
      </c>
      <c r="AO95" t="s">
        <v>2472</v>
      </c>
    </row>
    <row r="96" spans="1:41" x14ac:dyDescent="0.25">
      <c r="A96" s="19" t="s">
        <v>1433</v>
      </c>
      <c r="B96" s="19" t="s">
        <v>1433</v>
      </c>
      <c r="C96" s="19" t="s">
        <v>1435</v>
      </c>
      <c r="D96" s="19" t="s">
        <v>1436</v>
      </c>
      <c r="E96" s="21">
        <v>7.7129000000000003</v>
      </c>
      <c r="F96" s="21">
        <v>7.8857900000000001</v>
      </c>
      <c r="G96" s="21">
        <v>7.8661799999999999</v>
      </c>
      <c r="H96" s="21">
        <f t="shared" si="1"/>
        <v>7.821623333333334</v>
      </c>
      <c r="I96" s="19" t="s">
        <v>1437</v>
      </c>
      <c r="J96" s="19" t="s">
        <v>215</v>
      </c>
      <c r="K96" s="19" t="s">
        <v>1438</v>
      </c>
      <c r="L96" s="19">
        <v>51630000</v>
      </c>
      <c r="M96" s="19">
        <v>76875000</v>
      </c>
      <c r="N96" s="19">
        <v>73482000</v>
      </c>
      <c r="O96" s="19">
        <v>1</v>
      </c>
      <c r="P96" s="19">
        <v>18</v>
      </c>
      <c r="Q96" s="19">
        <v>18</v>
      </c>
      <c r="R96" s="19">
        <v>16</v>
      </c>
      <c r="S96" s="19">
        <v>18</v>
      </c>
      <c r="T96" s="19">
        <v>18</v>
      </c>
      <c r="U96" s="19">
        <v>16</v>
      </c>
      <c r="V96" s="19">
        <v>18</v>
      </c>
      <c r="W96" s="19">
        <v>18</v>
      </c>
      <c r="X96" s="19">
        <v>16</v>
      </c>
      <c r="Y96" s="19">
        <v>34.776000000000003</v>
      </c>
      <c r="Z96" s="19">
        <v>329</v>
      </c>
      <c r="AA96" s="19">
        <v>329</v>
      </c>
      <c r="AB96" s="19">
        <v>0</v>
      </c>
      <c r="AC96" s="19">
        <v>195.81</v>
      </c>
      <c r="AD96" s="19">
        <v>61.1</v>
      </c>
      <c r="AE96" s="19">
        <v>66.900000000000006</v>
      </c>
      <c r="AF96" s="19">
        <v>50.8</v>
      </c>
      <c r="AG96" s="19">
        <v>1533899999.99999</v>
      </c>
      <c r="AH96" s="19">
        <v>2510900000</v>
      </c>
      <c r="AI96" s="19">
        <v>1925599999.99999</v>
      </c>
      <c r="AJ96" s="19">
        <v>19</v>
      </c>
      <c r="AL96">
        <v>405</v>
      </c>
      <c r="AM96">
        <v>188</v>
      </c>
      <c r="AN96" t="s">
        <v>1434</v>
      </c>
    </row>
    <row r="97" spans="1:41" x14ac:dyDescent="0.25">
      <c r="A97" s="19" t="s">
        <v>1293</v>
      </c>
      <c r="B97" s="19" t="s">
        <v>1293</v>
      </c>
      <c r="C97" s="19" t="s">
        <v>1295</v>
      </c>
      <c r="D97" s="19" t="s">
        <v>1296</v>
      </c>
      <c r="E97" s="21">
        <v>7.6317500000000003</v>
      </c>
      <c r="F97" s="21">
        <v>7.8796600000000003</v>
      </c>
      <c r="G97" s="21">
        <v>7.8438699999999999</v>
      </c>
      <c r="H97" s="21">
        <f t="shared" si="1"/>
        <v>7.7850933333333332</v>
      </c>
      <c r="I97" s="19"/>
      <c r="J97" s="19"/>
      <c r="K97" s="19"/>
      <c r="L97" s="19">
        <v>42830000</v>
      </c>
      <c r="M97" s="19">
        <v>75799000</v>
      </c>
      <c r="N97" s="19">
        <v>69802000</v>
      </c>
      <c r="O97" s="19">
        <v>1</v>
      </c>
      <c r="P97" s="19">
        <v>16</v>
      </c>
      <c r="Q97" s="19">
        <v>17</v>
      </c>
      <c r="R97" s="19">
        <v>16</v>
      </c>
      <c r="S97" s="19">
        <v>16</v>
      </c>
      <c r="T97" s="19">
        <v>17</v>
      </c>
      <c r="U97" s="19">
        <v>16</v>
      </c>
      <c r="V97" s="19">
        <v>16</v>
      </c>
      <c r="W97" s="19">
        <v>17</v>
      </c>
      <c r="X97" s="19">
        <v>16</v>
      </c>
      <c r="Y97" s="19">
        <v>41.106000000000002</v>
      </c>
      <c r="Z97" s="19">
        <v>372</v>
      </c>
      <c r="AA97" s="19">
        <v>372</v>
      </c>
      <c r="AB97" s="19">
        <v>0</v>
      </c>
      <c r="AC97" s="19">
        <v>103.89</v>
      </c>
      <c r="AD97" s="19">
        <v>39.5</v>
      </c>
      <c r="AE97" s="19">
        <v>41.4</v>
      </c>
      <c r="AF97" s="19">
        <v>39.5</v>
      </c>
      <c r="AG97" s="19">
        <v>1058299999.99999</v>
      </c>
      <c r="AH97" s="19">
        <v>2008299999.99999</v>
      </c>
      <c r="AI97" s="19">
        <v>1755399999.99999</v>
      </c>
      <c r="AJ97" s="19">
        <v>16</v>
      </c>
      <c r="AL97">
        <v>360</v>
      </c>
      <c r="AM97">
        <v>12</v>
      </c>
      <c r="AN97" t="s">
        <v>1294</v>
      </c>
      <c r="AO97">
        <v>151</v>
      </c>
    </row>
    <row r="98" spans="1:41" x14ac:dyDescent="0.25">
      <c r="A98" s="19" t="s">
        <v>2961</v>
      </c>
      <c r="B98" s="19" t="s">
        <v>2961</v>
      </c>
      <c r="C98" s="19" t="s">
        <v>2964</v>
      </c>
      <c r="D98" s="19" t="s">
        <v>2965</v>
      </c>
      <c r="E98" s="21">
        <v>7.5418700000000003</v>
      </c>
      <c r="F98" s="21">
        <v>7.8746799999999997</v>
      </c>
      <c r="G98" s="21">
        <v>7.7050799999999997</v>
      </c>
      <c r="H98" s="21">
        <f t="shared" si="1"/>
        <v>7.7072099999999999</v>
      </c>
      <c r="I98" s="19"/>
      <c r="J98" s="19" t="s">
        <v>215</v>
      </c>
      <c r="K98" s="19" t="s">
        <v>2966</v>
      </c>
      <c r="L98" s="19">
        <v>34823000</v>
      </c>
      <c r="M98" s="19">
        <v>74934000</v>
      </c>
      <c r="N98" s="19">
        <v>50708000</v>
      </c>
      <c r="O98" s="19">
        <v>1</v>
      </c>
      <c r="P98" s="19">
        <v>15</v>
      </c>
      <c r="Q98" s="19">
        <v>14</v>
      </c>
      <c r="R98" s="19">
        <v>15</v>
      </c>
      <c r="S98" s="19">
        <v>15</v>
      </c>
      <c r="T98" s="19">
        <v>14</v>
      </c>
      <c r="U98" s="19">
        <v>15</v>
      </c>
      <c r="V98" s="19">
        <v>15</v>
      </c>
      <c r="W98" s="19">
        <v>14</v>
      </c>
      <c r="X98" s="19">
        <v>15</v>
      </c>
      <c r="Y98" s="19">
        <v>47.26</v>
      </c>
      <c r="Z98" s="19">
        <v>431</v>
      </c>
      <c r="AA98" s="19">
        <v>431</v>
      </c>
      <c r="AB98" s="19">
        <v>0</v>
      </c>
      <c r="AC98" s="19">
        <v>207.43</v>
      </c>
      <c r="AD98" s="19">
        <v>34.6</v>
      </c>
      <c r="AE98" s="19">
        <v>32.700000000000003</v>
      </c>
      <c r="AF98" s="19">
        <v>34.6</v>
      </c>
      <c r="AG98" s="19">
        <v>1199400000</v>
      </c>
      <c r="AH98" s="19">
        <v>2698100000</v>
      </c>
      <c r="AI98" s="19">
        <v>1605099999.99999</v>
      </c>
      <c r="AJ98" s="19">
        <v>22</v>
      </c>
      <c r="AL98">
        <v>970</v>
      </c>
      <c r="AM98" t="s">
        <v>2962</v>
      </c>
      <c r="AO98" t="s">
        <v>1381</v>
      </c>
    </row>
    <row r="99" spans="1:41" x14ac:dyDescent="0.25">
      <c r="A99" s="19" t="s">
        <v>2180</v>
      </c>
      <c r="B99" s="19" t="s">
        <v>2180</v>
      </c>
      <c r="C99" s="19" t="s">
        <v>2181</v>
      </c>
      <c r="D99" s="19" t="s">
        <v>2182</v>
      </c>
      <c r="E99" s="21">
        <v>7.5421699999999996</v>
      </c>
      <c r="F99" s="21">
        <v>7.8728800000000003</v>
      </c>
      <c r="G99" s="21">
        <v>6.8593700000000002</v>
      </c>
      <c r="H99" s="21">
        <f t="shared" si="1"/>
        <v>7.4248066666666661</v>
      </c>
      <c r="I99" s="19"/>
      <c r="J99" s="19"/>
      <c r="K99" s="19"/>
      <c r="L99" s="19">
        <v>34847000</v>
      </c>
      <c r="M99" s="19">
        <v>74624000</v>
      </c>
      <c r="N99" s="19">
        <v>7233900</v>
      </c>
      <c r="O99" s="19">
        <v>1</v>
      </c>
      <c r="P99" s="19">
        <v>3</v>
      </c>
      <c r="Q99" s="19">
        <v>3</v>
      </c>
      <c r="R99" s="19">
        <v>2</v>
      </c>
      <c r="S99" s="19">
        <v>3</v>
      </c>
      <c r="T99" s="19">
        <v>3</v>
      </c>
      <c r="U99" s="19">
        <v>2</v>
      </c>
      <c r="V99" s="19">
        <v>3</v>
      </c>
      <c r="W99" s="19">
        <v>3</v>
      </c>
      <c r="X99" s="19">
        <v>2</v>
      </c>
      <c r="Y99" s="19">
        <v>25.175999999999998</v>
      </c>
      <c r="Z99" s="19">
        <v>222</v>
      </c>
      <c r="AA99" s="19">
        <v>222</v>
      </c>
      <c r="AB99" s="19">
        <v>0</v>
      </c>
      <c r="AC99" s="19">
        <v>95.92</v>
      </c>
      <c r="AD99" s="19">
        <v>16.2</v>
      </c>
      <c r="AE99" s="19">
        <v>16.2</v>
      </c>
      <c r="AF99" s="19">
        <v>12.6</v>
      </c>
      <c r="AG99" s="19">
        <v>319540000</v>
      </c>
      <c r="AH99" s="19">
        <v>686030000</v>
      </c>
      <c r="AI99" s="19">
        <v>65105000</v>
      </c>
      <c r="AJ99" s="19">
        <v>9</v>
      </c>
      <c r="AL99">
        <v>663</v>
      </c>
    </row>
    <row r="100" spans="1:41" x14ac:dyDescent="0.25">
      <c r="A100" s="19" t="s">
        <v>3404</v>
      </c>
      <c r="B100" s="19" t="s">
        <v>3404</v>
      </c>
      <c r="C100" s="19"/>
      <c r="D100" s="19"/>
      <c r="E100" s="21">
        <v>7.6762100000000002</v>
      </c>
      <c r="F100" s="21">
        <v>7.8685400000000003</v>
      </c>
      <c r="G100" s="21">
        <v>7.8725899999999998</v>
      </c>
      <c r="H100" s="21">
        <f t="shared" si="1"/>
        <v>7.8057799999999995</v>
      </c>
      <c r="I100" s="19"/>
      <c r="J100" s="19"/>
      <c r="K100" s="19"/>
      <c r="L100" s="19">
        <v>47447000</v>
      </c>
      <c r="M100" s="19">
        <v>73883000</v>
      </c>
      <c r="N100" s="19">
        <v>74574000</v>
      </c>
      <c r="O100" s="19">
        <v>1</v>
      </c>
      <c r="P100" s="19">
        <v>27</v>
      </c>
      <c r="Q100" s="19">
        <v>27</v>
      </c>
      <c r="R100" s="19">
        <v>27</v>
      </c>
      <c r="S100" s="19">
        <v>27</v>
      </c>
      <c r="T100" s="19">
        <v>27</v>
      </c>
      <c r="U100" s="19">
        <v>27</v>
      </c>
      <c r="V100" s="19">
        <v>27</v>
      </c>
      <c r="W100" s="19">
        <v>27</v>
      </c>
      <c r="X100" s="19">
        <v>27</v>
      </c>
      <c r="Y100" s="19">
        <v>56.045999999999999</v>
      </c>
      <c r="Z100" s="19">
        <v>519</v>
      </c>
      <c r="AA100" s="19">
        <v>519</v>
      </c>
      <c r="AB100" s="19">
        <v>0</v>
      </c>
      <c r="AC100" s="19">
        <v>323.31</v>
      </c>
      <c r="AD100" s="19">
        <v>52.2</v>
      </c>
      <c r="AE100" s="19">
        <v>51.8</v>
      </c>
      <c r="AF100" s="19">
        <v>52.2</v>
      </c>
      <c r="AG100" s="19">
        <v>2190200000</v>
      </c>
      <c r="AH100" s="19">
        <v>3549899999.99999</v>
      </c>
      <c r="AI100" s="19">
        <v>3425399999.99999</v>
      </c>
      <c r="AJ100" s="19">
        <v>29</v>
      </c>
      <c r="AL100">
        <v>1111</v>
      </c>
      <c r="AM100">
        <v>31</v>
      </c>
      <c r="AN100" t="s">
        <v>3405</v>
      </c>
    </row>
    <row r="101" spans="1:41" x14ac:dyDescent="0.25">
      <c r="A101" s="19" t="s">
        <v>3213</v>
      </c>
      <c r="B101" s="19" t="s">
        <v>3213</v>
      </c>
      <c r="C101" s="19" t="s">
        <v>3216</v>
      </c>
      <c r="D101" s="19" t="s">
        <v>3217</v>
      </c>
      <c r="E101" s="21">
        <v>7.6699599999999997</v>
      </c>
      <c r="F101" s="21">
        <v>7.8327299999999997</v>
      </c>
      <c r="G101" s="21">
        <v>7.6273900000000001</v>
      </c>
      <c r="H101" s="21">
        <f t="shared" si="1"/>
        <v>7.7100266666666668</v>
      </c>
      <c r="I101" s="19"/>
      <c r="J101" s="19" t="s">
        <v>215</v>
      </c>
      <c r="K101" s="19" t="s">
        <v>3218</v>
      </c>
      <c r="L101" s="19">
        <v>46769000</v>
      </c>
      <c r="M101" s="19">
        <v>68034000</v>
      </c>
      <c r="N101" s="19">
        <v>42402000</v>
      </c>
      <c r="O101" s="19">
        <v>1</v>
      </c>
      <c r="P101" s="19">
        <v>27</v>
      </c>
      <c r="Q101" s="19">
        <v>27</v>
      </c>
      <c r="R101" s="19">
        <v>24</v>
      </c>
      <c r="S101" s="19">
        <v>27</v>
      </c>
      <c r="T101" s="19">
        <v>27</v>
      </c>
      <c r="U101" s="19">
        <v>24</v>
      </c>
      <c r="V101" s="19">
        <v>27</v>
      </c>
      <c r="W101" s="19">
        <v>27</v>
      </c>
      <c r="X101" s="19">
        <v>24</v>
      </c>
      <c r="Y101" s="19">
        <v>69.843999999999994</v>
      </c>
      <c r="Z101" s="19">
        <v>647</v>
      </c>
      <c r="AA101" s="19">
        <v>647</v>
      </c>
      <c r="AB101" s="19">
        <v>0</v>
      </c>
      <c r="AC101" s="19">
        <v>297.11</v>
      </c>
      <c r="AD101" s="19">
        <v>36.799999999999997</v>
      </c>
      <c r="AE101" s="19">
        <v>38</v>
      </c>
      <c r="AF101" s="19">
        <v>32.1</v>
      </c>
      <c r="AG101" s="19">
        <v>2237000000</v>
      </c>
      <c r="AH101" s="19">
        <v>3498999999.99999</v>
      </c>
      <c r="AI101" s="19">
        <v>2061199999.99999</v>
      </c>
      <c r="AJ101" s="19">
        <v>36</v>
      </c>
      <c r="AL101">
        <v>1052</v>
      </c>
      <c r="AM101" t="s">
        <v>3214</v>
      </c>
      <c r="AN101" t="s">
        <v>3215</v>
      </c>
    </row>
    <row r="102" spans="1:41" x14ac:dyDescent="0.25">
      <c r="A102" s="19" t="s">
        <v>2177</v>
      </c>
      <c r="B102" s="19" t="s">
        <v>2177</v>
      </c>
      <c r="C102" s="19" t="s">
        <v>2178</v>
      </c>
      <c r="D102" s="19" t="s">
        <v>2179</v>
      </c>
      <c r="E102" s="21">
        <v>7.6132400000000002</v>
      </c>
      <c r="F102" s="21">
        <v>7.8323999999999998</v>
      </c>
      <c r="G102" s="21">
        <v>7.6754499999999997</v>
      </c>
      <c r="H102" s="21">
        <f t="shared" si="1"/>
        <v>7.7070300000000005</v>
      </c>
      <c r="I102" s="19"/>
      <c r="J102" s="19"/>
      <c r="K102" s="19"/>
      <c r="L102" s="19">
        <v>41043000</v>
      </c>
      <c r="M102" s="19">
        <v>67983000</v>
      </c>
      <c r="N102" s="19">
        <v>47364000</v>
      </c>
      <c r="O102" s="19">
        <v>1</v>
      </c>
      <c r="P102" s="19">
        <v>16</v>
      </c>
      <c r="Q102" s="19">
        <v>17</v>
      </c>
      <c r="R102" s="19">
        <v>15</v>
      </c>
      <c r="S102" s="19">
        <v>16</v>
      </c>
      <c r="T102" s="19">
        <v>17</v>
      </c>
      <c r="U102" s="19">
        <v>15</v>
      </c>
      <c r="V102" s="19">
        <v>16</v>
      </c>
      <c r="W102" s="19">
        <v>17</v>
      </c>
      <c r="X102" s="19">
        <v>15</v>
      </c>
      <c r="Y102" s="19">
        <v>55.466000000000001</v>
      </c>
      <c r="Z102" s="19">
        <v>509</v>
      </c>
      <c r="AA102" s="19">
        <v>509</v>
      </c>
      <c r="AB102" s="19">
        <v>0</v>
      </c>
      <c r="AC102" s="19">
        <v>68.867000000000004</v>
      </c>
      <c r="AD102" s="19">
        <v>26.9</v>
      </c>
      <c r="AE102" s="19">
        <v>30.1</v>
      </c>
      <c r="AF102" s="19">
        <v>26.7</v>
      </c>
      <c r="AG102" s="19">
        <v>1169500000</v>
      </c>
      <c r="AH102" s="19">
        <v>1968299999.99999</v>
      </c>
      <c r="AI102" s="19">
        <v>1345700000</v>
      </c>
      <c r="AJ102" s="19">
        <v>28</v>
      </c>
      <c r="AL102">
        <v>662</v>
      </c>
    </row>
    <row r="103" spans="1:41" x14ac:dyDescent="0.25">
      <c r="A103" s="19" t="s">
        <v>1439</v>
      </c>
      <c r="B103" s="19" t="s">
        <v>1439</v>
      </c>
      <c r="C103" s="19" t="s">
        <v>1441</v>
      </c>
      <c r="D103" s="19" t="s">
        <v>1442</v>
      </c>
      <c r="E103" s="21">
        <v>7.7361899999999997</v>
      </c>
      <c r="F103" s="21">
        <v>7.8275399999999999</v>
      </c>
      <c r="G103" s="21">
        <v>7.5958800000000002</v>
      </c>
      <c r="H103" s="21">
        <f t="shared" si="1"/>
        <v>7.7198700000000002</v>
      </c>
      <c r="I103" s="19" t="s">
        <v>1443</v>
      </c>
      <c r="J103" s="19" t="s">
        <v>1444</v>
      </c>
      <c r="K103" s="19" t="s">
        <v>1445</v>
      </c>
      <c r="L103" s="19">
        <v>54474000</v>
      </c>
      <c r="M103" s="19">
        <v>67227000</v>
      </c>
      <c r="N103" s="19">
        <v>39435000</v>
      </c>
      <c r="O103" s="19">
        <v>1</v>
      </c>
      <c r="P103" s="19">
        <v>23</v>
      </c>
      <c r="Q103" s="19">
        <v>23</v>
      </c>
      <c r="R103" s="19">
        <v>18</v>
      </c>
      <c r="S103" s="19">
        <v>23</v>
      </c>
      <c r="T103" s="19">
        <v>23</v>
      </c>
      <c r="U103" s="19">
        <v>18</v>
      </c>
      <c r="V103" s="19">
        <v>18</v>
      </c>
      <c r="W103" s="19">
        <v>17</v>
      </c>
      <c r="X103" s="19">
        <v>14</v>
      </c>
      <c r="Y103" s="19">
        <v>47.286999999999999</v>
      </c>
      <c r="Z103" s="19">
        <v>434</v>
      </c>
      <c r="AA103" s="19">
        <v>434</v>
      </c>
      <c r="AB103" s="19">
        <v>0</v>
      </c>
      <c r="AC103" s="19">
        <v>323.31</v>
      </c>
      <c r="AD103" s="19">
        <v>53.2</v>
      </c>
      <c r="AE103" s="19">
        <v>54.8</v>
      </c>
      <c r="AF103" s="19">
        <v>38.700000000000003</v>
      </c>
      <c r="AG103" s="19">
        <v>1959999999.99999</v>
      </c>
      <c r="AH103" s="19">
        <v>2228600000</v>
      </c>
      <c r="AI103" s="19">
        <v>1323000000</v>
      </c>
      <c r="AJ103" s="19">
        <v>22</v>
      </c>
      <c r="AL103">
        <v>406</v>
      </c>
      <c r="AM103">
        <v>363</v>
      </c>
      <c r="AN103" t="s">
        <v>1440</v>
      </c>
    </row>
    <row r="104" spans="1:41" x14ac:dyDescent="0.25">
      <c r="A104" s="19" t="s">
        <v>542</v>
      </c>
      <c r="B104" s="19" t="s">
        <v>542</v>
      </c>
      <c r="C104" s="19" t="s">
        <v>544</v>
      </c>
      <c r="D104" s="19" t="s">
        <v>545</v>
      </c>
      <c r="E104" s="21">
        <v>7.7569900000000001</v>
      </c>
      <c r="F104" s="21">
        <v>7.8177199999999996</v>
      </c>
      <c r="G104" s="21">
        <v>7.5552799999999998</v>
      </c>
      <c r="H104" s="21">
        <f t="shared" si="1"/>
        <v>7.7099966666666662</v>
      </c>
      <c r="I104" s="19"/>
      <c r="J104" s="19" t="s">
        <v>546</v>
      </c>
      <c r="K104" s="19"/>
      <c r="L104" s="19">
        <v>57147000</v>
      </c>
      <c r="M104" s="19">
        <v>65723000</v>
      </c>
      <c r="N104" s="19">
        <v>35915000</v>
      </c>
      <c r="O104" s="19">
        <v>1</v>
      </c>
      <c r="P104" s="19">
        <v>17</v>
      </c>
      <c r="Q104" s="19">
        <v>16</v>
      </c>
      <c r="R104" s="19">
        <v>17</v>
      </c>
      <c r="S104" s="19">
        <v>17</v>
      </c>
      <c r="T104" s="19">
        <v>16</v>
      </c>
      <c r="U104" s="19">
        <v>17</v>
      </c>
      <c r="V104" s="19">
        <v>16</v>
      </c>
      <c r="W104" s="19">
        <v>15</v>
      </c>
      <c r="X104" s="19">
        <v>16</v>
      </c>
      <c r="Y104" s="19">
        <v>27.718</v>
      </c>
      <c r="Z104" s="19">
        <v>249</v>
      </c>
      <c r="AA104" s="19">
        <v>249</v>
      </c>
      <c r="AB104" s="19">
        <v>0</v>
      </c>
      <c r="AC104" s="19">
        <v>127.17</v>
      </c>
      <c r="AD104" s="19">
        <v>51.4</v>
      </c>
      <c r="AE104" s="19">
        <v>48.2</v>
      </c>
      <c r="AF104" s="19">
        <v>51.4</v>
      </c>
      <c r="AG104" s="19">
        <v>2163100000</v>
      </c>
      <c r="AH104" s="19">
        <v>3703099999.99999</v>
      </c>
      <c r="AI104" s="19">
        <v>1947999999.99999</v>
      </c>
      <c r="AJ104" s="19">
        <v>14</v>
      </c>
      <c r="AL104">
        <v>151</v>
      </c>
      <c r="AM104">
        <v>151</v>
      </c>
      <c r="AN104" t="s">
        <v>543</v>
      </c>
      <c r="AO104" t="s">
        <v>2963</v>
      </c>
    </row>
    <row r="105" spans="1:41" x14ac:dyDescent="0.25">
      <c r="A105" s="19" t="s">
        <v>3554</v>
      </c>
      <c r="B105" s="19" t="s">
        <v>3554</v>
      </c>
      <c r="C105" s="19" t="s">
        <v>3557</v>
      </c>
      <c r="D105" s="19" t="s">
        <v>3558</v>
      </c>
      <c r="E105" s="21">
        <v>7.7516100000000003</v>
      </c>
      <c r="F105" s="21">
        <v>7.8159400000000003</v>
      </c>
      <c r="G105" s="21">
        <v>8.1669300000000007</v>
      </c>
      <c r="H105" s="21">
        <f t="shared" si="1"/>
        <v>7.9114933333333335</v>
      </c>
      <c r="I105" s="19" t="s">
        <v>3559</v>
      </c>
      <c r="J105" s="19" t="s">
        <v>3560</v>
      </c>
      <c r="K105" s="19" t="s">
        <v>3561</v>
      </c>
      <c r="L105" s="19">
        <v>56443000</v>
      </c>
      <c r="M105" s="19">
        <v>65455000</v>
      </c>
      <c r="N105" s="19">
        <v>146870000</v>
      </c>
      <c r="O105" s="19">
        <v>1</v>
      </c>
      <c r="P105" s="19">
        <v>12</v>
      </c>
      <c r="Q105" s="19">
        <v>13</v>
      </c>
      <c r="R105" s="19">
        <v>12</v>
      </c>
      <c r="S105" s="19">
        <v>12</v>
      </c>
      <c r="T105" s="19">
        <v>13</v>
      </c>
      <c r="U105" s="19">
        <v>12</v>
      </c>
      <c r="V105" s="19">
        <v>12</v>
      </c>
      <c r="W105" s="19">
        <v>13</v>
      </c>
      <c r="X105" s="19">
        <v>12</v>
      </c>
      <c r="Y105" s="19">
        <v>18.539000000000001</v>
      </c>
      <c r="Z105" s="19">
        <v>171</v>
      </c>
      <c r="AA105" s="19">
        <v>171</v>
      </c>
      <c r="AB105" s="19">
        <v>0</v>
      </c>
      <c r="AC105" s="19">
        <v>302.42</v>
      </c>
      <c r="AD105" s="19">
        <v>67.3</v>
      </c>
      <c r="AE105" s="19">
        <v>70.2</v>
      </c>
      <c r="AF105" s="19">
        <v>67.3</v>
      </c>
      <c r="AG105" s="19">
        <v>755960000</v>
      </c>
      <c r="AH105" s="19">
        <v>887190000</v>
      </c>
      <c r="AI105" s="19">
        <v>1991399999.99999</v>
      </c>
      <c r="AJ105" s="19">
        <v>10</v>
      </c>
      <c r="AL105">
        <v>1156</v>
      </c>
      <c r="AM105" t="s">
        <v>3555</v>
      </c>
      <c r="AN105" t="s">
        <v>3556</v>
      </c>
    </row>
    <row r="106" spans="1:41" x14ac:dyDescent="0.25">
      <c r="A106" s="19" t="s">
        <v>1981</v>
      </c>
      <c r="B106" s="19" t="s">
        <v>1981</v>
      </c>
      <c r="C106" s="19" t="s">
        <v>1982</v>
      </c>
      <c r="D106" s="19" t="s">
        <v>1983</v>
      </c>
      <c r="E106" s="21">
        <v>7.4594100000000001</v>
      </c>
      <c r="F106" s="21">
        <v>7.8115399999999999</v>
      </c>
      <c r="G106" s="21">
        <v>7.5741100000000001</v>
      </c>
      <c r="H106" s="21">
        <f t="shared" si="1"/>
        <v>7.6150200000000003</v>
      </c>
      <c r="I106" s="19"/>
      <c r="J106" s="19" t="s">
        <v>1984</v>
      </c>
      <c r="K106" s="19" t="s">
        <v>1627</v>
      </c>
      <c r="L106" s="19">
        <v>28801000</v>
      </c>
      <c r="M106" s="19">
        <v>64795000</v>
      </c>
      <c r="N106" s="19">
        <v>37507000</v>
      </c>
      <c r="O106" s="19">
        <v>1</v>
      </c>
      <c r="P106" s="19">
        <v>8</v>
      </c>
      <c r="Q106" s="19">
        <v>8</v>
      </c>
      <c r="R106" s="19">
        <v>8</v>
      </c>
      <c r="S106" s="19">
        <v>8</v>
      </c>
      <c r="T106" s="19">
        <v>8</v>
      </c>
      <c r="U106" s="19">
        <v>8</v>
      </c>
      <c r="V106" s="19">
        <v>8</v>
      </c>
      <c r="W106" s="19">
        <v>8</v>
      </c>
      <c r="X106" s="19">
        <v>8</v>
      </c>
      <c r="Y106" s="19">
        <v>16.725000000000001</v>
      </c>
      <c r="Z106" s="19">
        <v>157</v>
      </c>
      <c r="AA106" s="19">
        <v>157</v>
      </c>
      <c r="AB106" s="19">
        <v>0</v>
      </c>
      <c r="AC106" s="19">
        <v>24.45</v>
      </c>
      <c r="AD106" s="19">
        <v>49.7</v>
      </c>
      <c r="AE106" s="19">
        <v>49.7</v>
      </c>
      <c r="AF106" s="19">
        <v>49.7</v>
      </c>
      <c r="AG106" s="19">
        <v>404730000</v>
      </c>
      <c r="AH106" s="19">
        <v>938230000</v>
      </c>
      <c r="AI106" s="19">
        <v>466060000</v>
      </c>
      <c r="AJ106" s="19">
        <v>10</v>
      </c>
      <c r="AL106">
        <v>599</v>
      </c>
      <c r="AN106">
        <v>126</v>
      </c>
    </row>
    <row r="107" spans="1:41" x14ac:dyDescent="0.25">
      <c r="A107" s="19" t="s">
        <v>706</v>
      </c>
      <c r="B107" s="19" t="s">
        <v>706</v>
      </c>
      <c r="C107" s="19" t="s">
        <v>709</v>
      </c>
      <c r="D107" s="19" t="s">
        <v>710</v>
      </c>
      <c r="E107" s="21">
        <v>7.7328700000000001</v>
      </c>
      <c r="F107" s="21">
        <v>7.8091100000000004</v>
      </c>
      <c r="G107" s="21">
        <v>7.8873800000000003</v>
      </c>
      <c r="H107" s="21">
        <f t="shared" si="1"/>
        <v>7.8097866666666675</v>
      </c>
      <c r="I107" s="19" t="s">
        <v>711</v>
      </c>
      <c r="J107" s="19" t="s">
        <v>712</v>
      </c>
      <c r="K107" s="19" t="s">
        <v>713</v>
      </c>
      <c r="L107" s="19">
        <v>54059000</v>
      </c>
      <c r="M107" s="19">
        <v>64433000</v>
      </c>
      <c r="N107" s="19">
        <v>77158000</v>
      </c>
      <c r="O107" s="19">
        <v>1</v>
      </c>
      <c r="P107" s="19">
        <v>24</v>
      </c>
      <c r="Q107" s="19">
        <v>24</v>
      </c>
      <c r="R107" s="19">
        <v>23</v>
      </c>
      <c r="S107" s="19">
        <v>24</v>
      </c>
      <c r="T107" s="19">
        <v>24</v>
      </c>
      <c r="U107" s="19">
        <v>23</v>
      </c>
      <c r="V107" s="19">
        <v>22</v>
      </c>
      <c r="W107" s="19">
        <v>22</v>
      </c>
      <c r="X107" s="19">
        <v>21</v>
      </c>
      <c r="Y107" s="19">
        <v>42.92</v>
      </c>
      <c r="Z107" s="19">
        <v>380</v>
      </c>
      <c r="AA107" s="19">
        <v>380</v>
      </c>
      <c r="AB107" s="19">
        <v>0</v>
      </c>
      <c r="AC107" s="19">
        <v>149.82</v>
      </c>
      <c r="AD107" s="19">
        <v>46.3</v>
      </c>
      <c r="AE107" s="19">
        <v>45.3</v>
      </c>
      <c r="AF107" s="19">
        <v>45.3</v>
      </c>
      <c r="AG107" s="19">
        <v>1407200000</v>
      </c>
      <c r="AH107" s="19">
        <v>1734599999.99999</v>
      </c>
      <c r="AI107" s="19">
        <v>2033699999.99999</v>
      </c>
      <c r="AJ107" s="19">
        <v>19</v>
      </c>
      <c r="AL107">
        <v>193</v>
      </c>
      <c r="AM107" t="s">
        <v>707</v>
      </c>
      <c r="AN107" t="s">
        <v>708</v>
      </c>
    </row>
    <row r="108" spans="1:41" x14ac:dyDescent="0.25">
      <c r="A108" s="19" t="s">
        <v>4078</v>
      </c>
      <c r="B108" s="19" t="s">
        <v>4078</v>
      </c>
      <c r="C108" s="19" t="s">
        <v>4079</v>
      </c>
      <c r="D108" s="19" t="s">
        <v>4080</v>
      </c>
      <c r="E108" s="21">
        <v>7.5763299999999996</v>
      </c>
      <c r="F108" s="21">
        <v>7.8002200000000004</v>
      </c>
      <c r="G108" s="21">
        <v>7.9572500000000002</v>
      </c>
      <c r="H108" s="21">
        <f t="shared" si="1"/>
        <v>7.7779333333333334</v>
      </c>
      <c r="I108" s="19" t="s">
        <v>4081</v>
      </c>
      <c r="J108" s="19" t="s">
        <v>1908</v>
      </c>
      <c r="K108" s="19" t="s">
        <v>4082</v>
      </c>
      <c r="L108" s="19">
        <v>37699000</v>
      </c>
      <c r="M108" s="19">
        <v>63128000</v>
      </c>
      <c r="N108" s="19">
        <v>90625000</v>
      </c>
      <c r="O108" s="19">
        <v>1</v>
      </c>
      <c r="P108" s="19">
        <v>9</v>
      </c>
      <c r="Q108" s="19">
        <v>9</v>
      </c>
      <c r="R108" s="19">
        <v>9</v>
      </c>
      <c r="S108" s="19">
        <v>9</v>
      </c>
      <c r="T108" s="19">
        <v>9</v>
      </c>
      <c r="U108" s="19">
        <v>9</v>
      </c>
      <c r="V108" s="19">
        <v>9</v>
      </c>
      <c r="W108" s="19">
        <v>9</v>
      </c>
      <c r="X108" s="19">
        <v>9</v>
      </c>
      <c r="Y108" s="19">
        <v>20.571000000000002</v>
      </c>
      <c r="Z108" s="19">
        <v>189</v>
      </c>
      <c r="AA108" s="19">
        <v>189</v>
      </c>
      <c r="AB108" s="19">
        <v>0</v>
      </c>
      <c r="AC108" s="19">
        <v>165.92</v>
      </c>
      <c r="AD108" s="19">
        <v>24.3</v>
      </c>
      <c r="AE108" s="19">
        <v>24.3</v>
      </c>
      <c r="AF108" s="19">
        <v>24.3</v>
      </c>
      <c r="AG108" s="19">
        <v>458910000</v>
      </c>
      <c r="AH108" s="19">
        <v>825470000</v>
      </c>
      <c r="AI108" s="19">
        <v>1092100000</v>
      </c>
      <c r="AJ108" s="19">
        <v>9</v>
      </c>
      <c r="AL108">
        <v>1292</v>
      </c>
    </row>
    <row r="109" spans="1:41" x14ac:dyDescent="0.25">
      <c r="A109" s="19" t="s">
        <v>2989</v>
      </c>
      <c r="B109" s="19" t="s">
        <v>2989</v>
      </c>
      <c r="C109" s="19" t="s">
        <v>958</v>
      </c>
      <c r="D109" s="19" t="s">
        <v>2990</v>
      </c>
      <c r="E109" s="21">
        <v>7.5930400000000002</v>
      </c>
      <c r="F109" s="21">
        <v>7.7952000000000004</v>
      </c>
      <c r="G109" s="21">
        <v>7.3266400000000003</v>
      </c>
      <c r="H109" s="21">
        <f t="shared" si="1"/>
        <v>7.5716266666666669</v>
      </c>
      <c r="I109" s="19" t="s">
        <v>2991</v>
      </c>
      <c r="J109" s="19" t="s">
        <v>2992</v>
      </c>
      <c r="K109" s="19" t="s">
        <v>961</v>
      </c>
      <c r="L109" s="19">
        <v>39178000</v>
      </c>
      <c r="M109" s="19">
        <v>62402000</v>
      </c>
      <c r="N109" s="19">
        <v>21215000</v>
      </c>
      <c r="O109" s="19">
        <v>1</v>
      </c>
      <c r="P109" s="19">
        <v>13</v>
      </c>
      <c r="Q109" s="19">
        <v>14</v>
      </c>
      <c r="R109" s="19">
        <v>13</v>
      </c>
      <c r="S109" s="19">
        <v>13</v>
      </c>
      <c r="T109" s="19">
        <v>14</v>
      </c>
      <c r="U109" s="19">
        <v>13</v>
      </c>
      <c r="V109" s="19">
        <v>12</v>
      </c>
      <c r="W109" s="19">
        <v>13</v>
      </c>
      <c r="X109" s="19">
        <v>12</v>
      </c>
      <c r="Y109" s="19">
        <v>36.052</v>
      </c>
      <c r="Z109" s="19">
        <v>332</v>
      </c>
      <c r="AA109" s="19">
        <v>332</v>
      </c>
      <c r="AB109" s="19">
        <v>0</v>
      </c>
      <c r="AC109" s="19">
        <v>97.352999999999994</v>
      </c>
      <c r="AD109" s="19">
        <v>42.5</v>
      </c>
      <c r="AE109" s="19">
        <v>47</v>
      </c>
      <c r="AF109" s="19">
        <v>42.5</v>
      </c>
      <c r="AG109" s="19">
        <v>1012599999.99999</v>
      </c>
      <c r="AH109" s="19">
        <v>1745099999.99999</v>
      </c>
      <c r="AI109" s="19">
        <v>532650000</v>
      </c>
      <c r="AJ109" s="19">
        <v>19</v>
      </c>
      <c r="AL109">
        <v>978</v>
      </c>
    </row>
    <row r="110" spans="1:41" x14ac:dyDescent="0.25">
      <c r="A110" s="19" t="s">
        <v>3406</v>
      </c>
      <c r="B110" s="19" t="s">
        <v>3406</v>
      </c>
      <c r="C110" s="19" t="s">
        <v>3408</v>
      </c>
      <c r="D110" s="19" t="s">
        <v>3409</v>
      </c>
      <c r="E110" s="21">
        <v>7.5157800000000003</v>
      </c>
      <c r="F110" s="21">
        <v>7.7896400000000003</v>
      </c>
      <c r="G110" s="21">
        <v>7.6695200000000003</v>
      </c>
      <c r="H110" s="21">
        <f t="shared" si="1"/>
        <v>7.6583133333333349</v>
      </c>
      <c r="I110" s="19" t="s">
        <v>3410</v>
      </c>
      <c r="J110" s="19" t="s">
        <v>3411</v>
      </c>
      <c r="K110" s="19" t="s">
        <v>3412</v>
      </c>
      <c r="L110" s="19">
        <v>32793000</v>
      </c>
      <c r="M110" s="19">
        <v>61609000</v>
      </c>
      <c r="N110" s="19">
        <v>46722000</v>
      </c>
      <c r="O110" s="19">
        <v>1</v>
      </c>
      <c r="P110" s="19">
        <v>20</v>
      </c>
      <c r="Q110" s="19">
        <v>20</v>
      </c>
      <c r="R110" s="19">
        <v>19</v>
      </c>
      <c r="S110" s="19">
        <v>20</v>
      </c>
      <c r="T110" s="19">
        <v>20</v>
      </c>
      <c r="U110" s="19">
        <v>19</v>
      </c>
      <c r="V110" s="19">
        <v>19</v>
      </c>
      <c r="W110" s="19">
        <v>19</v>
      </c>
      <c r="X110" s="19">
        <v>18</v>
      </c>
      <c r="Y110" s="19">
        <v>52.188000000000002</v>
      </c>
      <c r="Z110" s="19">
        <v>463</v>
      </c>
      <c r="AA110" s="19">
        <v>463</v>
      </c>
      <c r="AB110" s="19">
        <v>0</v>
      </c>
      <c r="AC110" s="19">
        <v>122.72</v>
      </c>
      <c r="AD110" s="19">
        <v>38.4</v>
      </c>
      <c r="AE110" s="19">
        <v>40.6</v>
      </c>
      <c r="AF110" s="19">
        <v>35</v>
      </c>
      <c r="AG110" s="19">
        <v>940080000</v>
      </c>
      <c r="AH110" s="19">
        <v>2134799999.99999</v>
      </c>
      <c r="AI110" s="19">
        <v>1536499999.99999</v>
      </c>
      <c r="AJ110" s="19">
        <v>28</v>
      </c>
      <c r="AL110">
        <v>1113</v>
      </c>
      <c r="AN110" t="s">
        <v>3407</v>
      </c>
    </row>
    <row r="111" spans="1:41" x14ac:dyDescent="0.25">
      <c r="A111" s="19" t="s">
        <v>977</v>
      </c>
      <c r="B111" s="19" t="s">
        <v>977</v>
      </c>
      <c r="C111" s="19" t="s">
        <v>978</v>
      </c>
      <c r="D111" s="19" t="s">
        <v>979</v>
      </c>
      <c r="E111" s="21">
        <v>7.3477800000000002</v>
      </c>
      <c r="F111" s="21">
        <v>7.7878400000000001</v>
      </c>
      <c r="G111" s="21">
        <v>6.6409900000000004</v>
      </c>
      <c r="H111" s="21">
        <f t="shared" si="1"/>
        <v>7.258869999999999</v>
      </c>
      <c r="I111" s="19" t="s">
        <v>980</v>
      </c>
      <c r="J111" s="19" t="s">
        <v>614</v>
      </c>
      <c r="K111" s="19"/>
      <c r="L111" s="19">
        <v>22273000</v>
      </c>
      <c r="M111" s="19">
        <v>61354000</v>
      </c>
      <c r="N111" s="19">
        <v>4375100</v>
      </c>
      <c r="O111" s="19">
        <v>1</v>
      </c>
      <c r="P111" s="19">
        <v>9</v>
      </c>
      <c r="Q111" s="19">
        <v>8</v>
      </c>
      <c r="R111" s="19">
        <v>6</v>
      </c>
      <c r="S111" s="19">
        <v>9</v>
      </c>
      <c r="T111" s="19">
        <v>8</v>
      </c>
      <c r="U111" s="19">
        <v>6</v>
      </c>
      <c r="V111" s="19">
        <v>9</v>
      </c>
      <c r="W111" s="19">
        <v>8</v>
      </c>
      <c r="X111" s="19">
        <v>6</v>
      </c>
      <c r="Y111" s="19">
        <v>39.862000000000002</v>
      </c>
      <c r="Z111" s="19">
        <v>352</v>
      </c>
      <c r="AA111" s="19">
        <v>352</v>
      </c>
      <c r="AB111" s="19">
        <v>0</v>
      </c>
      <c r="AC111" s="19">
        <v>21.562999999999999</v>
      </c>
      <c r="AD111" s="19">
        <v>19.3</v>
      </c>
      <c r="AE111" s="19">
        <v>17</v>
      </c>
      <c r="AF111" s="19">
        <v>16.8</v>
      </c>
      <c r="AG111" s="19">
        <v>506270000</v>
      </c>
      <c r="AH111" s="19">
        <v>1309500000</v>
      </c>
      <c r="AI111" s="19">
        <v>94652000</v>
      </c>
      <c r="AJ111" s="19">
        <v>20</v>
      </c>
      <c r="AL111">
        <v>270</v>
      </c>
      <c r="AN111">
        <v>269</v>
      </c>
    </row>
    <row r="112" spans="1:41" x14ac:dyDescent="0.25">
      <c r="A112" s="19" t="s">
        <v>1299</v>
      </c>
      <c r="B112" s="19" t="s">
        <v>1299</v>
      </c>
      <c r="C112" s="19" t="s">
        <v>1301</v>
      </c>
      <c r="D112" s="19" t="s">
        <v>1302</v>
      </c>
      <c r="E112" s="21">
        <v>7.5150499999999996</v>
      </c>
      <c r="F112" s="21">
        <v>7.78315</v>
      </c>
      <c r="G112" s="21">
        <v>6.7265600000000001</v>
      </c>
      <c r="H112" s="21">
        <f t="shared" si="1"/>
        <v>7.3415866666666671</v>
      </c>
      <c r="I112" s="19" t="s">
        <v>269</v>
      </c>
      <c r="J112" s="19" t="s">
        <v>204</v>
      </c>
      <c r="K112" s="19" t="s">
        <v>1303</v>
      </c>
      <c r="L112" s="19">
        <v>32738000</v>
      </c>
      <c r="M112" s="19">
        <v>60694000</v>
      </c>
      <c r="N112" s="19">
        <v>5327900</v>
      </c>
      <c r="O112" s="19">
        <v>1</v>
      </c>
      <c r="P112" s="19">
        <v>12</v>
      </c>
      <c r="Q112" s="19">
        <v>14</v>
      </c>
      <c r="R112" s="19">
        <v>10</v>
      </c>
      <c r="S112" s="19">
        <v>12</v>
      </c>
      <c r="T112" s="19">
        <v>14</v>
      </c>
      <c r="U112" s="19">
        <v>10</v>
      </c>
      <c r="V112" s="19">
        <v>12</v>
      </c>
      <c r="W112" s="19">
        <v>14</v>
      </c>
      <c r="X112" s="19">
        <v>10</v>
      </c>
      <c r="Y112" s="19">
        <v>43.768000000000001</v>
      </c>
      <c r="Z112" s="19">
        <v>387</v>
      </c>
      <c r="AA112" s="19">
        <v>387</v>
      </c>
      <c r="AB112" s="19">
        <v>0</v>
      </c>
      <c r="AC112" s="19">
        <v>67.204999999999998</v>
      </c>
      <c r="AD112" s="19">
        <v>25.6</v>
      </c>
      <c r="AE112" s="19">
        <v>31.8</v>
      </c>
      <c r="AF112" s="19">
        <v>23</v>
      </c>
      <c r="AG112" s="19">
        <v>890640000</v>
      </c>
      <c r="AH112" s="19">
        <v>1658099999.99999</v>
      </c>
      <c r="AI112" s="19">
        <v>149880000</v>
      </c>
      <c r="AJ112" s="19">
        <v>21</v>
      </c>
      <c r="AL112">
        <v>366</v>
      </c>
      <c r="AN112" t="s">
        <v>1300</v>
      </c>
      <c r="AO112" t="s">
        <v>3401</v>
      </c>
    </row>
    <row r="113" spans="1:40" x14ac:dyDescent="0.25">
      <c r="A113" s="19" t="s">
        <v>1049</v>
      </c>
      <c r="B113" s="19" t="s">
        <v>1049</v>
      </c>
      <c r="C113" s="19" t="s">
        <v>1052</v>
      </c>
      <c r="D113" s="19" t="s">
        <v>1053</v>
      </c>
      <c r="E113" s="21">
        <v>8.5490999999999993</v>
      </c>
      <c r="F113" s="21">
        <v>7.7820099999999996</v>
      </c>
      <c r="G113" s="21">
        <v>8.6709899999999998</v>
      </c>
      <c r="H113" s="21">
        <f t="shared" si="1"/>
        <v>8.3340333333333323</v>
      </c>
      <c r="I113" s="19" t="s">
        <v>1054</v>
      </c>
      <c r="J113" s="19" t="s">
        <v>1055</v>
      </c>
      <c r="K113" s="19" t="s">
        <v>1056</v>
      </c>
      <c r="L113" s="19">
        <v>354080000</v>
      </c>
      <c r="M113" s="19">
        <v>60535000</v>
      </c>
      <c r="N113" s="19">
        <v>468800000</v>
      </c>
      <c r="O113" s="19">
        <v>1</v>
      </c>
      <c r="P113" s="19">
        <v>5</v>
      </c>
      <c r="Q113" s="19">
        <v>6</v>
      </c>
      <c r="R113" s="19">
        <v>5</v>
      </c>
      <c r="S113" s="19">
        <v>5</v>
      </c>
      <c r="T113" s="19">
        <v>6</v>
      </c>
      <c r="U113" s="19">
        <v>5</v>
      </c>
      <c r="V113" s="19">
        <v>5</v>
      </c>
      <c r="W113" s="19">
        <v>6</v>
      </c>
      <c r="X113" s="19">
        <v>5</v>
      </c>
      <c r="Y113" s="19">
        <v>19.838999999999999</v>
      </c>
      <c r="Z113" s="19">
        <v>181</v>
      </c>
      <c r="AA113" s="19">
        <v>181</v>
      </c>
      <c r="AB113" s="19">
        <v>0</v>
      </c>
      <c r="AC113" s="19">
        <v>101.8</v>
      </c>
      <c r="AD113" s="19">
        <v>27.6</v>
      </c>
      <c r="AE113" s="19">
        <v>28.7</v>
      </c>
      <c r="AF113" s="19">
        <v>27.6</v>
      </c>
      <c r="AG113" s="19">
        <v>2571000000</v>
      </c>
      <c r="AH113" s="19">
        <v>1391600000</v>
      </c>
      <c r="AI113" s="19">
        <v>2429100000</v>
      </c>
      <c r="AJ113" s="19">
        <v>4</v>
      </c>
      <c r="AL113">
        <v>295</v>
      </c>
      <c r="AM113" t="s">
        <v>1050</v>
      </c>
    </row>
    <row r="114" spans="1:40" x14ac:dyDescent="0.25">
      <c r="A114" s="19" t="s">
        <v>1287</v>
      </c>
      <c r="B114" s="19" t="s">
        <v>1287</v>
      </c>
      <c r="C114" s="19" t="s">
        <v>1289</v>
      </c>
      <c r="D114" s="19" t="s">
        <v>1290</v>
      </c>
      <c r="E114" s="21">
        <v>7.5745100000000001</v>
      </c>
      <c r="F114" s="21">
        <v>7.7808599999999997</v>
      </c>
      <c r="G114" s="21">
        <v>7.6800899999999999</v>
      </c>
      <c r="H114" s="21">
        <f t="shared" si="1"/>
        <v>7.6784866666666671</v>
      </c>
      <c r="I114" s="19" t="s">
        <v>1291</v>
      </c>
      <c r="J114" s="19" t="s">
        <v>5</v>
      </c>
      <c r="K114" s="19" t="s">
        <v>1292</v>
      </c>
      <c r="L114" s="19">
        <v>37541000</v>
      </c>
      <c r="M114" s="19">
        <v>60375000</v>
      </c>
      <c r="N114" s="19">
        <v>47873000</v>
      </c>
      <c r="O114" s="19">
        <v>1</v>
      </c>
      <c r="P114" s="19">
        <v>7</v>
      </c>
      <c r="Q114" s="19">
        <v>8</v>
      </c>
      <c r="R114" s="19">
        <v>5</v>
      </c>
      <c r="S114" s="19">
        <v>7</v>
      </c>
      <c r="T114" s="19">
        <v>8</v>
      </c>
      <c r="U114" s="19">
        <v>5</v>
      </c>
      <c r="V114" s="19">
        <v>7</v>
      </c>
      <c r="W114" s="19">
        <v>8</v>
      </c>
      <c r="X114" s="19">
        <v>5</v>
      </c>
      <c r="Y114" s="19">
        <v>35.996000000000002</v>
      </c>
      <c r="Z114" s="19">
        <v>322</v>
      </c>
      <c r="AA114" s="19">
        <v>322</v>
      </c>
      <c r="AB114" s="19">
        <v>0</v>
      </c>
      <c r="AC114" s="19">
        <v>58.588999999999999</v>
      </c>
      <c r="AD114" s="19">
        <v>25.8</v>
      </c>
      <c r="AE114" s="19">
        <v>30.7</v>
      </c>
      <c r="AF114" s="19">
        <v>18.3</v>
      </c>
      <c r="AG114" s="19">
        <v>679890000</v>
      </c>
      <c r="AH114" s="19">
        <v>1185100000</v>
      </c>
      <c r="AI114" s="19">
        <v>863390000</v>
      </c>
      <c r="AJ114" s="19">
        <v>18</v>
      </c>
      <c r="AL114">
        <v>357</v>
      </c>
      <c r="AN114" t="s">
        <v>1288</v>
      </c>
    </row>
    <row r="115" spans="1:40" x14ac:dyDescent="0.25">
      <c r="A115" s="19" t="s">
        <v>3106</v>
      </c>
      <c r="B115" s="19" t="s">
        <v>3106</v>
      </c>
      <c r="C115" s="19" t="s">
        <v>3107</v>
      </c>
      <c r="D115" s="19" t="s">
        <v>3108</v>
      </c>
      <c r="E115" s="21">
        <v>7.4898300000000004</v>
      </c>
      <c r="F115" s="21">
        <v>7.7735799999999999</v>
      </c>
      <c r="G115" s="21">
        <v>7.6134500000000003</v>
      </c>
      <c r="H115" s="21">
        <f t="shared" si="1"/>
        <v>7.6256200000000005</v>
      </c>
      <c r="I115" s="19" t="s">
        <v>3109</v>
      </c>
      <c r="J115" s="19" t="s">
        <v>3110</v>
      </c>
      <c r="K115" s="19"/>
      <c r="L115" s="19">
        <v>30891000</v>
      </c>
      <c r="M115" s="19">
        <v>59372000</v>
      </c>
      <c r="N115" s="19">
        <v>41063000</v>
      </c>
      <c r="O115" s="19">
        <v>1</v>
      </c>
      <c r="P115" s="19">
        <v>6</v>
      </c>
      <c r="Q115" s="19">
        <v>6</v>
      </c>
      <c r="R115" s="19">
        <v>6</v>
      </c>
      <c r="S115" s="19">
        <v>6</v>
      </c>
      <c r="T115" s="19">
        <v>6</v>
      </c>
      <c r="U115" s="19">
        <v>6</v>
      </c>
      <c r="V115" s="19">
        <v>6</v>
      </c>
      <c r="W115" s="19">
        <v>6</v>
      </c>
      <c r="X115" s="19">
        <v>6</v>
      </c>
      <c r="Y115" s="19">
        <v>10.891999999999999</v>
      </c>
      <c r="Z115" s="19">
        <v>97</v>
      </c>
      <c r="AA115" s="19">
        <v>97</v>
      </c>
      <c r="AB115" s="19">
        <v>0</v>
      </c>
      <c r="AC115" s="19">
        <v>15.12</v>
      </c>
      <c r="AD115" s="19">
        <v>32</v>
      </c>
      <c r="AE115" s="19">
        <v>32</v>
      </c>
      <c r="AF115" s="19">
        <v>32</v>
      </c>
      <c r="AG115" s="19">
        <v>272010000</v>
      </c>
      <c r="AH115" s="19">
        <v>509910000</v>
      </c>
      <c r="AI115" s="19">
        <v>350290000</v>
      </c>
      <c r="AJ115" s="19">
        <v>6</v>
      </c>
      <c r="AL115">
        <v>1018</v>
      </c>
    </row>
    <row r="116" spans="1:40" x14ac:dyDescent="0.25">
      <c r="A116" s="19" t="s">
        <v>1093</v>
      </c>
      <c r="B116" s="19" t="s">
        <v>1093</v>
      </c>
      <c r="C116" s="19" t="s">
        <v>1094</v>
      </c>
      <c r="D116" s="19" t="s">
        <v>1095</v>
      </c>
      <c r="E116" s="21">
        <v>7.6320300000000003</v>
      </c>
      <c r="F116" s="21">
        <v>7.76823</v>
      </c>
      <c r="G116" s="21">
        <v>7.6828099999999999</v>
      </c>
      <c r="H116" s="21">
        <f t="shared" si="1"/>
        <v>7.6943566666666667</v>
      </c>
      <c r="I116" s="19" t="s">
        <v>1096</v>
      </c>
      <c r="J116" s="19" t="s">
        <v>762</v>
      </c>
      <c r="K116" s="19"/>
      <c r="L116" s="19">
        <v>42858000</v>
      </c>
      <c r="M116" s="19">
        <v>58645000</v>
      </c>
      <c r="N116" s="19">
        <v>48174000</v>
      </c>
      <c r="O116" s="19">
        <v>1</v>
      </c>
      <c r="P116" s="19">
        <v>4</v>
      </c>
      <c r="Q116" s="19">
        <v>4</v>
      </c>
      <c r="R116" s="19">
        <v>4</v>
      </c>
      <c r="S116" s="19">
        <v>4</v>
      </c>
      <c r="T116" s="19">
        <v>4</v>
      </c>
      <c r="U116" s="19">
        <v>4</v>
      </c>
      <c r="V116" s="19">
        <v>4</v>
      </c>
      <c r="W116" s="19">
        <v>4</v>
      </c>
      <c r="X116" s="19">
        <v>4</v>
      </c>
      <c r="Y116" s="19">
        <v>13.303000000000001</v>
      </c>
      <c r="Z116" s="19">
        <v>116</v>
      </c>
      <c r="AA116" s="19">
        <v>116</v>
      </c>
      <c r="AB116" s="19">
        <v>0</v>
      </c>
      <c r="AC116" s="19">
        <v>137.05000000000001</v>
      </c>
      <c r="AD116" s="19">
        <v>31</v>
      </c>
      <c r="AE116" s="19">
        <v>31</v>
      </c>
      <c r="AF116" s="19">
        <v>31</v>
      </c>
      <c r="AG116" s="19">
        <v>271590000</v>
      </c>
      <c r="AH116" s="19">
        <v>366260000</v>
      </c>
      <c r="AI116" s="19">
        <v>297300000</v>
      </c>
      <c r="AJ116" s="19">
        <v>5</v>
      </c>
      <c r="AL116">
        <v>305</v>
      </c>
    </row>
    <row r="117" spans="1:40" x14ac:dyDescent="0.25">
      <c r="A117" s="19" t="s">
        <v>3261</v>
      </c>
      <c r="B117" s="19" t="s">
        <v>3261</v>
      </c>
      <c r="C117" s="19" t="s">
        <v>3262</v>
      </c>
      <c r="D117" s="19" t="s">
        <v>3263</v>
      </c>
      <c r="E117" s="21">
        <v>7.3703099999999999</v>
      </c>
      <c r="F117" s="21">
        <v>7.7562499999999996</v>
      </c>
      <c r="G117" s="21">
        <v>7.2891399999999997</v>
      </c>
      <c r="H117" s="21">
        <f t="shared" si="1"/>
        <v>7.4719000000000007</v>
      </c>
      <c r="I117" s="19" t="s">
        <v>3264</v>
      </c>
      <c r="J117" s="19" t="s">
        <v>3265</v>
      </c>
      <c r="K117" s="19"/>
      <c r="L117" s="19">
        <v>23459000</v>
      </c>
      <c r="M117" s="19">
        <v>57049000</v>
      </c>
      <c r="N117" s="19">
        <v>19460000</v>
      </c>
      <c r="O117" s="19">
        <v>1</v>
      </c>
      <c r="P117" s="19">
        <v>6</v>
      </c>
      <c r="Q117" s="19">
        <v>8</v>
      </c>
      <c r="R117" s="19">
        <v>5</v>
      </c>
      <c r="S117" s="19">
        <v>6</v>
      </c>
      <c r="T117" s="19">
        <v>8</v>
      </c>
      <c r="U117" s="19">
        <v>5</v>
      </c>
      <c r="V117" s="19">
        <v>6</v>
      </c>
      <c r="W117" s="19">
        <v>8</v>
      </c>
      <c r="X117" s="19">
        <v>5</v>
      </c>
      <c r="Y117" s="19">
        <v>22.748000000000001</v>
      </c>
      <c r="Z117" s="19">
        <v>193</v>
      </c>
      <c r="AA117" s="19">
        <v>193</v>
      </c>
      <c r="AB117" s="19">
        <v>0</v>
      </c>
      <c r="AC117" s="19">
        <v>21.196000000000002</v>
      </c>
      <c r="AD117" s="19">
        <v>25.9</v>
      </c>
      <c r="AE117" s="19">
        <v>36.799999999999997</v>
      </c>
      <c r="AF117" s="19">
        <v>21.8</v>
      </c>
      <c r="AG117" s="19">
        <v>304330000</v>
      </c>
      <c r="AH117" s="19">
        <v>738910000</v>
      </c>
      <c r="AI117" s="19">
        <v>258220000</v>
      </c>
      <c r="AJ117" s="19">
        <v>12</v>
      </c>
      <c r="AL117">
        <v>1064</v>
      </c>
    </row>
    <row r="118" spans="1:40" x14ac:dyDescent="0.25">
      <c r="A118" s="19" t="s">
        <v>2193</v>
      </c>
      <c r="B118" s="19" t="s">
        <v>2193</v>
      </c>
      <c r="C118" s="19" t="s">
        <v>2194</v>
      </c>
      <c r="D118" s="19" t="s">
        <v>2195</v>
      </c>
      <c r="E118" s="21">
        <v>7.3278299999999996</v>
      </c>
      <c r="F118" s="21">
        <v>7.75326</v>
      </c>
      <c r="G118" s="21">
        <v>7.4017499999999998</v>
      </c>
      <c r="H118" s="21">
        <f t="shared" si="1"/>
        <v>7.4942799999999998</v>
      </c>
      <c r="I118" s="19" t="s">
        <v>2196</v>
      </c>
      <c r="J118" s="19" t="s">
        <v>2197</v>
      </c>
      <c r="K118" s="19" t="s">
        <v>2198</v>
      </c>
      <c r="L118" s="19">
        <v>21273000</v>
      </c>
      <c r="M118" s="19">
        <v>56658000</v>
      </c>
      <c r="N118" s="19">
        <v>25220000</v>
      </c>
      <c r="O118" s="19">
        <v>1</v>
      </c>
      <c r="P118" s="19">
        <v>5</v>
      </c>
      <c r="Q118" s="19">
        <v>5</v>
      </c>
      <c r="R118" s="19">
        <v>5</v>
      </c>
      <c r="S118" s="19">
        <v>5</v>
      </c>
      <c r="T118" s="19">
        <v>5</v>
      </c>
      <c r="U118" s="19">
        <v>5</v>
      </c>
      <c r="V118" s="19">
        <v>5</v>
      </c>
      <c r="W118" s="19">
        <v>5</v>
      </c>
      <c r="X118" s="19">
        <v>5</v>
      </c>
      <c r="Y118" s="19">
        <v>18.518000000000001</v>
      </c>
      <c r="Z118" s="19">
        <v>169</v>
      </c>
      <c r="AA118" s="19">
        <v>169</v>
      </c>
      <c r="AB118" s="19">
        <v>0</v>
      </c>
      <c r="AC118" s="19">
        <v>12.355</v>
      </c>
      <c r="AD118" s="19">
        <v>29</v>
      </c>
      <c r="AE118" s="19">
        <v>29</v>
      </c>
      <c r="AF118" s="19">
        <v>29</v>
      </c>
      <c r="AG118" s="19">
        <v>286950000</v>
      </c>
      <c r="AH118" s="19">
        <v>983750000</v>
      </c>
      <c r="AI118" s="19">
        <v>334590000</v>
      </c>
      <c r="AJ118" s="19">
        <v>9</v>
      </c>
      <c r="AL118">
        <v>751</v>
      </c>
    </row>
    <row r="119" spans="1:40" x14ac:dyDescent="0.25">
      <c r="A119" s="19" t="s">
        <v>3076</v>
      </c>
      <c r="B119" s="19" t="s">
        <v>3076</v>
      </c>
      <c r="C119" s="19" t="s">
        <v>3078</v>
      </c>
      <c r="D119" s="19" t="s">
        <v>3079</v>
      </c>
      <c r="E119" s="21">
        <v>7.6096899999999996</v>
      </c>
      <c r="F119" s="21">
        <v>7.74444</v>
      </c>
      <c r="G119" s="21">
        <v>7.8107199999999999</v>
      </c>
      <c r="H119" s="21">
        <f t="shared" si="1"/>
        <v>7.7216166666666668</v>
      </c>
      <c r="I119" s="19"/>
      <c r="J119" s="19"/>
      <c r="K119" s="19" t="s">
        <v>2013</v>
      </c>
      <c r="L119" s="19">
        <v>40709000</v>
      </c>
      <c r="M119" s="19">
        <v>55519000</v>
      </c>
      <c r="N119" s="19">
        <v>64672000</v>
      </c>
      <c r="O119" s="19">
        <v>1</v>
      </c>
      <c r="P119" s="19">
        <v>13</v>
      </c>
      <c r="Q119" s="19">
        <v>13</v>
      </c>
      <c r="R119" s="19">
        <v>14</v>
      </c>
      <c r="S119" s="19">
        <v>13</v>
      </c>
      <c r="T119" s="19">
        <v>13</v>
      </c>
      <c r="U119" s="19">
        <v>14</v>
      </c>
      <c r="V119" s="19">
        <v>12</v>
      </c>
      <c r="W119" s="19">
        <v>12</v>
      </c>
      <c r="X119" s="19">
        <v>13</v>
      </c>
      <c r="Y119" s="19">
        <v>52.698</v>
      </c>
      <c r="Z119" s="19">
        <v>480</v>
      </c>
      <c r="AA119" s="19">
        <v>480</v>
      </c>
      <c r="AB119" s="19">
        <v>0</v>
      </c>
      <c r="AC119" s="19">
        <v>198.23</v>
      </c>
      <c r="AD119" s="19">
        <v>29.4</v>
      </c>
      <c r="AE119" s="19">
        <v>29.4</v>
      </c>
      <c r="AF119" s="19">
        <v>29.6</v>
      </c>
      <c r="AG119" s="19">
        <v>1294500000</v>
      </c>
      <c r="AH119" s="19">
        <v>1875599999.99999</v>
      </c>
      <c r="AI119" s="19">
        <v>1926199999.99999</v>
      </c>
      <c r="AJ119" s="19">
        <v>23</v>
      </c>
      <c r="AL119">
        <v>1006</v>
      </c>
      <c r="AM119">
        <v>175</v>
      </c>
      <c r="AN119" t="s">
        <v>3077</v>
      </c>
    </row>
    <row r="120" spans="1:40" x14ac:dyDescent="0.25">
      <c r="A120" s="19" t="s">
        <v>2538</v>
      </c>
      <c r="B120" s="19" t="s">
        <v>2539</v>
      </c>
      <c r="C120" s="19" t="s">
        <v>2542</v>
      </c>
      <c r="D120" s="19" t="s">
        <v>2543</v>
      </c>
      <c r="E120" s="21">
        <v>7.44693</v>
      </c>
      <c r="F120" s="21">
        <v>7.73752</v>
      </c>
      <c r="G120" s="21">
        <v>7.5833899999999996</v>
      </c>
      <c r="H120" s="21">
        <f t="shared" si="1"/>
        <v>7.5892799999999996</v>
      </c>
      <c r="I120" s="19"/>
      <c r="J120" s="19" t="s">
        <v>1125</v>
      </c>
      <c r="K120" s="19"/>
      <c r="L120" s="19">
        <v>27985000</v>
      </c>
      <c r="M120" s="19">
        <v>54641000</v>
      </c>
      <c r="N120" s="19">
        <v>38317000</v>
      </c>
      <c r="O120" s="19">
        <v>2</v>
      </c>
      <c r="P120" s="19">
        <v>11</v>
      </c>
      <c r="Q120" s="19">
        <v>13</v>
      </c>
      <c r="R120" s="19">
        <v>13</v>
      </c>
      <c r="S120" s="19">
        <v>11</v>
      </c>
      <c r="T120" s="19">
        <v>13</v>
      </c>
      <c r="U120" s="19">
        <v>13</v>
      </c>
      <c r="V120" s="19">
        <v>11</v>
      </c>
      <c r="W120" s="19">
        <v>13</v>
      </c>
      <c r="X120" s="19">
        <v>13</v>
      </c>
      <c r="Y120" s="19">
        <v>46.447000000000003</v>
      </c>
      <c r="Z120" s="19">
        <v>435</v>
      </c>
      <c r="AA120" s="19" t="s">
        <v>2540</v>
      </c>
      <c r="AB120" s="19">
        <v>0</v>
      </c>
      <c r="AC120" s="19">
        <v>93.578999999999994</v>
      </c>
      <c r="AD120" s="19">
        <v>26.2</v>
      </c>
      <c r="AE120" s="19">
        <v>32.200000000000003</v>
      </c>
      <c r="AF120" s="19">
        <v>32.200000000000003</v>
      </c>
      <c r="AG120" s="19">
        <v>693060000</v>
      </c>
      <c r="AH120" s="19">
        <v>1256700000</v>
      </c>
      <c r="AI120" s="19">
        <v>826250000</v>
      </c>
      <c r="AJ120" s="19">
        <v>13</v>
      </c>
      <c r="AL120">
        <v>845</v>
      </c>
      <c r="AM120" t="s">
        <v>2541</v>
      </c>
    </row>
    <row r="121" spans="1:40" x14ac:dyDescent="0.25">
      <c r="A121" s="19" t="s">
        <v>339</v>
      </c>
      <c r="B121" s="19" t="s">
        <v>339</v>
      </c>
      <c r="C121" s="19" t="s">
        <v>341</v>
      </c>
      <c r="D121" s="19" t="s">
        <v>342</v>
      </c>
      <c r="E121" s="21">
        <v>7.5436500000000004</v>
      </c>
      <c r="F121" s="21">
        <v>7.7374499999999999</v>
      </c>
      <c r="G121" s="21">
        <v>7.8704299999999998</v>
      </c>
      <c r="H121" s="21">
        <f t="shared" si="1"/>
        <v>7.717176666666667</v>
      </c>
      <c r="I121" s="19" t="s">
        <v>343</v>
      </c>
      <c r="J121" s="19" t="s">
        <v>344</v>
      </c>
      <c r="K121" s="19" t="s">
        <v>345</v>
      </c>
      <c r="L121" s="19">
        <v>34966000</v>
      </c>
      <c r="M121" s="19">
        <v>54633000</v>
      </c>
      <c r="N121" s="19">
        <v>74205000</v>
      </c>
      <c r="O121" s="19">
        <v>1</v>
      </c>
      <c r="P121" s="19">
        <v>7</v>
      </c>
      <c r="Q121" s="19">
        <v>8</v>
      </c>
      <c r="R121" s="19">
        <v>7</v>
      </c>
      <c r="S121" s="19">
        <v>7</v>
      </c>
      <c r="T121" s="19">
        <v>8</v>
      </c>
      <c r="U121" s="19">
        <v>7</v>
      </c>
      <c r="V121" s="19">
        <v>7</v>
      </c>
      <c r="W121" s="19">
        <v>8</v>
      </c>
      <c r="X121" s="19">
        <v>7</v>
      </c>
      <c r="Y121" s="19">
        <v>54.777000000000001</v>
      </c>
      <c r="Z121" s="19">
        <v>499</v>
      </c>
      <c r="AA121" s="19">
        <v>499</v>
      </c>
      <c r="AB121" s="19">
        <v>0</v>
      </c>
      <c r="AC121" s="19">
        <v>30.72</v>
      </c>
      <c r="AD121" s="19">
        <v>14.8</v>
      </c>
      <c r="AE121" s="19">
        <v>16.2</v>
      </c>
      <c r="AF121" s="19">
        <v>14.8</v>
      </c>
      <c r="AG121" s="19">
        <v>508350000</v>
      </c>
      <c r="AH121" s="19">
        <v>820560000</v>
      </c>
      <c r="AI121" s="19">
        <v>1086900000</v>
      </c>
      <c r="AJ121" s="19">
        <v>13</v>
      </c>
      <c r="AL121">
        <v>94</v>
      </c>
      <c r="AN121" t="s">
        <v>340</v>
      </c>
    </row>
    <row r="122" spans="1:40" x14ac:dyDescent="0.25">
      <c r="A122" s="19" t="s">
        <v>907</v>
      </c>
      <c r="B122" s="19" t="s">
        <v>907</v>
      </c>
      <c r="C122" s="19" t="s">
        <v>11</v>
      </c>
      <c r="D122" s="19" t="s">
        <v>908</v>
      </c>
      <c r="E122" s="21">
        <v>7.5561499999999997</v>
      </c>
      <c r="F122" s="21">
        <v>7.7339000000000002</v>
      </c>
      <c r="G122" s="21">
        <v>7.7294900000000002</v>
      </c>
      <c r="H122" s="21">
        <f t="shared" si="1"/>
        <v>7.6731799999999994</v>
      </c>
      <c r="I122" s="19" t="s">
        <v>909</v>
      </c>
      <c r="J122" s="19" t="s">
        <v>30</v>
      </c>
      <c r="K122" s="19" t="s">
        <v>910</v>
      </c>
      <c r="L122" s="19">
        <v>35987000</v>
      </c>
      <c r="M122" s="19">
        <v>54187000</v>
      </c>
      <c r="N122" s="19">
        <v>53640000</v>
      </c>
      <c r="O122" s="19">
        <v>1</v>
      </c>
      <c r="P122" s="19">
        <v>16</v>
      </c>
      <c r="Q122" s="19">
        <v>17</v>
      </c>
      <c r="R122" s="19">
        <v>17</v>
      </c>
      <c r="S122" s="19">
        <v>6</v>
      </c>
      <c r="T122" s="19">
        <v>6</v>
      </c>
      <c r="U122" s="19">
        <v>6</v>
      </c>
      <c r="V122" s="19">
        <v>5</v>
      </c>
      <c r="W122" s="19">
        <v>5</v>
      </c>
      <c r="X122" s="19">
        <v>5</v>
      </c>
      <c r="Y122" s="19">
        <v>32.92</v>
      </c>
      <c r="Z122" s="19">
        <v>298</v>
      </c>
      <c r="AA122" s="19">
        <v>298</v>
      </c>
      <c r="AB122" s="19">
        <v>0</v>
      </c>
      <c r="AC122" s="19">
        <v>8.6386000000000003</v>
      </c>
      <c r="AD122" s="19">
        <v>43</v>
      </c>
      <c r="AE122" s="19">
        <v>45.6</v>
      </c>
      <c r="AF122" s="19">
        <v>45.6</v>
      </c>
      <c r="AG122" s="19">
        <v>783040000</v>
      </c>
      <c r="AH122" s="19">
        <v>1181800000</v>
      </c>
      <c r="AI122" s="19">
        <v>1175300000</v>
      </c>
      <c r="AJ122" s="19">
        <v>21</v>
      </c>
      <c r="AL122">
        <v>246</v>
      </c>
      <c r="AM122">
        <v>88</v>
      </c>
      <c r="AN122">
        <v>239</v>
      </c>
    </row>
    <row r="123" spans="1:40" x14ac:dyDescent="0.25">
      <c r="A123" s="19" t="s">
        <v>1378</v>
      </c>
      <c r="B123" s="19" t="s">
        <v>1378</v>
      </c>
      <c r="C123" s="19" t="s">
        <v>1382</v>
      </c>
      <c r="D123" s="19" t="s">
        <v>1383</v>
      </c>
      <c r="E123" s="21">
        <v>7.6493099999999998</v>
      </c>
      <c r="F123" s="21">
        <v>7.72722</v>
      </c>
      <c r="G123" s="21">
        <v>7.8081800000000001</v>
      </c>
      <c r="H123" s="21">
        <f t="shared" si="1"/>
        <v>7.7282366666666666</v>
      </c>
      <c r="I123" s="19" t="s">
        <v>1384</v>
      </c>
      <c r="J123" s="19" t="s">
        <v>1385</v>
      </c>
      <c r="K123" s="19" t="s">
        <v>1386</v>
      </c>
      <c r="L123" s="19">
        <v>44597000</v>
      </c>
      <c r="M123" s="19">
        <v>53361000</v>
      </c>
      <c r="N123" s="19">
        <v>64295000</v>
      </c>
      <c r="O123" s="19">
        <v>1</v>
      </c>
      <c r="P123" s="19">
        <v>40</v>
      </c>
      <c r="Q123" s="19">
        <v>44</v>
      </c>
      <c r="R123" s="19">
        <v>36</v>
      </c>
      <c r="S123" s="19">
        <v>40</v>
      </c>
      <c r="T123" s="19">
        <v>44</v>
      </c>
      <c r="U123" s="19">
        <v>36</v>
      </c>
      <c r="V123" s="19">
        <v>40</v>
      </c>
      <c r="W123" s="19">
        <v>44</v>
      </c>
      <c r="X123" s="19">
        <v>36</v>
      </c>
      <c r="Y123" s="19">
        <v>89.302000000000007</v>
      </c>
      <c r="Z123" s="19">
        <v>806</v>
      </c>
      <c r="AA123" s="19">
        <v>806</v>
      </c>
      <c r="AB123" s="19">
        <v>0</v>
      </c>
      <c r="AC123" s="19">
        <v>323.31</v>
      </c>
      <c r="AD123" s="19">
        <v>43.9</v>
      </c>
      <c r="AE123" s="19">
        <v>50.9</v>
      </c>
      <c r="AF123" s="19">
        <v>40.299999999999997</v>
      </c>
      <c r="AG123" s="19">
        <v>2720600000</v>
      </c>
      <c r="AH123" s="19">
        <v>3273899999.99999</v>
      </c>
      <c r="AI123" s="19">
        <v>3603499999.99999</v>
      </c>
      <c r="AJ123" s="19">
        <v>45</v>
      </c>
      <c r="AL123">
        <v>392</v>
      </c>
      <c r="AM123" t="s">
        <v>1379</v>
      </c>
      <c r="AN123" t="s">
        <v>1380</v>
      </c>
    </row>
    <row r="124" spans="1:40" x14ac:dyDescent="0.25">
      <c r="A124" s="19" t="s">
        <v>3012</v>
      </c>
      <c r="B124" s="19" t="s">
        <v>3012</v>
      </c>
      <c r="C124" s="19" t="s">
        <v>3015</v>
      </c>
      <c r="D124" s="19" t="s">
        <v>3016</v>
      </c>
      <c r="E124" s="21">
        <v>7.52475</v>
      </c>
      <c r="F124" s="21">
        <v>7.7232799999999999</v>
      </c>
      <c r="G124" s="21">
        <v>7.6663399999999999</v>
      </c>
      <c r="H124" s="21">
        <f t="shared" si="1"/>
        <v>7.6381233333333327</v>
      </c>
      <c r="I124" s="19" t="s">
        <v>3017</v>
      </c>
      <c r="J124" s="19" t="s">
        <v>240</v>
      </c>
      <c r="K124" s="19" t="s">
        <v>1261</v>
      </c>
      <c r="L124" s="19">
        <v>33477000</v>
      </c>
      <c r="M124" s="19">
        <v>52879000</v>
      </c>
      <c r="N124" s="19">
        <v>46381000</v>
      </c>
      <c r="O124" s="19">
        <v>1</v>
      </c>
      <c r="P124" s="19">
        <v>34</v>
      </c>
      <c r="Q124" s="19">
        <v>36</v>
      </c>
      <c r="R124" s="19">
        <v>35</v>
      </c>
      <c r="S124" s="19">
        <v>34</v>
      </c>
      <c r="T124" s="19">
        <v>36</v>
      </c>
      <c r="U124" s="19">
        <v>35</v>
      </c>
      <c r="V124" s="19">
        <v>34</v>
      </c>
      <c r="W124" s="19">
        <v>36</v>
      </c>
      <c r="X124" s="19">
        <v>35</v>
      </c>
      <c r="Y124" s="19">
        <v>79.539000000000001</v>
      </c>
      <c r="Z124" s="19">
        <v>727</v>
      </c>
      <c r="AA124" s="19">
        <v>727</v>
      </c>
      <c r="AB124" s="19">
        <v>0</v>
      </c>
      <c r="AC124" s="19">
        <v>196.02</v>
      </c>
      <c r="AD124" s="19">
        <v>50.1</v>
      </c>
      <c r="AE124" s="19">
        <v>52</v>
      </c>
      <c r="AF124" s="19">
        <v>50.2</v>
      </c>
      <c r="AG124" s="19">
        <v>1591899999.99999</v>
      </c>
      <c r="AH124" s="19">
        <v>2713100000</v>
      </c>
      <c r="AI124" s="19">
        <v>2225200000</v>
      </c>
      <c r="AJ124" s="19">
        <v>41</v>
      </c>
      <c r="AL124">
        <v>987</v>
      </c>
      <c r="AM124" t="s">
        <v>3013</v>
      </c>
      <c r="AN124" t="s">
        <v>3014</v>
      </c>
    </row>
    <row r="125" spans="1:40" x14ac:dyDescent="0.25">
      <c r="A125" s="19" t="s">
        <v>2365</v>
      </c>
      <c r="B125" s="19" t="s">
        <v>2365</v>
      </c>
      <c r="C125" s="19" t="s">
        <v>1045</v>
      </c>
      <c r="D125" s="19" t="s">
        <v>2367</v>
      </c>
      <c r="E125" s="21">
        <v>7.4244700000000003</v>
      </c>
      <c r="F125" s="21">
        <v>7.7133900000000004</v>
      </c>
      <c r="G125" s="21">
        <v>6.5362600000000004</v>
      </c>
      <c r="H125" s="21">
        <f t="shared" si="1"/>
        <v>7.2247066666666671</v>
      </c>
      <c r="I125" s="19" t="s">
        <v>2368</v>
      </c>
      <c r="J125" s="19" t="s">
        <v>547</v>
      </c>
      <c r="K125" s="19" t="s">
        <v>1048</v>
      </c>
      <c r="L125" s="19">
        <v>26575000</v>
      </c>
      <c r="M125" s="19">
        <v>51688000</v>
      </c>
      <c r="N125" s="19">
        <v>3437600</v>
      </c>
      <c r="O125" s="19">
        <v>1</v>
      </c>
      <c r="P125" s="19">
        <v>12</v>
      </c>
      <c r="Q125" s="19">
        <v>13</v>
      </c>
      <c r="R125" s="19">
        <v>8</v>
      </c>
      <c r="S125" s="19">
        <v>12</v>
      </c>
      <c r="T125" s="19">
        <v>13</v>
      </c>
      <c r="U125" s="19">
        <v>8</v>
      </c>
      <c r="V125" s="19">
        <v>12</v>
      </c>
      <c r="W125" s="19">
        <v>13</v>
      </c>
      <c r="X125" s="19">
        <v>8</v>
      </c>
      <c r="Y125" s="19">
        <v>65.706999999999994</v>
      </c>
      <c r="Z125" s="19">
        <v>588</v>
      </c>
      <c r="AA125" s="19">
        <v>588</v>
      </c>
      <c r="AB125" s="19">
        <v>0</v>
      </c>
      <c r="AC125" s="19">
        <v>63.613999999999997</v>
      </c>
      <c r="AD125" s="19">
        <v>23.6</v>
      </c>
      <c r="AE125" s="19">
        <v>26</v>
      </c>
      <c r="AF125" s="19">
        <v>14.8</v>
      </c>
      <c r="AG125" s="19">
        <v>973130000</v>
      </c>
      <c r="AH125" s="19">
        <v>2017799999.99999</v>
      </c>
      <c r="AI125" s="19">
        <v>141180000</v>
      </c>
      <c r="AJ125" s="19">
        <v>25</v>
      </c>
      <c r="AL125">
        <v>794</v>
      </c>
      <c r="AM125">
        <v>499</v>
      </c>
      <c r="AN125" t="s">
        <v>2366</v>
      </c>
    </row>
    <row r="126" spans="1:40" x14ac:dyDescent="0.25">
      <c r="A126" s="19" t="s">
        <v>1584</v>
      </c>
      <c r="B126" s="19" t="s">
        <v>1584</v>
      </c>
      <c r="C126" s="19" t="s">
        <v>77</v>
      </c>
      <c r="D126" s="19" t="s">
        <v>1585</v>
      </c>
      <c r="E126" s="21">
        <v>7.4001599999999996</v>
      </c>
      <c r="F126" s="21">
        <v>7.7028999999999996</v>
      </c>
      <c r="G126" s="21">
        <v>7.37723</v>
      </c>
      <c r="H126" s="21">
        <f t="shared" si="1"/>
        <v>7.49343</v>
      </c>
      <c r="I126" s="19"/>
      <c r="J126" s="19"/>
      <c r="K126" s="19"/>
      <c r="L126" s="19">
        <v>25128000</v>
      </c>
      <c r="M126" s="19">
        <v>50455000</v>
      </c>
      <c r="N126" s="19">
        <v>23836000</v>
      </c>
      <c r="O126" s="19">
        <v>1</v>
      </c>
      <c r="P126" s="19">
        <v>2</v>
      </c>
      <c r="Q126" s="19">
        <v>3</v>
      </c>
      <c r="R126" s="19">
        <v>3</v>
      </c>
      <c r="S126" s="19">
        <v>2</v>
      </c>
      <c r="T126" s="19">
        <v>3</v>
      </c>
      <c r="U126" s="19">
        <v>3</v>
      </c>
      <c r="V126" s="19">
        <v>2</v>
      </c>
      <c r="W126" s="19">
        <v>3</v>
      </c>
      <c r="X126" s="19">
        <v>3</v>
      </c>
      <c r="Y126" s="19">
        <v>23.312000000000001</v>
      </c>
      <c r="Z126" s="19">
        <v>204</v>
      </c>
      <c r="AA126" s="19">
        <v>204</v>
      </c>
      <c r="AB126" s="19">
        <v>0</v>
      </c>
      <c r="AC126" s="19">
        <v>11.448</v>
      </c>
      <c r="AD126" s="19">
        <v>7.8</v>
      </c>
      <c r="AE126" s="19">
        <v>14.2</v>
      </c>
      <c r="AF126" s="19">
        <v>14.2</v>
      </c>
      <c r="AG126" s="19">
        <v>175900000</v>
      </c>
      <c r="AH126" s="19">
        <v>353190000</v>
      </c>
      <c r="AI126" s="19">
        <v>166850000</v>
      </c>
      <c r="AJ126" s="19">
        <v>7</v>
      </c>
      <c r="AL126">
        <v>457</v>
      </c>
      <c r="AN126">
        <v>139</v>
      </c>
    </row>
    <row r="127" spans="1:40" x14ac:dyDescent="0.25">
      <c r="A127" s="19" t="s">
        <v>161</v>
      </c>
      <c r="B127" s="19" t="s">
        <v>161</v>
      </c>
      <c r="C127" s="19" t="s">
        <v>77</v>
      </c>
      <c r="D127" s="19"/>
      <c r="E127" s="21">
        <v>7.4158099999999996</v>
      </c>
      <c r="F127" s="21">
        <v>7.7019799999999998</v>
      </c>
      <c r="G127" s="21">
        <v>7.7188299999999996</v>
      </c>
      <c r="H127" s="21">
        <f t="shared" si="1"/>
        <v>7.6122066666666663</v>
      </c>
      <c r="I127" s="19"/>
      <c r="J127" s="19"/>
      <c r="K127" s="19"/>
      <c r="L127" s="19">
        <v>26050000</v>
      </c>
      <c r="M127" s="19">
        <v>50348000</v>
      </c>
      <c r="N127" s="19">
        <v>52340000</v>
      </c>
      <c r="O127" s="19">
        <v>1</v>
      </c>
      <c r="P127" s="19">
        <v>5</v>
      </c>
      <c r="Q127" s="19">
        <v>5</v>
      </c>
      <c r="R127" s="19">
        <v>5</v>
      </c>
      <c r="S127" s="19">
        <v>5</v>
      </c>
      <c r="T127" s="19">
        <v>5</v>
      </c>
      <c r="U127" s="19">
        <v>5</v>
      </c>
      <c r="V127" s="19">
        <v>5</v>
      </c>
      <c r="W127" s="19">
        <v>5</v>
      </c>
      <c r="X127" s="19">
        <v>5</v>
      </c>
      <c r="Y127" s="19">
        <v>17.37</v>
      </c>
      <c r="Z127" s="19">
        <v>145</v>
      </c>
      <c r="AA127" s="19">
        <v>145</v>
      </c>
      <c r="AB127" s="19">
        <v>0</v>
      </c>
      <c r="AC127" s="19">
        <v>112.84</v>
      </c>
      <c r="AD127" s="19">
        <v>35.200000000000003</v>
      </c>
      <c r="AE127" s="19">
        <v>35.200000000000003</v>
      </c>
      <c r="AF127" s="19">
        <v>35.200000000000003</v>
      </c>
      <c r="AG127" s="19">
        <v>365850000</v>
      </c>
      <c r="AH127" s="19">
        <v>698480000</v>
      </c>
      <c r="AI127" s="19">
        <v>721060000</v>
      </c>
      <c r="AJ127" s="19">
        <v>9</v>
      </c>
      <c r="AL127">
        <v>45</v>
      </c>
      <c r="AM127">
        <v>41</v>
      </c>
      <c r="AN127">
        <v>43</v>
      </c>
    </row>
    <row r="128" spans="1:40" x14ac:dyDescent="0.25">
      <c r="A128" s="19" t="s">
        <v>2045</v>
      </c>
      <c r="B128" s="19" t="s">
        <v>2045</v>
      </c>
      <c r="C128" s="19" t="s">
        <v>634</v>
      </c>
      <c r="D128" s="19" t="s">
        <v>2047</v>
      </c>
      <c r="E128" s="21">
        <v>7.3593599999999997</v>
      </c>
      <c r="F128" s="21">
        <v>7.6959299999999997</v>
      </c>
      <c r="G128" s="21">
        <v>7.5175999999999998</v>
      </c>
      <c r="H128" s="21">
        <f t="shared" si="1"/>
        <v>7.5242966666666673</v>
      </c>
      <c r="I128" s="19" t="s">
        <v>2048</v>
      </c>
      <c r="J128" s="19" t="s">
        <v>30</v>
      </c>
      <c r="K128" s="19" t="s">
        <v>2049</v>
      </c>
      <c r="L128" s="19">
        <v>22875000</v>
      </c>
      <c r="M128" s="19">
        <v>49651000</v>
      </c>
      <c r="N128" s="19">
        <v>32931000</v>
      </c>
      <c r="O128" s="19">
        <v>1</v>
      </c>
      <c r="P128" s="19">
        <v>6</v>
      </c>
      <c r="Q128" s="19">
        <v>6</v>
      </c>
      <c r="R128" s="19">
        <v>6</v>
      </c>
      <c r="S128" s="19">
        <v>6</v>
      </c>
      <c r="T128" s="19">
        <v>6</v>
      </c>
      <c r="U128" s="19">
        <v>6</v>
      </c>
      <c r="V128" s="19">
        <v>6</v>
      </c>
      <c r="W128" s="19">
        <v>6</v>
      </c>
      <c r="X128" s="19">
        <v>6</v>
      </c>
      <c r="Y128" s="19">
        <v>14.254</v>
      </c>
      <c r="Z128" s="19">
        <v>127</v>
      </c>
      <c r="AA128" s="19">
        <v>127</v>
      </c>
      <c r="AB128" s="19">
        <v>0</v>
      </c>
      <c r="AC128" s="19">
        <v>22.361000000000001</v>
      </c>
      <c r="AD128" s="19">
        <v>43.3</v>
      </c>
      <c r="AE128" s="19">
        <v>43.3</v>
      </c>
      <c r="AF128" s="19">
        <v>43.3</v>
      </c>
      <c r="AG128" s="19">
        <v>397620000</v>
      </c>
      <c r="AH128" s="19">
        <v>822630000</v>
      </c>
      <c r="AI128" s="19">
        <v>582620000</v>
      </c>
      <c r="AJ128" s="19">
        <v>8</v>
      </c>
      <c r="AL128">
        <v>622</v>
      </c>
      <c r="AN128" t="s">
        <v>2046</v>
      </c>
    </row>
    <row r="129" spans="1:41" x14ac:dyDescent="0.25">
      <c r="A129" s="19" t="s">
        <v>3400</v>
      </c>
      <c r="B129" s="19" t="s">
        <v>3400</v>
      </c>
      <c r="C129" s="19" t="s">
        <v>3402</v>
      </c>
      <c r="D129" s="19" t="s">
        <v>3403</v>
      </c>
      <c r="E129" s="21">
        <v>7.4911799999999999</v>
      </c>
      <c r="F129" s="21">
        <v>7.6859700000000002</v>
      </c>
      <c r="G129" s="21">
        <v>7.7669300000000003</v>
      </c>
      <c r="H129" s="21">
        <f t="shared" si="1"/>
        <v>7.6480266666666665</v>
      </c>
      <c r="I129" s="19"/>
      <c r="J129" s="19" t="s">
        <v>5</v>
      </c>
      <c r="K129" s="19"/>
      <c r="L129" s="19">
        <v>30987000</v>
      </c>
      <c r="M129" s="19">
        <v>48525000</v>
      </c>
      <c r="N129" s="19">
        <v>58470000</v>
      </c>
      <c r="O129" s="19">
        <v>1</v>
      </c>
      <c r="P129" s="19">
        <v>10</v>
      </c>
      <c r="Q129" s="19">
        <v>12</v>
      </c>
      <c r="R129" s="19">
        <v>14</v>
      </c>
      <c r="S129" s="19">
        <v>10</v>
      </c>
      <c r="T129" s="19">
        <v>12</v>
      </c>
      <c r="U129" s="19">
        <v>14</v>
      </c>
      <c r="V129" s="19">
        <v>10</v>
      </c>
      <c r="W129" s="19">
        <v>12</v>
      </c>
      <c r="X129" s="19">
        <v>14</v>
      </c>
      <c r="Y129" s="19">
        <v>103</v>
      </c>
      <c r="Z129" s="19">
        <v>906</v>
      </c>
      <c r="AA129" s="19">
        <v>906</v>
      </c>
      <c r="AB129" s="19">
        <v>0</v>
      </c>
      <c r="AC129" s="19">
        <v>154.53</v>
      </c>
      <c r="AD129" s="19">
        <v>12.6</v>
      </c>
      <c r="AE129" s="19">
        <v>16.100000000000001</v>
      </c>
      <c r="AF129" s="19">
        <v>18.100000000000001</v>
      </c>
      <c r="AG129" s="19">
        <v>1775499999.99999</v>
      </c>
      <c r="AH129" s="19">
        <v>2898600000</v>
      </c>
      <c r="AI129" s="19">
        <v>3153199999.99999</v>
      </c>
      <c r="AJ129" s="19">
        <v>39</v>
      </c>
      <c r="AL129">
        <v>1110</v>
      </c>
      <c r="AM129">
        <v>249</v>
      </c>
      <c r="AN129">
        <v>1</v>
      </c>
      <c r="AO129">
        <v>53</v>
      </c>
    </row>
    <row r="130" spans="1:41" x14ac:dyDescent="0.25">
      <c r="A130" s="19" t="s">
        <v>1167</v>
      </c>
      <c r="B130" s="19" t="s">
        <v>1167</v>
      </c>
      <c r="C130" s="19" t="s">
        <v>1169</v>
      </c>
      <c r="D130" s="19" t="s">
        <v>1170</v>
      </c>
      <c r="E130" s="21">
        <v>7.1859400000000004</v>
      </c>
      <c r="F130" s="21">
        <v>7.6734900000000001</v>
      </c>
      <c r="G130" s="21">
        <v>6.5530600000000003</v>
      </c>
      <c r="H130" s="21">
        <f t="shared" ref="H130:H193" si="2">(E130+F130+G130)/3</f>
        <v>7.1374966666666664</v>
      </c>
      <c r="I130" s="19" t="s">
        <v>1171</v>
      </c>
      <c r="J130" s="19" t="s">
        <v>1172</v>
      </c>
      <c r="K130" s="19" t="s">
        <v>245</v>
      </c>
      <c r="L130" s="19">
        <v>15344000</v>
      </c>
      <c r="M130" s="19">
        <v>47151000</v>
      </c>
      <c r="N130" s="19">
        <v>3573200</v>
      </c>
      <c r="O130" s="19">
        <v>1</v>
      </c>
      <c r="P130" s="19">
        <v>5</v>
      </c>
      <c r="Q130" s="19">
        <v>6</v>
      </c>
      <c r="R130" s="19">
        <v>4</v>
      </c>
      <c r="S130" s="19">
        <v>5</v>
      </c>
      <c r="T130" s="19">
        <v>6</v>
      </c>
      <c r="U130" s="19">
        <v>4</v>
      </c>
      <c r="V130" s="19">
        <v>5</v>
      </c>
      <c r="W130" s="19">
        <v>6</v>
      </c>
      <c r="X130" s="19">
        <v>4</v>
      </c>
      <c r="Y130" s="19">
        <v>9.4969000000000001</v>
      </c>
      <c r="Z130" s="19">
        <v>85</v>
      </c>
      <c r="AA130" s="19">
        <v>85</v>
      </c>
      <c r="AB130" s="19">
        <v>0</v>
      </c>
      <c r="AC130" s="19">
        <v>73.436999999999998</v>
      </c>
      <c r="AD130" s="19">
        <v>61.2</v>
      </c>
      <c r="AE130" s="19">
        <v>61.2</v>
      </c>
      <c r="AF130" s="19">
        <v>50.6</v>
      </c>
      <c r="AG130" s="19">
        <v>243790000</v>
      </c>
      <c r="AH130" s="19">
        <v>664180000</v>
      </c>
      <c r="AI130" s="19">
        <v>69169000</v>
      </c>
      <c r="AJ130" s="19">
        <v>5</v>
      </c>
      <c r="AL130">
        <v>322</v>
      </c>
      <c r="AN130" t="s">
        <v>1168</v>
      </c>
      <c r="AO130" t="s">
        <v>3494</v>
      </c>
    </row>
    <row r="131" spans="1:41" x14ac:dyDescent="0.25">
      <c r="A131" s="19" t="s">
        <v>3472</v>
      </c>
      <c r="B131" s="19" t="s">
        <v>3472</v>
      </c>
      <c r="C131" s="19" t="s">
        <v>77</v>
      </c>
      <c r="D131" s="19" t="s">
        <v>3473</v>
      </c>
      <c r="E131" s="21">
        <v>7.4394299999999998</v>
      </c>
      <c r="F131" s="21">
        <v>7.6721899999999996</v>
      </c>
      <c r="G131" s="21">
        <v>7.58758</v>
      </c>
      <c r="H131" s="21">
        <f t="shared" si="2"/>
        <v>7.5663999999999989</v>
      </c>
      <c r="I131" s="19"/>
      <c r="J131" s="19"/>
      <c r="K131" s="19"/>
      <c r="L131" s="19">
        <v>27506000</v>
      </c>
      <c r="M131" s="19">
        <v>47010000</v>
      </c>
      <c r="N131" s="19">
        <v>38688000</v>
      </c>
      <c r="O131" s="19">
        <v>1</v>
      </c>
      <c r="P131" s="19">
        <v>11</v>
      </c>
      <c r="Q131" s="19">
        <v>12</v>
      </c>
      <c r="R131" s="19">
        <v>11</v>
      </c>
      <c r="S131" s="19">
        <v>11</v>
      </c>
      <c r="T131" s="19">
        <v>12</v>
      </c>
      <c r="U131" s="19">
        <v>11</v>
      </c>
      <c r="V131" s="19">
        <v>11</v>
      </c>
      <c r="W131" s="19">
        <v>12</v>
      </c>
      <c r="X131" s="19">
        <v>11</v>
      </c>
      <c r="Y131" s="19">
        <v>28.132999999999999</v>
      </c>
      <c r="Z131" s="19">
        <v>268</v>
      </c>
      <c r="AA131" s="19">
        <v>268</v>
      </c>
      <c r="AB131" s="19">
        <v>0</v>
      </c>
      <c r="AC131" s="19">
        <v>203.41</v>
      </c>
      <c r="AD131" s="19">
        <v>39.6</v>
      </c>
      <c r="AE131" s="19">
        <v>39.6</v>
      </c>
      <c r="AF131" s="19">
        <v>39.6</v>
      </c>
      <c r="AG131" s="19">
        <v>827890000</v>
      </c>
      <c r="AH131" s="19">
        <v>1883599999.99999</v>
      </c>
      <c r="AI131" s="19">
        <v>1390400000</v>
      </c>
      <c r="AJ131" s="19">
        <v>15</v>
      </c>
      <c r="AL131">
        <v>1130</v>
      </c>
      <c r="AN131">
        <v>87</v>
      </c>
    </row>
    <row r="132" spans="1:41" x14ac:dyDescent="0.25">
      <c r="A132" s="19" t="s">
        <v>1789</v>
      </c>
      <c r="B132" s="19" t="s">
        <v>1789</v>
      </c>
      <c r="C132" s="19" t="s">
        <v>1791</v>
      </c>
      <c r="D132" s="19" t="s">
        <v>1792</v>
      </c>
      <c r="E132" s="21">
        <v>7.4831399999999997</v>
      </c>
      <c r="F132" s="21">
        <v>7.6617699999999997</v>
      </c>
      <c r="G132" s="21">
        <v>7.5374699999999999</v>
      </c>
      <c r="H132" s="21">
        <f t="shared" si="2"/>
        <v>7.5607933333333328</v>
      </c>
      <c r="I132" s="19" t="s">
        <v>4158</v>
      </c>
      <c r="J132" s="19" t="s">
        <v>1793</v>
      </c>
      <c r="K132" s="19" t="s">
        <v>1794</v>
      </c>
      <c r="L132" s="19">
        <v>30419000</v>
      </c>
      <c r="M132" s="19">
        <v>45895000</v>
      </c>
      <c r="N132" s="19">
        <v>34472000</v>
      </c>
      <c r="O132" s="19">
        <v>1</v>
      </c>
      <c r="P132" s="19">
        <v>31</v>
      </c>
      <c r="Q132" s="19">
        <v>32</v>
      </c>
      <c r="R132" s="19">
        <v>32</v>
      </c>
      <c r="S132" s="19">
        <v>31</v>
      </c>
      <c r="T132" s="19">
        <v>32</v>
      </c>
      <c r="U132" s="19">
        <v>32</v>
      </c>
      <c r="V132" s="19">
        <v>31</v>
      </c>
      <c r="W132" s="19">
        <v>32</v>
      </c>
      <c r="X132" s="19">
        <v>32</v>
      </c>
      <c r="Y132" s="19">
        <v>62.213000000000001</v>
      </c>
      <c r="Z132" s="19">
        <v>566</v>
      </c>
      <c r="AA132" s="19">
        <v>566</v>
      </c>
      <c r="AB132" s="19">
        <v>0</v>
      </c>
      <c r="AC132" s="19">
        <v>157.4</v>
      </c>
      <c r="AD132" s="19">
        <v>42.8</v>
      </c>
      <c r="AE132" s="19">
        <v>42.9</v>
      </c>
      <c r="AF132" s="19">
        <v>42.9</v>
      </c>
      <c r="AG132" s="19">
        <v>1704799999.99999</v>
      </c>
      <c r="AH132" s="19">
        <v>2702600000</v>
      </c>
      <c r="AI132" s="19">
        <v>1872499999.99999</v>
      </c>
      <c r="AJ132" s="19">
        <v>36</v>
      </c>
      <c r="AL132">
        <v>531</v>
      </c>
      <c r="AM132">
        <v>55</v>
      </c>
      <c r="AN132" t="s">
        <v>1790</v>
      </c>
    </row>
    <row r="133" spans="1:41" x14ac:dyDescent="0.25">
      <c r="A133" s="19" t="s">
        <v>3677</v>
      </c>
      <c r="B133" s="19" t="s">
        <v>3677</v>
      </c>
      <c r="C133" s="19" t="s">
        <v>1007</v>
      </c>
      <c r="D133" s="19" t="s">
        <v>3680</v>
      </c>
      <c r="E133" s="21">
        <v>7.2671700000000001</v>
      </c>
      <c r="F133" s="21">
        <v>7.65632</v>
      </c>
      <c r="G133" s="21">
        <v>7.3708299999999998</v>
      </c>
      <c r="H133" s="21">
        <f t="shared" si="2"/>
        <v>7.4314399999999994</v>
      </c>
      <c r="I133" s="19" t="s">
        <v>134</v>
      </c>
      <c r="J133" s="19"/>
      <c r="K133" s="19" t="s">
        <v>1008</v>
      </c>
      <c r="L133" s="19">
        <v>18500000</v>
      </c>
      <c r="M133" s="19">
        <v>45323000</v>
      </c>
      <c r="N133" s="19">
        <v>23487000</v>
      </c>
      <c r="O133" s="19">
        <v>1</v>
      </c>
      <c r="P133" s="19">
        <v>42</v>
      </c>
      <c r="Q133" s="19">
        <v>47</v>
      </c>
      <c r="R133" s="19">
        <v>44</v>
      </c>
      <c r="S133" s="19">
        <v>42</v>
      </c>
      <c r="T133" s="19">
        <v>47</v>
      </c>
      <c r="U133" s="19">
        <v>44</v>
      </c>
      <c r="V133" s="19">
        <v>36</v>
      </c>
      <c r="W133" s="19">
        <v>41</v>
      </c>
      <c r="X133" s="19">
        <v>38</v>
      </c>
      <c r="Y133" s="19">
        <v>115.64</v>
      </c>
      <c r="Z133" s="19">
        <v>1023</v>
      </c>
      <c r="AA133" s="19">
        <v>1023</v>
      </c>
      <c r="AB133" s="19">
        <v>0</v>
      </c>
      <c r="AC133" s="19">
        <v>176.6</v>
      </c>
      <c r="AD133" s="19">
        <v>37.299999999999997</v>
      </c>
      <c r="AE133" s="19">
        <v>40.4</v>
      </c>
      <c r="AF133" s="19">
        <v>37.200000000000003</v>
      </c>
      <c r="AG133" s="19">
        <v>1106500000</v>
      </c>
      <c r="AH133" s="19">
        <v>2919799999.99999</v>
      </c>
      <c r="AI133" s="19">
        <v>1296300000</v>
      </c>
      <c r="AJ133" s="19">
        <v>45</v>
      </c>
      <c r="AL133">
        <v>1197</v>
      </c>
      <c r="AM133" t="s">
        <v>3678</v>
      </c>
      <c r="AN133" t="s">
        <v>3679</v>
      </c>
    </row>
    <row r="134" spans="1:41" x14ac:dyDescent="0.25">
      <c r="A134" s="19" t="s">
        <v>2216</v>
      </c>
      <c r="B134" s="19" t="s">
        <v>2216</v>
      </c>
      <c r="C134" s="19" t="s">
        <v>2217</v>
      </c>
      <c r="D134" s="19" t="s">
        <v>2218</v>
      </c>
      <c r="E134" s="21">
        <v>7.60921</v>
      </c>
      <c r="F134" s="21">
        <v>7.6490799999999997</v>
      </c>
      <c r="G134" s="21">
        <v>7.8160600000000002</v>
      </c>
      <c r="H134" s="21">
        <f t="shared" si="2"/>
        <v>7.6914499999999997</v>
      </c>
      <c r="I134" s="19"/>
      <c r="J134" s="19"/>
      <c r="K134" s="19"/>
      <c r="L134" s="19">
        <v>40664000</v>
      </c>
      <c r="M134" s="19">
        <v>44574000</v>
      </c>
      <c r="N134" s="19">
        <v>65473000</v>
      </c>
      <c r="O134" s="19">
        <v>1</v>
      </c>
      <c r="P134" s="19">
        <v>4</v>
      </c>
      <c r="Q134" s="19">
        <v>4</v>
      </c>
      <c r="R134" s="19">
        <v>4</v>
      </c>
      <c r="S134" s="19">
        <v>4</v>
      </c>
      <c r="T134" s="19">
        <v>4</v>
      </c>
      <c r="U134" s="19">
        <v>4</v>
      </c>
      <c r="V134" s="19">
        <v>4</v>
      </c>
      <c r="W134" s="19">
        <v>4</v>
      </c>
      <c r="X134" s="19">
        <v>4</v>
      </c>
      <c r="Y134" s="19">
        <v>13.116</v>
      </c>
      <c r="Z134" s="19">
        <v>126</v>
      </c>
      <c r="AA134" s="19">
        <v>126</v>
      </c>
      <c r="AB134" s="19">
        <v>0</v>
      </c>
      <c r="AC134" s="19">
        <v>18.306999999999999</v>
      </c>
      <c r="AD134" s="19">
        <v>31.7</v>
      </c>
      <c r="AE134" s="19">
        <v>31.7</v>
      </c>
      <c r="AF134" s="19">
        <v>31.7</v>
      </c>
      <c r="AG134" s="19">
        <v>364750000</v>
      </c>
      <c r="AH134" s="19">
        <v>541670000</v>
      </c>
      <c r="AI134" s="19">
        <v>519070000</v>
      </c>
      <c r="AJ134" s="19">
        <v>7</v>
      </c>
      <c r="AL134">
        <v>755</v>
      </c>
    </row>
    <row r="135" spans="1:41" x14ac:dyDescent="0.25">
      <c r="A135" s="19" t="s">
        <v>3352</v>
      </c>
      <c r="B135" s="19" t="s">
        <v>3352</v>
      </c>
      <c r="C135" s="19" t="s">
        <v>1136</v>
      </c>
      <c r="D135" s="19" t="s">
        <v>1137</v>
      </c>
      <c r="E135" s="21">
        <v>7.3032199999999996</v>
      </c>
      <c r="F135" s="21">
        <v>7.6453499999999996</v>
      </c>
      <c r="G135" s="21">
        <v>7.4710400000000003</v>
      </c>
      <c r="H135" s="21">
        <f t="shared" si="2"/>
        <v>7.4732033333333332</v>
      </c>
      <c r="I135" s="19" t="s">
        <v>3355</v>
      </c>
      <c r="J135" s="19" t="s">
        <v>3356</v>
      </c>
      <c r="K135" s="19" t="s">
        <v>3357</v>
      </c>
      <c r="L135" s="19">
        <v>20101000</v>
      </c>
      <c r="M135" s="19">
        <v>44193000</v>
      </c>
      <c r="N135" s="19">
        <v>29583000</v>
      </c>
      <c r="O135" s="19">
        <v>1</v>
      </c>
      <c r="P135" s="19">
        <v>34</v>
      </c>
      <c r="Q135" s="19">
        <v>35</v>
      </c>
      <c r="R135" s="19">
        <v>33</v>
      </c>
      <c r="S135" s="19">
        <v>34</v>
      </c>
      <c r="T135" s="19">
        <v>35</v>
      </c>
      <c r="U135" s="19">
        <v>33</v>
      </c>
      <c r="V135" s="19">
        <v>24</v>
      </c>
      <c r="W135" s="19">
        <v>24</v>
      </c>
      <c r="X135" s="19">
        <v>23</v>
      </c>
      <c r="Y135" s="19">
        <v>114.11</v>
      </c>
      <c r="Z135" s="19">
        <v>1030</v>
      </c>
      <c r="AA135" s="19">
        <v>1030</v>
      </c>
      <c r="AB135" s="19">
        <v>0</v>
      </c>
      <c r="AC135" s="19">
        <v>323.31</v>
      </c>
      <c r="AD135" s="19">
        <v>31.5</v>
      </c>
      <c r="AE135" s="19">
        <v>34.6</v>
      </c>
      <c r="AF135" s="19">
        <v>30.5</v>
      </c>
      <c r="AG135" s="19">
        <v>1384200000</v>
      </c>
      <c r="AH135" s="19">
        <v>2929999999.99999</v>
      </c>
      <c r="AI135" s="19">
        <v>1958199999.99999</v>
      </c>
      <c r="AJ135" s="19">
        <v>51</v>
      </c>
      <c r="AL135">
        <v>1094</v>
      </c>
      <c r="AM135" t="s">
        <v>3353</v>
      </c>
      <c r="AN135" t="s">
        <v>3354</v>
      </c>
    </row>
    <row r="136" spans="1:41" x14ac:dyDescent="0.25">
      <c r="A136" s="19" t="s">
        <v>994</v>
      </c>
      <c r="B136" s="19" t="s">
        <v>994</v>
      </c>
      <c r="C136" s="19" t="s">
        <v>995</v>
      </c>
      <c r="D136" s="19" t="s">
        <v>996</v>
      </c>
      <c r="E136" s="21">
        <v>7.3036300000000001</v>
      </c>
      <c r="F136" s="21">
        <v>7.6337999999999999</v>
      </c>
      <c r="G136" s="21">
        <v>7.5756500000000004</v>
      </c>
      <c r="H136" s="21">
        <f t="shared" si="2"/>
        <v>7.5043599999999993</v>
      </c>
      <c r="I136" s="19" t="s">
        <v>134</v>
      </c>
      <c r="J136" s="19" t="s">
        <v>215</v>
      </c>
      <c r="K136" s="19" t="s">
        <v>997</v>
      </c>
      <c r="L136" s="19">
        <v>20120000</v>
      </c>
      <c r="M136" s="19">
        <v>43033000</v>
      </c>
      <c r="N136" s="19">
        <v>37640000</v>
      </c>
      <c r="O136" s="19">
        <v>1</v>
      </c>
      <c r="P136" s="19">
        <v>8</v>
      </c>
      <c r="Q136" s="19">
        <v>8</v>
      </c>
      <c r="R136" s="19">
        <v>8</v>
      </c>
      <c r="S136" s="19">
        <v>8</v>
      </c>
      <c r="T136" s="19">
        <v>8</v>
      </c>
      <c r="U136" s="19">
        <v>8</v>
      </c>
      <c r="V136" s="19">
        <v>8</v>
      </c>
      <c r="W136" s="19">
        <v>8</v>
      </c>
      <c r="X136" s="19">
        <v>8</v>
      </c>
      <c r="Y136" s="19">
        <v>33.941000000000003</v>
      </c>
      <c r="Z136" s="19">
        <v>323</v>
      </c>
      <c r="AA136" s="19">
        <v>323</v>
      </c>
      <c r="AB136" s="19">
        <v>0</v>
      </c>
      <c r="AC136" s="19">
        <v>84.025000000000006</v>
      </c>
      <c r="AD136" s="19">
        <v>31.3</v>
      </c>
      <c r="AE136" s="19">
        <v>31.3</v>
      </c>
      <c r="AF136" s="19">
        <v>31.3</v>
      </c>
      <c r="AG136" s="19">
        <v>473920000</v>
      </c>
      <c r="AH136" s="19">
        <v>1412400000</v>
      </c>
      <c r="AI136" s="19">
        <v>966120000</v>
      </c>
      <c r="AJ136" s="19">
        <v>12</v>
      </c>
      <c r="AL136">
        <v>276</v>
      </c>
      <c r="AM136">
        <v>78</v>
      </c>
      <c r="AN136">
        <v>273</v>
      </c>
    </row>
    <row r="137" spans="1:41" x14ac:dyDescent="0.25">
      <c r="A137" s="19" t="s">
        <v>4093</v>
      </c>
      <c r="B137" s="19" t="s">
        <v>4093</v>
      </c>
      <c r="C137" s="19" t="s">
        <v>4095</v>
      </c>
      <c r="D137" s="19" t="s">
        <v>4096</v>
      </c>
      <c r="E137" s="21">
        <v>7.3837999999999999</v>
      </c>
      <c r="F137" s="21">
        <v>7.6331899999999999</v>
      </c>
      <c r="G137" s="21">
        <v>7.5664699999999998</v>
      </c>
      <c r="H137" s="21">
        <f t="shared" si="2"/>
        <v>7.5278199999999993</v>
      </c>
      <c r="I137" s="19" t="s">
        <v>4097</v>
      </c>
      <c r="J137" s="19" t="s">
        <v>1846</v>
      </c>
      <c r="K137" s="19" t="s">
        <v>4098</v>
      </c>
      <c r="L137" s="19">
        <v>24199000</v>
      </c>
      <c r="M137" s="19">
        <v>42972000</v>
      </c>
      <c r="N137" s="19">
        <v>36853000</v>
      </c>
      <c r="O137" s="19">
        <v>1</v>
      </c>
      <c r="P137" s="19">
        <v>10</v>
      </c>
      <c r="Q137" s="19">
        <v>12</v>
      </c>
      <c r="R137" s="19">
        <v>10</v>
      </c>
      <c r="S137" s="19">
        <v>10</v>
      </c>
      <c r="T137" s="19">
        <v>12</v>
      </c>
      <c r="U137" s="19">
        <v>10</v>
      </c>
      <c r="V137" s="19">
        <v>10</v>
      </c>
      <c r="W137" s="19">
        <v>12</v>
      </c>
      <c r="X137" s="19">
        <v>10</v>
      </c>
      <c r="Y137" s="19">
        <v>29.917999999999999</v>
      </c>
      <c r="Z137" s="19">
        <v>279</v>
      </c>
      <c r="AA137" s="19">
        <v>279</v>
      </c>
      <c r="AB137" s="19">
        <v>0</v>
      </c>
      <c r="AC137" s="19">
        <v>33.366999999999997</v>
      </c>
      <c r="AD137" s="19">
        <v>26.9</v>
      </c>
      <c r="AE137" s="19">
        <v>40.5</v>
      </c>
      <c r="AF137" s="19">
        <v>26.9</v>
      </c>
      <c r="AG137" s="19">
        <v>433330000</v>
      </c>
      <c r="AH137" s="19">
        <v>771470000</v>
      </c>
      <c r="AI137" s="19">
        <v>638440000</v>
      </c>
      <c r="AJ137" s="19">
        <v>14</v>
      </c>
      <c r="AL137">
        <v>1295</v>
      </c>
      <c r="AN137" t="s">
        <v>4094</v>
      </c>
    </row>
    <row r="138" spans="1:41" x14ac:dyDescent="0.25">
      <c r="A138" s="19" t="s">
        <v>1251</v>
      </c>
      <c r="B138" s="19" t="s">
        <v>1251</v>
      </c>
      <c r="C138" s="19" t="s">
        <v>77</v>
      </c>
      <c r="D138" s="19"/>
      <c r="E138" s="21">
        <v>7.3595100000000002</v>
      </c>
      <c r="F138" s="21">
        <v>7.6282500000000004</v>
      </c>
      <c r="G138" s="21">
        <v>7.70547</v>
      </c>
      <c r="H138" s="21">
        <f t="shared" si="2"/>
        <v>7.5644099999999996</v>
      </c>
      <c r="I138" s="19" t="s">
        <v>283</v>
      </c>
      <c r="J138" s="19" t="s">
        <v>284</v>
      </c>
      <c r="K138" s="19" t="s">
        <v>285</v>
      </c>
      <c r="L138" s="19">
        <v>22883000</v>
      </c>
      <c r="M138" s="19">
        <v>42486000</v>
      </c>
      <c r="N138" s="19">
        <v>50754000</v>
      </c>
      <c r="O138" s="19">
        <v>1</v>
      </c>
      <c r="P138" s="19">
        <v>17</v>
      </c>
      <c r="Q138" s="19">
        <v>18</v>
      </c>
      <c r="R138" s="19">
        <v>16</v>
      </c>
      <c r="S138" s="19">
        <v>17</v>
      </c>
      <c r="T138" s="19">
        <v>18</v>
      </c>
      <c r="U138" s="19">
        <v>16</v>
      </c>
      <c r="V138" s="19">
        <v>17</v>
      </c>
      <c r="W138" s="19">
        <v>18</v>
      </c>
      <c r="X138" s="19">
        <v>16</v>
      </c>
      <c r="Y138" s="19">
        <v>83.741</v>
      </c>
      <c r="Z138" s="19">
        <v>739</v>
      </c>
      <c r="AA138" s="19">
        <v>739</v>
      </c>
      <c r="AB138" s="19">
        <v>0</v>
      </c>
      <c r="AC138" s="19">
        <v>125.33</v>
      </c>
      <c r="AD138" s="19">
        <v>23.3</v>
      </c>
      <c r="AE138" s="19">
        <v>25.7</v>
      </c>
      <c r="AF138" s="19">
        <v>21.2</v>
      </c>
      <c r="AG138" s="19">
        <v>1445900000</v>
      </c>
      <c r="AH138" s="19">
        <v>2768500000</v>
      </c>
      <c r="AI138" s="19">
        <v>3174299999.99999</v>
      </c>
      <c r="AJ138" s="19">
        <v>38</v>
      </c>
      <c r="AL138">
        <v>344</v>
      </c>
      <c r="AM138" t="s">
        <v>1252</v>
      </c>
      <c r="AN138" t="s">
        <v>1253</v>
      </c>
    </row>
    <row r="139" spans="1:41" x14ac:dyDescent="0.25">
      <c r="A139" s="19" t="s">
        <v>530</v>
      </c>
      <c r="B139" s="19" t="s">
        <v>530</v>
      </c>
      <c r="C139" s="19" t="s">
        <v>532</v>
      </c>
      <c r="D139" s="19" t="s">
        <v>533</v>
      </c>
      <c r="E139" s="21">
        <v>7.3499400000000001</v>
      </c>
      <c r="F139" s="21">
        <v>7.6230799999999999</v>
      </c>
      <c r="G139" s="21">
        <v>7.77555</v>
      </c>
      <c r="H139" s="21">
        <f t="shared" si="2"/>
        <v>7.5828566666666672</v>
      </c>
      <c r="I139" s="19" t="s">
        <v>534</v>
      </c>
      <c r="J139" s="19" t="s">
        <v>535</v>
      </c>
      <c r="K139" s="19" t="s">
        <v>536</v>
      </c>
      <c r="L139" s="19">
        <v>22384000</v>
      </c>
      <c r="M139" s="19">
        <v>41984000</v>
      </c>
      <c r="N139" s="19">
        <v>59642000</v>
      </c>
      <c r="O139" s="19">
        <v>1</v>
      </c>
      <c r="P139" s="19">
        <v>7</v>
      </c>
      <c r="Q139" s="19">
        <v>7</v>
      </c>
      <c r="R139" s="19">
        <v>7</v>
      </c>
      <c r="S139" s="19">
        <v>7</v>
      </c>
      <c r="T139" s="19">
        <v>7</v>
      </c>
      <c r="U139" s="19">
        <v>7</v>
      </c>
      <c r="V139" s="19">
        <v>7</v>
      </c>
      <c r="W139" s="19">
        <v>7</v>
      </c>
      <c r="X139" s="19">
        <v>7</v>
      </c>
      <c r="Y139" s="19">
        <v>12.781000000000001</v>
      </c>
      <c r="Z139" s="19">
        <v>111</v>
      </c>
      <c r="AA139" s="19">
        <v>111</v>
      </c>
      <c r="AB139" s="19">
        <v>0</v>
      </c>
      <c r="AC139" s="19">
        <v>128.88999999999999</v>
      </c>
      <c r="AD139" s="19">
        <v>47.7</v>
      </c>
      <c r="AE139" s="19">
        <v>51.4</v>
      </c>
      <c r="AF139" s="19">
        <v>47.7</v>
      </c>
      <c r="AG139" s="19">
        <v>548230000</v>
      </c>
      <c r="AH139" s="19">
        <v>974950000</v>
      </c>
      <c r="AI139" s="19">
        <v>1158000000</v>
      </c>
      <c r="AJ139" s="19">
        <v>6</v>
      </c>
      <c r="AL139">
        <v>148</v>
      </c>
      <c r="AN139" t="s">
        <v>531</v>
      </c>
    </row>
    <row r="140" spans="1:41" x14ac:dyDescent="0.25">
      <c r="A140" s="19" t="s">
        <v>2280</v>
      </c>
      <c r="B140" s="19" t="s">
        <v>2280</v>
      </c>
      <c r="C140" s="19" t="s">
        <v>2281</v>
      </c>
      <c r="D140" s="19" t="s">
        <v>2282</v>
      </c>
      <c r="E140" s="21">
        <v>7.3112000000000004</v>
      </c>
      <c r="F140" s="21">
        <v>7.6045100000000003</v>
      </c>
      <c r="G140" s="21">
        <v>7.5650000000000004</v>
      </c>
      <c r="H140" s="21">
        <f t="shared" si="2"/>
        <v>7.493570000000001</v>
      </c>
      <c r="I140" s="19" t="s">
        <v>2283</v>
      </c>
      <c r="J140" s="19" t="s">
        <v>923</v>
      </c>
      <c r="K140" s="19"/>
      <c r="L140" s="19">
        <v>20474000</v>
      </c>
      <c r="M140" s="19">
        <v>40226000</v>
      </c>
      <c r="N140" s="19">
        <v>36728000</v>
      </c>
      <c r="O140" s="19">
        <v>1</v>
      </c>
      <c r="P140" s="19">
        <v>6</v>
      </c>
      <c r="Q140" s="19">
        <v>6</v>
      </c>
      <c r="R140" s="19">
        <v>6</v>
      </c>
      <c r="S140" s="19">
        <v>6</v>
      </c>
      <c r="T140" s="19">
        <v>6</v>
      </c>
      <c r="U140" s="19">
        <v>6</v>
      </c>
      <c r="V140" s="19">
        <v>6</v>
      </c>
      <c r="W140" s="19">
        <v>6</v>
      </c>
      <c r="X140" s="19">
        <v>6</v>
      </c>
      <c r="Y140" s="19">
        <v>9.7672000000000008</v>
      </c>
      <c r="Z140" s="19">
        <v>82</v>
      </c>
      <c r="AA140" s="19">
        <v>82</v>
      </c>
      <c r="AB140" s="19">
        <v>0</v>
      </c>
      <c r="AC140" s="19">
        <v>55.951000000000001</v>
      </c>
      <c r="AD140" s="19">
        <v>56.1</v>
      </c>
      <c r="AE140" s="19">
        <v>56.1</v>
      </c>
      <c r="AF140" s="19">
        <v>56.1</v>
      </c>
      <c r="AG140" s="19">
        <v>231160000</v>
      </c>
      <c r="AH140" s="19">
        <v>499440000</v>
      </c>
      <c r="AI140" s="19">
        <v>375480000</v>
      </c>
      <c r="AJ140" s="19">
        <v>6</v>
      </c>
      <c r="AL140">
        <v>777</v>
      </c>
    </row>
    <row r="141" spans="1:41" x14ac:dyDescent="0.25">
      <c r="A141" s="19" t="s">
        <v>3492</v>
      </c>
      <c r="B141" s="19" t="s">
        <v>3492</v>
      </c>
      <c r="C141" s="19" t="s">
        <v>3495</v>
      </c>
      <c r="D141" s="19" t="s">
        <v>3496</v>
      </c>
      <c r="E141" s="21">
        <v>7.4565000000000001</v>
      </c>
      <c r="F141" s="21">
        <v>7.5998799999999997</v>
      </c>
      <c r="G141" s="21">
        <v>7.5344199999999999</v>
      </c>
      <c r="H141" s="21">
        <f t="shared" si="2"/>
        <v>7.5302666666666669</v>
      </c>
      <c r="I141" s="19"/>
      <c r="J141" s="19"/>
      <c r="K141" s="19" t="s">
        <v>3497</v>
      </c>
      <c r="L141" s="19">
        <v>28609000</v>
      </c>
      <c r="M141" s="19">
        <v>39800000</v>
      </c>
      <c r="N141" s="19">
        <v>34231000</v>
      </c>
      <c r="O141" s="19">
        <v>1</v>
      </c>
      <c r="P141" s="19">
        <v>5</v>
      </c>
      <c r="Q141" s="19">
        <v>5</v>
      </c>
      <c r="R141" s="19">
        <v>5</v>
      </c>
      <c r="S141" s="19">
        <v>5</v>
      </c>
      <c r="T141" s="19">
        <v>5</v>
      </c>
      <c r="U141" s="19">
        <v>5</v>
      </c>
      <c r="V141" s="19">
        <v>5</v>
      </c>
      <c r="W141" s="19">
        <v>5</v>
      </c>
      <c r="X141" s="19">
        <v>5</v>
      </c>
      <c r="Y141" s="19">
        <v>21.766999999999999</v>
      </c>
      <c r="Z141" s="19">
        <v>196</v>
      </c>
      <c r="AA141" s="19">
        <v>196</v>
      </c>
      <c r="AB141" s="19">
        <v>0</v>
      </c>
      <c r="AC141" s="19">
        <v>79.254000000000005</v>
      </c>
      <c r="AD141" s="19">
        <v>23.5</v>
      </c>
      <c r="AE141" s="19">
        <v>20.399999999999999</v>
      </c>
      <c r="AF141" s="19">
        <v>20.399999999999999</v>
      </c>
      <c r="AG141" s="19">
        <v>304550000</v>
      </c>
      <c r="AH141" s="19">
        <v>410680000</v>
      </c>
      <c r="AI141" s="19">
        <v>353650000</v>
      </c>
      <c r="AJ141" s="19">
        <v>10</v>
      </c>
      <c r="AL141">
        <v>1137</v>
      </c>
      <c r="AN141" t="s">
        <v>3493</v>
      </c>
    </row>
    <row r="142" spans="1:41" x14ac:dyDescent="0.25">
      <c r="A142" s="19" t="s">
        <v>3751</v>
      </c>
      <c r="B142" s="19" t="s">
        <v>3751</v>
      </c>
      <c r="C142" s="19" t="s">
        <v>3753</v>
      </c>
      <c r="D142" s="19" t="s">
        <v>3754</v>
      </c>
      <c r="E142" s="21">
        <v>7.6090299999999997</v>
      </c>
      <c r="F142" s="21">
        <v>7.5964</v>
      </c>
      <c r="G142" s="21">
        <v>7.6752700000000003</v>
      </c>
      <c r="H142" s="21">
        <f t="shared" si="2"/>
        <v>7.6269</v>
      </c>
      <c r="I142" s="19" t="s">
        <v>3755</v>
      </c>
      <c r="J142" s="19" t="s">
        <v>3756</v>
      </c>
      <c r="K142" s="19" t="s">
        <v>3757</v>
      </c>
      <c r="L142" s="19">
        <v>40647000</v>
      </c>
      <c r="M142" s="19">
        <v>39482000</v>
      </c>
      <c r="N142" s="19">
        <v>47345000</v>
      </c>
      <c r="O142" s="19">
        <v>1</v>
      </c>
      <c r="P142" s="19">
        <v>11</v>
      </c>
      <c r="Q142" s="19">
        <v>11</v>
      </c>
      <c r="R142" s="19">
        <v>11</v>
      </c>
      <c r="S142" s="19">
        <v>11</v>
      </c>
      <c r="T142" s="19">
        <v>11</v>
      </c>
      <c r="U142" s="19">
        <v>11</v>
      </c>
      <c r="V142" s="19">
        <v>11</v>
      </c>
      <c r="W142" s="19">
        <v>11</v>
      </c>
      <c r="X142" s="19">
        <v>11</v>
      </c>
      <c r="Y142" s="19">
        <v>21.638999999999999</v>
      </c>
      <c r="Z142" s="19">
        <v>194</v>
      </c>
      <c r="AA142" s="19">
        <v>194</v>
      </c>
      <c r="AB142" s="19">
        <v>0</v>
      </c>
      <c r="AC142" s="19">
        <v>24.62</v>
      </c>
      <c r="AD142" s="19">
        <v>40.200000000000003</v>
      </c>
      <c r="AE142" s="19">
        <v>40.200000000000003</v>
      </c>
      <c r="AF142" s="19">
        <v>40.200000000000003</v>
      </c>
      <c r="AG142" s="19">
        <v>606860000</v>
      </c>
      <c r="AH142" s="19">
        <v>686320000</v>
      </c>
      <c r="AI142" s="19">
        <v>713220000</v>
      </c>
      <c r="AJ142" s="19">
        <v>11</v>
      </c>
      <c r="AL142">
        <v>1213</v>
      </c>
      <c r="AN142" t="s">
        <v>3752</v>
      </c>
    </row>
    <row r="143" spans="1:41" x14ac:dyDescent="0.25">
      <c r="A143" s="19" t="s">
        <v>2797</v>
      </c>
      <c r="B143" s="19" t="s">
        <v>2797</v>
      </c>
      <c r="C143" s="19" t="s">
        <v>2800</v>
      </c>
      <c r="D143" s="19" t="s">
        <v>2801</v>
      </c>
      <c r="E143" s="21">
        <v>7.2760199999999999</v>
      </c>
      <c r="F143" s="21">
        <v>7.5890700000000004</v>
      </c>
      <c r="G143" s="21">
        <v>6.5075000000000003</v>
      </c>
      <c r="H143" s="21">
        <f t="shared" si="2"/>
        <v>7.1241966666666672</v>
      </c>
      <c r="I143" s="19"/>
      <c r="J143" s="19" t="s">
        <v>204</v>
      </c>
      <c r="K143" s="19" t="s">
        <v>2802</v>
      </c>
      <c r="L143" s="19">
        <v>18881000</v>
      </c>
      <c r="M143" s="19">
        <v>38821000</v>
      </c>
      <c r="N143" s="19">
        <v>3217400</v>
      </c>
      <c r="O143" s="19">
        <v>1</v>
      </c>
      <c r="P143" s="19">
        <v>13</v>
      </c>
      <c r="Q143" s="19">
        <v>14</v>
      </c>
      <c r="R143" s="19">
        <v>13</v>
      </c>
      <c r="S143" s="19">
        <v>12</v>
      </c>
      <c r="T143" s="19">
        <v>13</v>
      </c>
      <c r="U143" s="19">
        <v>12</v>
      </c>
      <c r="V143" s="19">
        <v>12</v>
      </c>
      <c r="W143" s="19">
        <v>13</v>
      </c>
      <c r="X143" s="19">
        <v>12</v>
      </c>
      <c r="Y143" s="19">
        <v>57.718000000000004</v>
      </c>
      <c r="Z143" s="19">
        <v>522</v>
      </c>
      <c r="AA143" s="19">
        <v>522</v>
      </c>
      <c r="AB143" s="19">
        <v>0</v>
      </c>
      <c r="AC143" s="19">
        <v>33.884</v>
      </c>
      <c r="AD143" s="19">
        <v>23.8</v>
      </c>
      <c r="AE143" s="19">
        <v>26.6</v>
      </c>
      <c r="AF143" s="19">
        <v>23.8</v>
      </c>
      <c r="AG143" s="19">
        <v>748140000</v>
      </c>
      <c r="AH143" s="19">
        <v>1452200000</v>
      </c>
      <c r="AI143" s="19">
        <v>124960000</v>
      </c>
      <c r="AJ143" s="19">
        <v>26</v>
      </c>
      <c r="AL143">
        <v>919</v>
      </c>
      <c r="AM143" t="s">
        <v>2798</v>
      </c>
      <c r="AN143" t="s">
        <v>2799</v>
      </c>
    </row>
    <row r="144" spans="1:41" x14ac:dyDescent="0.25">
      <c r="A144" s="19" t="s">
        <v>3695</v>
      </c>
      <c r="B144" s="19" t="s">
        <v>3695</v>
      </c>
      <c r="C144" s="19" t="s">
        <v>3697</v>
      </c>
      <c r="D144" s="19" t="s">
        <v>3698</v>
      </c>
      <c r="E144" s="21">
        <v>7.3849299999999998</v>
      </c>
      <c r="F144" s="21">
        <v>7.5889300000000004</v>
      </c>
      <c r="G144" s="21">
        <v>7.39438</v>
      </c>
      <c r="H144" s="21">
        <f t="shared" si="2"/>
        <v>7.45608</v>
      </c>
      <c r="I144" s="19" t="s">
        <v>3699</v>
      </c>
      <c r="J144" s="19" t="s">
        <v>3700</v>
      </c>
      <c r="K144" s="19" t="s">
        <v>3701</v>
      </c>
      <c r="L144" s="19">
        <v>24262000</v>
      </c>
      <c r="M144" s="19">
        <v>38809000</v>
      </c>
      <c r="N144" s="19">
        <v>24796000</v>
      </c>
      <c r="O144" s="19">
        <v>1</v>
      </c>
      <c r="P144" s="19">
        <v>30</v>
      </c>
      <c r="Q144" s="19">
        <v>30</v>
      </c>
      <c r="R144" s="19">
        <v>30</v>
      </c>
      <c r="S144" s="19">
        <v>30</v>
      </c>
      <c r="T144" s="19">
        <v>30</v>
      </c>
      <c r="U144" s="19">
        <v>30</v>
      </c>
      <c r="V144" s="19">
        <v>19</v>
      </c>
      <c r="W144" s="19">
        <v>19</v>
      </c>
      <c r="X144" s="19">
        <v>18</v>
      </c>
      <c r="Y144" s="19">
        <v>84.774000000000001</v>
      </c>
      <c r="Z144" s="19">
        <v>733</v>
      </c>
      <c r="AA144" s="19">
        <v>733</v>
      </c>
      <c r="AB144" s="19">
        <v>0</v>
      </c>
      <c r="AC144" s="19">
        <v>237.62</v>
      </c>
      <c r="AD144" s="19">
        <v>33.200000000000003</v>
      </c>
      <c r="AE144" s="19">
        <v>34.799999999999997</v>
      </c>
      <c r="AF144" s="19">
        <v>32.9</v>
      </c>
      <c r="AG144" s="19">
        <v>975030000</v>
      </c>
      <c r="AH144" s="19">
        <v>1566099999.99999</v>
      </c>
      <c r="AI144" s="19">
        <v>987560000</v>
      </c>
      <c r="AJ144" s="19">
        <v>33</v>
      </c>
      <c r="AL144">
        <v>1202</v>
      </c>
      <c r="AM144">
        <v>105</v>
      </c>
      <c r="AN144" t="s">
        <v>3696</v>
      </c>
    </row>
    <row r="145" spans="1:41" x14ac:dyDescent="0.25">
      <c r="A145" s="19" t="s">
        <v>2316</v>
      </c>
      <c r="B145" s="19" t="s">
        <v>2317</v>
      </c>
      <c r="C145" s="19" t="s">
        <v>2320</v>
      </c>
      <c r="D145" s="19" t="s">
        <v>2321</v>
      </c>
      <c r="E145" s="21">
        <v>7.4434199999999997</v>
      </c>
      <c r="F145" s="21">
        <v>7.5874100000000002</v>
      </c>
      <c r="G145" s="21">
        <v>6.7046299999999999</v>
      </c>
      <c r="H145" s="21">
        <f t="shared" si="2"/>
        <v>7.2451533333333336</v>
      </c>
      <c r="I145" s="19"/>
      <c r="J145" s="19"/>
      <c r="K145" s="19"/>
      <c r="L145" s="19">
        <v>27760000</v>
      </c>
      <c r="M145" s="19">
        <v>38673000</v>
      </c>
      <c r="N145" s="19">
        <v>5065600</v>
      </c>
      <c r="O145" s="19">
        <v>2</v>
      </c>
      <c r="P145" s="19">
        <v>18</v>
      </c>
      <c r="Q145" s="19">
        <v>17</v>
      </c>
      <c r="R145" s="19">
        <v>14</v>
      </c>
      <c r="S145" s="19">
        <v>18</v>
      </c>
      <c r="T145" s="19">
        <v>17</v>
      </c>
      <c r="U145" s="19">
        <v>14</v>
      </c>
      <c r="V145" s="19">
        <v>18</v>
      </c>
      <c r="W145" s="19">
        <v>17</v>
      </c>
      <c r="X145" s="19">
        <v>14</v>
      </c>
      <c r="Y145" s="19">
        <v>41.728999999999999</v>
      </c>
      <c r="Z145" s="19">
        <v>377</v>
      </c>
      <c r="AA145" s="19" t="s">
        <v>2318</v>
      </c>
      <c r="AB145" s="19">
        <v>0</v>
      </c>
      <c r="AC145" s="19">
        <v>43.215000000000003</v>
      </c>
      <c r="AD145" s="19">
        <v>42.4</v>
      </c>
      <c r="AE145" s="19">
        <v>42.4</v>
      </c>
      <c r="AF145" s="19">
        <v>34</v>
      </c>
      <c r="AG145" s="19">
        <v>1068399999.99999</v>
      </c>
      <c r="AH145" s="19">
        <v>1736399999.99999</v>
      </c>
      <c r="AI145" s="19">
        <v>190680000</v>
      </c>
      <c r="AJ145" s="19">
        <v>22</v>
      </c>
      <c r="AL145">
        <v>784</v>
      </c>
      <c r="AN145" t="s">
        <v>2319</v>
      </c>
    </row>
    <row r="146" spans="1:41" x14ac:dyDescent="0.25">
      <c r="A146" s="19" t="s">
        <v>491</v>
      </c>
      <c r="B146" s="19" t="s">
        <v>491</v>
      </c>
      <c r="C146" s="19" t="s">
        <v>493</v>
      </c>
      <c r="D146" s="19" t="s">
        <v>494</v>
      </c>
      <c r="E146" s="21">
        <v>7.3934499999999996</v>
      </c>
      <c r="F146" s="21">
        <v>7.5827299999999997</v>
      </c>
      <c r="G146" s="21">
        <v>7.57714</v>
      </c>
      <c r="H146" s="21">
        <f t="shared" si="2"/>
        <v>7.5177733333333334</v>
      </c>
      <c r="I146" s="19" t="s">
        <v>495</v>
      </c>
      <c r="J146" s="19" t="s">
        <v>215</v>
      </c>
      <c r="K146" s="19" t="s">
        <v>496</v>
      </c>
      <c r="L146" s="19">
        <v>24743000</v>
      </c>
      <c r="M146" s="19">
        <v>38259000</v>
      </c>
      <c r="N146" s="19">
        <v>37769000</v>
      </c>
      <c r="O146" s="19">
        <v>1</v>
      </c>
      <c r="P146" s="19">
        <v>11</v>
      </c>
      <c r="Q146" s="19">
        <v>11</v>
      </c>
      <c r="R146" s="19">
        <v>11</v>
      </c>
      <c r="S146" s="19">
        <v>11</v>
      </c>
      <c r="T146" s="19">
        <v>11</v>
      </c>
      <c r="U146" s="19">
        <v>11</v>
      </c>
      <c r="V146" s="19">
        <v>11</v>
      </c>
      <c r="W146" s="19">
        <v>11</v>
      </c>
      <c r="X146" s="19">
        <v>11</v>
      </c>
      <c r="Y146" s="19">
        <v>34.58</v>
      </c>
      <c r="Z146" s="19">
        <v>328</v>
      </c>
      <c r="AA146" s="19">
        <v>328</v>
      </c>
      <c r="AB146" s="19">
        <v>0</v>
      </c>
      <c r="AC146" s="19">
        <v>56.277999999999999</v>
      </c>
      <c r="AD146" s="19">
        <v>27.7</v>
      </c>
      <c r="AE146" s="19">
        <v>27.7</v>
      </c>
      <c r="AF146" s="19">
        <v>27.7</v>
      </c>
      <c r="AG146" s="19">
        <v>675330000</v>
      </c>
      <c r="AH146" s="19">
        <v>1090600000</v>
      </c>
      <c r="AI146" s="19">
        <v>998760000</v>
      </c>
      <c r="AJ146" s="19">
        <v>20</v>
      </c>
      <c r="AL146">
        <v>135</v>
      </c>
      <c r="AN146" t="s">
        <v>492</v>
      </c>
    </row>
    <row r="147" spans="1:41" x14ac:dyDescent="0.25">
      <c r="A147" s="19" t="s">
        <v>4109</v>
      </c>
      <c r="B147" s="19" t="s">
        <v>4109</v>
      </c>
      <c r="C147" s="19" t="s">
        <v>4110</v>
      </c>
      <c r="D147" s="19" t="s">
        <v>4111</v>
      </c>
      <c r="E147" s="21">
        <v>7.2290700000000001</v>
      </c>
      <c r="F147" s="21">
        <v>7.5758799999999997</v>
      </c>
      <c r="G147" s="21">
        <v>7.7397</v>
      </c>
      <c r="H147" s="21">
        <f t="shared" si="2"/>
        <v>7.5148833333333336</v>
      </c>
      <c r="I147" s="19" t="s">
        <v>274</v>
      </c>
      <c r="J147" s="19" t="s">
        <v>4112</v>
      </c>
      <c r="K147" s="19" t="s">
        <v>350</v>
      </c>
      <c r="L147" s="19">
        <v>16946000</v>
      </c>
      <c r="M147" s="19">
        <v>37660000</v>
      </c>
      <c r="N147" s="19">
        <v>54916000</v>
      </c>
      <c r="O147" s="19">
        <v>1</v>
      </c>
      <c r="P147" s="19">
        <v>3</v>
      </c>
      <c r="Q147" s="19">
        <v>3</v>
      </c>
      <c r="R147" s="19">
        <v>3</v>
      </c>
      <c r="S147" s="19">
        <v>3</v>
      </c>
      <c r="T147" s="19">
        <v>3</v>
      </c>
      <c r="U147" s="19">
        <v>3</v>
      </c>
      <c r="V147" s="19">
        <v>3</v>
      </c>
      <c r="W147" s="19">
        <v>3</v>
      </c>
      <c r="X147" s="19">
        <v>3</v>
      </c>
      <c r="Y147" s="19">
        <v>8.2314000000000007</v>
      </c>
      <c r="Z147" s="19">
        <v>71</v>
      </c>
      <c r="AA147" s="19">
        <v>71</v>
      </c>
      <c r="AB147" s="19">
        <v>0</v>
      </c>
      <c r="AC147" s="19">
        <v>8.9116999999999997</v>
      </c>
      <c r="AD147" s="19">
        <v>43.7</v>
      </c>
      <c r="AE147" s="19">
        <v>43.7</v>
      </c>
      <c r="AF147" s="19">
        <v>43.7</v>
      </c>
      <c r="AG147" s="19">
        <v>58255000</v>
      </c>
      <c r="AH147" s="19">
        <v>121670000</v>
      </c>
      <c r="AI147" s="19">
        <v>175470000</v>
      </c>
      <c r="AJ147" s="19">
        <v>3</v>
      </c>
      <c r="AL147">
        <v>1299</v>
      </c>
    </row>
    <row r="148" spans="1:41" x14ac:dyDescent="0.25">
      <c r="A148" s="19" t="s">
        <v>3805</v>
      </c>
      <c r="B148" s="19" t="s">
        <v>3805</v>
      </c>
      <c r="C148" s="19" t="s">
        <v>3806</v>
      </c>
      <c r="D148" s="19"/>
      <c r="E148" s="21">
        <v>8.1203099999999999</v>
      </c>
      <c r="F148" s="21">
        <v>7.5731599999999997</v>
      </c>
      <c r="G148" s="21">
        <v>7.9279799999999998</v>
      </c>
      <c r="H148" s="21">
        <f t="shared" si="2"/>
        <v>7.8738166666666665</v>
      </c>
      <c r="I148" s="19"/>
      <c r="J148" s="19" t="s">
        <v>547</v>
      </c>
      <c r="K148" s="19" t="s">
        <v>245</v>
      </c>
      <c r="L148" s="19">
        <v>131920000</v>
      </c>
      <c r="M148" s="19">
        <v>37425000</v>
      </c>
      <c r="N148" s="19">
        <v>84718000</v>
      </c>
      <c r="O148" s="19">
        <v>1</v>
      </c>
      <c r="P148" s="19">
        <v>8</v>
      </c>
      <c r="Q148" s="19">
        <v>8</v>
      </c>
      <c r="R148" s="19">
        <v>8</v>
      </c>
      <c r="S148" s="19">
        <v>8</v>
      </c>
      <c r="T148" s="19">
        <v>8</v>
      </c>
      <c r="U148" s="19">
        <v>8</v>
      </c>
      <c r="V148" s="19">
        <v>8</v>
      </c>
      <c r="W148" s="19">
        <v>8</v>
      </c>
      <c r="X148" s="19">
        <v>8</v>
      </c>
      <c r="Y148" s="19">
        <v>11.141</v>
      </c>
      <c r="Z148" s="19">
        <v>97</v>
      </c>
      <c r="AA148" s="19">
        <v>97</v>
      </c>
      <c r="AB148" s="19">
        <v>0</v>
      </c>
      <c r="AC148" s="19">
        <v>29.193999999999999</v>
      </c>
      <c r="AD148" s="19">
        <v>56.7</v>
      </c>
      <c r="AE148" s="19">
        <v>56.7</v>
      </c>
      <c r="AF148" s="19">
        <v>56.7</v>
      </c>
      <c r="AG148" s="19">
        <v>1311800000</v>
      </c>
      <c r="AH148" s="19">
        <v>384620000</v>
      </c>
      <c r="AI148" s="19">
        <v>842950000</v>
      </c>
      <c r="AJ148" s="19">
        <v>8</v>
      </c>
      <c r="AL148">
        <v>1226</v>
      </c>
      <c r="AM148">
        <v>59</v>
      </c>
      <c r="AN148">
        <v>52</v>
      </c>
    </row>
    <row r="149" spans="1:41" x14ac:dyDescent="0.25">
      <c r="A149" s="19" t="s">
        <v>3732</v>
      </c>
      <c r="B149" s="19" t="s">
        <v>3732</v>
      </c>
      <c r="C149" s="19" t="s">
        <v>3733</v>
      </c>
      <c r="D149" s="19" t="s">
        <v>3734</v>
      </c>
      <c r="E149" s="21">
        <v>7.1692299999999998</v>
      </c>
      <c r="F149" s="21">
        <v>7.5636200000000002</v>
      </c>
      <c r="G149" s="21">
        <v>7.3595300000000003</v>
      </c>
      <c r="H149" s="21">
        <f t="shared" si="2"/>
        <v>7.3641266666666665</v>
      </c>
      <c r="I149" s="19" t="s">
        <v>3735</v>
      </c>
      <c r="J149" s="19" t="s">
        <v>3736</v>
      </c>
      <c r="K149" s="19" t="s">
        <v>3737</v>
      </c>
      <c r="L149" s="19">
        <v>14765000</v>
      </c>
      <c r="M149" s="19">
        <v>36612000</v>
      </c>
      <c r="N149" s="19">
        <v>22884000</v>
      </c>
      <c r="O149" s="19">
        <v>1</v>
      </c>
      <c r="P149" s="19">
        <v>9</v>
      </c>
      <c r="Q149" s="19">
        <v>10</v>
      </c>
      <c r="R149" s="19">
        <v>9</v>
      </c>
      <c r="S149" s="19">
        <v>9</v>
      </c>
      <c r="T149" s="19">
        <v>10</v>
      </c>
      <c r="U149" s="19">
        <v>9</v>
      </c>
      <c r="V149" s="19">
        <v>9</v>
      </c>
      <c r="W149" s="19">
        <v>10</v>
      </c>
      <c r="X149" s="19">
        <v>9</v>
      </c>
      <c r="Y149" s="19">
        <v>34.161000000000001</v>
      </c>
      <c r="Z149" s="19">
        <v>314</v>
      </c>
      <c r="AA149" s="19">
        <v>314</v>
      </c>
      <c r="AB149" s="19">
        <v>0</v>
      </c>
      <c r="AC149" s="19">
        <v>49.139000000000003</v>
      </c>
      <c r="AD149" s="19">
        <v>21</v>
      </c>
      <c r="AE149" s="19">
        <v>23.6</v>
      </c>
      <c r="AF149" s="19">
        <v>21</v>
      </c>
      <c r="AG149" s="19">
        <v>254420000</v>
      </c>
      <c r="AH149" s="19">
        <v>650490000</v>
      </c>
      <c r="AI149" s="19">
        <v>415600000</v>
      </c>
      <c r="AJ149" s="19">
        <v>14</v>
      </c>
      <c r="AL149">
        <v>1210</v>
      </c>
      <c r="AN149">
        <v>248</v>
      </c>
    </row>
    <row r="150" spans="1:41" x14ac:dyDescent="0.25">
      <c r="A150" s="19" t="s">
        <v>2383</v>
      </c>
      <c r="B150" s="19" t="s">
        <v>2383</v>
      </c>
      <c r="C150" s="19" t="s">
        <v>2384</v>
      </c>
      <c r="D150" s="19" t="s">
        <v>2385</v>
      </c>
      <c r="E150" s="21">
        <v>7.2056899999999997</v>
      </c>
      <c r="F150" s="21">
        <v>7.5590299999999999</v>
      </c>
      <c r="G150" s="21">
        <v>6.3794500000000003</v>
      </c>
      <c r="H150" s="21">
        <f t="shared" si="2"/>
        <v>7.0480566666666675</v>
      </c>
      <c r="I150" s="19" t="s">
        <v>2386</v>
      </c>
      <c r="J150" s="19" t="s">
        <v>2387</v>
      </c>
      <c r="K150" s="19" t="s">
        <v>2388</v>
      </c>
      <c r="L150" s="19">
        <v>16058000</v>
      </c>
      <c r="M150" s="19">
        <v>36227000</v>
      </c>
      <c r="N150" s="19">
        <v>2395800</v>
      </c>
      <c r="O150" s="19">
        <v>1</v>
      </c>
      <c r="P150" s="19">
        <v>3</v>
      </c>
      <c r="Q150" s="19">
        <v>3</v>
      </c>
      <c r="R150" s="19">
        <v>2</v>
      </c>
      <c r="S150" s="19">
        <v>3</v>
      </c>
      <c r="T150" s="19">
        <v>3</v>
      </c>
      <c r="U150" s="19">
        <v>2</v>
      </c>
      <c r="V150" s="19">
        <v>3</v>
      </c>
      <c r="W150" s="19">
        <v>3</v>
      </c>
      <c r="X150" s="19">
        <v>2</v>
      </c>
      <c r="Y150" s="19">
        <v>18.067</v>
      </c>
      <c r="Z150" s="19">
        <v>163</v>
      </c>
      <c r="AA150" s="19">
        <v>163</v>
      </c>
      <c r="AB150" s="19">
        <v>0</v>
      </c>
      <c r="AC150" s="19">
        <v>5.7569999999999997</v>
      </c>
      <c r="AD150" s="19">
        <v>17.2</v>
      </c>
      <c r="AE150" s="19">
        <v>17.2</v>
      </c>
      <c r="AF150" s="19">
        <v>11.7</v>
      </c>
      <c r="AG150" s="19">
        <v>96345000</v>
      </c>
      <c r="AH150" s="19">
        <v>217360000</v>
      </c>
      <c r="AI150" s="19">
        <v>14375000</v>
      </c>
      <c r="AJ150" s="19">
        <v>6</v>
      </c>
      <c r="AL150">
        <v>800</v>
      </c>
      <c r="AN150">
        <v>130</v>
      </c>
    </row>
    <row r="151" spans="1:41" x14ac:dyDescent="0.25">
      <c r="A151" s="19" t="s">
        <v>2492</v>
      </c>
      <c r="B151" s="19" t="s">
        <v>2492</v>
      </c>
      <c r="C151" s="19" t="s">
        <v>2494</v>
      </c>
      <c r="D151" s="19" t="s">
        <v>2495</v>
      </c>
      <c r="E151" s="21">
        <v>7.2234999999999996</v>
      </c>
      <c r="F151" s="21">
        <v>7.5554500000000004</v>
      </c>
      <c r="G151" s="21">
        <v>7.1910299999999996</v>
      </c>
      <c r="H151" s="21">
        <f t="shared" si="2"/>
        <v>7.3233266666666665</v>
      </c>
      <c r="I151" s="19" t="s">
        <v>226</v>
      </c>
      <c r="J151" s="19" t="s">
        <v>2496</v>
      </c>
      <c r="K151" s="19" t="s">
        <v>746</v>
      </c>
      <c r="L151" s="19">
        <v>16730000</v>
      </c>
      <c r="M151" s="19">
        <v>35929000</v>
      </c>
      <c r="N151" s="19">
        <v>15525000</v>
      </c>
      <c r="O151" s="19">
        <v>1</v>
      </c>
      <c r="P151" s="19">
        <v>14</v>
      </c>
      <c r="Q151" s="19">
        <v>16</v>
      </c>
      <c r="R151" s="19">
        <v>14</v>
      </c>
      <c r="S151" s="19">
        <v>14</v>
      </c>
      <c r="T151" s="19">
        <v>16</v>
      </c>
      <c r="U151" s="19">
        <v>14</v>
      </c>
      <c r="V151" s="19">
        <v>14</v>
      </c>
      <c r="W151" s="19">
        <v>16</v>
      </c>
      <c r="X151" s="19">
        <v>14</v>
      </c>
      <c r="Y151" s="19">
        <v>38.262999999999998</v>
      </c>
      <c r="Z151" s="19">
        <v>345</v>
      </c>
      <c r="AA151" s="19">
        <v>345</v>
      </c>
      <c r="AB151" s="19">
        <v>0</v>
      </c>
      <c r="AC151" s="19">
        <v>92.400999999999996</v>
      </c>
      <c r="AD151" s="19">
        <v>47</v>
      </c>
      <c r="AE151" s="19">
        <v>53.3</v>
      </c>
      <c r="AF151" s="19">
        <v>42.9</v>
      </c>
      <c r="AG151" s="19">
        <v>883220000</v>
      </c>
      <c r="AH151" s="19">
        <v>1386700000</v>
      </c>
      <c r="AI151" s="19">
        <v>721370000</v>
      </c>
      <c r="AJ151" s="19">
        <v>19</v>
      </c>
      <c r="AL151">
        <v>831</v>
      </c>
      <c r="AM151">
        <v>98</v>
      </c>
      <c r="AN151">
        <v>58</v>
      </c>
    </row>
    <row r="152" spans="1:41" x14ac:dyDescent="0.25">
      <c r="A152" s="19" t="s">
        <v>2019</v>
      </c>
      <c r="B152" s="19" t="s">
        <v>2019</v>
      </c>
      <c r="C152" s="19" t="s">
        <v>2020</v>
      </c>
      <c r="D152" s="19" t="s">
        <v>2021</v>
      </c>
      <c r="E152" s="21">
        <v>7.4690700000000003</v>
      </c>
      <c r="F152" s="21">
        <v>7.5502900000000004</v>
      </c>
      <c r="G152" s="21">
        <v>7.77447</v>
      </c>
      <c r="H152" s="21">
        <f t="shared" si="2"/>
        <v>7.5979433333333333</v>
      </c>
      <c r="I152" s="19" t="s">
        <v>274</v>
      </c>
      <c r="J152" s="19" t="s">
        <v>349</v>
      </c>
      <c r="K152" s="19" t="s">
        <v>350</v>
      </c>
      <c r="L152" s="19">
        <v>29449000</v>
      </c>
      <c r="M152" s="19">
        <v>35505000</v>
      </c>
      <c r="N152" s="19">
        <v>59494000</v>
      </c>
      <c r="O152" s="19">
        <v>1</v>
      </c>
      <c r="P152" s="19">
        <v>9</v>
      </c>
      <c r="Q152" s="19">
        <v>10</v>
      </c>
      <c r="R152" s="19">
        <v>10</v>
      </c>
      <c r="S152" s="19">
        <v>9</v>
      </c>
      <c r="T152" s="19">
        <v>10</v>
      </c>
      <c r="U152" s="19">
        <v>10</v>
      </c>
      <c r="V152" s="19">
        <v>9</v>
      </c>
      <c r="W152" s="19">
        <v>10</v>
      </c>
      <c r="X152" s="19">
        <v>10</v>
      </c>
      <c r="Y152" s="19">
        <v>27.128</v>
      </c>
      <c r="Z152" s="19">
        <v>238</v>
      </c>
      <c r="AA152" s="19">
        <v>238</v>
      </c>
      <c r="AB152" s="19">
        <v>0</v>
      </c>
      <c r="AC152" s="19">
        <v>150.38</v>
      </c>
      <c r="AD152" s="19">
        <v>34.5</v>
      </c>
      <c r="AE152" s="19">
        <v>36.6</v>
      </c>
      <c r="AF152" s="19">
        <v>36.6</v>
      </c>
      <c r="AG152" s="19">
        <v>514990000</v>
      </c>
      <c r="AH152" s="19">
        <v>679810000</v>
      </c>
      <c r="AI152" s="19">
        <v>1030799999.99999</v>
      </c>
      <c r="AJ152" s="19">
        <v>15</v>
      </c>
      <c r="AL152">
        <v>609</v>
      </c>
      <c r="AN152">
        <v>158</v>
      </c>
    </row>
    <row r="153" spans="1:41" x14ac:dyDescent="0.25">
      <c r="A153" s="19" t="s">
        <v>246</v>
      </c>
      <c r="B153" s="19" t="s">
        <v>246</v>
      </c>
      <c r="C153" s="19" t="s">
        <v>248</v>
      </c>
      <c r="D153" s="19" t="s">
        <v>249</v>
      </c>
      <c r="E153" s="21">
        <v>7.3497199999999996</v>
      </c>
      <c r="F153" s="21">
        <v>7.5497399999999999</v>
      </c>
      <c r="G153" s="21">
        <v>7.5805400000000001</v>
      </c>
      <c r="H153" s="21">
        <f t="shared" si="2"/>
        <v>7.4933333333333332</v>
      </c>
      <c r="I153" s="19"/>
      <c r="J153" s="19" t="s">
        <v>5</v>
      </c>
      <c r="K153" s="19" t="s">
        <v>250</v>
      </c>
      <c r="L153" s="19">
        <v>22373000</v>
      </c>
      <c r="M153" s="19">
        <v>35460000</v>
      </c>
      <c r="N153" s="19">
        <v>38066000</v>
      </c>
      <c r="O153" s="19">
        <v>1</v>
      </c>
      <c r="P153" s="19">
        <v>8</v>
      </c>
      <c r="Q153" s="19">
        <v>11</v>
      </c>
      <c r="R153" s="19">
        <v>8</v>
      </c>
      <c r="S153" s="19">
        <v>8</v>
      </c>
      <c r="T153" s="19">
        <v>11</v>
      </c>
      <c r="U153" s="19">
        <v>8</v>
      </c>
      <c r="V153" s="19">
        <v>8</v>
      </c>
      <c r="W153" s="19">
        <v>11</v>
      </c>
      <c r="X153" s="19">
        <v>8</v>
      </c>
      <c r="Y153" s="19">
        <v>53.631</v>
      </c>
      <c r="Z153" s="19">
        <v>487</v>
      </c>
      <c r="AA153" s="19">
        <v>487</v>
      </c>
      <c r="AB153" s="19">
        <v>0</v>
      </c>
      <c r="AC153" s="19">
        <v>32.258000000000003</v>
      </c>
      <c r="AD153" s="19">
        <v>15.8</v>
      </c>
      <c r="AE153" s="19">
        <v>23.8</v>
      </c>
      <c r="AF153" s="19">
        <v>15.8</v>
      </c>
      <c r="AG153" s="19">
        <v>575930000</v>
      </c>
      <c r="AH153" s="19">
        <v>964370000</v>
      </c>
      <c r="AI153" s="19">
        <v>966430000</v>
      </c>
      <c r="AJ153" s="19">
        <v>24</v>
      </c>
      <c r="AL153">
        <v>71</v>
      </c>
      <c r="AM153">
        <v>318</v>
      </c>
      <c r="AN153" t="s">
        <v>247</v>
      </c>
    </row>
    <row r="154" spans="1:41" x14ac:dyDescent="0.25">
      <c r="A154" s="19" t="s">
        <v>2129</v>
      </c>
      <c r="B154" s="19" t="s">
        <v>2129</v>
      </c>
      <c r="C154" s="19" t="s">
        <v>2131</v>
      </c>
      <c r="D154" s="19" t="s">
        <v>2132</v>
      </c>
      <c r="E154" s="21">
        <v>7.3281599999999996</v>
      </c>
      <c r="F154" s="21">
        <v>7.53789</v>
      </c>
      <c r="G154" s="21">
        <v>7.4030300000000002</v>
      </c>
      <c r="H154" s="21">
        <f t="shared" si="2"/>
        <v>7.423026666666666</v>
      </c>
      <c r="I154" s="19" t="s">
        <v>2133</v>
      </c>
      <c r="J154" s="19" t="s">
        <v>2134</v>
      </c>
      <c r="K154" s="19" t="s">
        <v>2135</v>
      </c>
      <c r="L154" s="19">
        <v>21289000</v>
      </c>
      <c r="M154" s="19">
        <v>34506000</v>
      </c>
      <c r="N154" s="19">
        <v>25295000</v>
      </c>
      <c r="O154" s="19">
        <v>1</v>
      </c>
      <c r="P154" s="19">
        <v>16</v>
      </c>
      <c r="Q154" s="19">
        <v>15</v>
      </c>
      <c r="R154" s="19">
        <v>15</v>
      </c>
      <c r="S154" s="19">
        <v>16</v>
      </c>
      <c r="T154" s="19">
        <v>15</v>
      </c>
      <c r="U154" s="19">
        <v>15</v>
      </c>
      <c r="V154" s="19">
        <v>16</v>
      </c>
      <c r="W154" s="19">
        <v>15</v>
      </c>
      <c r="X154" s="19">
        <v>15</v>
      </c>
      <c r="Y154" s="19">
        <v>49.97</v>
      </c>
      <c r="Z154" s="19">
        <v>466</v>
      </c>
      <c r="AA154" s="19">
        <v>466</v>
      </c>
      <c r="AB154" s="19">
        <v>0</v>
      </c>
      <c r="AC154" s="19">
        <v>53.555999999999997</v>
      </c>
      <c r="AD154" s="19">
        <v>30.5</v>
      </c>
      <c r="AE154" s="19">
        <v>28.8</v>
      </c>
      <c r="AF154" s="19">
        <v>30.5</v>
      </c>
      <c r="AG154" s="19">
        <v>558790000</v>
      </c>
      <c r="AH154" s="19">
        <v>905480000</v>
      </c>
      <c r="AI154" s="19">
        <v>657210000</v>
      </c>
      <c r="AJ154" s="19">
        <v>24</v>
      </c>
      <c r="AL154">
        <v>650</v>
      </c>
      <c r="AN154" t="s">
        <v>2130</v>
      </c>
    </row>
    <row r="155" spans="1:41" x14ac:dyDescent="0.25">
      <c r="A155" s="19" t="s">
        <v>3133</v>
      </c>
      <c r="B155" s="19" t="s">
        <v>3133</v>
      </c>
      <c r="C155" s="19" t="s">
        <v>3135</v>
      </c>
      <c r="D155" s="19" t="s">
        <v>3136</v>
      </c>
      <c r="E155" s="21">
        <v>7.2698600000000004</v>
      </c>
      <c r="F155" s="21">
        <v>7.5360800000000001</v>
      </c>
      <c r="G155" s="21">
        <v>7.1999700000000004</v>
      </c>
      <c r="H155" s="21">
        <f t="shared" si="2"/>
        <v>7.3353033333333331</v>
      </c>
      <c r="I155" s="19"/>
      <c r="J155" s="19" t="s">
        <v>3137</v>
      </c>
      <c r="K155" s="19"/>
      <c r="L155" s="19">
        <v>18615000</v>
      </c>
      <c r="M155" s="19">
        <v>34362000</v>
      </c>
      <c r="N155" s="19">
        <v>15848000</v>
      </c>
      <c r="O155" s="19">
        <v>1</v>
      </c>
      <c r="P155" s="19">
        <v>23</v>
      </c>
      <c r="Q155" s="19">
        <v>24</v>
      </c>
      <c r="R155" s="19">
        <v>22</v>
      </c>
      <c r="S155" s="19">
        <v>23</v>
      </c>
      <c r="T155" s="19">
        <v>24</v>
      </c>
      <c r="U155" s="19">
        <v>22</v>
      </c>
      <c r="V155" s="19">
        <v>23</v>
      </c>
      <c r="W155" s="19">
        <v>24</v>
      </c>
      <c r="X155" s="19">
        <v>22</v>
      </c>
      <c r="Y155" s="19">
        <v>49.201999999999998</v>
      </c>
      <c r="Z155" s="19">
        <v>439</v>
      </c>
      <c r="AA155" s="19">
        <v>439</v>
      </c>
      <c r="AB155" s="19">
        <v>0</v>
      </c>
      <c r="AC155" s="19">
        <v>323.31</v>
      </c>
      <c r="AD155" s="19">
        <v>56.5</v>
      </c>
      <c r="AE155" s="19">
        <v>57.6</v>
      </c>
      <c r="AF155" s="19">
        <v>56.5</v>
      </c>
      <c r="AG155" s="19">
        <v>1495299999.99999</v>
      </c>
      <c r="AH155" s="19">
        <v>2865000000</v>
      </c>
      <c r="AI155" s="19">
        <v>1146000000</v>
      </c>
      <c r="AJ155" s="19">
        <v>24</v>
      </c>
      <c r="AL155">
        <v>1028</v>
      </c>
      <c r="AM155">
        <v>52</v>
      </c>
      <c r="AN155" t="s">
        <v>3134</v>
      </c>
    </row>
    <row r="156" spans="1:41" x14ac:dyDescent="0.25">
      <c r="A156" s="19" t="s">
        <v>2977</v>
      </c>
      <c r="B156" s="19" t="s">
        <v>2977</v>
      </c>
      <c r="C156" s="19" t="s">
        <v>2979</v>
      </c>
      <c r="D156" s="19" t="s">
        <v>2980</v>
      </c>
      <c r="E156" s="21">
        <v>7.3077500000000004</v>
      </c>
      <c r="F156" s="21">
        <v>7.5330700000000004</v>
      </c>
      <c r="G156" s="21">
        <v>7.6224499999999997</v>
      </c>
      <c r="H156" s="21">
        <f t="shared" si="2"/>
        <v>7.4877566666666668</v>
      </c>
      <c r="I156" s="19" t="s">
        <v>2981</v>
      </c>
      <c r="J156" s="19" t="s">
        <v>637</v>
      </c>
      <c r="K156" s="19"/>
      <c r="L156" s="19">
        <v>20312000</v>
      </c>
      <c r="M156" s="19">
        <v>34125000</v>
      </c>
      <c r="N156" s="19">
        <v>41923000</v>
      </c>
      <c r="O156" s="19">
        <v>1</v>
      </c>
      <c r="P156" s="19">
        <v>6</v>
      </c>
      <c r="Q156" s="19">
        <v>6</v>
      </c>
      <c r="R156" s="19">
        <v>6</v>
      </c>
      <c r="S156" s="19">
        <v>6</v>
      </c>
      <c r="T156" s="19">
        <v>6</v>
      </c>
      <c r="U156" s="19">
        <v>6</v>
      </c>
      <c r="V156" s="19">
        <v>6</v>
      </c>
      <c r="W156" s="19">
        <v>6</v>
      </c>
      <c r="X156" s="19">
        <v>6</v>
      </c>
      <c r="Y156" s="19">
        <v>37.076999999999998</v>
      </c>
      <c r="Z156" s="19">
        <v>345</v>
      </c>
      <c r="AA156" s="19">
        <v>345</v>
      </c>
      <c r="AB156" s="19">
        <v>0</v>
      </c>
      <c r="AC156" s="19">
        <v>13.31</v>
      </c>
      <c r="AD156" s="19">
        <v>15.1</v>
      </c>
      <c r="AE156" s="19">
        <v>15.1</v>
      </c>
      <c r="AF156" s="19">
        <v>15.1</v>
      </c>
      <c r="AG156" s="19">
        <v>276220000</v>
      </c>
      <c r="AH156" s="19">
        <v>459650000</v>
      </c>
      <c r="AI156" s="19">
        <v>571440000</v>
      </c>
      <c r="AJ156" s="19">
        <v>13</v>
      </c>
      <c r="AL156">
        <v>974</v>
      </c>
      <c r="AM156">
        <v>342</v>
      </c>
      <c r="AN156" t="s">
        <v>2978</v>
      </c>
      <c r="AO156">
        <v>772</v>
      </c>
    </row>
    <row r="157" spans="1:41" x14ac:dyDescent="0.25">
      <c r="A157" s="19" t="s">
        <v>2254</v>
      </c>
      <c r="B157" s="19" t="s">
        <v>2254</v>
      </c>
      <c r="C157" s="19" t="s">
        <v>2255</v>
      </c>
      <c r="D157" s="19" t="s">
        <v>2256</v>
      </c>
      <c r="E157" s="21">
        <v>7.2990899999999996</v>
      </c>
      <c r="F157" s="21">
        <v>7.5262900000000004</v>
      </c>
      <c r="G157" s="21">
        <v>7.5311500000000002</v>
      </c>
      <c r="H157" s="21">
        <f t="shared" si="2"/>
        <v>7.4521766666666664</v>
      </c>
      <c r="I157" s="19"/>
      <c r="J157" s="19" t="s">
        <v>762</v>
      </c>
      <c r="K157" s="19"/>
      <c r="L157" s="19">
        <v>19911000</v>
      </c>
      <c r="M157" s="19">
        <v>33596000</v>
      </c>
      <c r="N157" s="19">
        <v>33974000</v>
      </c>
      <c r="O157" s="19">
        <v>1</v>
      </c>
      <c r="P157" s="19">
        <v>5</v>
      </c>
      <c r="Q157" s="19">
        <v>5</v>
      </c>
      <c r="R157" s="19">
        <v>5</v>
      </c>
      <c r="S157" s="19">
        <v>5</v>
      </c>
      <c r="T157" s="19">
        <v>5</v>
      </c>
      <c r="U157" s="19">
        <v>5</v>
      </c>
      <c r="V157" s="19">
        <v>5</v>
      </c>
      <c r="W157" s="19">
        <v>5</v>
      </c>
      <c r="X157" s="19">
        <v>5</v>
      </c>
      <c r="Y157" s="19">
        <v>11.082000000000001</v>
      </c>
      <c r="Z157" s="19">
        <v>99</v>
      </c>
      <c r="AA157" s="19">
        <v>99</v>
      </c>
      <c r="AB157" s="19">
        <v>0</v>
      </c>
      <c r="AC157" s="19">
        <v>39.869999999999997</v>
      </c>
      <c r="AD157" s="19">
        <v>41.4</v>
      </c>
      <c r="AE157" s="19">
        <v>41.4</v>
      </c>
      <c r="AF157" s="19">
        <v>41.4</v>
      </c>
      <c r="AG157" s="19">
        <v>142980000</v>
      </c>
      <c r="AH157" s="19">
        <v>242220000</v>
      </c>
      <c r="AI157" s="19">
        <v>244030000</v>
      </c>
      <c r="AJ157" s="19">
        <v>7</v>
      </c>
      <c r="AL157">
        <v>770</v>
      </c>
      <c r="AM157">
        <v>80</v>
      </c>
    </row>
    <row r="158" spans="1:41" x14ac:dyDescent="0.25">
      <c r="A158" s="19" t="s">
        <v>1599</v>
      </c>
      <c r="B158" s="19" t="s">
        <v>1599</v>
      </c>
      <c r="C158" s="19" t="s">
        <v>1601</v>
      </c>
      <c r="D158" s="19" t="s">
        <v>1602</v>
      </c>
      <c r="E158" s="21">
        <v>7.1414499999999999</v>
      </c>
      <c r="F158" s="21">
        <v>7.5190000000000001</v>
      </c>
      <c r="G158" s="21">
        <v>7.1459700000000002</v>
      </c>
      <c r="H158" s="21">
        <f t="shared" si="2"/>
        <v>7.2688066666666673</v>
      </c>
      <c r="I158" s="19" t="s">
        <v>1603</v>
      </c>
      <c r="J158" s="19" t="s">
        <v>1604</v>
      </c>
      <c r="K158" s="19" t="s">
        <v>1605</v>
      </c>
      <c r="L158" s="19">
        <v>13850000</v>
      </c>
      <c r="M158" s="19">
        <v>33037000</v>
      </c>
      <c r="N158" s="19">
        <v>13995000</v>
      </c>
      <c r="O158" s="19">
        <v>1</v>
      </c>
      <c r="P158" s="19">
        <v>18</v>
      </c>
      <c r="Q158" s="19">
        <v>19</v>
      </c>
      <c r="R158" s="19">
        <v>19</v>
      </c>
      <c r="S158" s="19">
        <v>18</v>
      </c>
      <c r="T158" s="19">
        <v>19</v>
      </c>
      <c r="U158" s="19">
        <v>19</v>
      </c>
      <c r="V158" s="19">
        <v>17</v>
      </c>
      <c r="W158" s="19">
        <v>18</v>
      </c>
      <c r="X158" s="19">
        <v>18</v>
      </c>
      <c r="Y158" s="19">
        <v>71.33</v>
      </c>
      <c r="Z158" s="19">
        <v>651</v>
      </c>
      <c r="AA158" s="19">
        <v>651</v>
      </c>
      <c r="AB158" s="19">
        <v>0</v>
      </c>
      <c r="AC158" s="19">
        <v>137.76</v>
      </c>
      <c r="AD158" s="19">
        <v>30.3</v>
      </c>
      <c r="AE158" s="19">
        <v>32.4</v>
      </c>
      <c r="AF158" s="19">
        <v>32.4</v>
      </c>
      <c r="AG158" s="19">
        <v>772630000</v>
      </c>
      <c r="AH158" s="19">
        <v>1689199999.99999</v>
      </c>
      <c r="AI158" s="19">
        <v>844880000</v>
      </c>
      <c r="AJ158" s="19">
        <v>30</v>
      </c>
      <c r="AL158">
        <v>468</v>
      </c>
      <c r="AN158" t="s">
        <v>1600</v>
      </c>
    </row>
    <row r="159" spans="1:41" x14ac:dyDescent="0.25">
      <c r="A159" s="19" t="s">
        <v>3604</v>
      </c>
      <c r="B159" s="19" t="s">
        <v>3604</v>
      </c>
      <c r="C159" s="19" t="s">
        <v>3607</v>
      </c>
      <c r="D159" s="19" t="s">
        <v>3608</v>
      </c>
      <c r="E159" s="21">
        <v>7.7836299999999996</v>
      </c>
      <c r="F159" s="21">
        <v>7.5136399999999997</v>
      </c>
      <c r="G159" s="21">
        <v>7.6257200000000003</v>
      </c>
      <c r="H159" s="21">
        <f t="shared" si="2"/>
        <v>7.6409966666666662</v>
      </c>
      <c r="I159" s="19" t="s">
        <v>3609</v>
      </c>
      <c r="J159" s="19" t="s">
        <v>3610</v>
      </c>
      <c r="K159" s="19" t="s">
        <v>1544</v>
      </c>
      <c r="L159" s="19">
        <v>60761000</v>
      </c>
      <c r="M159" s="19">
        <v>32632000</v>
      </c>
      <c r="N159" s="19">
        <v>42240000</v>
      </c>
      <c r="O159" s="19">
        <v>2</v>
      </c>
      <c r="P159" s="19">
        <v>6</v>
      </c>
      <c r="Q159" s="19">
        <v>7</v>
      </c>
      <c r="R159" s="19">
        <v>5</v>
      </c>
      <c r="S159" s="19">
        <v>6</v>
      </c>
      <c r="T159" s="19">
        <v>7</v>
      </c>
      <c r="U159" s="19">
        <v>5</v>
      </c>
      <c r="V159" s="19">
        <v>6</v>
      </c>
      <c r="W159" s="19">
        <v>7</v>
      </c>
      <c r="X159" s="19">
        <v>5</v>
      </c>
      <c r="Y159" s="19">
        <v>15.034000000000001</v>
      </c>
      <c r="Z159" s="19">
        <v>137</v>
      </c>
      <c r="AA159" s="19" t="s">
        <v>3605</v>
      </c>
      <c r="AB159" s="19">
        <v>0</v>
      </c>
      <c r="AC159" s="19">
        <v>172.93</v>
      </c>
      <c r="AD159" s="19">
        <v>58.4</v>
      </c>
      <c r="AE159" s="19">
        <v>72.3</v>
      </c>
      <c r="AF159" s="19">
        <v>32.799999999999997</v>
      </c>
      <c r="AG159" s="19">
        <v>517870000</v>
      </c>
      <c r="AH159" s="19">
        <v>312740000</v>
      </c>
      <c r="AI159" s="19">
        <v>347970000</v>
      </c>
      <c r="AJ159" s="19">
        <v>8</v>
      </c>
      <c r="AL159">
        <v>1178</v>
      </c>
      <c r="AM159" t="s">
        <v>3606</v>
      </c>
      <c r="AN159">
        <v>57</v>
      </c>
    </row>
    <row r="160" spans="1:41" x14ac:dyDescent="0.25">
      <c r="A160" s="19" t="s">
        <v>1842</v>
      </c>
      <c r="B160" s="19" t="s">
        <v>1842</v>
      </c>
      <c r="C160" s="19" t="s">
        <v>1844</v>
      </c>
      <c r="D160" s="19" t="s">
        <v>1845</v>
      </c>
      <c r="E160" s="21">
        <v>7.2781599999999997</v>
      </c>
      <c r="F160" s="21">
        <v>7.5057600000000004</v>
      </c>
      <c r="G160" s="21">
        <v>7.5433500000000002</v>
      </c>
      <c r="H160" s="21">
        <f t="shared" si="2"/>
        <v>7.4424233333333332</v>
      </c>
      <c r="I160" s="19"/>
      <c r="J160" s="19" t="s">
        <v>1846</v>
      </c>
      <c r="K160" s="19" t="s">
        <v>507</v>
      </c>
      <c r="L160" s="19">
        <v>18974000</v>
      </c>
      <c r="M160" s="19">
        <v>32045000</v>
      </c>
      <c r="N160" s="19">
        <v>34942000</v>
      </c>
      <c r="O160" s="19">
        <v>1</v>
      </c>
      <c r="P160" s="19">
        <v>20</v>
      </c>
      <c r="Q160" s="19">
        <v>21</v>
      </c>
      <c r="R160" s="19">
        <v>21</v>
      </c>
      <c r="S160" s="19">
        <v>20</v>
      </c>
      <c r="T160" s="19">
        <v>21</v>
      </c>
      <c r="U160" s="19">
        <v>21</v>
      </c>
      <c r="V160" s="19">
        <v>20</v>
      </c>
      <c r="W160" s="19">
        <v>21</v>
      </c>
      <c r="X160" s="19">
        <v>21</v>
      </c>
      <c r="Y160" s="19">
        <v>45.308999999999997</v>
      </c>
      <c r="Z160" s="19">
        <v>418</v>
      </c>
      <c r="AA160" s="19">
        <v>418</v>
      </c>
      <c r="AB160" s="19">
        <v>0</v>
      </c>
      <c r="AC160" s="19">
        <v>61.537999999999997</v>
      </c>
      <c r="AD160" s="19">
        <v>40.9</v>
      </c>
      <c r="AE160" s="19">
        <v>47.6</v>
      </c>
      <c r="AF160" s="19">
        <v>41.9</v>
      </c>
      <c r="AG160" s="19">
        <v>659060000</v>
      </c>
      <c r="AH160" s="19">
        <v>1237900000</v>
      </c>
      <c r="AI160" s="19">
        <v>1192900000</v>
      </c>
      <c r="AJ160" s="19">
        <v>27</v>
      </c>
      <c r="AL160">
        <v>555</v>
      </c>
      <c r="AN160" t="s">
        <v>1843</v>
      </c>
      <c r="AO160" t="s">
        <v>2220</v>
      </c>
    </row>
    <row r="161" spans="1:41" x14ac:dyDescent="0.25">
      <c r="A161" s="19" t="s">
        <v>2396</v>
      </c>
      <c r="B161" s="19" t="s">
        <v>2396</v>
      </c>
      <c r="C161" s="19" t="s">
        <v>2397</v>
      </c>
      <c r="D161" s="19" t="s">
        <v>2398</v>
      </c>
      <c r="E161" s="21">
        <v>7.2100200000000001</v>
      </c>
      <c r="F161" s="21">
        <v>7.4959899999999999</v>
      </c>
      <c r="G161" s="21">
        <v>7.3702199999999998</v>
      </c>
      <c r="H161" s="21">
        <f t="shared" si="2"/>
        <v>7.358743333333333</v>
      </c>
      <c r="I161" s="19" t="s">
        <v>320</v>
      </c>
      <c r="J161" s="19" t="s">
        <v>2399</v>
      </c>
      <c r="K161" s="19" t="s">
        <v>1544</v>
      </c>
      <c r="L161" s="19">
        <v>16219000</v>
      </c>
      <c r="M161" s="19">
        <v>31332000</v>
      </c>
      <c r="N161" s="19">
        <v>23454000</v>
      </c>
      <c r="O161" s="19">
        <v>1</v>
      </c>
      <c r="P161" s="19">
        <v>13</v>
      </c>
      <c r="Q161" s="19">
        <v>12</v>
      </c>
      <c r="R161" s="19">
        <v>13</v>
      </c>
      <c r="S161" s="19">
        <v>13</v>
      </c>
      <c r="T161" s="19">
        <v>12</v>
      </c>
      <c r="U161" s="19">
        <v>13</v>
      </c>
      <c r="V161" s="19">
        <v>13</v>
      </c>
      <c r="W161" s="19">
        <v>12</v>
      </c>
      <c r="X161" s="19">
        <v>13</v>
      </c>
      <c r="Y161" s="19">
        <v>26.228999999999999</v>
      </c>
      <c r="Z161" s="19">
        <v>223</v>
      </c>
      <c r="AA161" s="19">
        <v>223</v>
      </c>
      <c r="AB161" s="19">
        <v>0</v>
      </c>
      <c r="AC161" s="19">
        <v>19.981999999999999</v>
      </c>
      <c r="AD161" s="19">
        <v>55.6</v>
      </c>
      <c r="AE161" s="19">
        <v>54.3</v>
      </c>
      <c r="AF161" s="19">
        <v>60.5</v>
      </c>
      <c r="AG161" s="19">
        <v>294230000</v>
      </c>
      <c r="AH161" s="19">
        <v>560840000</v>
      </c>
      <c r="AI161" s="19">
        <v>426350000</v>
      </c>
      <c r="AJ161" s="19">
        <v>17</v>
      </c>
      <c r="AL161">
        <v>803</v>
      </c>
    </row>
    <row r="162" spans="1:41" x14ac:dyDescent="0.25">
      <c r="A162" s="19" t="s">
        <v>99</v>
      </c>
      <c r="B162" s="19" t="s">
        <v>99</v>
      </c>
      <c r="C162" s="19" t="s">
        <v>100</v>
      </c>
      <c r="D162" s="19" t="s">
        <v>101</v>
      </c>
      <c r="E162" s="21">
        <v>7.2724500000000001</v>
      </c>
      <c r="F162" s="21">
        <v>7.4954099999999997</v>
      </c>
      <c r="G162" s="21">
        <v>7.1517099999999996</v>
      </c>
      <c r="H162" s="21">
        <f t="shared" si="2"/>
        <v>7.3065233333333337</v>
      </c>
      <c r="I162" s="19" t="s">
        <v>102</v>
      </c>
      <c r="J162" s="19" t="s">
        <v>103</v>
      </c>
      <c r="K162" s="19" t="s">
        <v>104</v>
      </c>
      <c r="L162" s="19">
        <v>18726000</v>
      </c>
      <c r="M162" s="19">
        <v>31290000</v>
      </c>
      <c r="N162" s="19">
        <v>14181000</v>
      </c>
      <c r="O162" s="19">
        <v>1</v>
      </c>
      <c r="P162" s="19">
        <v>10</v>
      </c>
      <c r="Q162" s="19">
        <v>11</v>
      </c>
      <c r="R162" s="19">
        <v>9</v>
      </c>
      <c r="S162" s="19">
        <v>10</v>
      </c>
      <c r="T162" s="19">
        <v>11</v>
      </c>
      <c r="U162" s="19">
        <v>9</v>
      </c>
      <c r="V162" s="19">
        <v>10</v>
      </c>
      <c r="W162" s="19">
        <v>11</v>
      </c>
      <c r="X162" s="19">
        <v>9</v>
      </c>
      <c r="Y162" s="19">
        <v>30.201000000000001</v>
      </c>
      <c r="Z162" s="19">
        <v>264</v>
      </c>
      <c r="AA162" s="19">
        <v>264</v>
      </c>
      <c r="AB162" s="19">
        <v>0</v>
      </c>
      <c r="AC162" s="19">
        <v>33.558999999999997</v>
      </c>
      <c r="AD162" s="19">
        <v>34.1</v>
      </c>
      <c r="AE162" s="19">
        <v>39.4</v>
      </c>
      <c r="AF162" s="19">
        <v>34.1</v>
      </c>
      <c r="AG162" s="19">
        <v>577730000</v>
      </c>
      <c r="AH162" s="19">
        <v>912450000</v>
      </c>
      <c r="AI162" s="19">
        <v>512030000</v>
      </c>
      <c r="AJ162" s="19">
        <v>17</v>
      </c>
      <c r="AL162">
        <v>31</v>
      </c>
    </row>
    <row r="163" spans="1:41" x14ac:dyDescent="0.25">
      <c r="A163" s="19" t="s">
        <v>1847</v>
      </c>
      <c r="B163" s="19" t="s">
        <v>1847</v>
      </c>
      <c r="C163" s="19" t="s">
        <v>1849</v>
      </c>
      <c r="D163" s="19" t="s">
        <v>1850</v>
      </c>
      <c r="E163" s="21">
        <v>7.2780399999999998</v>
      </c>
      <c r="F163" s="21">
        <v>7.4945399999999998</v>
      </c>
      <c r="G163" s="21">
        <v>7.4603900000000003</v>
      </c>
      <c r="H163" s="21">
        <f t="shared" si="2"/>
        <v>7.4109900000000009</v>
      </c>
      <c r="I163" s="19" t="s">
        <v>1851</v>
      </c>
      <c r="J163" s="19" t="s">
        <v>376</v>
      </c>
      <c r="K163" s="19" t="s">
        <v>1852</v>
      </c>
      <c r="L163" s="19">
        <v>18969000</v>
      </c>
      <c r="M163" s="19">
        <v>31228000</v>
      </c>
      <c r="N163" s="19">
        <v>28866000</v>
      </c>
      <c r="O163" s="19">
        <v>1</v>
      </c>
      <c r="P163" s="19">
        <v>31</v>
      </c>
      <c r="Q163" s="19">
        <v>32</v>
      </c>
      <c r="R163" s="19">
        <v>32</v>
      </c>
      <c r="S163" s="19">
        <v>31</v>
      </c>
      <c r="T163" s="19">
        <v>32</v>
      </c>
      <c r="U163" s="19">
        <v>32</v>
      </c>
      <c r="V163" s="19">
        <v>31</v>
      </c>
      <c r="W163" s="19">
        <v>32</v>
      </c>
      <c r="X163" s="19">
        <v>32</v>
      </c>
      <c r="Y163" s="19">
        <v>100.63</v>
      </c>
      <c r="Z163" s="19">
        <v>895</v>
      </c>
      <c r="AA163" s="19">
        <v>895</v>
      </c>
      <c r="AB163" s="19">
        <v>0</v>
      </c>
      <c r="AC163" s="19">
        <v>263.17</v>
      </c>
      <c r="AD163" s="19">
        <v>33.6</v>
      </c>
      <c r="AE163" s="19">
        <v>33.4</v>
      </c>
      <c r="AF163" s="19">
        <v>35.299999999999997</v>
      </c>
      <c r="AG163" s="19">
        <v>991940000</v>
      </c>
      <c r="AH163" s="19">
        <v>1758899999.99999</v>
      </c>
      <c r="AI163" s="19">
        <v>1652899999.99999</v>
      </c>
      <c r="AJ163" s="19">
        <v>38</v>
      </c>
      <c r="AL163">
        <v>558</v>
      </c>
      <c r="AN163" t="s">
        <v>1848</v>
      </c>
    </row>
    <row r="164" spans="1:41" x14ac:dyDescent="0.25">
      <c r="A164" s="19" t="s">
        <v>199</v>
      </c>
      <c r="B164" s="19" t="s">
        <v>199</v>
      </c>
      <c r="C164" s="19" t="s">
        <v>201</v>
      </c>
      <c r="D164" s="19" t="s">
        <v>202</v>
      </c>
      <c r="E164" s="21">
        <v>7.2059899999999999</v>
      </c>
      <c r="F164" s="21">
        <v>7.4895100000000001</v>
      </c>
      <c r="G164" s="21">
        <v>6.52182</v>
      </c>
      <c r="H164" s="21">
        <f t="shared" si="2"/>
        <v>7.0724400000000003</v>
      </c>
      <c r="I164" s="19" t="s">
        <v>203</v>
      </c>
      <c r="J164" s="19" t="s">
        <v>204</v>
      </c>
      <c r="K164" s="19" t="s">
        <v>205</v>
      </c>
      <c r="L164" s="19">
        <v>16069000</v>
      </c>
      <c r="M164" s="19">
        <v>30868000</v>
      </c>
      <c r="N164" s="19">
        <v>3325200</v>
      </c>
      <c r="O164" s="19">
        <v>1</v>
      </c>
      <c r="P164" s="19">
        <v>10</v>
      </c>
      <c r="Q164" s="19">
        <v>9</v>
      </c>
      <c r="R164" s="19">
        <v>8</v>
      </c>
      <c r="S164" s="19">
        <v>10</v>
      </c>
      <c r="T164" s="19">
        <v>9</v>
      </c>
      <c r="U164" s="19">
        <v>8</v>
      </c>
      <c r="V164" s="19">
        <v>10</v>
      </c>
      <c r="W164" s="19">
        <v>9</v>
      </c>
      <c r="X164" s="19">
        <v>8</v>
      </c>
      <c r="Y164" s="19">
        <v>59.677999999999997</v>
      </c>
      <c r="Z164" s="19">
        <v>530</v>
      </c>
      <c r="AA164" s="19">
        <v>530</v>
      </c>
      <c r="AB164" s="19">
        <v>0</v>
      </c>
      <c r="AC164" s="19">
        <v>41.841999999999999</v>
      </c>
      <c r="AD164" s="19">
        <v>20.9</v>
      </c>
      <c r="AE164" s="19">
        <v>19.2</v>
      </c>
      <c r="AF164" s="19">
        <v>16.8</v>
      </c>
      <c r="AG164" s="19">
        <v>369600000</v>
      </c>
      <c r="AH164" s="19">
        <v>709970000</v>
      </c>
      <c r="AI164" s="19">
        <v>76479000</v>
      </c>
      <c r="AJ164" s="19">
        <v>23</v>
      </c>
      <c r="AL164">
        <v>60</v>
      </c>
      <c r="AN164" t="s">
        <v>200</v>
      </c>
    </row>
    <row r="165" spans="1:41" x14ac:dyDescent="0.25">
      <c r="A165" s="19" t="s">
        <v>1766</v>
      </c>
      <c r="B165" s="19" t="s">
        <v>1766</v>
      </c>
      <c r="C165" s="19" t="s">
        <v>1767</v>
      </c>
      <c r="D165" s="19" t="s">
        <v>1768</v>
      </c>
      <c r="E165" s="21">
        <v>7.2749199999999998</v>
      </c>
      <c r="F165" s="21">
        <v>7.4886200000000001</v>
      </c>
      <c r="G165" s="21">
        <v>7.4777399999999998</v>
      </c>
      <c r="H165" s="21">
        <f t="shared" si="2"/>
        <v>7.4137599999999999</v>
      </c>
      <c r="I165" s="19"/>
      <c r="J165" s="19"/>
      <c r="K165" s="19" t="s">
        <v>507</v>
      </c>
      <c r="L165" s="19">
        <v>18833000</v>
      </c>
      <c r="M165" s="19">
        <v>30805000</v>
      </c>
      <c r="N165" s="19">
        <v>30043000</v>
      </c>
      <c r="O165" s="19">
        <v>1</v>
      </c>
      <c r="P165" s="19">
        <v>10</v>
      </c>
      <c r="Q165" s="19">
        <v>10</v>
      </c>
      <c r="R165" s="19">
        <v>11</v>
      </c>
      <c r="S165" s="19">
        <v>10</v>
      </c>
      <c r="T165" s="19">
        <v>10</v>
      </c>
      <c r="U165" s="19">
        <v>11</v>
      </c>
      <c r="V165" s="19">
        <v>10</v>
      </c>
      <c r="W165" s="19">
        <v>10</v>
      </c>
      <c r="X165" s="19">
        <v>11</v>
      </c>
      <c r="Y165" s="19">
        <v>33.377000000000002</v>
      </c>
      <c r="Z165" s="19">
        <v>304</v>
      </c>
      <c r="AA165" s="19">
        <v>304</v>
      </c>
      <c r="AB165" s="19">
        <v>0</v>
      </c>
      <c r="AC165" s="19">
        <v>85.584000000000003</v>
      </c>
      <c r="AD165" s="19">
        <v>39.799999999999997</v>
      </c>
      <c r="AE165" s="19">
        <v>40.799999999999997</v>
      </c>
      <c r="AF165" s="19">
        <v>44.4</v>
      </c>
      <c r="AG165" s="19">
        <v>391250000</v>
      </c>
      <c r="AH165" s="19">
        <v>682550000</v>
      </c>
      <c r="AI165" s="19">
        <v>614020000</v>
      </c>
      <c r="AJ165" s="19">
        <v>20</v>
      </c>
      <c r="AL165">
        <v>525</v>
      </c>
    </row>
    <row r="166" spans="1:41" x14ac:dyDescent="0.25">
      <c r="A166" s="19" t="s">
        <v>3738</v>
      </c>
      <c r="B166" s="19" t="s">
        <v>3738</v>
      </c>
      <c r="C166" s="19" t="s">
        <v>3739</v>
      </c>
      <c r="D166" s="19" t="s">
        <v>3740</v>
      </c>
      <c r="E166" s="21">
        <v>7.2430899999999996</v>
      </c>
      <c r="F166" s="21">
        <v>7.4840099999999996</v>
      </c>
      <c r="G166" s="21">
        <v>7.3031100000000002</v>
      </c>
      <c r="H166" s="21">
        <f t="shared" si="2"/>
        <v>7.3434033333333337</v>
      </c>
      <c r="I166" s="19" t="s">
        <v>3741</v>
      </c>
      <c r="J166" s="19" t="s">
        <v>1777</v>
      </c>
      <c r="K166" s="19" t="s">
        <v>3742</v>
      </c>
      <c r="L166" s="19">
        <v>17502000</v>
      </c>
      <c r="M166" s="19">
        <v>30480000</v>
      </c>
      <c r="N166" s="19">
        <v>20096000</v>
      </c>
      <c r="O166" s="19">
        <v>1</v>
      </c>
      <c r="P166" s="19">
        <v>16</v>
      </c>
      <c r="Q166" s="19">
        <v>18</v>
      </c>
      <c r="R166" s="19">
        <v>17</v>
      </c>
      <c r="S166" s="19">
        <v>16</v>
      </c>
      <c r="T166" s="19">
        <v>18</v>
      </c>
      <c r="U166" s="19">
        <v>17</v>
      </c>
      <c r="V166" s="19">
        <v>16</v>
      </c>
      <c r="W166" s="19">
        <v>18</v>
      </c>
      <c r="X166" s="19">
        <v>17</v>
      </c>
      <c r="Y166" s="19">
        <v>46.473999999999997</v>
      </c>
      <c r="Z166" s="19">
        <v>413</v>
      </c>
      <c r="AA166" s="19">
        <v>413</v>
      </c>
      <c r="AB166" s="19">
        <v>0</v>
      </c>
      <c r="AC166" s="19">
        <v>55.088999999999999</v>
      </c>
      <c r="AD166" s="19">
        <v>40.9</v>
      </c>
      <c r="AE166" s="19">
        <v>42.9</v>
      </c>
      <c r="AF166" s="19">
        <v>38.299999999999997</v>
      </c>
      <c r="AG166" s="19">
        <v>429950000</v>
      </c>
      <c r="AH166" s="19">
        <v>839040000</v>
      </c>
      <c r="AI166" s="19">
        <v>487570000</v>
      </c>
      <c r="AJ166" s="19">
        <v>23</v>
      </c>
      <c r="AL166">
        <v>1211</v>
      </c>
    </row>
    <row r="167" spans="1:41" x14ac:dyDescent="0.25">
      <c r="A167" s="19" t="s">
        <v>3170</v>
      </c>
      <c r="B167" s="19" t="s">
        <v>3170</v>
      </c>
      <c r="C167" s="19" t="s">
        <v>2005</v>
      </c>
      <c r="D167" s="19" t="s">
        <v>3173</v>
      </c>
      <c r="E167" s="21">
        <v>7.56515</v>
      </c>
      <c r="F167" s="21">
        <v>7.4747700000000004</v>
      </c>
      <c r="G167" s="21">
        <v>7.7358099999999999</v>
      </c>
      <c r="H167" s="21">
        <f t="shared" si="2"/>
        <v>7.5919099999999995</v>
      </c>
      <c r="I167" s="19" t="s">
        <v>3174</v>
      </c>
      <c r="J167" s="19" t="s">
        <v>3175</v>
      </c>
      <c r="K167" s="19" t="s">
        <v>3176</v>
      </c>
      <c r="L167" s="19">
        <v>36741000</v>
      </c>
      <c r="M167" s="19">
        <v>29838000</v>
      </c>
      <c r="N167" s="19">
        <v>54426000</v>
      </c>
      <c r="O167" s="19">
        <v>1</v>
      </c>
      <c r="P167" s="19">
        <v>16</v>
      </c>
      <c r="Q167" s="19">
        <v>16</v>
      </c>
      <c r="R167" s="19">
        <v>15</v>
      </c>
      <c r="S167" s="19">
        <v>16</v>
      </c>
      <c r="T167" s="19">
        <v>16</v>
      </c>
      <c r="U167" s="19">
        <v>15</v>
      </c>
      <c r="V167" s="19">
        <v>16</v>
      </c>
      <c r="W167" s="19">
        <v>16</v>
      </c>
      <c r="X167" s="19">
        <v>15</v>
      </c>
      <c r="Y167" s="19">
        <v>74.094999999999999</v>
      </c>
      <c r="Z167" s="19">
        <v>639</v>
      </c>
      <c r="AA167" s="19">
        <v>639</v>
      </c>
      <c r="AB167" s="19">
        <v>0</v>
      </c>
      <c r="AC167" s="19">
        <v>323.31</v>
      </c>
      <c r="AD167" s="19">
        <v>26</v>
      </c>
      <c r="AE167" s="19">
        <v>27.5</v>
      </c>
      <c r="AF167" s="19">
        <v>26.3</v>
      </c>
      <c r="AG167" s="19">
        <v>1237200000</v>
      </c>
      <c r="AH167" s="19">
        <v>974250000</v>
      </c>
      <c r="AI167" s="19">
        <v>1914699999.99999</v>
      </c>
      <c r="AJ167" s="19">
        <v>24</v>
      </c>
      <c r="AL167">
        <v>1039</v>
      </c>
      <c r="AM167" t="s">
        <v>3171</v>
      </c>
      <c r="AN167" t="s">
        <v>3172</v>
      </c>
    </row>
    <row r="168" spans="1:41" x14ac:dyDescent="0.25">
      <c r="A168" s="19" t="s">
        <v>4058</v>
      </c>
      <c r="B168" s="19" t="s">
        <v>4058</v>
      </c>
      <c r="C168" s="19" t="s">
        <v>4059</v>
      </c>
      <c r="D168" s="19" t="s">
        <v>4060</v>
      </c>
      <c r="E168" s="21">
        <v>7.3365600000000004</v>
      </c>
      <c r="F168" s="21">
        <v>7.4713200000000004</v>
      </c>
      <c r="G168" s="21">
        <v>7.9298000000000002</v>
      </c>
      <c r="H168" s="21">
        <f t="shared" si="2"/>
        <v>7.579226666666667</v>
      </c>
      <c r="I168" s="19" t="s">
        <v>4061</v>
      </c>
      <c r="J168" s="19" t="s">
        <v>4062</v>
      </c>
      <c r="K168" s="19" t="s">
        <v>4063</v>
      </c>
      <c r="L168" s="19">
        <v>21705000</v>
      </c>
      <c r="M168" s="19">
        <v>29602000</v>
      </c>
      <c r="N168" s="19">
        <v>85075000</v>
      </c>
      <c r="O168" s="19">
        <v>1</v>
      </c>
      <c r="P168" s="19">
        <v>11</v>
      </c>
      <c r="Q168" s="19">
        <v>13</v>
      </c>
      <c r="R168" s="19">
        <v>12</v>
      </c>
      <c r="S168" s="19">
        <v>11</v>
      </c>
      <c r="T168" s="19">
        <v>13</v>
      </c>
      <c r="U168" s="19">
        <v>12</v>
      </c>
      <c r="V168" s="19">
        <v>11</v>
      </c>
      <c r="W168" s="19">
        <v>13</v>
      </c>
      <c r="X168" s="19">
        <v>12</v>
      </c>
      <c r="Y168" s="19">
        <v>27.763000000000002</v>
      </c>
      <c r="Z168" s="19">
        <v>255</v>
      </c>
      <c r="AA168" s="19">
        <v>255</v>
      </c>
      <c r="AB168" s="19">
        <v>0</v>
      </c>
      <c r="AC168" s="19">
        <v>28.312999999999999</v>
      </c>
      <c r="AD168" s="19">
        <v>38.4</v>
      </c>
      <c r="AE168" s="19">
        <v>50.2</v>
      </c>
      <c r="AF168" s="19">
        <v>42</v>
      </c>
      <c r="AG168" s="19">
        <v>293920000</v>
      </c>
      <c r="AH168" s="19">
        <v>438010000</v>
      </c>
      <c r="AI168" s="19">
        <v>1133900000</v>
      </c>
      <c r="AJ168" s="19">
        <v>13</v>
      </c>
      <c r="AL168">
        <v>1288</v>
      </c>
    </row>
    <row r="169" spans="1:41" x14ac:dyDescent="0.25">
      <c r="A169" s="19" t="s">
        <v>105</v>
      </c>
      <c r="B169" s="19" t="s">
        <v>105</v>
      </c>
      <c r="C169" s="19" t="s">
        <v>106</v>
      </c>
      <c r="D169" s="19" t="s">
        <v>107</v>
      </c>
      <c r="E169" s="21">
        <v>7.0680699999999996</v>
      </c>
      <c r="F169" s="21">
        <v>7.4611099999999997</v>
      </c>
      <c r="G169" s="21">
        <v>6.3689600000000004</v>
      </c>
      <c r="H169" s="21">
        <f t="shared" si="2"/>
        <v>6.9660466666666672</v>
      </c>
      <c r="I169" s="19"/>
      <c r="J169" s="19"/>
      <c r="K169" s="19" t="s">
        <v>108</v>
      </c>
      <c r="L169" s="19">
        <v>11697000</v>
      </c>
      <c r="M169" s="19">
        <v>28914000</v>
      </c>
      <c r="N169" s="19">
        <v>2338600</v>
      </c>
      <c r="O169" s="19">
        <v>1</v>
      </c>
      <c r="P169" s="19">
        <v>5</v>
      </c>
      <c r="Q169" s="19">
        <v>4</v>
      </c>
      <c r="R169" s="19">
        <v>5</v>
      </c>
      <c r="S169" s="19">
        <v>5</v>
      </c>
      <c r="T169" s="19">
        <v>4</v>
      </c>
      <c r="U169" s="19">
        <v>5</v>
      </c>
      <c r="V169" s="19">
        <v>5</v>
      </c>
      <c r="W169" s="19">
        <v>4</v>
      </c>
      <c r="X169" s="19">
        <v>5</v>
      </c>
      <c r="Y169" s="19">
        <v>26.295999999999999</v>
      </c>
      <c r="Z169" s="19">
        <v>244</v>
      </c>
      <c r="AA169" s="19">
        <v>244</v>
      </c>
      <c r="AB169" s="19">
        <v>0</v>
      </c>
      <c r="AC169" s="19">
        <v>71.061000000000007</v>
      </c>
      <c r="AD169" s="19">
        <v>23</v>
      </c>
      <c r="AE169" s="19">
        <v>22.5</v>
      </c>
      <c r="AF169" s="19">
        <v>23</v>
      </c>
      <c r="AG169" s="19">
        <v>269400000</v>
      </c>
      <c r="AH169" s="19">
        <v>552200000</v>
      </c>
      <c r="AI169" s="19">
        <v>52823000</v>
      </c>
      <c r="AJ169" s="19">
        <v>9</v>
      </c>
      <c r="AL169">
        <v>33</v>
      </c>
      <c r="AM169">
        <v>202</v>
      </c>
    </row>
    <row r="170" spans="1:41" x14ac:dyDescent="0.25">
      <c r="A170" s="19" t="s">
        <v>3332</v>
      </c>
      <c r="B170" s="19" t="s">
        <v>3333</v>
      </c>
      <c r="C170" s="19" t="s">
        <v>3336</v>
      </c>
      <c r="D170" s="19" t="s">
        <v>3337</v>
      </c>
      <c r="E170" s="21">
        <v>7.3741099999999999</v>
      </c>
      <c r="F170" s="21">
        <v>7.4565200000000003</v>
      </c>
      <c r="G170" s="21">
        <v>7.3908100000000001</v>
      </c>
      <c r="H170" s="21">
        <f t="shared" si="2"/>
        <v>7.4071466666666668</v>
      </c>
      <c r="I170" s="19" t="s">
        <v>4159</v>
      </c>
      <c r="J170" s="19" t="s">
        <v>767</v>
      </c>
      <c r="K170" s="19" t="s">
        <v>2917</v>
      </c>
      <c r="L170" s="19">
        <v>23665000</v>
      </c>
      <c r="M170" s="19">
        <v>28610000</v>
      </c>
      <c r="N170" s="19">
        <v>24593000</v>
      </c>
      <c r="O170" s="19">
        <v>2</v>
      </c>
      <c r="P170" s="19">
        <v>27</v>
      </c>
      <c r="Q170" s="19">
        <v>29</v>
      </c>
      <c r="R170" s="19">
        <v>28</v>
      </c>
      <c r="S170" s="19">
        <v>27</v>
      </c>
      <c r="T170" s="19">
        <v>29</v>
      </c>
      <c r="U170" s="19">
        <v>28</v>
      </c>
      <c r="V170" s="19">
        <v>27</v>
      </c>
      <c r="W170" s="19">
        <v>29</v>
      </c>
      <c r="X170" s="19">
        <v>28</v>
      </c>
      <c r="Y170" s="19">
        <v>57.33</v>
      </c>
      <c r="Z170" s="19">
        <v>534</v>
      </c>
      <c r="AA170" s="19" t="s">
        <v>3334</v>
      </c>
      <c r="AB170" s="19">
        <v>0</v>
      </c>
      <c r="AC170" s="19">
        <v>323.31</v>
      </c>
      <c r="AD170" s="19">
        <v>39.1</v>
      </c>
      <c r="AE170" s="19">
        <v>43.8</v>
      </c>
      <c r="AF170" s="19">
        <v>43.8</v>
      </c>
      <c r="AG170" s="19">
        <v>1293300000</v>
      </c>
      <c r="AH170" s="19">
        <v>1633799999.99999</v>
      </c>
      <c r="AI170" s="19">
        <v>1299300000</v>
      </c>
      <c r="AJ170" s="19">
        <v>32</v>
      </c>
      <c r="AL170">
        <v>1083</v>
      </c>
      <c r="AN170" t="s">
        <v>3335</v>
      </c>
    </row>
    <row r="171" spans="1:41" x14ac:dyDescent="0.25">
      <c r="A171" s="19" t="s">
        <v>2300</v>
      </c>
      <c r="B171" s="19" t="s">
        <v>2300</v>
      </c>
      <c r="C171" s="19" t="s">
        <v>2302</v>
      </c>
      <c r="D171" s="19" t="s">
        <v>2303</v>
      </c>
      <c r="E171" s="21">
        <v>7.1876300000000004</v>
      </c>
      <c r="F171" s="21">
        <v>7.4505400000000002</v>
      </c>
      <c r="G171" s="21">
        <v>7.2523900000000001</v>
      </c>
      <c r="H171" s="21">
        <f t="shared" si="2"/>
        <v>7.2968533333333339</v>
      </c>
      <c r="I171" s="19"/>
      <c r="J171" s="19"/>
      <c r="K171" s="19" t="s">
        <v>2304</v>
      </c>
      <c r="L171" s="19">
        <v>15404000</v>
      </c>
      <c r="M171" s="19">
        <v>28219000</v>
      </c>
      <c r="N171" s="19">
        <v>17881000</v>
      </c>
      <c r="O171" s="19">
        <v>1</v>
      </c>
      <c r="P171" s="19">
        <v>16</v>
      </c>
      <c r="Q171" s="19">
        <v>15</v>
      </c>
      <c r="R171" s="19">
        <v>15</v>
      </c>
      <c r="S171" s="19">
        <v>16</v>
      </c>
      <c r="T171" s="19">
        <v>15</v>
      </c>
      <c r="U171" s="19">
        <v>15</v>
      </c>
      <c r="V171" s="19">
        <v>16</v>
      </c>
      <c r="W171" s="19">
        <v>15</v>
      </c>
      <c r="X171" s="19">
        <v>15</v>
      </c>
      <c r="Y171" s="19">
        <v>40.768000000000001</v>
      </c>
      <c r="Z171" s="19">
        <v>368</v>
      </c>
      <c r="AA171" s="19">
        <v>368</v>
      </c>
      <c r="AB171" s="19">
        <v>0</v>
      </c>
      <c r="AC171" s="19">
        <v>66.930000000000007</v>
      </c>
      <c r="AD171" s="19">
        <v>38.9</v>
      </c>
      <c r="AE171" s="19">
        <v>35.6</v>
      </c>
      <c r="AF171" s="19">
        <v>36.700000000000003</v>
      </c>
      <c r="AG171" s="19">
        <v>393300000</v>
      </c>
      <c r="AH171" s="19">
        <v>873930000</v>
      </c>
      <c r="AI171" s="19">
        <v>440480000</v>
      </c>
      <c r="AJ171" s="19">
        <v>19</v>
      </c>
      <c r="AL171">
        <v>781</v>
      </c>
      <c r="AN171" t="s">
        <v>2301</v>
      </c>
    </row>
    <row r="172" spans="1:41" x14ac:dyDescent="0.25">
      <c r="A172" s="19" t="s">
        <v>519</v>
      </c>
      <c r="B172" s="19" t="s">
        <v>519</v>
      </c>
      <c r="C172" s="19" t="s">
        <v>521</v>
      </c>
      <c r="D172" s="19" t="s">
        <v>522</v>
      </c>
      <c r="E172" s="21">
        <v>7.2651700000000003</v>
      </c>
      <c r="F172" s="21">
        <v>7.4504599999999996</v>
      </c>
      <c r="G172" s="21">
        <v>7.31691</v>
      </c>
      <c r="H172" s="21">
        <f t="shared" si="2"/>
        <v>7.3441800000000006</v>
      </c>
      <c r="I172" s="19" t="s">
        <v>523</v>
      </c>
      <c r="J172" s="19"/>
      <c r="K172" s="19" t="s">
        <v>524</v>
      </c>
      <c r="L172" s="19">
        <v>18415000</v>
      </c>
      <c r="M172" s="19">
        <v>28214000</v>
      </c>
      <c r="N172" s="19">
        <v>20745000</v>
      </c>
      <c r="O172" s="19">
        <v>1</v>
      </c>
      <c r="P172" s="19">
        <v>14</v>
      </c>
      <c r="Q172" s="19">
        <v>13</v>
      </c>
      <c r="R172" s="19">
        <v>13</v>
      </c>
      <c r="S172" s="19">
        <v>14</v>
      </c>
      <c r="T172" s="19">
        <v>13</v>
      </c>
      <c r="U172" s="19">
        <v>13</v>
      </c>
      <c r="V172" s="19">
        <v>14</v>
      </c>
      <c r="W172" s="19">
        <v>13</v>
      </c>
      <c r="X172" s="19">
        <v>13</v>
      </c>
      <c r="Y172" s="19">
        <v>37.493000000000002</v>
      </c>
      <c r="Z172" s="19">
        <v>341</v>
      </c>
      <c r="AA172" s="19">
        <v>341</v>
      </c>
      <c r="AB172" s="19">
        <v>0</v>
      </c>
      <c r="AC172" s="19">
        <v>84.004000000000005</v>
      </c>
      <c r="AD172" s="19">
        <v>37.5</v>
      </c>
      <c r="AE172" s="19">
        <v>35.5</v>
      </c>
      <c r="AF172" s="19">
        <v>35.200000000000003</v>
      </c>
      <c r="AG172" s="19">
        <v>567360000</v>
      </c>
      <c r="AH172" s="19">
        <v>945070000</v>
      </c>
      <c r="AI172" s="19">
        <v>638250000</v>
      </c>
      <c r="AJ172" s="19">
        <v>22</v>
      </c>
      <c r="AL172">
        <v>145</v>
      </c>
      <c r="AN172" t="s">
        <v>520</v>
      </c>
    </row>
    <row r="173" spans="1:41" x14ac:dyDescent="0.25">
      <c r="A173" s="19" t="s">
        <v>850</v>
      </c>
      <c r="B173" s="19" t="s">
        <v>850</v>
      </c>
      <c r="C173" s="19" t="s">
        <v>851</v>
      </c>
      <c r="D173" s="19" t="s">
        <v>852</v>
      </c>
      <c r="E173" s="21">
        <v>7.0771100000000002</v>
      </c>
      <c r="F173" s="21">
        <v>7.4465500000000002</v>
      </c>
      <c r="G173" s="21">
        <v>7.5110299999999999</v>
      </c>
      <c r="H173" s="21">
        <f t="shared" si="2"/>
        <v>7.3448966666666662</v>
      </c>
      <c r="I173" s="19"/>
      <c r="J173" s="19" t="s">
        <v>141</v>
      </c>
      <c r="K173" s="19"/>
      <c r="L173" s="19">
        <v>11943000</v>
      </c>
      <c r="M173" s="19">
        <v>27961000</v>
      </c>
      <c r="N173" s="19">
        <v>32436000</v>
      </c>
      <c r="O173" s="19">
        <v>1</v>
      </c>
      <c r="P173" s="19">
        <v>2</v>
      </c>
      <c r="Q173" s="19">
        <v>4</v>
      </c>
      <c r="R173" s="19">
        <v>3</v>
      </c>
      <c r="S173" s="19">
        <v>2</v>
      </c>
      <c r="T173" s="19">
        <v>4</v>
      </c>
      <c r="U173" s="19">
        <v>3</v>
      </c>
      <c r="V173" s="19">
        <v>2</v>
      </c>
      <c r="W173" s="19">
        <v>4</v>
      </c>
      <c r="X173" s="19">
        <v>3</v>
      </c>
      <c r="Y173" s="19">
        <v>26.984999999999999</v>
      </c>
      <c r="Z173" s="19">
        <v>242</v>
      </c>
      <c r="AA173" s="19">
        <v>242</v>
      </c>
      <c r="AB173" s="19">
        <v>0</v>
      </c>
      <c r="AC173" s="19">
        <v>15.292999999999999</v>
      </c>
      <c r="AD173" s="19">
        <v>8.3000000000000007</v>
      </c>
      <c r="AE173" s="19">
        <v>16.100000000000001</v>
      </c>
      <c r="AF173" s="19">
        <v>8.3000000000000007</v>
      </c>
      <c r="AG173" s="19">
        <v>95544000</v>
      </c>
      <c r="AH173" s="19">
        <v>229490000</v>
      </c>
      <c r="AI173" s="19">
        <v>259490000</v>
      </c>
      <c r="AJ173" s="19">
        <v>8</v>
      </c>
      <c r="AL173">
        <v>227</v>
      </c>
      <c r="AM173">
        <v>240</v>
      </c>
    </row>
    <row r="174" spans="1:41" x14ac:dyDescent="0.25">
      <c r="A174" s="19" t="s">
        <v>2839</v>
      </c>
      <c r="B174" s="19" t="s">
        <v>2839</v>
      </c>
      <c r="C174" s="19" t="s">
        <v>2840</v>
      </c>
      <c r="D174" s="19" t="s">
        <v>2841</v>
      </c>
      <c r="E174" s="21">
        <v>7.2218099999999996</v>
      </c>
      <c r="F174" s="21">
        <v>7.44475</v>
      </c>
      <c r="G174" s="21">
        <v>7.29962</v>
      </c>
      <c r="H174" s="21">
        <f t="shared" si="2"/>
        <v>7.3220600000000005</v>
      </c>
      <c r="I174" s="19"/>
      <c r="J174" s="19"/>
      <c r="K174" s="19"/>
      <c r="L174" s="19">
        <v>16665000</v>
      </c>
      <c r="M174" s="19">
        <v>27845000</v>
      </c>
      <c r="N174" s="19">
        <v>19935000</v>
      </c>
      <c r="O174" s="19">
        <v>1</v>
      </c>
      <c r="P174" s="19">
        <v>9</v>
      </c>
      <c r="Q174" s="19">
        <v>9</v>
      </c>
      <c r="R174" s="19">
        <v>9</v>
      </c>
      <c r="S174" s="19">
        <v>9</v>
      </c>
      <c r="T174" s="19">
        <v>9</v>
      </c>
      <c r="U174" s="19">
        <v>9</v>
      </c>
      <c r="V174" s="19">
        <v>9</v>
      </c>
      <c r="W174" s="19">
        <v>9</v>
      </c>
      <c r="X174" s="19">
        <v>9</v>
      </c>
      <c r="Y174" s="19">
        <v>23.77</v>
      </c>
      <c r="Z174" s="19">
        <v>207</v>
      </c>
      <c r="AA174" s="19">
        <v>207</v>
      </c>
      <c r="AB174" s="19">
        <v>0</v>
      </c>
      <c r="AC174" s="19">
        <v>85.090999999999994</v>
      </c>
      <c r="AD174" s="19">
        <v>28.5</v>
      </c>
      <c r="AE174" s="19">
        <v>28.5</v>
      </c>
      <c r="AF174" s="19">
        <v>28.5</v>
      </c>
      <c r="AG174" s="19">
        <v>239420000</v>
      </c>
      <c r="AH174" s="19">
        <v>572460000</v>
      </c>
      <c r="AI174" s="19">
        <v>256120000</v>
      </c>
      <c r="AJ174" s="19">
        <v>8</v>
      </c>
      <c r="AL174">
        <v>931</v>
      </c>
      <c r="AN174">
        <v>95</v>
      </c>
    </row>
    <row r="175" spans="1:41" x14ac:dyDescent="0.25">
      <c r="A175" s="19" t="s">
        <v>2158</v>
      </c>
      <c r="B175" s="19" t="s">
        <v>2159</v>
      </c>
      <c r="C175" s="19" t="s">
        <v>2161</v>
      </c>
      <c r="D175" s="19" t="s">
        <v>2162</v>
      </c>
      <c r="E175" s="21">
        <v>7.0831400000000002</v>
      </c>
      <c r="F175" s="21">
        <v>7.4364800000000004</v>
      </c>
      <c r="G175" s="21">
        <v>7.3425399999999996</v>
      </c>
      <c r="H175" s="21">
        <f t="shared" si="2"/>
        <v>7.2873866666666665</v>
      </c>
      <c r="I175" s="19" t="s">
        <v>2163</v>
      </c>
      <c r="J175" s="19"/>
      <c r="K175" s="19" t="s">
        <v>2164</v>
      </c>
      <c r="L175" s="19">
        <v>12110000</v>
      </c>
      <c r="M175" s="19">
        <v>27320000</v>
      </c>
      <c r="N175" s="19">
        <v>22006000</v>
      </c>
      <c r="O175" s="19">
        <v>2</v>
      </c>
      <c r="P175" s="19">
        <v>10</v>
      </c>
      <c r="Q175" s="19">
        <v>12</v>
      </c>
      <c r="R175" s="19">
        <v>11</v>
      </c>
      <c r="S175" s="19">
        <v>10</v>
      </c>
      <c r="T175" s="19">
        <v>12</v>
      </c>
      <c r="U175" s="19">
        <v>11</v>
      </c>
      <c r="V175" s="19">
        <v>10</v>
      </c>
      <c r="W175" s="19">
        <v>12</v>
      </c>
      <c r="X175" s="19">
        <v>11</v>
      </c>
      <c r="Y175" s="19">
        <v>28.677</v>
      </c>
      <c r="Z175" s="19">
        <v>253</v>
      </c>
      <c r="AA175" s="19" t="s">
        <v>2160</v>
      </c>
      <c r="AB175" s="19">
        <v>0</v>
      </c>
      <c r="AC175" s="19">
        <v>150.31</v>
      </c>
      <c r="AD175" s="19">
        <v>41.5</v>
      </c>
      <c r="AE175" s="19">
        <v>43.5</v>
      </c>
      <c r="AF175" s="19">
        <v>41.5</v>
      </c>
      <c r="AG175" s="19">
        <v>331890000</v>
      </c>
      <c r="AH175" s="19">
        <v>772640000</v>
      </c>
      <c r="AI175" s="19">
        <v>586370000</v>
      </c>
      <c r="AJ175" s="19">
        <v>14</v>
      </c>
      <c r="AL175">
        <v>657</v>
      </c>
      <c r="AM175">
        <v>188</v>
      </c>
      <c r="AO175" t="s">
        <v>2493</v>
      </c>
    </row>
    <row r="176" spans="1:41" x14ac:dyDescent="0.25">
      <c r="A176" s="19" t="s">
        <v>1752</v>
      </c>
      <c r="B176" s="19" t="s">
        <v>1752</v>
      </c>
      <c r="C176" s="19" t="s">
        <v>1753</v>
      </c>
      <c r="D176" s="19" t="s">
        <v>1754</v>
      </c>
      <c r="E176" s="21">
        <v>7.1661299999999999</v>
      </c>
      <c r="F176" s="21">
        <v>7.43011</v>
      </c>
      <c r="G176" s="21">
        <v>7.2087899999999996</v>
      </c>
      <c r="H176" s="21">
        <f t="shared" si="2"/>
        <v>7.2683433333333332</v>
      </c>
      <c r="I176" s="19"/>
      <c r="J176" s="19"/>
      <c r="K176" s="19"/>
      <c r="L176" s="19">
        <v>14660000</v>
      </c>
      <c r="M176" s="19">
        <v>26922000</v>
      </c>
      <c r="N176" s="19">
        <v>16173000</v>
      </c>
      <c r="O176" s="19">
        <v>1</v>
      </c>
      <c r="P176" s="19">
        <v>6</v>
      </c>
      <c r="Q176" s="19">
        <v>6</v>
      </c>
      <c r="R176" s="19">
        <v>6</v>
      </c>
      <c r="S176" s="19">
        <v>6</v>
      </c>
      <c r="T176" s="19">
        <v>6</v>
      </c>
      <c r="U176" s="19">
        <v>6</v>
      </c>
      <c r="V176" s="19">
        <v>6</v>
      </c>
      <c r="W176" s="19">
        <v>6</v>
      </c>
      <c r="X176" s="19">
        <v>6</v>
      </c>
      <c r="Y176" s="19">
        <v>25.763000000000002</v>
      </c>
      <c r="Z176" s="19">
        <v>237</v>
      </c>
      <c r="AA176" s="19">
        <v>237</v>
      </c>
      <c r="AB176" s="19">
        <v>0</v>
      </c>
      <c r="AC176" s="19">
        <v>40.307000000000002</v>
      </c>
      <c r="AD176" s="19">
        <v>33.799999999999997</v>
      </c>
      <c r="AE176" s="19">
        <v>33.799999999999997</v>
      </c>
      <c r="AF176" s="19">
        <v>33.799999999999997</v>
      </c>
      <c r="AG176" s="19">
        <v>509480000</v>
      </c>
      <c r="AH176" s="19">
        <v>823740000</v>
      </c>
      <c r="AI176" s="19">
        <v>625290000</v>
      </c>
      <c r="AJ176" s="19">
        <v>13</v>
      </c>
      <c r="AL176">
        <v>520</v>
      </c>
    </row>
    <row r="177" spans="1:41" x14ac:dyDescent="0.25">
      <c r="A177" s="19" t="s">
        <v>725</v>
      </c>
      <c r="B177" s="19" t="s">
        <v>725</v>
      </c>
      <c r="C177" s="19" t="s">
        <v>727</v>
      </c>
      <c r="D177" s="19" t="s">
        <v>728</v>
      </c>
      <c r="E177" s="21">
        <v>7.2393700000000001</v>
      </c>
      <c r="F177" s="21">
        <v>7.4289399999999999</v>
      </c>
      <c r="G177" s="21">
        <v>7.3484600000000002</v>
      </c>
      <c r="H177" s="21">
        <f t="shared" si="2"/>
        <v>7.3389233333333337</v>
      </c>
      <c r="I177" s="19" t="s">
        <v>729</v>
      </c>
      <c r="J177" s="19" t="s">
        <v>730</v>
      </c>
      <c r="K177" s="19" t="s">
        <v>731</v>
      </c>
      <c r="L177" s="19">
        <v>17353000</v>
      </c>
      <c r="M177" s="19">
        <v>26850000</v>
      </c>
      <c r="N177" s="19">
        <v>22308000</v>
      </c>
      <c r="O177" s="19">
        <v>1</v>
      </c>
      <c r="P177" s="19">
        <v>12</v>
      </c>
      <c r="Q177" s="19">
        <v>13</v>
      </c>
      <c r="R177" s="19">
        <v>11</v>
      </c>
      <c r="S177" s="19">
        <v>12</v>
      </c>
      <c r="T177" s="19">
        <v>13</v>
      </c>
      <c r="U177" s="19">
        <v>11</v>
      </c>
      <c r="V177" s="19">
        <v>12</v>
      </c>
      <c r="W177" s="19">
        <v>13</v>
      </c>
      <c r="X177" s="19">
        <v>11</v>
      </c>
      <c r="Y177" s="19">
        <v>29.373000000000001</v>
      </c>
      <c r="Z177" s="19">
        <v>257</v>
      </c>
      <c r="AA177" s="19">
        <v>257</v>
      </c>
      <c r="AB177" s="19">
        <v>0</v>
      </c>
      <c r="AC177" s="19">
        <v>106.03</v>
      </c>
      <c r="AD177" s="19">
        <v>44</v>
      </c>
      <c r="AE177" s="19">
        <v>52.9</v>
      </c>
      <c r="AF177" s="19">
        <v>40.1</v>
      </c>
      <c r="AG177" s="19">
        <v>409980000</v>
      </c>
      <c r="AH177" s="19">
        <v>625220000</v>
      </c>
      <c r="AI177" s="19">
        <v>533980000</v>
      </c>
      <c r="AJ177" s="19">
        <v>14</v>
      </c>
      <c r="AL177">
        <v>197</v>
      </c>
      <c r="AN177" t="s">
        <v>726</v>
      </c>
    </row>
    <row r="178" spans="1:41" x14ac:dyDescent="0.25">
      <c r="A178" s="19" t="s">
        <v>1887</v>
      </c>
      <c r="B178" s="19" t="s">
        <v>1887</v>
      </c>
      <c r="C178" s="19" t="s">
        <v>1889</v>
      </c>
      <c r="D178" s="19" t="s">
        <v>1890</v>
      </c>
      <c r="E178" s="21">
        <v>7.2496600000000004</v>
      </c>
      <c r="F178" s="21">
        <v>7.4257999999999997</v>
      </c>
      <c r="G178" s="21">
        <v>7.3091799999999996</v>
      </c>
      <c r="H178" s="21">
        <f t="shared" si="2"/>
        <v>7.3282133333333332</v>
      </c>
      <c r="I178" s="19"/>
      <c r="J178" s="19" t="s">
        <v>1891</v>
      </c>
      <c r="K178" s="19" t="s">
        <v>1892</v>
      </c>
      <c r="L178" s="19">
        <v>17769000</v>
      </c>
      <c r="M178" s="19">
        <v>26656000</v>
      </c>
      <c r="N178" s="19">
        <v>20379000</v>
      </c>
      <c r="O178" s="19">
        <v>1</v>
      </c>
      <c r="P178" s="19">
        <v>13</v>
      </c>
      <c r="Q178" s="19">
        <v>14</v>
      </c>
      <c r="R178" s="19">
        <v>14</v>
      </c>
      <c r="S178" s="19">
        <v>13</v>
      </c>
      <c r="T178" s="19">
        <v>14</v>
      </c>
      <c r="U178" s="19">
        <v>14</v>
      </c>
      <c r="V178" s="19">
        <v>13</v>
      </c>
      <c r="W178" s="19">
        <v>14</v>
      </c>
      <c r="X178" s="19">
        <v>14</v>
      </c>
      <c r="Y178" s="19">
        <v>52.886000000000003</v>
      </c>
      <c r="Z178" s="19">
        <v>466</v>
      </c>
      <c r="AA178" s="19">
        <v>466</v>
      </c>
      <c r="AB178" s="19">
        <v>0</v>
      </c>
      <c r="AC178" s="19">
        <v>50.131999999999998</v>
      </c>
      <c r="AD178" s="19">
        <v>27.5</v>
      </c>
      <c r="AE178" s="19">
        <v>27.7</v>
      </c>
      <c r="AF178" s="19">
        <v>27.7</v>
      </c>
      <c r="AG178" s="19">
        <v>540860000</v>
      </c>
      <c r="AH178" s="19">
        <v>793680000</v>
      </c>
      <c r="AI178" s="19">
        <v>573920000</v>
      </c>
      <c r="AJ178" s="19">
        <v>26</v>
      </c>
      <c r="AL178">
        <v>569</v>
      </c>
      <c r="AM178">
        <v>267</v>
      </c>
      <c r="AN178" t="s">
        <v>1888</v>
      </c>
    </row>
    <row r="179" spans="1:41" x14ac:dyDescent="0.25">
      <c r="A179" s="19" t="s">
        <v>3662</v>
      </c>
      <c r="B179" s="19" t="s">
        <v>3662</v>
      </c>
      <c r="C179" s="19" t="s">
        <v>3664</v>
      </c>
      <c r="D179" s="19" t="s">
        <v>3665</v>
      </c>
      <c r="E179" s="21">
        <v>7.4062700000000001</v>
      </c>
      <c r="F179" s="21">
        <v>7.4134799999999998</v>
      </c>
      <c r="G179" s="21">
        <v>7.6460699999999999</v>
      </c>
      <c r="H179" s="21">
        <f t="shared" si="2"/>
        <v>7.4886066666666666</v>
      </c>
      <c r="I179" s="19" t="s">
        <v>3666</v>
      </c>
      <c r="J179" s="19" t="s">
        <v>30</v>
      </c>
      <c r="K179" s="19" t="s">
        <v>3667</v>
      </c>
      <c r="L179" s="19">
        <v>25484000</v>
      </c>
      <c r="M179" s="19">
        <v>25911000</v>
      </c>
      <c r="N179" s="19">
        <v>44266000</v>
      </c>
      <c r="O179" s="19">
        <v>1</v>
      </c>
      <c r="P179" s="19">
        <v>22</v>
      </c>
      <c r="Q179" s="19">
        <v>24</v>
      </c>
      <c r="R179" s="19">
        <v>25</v>
      </c>
      <c r="S179" s="19">
        <v>22</v>
      </c>
      <c r="T179" s="19">
        <v>24</v>
      </c>
      <c r="U179" s="19">
        <v>25</v>
      </c>
      <c r="V179" s="19">
        <v>22</v>
      </c>
      <c r="W179" s="19">
        <v>24</v>
      </c>
      <c r="X179" s="19">
        <v>25</v>
      </c>
      <c r="Y179" s="19">
        <v>80.718000000000004</v>
      </c>
      <c r="Z179" s="19">
        <v>720</v>
      </c>
      <c r="AA179" s="19">
        <v>720</v>
      </c>
      <c r="AB179" s="19">
        <v>0</v>
      </c>
      <c r="AC179" s="19">
        <v>156.1</v>
      </c>
      <c r="AD179" s="19">
        <v>31.5</v>
      </c>
      <c r="AE179" s="19">
        <v>35</v>
      </c>
      <c r="AF179" s="19">
        <v>37.9</v>
      </c>
      <c r="AG179" s="19">
        <v>1513399999.99999</v>
      </c>
      <c r="AH179" s="19">
        <v>1552699999.99999</v>
      </c>
      <c r="AI179" s="19">
        <v>2716800000</v>
      </c>
      <c r="AJ179" s="19">
        <v>41</v>
      </c>
      <c r="AL179">
        <v>1193</v>
      </c>
      <c r="AM179">
        <v>321</v>
      </c>
      <c r="AN179" t="s">
        <v>3663</v>
      </c>
    </row>
    <row r="180" spans="1:41" x14ac:dyDescent="0.25">
      <c r="A180" s="19" t="s">
        <v>2920</v>
      </c>
      <c r="B180" s="19" t="s">
        <v>2920</v>
      </c>
      <c r="C180" s="19" t="s">
        <v>2921</v>
      </c>
      <c r="D180" s="19" t="s">
        <v>2922</v>
      </c>
      <c r="E180" s="21">
        <v>7.22593</v>
      </c>
      <c r="F180" s="21">
        <v>7.4098800000000002</v>
      </c>
      <c r="G180" s="21">
        <v>7.5044199999999996</v>
      </c>
      <c r="H180" s="21">
        <f t="shared" si="2"/>
        <v>7.3800766666666666</v>
      </c>
      <c r="I180" s="19" t="s">
        <v>756</v>
      </c>
      <c r="J180" s="19" t="s">
        <v>2923</v>
      </c>
      <c r="K180" s="19"/>
      <c r="L180" s="19">
        <v>16824000</v>
      </c>
      <c r="M180" s="19">
        <v>25697000</v>
      </c>
      <c r="N180" s="19">
        <v>31946000</v>
      </c>
      <c r="O180" s="19">
        <v>1</v>
      </c>
      <c r="P180" s="19">
        <v>6</v>
      </c>
      <c r="Q180" s="19">
        <v>6</v>
      </c>
      <c r="R180" s="19">
        <v>6</v>
      </c>
      <c r="S180" s="19">
        <v>6</v>
      </c>
      <c r="T180" s="19">
        <v>6</v>
      </c>
      <c r="U180" s="19">
        <v>6</v>
      </c>
      <c r="V180" s="19">
        <v>6</v>
      </c>
      <c r="W180" s="19">
        <v>6</v>
      </c>
      <c r="X180" s="19">
        <v>6</v>
      </c>
      <c r="Y180" s="19">
        <v>13.337999999999999</v>
      </c>
      <c r="Z180" s="19">
        <v>118</v>
      </c>
      <c r="AA180" s="19">
        <v>118</v>
      </c>
      <c r="AB180" s="19">
        <v>0</v>
      </c>
      <c r="AC180" s="19">
        <v>6.4181999999999997</v>
      </c>
      <c r="AD180" s="19">
        <v>35.6</v>
      </c>
      <c r="AE180" s="19">
        <v>35.6</v>
      </c>
      <c r="AF180" s="19">
        <v>35.6</v>
      </c>
      <c r="AG180" s="19">
        <v>134940000</v>
      </c>
      <c r="AH180" s="19">
        <v>207040000</v>
      </c>
      <c r="AI180" s="19">
        <v>249910000</v>
      </c>
      <c r="AJ180" s="19">
        <v>7</v>
      </c>
      <c r="AL180">
        <v>953</v>
      </c>
    </row>
    <row r="181" spans="1:41" x14ac:dyDescent="0.25">
      <c r="A181" s="19" t="s">
        <v>3193</v>
      </c>
      <c r="B181" s="19" t="s">
        <v>3193</v>
      </c>
      <c r="C181" s="19" t="s">
        <v>385</v>
      </c>
      <c r="D181" s="19"/>
      <c r="E181" s="21">
        <v>7.1523199999999996</v>
      </c>
      <c r="F181" s="21">
        <v>7.4081200000000003</v>
      </c>
      <c r="G181" s="21">
        <v>6.6004399999999999</v>
      </c>
      <c r="H181" s="21">
        <f t="shared" si="2"/>
        <v>7.0536266666666663</v>
      </c>
      <c r="I181" s="19"/>
      <c r="J181" s="19" t="s">
        <v>3195</v>
      </c>
      <c r="K181" s="19" t="s">
        <v>386</v>
      </c>
      <c r="L181" s="19">
        <v>14201000</v>
      </c>
      <c r="M181" s="19">
        <v>25593000</v>
      </c>
      <c r="N181" s="19">
        <v>3985100</v>
      </c>
      <c r="O181" s="19">
        <v>1</v>
      </c>
      <c r="P181" s="19">
        <v>6</v>
      </c>
      <c r="Q181" s="19">
        <v>6</v>
      </c>
      <c r="R181" s="19">
        <v>5</v>
      </c>
      <c r="S181" s="19">
        <v>6</v>
      </c>
      <c r="T181" s="19">
        <v>6</v>
      </c>
      <c r="U181" s="19">
        <v>5</v>
      </c>
      <c r="V181" s="19">
        <v>6</v>
      </c>
      <c r="W181" s="19">
        <v>6</v>
      </c>
      <c r="X181" s="19">
        <v>5</v>
      </c>
      <c r="Y181" s="19">
        <v>27.584</v>
      </c>
      <c r="Z181" s="19">
        <v>244</v>
      </c>
      <c r="AA181" s="19">
        <v>244</v>
      </c>
      <c r="AB181" s="19">
        <v>0</v>
      </c>
      <c r="AC181" s="19">
        <v>80.096000000000004</v>
      </c>
      <c r="AD181" s="19">
        <v>20.5</v>
      </c>
      <c r="AE181" s="19">
        <v>20.5</v>
      </c>
      <c r="AF181" s="19">
        <v>19.3</v>
      </c>
      <c r="AG181" s="19">
        <v>204280000</v>
      </c>
      <c r="AH181" s="19">
        <v>385170000</v>
      </c>
      <c r="AI181" s="19">
        <v>54055000</v>
      </c>
      <c r="AJ181" s="19">
        <v>9</v>
      </c>
      <c r="AL181">
        <v>1044</v>
      </c>
      <c r="AN181" t="s">
        <v>3194</v>
      </c>
    </row>
    <row r="182" spans="1:41" x14ac:dyDescent="0.25">
      <c r="A182" s="19" t="s">
        <v>398</v>
      </c>
      <c r="B182" s="19" t="s">
        <v>398</v>
      </c>
      <c r="C182" s="19" t="s">
        <v>257</v>
      </c>
      <c r="D182" s="19" t="s">
        <v>399</v>
      </c>
      <c r="E182" s="21">
        <v>7.0989899999999997</v>
      </c>
      <c r="F182" s="21">
        <v>7.4042199999999996</v>
      </c>
      <c r="G182" s="21">
        <v>7.4455600000000004</v>
      </c>
      <c r="H182" s="21">
        <f t="shared" si="2"/>
        <v>7.3162566666666669</v>
      </c>
      <c r="I182" s="19" t="s">
        <v>400</v>
      </c>
      <c r="J182" s="19" t="s">
        <v>401</v>
      </c>
      <c r="K182" s="19" t="s">
        <v>402</v>
      </c>
      <c r="L182" s="19">
        <v>12560000</v>
      </c>
      <c r="M182" s="19">
        <v>25364000</v>
      </c>
      <c r="N182" s="19">
        <v>27897000</v>
      </c>
      <c r="O182" s="19">
        <v>1</v>
      </c>
      <c r="P182" s="19">
        <v>10</v>
      </c>
      <c r="Q182" s="19">
        <v>11</v>
      </c>
      <c r="R182" s="19">
        <v>10</v>
      </c>
      <c r="S182" s="19">
        <v>10</v>
      </c>
      <c r="T182" s="19">
        <v>11</v>
      </c>
      <c r="U182" s="19">
        <v>10</v>
      </c>
      <c r="V182" s="19">
        <v>5</v>
      </c>
      <c r="W182" s="19">
        <v>5</v>
      </c>
      <c r="X182" s="19">
        <v>5</v>
      </c>
      <c r="Y182" s="19">
        <v>33.503</v>
      </c>
      <c r="Z182" s="19">
        <v>292</v>
      </c>
      <c r="AA182" s="19">
        <v>292</v>
      </c>
      <c r="AB182" s="19">
        <v>0</v>
      </c>
      <c r="AC182" s="19">
        <v>39.29</v>
      </c>
      <c r="AD182" s="19">
        <v>26</v>
      </c>
      <c r="AE182" s="19">
        <v>32.5</v>
      </c>
      <c r="AF182" s="19">
        <v>26</v>
      </c>
      <c r="AG182" s="19">
        <v>238650000</v>
      </c>
      <c r="AH182" s="19">
        <v>500720000</v>
      </c>
      <c r="AI182" s="19">
        <v>531240000</v>
      </c>
      <c r="AJ182" s="19">
        <v>17</v>
      </c>
      <c r="AL182">
        <v>111</v>
      </c>
    </row>
    <row r="183" spans="1:41" x14ac:dyDescent="0.25">
      <c r="A183" s="19" t="s">
        <v>3504</v>
      </c>
      <c r="B183" s="19" t="s">
        <v>3504</v>
      </c>
      <c r="C183" s="19" t="s">
        <v>3505</v>
      </c>
      <c r="D183" s="19" t="s">
        <v>3506</v>
      </c>
      <c r="E183" s="21">
        <v>7.1757999999999997</v>
      </c>
      <c r="F183" s="21">
        <v>7.4029299999999996</v>
      </c>
      <c r="G183" s="21">
        <v>7.6123900000000004</v>
      </c>
      <c r="H183" s="21">
        <f t="shared" si="2"/>
        <v>7.3970400000000005</v>
      </c>
      <c r="I183" s="19"/>
      <c r="J183" s="19" t="s">
        <v>5</v>
      </c>
      <c r="K183" s="19"/>
      <c r="L183" s="19">
        <v>14990000</v>
      </c>
      <c r="M183" s="19">
        <v>25289000</v>
      </c>
      <c r="N183" s="19">
        <v>40963000</v>
      </c>
      <c r="O183" s="19">
        <v>1</v>
      </c>
      <c r="P183" s="19">
        <v>6</v>
      </c>
      <c r="Q183" s="19">
        <v>7</v>
      </c>
      <c r="R183" s="19">
        <v>7</v>
      </c>
      <c r="S183" s="19">
        <v>6</v>
      </c>
      <c r="T183" s="19">
        <v>7</v>
      </c>
      <c r="U183" s="19">
        <v>7</v>
      </c>
      <c r="V183" s="19">
        <v>6</v>
      </c>
      <c r="W183" s="19">
        <v>7</v>
      </c>
      <c r="X183" s="19">
        <v>7</v>
      </c>
      <c r="Y183" s="19">
        <v>18.027000000000001</v>
      </c>
      <c r="Z183" s="19">
        <v>167</v>
      </c>
      <c r="AA183" s="19">
        <v>167</v>
      </c>
      <c r="AB183" s="19">
        <v>0</v>
      </c>
      <c r="AC183" s="19">
        <v>38.847999999999999</v>
      </c>
      <c r="AD183" s="19">
        <v>30.5</v>
      </c>
      <c r="AE183" s="19">
        <v>31.7</v>
      </c>
      <c r="AF183" s="19">
        <v>31.7</v>
      </c>
      <c r="AG183" s="19">
        <v>162620000</v>
      </c>
      <c r="AH183" s="19">
        <v>296590000</v>
      </c>
      <c r="AI183" s="19">
        <v>521790000</v>
      </c>
      <c r="AJ183" s="19">
        <v>8</v>
      </c>
      <c r="AL183">
        <v>1140</v>
      </c>
    </row>
    <row r="184" spans="1:41" x14ac:dyDescent="0.25">
      <c r="A184" s="19" t="s">
        <v>362</v>
      </c>
      <c r="B184" s="19" t="s">
        <v>362</v>
      </c>
      <c r="C184" s="19" t="s">
        <v>363</v>
      </c>
      <c r="D184" s="19" t="s">
        <v>364</v>
      </c>
      <c r="E184" s="21">
        <v>7.1545199999999998</v>
      </c>
      <c r="F184" s="21">
        <v>7.3910799999999997</v>
      </c>
      <c r="G184" s="21">
        <v>7.2845399999999998</v>
      </c>
      <c r="H184" s="21">
        <f t="shared" si="2"/>
        <v>7.2767133333333334</v>
      </c>
      <c r="I184" s="19" t="s">
        <v>365</v>
      </c>
      <c r="J184" s="19"/>
      <c r="K184" s="19"/>
      <c r="L184" s="19">
        <v>14273000</v>
      </c>
      <c r="M184" s="19">
        <v>24608000</v>
      </c>
      <c r="N184" s="19">
        <v>19255000</v>
      </c>
      <c r="O184" s="19">
        <v>1</v>
      </c>
      <c r="P184" s="19">
        <v>10</v>
      </c>
      <c r="Q184" s="19">
        <v>10</v>
      </c>
      <c r="R184" s="19">
        <v>10</v>
      </c>
      <c r="S184" s="19">
        <v>10</v>
      </c>
      <c r="T184" s="19">
        <v>10</v>
      </c>
      <c r="U184" s="19">
        <v>10</v>
      </c>
      <c r="V184" s="19">
        <v>10</v>
      </c>
      <c r="W184" s="19">
        <v>10</v>
      </c>
      <c r="X184" s="19">
        <v>10</v>
      </c>
      <c r="Y184" s="19">
        <v>31.649000000000001</v>
      </c>
      <c r="Z184" s="19">
        <v>286</v>
      </c>
      <c r="AA184" s="19">
        <v>286</v>
      </c>
      <c r="AB184" s="19">
        <v>0</v>
      </c>
      <c r="AC184" s="19">
        <v>37.649000000000001</v>
      </c>
      <c r="AD184" s="19">
        <v>34.6</v>
      </c>
      <c r="AE184" s="19">
        <v>34.6</v>
      </c>
      <c r="AF184" s="19">
        <v>34.6</v>
      </c>
      <c r="AG184" s="19">
        <v>302540000</v>
      </c>
      <c r="AH184" s="19">
        <v>551360000</v>
      </c>
      <c r="AI184" s="19">
        <v>402350000</v>
      </c>
      <c r="AJ184" s="19">
        <v>18</v>
      </c>
      <c r="AL184">
        <v>99</v>
      </c>
      <c r="AN184">
        <v>232</v>
      </c>
    </row>
    <row r="185" spans="1:41" x14ac:dyDescent="0.25">
      <c r="A185" s="19" t="s">
        <v>2743</v>
      </c>
      <c r="B185" s="19" t="s">
        <v>2743</v>
      </c>
      <c r="C185" s="19" t="s">
        <v>77</v>
      </c>
      <c r="D185" s="19"/>
      <c r="E185" s="21">
        <v>6.9483600000000001</v>
      </c>
      <c r="F185" s="21">
        <v>7.3848500000000001</v>
      </c>
      <c r="G185" s="21">
        <v>7.3583299999999996</v>
      </c>
      <c r="H185" s="21">
        <f t="shared" si="2"/>
        <v>7.2305133333333336</v>
      </c>
      <c r="I185" s="19" t="s">
        <v>2744</v>
      </c>
      <c r="J185" s="19" t="s">
        <v>517</v>
      </c>
      <c r="K185" s="19"/>
      <c r="L185" s="19">
        <v>8879000</v>
      </c>
      <c r="M185" s="19">
        <v>24258000</v>
      </c>
      <c r="N185" s="19">
        <v>22821000</v>
      </c>
      <c r="O185" s="19">
        <v>1</v>
      </c>
      <c r="P185" s="19">
        <v>3</v>
      </c>
      <c r="Q185" s="19">
        <v>5</v>
      </c>
      <c r="R185" s="19">
        <v>4</v>
      </c>
      <c r="S185" s="19">
        <v>3</v>
      </c>
      <c r="T185" s="19">
        <v>5</v>
      </c>
      <c r="U185" s="19">
        <v>4</v>
      </c>
      <c r="V185" s="19">
        <v>3</v>
      </c>
      <c r="W185" s="19">
        <v>5</v>
      </c>
      <c r="X185" s="19">
        <v>4</v>
      </c>
      <c r="Y185" s="19">
        <v>37.436</v>
      </c>
      <c r="Z185" s="19">
        <v>332</v>
      </c>
      <c r="AA185" s="19">
        <v>332</v>
      </c>
      <c r="AB185" s="19">
        <v>0</v>
      </c>
      <c r="AC185" s="19">
        <v>11.494999999999999</v>
      </c>
      <c r="AD185" s="19">
        <v>7.5</v>
      </c>
      <c r="AE185" s="19">
        <v>18.7</v>
      </c>
      <c r="AF185" s="19">
        <v>11.1</v>
      </c>
      <c r="AG185" s="19">
        <v>106550000</v>
      </c>
      <c r="AH185" s="19">
        <v>297200000</v>
      </c>
      <c r="AI185" s="19">
        <v>273850000</v>
      </c>
      <c r="AJ185" s="19">
        <v>12</v>
      </c>
      <c r="AL185">
        <v>902</v>
      </c>
      <c r="AM185">
        <v>240</v>
      </c>
      <c r="AN185">
        <v>243</v>
      </c>
    </row>
    <row r="186" spans="1:41" x14ac:dyDescent="0.25">
      <c r="A186" s="19" t="s">
        <v>732</v>
      </c>
      <c r="B186" s="19" t="s">
        <v>732</v>
      </c>
      <c r="C186" s="19" t="s">
        <v>733</v>
      </c>
      <c r="D186" s="19" t="s">
        <v>734</v>
      </c>
      <c r="E186" s="21">
        <v>7.1429200000000002</v>
      </c>
      <c r="F186" s="21">
        <v>7.3811900000000001</v>
      </c>
      <c r="G186" s="21">
        <v>7.4497600000000004</v>
      </c>
      <c r="H186" s="21">
        <f t="shared" si="2"/>
        <v>7.3246233333333342</v>
      </c>
      <c r="I186" s="19" t="s">
        <v>735</v>
      </c>
      <c r="J186" s="19" t="s">
        <v>736</v>
      </c>
      <c r="K186" s="19" t="s">
        <v>737</v>
      </c>
      <c r="L186" s="19">
        <v>13897000</v>
      </c>
      <c r="M186" s="19">
        <v>24054000</v>
      </c>
      <c r="N186" s="19">
        <v>28168000</v>
      </c>
      <c r="O186" s="19">
        <v>1</v>
      </c>
      <c r="P186" s="19">
        <v>11</v>
      </c>
      <c r="Q186" s="19">
        <v>11</v>
      </c>
      <c r="R186" s="19">
        <v>11</v>
      </c>
      <c r="S186" s="19">
        <v>11</v>
      </c>
      <c r="T186" s="19">
        <v>11</v>
      </c>
      <c r="U186" s="19">
        <v>11</v>
      </c>
      <c r="V186" s="19">
        <v>11</v>
      </c>
      <c r="W186" s="19">
        <v>11</v>
      </c>
      <c r="X186" s="19">
        <v>11</v>
      </c>
      <c r="Y186" s="19">
        <v>33.825000000000003</v>
      </c>
      <c r="Z186" s="19">
        <v>306</v>
      </c>
      <c r="AA186" s="19">
        <v>306</v>
      </c>
      <c r="AB186" s="19">
        <v>0</v>
      </c>
      <c r="AC186" s="19">
        <v>67.394000000000005</v>
      </c>
      <c r="AD186" s="19">
        <v>35.299999999999997</v>
      </c>
      <c r="AE186" s="19">
        <v>35.299999999999997</v>
      </c>
      <c r="AF186" s="19">
        <v>35.299999999999997</v>
      </c>
      <c r="AG186" s="19">
        <v>267420000</v>
      </c>
      <c r="AH186" s="19">
        <v>491070000</v>
      </c>
      <c r="AI186" s="19">
        <v>521770000</v>
      </c>
      <c r="AJ186" s="19">
        <v>18</v>
      </c>
      <c r="AL186">
        <v>198</v>
      </c>
      <c r="AM186">
        <v>89</v>
      </c>
      <c r="AN186">
        <v>88</v>
      </c>
    </row>
    <row r="187" spans="1:41" x14ac:dyDescent="0.25">
      <c r="A187" s="19" t="s">
        <v>2219</v>
      </c>
      <c r="B187" s="19" t="s">
        <v>2219</v>
      </c>
      <c r="C187" s="19" t="s">
        <v>2221</v>
      </c>
      <c r="D187" s="19" t="s">
        <v>2222</v>
      </c>
      <c r="E187" s="21">
        <v>7.2743900000000004</v>
      </c>
      <c r="F187" s="21">
        <v>7.37669</v>
      </c>
      <c r="G187" s="21">
        <v>7.4683599999999997</v>
      </c>
      <c r="H187" s="21">
        <f t="shared" si="2"/>
        <v>7.373146666666667</v>
      </c>
      <c r="I187" s="19" t="s">
        <v>2223</v>
      </c>
      <c r="J187" s="19" t="s">
        <v>2224</v>
      </c>
      <c r="K187" s="19"/>
      <c r="L187" s="19">
        <v>18810000</v>
      </c>
      <c r="M187" s="19">
        <v>23806000</v>
      </c>
      <c r="N187" s="19">
        <v>29401000</v>
      </c>
      <c r="O187" s="19">
        <v>1</v>
      </c>
      <c r="P187" s="19">
        <v>13</v>
      </c>
      <c r="Q187" s="19">
        <v>13</v>
      </c>
      <c r="R187" s="19">
        <v>14</v>
      </c>
      <c r="S187" s="19">
        <v>13</v>
      </c>
      <c r="T187" s="19">
        <v>13</v>
      </c>
      <c r="U187" s="19">
        <v>14</v>
      </c>
      <c r="V187" s="19">
        <v>13</v>
      </c>
      <c r="W187" s="19">
        <v>13</v>
      </c>
      <c r="X187" s="19">
        <v>14</v>
      </c>
      <c r="Y187" s="19">
        <v>63.3</v>
      </c>
      <c r="Z187" s="19">
        <v>560</v>
      </c>
      <c r="AA187" s="19">
        <v>560</v>
      </c>
      <c r="AB187" s="19">
        <v>0</v>
      </c>
      <c r="AC187" s="19">
        <v>148.22</v>
      </c>
      <c r="AD187" s="19">
        <v>21.6</v>
      </c>
      <c r="AE187" s="19">
        <v>23.2</v>
      </c>
      <c r="AF187" s="19">
        <v>23.2</v>
      </c>
      <c r="AG187" s="19">
        <v>559270000</v>
      </c>
      <c r="AH187" s="19">
        <v>764350000</v>
      </c>
      <c r="AI187" s="19">
        <v>890040000</v>
      </c>
      <c r="AJ187" s="19">
        <v>21</v>
      </c>
      <c r="AL187">
        <v>756</v>
      </c>
      <c r="AN187">
        <v>17</v>
      </c>
    </row>
    <row r="188" spans="1:41" x14ac:dyDescent="0.25">
      <c r="A188" s="19" t="s">
        <v>508</v>
      </c>
      <c r="B188" s="19" t="s">
        <v>509</v>
      </c>
      <c r="C188" s="19" t="s">
        <v>511</v>
      </c>
      <c r="D188" s="19" t="s">
        <v>512</v>
      </c>
      <c r="E188" s="21">
        <v>7.0323799999999999</v>
      </c>
      <c r="F188" s="21">
        <v>7.3765599999999996</v>
      </c>
      <c r="G188" s="21">
        <v>7.3070500000000003</v>
      </c>
      <c r="H188" s="21">
        <f t="shared" si="2"/>
        <v>7.2386633333333323</v>
      </c>
      <c r="I188" s="19"/>
      <c r="J188" s="19"/>
      <c r="K188" s="19" t="s">
        <v>513</v>
      </c>
      <c r="L188" s="19">
        <v>10774000</v>
      </c>
      <c r="M188" s="19">
        <v>23799000</v>
      </c>
      <c r="N188" s="19">
        <v>20279000</v>
      </c>
      <c r="O188" s="19">
        <v>2</v>
      </c>
      <c r="P188" s="19">
        <v>9</v>
      </c>
      <c r="Q188" s="19">
        <v>11</v>
      </c>
      <c r="R188" s="19">
        <v>10</v>
      </c>
      <c r="S188" s="19">
        <v>9</v>
      </c>
      <c r="T188" s="19">
        <v>11</v>
      </c>
      <c r="U188" s="19">
        <v>10</v>
      </c>
      <c r="V188" s="19">
        <v>9</v>
      </c>
      <c r="W188" s="19">
        <v>11</v>
      </c>
      <c r="X188" s="19">
        <v>10</v>
      </c>
      <c r="Y188" s="19">
        <v>34.338999999999999</v>
      </c>
      <c r="Z188" s="19">
        <v>313</v>
      </c>
      <c r="AA188" s="19" t="s">
        <v>510</v>
      </c>
      <c r="AB188" s="19">
        <v>0</v>
      </c>
      <c r="AC188" s="19">
        <v>150.94999999999999</v>
      </c>
      <c r="AD188" s="19">
        <v>32.299999999999997</v>
      </c>
      <c r="AE188" s="19">
        <v>43.5</v>
      </c>
      <c r="AF188" s="19">
        <v>37.700000000000003</v>
      </c>
      <c r="AG188" s="19">
        <v>282200000</v>
      </c>
      <c r="AH188" s="19">
        <v>709090000</v>
      </c>
      <c r="AI188" s="19">
        <v>474390000</v>
      </c>
      <c r="AJ188" s="19">
        <v>15</v>
      </c>
      <c r="AL188">
        <v>140</v>
      </c>
      <c r="AM188">
        <v>241</v>
      </c>
      <c r="AN188">
        <v>178</v>
      </c>
    </row>
    <row r="189" spans="1:41" x14ac:dyDescent="0.25">
      <c r="A189" s="19" t="s">
        <v>3149</v>
      </c>
      <c r="B189" s="19" t="s">
        <v>3149</v>
      </c>
      <c r="C189" s="19" t="s">
        <v>3151</v>
      </c>
      <c r="D189" s="19" t="s">
        <v>3152</v>
      </c>
      <c r="E189" s="21">
        <v>7.2158800000000003</v>
      </c>
      <c r="F189" s="21">
        <v>7.3733000000000004</v>
      </c>
      <c r="G189" s="21">
        <v>7.3807700000000001</v>
      </c>
      <c r="H189" s="21">
        <f t="shared" si="2"/>
        <v>7.3233166666666669</v>
      </c>
      <c r="I189" s="19" t="s">
        <v>4160</v>
      </c>
      <c r="J189" s="19" t="s">
        <v>3153</v>
      </c>
      <c r="K189" s="19" t="s">
        <v>3154</v>
      </c>
      <c r="L189" s="19">
        <v>16439000</v>
      </c>
      <c r="M189" s="19">
        <v>23621000</v>
      </c>
      <c r="N189" s="19">
        <v>24031000</v>
      </c>
      <c r="O189" s="19">
        <v>1</v>
      </c>
      <c r="P189" s="19">
        <v>22</v>
      </c>
      <c r="Q189" s="19">
        <v>23</v>
      </c>
      <c r="R189" s="19">
        <v>23</v>
      </c>
      <c r="S189" s="19">
        <v>22</v>
      </c>
      <c r="T189" s="19">
        <v>23</v>
      </c>
      <c r="U189" s="19">
        <v>23</v>
      </c>
      <c r="V189" s="19">
        <v>22</v>
      </c>
      <c r="W189" s="19">
        <v>23</v>
      </c>
      <c r="X189" s="19">
        <v>23</v>
      </c>
      <c r="Y189" s="19">
        <v>58.055999999999997</v>
      </c>
      <c r="Z189" s="19">
        <v>539</v>
      </c>
      <c r="AA189" s="19">
        <v>539</v>
      </c>
      <c r="AB189" s="19">
        <v>0</v>
      </c>
      <c r="AC189" s="19">
        <v>85.566000000000003</v>
      </c>
      <c r="AD189" s="19">
        <v>39.1</v>
      </c>
      <c r="AE189" s="19">
        <v>42.3</v>
      </c>
      <c r="AF189" s="19">
        <v>41.2</v>
      </c>
      <c r="AG189" s="19">
        <v>605130000</v>
      </c>
      <c r="AH189" s="19">
        <v>968490000</v>
      </c>
      <c r="AI189" s="19">
        <v>911480000</v>
      </c>
      <c r="AJ189" s="19">
        <v>33</v>
      </c>
      <c r="AL189">
        <v>1035</v>
      </c>
      <c r="AN189" t="s">
        <v>3150</v>
      </c>
    </row>
    <row r="190" spans="1:41" x14ac:dyDescent="0.25">
      <c r="A190" s="19" t="s">
        <v>3600</v>
      </c>
      <c r="B190" s="19" t="s">
        <v>3600</v>
      </c>
      <c r="C190" s="19" t="s">
        <v>3602</v>
      </c>
      <c r="D190" s="19" t="s">
        <v>3603</v>
      </c>
      <c r="E190" s="21">
        <v>7.16038</v>
      </c>
      <c r="F190" s="21">
        <v>7.3722700000000003</v>
      </c>
      <c r="G190" s="21">
        <v>7.4732700000000003</v>
      </c>
      <c r="H190" s="21">
        <f t="shared" si="2"/>
        <v>7.3353066666666669</v>
      </c>
      <c r="I190" s="19"/>
      <c r="J190" s="19"/>
      <c r="K190" s="19" t="s">
        <v>1201</v>
      </c>
      <c r="L190" s="19">
        <v>14467000</v>
      </c>
      <c r="M190" s="19">
        <v>23565000</v>
      </c>
      <c r="N190" s="19">
        <v>29735000</v>
      </c>
      <c r="O190" s="19">
        <v>1</v>
      </c>
      <c r="P190" s="19">
        <v>7</v>
      </c>
      <c r="Q190" s="19">
        <v>6</v>
      </c>
      <c r="R190" s="19">
        <v>6</v>
      </c>
      <c r="S190" s="19">
        <v>7</v>
      </c>
      <c r="T190" s="19">
        <v>6</v>
      </c>
      <c r="U190" s="19">
        <v>6</v>
      </c>
      <c r="V190" s="19">
        <v>7</v>
      </c>
      <c r="W190" s="19">
        <v>6</v>
      </c>
      <c r="X190" s="19">
        <v>6</v>
      </c>
      <c r="Y190" s="19">
        <v>26.908000000000001</v>
      </c>
      <c r="Z190" s="19">
        <v>238</v>
      </c>
      <c r="AA190" s="19">
        <v>238</v>
      </c>
      <c r="AB190" s="19">
        <v>0</v>
      </c>
      <c r="AC190" s="19">
        <v>31.94</v>
      </c>
      <c r="AD190" s="19">
        <v>24.4</v>
      </c>
      <c r="AE190" s="19">
        <v>21.4</v>
      </c>
      <c r="AF190" s="19">
        <v>21.4</v>
      </c>
      <c r="AG190" s="19">
        <v>186680000</v>
      </c>
      <c r="AH190" s="19">
        <v>317940000</v>
      </c>
      <c r="AI190" s="19">
        <v>384920000</v>
      </c>
      <c r="AJ190" s="19">
        <v>11</v>
      </c>
      <c r="AL190">
        <v>1175</v>
      </c>
      <c r="AM190">
        <v>236</v>
      </c>
      <c r="AN190" t="s">
        <v>3601</v>
      </c>
    </row>
    <row r="191" spans="1:41" x14ac:dyDescent="0.25">
      <c r="A191" s="19" t="s">
        <v>1650</v>
      </c>
      <c r="B191" s="19" t="s">
        <v>1650</v>
      </c>
      <c r="C191" s="19" t="s">
        <v>1652</v>
      </c>
      <c r="D191" s="19" t="s">
        <v>1653</v>
      </c>
      <c r="E191" s="21">
        <v>7.2657100000000003</v>
      </c>
      <c r="F191" s="21">
        <v>7.3705299999999996</v>
      </c>
      <c r="G191" s="21">
        <v>7.4972200000000004</v>
      </c>
      <c r="H191" s="21">
        <f t="shared" si="2"/>
        <v>7.3778199999999998</v>
      </c>
      <c r="I191" s="19"/>
      <c r="J191" s="19" t="s">
        <v>30</v>
      </c>
      <c r="K191" s="19" t="s">
        <v>1654</v>
      </c>
      <c r="L191" s="19">
        <v>18438000</v>
      </c>
      <c r="M191" s="19">
        <v>23471000</v>
      </c>
      <c r="N191" s="19">
        <v>31421000</v>
      </c>
      <c r="O191" s="19">
        <v>1</v>
      </c>
      <c r="P191" s="19">
        <v>21</v>
      </c>
      <c r="Q191" s="19">
        <v>21</v>
      </c>
      <c r="R191" s="19">
        <v>21</v>
      </c>
      <c r="S191" s="19">
        <v>21</v>
      </c>
      <c r="T191" s="19">
        <v>21</v>
      </c>
      <c r="U191" s="19">
        <v>21</v>
      </c>
      <c r="V191" s="19">
        <v>21</v>
      </c>
      <c r="W191" s="19">
        <v>21</v>
      </c>
      <c r="X191" s="19">
        <v>21</v>
      </c>
      <c r="Y191" s="19">
        <v>67.495000000000005</v>
      </c>
      <c r="Z191" s="19">
        <v>606</v>
      </c>
      <c r="AA191" s="19">
        <v>606</v>
      </c>
      <c r="AB191" s="19">
        <v>0</v>
      </c>
      <c r="AC191" s="19">
        <v>59.042999999999999</v>
      </c>
      <c r="AD191" s="19">
        <v>34.5</v>
      </c>
      <c r="AE191" s="19">
        <v>34.5</v>
      </c>
      <c r="AF191" s="19">
        <v>34.5</v>
      </c>
      <c r="AG191" s="19">
        <v>818200000</v>
      </c>
      <c r="AH191" s="19">
        <v>1085000000</v>
      </c>
      <c r="AI191" s="19">
        <v>1357100000</v>
      </c>
      <c r="AJ191" s="19">
        <v>32</v>
      </c>
      <c r="AL191">
        <v>484</v>
      </c>
      <c r="AN191" t="s">
        <v>1651</v>
      </c>
      <c r="AO191">
        <v>120</v>
      </c>
    </row>
    <row r="192" spans="1:41" x14ac:dyDescent="0.25">
      <c r="A192" s="19" t="s">
        <v>3071</v>
      </c>
      <c r="B192" s="19" t="s">
        <v>3071</v>
      </c>
      <c r="C192" s="19" t="s">
        <v>3073</v>
      </c>
      <c r="D192" s="19" t="s">
        <v>3074</v>
      </c>
      <c r="E192" s="21">
        <v>7.1876600000000002</v>
      </c>
      <c r="F192" s="21">
        <v>7.3672399999999998</v>
      </c>
      <c r="G192" s="21">
        <v>7.44937</v>
      </c>
      <c r="H192" s="21">
        <f t="shared" si="2"/>
        <v>7.3347566666666664</v>
      </c>
      <c r="I192" s="19" t="s">
        <v>3075</v>
      </c>
      <c r="J192" s="19" t="s">
        <v>2715</v>
      </c>
      <c r="K192" s="19"/>
      <c r="L192" s="19">
        <v>15405000</v>
      </c>
      <c r="M192" s="19">
        <v>23294000</v>
      </c>
      <c r="N192" s="19">
        <v>28143000</v>
      </c>
      <c r="O192" s="19">
        <v>1</v>
      </c>
      <c r="P192" s="19">
        <v>9</v>
      </c>
      <c r="Q192" s="19">
        <v>10</v>
      </c>
      <c r="R192" s="19">
        <v>9</v>
      </c>
      <c r="S192" s="19">
        <v>9</v>
      </c>
      <c r="T192" s="19">
        <v>10</v>
      </c>
      <c r="U192" s="19">
        <v>9</v>
      </c>
      <c r="V192" s="19">
        <v>9</v>
      </c>
      <c r="W192" s="19">
        <v>10</v>
      </c>
      <c r="X192" s="19">
        <v>9</v>
      </c>
      <c r="Y192" s="19">
        <v>32.850999999999999</v>
      </c>
      <c r="Z192" s="19">
        <v>301</v>
      </c>
      <c r="AA192" s="19">
        <v>301</v>
      </c>
      <c r="AB192" s="19">
        <v>0</v>
      </c>
      <c r="AC192" s="19">
        <v>30.414000000000001</v>
      </c>
      <c r="AD192" s="19">
        <v>28.2</v>
      </c>
      <c r="AE192" s="19">
        <v>35.9</v>
      </c>
      <c r="AF192" s="19">
        <v>28.2</v>
      </c>
      <c r="AG192" s="19">
        <v>249060000</v>
      </c>
      <c r="AH192" s="19">
        <v>382650000</v>
      </c>
      <c r="AI192" s="19">
        <v>452190000</v>
      </c>
      <c r="AJ192" s="19">
        <v>15</v>
      </c>
      <c r="AL192">
        <v>1003</v>
      </c>
      <c r="AM192" t="s">
        <v>3072</v>
      </c>
      <c r="AN192">
        <v>177</v>
      </c>
    </row>
    <row r="193" spans="1:40" x14ac:dyDescent="0.25">
      <c r="A193" s="19" t="s">
        <v>815</v>
      </c>
      <c r="B193" s="19" t="s">
        <v>815</v>
      </c>
      <c r="C193" s="19" t="s">
        <v>817</v>
      </c>
      <c r="D193" s="19" t="s">
        <v>818</v>
      </c>
      <c r="E193" s="21">
        <v>7.0502599999999997</v>
      </c>
      <c r="F193" s="21">
        <v>7.3658400000000004</v>
      </c>
      <c r="G193" s="21">
        <v>7.4154099999999996</v>
      </c>
      <c r="H193" s="21">
        <f t="shared" si="2"/>
        <v>7.2771700000000008</v>
      </c>
      <c r="I193" s="19" t="s">
        <v>819</v>
      </c>
      <c r="J193" s="19" t="s">
        <v>820</v>
      </c>
      <c r="K193" s="19" t="s">
        <v>821</v>
      </c>
      <c r="L193" s="19">
        <v>11227000</v>
      </c>
      <c r="M193" s="19">
        <v>23219000</v>
      </c>
      <c r="N193" s="19">
        <v>26026000</v>
      </c>
      <c r="O193" s="19">
        <v>1</v>
      </c>
      <c r="P193" s="19">
        <v>8</v>
      </c>
      <c r="Q193" s="19">
        <v>7</v>
      </c>
      <c r="R193" s="19">
        <v>7</v>
      </c>
      <c r="S193" s="19">
        <v>8</v>
      </c>
      <c r="T193" s="19">
        <v>7</v>
      </c>
      <c r="U193" s="19">
        <v>7</v>
      </c>
      <c r="V193" s="19">
        <v>5</v>
      </c>
      <c r="W193" s="19">
        <v>4</v>
      </c>
      <c r="X193" s="19">
        <v>4</v>
      </c>
      <c r="Y193" s="19">
        <v>17.109000000000002</v>
      </c>
      <c r="Z193" s="19">
        <v>152</v>
      </c>
      <c r="AA193" s="19">
        <v>152</v>
      </c>
      <c r="AB193" s="19">
        <v>0</v>
      </c>
      <c r="AC193" s="19">
        <v>62.281999999999996</v>
      </c>
      <c r="AD193" s="19">
        <v>51.3</v>
      </c>
      <c r="AE193" s="19">
        <v>46.7</v>
      </c>
      <c r="AF193" s="19">
        <v>46.7</v>
      </c>
      <c r="AG193" s="19">
        <v>285170000</v>
      </c>
      <c r="AH193" s="19">
        <v>557080000</v>
      </c>
      <c r="AI193" s="19">
        <v>562050000</v>
      </c>
      <c r="AJ193" s="19">
        <v>9</v>
      </c>
      <c r="AL193">
        <v>219</v>
      </c>
      <c r="AN193" t="s">
        <v>816</v>
      </c>
    </row>
    <row r="194" spans="1:40" x14ac:dyDescent="0.25">
      <c r="A194" s="19" t="s">
        <v>2239</v>
      </c>
      <c r="B194" s="19" t="s">
        <v>2239</v>
      </c>
      <c r="C194" s="19" t="s">
        <v>2240</v>
      </c>
      <c r="D194" s="19" t="s">
        <v>2241</v>
      </c>
      <c r="E194" s="21">
        <v>7.0644200000000001</v>
      </c>
      <c r="F194" s="21">
        <v>7.3644400000000001</v>
      </c>
      <c r="G194" s="21">
        <v>7.0689599999999997</v>
      </c>
      <c r="H194" s="21">
        <f t="shared" ref="H194:H257" si="3">(E194+F194+G194)/3</f>
        <v>7.16594</v>
      </c>
      <c r="I194" s="19"/>
      <c r="J194" s="19" t="s">
        <v>2242</v>
      </c>
      <c r="K194" s="19"/>
      <c r="L194" s="19">
        <v>11599000</v>
      </c>
      <c r="M194" s="19">
        <v>23144000</v>
      </c>
      <c r="N194" s="19">
        <v>11721000</v>
      </c>
      <c r="O194" s="19">
        <v>1</v>
      </c>
      <c r="P194" s="19">
        <v>2</v>
      </c>
      <c r="Q194" s="19">
        <v>2</v>
      </c>
      <c r="R194" s="19">
        <v>2</v>
      </c>
      <c r="S194" s="19">
        <v>2</v>
      </c>
      <c r="T194" s="19">
        <v>2</v>
      </c>
      <c r="U194" s="19">
        <v>2</v>
      </c>
      <c r="V194" s="19">
        <v>2</v>
      </c>
      <c r="W194" s="19">
        <v>2</v>
      </c>
      <c r="X194" s="19">
        <v>2</v>
      </c>
      <c r="Y194" s="19">
        <v>6.4255000000000004</v>
      </c>
      <c r="Z194" s="19">
        <v>58</v>
      </c>
      <c r="AA194" s="19">
        <v>58</v>
      </c>
      <c r="AB194" s="19">
        <v>0</v>
      </c>
      <c r="AC194" s="19">
        <v>60.536999999999999</v>
      </c>
      <c r="AD194" s="19">
        <v>27.6</v>
      </c>
      <c r="AE194" s="19">
        <v>27.6</v>
      </c>
      <c r="AF194" s="19">
        <v>27.6</v>
      </c>
      <c r="AG194" s="19">
        <v>84640000</v>
      </c>
      <c r="AH194" s="19">
        <v>169030000</v>
      </c>
      <c r="AI194" s="19">
        <v>79742000</v>
      </c>
      <c r="AJ194" s="19">
        <v>3</v>
      </c>
      <c r="AL194">
        <v>762</v>
      </c>
    </row>
    <row r="195" spans="1:40" x14ac:dyDescent="0.25">
      <c r="A195" s="19" t="s">
        <v>1555</v>
      </c>
      <c r="B195" s="19" t="s">
        <v>1555</v>
      </c>
      <c r="C195" s="19" t="s">
        <v>77</v>
      </c>
      <c r="D195" s="19" t="s">
        <v>1556</v>
      </c>
      <c r="E195" s="21">
        <v>7.3420500000000004</v>
      </c>
      <c r="F195" s="21">
        <v>7.3545299999999996</v>
      </c>
      <c r="G195" s="21">
        <v>7.3045099999999996</v>
      </c>
      <c r="H195" s="21">
        <f t="shared" si="3"/>
        <v>7.3336966666666674</v>
      </c>
      <c r="I195" s="19"/>
      <c r="J195" s="19"/>
      <c r="K195" s="19" t="s">
        <v>674</v>
      </c>
      <c r="L195" s="19">
        <v>21981000</v>
      </c>
      <c r="M195" s="19">
        <v>22622000</v>
      </c>
      <c r="N195" s="19">
        <v>20161000</v>
      </c>
      <c r="O195" s="19">
        <v>1</v>
      </c>
      <c r="P195" s="19">
        <v>20</v>
      </c>
      <c r="Q195" s="19">
        <v>18</v>
      </c>
      <c r="R195" s="19">
        <v>17</v>
      </c>
      <c r="S195" s="19">
        <v>20</v>
      </c>
      <c r="T195" s="19">
        <v>18</v>
      </c>
      <c r="U195" s="19">
        <v>17</v>
      </c>
      <c r="V195" s="19">
        <v>20</v>
      </c>
      <c r="W195" s="19">
        <v>18</v>
      </c>
      <c r="X195" s="19">
        <v>17</v>
      </c>
      <c r="Y195" s="19">
        <v>49.432000000000002</v>
      </c>
      <c r="Z195" s="19">
        <v>458</v>
      </c>
      <c r="AA195" s="19">
        <v>458</v>
      </c>
      <c r="AB195" s="19">
        <v>0</v>
      </c>
      <c r="AC195" s="19">
        <v>86.739000000000004</v>
      </c>
      <c r="AD195" s="19">
        <v>40.799999999999997</v>
      </c>
      <c r="AE195" s="19">
        <v>38</v>
      </c>
      <c r="AF195" s="19">
        <v>37.1</v>
      </c>
      <c r="AG195" s="19">
        <v>592940000</v>
      </c>
      <c r="AH195" s="19">
        <v>638830000</v>
      </c>
      <c r="AI195" s="19">
        <v>557010000</v>
      </c>
      <c r="AJ195" s="19">
        <v>25</v>
      </c>
      <c r="AL195">
        <v>445</v>
      </c>
      <c r="AM195">
        <v>263</v>
      </c>
      <c r="AN195">
        <v>387</v>
      </c>
    </row>
    <row r="196" spans="1:40" x14ac:dyDescent="0.25">
      <c r="A196" s="19" t="s">
        <v>3743</v>
      </c>
      <c r="B196" s="19" t="s">
        <v>3743</v>
      </c>
      <c r="C196" s="19" t="s">
        <v>3746</v>
      </c>
      <c r="D196" s="19" t="s">
        <v>3747</v>
      </c>
      <c r="E196" s="21">
        <v>7.1863099999999998</v>
      </c>
      <c r="F196" s="21">
        <v>7.3536900000000003</v>
      </c>
      <c r="G196" s="21">
        <v>7.3655400000000002</v>
      </c>
      <c r="H196" s="21">
        <f t="shared" si="3"/>
        <v>7.3018466666666662</v>
      </c>
      <c r="I196" s="19" t="s">
        <v>3748</v>
      </c>
      <c r="J196" s="19" t="s">
        <v>3749</v>
      </c>
      <c r="K196" s="19" t="s">
        <v>3750</v>
      </c>
      <c r="L196" s="19">
        <v>15357000</v>
      </c>
      <c r="M196" s="19">
        <v>22578000</v>
      </c>
      <c r="N196" s="19">
        <v>23203000</v>
      </c>
      <c r="O196" s="19">
        <v>1</v>
      </c>
      <c r="P196" s="19">
        <v>14</v>
      </c>
      <c r="Q196" s="19">
        <v>17</v>
      </c>
      <c r="R196" s="19">
        <v>17</v>
      </c>
      <c r="S196" s="19">
        <v>14</v>
      </c>
      <c r="T196" s="19">
        <v>17</v>
      </c>
      <c r="U196" s="19">
        <v>17</v>
      </c>
      <c r="V196" s="19">
        <v>14</v>
      </c>
      <c r="W196" s="19">
        <v>17</v>
      </c>
      <c r="X196" s="19">
        <v>17</v>
      </c>
      <c r="Y196" s="19">
        <v>47.436</v>
      </c>
      <c r="Z196" s="19">
        <v>430</v>
      </c>
      <c r="AA196" s="19">
        <v>430</v>
      </c>
      <c r="AB196" s="19">
        <v>0</v>
      </c>
      <c r="AC196" s="19">
        <v>98.944999999999993</v>
      </c>
      <c r="AD196" s="19">
        <v>33.299999999999997</v>
      </c>
      <c r="AE196" s="19">
        <v>40.9</v>
      </c>
      <c r="AF196" s="19">
        <v>38.6</v>
      </c>
      <c r="AG196" s="19">
        <v>580370000</v>
      </c>
      <c r="AH196" s="19">
        <v>883500000</v>
      </c>
      <c r="AI196" s="19">
        <v>843690000</v>
      </c>
      <c r="AJ196" s="19">
        <v>26</v>
      </c>
      <c r="AL196">
        <v>1212</v>
      </c>
      <c r="AM196" t="s">
        <v>3744</v>
      </c>
      <c r="AN196" t="s">
        <v>3745</v>
      </c>
    </row>
    <row r="197" spans="1:40" x14ac:dyDescent="0.25">
      <c r="A197" s="19" t="s">
        <v>549</v>
      </c>
      <c r="B197" s="19" t="s">
        <v>549</v>
      </c>
      <c r="C197" s="19" t="s">
        <v>551</v>
      </c>
      <c r="D197" s="19" t="s">
        <v>552</v>
      </c>
      <c r="E197" s="21">
        <v>7.2616399999999999</v>
      </c>
      <c r="F197" s="21">
        <v>7.3522999999999996</v>
      </c>
      <c r="G197" s="21">
        <v>7.3350999999999997</v>
      </c>
      <c r="H197" s="21">
        <f t="shared" si="3"/>
        <v>7.316346666666667</v>
      </c>
      <c r="I197" s="19" t="s">
        <v>553</v>
      </c>
      <c r="J197" s="19" t="s">
        <v>554</v>
      </c>
      <c r="K197" s="19" t="s">
        <v>119</v>
      </c>
      <c r="L197" s="19">
        <v>18266000</v>
      </c>
      <c r="M197" s="19">
        <v>22506000</v>
      </c>
      <c r="N197" s="19">
        <v>21632000</v>
      </c>
      <c r="O197" s="19">
        <v>1</v>
      </c>
      <c r="P197" s="19">
        <v>34</v>
      </c>
      <c r="Q197" s="19">
        <v>31</v>
      </c>
      <c r="R197" s="19">
        <v>32</v>
      </c>
      <c r="S197" s="19">
        <v>34</v>
      </c>
      <c r="T197" s="19">
        <v>31</v>
      </c>
      <c r="U197" s="19">
        <v>32</v>
      </c>
      <c r="V197" s="19">
        <v>34</v>
      </c>
      <c r="W197" s="19">
        <v>31</v>
      </c>
      <c r="X197" s="19">
        <v>32</v>
      </c>
      <c r="Y197" s="19">
        <v>90.843000000000004</v>
      </c>
      <c r="Z197" s="19">
        <v>797</v>
      </c>
      <c r="AA197" s="19">
        <v>797</v>
      </c>
      <c r="AB197" s="19">
        <v>0</v>
      </c>
      <c r="AC197" s="19">
        <v>176.9</v>
      </c>
      <c r="AD197" s="19">
        <v>43</v>
      </c>
      <c r="AE197" s="19">
        <v>39.1</v>
      </c>
      <c r="AF197" s="19">
        <v>41.7</v>
      </c>
      <c r="AG197" s="19">
        <v>1180800000</v>
      </c>
      <c r="AH197" s="19">
        <v>1413900000</v>
      </c>
      <c r="AI197" s="19">
        <v>1396900000</v>
      </c>
      <c r="AJ197" s="19">
        <v>49</v>
      </c>
      <c r="AL197">
        <v>153</v>
      </c>
      <c r="AM197">
        <v>357</v>
      </c>
      <c r="AN197" t="s">
        <v>550</v>
      </c>
    </row>
    <row r="198" spans="1:40" x14ac:dyDescent="0.25">
      <c r="A198" s="19" t="s">
        <v>2066</v>
      </c>
      <c r="B198" s="19" t="s">
        <v>2066</v>
      </c>
      <c r="C198" s="19" t="s">
        <v>2067</v>
      </c>
      <c r="D198" s="19" t="s">
        <v>2068</v>
      </c>
      <c r="E198" s="21">
        <v>7.0487099999999998</v>
      </c>
      <c r="F198" s="21">
        <v>7.3458800000000002</v>
      </c>
      <c r="G198" s="21">
        <v>6.2123699999999999</v>
      </c>
      <c r="H198" s="21">
        <f t="shared" si="3"/>
        <v>6.8689866666666672</v>
      </c>
      <c r="I198" s="19"/>
      <c r="J198" s="19"/>
      <c r="K198" s="19" t="s">
        <v>386</v>
      </c>
      <c r="L198" s="19">
        <v>11187000</v>
      </c>
      <c r="M198" s="19">
        <v>22176000</v>
      </c>
      <c r="N198" s="19">
        <v>1630700</v>
      </c>
      <c r="O198" s="19">
        <v>1</v>
      </c>
      <c r="P198" s="19">
        <v>9</v>
      </c>
      <c r="Q198" s="19">
        <v>9</v>
      </c>
      <c r="R198" s="19">
        <v>8</v>
      </c>
      <c r="S198" s="19">
        <v>9</v>
      </c>
      <c r="T198" s="19">
        <v>9</v>
      </c>
      <c r="U198" s="19">
        <v>8</v>
      </c>
      <c r="V198" s="19">
        <v>9</v>
      </c>
      <c r="W198" s="19">
        <v>9</v>
      </c>
      <c r="X198" s="19">
        <v>8</v>
      </c>
      <c r="Y198" s="19">
        <v>40.811</v>
      </c>
      <c r="Z198" s="19">
        <v>376</v>
      </c>
      <c r="AA198" s="19">
        <v>376</v>
      </c>
      <c r="AB198" s="19">
        <v>0</v>
      </c>
      <c r="AC198" s="19">
        <v>18.238</v>
      </c>
      <c r="AD198" s="19">
        <v>21.8</v>
      </c>
      <c r="AE198" s="19">
        <v>21.8</v>
      </c>
      <c r="AF198" s="19">
        <v>21.5</v>
      </c>
      <c r="AG198" s="19">
        <v>194490000</v>
      </c>
      <c r="AH198" s="19">
        <v>404640000</v>
      </c>
      <c r="AI198" s="19">
        <v>28421000</v>
      </c>
      <c r="AJ198" s="19">
        <v>16</v>
      </c>
      <c r="AL198">
        <v>627</v>
      </c>
      <c r="AM198">
        <v>137</v>
      </c>
      <c r="AN198">
        <v>264</v>
      </c>
    </row>
    <row r="199" spans="1:40" x14ac:dyDescent="0.25">
      <c r="A199" s="19" t="s">
        <v>1375</v>
      </c>
      <c r="B199" s="19" t="s">
        <v>1375</v>
      </c>
      <c r="C199" s="19" t="s">
        <v>7</v>
      </c>
      <c r="D199" s="19" t="s">
        <v>1377</v>
      </c>
      <c r="E199" s="21">
        <v>7.0740499999999997</v>
      </c>
      <c r="F199" s="21">
        <v>7.3438400000000001</v>
      </c>
      <c r="G199" s="21">
        <v>7.1844599999999996</v>
      </c>
      <c r="H199" s="21">
        <f t="shared" si="3"/>
        <v>7.2007833333333338</v>
      </c>
      <c r="I199" s="19"/>
      <c r="J199" s="19" t="s">
        <v>5</v>
      </c>
      <c r="K199" s="19" t="s">
        <v>397</v>
      </c>
      <c r="L199" s="19">
        <v>11859000</v>
      </c>
      <c r="M199" s="19">
        <v>22072000</v>
      </c>
      <c r="N199" s="19">
        <v>15292000</v>
      </c>
      <c r="O199" s="19">
        <v>1</v>
      </c>
      <c r="P199" s="19">
        <v>24</v>
      </c>
      <c r="Q199" s="19">
        <v>29</v>
      </c>
      <c r="R199" s="19">
        <v>24</v>
      </c>
      <c r="S199" s="19">
        <v>24</v>
      </c>
      <c r="T199" s="19">
        <v>29</v>
      </c>
      <c r="U199" s="19">
        <v>24</v>
      </c>
      <c r="V199" s="19">
        <v>23</v>
      </c>
      <c r="W199" s="19">
        <v>28</v>
      </c>
      <c r="X199" s="19">
        <v>23</v>
      </c>
      <c r="Y199" s="19">
        <v>77.844999999999999</v>
      </c>
      <c r="Z199" s="19">
        <v>697</v>
      </c>
      <c r="AA199" s="19">
        <v>697</v>
      </c>
      <c r="AB199" s="19">
        <v>0</v>
      </c>
      <c r="AC199" s="19">
        <v>226.82</v>
      </c>
      <c r="AD199" s="19">
        <v>35.4</v>
      </c>
      <c r="AE199" s="19">
        <v>46.2</v>
      </c>
      <c r="AF199" s="19">
        <v>34.1</v>
      </c>
      <c r="AG199" s="19">
        <v>707970000</v>
      </c>
      <c r="AH199" s="19">
        <v>1312000000</v>
      </c>
      <c r="AI199" s="19">
        <v>863450000</v>
      </c>
      <c r="AJ199" s="19">
        <v>41</v>
      </c>
      <c r="AL199">
        <v>391</v>
      </c>
      <c r="AN199" t="s">
        <v>1376</v>
      </c>
    </row>
    <row r="200" spans="1:40" x14ac:dyDescent="0.25">
      <c r="A200" s="19" t="s">
        <v>2830</v>
      </c>
      <c r="B200" s="19" t="s">
        <v>2830</v>
      </c>
      <c r="C200" s="19" t="s">
        <v>2832</v>
      </c>
      <c r="D200" s="19" t="s">
        <v>2833</v>
      </c>
      <c r="E200" s="21">
        <v>7.0814899999999996</v>
      </c>
      <c r="F200" s="21">
        <v>7.3433900000000003</v>
      </c>
      <c r="G200" s="21">
        <v>7.3079499999999999</v>
      </c>
      <c r="H200" s="21">
        <f t="shared" si="3"/>
        <v>7.2442766666666669</v>
      </c>
      <c r="I200" s="19" t="s">
        <v>2834</v>
      </c>
      <c r="J200" s="19" t="s">
        <v>66</v>
      </c>
      <c r="K200" s="19" t="s">
        <v>2835</v>
      </c>
      <c r="L200" s="19">
        <v>12064000</v>
      </c>
      <c r="M200" s="19">
        <v>22049000</v>
      </c>
      <c r="N200" s="19">
        <v>20321000</v>
      </c>
      <c r="O200" s="19">
        <v>1</v>
      </c>
      <c r="P200" s="19">
        <v>24</v>
      </c>
      <c r="Q200" s="19">
        <v>24</v>
      </c>
      <c r="R200" s="19">
        <v>24</v>
      </c>
      <c r="S200" s="19">
        <v>24</v>
      </c>
      <c r="T200" s="19">
        <v>24</v>
      </c>
      <c r="U200" s="19">
        <v>24</v>
      </c>
      <c r="V200" s="19">
        <v>24</v>
      </c>
      <c r="W200" s="19">
        <v>24</v>
      </c>
      <c r="X200" s="19">
        <v>24</v>
      </c>
      <c r="Y200" s="19">
        <v>61.747</v>
      </c>
      <c r="Z200" s="19">
        <v>565</v>
      </c>
      <c r="AA200" s="19">
        <v>565</v>
      </c>
      <c r="AB200" s="19">
        <v>0</v>
      </c>
      <c r="AC200" s="19">
        <v>55.573999999999998</v>
      </c>
      <c r="AD200" s="19">
        <v>42.3</v>
      </c>
      <c r="AE200" s="19">
        <v>42.3</v>
      </c>
      <c r="AF200" s="19">
        <v>42.3</v>
      </c>
      <c r="AG200" s="19">
        <v>497420000</v>
      </c>
      <c r="AH200" s="19">
        <v>929400000</v>
      </c>
      <c r="AI200" s="19">
        <v>805070000</v>
      </c>
      <c r="AJ200" s="19">
        <v>33</v>
      </c>
      <c r="AL200">
        <v>928</v>
      </c>
      <c r="AN200" t="s">
        <v>2831</v>
      </c>
    </row>
    <row r="201" spans="1:40" x14ac:dyDescent="0.25">
      <c r="A201" s="19" t="s">
        <v>3364</v>
      </c>
      <c r="B201" s="19" t="s">
        <v>3364</v>
      </c>
      <c r="C201" s="19" t="s">
        <v>77</v>
      </c>
      <c r="D201" s="19" t="s">
        <v>3365</v>
      </c>
      <c r="E201" s="21">
        <v>7.0573199999999998</v>
      </c>
      <c r="F201" s="21">
        <v>7.3412800000000002</v>
      </c>
      <c r="G201" s="21">
        <v>7.3144999999999998</v>
      </c>
      <c r="H201" s="21">
        <f t="shared" si="3"/>
        <v>7.2377000000000002</v>
      </c>
      <c r="I201" s="19" t="s">
        <v>4162</v>
      </c>
      <c r="J201" s="19" t="s">
        <v>3366</v>
      </c>
      <c r="K201" s="19" t="s">
        <v>3367</v>
      </c>
      <c r="L201" s="19">
        <v>11411000</v>
      </c>
      <c r="M201" s="19">
        <v>21942000</v>
      </c>
      <c r="N201" s="19">
        <v>20630000</v>
      </c>
      <c r="O201" s="19">
        <v>1</v>
      </c>
      <c r="P201" s="19">
        <v>18</v>
      </c>
      <c r="Q201" s="19">
        <v>21</v>
      </c>
      <c r="R201" s="19">
        <v>19</v>
      </c>
      <c r="S201" s="19">
        <v>18</v>
      </c>
      <c r="T201" s="19">
        <v>21</v>
      </c>
      <c r="U201" s="19">
        <v>19</v>
      </c>
      <c r="V201" s="19">
        <v>11</v>
      </c>
      <c r="W201" s="19">
        <v>12</v>
      </c>
      <c r="X201" s="19">
        <v>10</v>
      </c>
      <c r="Y201" s="19">
        <v>57.97</v>
      </c>
      <c r="Z201" s="19">
        <v>531</v>
      </c>
      <c r="AA201" s="19">
        <v>531</v>
      </c>
      <c r="AB201" s="19">
        <v>0</v>
      </c>
      <c r="AC201" s="19">
        <v>57.445999999999998</v>
      </c>
      <c r="AD201" s="19">
        <v>29.8</v>
      </c>
      <c r="AE201" s="19">
        <v>33.1</v>
      </c>
      <c r="AF201" s="19">
        <v>29.8</v>
      </c>
      <c r="AG201" s="19">
        <v>379060000</v>
      </c>
      <c r="AH201" s="19">
        <v>753910000</v>
      </c>
      <c r="AI201" s="19">
        <v>659760000</v>
      </c>
      <c r="AJ201" s="19">
        <v>26</v>
      </c>
      <c r="AL201">
        <v>1096</v>
      </c>
      <c r="AN201" t="s">
        <v>1899</v>
      </c>
    </row>
    <row r="202" spans="1:40" x14ac:dyDescent="0.25">
      <c r="A202" s="19" t="s">
        <v>3993</v>
      </c>
      <c r="B202" s="19" t="s">
        <v>3993</v>
      </c>
      <c r="C202" s="19" t="s">
        <v>3994</v>
      </c>
      <c r="D202" s="19" t="s">
        <v>3995</v>
      </c>
      <c r="E202" s="21">
        <v>6.9734400000000001</v>
      </c>
      <c r="F202" s="21">
        <v>7.3344300000000002</v>
      </c>
      <c r="G202" s="21">
        <v>7.2118099999999998</v>
      </c>
      <c r="H202" s="21">
        <f t="shared" si="3"/>
        <v>7.1732266666666673</v>
      </c>
      <c r="I202" s="19" t="s">
        <v>922</v>
      </c>
      <c r="J202" s="19" t="s">
        <v>923</v>
      </c>
      <c r="K202" s="19"/>
      <c r="L202" s="19">
        <v>9406700</v>
      </c>
      <c r="M202" s="19">
        <v>21599000</v>
      </c>
      <c r="N202" s="19">
        <v>16286000</v>
      </c>
      <c r="O202" s="19">
        <v>1</v>
      </c>
      <c r="P202" s="19">
        <v>3</v>
      </c>
      <c r="Q202" s="19">
        <v>3</v>
      </c>
      <c r="R202" s="19">
        <v>3</v>
      </c>
      <c r="S202" s="19">
        <v>3</v>
      </c>
      <c r="T202" s="19">
        <v>3</v>
      </c>
      <c r="U202" s="19">
        <v>3</v>
      </c>
      <c r="V202" s="19">
        <v>3</v>
      </c>
      <c r="W202" s="19">
        <v>3</v>
      </c>
      <c r="X202" s="19">
        <v>3</v>
      </c>
      <c r="Y202" s="19">
        <v>7.4004000000000003</v>
      </c>
      <c r="Z202" s="19">
        <v>64</v>
      </c>
      <c r="AA202" s="19">
        <v>64</v>
      </c>
      <c r="AB202" s="19">
        <v>0</v>
      </c>
      <c r="AC202" s="19">
        <v>19.631</v>
      </c>
      <c r="AD202" s="19">
        <v>50</v>
      </c>
      <c r="AE202" s="19">
        <v>50</v>
      </c>
      <c r="AF202" s="19">
        <v>50</v>
      </c>
      <c r="AG202" s="19">
        <v>76400000</v>
      </c>
      <c r="AH202" s="19">
        <v>192870000</v>
      </c>
      <c r="AI202" s="19">
        <v>96728000</v>
      </c>
      <c r="AJ202" s="19">
        <v>4</v>
      </c>
      <c r="AL202">
        <v>1270</v>
      </c>
    </row>
    <row r="203" spans="1:40" x14ac:dyDescent="0.25">
      <c r="A203" s="19" t="s">
        <v>474</v>
      </c>
      <c r="B203" s="19" t="s">
        <v>474</v>
      </c>
      <c r="C203" s="19" t="s">
        <v>475</v>
      </c>
      <c r="D203" s="19" t="s">
        <v>476</v>
      </c>
      <c r="E203" s="21">
        <v>7.0033700000000003</v>
      </c>
      <c r="F203" s="21">
        <v>7.33127</v>
      </c>
      <c r="G203" s="21">
        <v>7.2031400000000003</v>
      </c>
      <c r="H203" s="21">
        <f t="shared" si="3"/>
        <v>7.1792600000000002</v>
      </c>
      <c r="I203" s="19" t="s">
        <v>274</v>
      </c>
      <c r="J203" s="19" t="s">
        <v>275</v>
      </c>
      <c r="K203" s="19" t="s">
        <v>276</v>
      </c>
      <c r="L203" s="19">
        <v>10078000</v>
      </c>
      <c r="M203" s="19">
        <v>21442000</v>
      </c>
      <c r="N203" s="19">
        <v>15964000</v>
      </c>
      <c r="O203" s="19">
        <v>1</v>
      </c>
      <c r="P203" s="19">
        <v>6</v>
      </c>
      <c r="Q203" s="19">
        <v>7</v>
      </c>
      <c r="R203" s="19">
        <v>7</v>
      </c>
      <c r="S203" s="19">
        <v>6</v>
      </c>
      <c r="T203" s="19">
        <v>7</v>
      </c>
      <c r="U203" s="19">
        <v>7</v>
      </c>
      <c r="V203" s="19">
        <v>6</v>
      </c>
      <c r="W203" s="19">
        <v>7</v>
      </c>
      <c r="X203" s="19">
        <v>7</v>
      </c>
      <c r="Y203" s="19">
        <v>30.337</v>
      </c>
      <c r="Z203" s="19">
        <v>274</v>
      </c>
      <c r="AA203" s="19">
        <v>274</v>
      </c>
      <c r="AB203" s="19">
        <v>0</v>
      </c>
      <c r="AC203" s="19">
        <v>95.501999999999995</v>
      </c>
      <c r="AD203" s="19">
        <v>22.6</v>
      </c>
      <c r="AE203" s="19">
        <v>26.3</v>
      </c>
      <c r="AF203" s="19">
        <v>26.3</v>
      </c>
      <c r="AG203" s="19">
        <v>184440000</v>
      </c>
      <c r="AH203" s="19">
        <v>383650000</v>
      </c>
      <c r="AI203" s="19">
        <v>281030000</v>
      </c>
      <c r="AJ203" s="19">
        <v>14</v>
      </c>
      <c r="AL203">
        <v>131</v>
      </c>
    </row>
    <row r="204" spans="1:40" x14ac:dyDescent="0.25">
      <c r="A204" s="19" t="s">
        <v>2913</v>
      </c>
      <c r="B204" s="19" t="s">
        <v>2913</v>
      </c>
      <c r="C204" s="19" t="s">
        <v>2914</v>
      </c>
      <c r="D204" s="19" t="s">
        <v>2915</v>
      </c>
      <c r="E204" s="21">
        <v>7.1390599999999997</v>
      </c>
      <c r="F204" s="21">
        <v>7.3310599999999999</v>
      </c>
      <c r="G204" s="21">
        <v>7.2114399999999996</v>
      </c>
      <c r="H204" s="21">
        <f t="shared" si="3"/>
        <v>7.2271866666666655</v>
      </c>
      <c r="I204" s="19" t="s">
        <v>4155</v>
      </c>
      <c r="J204" s="19" t="s">
        <v>2916</v>
      </c>
      <c r="K204" s="19" t="s">
        <v>2917</v>
      </c>
      <c r="L204" s="19">
        <v>13774000</v>
      </c>
      <c r="M204" s="19">
        <v>21432000</v>
      </c>
      <c r="N204" s="19">
        <v>16272000</v>
      </c>
      <c r="O204" s="19">
        <v>1</v>
      </c>
      <c r="P204" s="19">
        <v>18</v>
      </c>
      <c r="Q204" s="19">
        <v>19</v>
      </c>
      <c r="R204" s="19">
        <v>19</v>
      </c>
      <c r="S204" s="19">
        <v>18</v>
      </c>
      <c r="T204" s="19">
        <v>19</v>
      </c>
      <c r="U204" s="19">
        <v>19</v>
      </c>
      <c r="V204" s="19">
        <v>18</v>
      </c>
      <c r="W204" s="19">
        <v>19</v>
      </c>
      <c r="X204" s="19">
        <v>19</v>
      </c>
      <c r="Y204" s="19">
        <v>60.652000000000001</v>
      </c>
      <c r="Z204" s="19">
        <v>559</v>
      </c>
      <c r="AA204" s="19">
        <v>559</v>
      </c>
      <c r="AB204" s="19">
        <v>0</v>
      </c>
      <c r="AC204" s="19">
        <v>122.17</v>
      </c>
      <c r="AD204" s="19">
        <v>31.3</v>
      </c>
      <c r="AE204" s="19">
        <v>33.6</v>
      </c>
      <c r="AF204" s="19">
        <v>33.299999999999997</v>
      </c>
      <c r="AG204" s="19">
        <v>738980000</v>
      </c>
      <c r="AH204" s="19">
        <v>1200300000</v>
      </c>
      <c r="AI204" s="19">
        <v>966700000</v>
      </c>
      <c r="AJ204" s="19">
        <v>31</v>
      </c>
      <c r="AL204">
        <v>950</v>
      </c>
      <c r="AM204">
        <v>495</v>
      </c>
    </row>
    <row r="205" spans="1:40" x14ac:dyDescent="0.25">
      <c r="A205" s="19" t="s">
        <v>2858</v>
      </c>
      <c r="B205" s="19" t="s">
        <v>2858</v>
      </c>
      <c r="C205" s="19" t="s">
        <v>77</v>
      </c>
      <c r="D205" s="19" t="s">
        <v>2861</v>
      </c>
      <c r="E205" s="21">
        <v>6.9995799999999999</v>
      </c>
      <c r="F205" s="21">
        <v>7.3261500000000002</v>
      </c>
      <c r="G205" s="21">
        <v>7.0326599999999999</v>
      </c>
      <c r="H205" s="21">
        <f t="shared" si="3"/>
        <v>7.119463333333333</v>
      </c>
      <c r="I205" s="19" t="s">
        <v>2862</v>
      </c>
      <c r="J205" s="19" t="s">
        <v>2863</v>
      </c>
      <c r="K205" s="19" t="s">
        <v>2864</v>
      </c>
      <c r="L205" s="19">
        <v>9990400</v>
      </c>
      <c r="M205" s="19">
        <v>21191000</v>
      </c>
      <c r="N205" s="19">
        <v>10781000</v>
      </c>
      <c r="O205" s="19">
        <v>1</v>
      </c>
      <c r="P205" s="19">
        <v>25</v>
      </c>
      <c r="Q205" s="19">
        <v>27</v>
      </c>
      <c r="R205" s="19">
        <v>27</v>
      </c>
      <c r="S205" s="19">
        <v>19</v>
      </c>
      <c r="T205" s="19">
        <v>21</v>
      </c>
      <c r="U205" s="19">
        <v>21</v>
      </c>
      <c r="V205" s="19">
        <v>19</v>
      </c>
      <c r="W205" s="19">
        <v>21</v>
      </c>
      <c r="X205" s="19">
        <v>21</v>
      </c>
      <c r="Y205" s="19">
        <v>71.881</v>
      </c>
      <c r="Z205" s="19">
        <v>655</v>
      </c>
      <c r="AA205" s="19">
        <v>655</v>
      </c>
      <c r="AB205" s="19">
        <v>0</v>
      </c>
      <c r="AC205" s="19">
        <v>196.43</v>
      </c>
      <c r="AD205" s="19">
        <v>38.799999999999997</v>
      </c>
      <c r="AE205" s="19">
        <v>39.4</v>
      </c>
      <c r="AF205" s="19">
        <v>39.4</v>
      </c>
      <c r="AG205" s="19">
        <v>722570000</v>
      </c>
      <c r="AH205" s="19">
        <v>1642599999.99999</v>
      </c>
      <c r="AI205" s="19">
        <v>731620000</v>
      </c>
      <c r="AJ205" s="19">
        <v>33</v>
      </c>
      <c r="AL205">
        <v>935</v>
      </c>
      <c r="AM205" t="s">
        <v>2859</v>
      </c>
      <c r="AN205" t="s">
        <v>2860</v>
      </c>
    </row>
    <row r="206" spans="1:40" x14ac:dyDescent="0.25">
      <c r="A206" s="19" t="s">
        <v>2189</v>
      </c>
      <c r="B206" s="19" t="s">
        <v>2189</v>
      </c>
      <c r="C206" s="19" t="s">
        <v>2191</v>
      </c>
      <c r="D206" s="19" t="s">
        <v>2192</v>
      </c>
      <c r="E206" s="21">
        <v>7.2584</v>
      </c>
      <c r="F206" s="21">
        <v>7.3250799999999998</v>
      </c>
      <c r="G206" s="21">
        <v>7.3549100000000003</v>
      </c>
      <c r="H206" s="21">
        <f t="shared" si="3"/>
        <v>7.3127966666666664</v>
      </c>
      <c r="I206" s="19" t="s">
        <v>484</v>
      </c>
      <c r="J206" s="19" t="s">
        <v>1902</v>
      </c>
      <c r="K206" s="19" t="s">
        <v>486</v>
      </c>
      <c r="L206" s="19">
        <v>18130000</v>
      </c>
      <c r="M206" s="19">
        <v>21139000</v>
      </c>
      <c r="N206" s="19">
        <v>22642000</v>
      </c>
      <c r="O206" s="19">
        <v>1</v>
      </c>
      <c r="P206" s="19">
        <v>20</v>
      </c>
      <c r="Q206" s="19">
        <v>20</v>
      </c>
      <c r="R206" s="19">
        <v>19</v>
      </c>
      <c r="S206" s="19">
        <v>20</v>
      </c>
      <c r="T206" s="19">
        <v>20</v>
      </c>
      <c r="U206" s="19">
        <v>19</v>
      </c>
      <c r="V206" s="19">
        <v>20</v>
      </c>
      <c r="W206" s="19">
        <v>20</v>
      </c>
      <c r="X206" s="19">
        <v>19</v>
      </c>
      <c r="Y206" s="19">
        <v>59.472999999999999</v>
      </c>
      <c r="Z206" s="19">
        <v>543</v>
      </c>
      <c r="AA206" s="19">
        <v>543</v>
      </c>
      <c r="AB206" s="19">
        <v>0</v>
      </c>
      <c r="AC206" s="19">
        <v>87.781000000000006</v>
      </c>
      <c r="AD206" s="19">
        <v>35.4</v>
      </c>
      <c r="AE206" s="19">
        <v>35.4</v>
      </c>
      <c r="AF206" s="19">
        <v>32.200000000000003</v>
      </c>
      <c r="AG206" s="19">
        <v>659360000</v>
      </c>
      <c r="AH206" s="19">
        <v>814300000</v>
      </c>
      <c r="AI206" s="19">
        <v>834640000</v>
      </c>
      <c r="AJ206" s="19">
        <v>31</v>
      </c>
      <c r="AL206">
        <v>750</v>
      </c>
      <c r="AN206" t="s">
        <v>2190</v>
      </c>
    </row>
    <row r="207" spans="1:40" x14ac:dyDescent="0.25">
      <c r="A207" s="19" t="s">
        <v>2512</v>
      </c>
      <c r="B207" s="19" t="s">
        <v>2512</v>
      </c>
      <c r="C207" s="19" t="s">
        <v>2513</v>
      </c>
      <c r="D207" s="19" t="s">
        <v>2514</v>
      </c>
      <c r="E207" s="21">
        <v>7.19421</v>
      </c>
      <c r="F207" s="21">
        <v>7.3202100000000003</v>
      </c>
      <c r="G207" s="21">
        <v>6.5210999999999997</v>
      </c>
      <c r="H207" s="21">
        <f t="shared" si="3"/>
        <v>7.0118400000000003</v>
      </c>
      <c r="I207" s="19" t="s">
        <v>2515</v>
      </c>
      <c r="J207" s="19" t="s">
        <v>2516</v>
      </c>
      <c r="K207" s="19"/>
      <c r="L207" s="19">
        <v>15639000</v>
      </c>
      <c r="M207" s="19">
        <v>20903000</v>
      </c>
      <c r="N207" s="19">
        <v>3319700</v>
      </c>
      <c r="O207" s="19">
        <v>1</v>
      </c>
      <c r="P207" s="19">
        <v>12</v>
      </c>
      <c r="Q207" s="19">
        <v>11</v>
      </c>
      <c r="R207" s="19">
        <v>9</v>
      </c>
      <c r="S207" s="19">
        <v>12</v>
      </c>
      <c r="T207" s="19">
        <v>11</v>
      </c>
      <c r="U207" s="19">
        <v>9</v>
      </c>
      <c r="V207" s="19">
        <v>12</v>
      </c>
      <c r="W207" s="19">
        <v>11</v>
      </c>
      <c r="X207" s="19">
        <v>9</v>
      </c>
      <c r="Y207" s="19">
        <v>31.259</v>
      </c>
      <c r="Z207" s="19">
        <v>276</v>
      </c>
      <c r="AA207" s="19">
        <v>276</v>
      </c>
      <c r="AB207" s="19">
        <v>0</v>
      </c>
      <c r="AC207" s="19">
        <v>20.823</v>
      </c>
      <c r="AD207" s="19">
        <v>37.700000000000003</v>
      </c>
      <c r="AE207" s="19">
        <v>34.1</v>
      </c>
      <c r="AF207" s="19">
        <v>33.700000000000003</v>
      </c>
      <c r="AG207" s="19">
        <v>346420000</v>
      </c>
      <c r="AH207" s="19">
        <v>473870000</v>
      </c>
      <c r="AI207" s="19">
        <v>86108000</v>
      </c>
      <c r="AJ207" s="19">
        <v>17</v>
      </c>
      <c r="AL207">
        <v>836</v>
      </c>
    </row>
    <row r="208" spans="1:40" x14ac:dyDescent="0.25">
      <c r="A208" s="19" t="s">
        <v>1039</v>
      </c>
      <c r="B208" s="19" t="s">
        <v>1039</v>
      </c>
      <c r="C208" s="19" t="s">
        <v>1041</v>
      </c>
      <c r="D208" s="19" t="s">
        <v>1042</v>
      </c>
      <c r="E208" s="21">
        <v>7.0804099999999996</v>
      </c>
      <c r="F208" s="21">
        <v>7.3187300000000004</v>
      </c>
      <c r="G208" s="21">
        <v>7.4427500000000002</v>
      </c>
      <c r="H208" s="21">
        <f t="shared" si="3"/>
        <v>7.2806299999999995</v>
      </c>
      <c r="I208" s="19"/>
      <c r="J208" s="19" t="s">
        <v>291</v>
      </c>
      <c r="K208" s="19"/>
      <c r="L208" s="19">
        <v>12034000</v>
      </c>
      <c r="M208" s="19">
        <v>20832000</v>
      </c>
      <c r="N208" s="19">
        <v>27717000</v>
      </c>
      <c r="O208" s="19">
        <v>1</v>
      </c>
      <c r="P208" s="19">
        <v>2</v>
      </c>
      <c r="Q208" s="19">
        <v>2</v>
      </c>
      <c r="R208" s="19">
        <v>2</v>
      </c>
      <c r="S208" s="19">
        <v>2</v>
      </c>
      <c r="T208" s="19">
        <v>2</v>
      </c>
      <c r="U208" s="19">
        <v>2</v>
      </c>
      <c r="V208" s="19">
        <v>2</v>
      </c>
      <c r="W208" s="19">
        <v>2</v>
      </c>
      <c r="X208" s="19">
        <v>2</v>
      </c>
      <c r="Y208" s="19">
        <v>28.908000000000001</v>
      </c>
      <c r="Z208" s="19">
        <v>263</v>
      </c>
      <c r="AA208" s="19">
        <v>263</v>
      </c>
      <c r="AB208" s="19">
        <v>0</v>
      </c>
      <c r="AC208" s="19">
        <v>118.39</v>
      </c>
      <c r="AD208" s="19">
        <v>14.4</v>
      </c>
      <c r="AE208" s="19">
        <v>14.4</v>
      </c>
      <c r="AF208" s="19">
        <v>14.4</v>
      </c>
      <c r="AG208" s="19">
        <v>144040000</v>
      </c>
      <c r="AH208" s="19">
        <v>235200000</v>
      </c>
      <c r="AI208" s="19">
        <v>339210000</v>
      </c>
      <c r="AJ208" s="19">
        <v>10</v>
      </c>
      <c r="AL208">
        <v>293</v>
      </c>
      <c r="AM208" t="s">
        <v>1040</v>
      </c>
    </row>
    <row r="209" spans="1:41" x14ac:dyDescent="0.25">
      <c r="A209" s="19" t="s">
        <v>2736</v>
      </c>
      <c r="B209" s="19" t="s">
        <v>2736</v>
      </c>
      <c r="C209" s="19" t="s">
        <v>2737</v>
      </c>
      <c r="D209" s="19" t="s">
        <v>2738</v>
      </c>
      <c r="E209" s="21">
        <v>6.9637799999999999</v>
      </c>
      <c r="F209" s="21">
        <v>7.3175400000000002</v>
      </c>
      <c r="G209" s="21">
        <v>6.8929999999999998</v>
      </c>
      <c r="H209" s="21">
        <f t="shared" si="3"/>
        <v>7.0581066666666672</v>
      </c>
      <c r="I209" s="19"/>
      <c r="J209" s="19"/>
      <c r="K209" s="19"/>
      <c r="L209" s="19">
        <v>9199800</v>
      </c>
      <c r="M209" s="19">
        <v>20775000</v>
      </c>
      <c r="N209" s="19">
        <v>7816200</v>
      </c>
      <c r="O209" s="19">
        <v>1</v>
      </c>
      <c r="P209" s="19">
        <v>10</v>
      </c>
      <c r="Q209" s="19">
        <v>10</v>
      </c>
      <c r="R209" s="19">
        <v>10</v>
      </c>
      <c r="S209" s="19">
        <v>9</v>
      </c>
      <c r="T209" s="19">
        <v>9</v>
      </c>
      <c r="U209" s="19">
        <v>9</v>
      </c>
      <c r="V209" s="19">
        <v>9</v>
      </c>
      <c r="W209" s="19">
        <v>9</v>
      </c>
      <c r="X209" s="19">
        <v>9</v>
      </c>
      <c r="Y209" s="19">
        <v>64.186000000000007</v>
      </c>
      <c r="Z209" s="19">
        <v>597</v>
      </c>
      <c r="AA209" s="19">
        <v>597</v>
      </c>
      <c r="AB209" s="19">
        <v>0</v>
      </c>
      <c r="AC209" s="19">
        <v>57.335999999999999</v>
      </c>
      <c r="AD209" s="19">
        <v>15.9</v>
      </c>
      <c r="AE209" s="19">
        <v>15.9</v>
      </c>
      <c r="AF209" s="19">
        <v>15.6</v>
      </c>
      <c r="AG209" s="19">
        <v>447040000</v>
      </c>
      <c r="AH209" s="19">
        <v>916340000</v>
      </c>
      <c r="AI209" s="19">
        <v>166550000</v>
      </c>
      <c r="AJ209" s="19">
        <v>20</v>
      </c>
      <c r="AL209">
        <v>900</v>
      </c>
    </row>
    <row r="210" spans="1:41" x14ac:dyDescent="0.25">
      <c r="A210" s="19" t="s">
        <v>1590</v>
      </c>
      <c r="B210" s="19" t="s">
        <v>1590</v>
      </c>
      <c r="C210" s="19" t="s">
        <v>1592</v>
      </c>
      <c r="D210" s="19" t="s">
        <v>1593</v>
      </c>
      <c r="E210" s="21">
        <v>7.10724</v>
      </c>
      <c r="F210" s="21">
        <v>7.3170599999999997</v>
      </c>
      <c r="G210" s="21">
        <v>7.2675900000000002</v>
      </c>
      <c r="H210" s="21">
        <f t="shared" si="3"/>
        <v>7.2306300000000006</v>
      </c>
      <c r="I210" s="19"/>
      <c r="J210" s="19" t="s">
        <v>5</v>
      </c>
      <c r="K210" s="19"/>
      <c r="L210" s="19">
        <v>12801000</v>
      </c>
      <c r="M210" s="19">
        <v>20752000</v>
      </c>
      <c r="N210" s="19">
        <v>18518000</v>
      </c>
      <c r="O210" s="19">
        <v>1</v>
      </c>
      <c r="P210" s="19">
        <v>12</v>
      </c>
      <c r="Q210" s="19">
        <v>12</v>
      </c>
      <c r="R210" s="19">
        <v>12</v>
      </c>
      <c r="S210" s="19">
        <v>12</v>
      </c>
      <c r="T210" s="19">
        <v>12</v>
      </c>
      <c r="U210" s="19">
        <v>12</v>
      </c>
      <c r="V210" s="19">
        <v>12</v>
      </c>
      <c r="W210" s="19">
        <v>12</v>
      </c>
      <c r="X210" s="19">
        <v>12</v>
      </c>
      <c r="Y210" s="19">
        <v>57.137999999999998</v>
      </c>
      <c r="Z210" s="19">
        <v>539</v>
      </c>
      <c r="AA210" s="19">
        <v>539</v>
      </c>
      <c r="AB210" s="19">
        <v>0</v>
      </c>
      <c r="AC210" s="19">
        <v>40.448999999999998</v>
      </c>
      <c r="AD210" s="19">
        <v>19.899999999999999</v>
      </c>
      <c r="AE210" s="19">
        <v>19.899999999999999</v>
      </c>
      <c r="AF210" s="19">
        <v>19.899999999999999</v>
      </c>
      <c r="AG210" s="19">
        <v>499430000</v>
      </c>
      <c r="AH210" s="19">
        <v>839070000</v>
      </c>
      <c r="AI210" s="19">
        <v>714910000</v>
      </c>
      <c r="AJ210" s="19">
        <v>30</v>
      </c>
      <c r="AL210">
        <v>459</v>
      </c>
      <c r="AN210" t="s">
        <v>1591</v>
      </c>
    </row>
    <row r="211" spans="1:41" x14ac:dyDescent="0.25">
      <c r="A211" s="19" t="s">
        <v>825</v>
      </c>
      <c r="B211" s="19" t="s">
        <v>825</v>
      </c>
      <c r="C211" s="19" t="s">
        <v>826</v>
      </c>
      <c r="D211" s="19" t="s">
        <v>827</v>
      </c>
      <c r="E211" s="21">
        <v>7.1354800000000003</v>
      </c>
      <c r="F211" s="21">
        <v>7.3153199999999998</v>
      </c>
      <c r="G211" s="21">
        <v>7.2851299999999997</v>
      </c>
      <c r="H211" s="21">
        <f t="shared" si="3"/>
        <v>7.2453099999999999</v>
      </c>
      <c r="I211" s="19" t="s">
        <v>828</v>
      </c>
      <c r="J211" s="19" t="s">
        <v>776</v>
      </c>
      <c r="K211" s="19" t="s">
        <v>829</v>
      </c>
      <c r="L211" s="19">
        <v>13661000</v>
      </c>
      <c r="M211" s="19">
        <v>20669000</v>
      </c>
      <c r="N211" s="19">
        <v>19281000</v>
      </c>
      <c r="O211" s="19">
        <v>1</v>
      </c>
      <c r="P211" s="19">
        <v>10</v>
      </c>
      <c r="Q211" s="19">
        <v>10</v>
      </c>
      <c r="R211" s="19">
        <v>10</v>
      </c>
      <c r="S211" s="19">
        <v>10</v>
      </c>
      <c r="T211" s="19">
        <v>10</v>
      </c>
      <c r="U211" s="19">
        <v>10</v>
      </c>
      <c r="V211" s="19">
        <v>10</v>
      </c>
      <c r="W211" s="19">
        <v>10</v>
      </c>
      <c r="X211" s="19">
        <v>10</v>
      </c>
      <c r="Y211" s="19">
        <v>31.251999999999999</v>
      </c>
      <c r="Z211" s="19">
        <v>286</v>
      </c>
      <c r="AA211" s="19">
        <v>286</v>
      </c>
      <c r="AB211" s="19">
        <v>0</v>
      </c>
      <c r="AC211" s="19">
        <v>26.579000000000001</v>
      </c>
      <c r="AD211" s="19">
        <v>31.5</v>
      </c>
      <c r="AE211" s="19">
        <v>31.5</v>
      </c>
      <c r="AF211" s="19">
        <v>31.5</v>
      </c>
      <c r="AG211" s="19">
        <v>328140000</v>
      </c>
      <c r="AH211" s="19">
        <v>515850000</v>
      </c>
      <c r="AI211" s="19">
        <v>439840000</v>
      </c>
      <c r="AJ211" s="19">
        <v>15</v>
      </c>
      <c r="AL211">
        <v>221</v>
      </c>
    </row>
    <row r="212" spans="1:41" x14ac:dyDescent="0.25">
      <c r="A212" s="19" t="s">
        <v>372</v>
      </c>
      <c r="B212" s="19" t="s">
        <v>372</v>
      </c>
      <c r="C212" s="19" t="s">
        <v>374</v>
      </c>
      <c r="D212" s="19" t="s">
        <v>375</v>
      </c>
      <c r="E212" s="21">
        <v>7.0303199999999997</v>
      </c>
      <c r="F212" s="21">
        <v>7.3122400000000001</v>
      </c>
      <c r="G212" s="21">
        <v>7.5654000000000003</v>
      </c>
      <c r="H212" s="21">
        <f t="shared" si="3"/>
        <v>7.3026533333333328</v>
      </c>
      <c r="I212" s="19"/>
      <c r="J212" s="19" t="s">
        <v>376</v>
      </c>
      <c r="K212" s="19" t="s">
        <v>377</v>
      </c>
      <c r="L212" s="19">
        <v>10723000</v>
      </c>
      <c r="M212" s="19">
        <v>20523000</v>
      </c>
      <c r="N212" s="19">
        <v>36762000</v>
      </c>
      <c r="O212" s="19">
        <v>1</v>
      </c>
      <c r="P212" s="19">
        <v>11</v>
      </c>
      <c r="Q212" s="19">
        <v>11</v>
      </c>
      <c r="R212" s="19">
        <v>11</v>
      </c>
      <c r="S212" s="19">
        <v>11</v>
      </c>
      <c r="T212" s="19">
        <v>11</v>
      </c>
      <c r="U212" s="19">
        <v>11</v>
      </c>
      <c r="V212" s="19">
        <v>11</v>
      </c>
      <c r="W212" s="19">
        <v>11</v>
      </c>
      <c r="X212" s="19">
        <v>11</v>
      </c>
      <c r="Y212" s="19">
        <v>35.051000000000002</v>
      </c>
      <c r="Z212" s="19">
        <v>333</v>
      </c>
      <c r="AA212" s="19">
        <v>333</v>
      </c>
      <c r="AB212" s="19">
        <v>0</v>
      </c>
      <c r="AC212" s="19">
        <v>80.947000000000003</v>
      </c>
      <c r="AD212" s="19">
        <v>38.700000000000003</v>
      </c>
      <c r="AE212" s="19">
        <v>38.700000000000003</v>
      </c>
      <c r="AF212" s="19">
        <v>38.700000000000003</v>
      </c>
      <c r="AG212" s="19">
        <v>296940000</v>
      </c>
      <c r="AH212" s="19">
        <v>671450000</v>
      </c>
      <c r="AI212" s="19">
        <v>1186700000</v>
      </c>
      <c r="AJ212" s="19">
        <v>20</v>
      </c>
      <c r="AL212">
        <v>103</v>
      </c>
      <c r="AM212">
        <v>259</v>
      </c>
      <c r="AN212" t="s">
        <v>373</v>
      </c>
    </row>
    <row r="213" spans="1:41" x14ac:dyDescent="0.25">
      <c r="A213" s="19" t="s">
        <v>2400</v>
      </c>
      <c r="B213" s="19" t="s">
        <v>2400</v>
      </c>
      <c r="C213" s="19" t="s">
        <v>77</v>
      </c>
      <c r="D213" s="19"/>
      <c r="E213" s="21">
        <v>7.1509099999999997</v>
      </c>
      <c r="F213" s="21">
        <v>7.3045299999999997</v>
      </c>
      <c r="G213" s="21">
        <v>7.5754000000000001</v>
      </c>
      <c r="H213" s="21">
        <f t="shared" si="3"/>
        <v>7.3436133333333329</v>
      </c>
      <c r="I213" s="19"/>
      <c r="J213" s="19" t="s">
        <v>607</v>
      </c>
      <c r="K213" s="19"/>
      <c r="L213" s="19">
        <v>14155000</v>
      </c>
      <c r="M213" s="19">
        <v>20162000</v>
      </c>
      <c r="N213" s="19">
        <v>37618000</v>
      </c>
      <c r="O213" s="19">
        <v>1</v>
      </c>
      <c r="P213" s="19">
        <v>2</v>
      </c>
      <c r="Q213" s="19">
        <v>2</v>
      </c>
      <c r="R213" s="19">
        <v>2</v>
      </c>
      <c r="S213" s="19">
        <v>2</v>
      </c>
      <c r="T213" s="19">
        <v>2</v>
      </c>
      <c r="U213" s="19">
        <v>2</v>
      </c>
      <c r="V213" s="19">
        <v>2</v>
      </c>
      <c r="W213" s="19">
        <v>2</v>
      </c>
      <c r="X213" s="19">
        <v>2</v>
      </c>
      <c r="Y213" s="19">
        <v>12.958</v>
      </c>
      <c r="Z213" s="19">
        <v>116</v>
      </c>
      <c r="AA213" s="19">
        <v>116</v>
      </c>
      <c r="AB213" s="19">
        <v>0</v>
      </c>
      <c r="AC213" s="19">
        <v>14.388</v>
      </c>
      <c r="AD213" s="19">
        <v>18.100000000000001</v>
      </c>
      <c r="AE213" s="19">
        <v>18.100000000000001</v>
      </c>
      <c r="AF213" s="19">
        <v>18.100000000000001</v>
      </c>
      <c r="AG213" s="19">
        <v>84928000</v>
      </c>
      <c r="AH213" s="19">
        <v>120970000</v>
      </c>
      <c r="AI213" s="19">
        <v>225710000</v>
      </c>
      <c r="AJ213" s="19">
        <v>6</v>
      </c>
      <c r="AL213">
        <v>806</v>
      </c>
      <c r="AN213">
        <v>23</v>
      </c>
    </row>
    <row r="214" spans="1:41" x14ac:dyDescent="0.25">
      <c r="A214" s="19" t="s">
        <v>2336</v>
      </c>
      <c r="B214" s="19" t="s">
        <v>2336</v>
      </c>
      <c r="C214" s="19" t="s">
        <v>224</v>
      </c>
      <c r="D214" s="19" t="s">
        <v>2337</v>
      </c>
      <c r="E214" s="21">
        <v>6.9065700000000003</v>
      </c>
      <c r="F214" s="21">
        <v>7.2995900000000002</v>
      </c>
      <c r="G214" s="21">
        <v>6.6979199999999999</v>
      </c>
      <c r="H214" s="21">
        <f t="shared" si="3"/>
        <v>6.9680266666666668</v>
      </c>
      <c r="I214" s="19" t="s">
        <v>2338</v>
      </c>
      <c r="J214" s="19" t="s">
        <v>2339</v>
      </c>
      <c r="K214" s="19" t="s">
        <v>2340</v>
      </c>
      <c r="L214" s="19">
        <v>8064400</v>
      </c>
      <c r="M214" s="19">
        <v>19934000</v>
      </c>
      <c r="N214" s="19">
        <v>4987900</v>
      </c>
      <c r="O214" s="19">
        <v>1</v>
      </c>
      <c r="P214" s="19">
        <v>8</v>
      </c>
      <c r="Q214" s="19">
        <v>11</v>
      </c>
      <c r="R214" s="19">
        <v>9</v>
      </c>
      <c r="S214" s="19">
        <v>8</v>
      </c>
      <c r="T214" s="19">
        <v>11</v>
      </c>
      <c r="U214" s="19">
        <v>9</v>
      </c>
      <c r="V214" s="19">
        <v>8</v>
      </c>
      <c r="W214" s="19">
        <v>11</v>
      </c>
      <c r="X214" s="19">
        <v>9</v>
      </c>
      <c r="Y214" s="19">
        <v>41.109000000000002</v>
      </c>
      <c r="Z214" s="19">
        <v>363</v>
      </c>
      <c r="AA214" s="19">
        <v>363</v>
      </c>
      <c r="AB214" s="19">
        <v>0</v>
      </c>
      <c r="AC214" s="19">
        <v>56.8</v>
      </c>
      <c r="AD214" s="19">
        <v>25.3</v>
      </c>
      <c r="AE214" s="19">
        <v>30.9</v>
      </c>
      <c r="AF214" s="19">
        <v>27.8</v>
      </c>
      <c r="AG214" s="19">
        <v>161290000</v>
      </c>
      <c r="AH214" s="19">
        <v>411960000</v>
      </c>
      <c r="AI214" s="19">
        <v>99758000</v>
      </c>
      <c r="AJ214" s="19">
        <v>20</v>
      </c>
      <c r="AL214">
        <v>789</v>
      </c>
    </row>
    <row r="215" spans="1:41" x14ac:dyDescent="0.25">
      <c r="A215" s="19" t="s">
        <v>3548</v>
      </c>
      <c r="B215" s="19" t="s">
        <v>3548</v>
      </c>
      <c r="C215" s="19" t="s">
        <v>3550</v>
      </c>
      <c r="D215" s="19" t="s">
        <v>3551</v>
      </c>
      <c r="E215" s="21">
        <v>6.9304800000000002</v>
      </c>
      <c r="F215" s="21">
        <v>7.2864800000000001</v>
      </c>
      <c r="G215" s="21">
        <v>7.2435600000000004</v>
      </c>
      <c r="H215" s="21">
        <f t="shared" si="3"/>
        <v>7.1535066666666678</v>
      </c>
      <c r="I215" s="19" t="s">
        <v>3552</v>
      </c>
      <c r="J215" s="19" t="s">
        <v>215</v>
      </c>
      <c r="K215" s="19" t="s">
        <v>3553</v>
      </c>
      <c r="L215" s="19">
        <v>8520700</v>
      </c>
      <c r="M215" s="19">
        <v>19341000</v>
      </c>
      <c r="N215" s="19">
        <v>17521000</v>
      </c>
      <c r="O215" s="19">
        <v>1</v>
      </c>
      <c r="P215" s="19">
        <v>19</v>
      </c>
      <c r="Q215" s="19">
        <v>23</v>
      </c>
      <c r="R215" s="19">
        <v>19</v>
      </c>
      <c r="S215" s="19">
        <v>19</v>
      </c>
      <c r="T215" s="19">
        <v>23</v>
      </c>
      <c r="U215" s="19">
        <v>19</v>
      </c>
      <c r="V215" s="19">
        <v>19</v>
      </c>
      <c r="W215" s="19">
        <v>23</v>
      </c>
      <c r="X215" s="19">
        <v>19</v>
      </c>
      <c r="Y215" s="19">
        <v>45.329000000000001</v>
      </c>
      <c r="Z215" s="19">
        <v>426</v>
      </c>
      <c r="AA215" s="19">
        <v>426</v>
      </c>
      <c r="AB215" s="19">
        <v>0</v>
      </c>
      <c r="AC215" s="19">
        <v>105.16</v>
      </c>
      <c r="AD215" s="19">
        <v>44.4</v>
      </c>
      <c r="AE215" s="19">
        <v>49.8</v>
      </c>
      <c r="AF215" s="19">
        <v>44.4</v>
      </c>
      <c r="AG215" s="19">
        <v>226960000</v>
      </c>
      <c r="AH215" s="19">
        <v>565830000</v>
      </c>
      <c r="AI215" s="19">
        <v>464820000</v>
      </c>
      <c r="AJ215" s="19">
        <v>21</v>
      </c>
      <c r="AL215">
        <v>1153</v>
      </c>
      <c r="AM215" t="s">
        <v>3549</v>
      </c>
      <c r="AN215">
        <v>90</v>
      </c>
    </row>
    <row r="216" spans="1:41" x14ac:dyDescent="0.25">
      <c r="A216" s="19" t="s">
        <v>130</v>
      </c>
      <c r="B216" s="19" t="s">
        <v>130</v>
      </c>
      <c r="C216" s="19" t="s">
        <v>132</v>
      </c>
      <c r="D216" s="19" t="s">
        <v>133</v>
      </c>
      <c r="E216" s="21">
        <v>7.0511900000000001</v>
      </c>
      <c r="F216" s="21">
        <v>7.2833199999999998</v>
      </c>
      <c r="G216" s="21">
        <v>7.30762</v>
      </c>
      <c r="H216" s="21">
        <f t="shared" si="3"/>
        <v>7.2140433333333336</v>
      </c>
      <c r="I216" s="19" t="s">
        <v>134</v>
      </c>
      <c r="J216" s="19" t="s">
        <v>135</v>
      </c>
      <c r="K216" s="19" t="s">
        <v>136</v>
      </c>
      <c r="L216" s="19">
        <v>11251000</v>
      </c>
      <c r="M216" s="19">
        <v>19201000</v>
      </c>
      <c r="N216" s="19">
        <v>20306000</v>
      </c>
      <c r="O216" s="19">
        <v>1</v>
      </c>
      <c r="P216" s="19">
        <v>12</v>
      </c>
      <c r="Q216" s="19">
        <v>14</v>
      </c>
      <c r="R216" s="19">
        <v>13</v>
      </c>
      <c r="S216" s="19">
        <v>12</v>
      </c>
      <c r="T216" s="19">
        <v>14</v>
      </c>
      <c r="U216" s="19">
        <v>13</v>
      </c>
      <c r="V216" s="19">
        <v>12</v>
      </c>
      <c r="W216" s="19">
        <v>14</v>
      </c>
      <c r="X216" s="19">
        <v>13</v>
      </c>
      <c r="Y216" s="19">
        <v>37.405999999999999</v>
      </c>
      <c r="Z216" s="19">
        <v>345</v>
      </c>
      <c r="AA216" s="19">
        <v>345</v>
      </c>
      <c r="AB216" s="19">
        <v>0</v>
      </c>
      <c r="AC216" s="19">
        <v>57.728000000000002</v>
      </c>
      <c r="AD216" s="19">
        <v>33</v>
      </c>
      <c r="AE216" s="19">
        <v>41.2</v>
      </c>
      <c r="AF216" s="19">
        <v>35.4</v>
      </c>
      <c r="AG216" s="19">
        <v>266820000</v>
      </c>
      <c r="AH216" s="19">
        <v>491130000</v>
      </c>
      <c r="AI216" s="19">
        <v>460720000</v>
      </c>
      <c r="AJ216" s="19">
        <v>20</v>
      </c>
      <c r="AL216">
        <v>39</v>
      </c>
      <c r="AN216" t="s">
        <v>131</v>
      </c>
    </row>
    <row r="217" spans="1:41" x14ac:dyDescent="0.25">
      <c r="A217" s="19" t="s">
        <v>3647</v>
      </c>
      <c r="B217" s="19" t="s">
        <v>3647</v>
      </c>
      <c r="C217" s="19" t="s">
        <v>2704</v>
      </c>
      <c r="D217" s="19" t="s">
        <v>3648</v>
      </c>
      <c r="E217" s="21">
        <v>7.0176999999999996</v>
      </c>
      <c r="F217" s="21">
        <v>7.2815099999999999</v>
      </c>
      <c r="G217" s="21">
        <v>7.2101600000000001</v>
      </c>
      <c r="H217" s="21">
        <f t="shared" si="3"/>
        <v>7.169789999999999</v>
      </c>
      <c r="I217" s="19" t="s">
        <v>756</v>
      </c>
      <c r="J217" s="19" t="s">
        <v>3649</v>
      </c>
      <c r="K217" s="19"/>
      <c r="L217" s="19">
        <v>10416000</v>
      </c>
      <c r="M217" s="19">
        <v>19121000</v>
      </c>
      <c r="N217" s="19">
        <v>16224000</v>
      </c>
      <c r="O217" s="19">
        <v>1</v>
      </c>
      <c r="P217" s="19">
        <v>4</v>
      </c>
      <c r="Q217" s="19">
        <v>4</v>
      </c>
      <c r="R217" s="19">
        <v>3</v>
      </c>
      <c r="S217" s="19">
        <v>4</v>
      </c>
      <c r="T217" s="19">
        <v>4</v>
      </c>
      <c r="U217" s="19">
        <v>3</v>
      </c>
      <c r="V217" s="19">
        <v>4</v>
      </c>
      <c r="W217" s="19">
        <v>4</v>
      </c>
      <c r="X217" s="19">
        <v>3</v>
      </c>
      <c r="Y217" s="19">
        <v>22.372</v>
      </c>
      <c r="Z217" s="19">
        <v>198</v>
      </c>
      <c r="AA217" s="19">
        <v>198</v>
      </c>
      <c r="AB217" s="19">
        <v>0</v>
      </c>
      <c r="AC217" s="19">
        <v>31.297999999999998</v>
      </c>
      <c r="AD217" s="19">
        <v>21.7</v>
      </c>
      <c r="AE217" s="19">
        <v>21.7</v>
      </c>
      <c r="AF217" s="19">
        <v>18.2</v>
      </c>
      <c r="AG217" s="19">
        <v>93744000</v>
      </c>
      <c r="AH217" s="19">
        <v>266440000</v>
      </c>
      <c r="AI217" s="19">
        <v>232530000</v>
      </c>
      <c r="AJ217" s="19">
        <v>9</v>
      </c>
      <c r="AL217">
        <v>1188</v>
      </c>
    </row>
    <row r="218" spans="1:41" x14ac:dyDescent="0.25">
      <c r="A218" s="19" t="s">
        <v>2010</v>
      </c>
      <c r="B218" s="19" t="s">
        <v>2010</v>
      </c>
      <c r="C218" s="19" t="s">
        <v>2011</v>
      </c>
      <c r="D218" s="19" t="s">
        <v>2012</v>
      </c>
      <c r="E218" s="21">
        <v>7.0020800000000003</v>
      </c>
      <c r="F218" s="21">
        <v>7.2796900000000004</v>
      </c>
      <c r="G218" s="21">
        <v>7.1599899999999996</v>
      </c>
      <c r="H218" s="21">
        <f t="shared" si="3"/>
        <v>7.1472533333333343</v>
      </c>
      <c r="I218" s="19" t="s">
        <v>134</v>
      </c>
      <c r="J218" s="19" t="s">
        <v>30</v>
      </c>
      <c r="K218" s="19" t="s">
        <v>2013</v>
      </c>
      <c r="L218" s="19">
        <v>10048000</v>
      </c>
      <c r="M218" s="19">
        <v>19041000</v>
      </c>
      <c r="N218" s="19">
        <v>14454000</v>
      </c>
      <c r="O218" s="19">
        <v>1</v>
      </c>
      <c r="P218" s="19">
        <v>2</v>
      </c>
      <c r="Q218" s="19">
        <v>2</v>
      </c>
      <c r="R218" s="19">
        <v>2</v>
      </c>
      <c r="S218" s="19">
        <v>2</v>
      </c>
      <c r="T218" s="19">
        <v>2</v>
      </c>
      <c r="U218" s="19">
        <v>2</v>
      </c>
      <c r="V218" s="19">
        <v>2</v>
      </c>
      <c r="W218" s="19">
        <v>2</v>
      </c>
      <c r="X218" s="19">
        <v>2</v>
      </c>
      <c r="Y218" s="19">
        <v>16.739999999999998</v>
      </c>
      <c r="Z218" s="19">
        <v>157</v>
      </c>
      <c r="AA218" s="19">
        <v>157</v>
      </c>
      <c r="AB218" s="19">
        <v>0</v>
      </c>
      <c r="AC218" s="19">
        <v>4.6066000000000003</v>
      </c>
      <c r="AD218" s="19">
        <v>10.8</v>
      </c>
      <c r="AE218" s="19">
        <v>10.8</v>
      </c>
      <c r="AF218" s="19">
        <v>10.8</v>
      </c>
      <c r="AG218" s="19">
        <v>201690000</v>
      </c>
      <c r="AH218" s="19">
        <v>395100000</v>
      </c>
      <c r="AI218" s="19">
        <v>285450000</v>
      </c>
      <c r="AJ218" s="19">
        <v>7</v>
      </c>
      <c r="AL218">
        <v>605</v>
      </c>
      <c r="AN218">
        <v>153</v>
      </c>
    </row>
    <row r="219" spans="1:41" x14ac:dyDescent="0.25">
      <c r="A219" s="19" t="s">
        <v>811</v>
      </c>
      <c r="B219" s="19" t="s">
        <v>811</v>
      </c>
      <c r="C219" s="19" t="s">
        <v>812</v>
      </c>
      <c r="D219" s="19" t="s">
        <v>813</v>
      </c>
      <c r="E219" s="21">
        <v>6.9748099999999997</v>
      </c>
      <c r="F219" s="21">
        <v>7.2754300000000001</v>
      </c>
      <c r="G219" s="21">
        <v>6.2035499999999999</v>
      </c>
      <c r="H219" s="21">
        <f t="shared" si="3"/>
        <v>6.8179299999999996</v>
      </c>
      <c r="I219" s="19"/>
      <c r="J219" s="19"/>
      <c r="K219" s="19" t="s">
        <v>814</v>
      </c>
      <c r="L219" s="19">
        <v>9436500</v>
      </c>
      <c r="M219" s="19">
        <v>18855000</v>
      </c>
      <c r="N219" s="19">
        <v>1597900</v>
      </c>
      <c r="O219" s="19">
        <v>1</v>
      </c>
      <c r="P219" s="19">
        <v>14</v>
      </c>
      <c r="Q219" s="19">
        <v>14</v>
      </c>
      <c r="R219" s="19">
        <v>11</v>
      </c>
      <c r="S219" s="19">
        <v>14</v>
      </c>
      <c r="T219" s="19">
        <v>14</v>
      </c>
      <c r="U219" s="19">
        <v>11</v>
      </c>
      <c r="V219" s="19">
        <v>14</v>
      </c>
      <c r="W219" s="19">
        <v>14</v>
      </c>
      <c r="X219" s="19">
        <v>11</v>
      </c>
      <c r="Y219" s="19">
        <v>56.012</v>
      </c>
      <c r="Z219" s="19">
        <v>493</v>
      </c>
      <c r="AA219" s="19">
        <v>493</v>
      </c>
      <c r="AB219" s="19">
        <v>0</v>
      </c>
      <c r="AC219" s="19">
        <v>32.756999999999998</v>
      </c>
      <c r="AD219" s="19">
        <v>23.7</v>
      </c>
      <c r="AE219" s="19">
        <v>23.7</v>
      </c>
      <c r="AF219" s="19">
        <v>19.7</v>
      </c>
      <c r="AG219" s="19">
        <v>315270000</v>
      </c>
      <c r="AH219" s="19">
        <v>640290000</v>
      </c>
      <c r="AI219" s="19">
        <v>44191000</v>
      </c>
      <c r="AJ219" s="19">
        <v>22</v>
      </c>
      <c r="AL219">
        <v>217</v>
      </c>
      <c r="AN219">
        <v>112</v>
      </c>
    </row>
    <row r="220" spans="1:41" x14ac:dyDescent="0.25">
      <c r="A220" s="19" t="s">
        <v>2429</v>
      </c>
      <c r="B220" s="19" t="s">
        <v>2429</v>
      </c>
      <c r="C220" s="19" t="s">
        <v>2430</v>
      </c>
      <c r="D220" s="19" t="s">
        <v>2431</v>
      </c>
      <c r="E220" s="21">
        <v>7.0260400000000001</v>
      </c>
      <c r="F220" s="21">
        <v>7.26661</v>
      </c>
      <c r="G220" s="21">
        <v>7.2342399999999998</v>
      </c>
      <c r="H220" s="21">
        <f t="shared" si="3"/>
        <v>7.1756300000000008</v>
      </c>
      <c r="I220" s="19" t="s">
        <v>495</v>
      </c>
      <c r="J220" s="19" t="s">
        <v>215</v>
      </c>
      <c r="K220" s="19" t="s">
        <v>2432</v>
      </c>
      <c r="L220" s="19">
        <v>10618000</v>
      </c>
      <c r="M220" s="19">
        <v>18476000</v>
      </c>
      <c r="N220" s="19">
        <v>17149000</v>
      </c>
      <c r="O220" s="19">
        <v>1</v>
      </c>
      <c r="P220" s="19">
        <v>12</v>
      </c>
      <c r="Q220" s="19">
        <v>12</v>
      </c>
      <c r="R220" s="19">
        <v>12</v>
      </c>
      <c r="S220" s="19">
        <v>12</v>
      </c>
      <c r="T220" s="19">
        <v>12</v>
      </c>
      <c r="U220" s="19">
        <v>12</v>
      </c>
      <c r="V220" s="19">
        <v>12</v>
      </c>
      <c r="W220" s="19">
        <v>12</v>
      </c>
      <c r="X220" s="19">
        <v>12</v>
      </c>
      <c r="Y220" s="19">
        <v>35.795000000000002</v>
      </c>
      <c r="Z220" s="19">
        <v>338</v>
      </c>
      <c r="AA220" s="19">
        <v>338</v>
      </c>
      <c r="AB220" s="19">
        <v>0</v>
      </c>
      <c r="AC220" s="19">
        <v>35.277999999999999</v>
      </c>
      <c r="AD220" s="19">
        <v>34.299999999999997</v>
      </c>
      <c r="AE220" s="19">
        <v>34.299999999999997</v>
      </c>
      <c r="AF220" s="19">
        <v>34.299999999999997</v>
      </c>
      <c r="AG220" s="19">
        <v>216910000</v>
      </c>
      <c r="AH220" s="19">
        <v>435590000</v>
      </c>
      <c r="AI220" s="19">
        <v>331430000</v>
      </c>
      <c r="AJ220" s="19">
        <v>19</v>
      </c>
      <c r="AL220">
        <v>812</v>
      </c>
      <c r="AN220">
        <v>229</v>
      </c>
    </row>
    <row r="221" spans="1:41" x14ac:dyDescent="0.25">
      <c r="A221" s="19" t="s">
        <v>1806</v>
      </c>
      <c r="B221" s="19" t="s">
        <v>1806</v>
      </c>
      <c r="C221" s="19" t="s">
        <v>77</v>
      </c>
      <c r="D221" s="19" t="s">
        <v>1808</v>
      </c>
      <c r="E221" s="21">
        <v>7.1231299999999997</v>
      </c>
      <c r="F221" s="21">
        <v>7.2643700000000004</v>
      </c>
      <c r="G221" s="21">
        <v>7.4788800000000002</v>
      </c>
      <c r="H221" s="21">
        <f t="shared" si="3"/>
        <v>7.2887933333333335</v>
      </c>
      <c r="I221" s="19"/>
      <c r="J221" s="19" t="s">
        <v>5</v>
      </c>
      <c r="K221" s="19"/>
      <c r="L221" s="19">
        <v>13278000</v>
      </c>
      <c r="M221" s="19">
        <v>18381000</v>
      </c>
      <c r="N221" s="19">
        <v>30122000</v>
      </c>
      <c r="O221" s="19">
        <v>1</v>
      </c>
      <c r="P221" s="19">
        <v>8</v>
      </c>
      <c r="Q221" s="19">
        <v>8</v>
      </c>
      <c r="R221" s="19">
        <v>8</v>
      </c>
      <c r="S221" s="19">
        <v>8</v>
      </c>
      <c r="T221" s="19">
        <v>8</v>
      </c>
      <c r="U221" s="19">
        <v>8</v>
      </c>
      <c r="V221" s="19">
        <v>8</v>
      </c>
      <c r="W221" s="19">
        <v>8</v>
      </c>
      <c r="X221" s="19">
        <v>8</v>
      </c>
      <c r="Y221" s="19">
        <v>31.347999999999999</v>
      </c>
      <c r="Z221" s="19">
        <v>273</v>
      </c>
      <c r="AA221" s="19">
        <v>273</v>
      </c>
      <c r="AB221" s="19">
        <v>0</v>
      </c>
      <c r="AC221" s="19">
        <v>87.828999999999994</v>
      </c>
      <c r="AD221" s="19">
        <v>27.1</v>
      </c>
      <c r="AE221" s="19">
        <v>27.1</v>
      </c>
      <c r="AF221" s="19">
        <v>27.1</v>
      </c>
      <c r="AG221" s="19">
        <v>377070000</v>
      </c>
      <c r="AH221" s="19">
        <v>450860000</v>
      </c>
      <c r="AI221" s="19">
        <v>687160000</v>
      </c>
      <c r="AJ221" s="19">
        <v>14</v>
      </c>
      <c r="AL221">
        <v>538</v>
      </c>
      <c r="AM221" t="s">
        <v>1807</v>
      </c>
    </row>
    <row r="222" spans="1:41" x14ac:dyDescent="0.25">
      <c r="A222" s="19" t="s">
        <v>3996</v>
      </c>
      <c r="B222" s="19" t="s">
        <v>3996</v>
      </c>
      <c r="C222" s="19" t="s">
        <v>3997</v>
      </c>
      <c r="D222" s="19" t="s">
        <v>3998</v>
      </c>
      <c r="E222" s="21">
        <v>6.9476399999999998</v>
      </c>
      <c r="F222" s="21">
        <v>7.2637999999999998</v>
      </c>
      <c r="G222" s="21">
        <v>7.1825900000000003</v>
      </c>
      <c r="H222" s="21">
        <f t="shared" si="3"/>
        <v>7.1313433333333336</v>
      </c>
      <c r="I222" s="19" t="s">
        <v>3999</v>
      </c>
      <c r="J222" s="19" t="s">
        <v>4000</v>
      </c>
      <c r="K222" s="19" t="s">
        <v>276</v>
      </c>
      <c r="L222" s="19">
        <v>8864300</v>
      </c>
      <c r="M222" s="19">
        <v>18357000</v>
      </c>
      <c r="N222" s="19">
        <v>15226000</v>
      </c>
      <c r="O222" s="19">
        <v>1</v>
      </c>
      <c r="P222" s="19">
        <v>7</v>
      </c>
      <c r="Q222" s="19">
        <v>8</v>
      </c>
      <c r="R222" s="19">
        <v>7</v>
      </c>
      <c r="S222" s="19">
        <v>7</v>
      </c>
      <c r="T222" s="19">
        <v>8</v>
      </c>
      <c r="U222" s="19">
        <v>7</v>
      </c>
      <c r="V222" s="19">
        <v>7</v>
      </c>
      <c r="W222" s="19">
        <v>8</v>
      </c>
      <c r="X222" s="19">
        <v>7</v>
      </c>
      <c r="Y222" s="19">
        <v>23.369</v>
      </c>
      <c r="Z222" s="19">
        <v>213</v>
      </c>
      <c r="AA222" s="19">
        <v>213</v>
      </c>
      <c r="AB222" s="19">
        <v>0</v>
      </c>
      <c r="AC222" s="19">
        <v>20.027000000000001</v>
      </c>
      <c r="AD222" s="19">
        <v>34.700000000000003</v>
      </c>
      <c r="AE222" s="19">
        <v>45.1</v>
      </c>
      <c r="AF222" s="19">
        <v>34.700000000000003</v>
      </c>
      <c r="AG222" s="19">
        <v>113320000</v>
      </c>
      <c r="AH222" s="19">
        <v>252660000</v>
      </c>
      <c r="AI222" s="19">
        <v>187610000</v>
      </c>
      <c r="AJ222" s="19">
        <v>11</v>
      </c>
      <c r="AL222">
        <v>1271</v>
      </c>
      <c r="AN222">
        <v>79</v>
      </c>
    </row>
    <row r="223" spans="1:41" x14ac:dyDescent="0.25">
      <c r="A223" s="19" t="s">
        <v>3387</v>
      </c>
      <c r="B223" s="19" t="s">
        <v>3387</v>
      </c>
      <c r="C223" s="19" t="s">
        <v>3389</v>
      </c>
      <c r="D223" s="19" t="s">
        <v>3390</v>
      </c>
      <c r="E223" s="21">
        <v>7.15794</v>
      </c>
      <c r="F223" s="21">
        <v>7.2618099999999997</v>
      </c>
      <c r="G223" s="21">
        <v>7.4501999999999997</v>
      </c>
      <c r="H223" s="21">
        <f t="shared" si="3"/>
        <v>7.2899833333333328</v>
      </c>
      <c r="I223" s="19" t="s">
        <v>745</v>
      </c>
      <c r="J223" s="19" t="s">
        <v>3</v>
      </c>
      <c r="K223" s="19"/>
      <c r="L223" s="19">
        <v>14386000</v>
      </c>
      <c r="M223" s="19">
        <v>18273000</v>
      </c>
      <c r="N223" s="19">
        <v>28197000</v>
      </c>
      <c r="O223" s="19">
        <v>1</v>
      </c>
      <c r="P223" s="19">
        <v>7</v>
      </c>
      <c r="Q223" s="19">
        <v>8</v>
      </c>
      <c r="R223" s="19">
        <v>8</v>
      </c>
      <c r="S223" s="19">
        <v>7</v>
      </c>
      <c r="T223" s="19">
        <v>8</v>
      </c>
      <c r="U223" s="19">
        <v>8</v>
      </c>
      <c r="V223" s="19">
        <v>7</v>
      </c>
      <c r="W223" s="19">
        <v>8</v>
      </c>
      <c r="X223" s="19">
        <v>8</v>
      </c>
      <c r="Y223" s="19">
        <v>37.829000000000001</v>
      </c>
      <c r="Z223" s="19">
        <v>323</v>
      </c>
      <c r="AA223" s="19">
        <v>323</v>
      </c>
      <c r="AB223" s="19">
        <v>0</v>
      </c>
      <c r="AC223" s="19">
        <v>71.23</v>
      </c>
      <c r="AD223" s="19">
        <v>21.7</v>
      </c>
      <c r="AE223" s="19">
        <v>21.7</v>
      </c>
      <c r="AF223" s="19">
        <v>21.7</v>
      </c>
      <c r="AG223" s="19">
        <v>272230000</v>
      </c>
      <c r="AH223" s="19">
        <v>407690000</v>
      </c>
      <c r="AI223" s="19">
        <v>565090000</v>
      </c>
      <c r="AJ223" s="19">
        <v>14</v>
      </c>
      <c r="AL223">
        <v>1106</v>
      </c>
      <c r="AN223" t="s">
        <v>3388</v>
      </c>
      <c r="AO223" t="s">
        <v>527</v>
      </c>
    </row>
    <row r="224" spans="1:41" x14ac:dyDescent="0.25">
      <c r="A224" s="19" t="s">
        <v>1825</v>
      </c>
      <c r="B224" s="19" t="s">
        <v>1825</v>
      </c>
      <c r="C224" s="19" t="s">
        <v>1826</v>
      </c>
      <c r="D224" s="19" t="s">
        <v>1827</v>
      </c>
      <c r="E224" s="21">
        <v>7.1252500000000003</v>
      </c>
      <c r="F224" s="21">
        <v>7.2562600000000002</v>
      </c>
      <c r="G224" s="21">
        <v>7.21136</v>
      </c>
      <c r="H224" s="21">
        <f t="shared" si="3"/>
        <v>7.1976233333333335</v>
      </c>
      <c r="I224" s="19"/>
      <c r="J224" s="19"/>
      <c r="K224" s="19"/>
      <c r="L224" s="19">
        <v>13343000</v>
      </c>
      <c r="M224" s="19">
        <v>18041000</v>
      </c>
      <c r="N224" s="19">
        <v>16269000</v>
      </c>
      <c r="O224" s="19">
        <v>1</v>
      </c>
      <c r="P224" s="19">
        <v>3</v>
      </c>
      <c r="Q224" s="19">
        <v>3</v>
      </c>
      <c r="R224" s="19">
        <v>3</v>
      </c>
      <c r="S224" s="19">
        <v>3</v>
      </c>
      <c r="T224" s="19">
        <v>3</v>
      </c>
      <c r="U224" s="19">
        <v>3</v>
      </c>
      <c r="V224" s="19">
        <v>3</v>
      </c>
      <c r="W224" s="19">
        <v>3</v>
      </c>
      <c r="X224" s="19">
        <v>3</v>
      </c>
      <c r="Y224" s="19">
        <v>26.064</v>
      </c>
      <c r="Z224" s="19">
        <v>239</v>
      </c>
      <c r="AA224" s="19">
        <v>239</v>
      </c>
      <c r="AB224" s="19">
        <v>0</v>
      </c>
      <c r="AC224" s="19">
        <v>6.1039000000000003</v>
      </c>
      <c r="AD224" s="19">
        <v>13.8</v>
      </c>
      <c r="AE224" s="19">
        <v>13.8</v>
      </c>
      <c r="AF224" s="19">
        <v>13.8</v>
      </c>
      <c r="AG224" s="19">
        <v>93400000</v>
      </c>
      <c r="AH224" s="19">
        <v>126280000</v>
      </c>
      <c r="AI224" s="19">
        <v>113880000</v>
      </c>
      <c r="AJ224" s="19">
        <v>7</v>
      </c>
      <c r="AL224">
        <v>546</v>
      </c>
    </row>
    <row r="225" spans="1:41" x14ac:dyDescent="0.25">
      <c r="A225" s="19" t="s">
        <v>2378</v>
      </c>
      <c r="B225" s="19" t="s">
        <v>2378</v>
      </c>
      <c r="C225" s="19" t="s">
        <v>2379</v>
      </c>
      <c r="D225" s="19" t="s">
        <v>2380</v>
      </c>
      <c r="E225" s="21">
        <v>7.0604699999999996</v>
      </c>
      <c r="F225" s="21">
        <v>7.2543300000000004</v>
      </c>
      <c r="G225" s="21">
        <v>7.0654300000000001</v>
      </c>
      <c r="H225" s="21">
        <f t="shared" si="3"/>
        <v>7.1267433333333337</v>
      </c>
      <c r="I225" s="19" t="s">
        <v>2381</v>
      </c>
      <c r="J225" s="19" t="s">
        <v>66</v>
      </c>
      <c r="K225" s="19" t="s">
        <v>2382</v>
      </c>
      <c r="L225" s="19">
        <v>11494000</v>
      </c>
      <c r="M225" s="19">
        <v>17961000</v>
      </c>
      <c r="N225" s="19">
        <v>11626000</v>
      </c>
      <c r="O225" s="19">
        <v>1</v>
      </c>
      <c r="P225" s="19">
        <v>14</v>
      </c>
      <c r="Q225" s="19">
        <v>16</v>
      </c>
      <c r="R225" s="19">
        <v>16</v>
      </c>
      <c r="S225" s="19">
        <v>14</v>
      </c>
      <c r="T225" s="19">
        <v>16</v>
      </c>
      <c r="U225" s="19">
        <v>16</v>
      </c>
      <c r="V225" s="19">
        <v>14</v>
      </c>
      <c r="W225" s="19">
        <v>16</v>
      </c>
      <c r="X225" s="19">
        <v>16</v>
      </c>
      <c r="Y225" s="19">
        <v>59.234000000000002</v>
      </c>
      <c r="Z225" s="19">
        <v>579</v>
      </c>
      <c r="AA225" s="19">
        <v>579</v>
      </c>
      <c r="AB225" s="19">
        <v>0</v>
      </c>
      <c r="AC225" s="19">
        <v>71.623999999999995</v>
      </c>
      <c r="AD225" s="19">
        <v>30.4</v>
      </c>
      <c r="AE225" s="19">
        <v>33.5</v>
      </c>
      <c r="AF225" s="19">
        <v>33.5</v>
      </c>
      <c r="AG225" s="19">
        <v>388330000</v>
      </c>
      <c r="AH225" s="19">
        <v>594730000</v>
      </c>
      <c r="AI225" s="19">
        <v>386570000</v>
      </c>
      <c r="AJ225" s="19">
        <v>28</v>
      </c>
      <c r="AL225">
        <v>798</v>
      </c>
    </row>
    <row r="226" spans="1:41" x14ac:dyDescent="0.25">
      <c r="A226" s="19" t="s">
        <v>2836</v>
      </c>
      <c r="B226" s="19" t="s">
        <v>2836</v>
      </c>
      <c r="C226" s="19" t="s">
        <v>77</v>
      </c>
      <c r="D226" s="19" t="s">
        <v>2837</v>
      </c>
      <c r="E226" s="21">
        <v>6.9387699999999999</v>
      </c>
      <c r="F226" s="21">
        <v>7.25237</v>
      </c>
      <c r="G226" s="21">
        <v>6.3321199999999997</v>
      </c>
      <c r="H226" s="21">
        <f t="shared" si="3"/>
        <v>6.8410866666666665</v>
      </c>
      <c r="I226" s="19" t="s">
        <v>2838</v>
      </c>
      <c r="J226" s="19" t="s">
        <v>270</v>
      </c>
      <c r="K226" s="19"/>
      <c r="L226" s="19">
        <v>8685000</v>
      </c>
      <c r="M226" s="19">
        <v>17880000</v>
      </c>
      <c r="N226" s="19">
        <v>2148400</v>
      </c>
      <c r="O226" s="19">
        <v>1</v>
      </c>
      <c r="P226" s="19">
        <v>3</v>
      </c>
      <c r="Q226" s="19">
        <v>4</v>
      </c>
      <c r="R226" s="19">
        <v>3</v>
      </c>
      <c r="S226" s="19">
        <v>3</v>
      </c>
      <c r="T226" s="19">
        <v>4</v>
      </c>
      <c r="U226" s="19">
        <v>3</v>
      </c>
      <c r="V226" s="19">
        <v>3</v>
      </c>
      <c r="W226" s="19">
        <v>4</v>
      </c>
      <c r="X226" s="19">
        <v>3</v>
      </c>
      <c r="Y226" s="19">
        <v>37.886000000000003</v>
      </c>
      <c r="Z226" s="19">
        <v>342</v>
      </c>
      <c r="AA226" s="19">
        <v>342</v>
      </c>
      <c r="AB226" s="19">
        <v>0</v>
      </c>
      <c r="AC226" s="19">
        <v>5.5564</v>
      </c>
      <c r="AD226" s="19">
        <v>6.7</v>
      </c>
      <c r="AE226" s="19">
        <v>11.7</v>
      </c>
      <c r="AF226" s="19">
        <v>6.7</v>
      </c>
      <c r="AG226" s="19">
        <v>121590000</v>
      </c>
      <c r="AH226" s="19">
        <v>252440000</v>
      </c>
      <c r="AI226" s="19">
        <v>30077000</v>
      </c>
      <c r="AJ226" s="19">
        <v>14</v>
      </c>
      <c r="AL226">
        <v>929</v>
      </c>
    </row>
    <row r="227" spans="1:41" x14ac:dyDescent="0.25">
      <c r="A227" s="19" t="s">
        <v>3819</v>
      </c>
      <c r="B227" s="19" t="s">
        <v>3819</v>
      </c>
      <c r="C227" s="19" t="s">
        <v>3821</v>
      </c>
      <c r="D227" s="19" t="s">
        <v>3822</v>
      </c>
      <c r="E227" s="21">
        <v>6.9377899999999997</v>
      </c>
      <c r="F227" s="21">
        <v>7.2515200000000002</v>
      </c>
      <c r="G227" s="21">
        <v>7.10684</v>
      </c>
      <c r="H227" s="21">
        <f t="shared" si="3"/>
        <v>7.0987166666666655</v>
      </c>
      <c r="I227" s="19" t="s">
        <v>3823</v>
      </c>
      <c r="J227" s="19" t="s">
        <v>215</v>
      </c>
      <c r="K227" s="19" t="s">
        <v>3824</v>
      </c>
      <c r="L227" s="19">
        <v>8665500</v>
      </c>
      <c r="M227" s="19">
        <v>17845000</v>
      </c>
      <c r="N227" s="19">
        <v>12789000</v>
      </c>
      <c r="O227" s="19">
        <v>1</v>
      </c>
      <c r="P227" s="19">
        <v>16</v>
      </c>
      <c r="Q227" s="19">
        <v>18</v>
      </c>
      <c r="R227" s="19">
        <v>17</v>
      </c>
      <c r="S227" s="19">
        <v>15</v>
      </c>
      <c r="T227" s="19">
        <v>17</v>
      </c>
      <c r="U227" s="19">
        <v>16</v>
      </c>
      <c r="V227" s="19">
        <v>15</v>
      </c>
      <c r="W227" s="19">
        <v>17</v>
      </c>
      <c r="X227" s="19">
        <v>16</v>
      </c>
      <c r="Y227" s="19">
        <v>47.526000000000003</v>
      </c>
      <c r="Z227" s="19">
        <v>421</v>
      </c>
      <c r="AA227" s="19">
        <v>421</v>
      </c>
      <c r="AB227" s="19">
        <v>0</v>
      </c>
      <c r="AC227" s="19">
        <v>181.44</v>
      </c>
      <c r="AD227" s="19">
        <v>40.1</v>
      </c>
      <c r="AE227" s="19">
        <v>41.6</v>
      </c>
      <c r="AF227" s="19">
        <v>40.1</v>
      </c>
      <c r="AG227" s="19">
        <v>297580000</v>
      </c>
      <c r="AH227" s="19">
        <v>623830000</v>
      </c>
      <c r="AI227" s="19">
        <v>440720000</v>
      </c>
      <c r="AJ227" s="19">
        <v>22</v>
      </c>
      <c r="AL227">
        <v>1229</v>
      </c>
      <c r="AN227" t="s">
        <v>3820</v>
      </c>
    </row>
    <row r="228" spans="1:41" x14ac:dyDescent="0.25">
      <c r="A228" s="19" t="s">
        <v>3907</v>
      </c>
      <c r="B228" s="19" t="s">
        <v>3907</v>
      </c>
      <c r="C228" s="19" t="s">
        <v>3909</v>
      </c>
      <c r="D228" s="19" t="s">
        <v>3910</v>
      </c>
      <c r="E228" s="21">
        <v>6.9903300000000002</v>
      </c>
      <c r="F228" s="21">
        <v>7.2477</v>
      </c>
      <c r="G228" s="21">
        <v>7.2612899999999998</v>
      </c>
      <c r="H228" s="21">
        <f t="shared" si="3"/>
        <v>7.1664400000000006</v>
      </c>
      <c r="I228" s="19" t="s">
        <v>3911</v>
      </c>
      <c r="J228" s="19" t="s">
        <v>3912</v>
      </c>
      <c r="K228" s="19" t="s">
        <v>3913</v>
      </c>
      <c r="L228" s="19">
        <v>9779800</v>
      </c>
      <c r="M228" s="19">
        <v>17689000</v>
      </c>
      <c r="N228" s="19">
        <v>18251000</v>
      </c>
      <c r="O228" s="19">
        <v>1</v>
      </c>
      <c r="P228" s="19">
        <v>11</v>
      </c>
      <c r="Q228" s="19">
        <v>13</v>
      </c>
      <c r="R228" s="19">
        <v>11</v>
      </c>
      <c r="S228" s="19">
        <v>11</v>
      </c>
      <c r="T228" s="19">
        <v>13</v>
      </c>
      <c r="U228" s="19">
        <v>11</v>
      </c>
      <c r="V228" s="19">
        <v>11</v>
      </c>
      <c r="W228" s="19">
        <v>13</v>
      </c>
      <c r="X228" s="19">
        <v>11</v>
      </c>
      <c r="Y228" s="19">
        <v>30.83</v>
      </c>
      <c r="Z228" s="19">
        <v>272</v>
      </c>
      <c r="AA228" s="19">
        <v>272</v>
      </c>
      <c r="AB228" s="19">
        <v>0</v>
      </c>
      <c r="AC228" s="19">
        <v>34.692999999999998</v>
      </c>
      <c r="AD228" s="19">
        <v>33.799999999999997</v>
      </c>
      <c r="AE228" s="19">
        <v>46</v>
      </c>
      <c r="AF228" s="19">
        <v>33.799999999999997</v>
      </c>
      <c r="AG228" s="19">
        <v>202830000</v>
      </c>
      <c r="AH228" s="19">
        <v>430570000</v>
      </c>
      <c r="AI228" s="19">
        <v>392420000</v>
      </c>
      <c r="AJ228" s="19">
        <v>14</v>
      </c>
      <c r="AL228">
        <v>1252</v>
      </c>
      <c r="AM228">
        <v>117</v>
      </c>
      <c r="AN228" t="s">
        <v>3908</v>
      </c>
    </row>
    <row r="229" spans="1:41" x14ac:dyDescent="0.25">
      <c r="A229" s="19" t="s">
        <v>3869</v>
      </c>
      <c r="B229" s="19" t="s">
        <v>3869</v>
      </c>
      <c r="C229" s="19" t="s">
        <v>3871</v>
      </c>
      <c r="D229" s="19" t="s">
        <v>3872</v>
      </c>
      <c r="E229" s="21">
        <v>6.9241000000000001</v>
      </c>
      <c r="F229" s="21">
        <v>7.2374700000000001</v>
      </c>
      <c r="G229" s="21">
        <v>7.2166100000000002</v>
      </c>
      <c r="H229" s="21">
        <f t="shared" si="3"/>
        <v>7.1260599999999998</v>
      </c>
      <c r="I229" s="19" t="s">
        <v>3873</v>
      </c>
      <c r="J229" s="19" t="s">
        <v>1081</v>
      </c>
      <c r="K229" s="19" t="s">
        <v>3874</v>
      </c>
      <c r="L229" s="19">
        <v>8396600</v>
      </c>
      <c r="M229" s="19">
        <v>17277000</v>
      </c>
      <c r="N229" s="19">
        <v>16467000</v>
      </c>
      <c r="O229" s="19">
        <v>1</v>
      </c>
      <c r="P229" s="19">
        <v>15</v>
      </c>
      <c r="Q229" s="19">
        <v>16</v>
      </c>
      <c r="R229" s="19">
        <v>16</v>
      </c>
      <c r="S229" s="19">
        <v>15</v>
      </c>
      <c r="T229" s="19">
        <v>16</v>
      </c>
      <c r="U229" s="19">
        <v>16</v>
      </c>
      <c r="V229" s="19">
        <v>15</v>
      </c>
      <c r="W229" s="19">
        <v>16</v>
      </c>
      <c r="X229" s="19">
        <v>16</v>
      </c>
      <c r="Y229" s="19">
        <v>47.956000000000003</v>
      </c>
      <c r="Z229" s="19">
        <v>430</v>
      </c>
      <c r="AA229" s="19">
        <v>430</v>
      </c>
      <c r="AB229" s="19">
        <v>0</v>
      </c>
      <c r="AC229" s="19">
        <v>59.898000000000003</v>
      </c>
      <c r="AD229" s="19">
        <v>34</v>
      </c>
      <c r="AE229" s="19">
        <v>37.700000000000003</v>
      </c>
      <c r="AF229" s="19">
        <v>37.700000000000003</v>
      </c>
      <c r="AG229" s="19">
        <v>238720000</v>
      </c>
      <c r="AH229" s="19">
        <v>492060000</v>
      </c>
      <c r="AI229" s="19">
        <v>454430000</v>
      </c>
      <c r="AJ229" s="19">
        <v>21</v>
      </c>
      <c r="AL229">
        <v>1243</v>
      </c>
      <c r="AN229" t="s">
        <v>3870</v>
      </c>
    </row>
    <row r="230" spans="1:41" x14ac:dyDescent="0.25">
      <c r="A230" s="19" t="s">
        <v>2483</v>
      </c>
      <c r="B230" s="19" t="s">
        <v>2483</v>
      </c>
      <c r="C230" s="19" t="s">
        <v>2485</v>
      </c>
      <c r="D230" s="19" t="s">
        <v>2486</v>
      </c>
      <c r="E230" s="21">
        <v>6.8569800000000001</v>
      </c>
      <c r="F230" s="21">
        <v>7.2355999999999998</v>
      </c>
      <c r="G230" s="21">
        <v>6.6412199999999997</v>
      </c>
      <c r="H230" s="21">
        <f t="shared" si="3"/>
        <v>6.9112666666666662</v>
      </c>
      <c r="I230" s="19"/>
      <c r="J230" s="19"/>
      <c r="K230" s="19"/>
      <c r="L230" s="19">
        <v>7194100</v>
      </c>
      <c r="M230" s="19">
        <v>17203000</v>
      </c>
      <c r="N230" s="19">
        <v>4377400</v>
      </c>
      <c r="O230" s="19">
        <v>1</v>
      </c>
      <c r="P230" s="19">
        <v>14</v>
      </c>
      <c r="Q230" s="19">
        <v>15</v>
      </c>
      <c r="R230" s="19">
        <v>12</v>
      </c>
      <c r="S230" s="19">
        <v>14</v>
      </c>
      <c r="T230" s="19">
        <v>15</v>
      </c>
      <c r="U230" s="19">
        <v>12</v>
      </c>
      <c r="V230" s="19">
        <v>13</v>
      </c>
      <c r="W230" s="19">
        <v>14</v>
      </c>
      <c r="X230" s="19">
        <v>11</v>
      </c>
      <c r="Y230" s="19">
        <v>63.539000000000001</v>
      </c>
      <c r="Z230" s="19">
        <v>593</v>
      </c>
      <c r="AA230" s="19">
        <v>593</v>
      </c>
      <c r="AB230" s="19">
        <v>0</v>
      </c>
      <c r="AC230" s="19">
        <v>179.58</v>
      </c>
      <c r="AD230" s="19">
        <v>26.3</v>
      </c>
      <c r="AE230" s="19">
        <v>33.1</v>
      </c>
      <c r="AF230" s="19">
        <v>23.9</v>
      </c>
      <c r="AG230" s="19">
        <v>355380000</v>
      </c>
      <c r="AH230" s="19">
        <v>751470000</v>
      </c>
      <c r="AI230" s="19">
        <v>238070000</v>
      </c>
      <c r="AJ230" s="19">
        <v>25</v>
      </c>
      <c r="AL230">
        <v>827</v>
      </c>
      <c r="AN230" t="s">
        <v>2484</v>
      </c>
      <c r="AO230">
        <v>252</v>
      </c>
    </row>
    <row r="231" spans="1:41" x14ac:dyDescent="0.25">
      <c r="A231" s="19" t="s">
        <v>1711</v>
      </c>
      <c r="B231" s="19" t="s">
        <v>1711</v>
      </c>
      <c r="C231" s="19" t="s">
        <v>1712</v>
      </c>
      <c r="D231" s="19" t="s">
        <v>1713</v>
      </c>
      <c r="E231" s="21">
        <v>6.9747000000000003</v>
      </c>
      <c r="F231" s="21">
        <v>7.2345199999999998</v>
      </c>
      <c r="G231" s="21">
        <v>7.1664599999999998</v>
      </c>
      <c r="H231" s="21">
        <f t="shared" si="3"/>
        <v>7.1252266666666664</v>
      </c>
      <c r="I231" s="19" t="s">
        <v>1714</v>
      </c>
      <c r="J231" s="19"/>
      <c r="K231" s="19" t="s">
        <v>1715</v>
      </c>
      <c r="L231" s="19">
        <v>9434100</v>
      </c>
      <c r="M231" s="19">
        <v>17160000</v>
      </c>
      <c r="N231" s="19">
        <v>14671000</v>
      </c>
      <c r="O231" s="19">
        <v>1</v>
      </c>
      <c r="P231" s="19">
        <v>16</v>
      </c>
      <c r="Q231" s="19">
        <v>16</v>
      </c>
      <c r="R231" s="19">
        <v>16</v>
      </c>
      <c r="S231" s="19">
        <v>16</v>
      </c>
      <c r="T231" s="19">
        <v>16</v>
      </c>
      <c r="U231" s="19">
        <v>16</v>
      </c>
      <c r="V231" s="19">
        <v>16</v>
      </c>
      <c r="W231" s="19">
        <v>16</v>
      </c>
      <c r="X231" s="19">
        <v>16</v>
      </c>
      <c r="Y231" s="19">
        <v>53.07</v>
      </c>
      <c r="Z231" s="19">
        <v>482</v>
      </c>
      <c r="AA231" s="19">
        <v>482</v>
      </c>
      <c r="AB231" s="19">
        <v>0</v>
      </c>
      <c r="AC231" s="19">
        <v>42.59</v>
      </c>
      <c r="AD231" s="19">
        <v>33.799999999999997</v>
      </c>
      <c r="AE231" s="19">
        <v>33.799999999999997</v>
      </c>
      <c r="AF231" s="19">
        <v>33.799999999999997</v>
      </c>
      <c r="AG231" s="19">
        <v>285110000</v>
      </c>
      <c r="AH231" s="19">
        <v>544140000</v>
      </c>
      <c r="AI231" s="19">
        <v>423490000</v>
      </c>
      <c r="AJ231" s="19">
        <v>25</v>
      </c>
      <c r="AL231">
        <v>504</v>
      </c>
      <c r="AN231">
        <v>142</v>
      </c>
    </row>
    <row r="232" spans="1:41" x14ac:dyDescent="0.25">
      <c r="A232" s="19" t="s">
        <v>525</v>
      </c>
      <c r="B232" s="19" t="s">
        <v>525</v>
      </c>
      <c r="C232" s="19" t="s">
        <v>528</v>
      </c>
      <c r="D232" s="19" t="s">
        <v>529</v>
      </c>
      <c r="E232" s="21">
        <v>6.9216100000000003</v>
      </c>
      <c r="F232" s="21">
        <v>7.2336600000000004</v>
      </c>
      <c r="G232" s="21">
        <v>7.2389200000000002</v>
      </c>
      <c r="H232" s="21">
        <f t="shared" si="3"/>
        <v>7.1313966666666673</v>
      </c>
      <c r="I232" s="19"/>
      <c r="J232" s="19" t="s">
        <v>5</v>
      </c>
      <c r="K232" s="19" t="s">
        <v>331</v>
      </c>
      <c r="L232" s="19">
        <v>8348500</v>
      </c>
      <c r="M232" s="19">
        <v>17126000</v>
      </c>
      <c r="N232" s="19">
        <v>17335000</v>
      </c>
      <c r="O232" s="19">
        <v>1</v>
      </c>
      <c r="P232" s="19">
        <v>11</v>
      </c>
      <c r="Q232" s="19">
        <v>14</v>
      </c>
      <c r="R232" s="19">
        <v>13</v>
      </c>
      <c r="S232" s="19">
        <v>11</v>
      </c>
      <c r="T232" s="19">
        <v>14</v>
      </c>
      <c r="U232" s="19">
        <v>13</v>
      </c>
      <c r="V232" s="19">
        <v>11</v>
      </c>
      <c r="W232" s="19">
        <v>14</v>
      </c>
      <c r="X232" s="19">
        <v>13</v>
      </c>
      <c r="Y232" s="19">
        <v>77.349000000000004</v>
      </c>
      <c r="Z232" s="19">
        <v>676</v>
      </c>
      <c r="AA232" s="19">
        <v>676</v>
      </c>
      <c r="AB232" s="19">
        <v>0</v>
      </c>
      <c r="AC232" s="19">
        <v>101.89</v>
      </c>
      <c r="AD232" s="19">
        <v>15.4</v>
      </c>
      <c r="AE232" s="19">
        <v>19.399999999999999</v>
      </c>
      <c r="AF232" s="19">
        <v>17</v>
      </c>
      <c r="AG232" s="19">
        <v>644760000</v>
      </c>
      <c r="AH232" s="19">
        <v>1204200000</v>
      </c>
      <c r="AI232" s="19">
        <v>1303400000</v>
      </c>
      <c r="AJ232" s="19">
        <v>28</v>
      </c>
      <c r="AL232">
        <v>147</v>
      </c>
      <c r="AN232" t="s">
        <v>526</v>
      </c>
    </row>
    <row r="233" spans="1:41" x14ac:dyDescent="0.25">
      <c r="A233" s="19" t="s">
        <v>2002</v>
      </c>
      <c r="B233" s="19" t="s">
        <v>2002</v>
      </c>
      <c r="C233" s="19" t="s">
        <v>2005</v>
      </c>
      <c r="D233" s="19" t="s">
        <v>2006</v>
      </c>
      <c r="E233" s="21">
        <v>7.15794</v>
      </c>
      <c r="F233" s="21">
        <v>7.2313400000000003</v>
      </c>
      <c r="G233" s="21">
        <v>7.3175800000000004</v>
      </c>
      <c r="H233" s="21">
        <f t="shared" si="3"/>
        <v>7.2356199999999999</v>
      </c>
      <c r="I233" s="19" t="s">
        <v>2007</v>
      </c>
      <c r="J233" s="19" t="s">
        <v>2008</v>
      </c>
      <c r="K233" s="19" t="s">
        <v>2009</v>
      </c>
      <c r="L233" s="19">
        <v>14386000</v>
      </c>
      <c r="M233" s="19">
        <v>17035000</v>
      </c>
      <c r="N233" s="19">
        <v>20777000</v>
      </c>
      <c r="O233" s="19">
        <v>1</v>
      </c>
      <c r="P233" s="19">
        <v>23</v>
      </c>
      <c r="Q233" s="19">
        <v>23</v>
      </c>
      <c r="R233" s="19">
        <v>24</v>
      </c>
      <c r="S233" s="19">
        <v>23</v>
      </c>
      <c r="T233" s="19">
        <v>23</v>
      </c>
      <c r="U233" s="19">
        <v>24</v>
      </c>
      <c r="V233" s="19">
        <v>23</v>
      </c>
      <c r="W233" s="19">
        <v>23</v>
      </c>
      <c r="X233" s="19">
        <v>24</v>
      </c>
      <c r="Y233" s="19">
        <v>91.027000000000001</v>
      </c>
      <c r="Z233" s="19">
        <v>797</v>
      </c>
      <c r="AA233" s="19">
        <v>797</v>
      </c>
      <c r="AB233" s="19">
        <v>0</v>
      </c>
      <c r="AC233" s="19">
        <v>182.78</v>
      </c>
      <c r="AD233" s="19">
        <v>30.9</v>
      </c>
      <c r="AE233" s="19">
        <v>30</v>
      </c>
      <c r="AF233" s="19">
        <v>30.9</v>
      </c>
      <c r="AG233" s="19">
        <v>1038099999.99999</v>
      </c>
      <c r="AH233" s="19">
        <v>1388100000</v>
      </c>
      <c r="AI233" s="19">
        <v>1349900000</v>
      </c>
      <c r="AJ233" s="19">
        <v>32</v>
      </c>
      <c r="AL233">
        <v>604</v>
      </c>
      <c r="AM233" t="s">
        <v>2003</v>
      </c>
      <c r="AN233" t="s">
        <v>2004</v>
      </c>
    </row>
    <row r="234" spans="1:41" x14ac:dyDescent="0.25">
      <c r="A234" s="19" t="s">
        <v>3368</v>
      </c>
      <c r="B234" s="19" t="s">
        <v>3368</v>
      </c>
      <c r="C234" s="19" t="s">
        <v>3369</v>
      </c>
      <c r="D234" s="19" t="s">
        <v>3370</v>
      </c>
      <c r="E234" s="21">
        <v>7.0030299999999999</v>
      </c>
      <c r="F234" s="21">
        <v>7.2294</v>
      </c>
      <c r="G234" s="21">
        <v>7.1237500000000002</v>
      </c>
      <c r="H234" s="21">
        <f t="shared" si="3"/>
        <v>7.1187266666666673</v>
      </c>
      <c r="I234" s="19" t="s">
        <v>3371</v>
      </c>
      <c r="J234" s="19" t="s">
        <v>1309</v>
      </c>
      <c r="K234" s="19" t="s">
        <v>3327</v>
      </c>
      <c r="L234" s="19">
        <v>10070000</v>
      </c>
      <c r="M234" s="19">
        <v>16959000</v>
      </c>
      <c r="N234" s="19">
        <v>13297000</v>
      </c>
      <c r="O234" s="19">
        <v>1</v>
      </c>
      <c r="P234" s="19">
        <v>12</v>
      </c>
      <c r="Q234" s="19">
        <v>14</v>
      </c>
      <c r="R234" s="19">
        <v>12</v>
      </c>
      <c r="S234" s="19">
        <v>12</v>
      </c>
      <c r="T234" s="19">
        <v>14</v>
      </c>
      <c r="U234" s="19">
        <v>12</v>
      </c>
      <c r="V234" s="19">
        <v>12</v>
      </c>
      <c r="W234" s="19">
        <v>14</v>
      </c>
      <c r="X234" s="19">
        <v>12</v>
      </c>
      <c r="Y234" s="19">
        <v>42.686999999999998</v>
      </c>
      <c r="Z234" s="19">
        <v>400</v>
      </c>
      <c r="AA234" s="19">
        <v>400</v>
      </c>
      <c r="AB234" s="19">
        <v>0</v>
      </c>
      <c r="AC234" s="19">
        <v>50.104999999999997</v>
      </c>
      <c r="AD234" s="19">
        <v>38.5</v>
      </c>
      <c r="AE234" s="19">
        <v>48</v>
      </c>
      <c r="AF234" s="19">
        <v>36.200000000000003</v>
      </c>
      <c r="AG234" s="19">
        <v>227140000</v>
      </c>
      <c r="AH234" s="19">
        <v>368320000</v>
      </c>
      <c r="AI234" s="19">
        <v>280120000</v>
      </c>
      <c r="AJ234" s="19">
        <v>17</v>
      </c>
      <c r="AL234">
        <v>1097</v>
      </c>
      <c r="AN234">
        <v>268</v>
      </c>
    </row>
    <row r="235" spans="1:41" x14ac:dyDescent="0.25">
      <c r="A235" s="19" t="s">
        <v>271</v>
      </c>
      <c r="B235" s="19" t="s">
        <v>271</v>
      </c>
      <c r="C235" s="19" t="s">
        <v>272</v>
      </c>
      <c r="D235" s="19" t="s">
        <v>273</v>
      </c>
      <c r="E235" s="21">
        <v>7.0251400000000004</v>
      </c>
      <c r="F235" s="21">
        <v>7.2274500000000002</v>
      </c>
      <c r="G235" s="21">
        <v>7.2587599999999997</v>
      </c>
      <c r="H235" s="21">
        <f t="shared" si="3"/>
        <v>7.1704499999999998</v>
      </c>
      <c r="I235" s="19" t="s">
        <v>274</v>
      </c>
      <c r="J235" s="19" t="s">
        <v>275</v>
      </c>
      <c r="K235" s="19" t="s">
        <v>276</v>
      </c>
      <c r="L235" s="19">
        <v>10596000</v>
      </c>
      <c r="M235" s="19">
        <v>16883000</v>
      </c>
      <c r="N235" s="19">
        <v>18145000</v>
      </c>
      <c r="O235" s="19">
        <v>1</v>
      </c>
      <c r="P235" s="19">
        <v>2</v>
      </c>
      <c r="Q235" s="19">
        <v>2</v>
      </c>
      <c r="R235" s="19">
        <v>2</v>
      </c>
      <c r="S235" s="19">
        <v>2</v>
      </c>
      <c r="T235" s="19">
        <v>2</v>
      </c>
      <c r="U235" s="19">
        <v>2</v>
      </c>
      <c r="V235" s="19">
        <v>2</v>
      </c>
      <c r="W235" s="19">
        <v>2</v>
      </c>
      <c r="X235" s="19">
        <v>2</v>
      </c>
      <c r="Y235" s="19">
        <v>17.475000000000001</v>
      </c>
      <c r="Z235" s="19">
        <v>168</v>
      </c>
      <c r="AA235" s="19">
        <v>168</v>
      </c>
      <c r="AB235" s="19">
        <v>0</v>
      </c>
      <c r="AC235" s="19">
        <v>24.262</v>
      </c>
      <c r="AD235" s="19">
        <v>13.7</v>
      </c>
      <c r="AE235" s="19">
        <v>13.7</v>
      </c>
      <c r="AF235" s="19">
        <v>13.7</v>
      </c>
      <c r="AG235" s="19">
        <v>52981000</v>
      </c>
      <c r="AH235" s="19">
        <v>84414000</v>
      </c>
      <c r="AI235" s="19">
        <v>90725000</v>
      </c>
      <c r="AJ235" s="19">
        <v>5</v>
      </c>
      <c r="AL235">
        <v>77</v>
      </c>
    </row>
    <row r="236" spans="1:41" x14ac:dyDescent="0.25">
      <c r="A236" s="19" t="s">
        <v>1922</v>
      </c>
      <c r="B236" s="19" t="s">
        <v>1922</v>
      </c>
      <c r="C236" s="19" t="s">
        <v>77</v>
      </c>
      <c r="D236" s="19" t="s">
        <v>1923</v>
      </c>
      <c r="E236" s="21">
        <v>7.0358299999999998</v>
      </c>
      <c r="F236" s="21">
        <v>7.2244599999999997</v>
      </c>
      <c r="G236" s="21">
        <v>7.3268500000000003</v>
      </c>
      <c r="H236" s="21">
        <f t="shared" si="3"/>
        <v>7.195713333333333</v>
      </c>
      <c r="I236" s="19"/>
      <c r="J236" s="19" t="s">
        <v>5</v>
      </c>
      <c r="K236" s="19"/>
      <c r="L236" s="19">
        <v>10860000</v>
      </c>
      <c r="M236" s="19">
        <v>16767000</v>
      </c>
      <c r="N236" s="19">
        <v>21225000</v>
      </c>
      <c r="O236" s="19">
        <v>1</v>
      </c>
      <c r="P236" s="19">
        <v>4</v>
      </c>
      <c r="Q236" s="19">
        <v>4</v>
      </c>
      <c r="R236" s="19">
        <v>4</v>
      </c>
      <c r="S236" s="19">
        <v>4</v>
      </c>
      <c r="T236" s="19">
        <v>4</v>
      </c>
      <c r="U236" s="19">
        <v>4</v>
      </c>
      <c r="V236" s="19">
        <v>4</v>
      </c>
      <c r="W236" s="19">
        <v>4</v>
      </c>
      <c r="X236" s="19">
        <v>4</v>
      </c>
      <c r="Y236" s="19">
        <v>22.497</v>
      </c>
      <c r="Z236" s="19">
        <v>199</v>
      </c>
      <c r="AA236" s="19">
        <v>199</v>
      </c>
      <c r="AB236" s="19">
        <v>0</v>
      </c>
      <c r="AC236" s="19">
        <v>16.774000000000001</v>
      </c>
      <c r="AD236" s="19">
        <v>16.100000000000001</v>
      </c>
      <c r="AE236" s="19">
        <v>16.100000000000001</v>
      </c>
      <c r="AF236" s="19">
        <v>16.100000000000001</v>
      </c>
      <c r="AG236" s="19">
        <v>128670000</v>
      </c>
      <c r="AH236" s="19">
        <v>213390000</v>
      </c>
      <c r="AI236" s="19">
        <v>222240000</v>
      </c>
      <c r="AJ236" s="19">
        <v>6</v>
      </c>
      <c r="AL236">
        <v>580</v>
      </c>
      <c r="AM236">
        <v>84</v>
      </c>
    </row>
    <row r="237" spans="1:41" x14ac:dyDescent="0.25">
      <c r="A237" s="19" t="s">
        <v>2774</v>
      </c>
      <c r="B237" s="19" t="s">
        <v>2774</v>
      </c>
      <c r="C237" s="19" t="s">
        <v>77</v>
      </c>
      <c r="D237" s="19" t="s">
        <v>2776</v>
      </c>
      <c r="E237" s="21">
        <v>6.9412000000000003</v>
      </c>
      <c r="F237" s="21">
        <v>7.2213900000000004</v>
      </c>
      <c r="G237" s="21">
        <v>6.9903899999999997</v>
      </c>
      <c r="H237" s="21">
        <f t="shared" si="3"/>
        <v>7.0509933333333334</v>
      </c>
      <c r="I237" s="19" t="s">
        <v>2777</v>
      </c>
      <c r="J237" s="19"/>
      <c r="K237" s="19"/>
      <c r="L237" s="19">
        <v>8733700</v>
      </c>
      <c r="M237" s="19">
        <v>16649000</v>
      </c>
      <c r="N237" s="19">
        <v>9781100</v>
      </c>
      <c r="O237" s="19">
        <v>1</v>
      </c>
      <c r="P237" s="19">
        <v>15</v>
      </c>
      <c r="Q237" s="19">
        <v>17</v>
      </c>
      <c r="R237" s="19">
        <v>14</v>
      </c>
      <c r="S237" s="19">
        <v>15</v>
      </c>
      <c r="T237" s="19">
        <v>17</v>
      </c>
      <c r="U237" s="19">
        <v>14</v>
      </c>
      <c r="V237" s="19">
        <v>15</v>
      </c>
      <c r="W237" s="19">
        <v>17</v>
      </c>
      <c r="X237" s="19">
        <v>14</v>
      </c>
      <c r="Y237" s="19">
        <v>67.466999999999999</v>
      </c>
      <c r="Z237" s="19">
        <v>585</v>
      </c>
      <c r="AA237" s="19">
        <v>585</v>
      </c>
      <c r="AB237" s="19">
        <v>0</v>
      </c>
      <c r="AC237" s="19">
        <v>56.582999999999998</v>
      </c>
      <c r="AD237" s="19">
        <v>26.7</v>
      </c>
      <c r="AE237" s="19">
        <v>29.4</v>
      </c>
      <c r="AF237" s="19">
        <v>21.4</v>
      </c>
      <c r="AG237" s="19">
        <v>475890000</v>
      </c>
      <c r="AH237" s="19">
        <v>1053699999.99999</v>
      </c>
      <c r="AI237" s="19">
        <v>557280000</v>
      </c>
      <c r="AJ237" s="19">
        <v>31</v>
      </c>
      <c r="AL237">
        <v>912</v>
      </c>
      <c r="AM237">
        <v>10</v>
      </c>
      <c r="AN237" t="s">
        <v>2775</v>
      </c>
    </row>
    <row r="238" spans="1:41" x14ac:dyDescent="0.25">
      <c r="A238" s="19" t="s">
        <v>3305</v>
      </c>
      <c r="B238" s="19" t="s">
        <v>3305</v>
      </c>
      <c r="C238" s="19" t="s">
        <v>77</v>
      </c>
      <c r="D238" s="19" t="s">
        <v>3307</v>
      </c>
      <c r="E238" s="21">
        <v>7.0062499999999996</v>
      </c>
      <c r="F238" s="21">
        <v>7.21495</v>
      </c>
      <c r="G238" s="21">
        <v>7.0798699999999997</v>
      </c>
      <c r="H238" s="21">
        <f t="shared" si="3"/>
        <v>7.1003566666666664</v>
      </c>
      <c r="I238" s="19" t="s">
        <v>3308</v>
      </c>
      <c r="J238" s="19" t="s">
        <v>690</v>
      </c>
      <c r="K238" s="19" t="s">
        <v>3309</v>
      </c>
      <c r="L238" s="19">
        <v>10145000</v>
      </c>
      <c r="M238" s="19">
        <v>16404000</v>
      </c>
      <c r="N238" s="19">
        <v>12019000</v>
      </c>
      <c r="O238" s="19">
        <v>1</v>
      </c>
      <c r="P238" s="19">
        <v>14</v>
      </c>
      <c r="Q238" s="19">
        <v>15</v>
      </c>
      <c r="R238" s="19">
        <v>12</v>
      </c>
      <c r="S238" s="19">
        <v>14</v>
      </c>
      <c r="T238" s="19">
        <v>15</v>
      </c>
      <c r="U238" s="19">
        <v>12</v>
      </c>
      <c r="V238" s="19">
        <v>14</v>
      </c>
      <c r="W238" s="19">
        <v>15</v>
      </c>
      <c r="X238" s="19">
        <v>12</v>
      </c>
      <c r="Y238" s="19">
        <v>63.429000000000002</v>
      </c>
      <c r="Z238" s="19">
        <v>571</v>
      </c>
      <c r="AA238" s="19">
        <v>571</v>
      </c>
      <c r="AB238" s="19">
        <v>0</v>
      </c>
      <c r="AC238" s="19">
        <v>49.671999999999997</v>
      </c>
      <c r="AD238" s="19">
        <v>25.4</v>
      </c>
      <c r="AE238" s="19">
        <v>25.4</v>
      </c>
      <c r="AF238" s="19">
        <v>21.2</v>
      </c>
      <c r="AG238" s="19">
        <v>406440000</v>
      </c>
      <c r="AH238" s="19">
        <v>683380000</v>
      </c>
      <c r="AI238" s="19">
        <v>477950000</v>
      </c>
      <c r="AJ238" s="19">
        <v>34</v>
      </c>
      <c r="AL238">
        <v>1077</v>
      </c>
      <c r="AN238" t="s">
        <v>3306</v>
      </c>
    </row>
    <row r="239" spans="1:41" x14ac:dyDescent="0.25">
      <c r="A239" s="19" t="s">
        <v>1631</v>
      </c>
      <c r="B239" s="19" t="s">
        <v>1631</v>
      </c>
      <c r="C239" s="19" t="s">
        <v>1633</v>
      </c>
      <c r="D239" s="19" t="s">
        <v>1634</v>
      </c>
      <c r="E239" s="21">
        <v>7.0531899999999998</v>
      </c>
      <c r="F239" s="21">
        <v>7.2134600000000004</v>
      </c>
      <c r="G239" s="21">
        <v>6.9950599999999996</v>
      </c>
      <c r="H239" s="21">
        <f t="shared" si="3"/>
        <v>7.0872366666666666</v>
      </c>
      <c r="I239" s="19"/>
      <c r="J239" s="19"/>
      <c r="K239" s="19" t="s">
        <v>873</v>
      </c>
      <c r="L239" s="19">
        <v>11303000</v>
      </c>
      <c r="M239" s="19">
        <v>16348000</v>
      </c>
      <c r="N239" s="19">
        <v>9886900</v>
      </c>
      <c r="O239" s="19">
        <v>1</v>
      </c>
      <c r="P239" s="19">
        <v>12</v>
      </c>
      <c r="Q239" s="19">
        <v>12</v>
      </c>
      <c r="R239" s="19">
        <v>13</v>
      </c>
      <c r="S239" s="19">
        <v>12</v>
      </c>
      <c r="T239" s="19">
        <v>12</v>
      </c>
      <c r="U239" s="19">
        <v>13</v>
      </c>
      <c r="V239" s="19">
        <v>12</v>
      </c>
      <c r="W239" s="19">
        <v>12</v>
      </c>
      <c r="X239" s="19">
        <v>13</v>
      </c>
      <c r="Y239" s="19">
        <v>38.767000000000003</v>
      </c>
      <c r="Z239" s="19">
        <v>336</v>
      </c>
      <c r="AA239" s="19">
        <v>336</v>
      </c>
      <c r="AB239" s="19">
        <v>0</v>
      </c>
      <c r="AC239" s="19">
        <v>48.762</v>
      </c>
      <c r="AD239" s="19">
        <v>36.6</v>
      </c>
      <c r="AE239" s="19">
        <v>39.6</v>
      </c>
      <c r="AF239" s="19">
        <v>39.6</v>
      </c>
      <c r="AG239" s="19">
        <v>288660000</v>
      </c>
      <c r="AH239" s="19">
        <v>509660000</v>
      </c>
      <c r="AI239" s="19">
        <v>238440000</v>
      </c>
      <c r="AJ239" s="19">
        <v>19</v>
      </c>
      <c r="AL239">
        <v>477</v>
      </c>
      <c r="AN239" t="s">
        <v>1632</v>
      </c>
    </row>
    <row r="240" spans="1:41" x14ac:dyDescent="0.25">
      <c r="A240" s="19" t="s">
        <v>919</v>
      </c>
      <c r="B240" s="19" t="s">
        <v>919</v>
      </c>
      <c r="C240" s="19" t="s">
        <v>920</v>
      </c>
      <c r="D240" s="19" t="s">
        <v>921</v>
      </c>
      <c r="E240" s="21">
        <v>6.8902400000000004</v>
      </c>
      <c r="F240" s="21">
        <v>7.2127699999999999</v>
      </c>
      <c r="G240" s="21">
        <v>7.0611100000000002</v>
      </c>
      <c r="H240" s="21">
        <f t="shared" si="3"/>
        <v>7.0547066666666671</v>
      </c>
      <c r="I240" s="19" t="s">
        <v>922</v>
      </c>
      <c r="J240" s="19" t="s">
        <v>923</v>
      </c>
      <c r="K240" s="19" t="s">
        <v>924</v>
      </c>
      <c r="L240" s="19">
        <v>7766700</v>
      </c>
      <c r="M240" s="19">
        <v>16322000</v>
      </c>
      <c r="N240" s="19">
        <v>11511000</v>
      </c>
      <c r="O240" s="19">
        <v>1</v>
      </c>
      <c r="P240" s="19">
        <v>10</v>
      </c>
      <c r="Q240" s="19">
        <v>9</v>
      </c>
      <c r="R240" s="19">
        <v>9</v>
      </c>
      <c r="S240" s="19">
        <v>10</v>
      </c>
      <c r="T240" s="19">
        <v>9</v>
      </c>
      <c r="U240" s="19">
        <v>9</v>
      </c>
      <c r="V240" s="19">
        <v>10</v>
      </c>
      <c r="W240" s="19">
        <v>9</v>
      </c>
      <c r="X240" s="19">
        <v>9</v>
      </c>
      <c r="Y240" s="19">
        <v>35.442</v>
      </c>
      <c r="Z240" s="19">
        <v>326</v>
      </c>
      <c r="AA240" s="19">
        <v>326</v>
      </c>
      <c r="AB240" s="19">
        <v>0</v>
      </c>
      <c r="AC240" s="19">
        <v>49.978000000000002</v>
      </c>
      <c r="AD240" s="19">
        <v>25.2</v>
      </c>
      <c r="AE240" s="19">
        <v>25.2</v>
      </c>
      <c r="AF240" s="19">
        <v>25.2</v>
      </c>
      <c r="AG240" s="19">
        <v>430530000</v>
      </c>
      <c r="AH240" s="19">
        <v>874250000</v>
      </c>
      <c r="AI240" s="19">
        <v>353690000</v>
      </c>
      <c r="AJ240" s="19">
        <v>17</v>
      </c>
      <c r="AL240">
        <v>252</v>
      </c>
      <c r="AM240">
        <v>191</v>
      </c>
    </row>
    <row r="241" spans="1:40" x14ac:dyDescent="0.25">
      <c r="A241" s="19" t="s">
        <v>569</v>
      </c>
      <c r="B241" s="19" t="s">
        <v>569</v>
      </c>
      <c r="C241" s="19" t="s">
        <v>77</v>
      </c>
      <c r="D241" s="19"/>
      <c r="E241" s="21">
        <v>8.0882100000000001</v>
      </c>
      <c r="F241" s="21">
        <v>7.2127699999999999</v>
      </c>
      <c r="G241" s="21">
        <v>6.9004700000000003</v>
      </c>
      <c r="H241" s="21">
        <f t="shared" si="3"/>
        <v>7.4004833333333337</v>
      </c>
      <c r="I241" s="19" t="s">
        <v>572</v>
      </c>
      <c r="J241" s="19" t="s">
        <v>517</v>
      </c>
      <c r="K241" s="19" t="s">
        <v>285</v>
      </c>
      <c r="L241" s="19">
        <v>122520000</v>
      </c>
      <c r="M241" s="19">
        <v>16322000</v>
      </c>
      <c r="N241" s="19">
        <v>7951800</v>
      </c>
      <c r="O241" s="19">
        <v>1</v>
      </c>
      <c r="P241" s="19">
        <v>15</v>
      </c>
      <c r="Q241" s="19">
        <v>14</v>
      </c>
      <c r="R241" s="19">
        <v>14</v>
      </c>
      <c r="S241" s="19">
        <v>14</v>
      </c>
      <c r="T241" s="19">
        <v>13</v>
      </c>
      <c r="U241" s="19">
        <v>13</v>
      </c>
      <c r="V241" s="19">
        <v>14</v>
      </c>
      <c r="W241" s="19">
        <v>13</v>
      </c>
      <c r="X241" s="19">
        <v>13</v>
      </c>
      <c r="Y241" s="19">
        <v>94.412000000000006</v>
      </c>
      <c r="Z241" s="19">
        <v>847</v>
      </c>
      <c r="AA241" s="19">
        <v>847</v>
      </c>
      <c r="AB241" s="19">
        <v>0</v>
      </c>
      <c r="AC241" s="19">
        <v>323.31</v>
      </c>
      <c r="AD241" s="19">
        <v>20.5</v>
      </c>
      <c r="AE241" s="19">
        <v>19.2</v>
      </c>
      <c r="AF241" s="19">
        <v>19.2</v>
      </c>
      <c r="AG241" s="19">
        <v>5817200000</v>
      </c>
      <c r="AH241" s="19">
        <v>1045699999.99999</v>
      </c>
      <c r="AI241" s="19">
        <v>460860000</v>
      </c>
      <c r="AJ241" s="19">
        <v>36</v>
      </c>
      <c r="AL241">
        <v>158</v>
      </c>
      <c r="AM241" t="s">
        <v>570</v>
      </c>
      <c r="AN241" t="s">
        <v>571</v>
      </c>
    </row>
    <row r="242" spans="1:40" x14ac:dyDescent="0.25">
      <c r="A242" s="19" t="s">
        <v>2590</v>
      </c>
      <c r="B242" s="19" t="s">
        <v>2590</v>
      </c>
      <c r="C242" s="19" t="s">
        <v>2591</v>
      </c>
      <c r="D242" s="19" t="s">
        <v>2592</v>
      </c>
      <c r="E242" s="21">
        <v>7.0176600000000002</v>
      </c>
      <c r="F242" s="21">
        <v>7.2065599999999996</v>
      </c>
      <c r="G242" s="21">
        <v>7.1652399999999998</v>
      </c>
      <c r="H242" s="21">
        <f t="shared" si="3"/>
        <v>7.1298199999999996</v>
      </c>
      <c r="I242" s="19" t="s">
        <v>1390</v>
      </c>
      <c r="J242" s="19" t="s">
        <v>2593</v>
      </c>
      <c r="K242" s="19" t="s">
        <v>2594</v>
      </c>
      <c r="L242" s="19">
        <v>10415000</v>
      </c>
      <c r="M242" s="19">
        <v>16090000</v>
      </c>
      <c r="N242" s="19">
        <v>14630000</v>
      </c>
      <c r="O242" s="19">
        <v>1</v>
      </c>
      <c r="P242" s="19">
        <v>17</v>
      </c>
      <c r="Q242" s="19">
        <v>17</v>
      </c>
      <c r="R242" s="19">
        <v>16</v>
      </c>
      <c r="S242" s="19">
        <v>17</v>
      </c>
      <c r="T242" s="19">
        <v>17</v>
      </c>
      <c r="U242" s="19">
        <v>16</v>
      </c>
      <c r="V242" s="19">
        <v>17</v>
      </c>
      <c r="W242" s="19">
        <v>17</v>
      </c>
      <c r="X242" s="19">
        <v>16</v>
      </c>
      <c r="Y242" s="19">
        <v>50.569000000000003</v>
      </c>
      <c r="Z242" s="19">
        <v>464</v>
      </c>
      <c r="AA242" s="19">
        <v>464</v>
      </c>
      <c r="AB242" s="19">
        <v>0</v>
      </c>
      <c r="AC242" s="19">
        <v>70.697000000000003</v>
      </c>
      <c r="AD242" s="19">
        <v>31.9</v>
      </c>
      <c r="AE242" s="19">
        <v>31.9</v>
      </c>
      <c r="AF242" s="19">
        <v>29.7</v>
      </c>
      <c r="AG242" s="19">
        <v>464800000</v>
      </c>
      <c r="AH242" s="19">
        <v>719380000</v>
      </c>
      <c r="AI242" s="19">
        <v>680880000</v>
      </c>
      <c r="AJ242" s="19">
        <v>23</v>
      </c>
      <c r="AL242">
        <v>855</v>
      </c>
      <c r="AN242">
        <v>450</v>
      </c>
    </row>
    <row r="243" spans="1:40" x14ac:dyDescent="0.25">
      <c r="A243" s="19" t="s">
        <v>3142</v>
      </c>
      <c r="B243" s="19" t="s">
        <v>3142</v>
      </c>
      <c r="C243" s="19" t="s">
        <v>3143</v>
      </c>
      <c r="D243" s="19" t="s">
        <v>3144</v>
      </c>
      <c r="E243" s="21">
        <v>7.0223000000000004</v>
      </c>
      <c r="F243" s="21">
        <v>7.2008000000000001</v>
      </c>
      <c r="G243" s="21">
        <v>7.3163499999999999</v>
      </c>
      <c r="H243" s="21">
        <f t="shared" si="3"/>
        <v>7.1798166666666674</v>
      </c>
      <c r="I243" s="19"/>
      <c r="J243" s="19" t="s">
        <v>5</v>
      </c>
      <c r="K243" s="19" t="s">
        <v>3145</v>
      </c>
      <c r="L243" s="19">
        <v>10527000</v>
      </c>
      <c r="M243" s="19">
        <v>15878000</v>
      </c>
      <c r="N243" s="19">
        <v>20718000</v>
      </c>
      <c r="O243" s="19">
        <v>1</v>
      </c>
      <c r="P243" s="19">
        <v>5</v>
      </c>
      <c r="Q243" s="19">
        <v>6</v>
      </c>
      <c r="R243" s="19">
        <v>6</v>
      </c>
      <c r="S243" s="19">
        <v>5</v>
      </c>
      <c r="T243" s="19">
        <v>6</v>
      </c>
      <c r="U243" s="19">
        <v>6</v>
      </c>
      <c r="V243" s="19">
        <v>5</v>
      </c>
      <c r="W243" s="19">
        <v>6</v>
      </c>
      <c r="X243" s="19">
        <v>6</v>
      </c>
      <c r="Y243" s="19">
        <v>27.742999999999999</v>
      </c>
      <c r="Z243" s="19">
        <v>240</v>
      </c>
      <c r="AA243" s="19">
        <v>240</v>
      </c>
      <c r="AB243" s="19">
        <v>0</v>
      </c>
      <c r="AC243" s="19">
        <v>9.5898000000000003</v>
      </c>
      <c r="AD243" s="19">
        <v>17.100000000000001</v>
      </c>
      <c r="AE243" s="19">
        <v>20.399999999999999</v>
      </c>
      <c r="AF243" s="19">
        <v>20.399999999999999</v>
      </c>
      <c r="AG243" s="19">
        <v>110390000</v>
      </c>
      <c r="AH243" s="19">
        <v>182840000</v>
      </c>
      <c r="AI243" s="19">
        <v>212770000</v>
      </c>
      <c r="AJ243" s="19">
        <v>10</v>
      </c>
      <c r="AL243">
        <v>1030</v>
      </c>
    </row>
    <row r="244" spans="1:40" x14ac:dyDescent="0.25">
      <c r="A244" s="19" t="s">
        <v>3962</v>
      </c>
      <c r="B244" s="19" t="s">
        <v>3962</v>
      </c>
      <c r="C244" s="19" t="s">
        <v>3964</v>
      </c>
      <c r="D244" s="19" t="s">
        <v>3965</v>
      </c>
      <c r="E244" s="21">
        <v>7.0229600000000003</v>
      </c>
      <c r="F244" s="21">
        <v>7.1930399999999999</v>
      </c>
      <c r="G244" s="21">
        <v>7.0746700000000002</v>
      </c>
      <c r="H244" s="21">
        <f t="shared" si="3"/>
        <v>7.096890000000001</v>
      </c>
      <c r="I244" s="19" t="s">
        <v>3966</v>
      </c>
      <c r="J244" s="19" t="s">
        <v>66</v>
      </c>
      <c r="K244" s="19" t="s">
        <v>3967</v>
      </c>
      <c r="L244" s="19">
        <v>10543000</v>
      </c>
      <c r="M244" s="19">
        <v>15597000</v>
      </c>
      <c r="N244" s="19">
        <v>11876000</v>
      </c>
      <c r="O244" s="19">
        <v>1</v>
      </c>
      <c r="P244" s="19">
        <v>13</v>
      </c>
      <c r="Q244" s="19">
        <v>13</v>
      </c>
      <c r="R244" s="19">
        <v>12</v>
      </c>
      <c r="S244" s="19">
        <v>13</v>
      </c>
      <c r="T244" s="19">
        <v>13</v>
      </c>
      <c r="U244" s="19">
        <v>12</v>
      </c>
      <c r="V244" s="19">
        <v>13</v>
      </c>
      <c r="W244" s="19">
        <v>13</v>
      </c>
      <c r="X244" s="19">
        <v>12</v>
      </c>
      <c r="Y244" s="19">
        <v>53.941000000000003</v>
      </c>
      <c r="Z244" s="19">
        <v>494</v>
      </c>
      <c r="AA244" s="19">
        <v>494</v>
      </c>
      <c r="AB244" s="19">
        <v>0</v>
      </c>
      <c r="AC244" s="19">
        <v>34.354999999999997</v>
      </c>
      <c r="AD244" s="19">
        <v>26.7</v>
      </c>
      <c r="AE244" s="19">
        <v>26.7</v>
      </c>
      <c r="AF244" s="19">
        <v>24.5</v>
      </c>
      <c r="AG244" s="19">
        <v>377700000</v>
      </c>
      <c r="AH244" s="19">
        <v>594390000</v>
      </c>
      <c r="AI244" s="19">
        <v>408930000</v>
      </c>
      <c r="AJ244" s="19">
        <v>25</v>
      </c>
      <c r="AL244">
        <v>1264</v>
      </c>
      <c r="AN244" t="s">
        <v>3963</v>
      </c>
    </row>
    <row r="245" spans="1:40" x14ac:dyDescent="0.25">
      <c r="A245" s="19" t="s">
        <v>1541</v>
      </c>
      <c r="B245" s="19" t="s">
        <v>1541</v>
      </c>
      <c r="C245" s="19" t="s">
        <v>1542</v>
      </c>
      <c r="D245" s="19" t="s">
        <v>1543</v>
      </c>
      <c r="E245" s="21">
        <v>6.9893700000000001</v>
      </c>
      <c r="F245" s="21">
        <v>7.1917600000000004</v>
      </c>
      <c r="G245" s="21">
        <v>7.1307200000000002</v>
      </c>
      <c r="H245" s="21">
        <f t="shared" si="3"/>
        <v>7.1039500000000002</v>
      </c>
      <c r="I245" s="19"/>
      <c r="J245" s="19" t="s">
        <v>5</v>
      </c>
      <c r="K245" s="19" t="s">
        <v>956</v>
      </c>
      <c r="L245" s="19">
        <v>9758100</v>
      </c>
      <c r="M245" s="19">
        <v>15551000</v>
      </c>
      <c r="N245" s="19">
        <v>13512000</v>
      </c>
      <c r="O245" s="19">
        <v>1</v>
      </c>
      <c r="P245" s="19">
        <v>27</v>
      </c>
      <c r="Q245" s="19">
        <v>25</v>
      </c>
      <c r="R245" s="19">
        <v>27</v>
      </c>
      <c r="S245" s="19">
        <v>27</v>
      </c>
      <c r="T245" s="19">
        <v>25</v>
      </c>
      <c r="U245" s="19">
        <v>27</v>
      </c>
      <c r="V245" s="19">
        <v>27</v>
      </c>
      <c r="W245" s="19">
        <v>25</v>
      </c>
      <c r="X245" s="19">
        <v>27</v>
      </c>
      <c r="Y245" s="19">
        <v>102.79</v>
      </c>
      <c r="Z245" s="19">
        <v>912</v>
      </c>
      <c r="AA245" s="19">
        <v>912</v>
      </c>
      <c r="AB245" s="19">
        <v>0</v>
      </c>
      <c r="AC245" s="19">
        <v>126.28</v>
      </c>
      <c r="AD245" s="19">
        <v>28.2</v>
      </c>
      <c r="AE245" s="19">
        <v>26.3</v>
      </c>
      <c r="AF245" s="19">
        <v>27.5</v>
      </c>
      <c r="AG245" s="19">
        <v>603670000</v>
      </c>
      <c r="AH245" s="19">
        <v>958670000</v>
      </c>
      <c r="AI245" s="19">
        <v>876060000</v>
      </c>
      <c r="AJ245" s="19">
        <v>47</v>
      </c>
      <c r="AL245">
        <v>439</v>
      </c>
      <c r="AM245">
        <v>613</v>
      </c>
      <c r="AN245">
        <v>209</v>
      </c>
    </row>
    <row r="246" spans="1:40" x14ac:dyDescent="0.25">
      <c r="A246" s="19" t="s">
        <v>1872</v>
      </c>
      <c r="B246" s="19" t="s">
        <v>1872</v>
      </c>
      <c r="C246" s="19" t="s">
        <v>77</v>
      </c>
      <c r="D246" s="19"/>
      <c r="E246" s="21">
        <v>6.8671600000000002</v>
      </c>
      <c r="F246" s="21">
        <v>7.1878900000000003</v>
      </c>
      <c r="G246" s="21">
        <v>7.2853500000000002</v>
      </c>
      <c r="H246" s="21">
        <f t="shared" si="3"/>
        <v>7.1134666666666675</v>
      </c>
      <c r="I246" s="19"/>
      <c r="J246" s="19"/>
      <c r="K246" s="19" t="s">
        <v>386</v>
      </c>
      <c r="L246" s="19">
        <v>7364700</v>
      </c>
      <c r="M246" s="19">
        <v>15413000</v>
      </c>
      <c r="N246" s="19">
        <v>19291000</v>
      </c>
      <c r="O246" s="19">
        <v>1</v>
      </c>
      <c r="P246" s="19">
        <v>26</v>
      </c>
      <c r="Q246" s="19">
        <v>28</v>
      </c>
      <c r="R246" s="19">
        <v>26</v>
      </c>
      <c r="S246" s="19">
        <v>26</v>
      </c>
      <c r="T246" s="19">
        <v>28</v>
      </c>
      <c r="U246" s="19">
        <v>26</v>
      </c>
      <c r="V246" s="19">
        <v>26</v>
      </c>
      <c r="W246" s="19">
        <v>28</v>
      </c>
      <c r="X246" s="19">
        <v>26</v>
      </c>
      <c r="Y246" s="19">
        <v>429.04</v>
      </c>
      <c r="Z246" s="19">
        <v>3809</v>
      </c>
      <c r="AA246" s="19">
        <v>3809</v>
      </c>
      <c r="AB246" s="19">
        <v>0</v>
      </c>
      <c r="AC246" s="19">
        <v>182.37</v>
      </c>
      <c r="AD246" s="19">
        <v>7.6</v>
      </c>
      <c r="AE246" s="19">
        <v>8.1</v>
      </c>
      <c r="AF246" s="19">
        <v>7.3</v>
      </c>
      <c r="AG246" s="19">
        <v>1376700000</v>
      </c>
      <c r="AH246" s="19">
        <v>2890900000</v>
      </c>
      <c r="AI246" s="19">
        <v>3274499999.99999</v>
      </c>
      <c r="AJ246" s="19">
        <v>129</v>
      </c>
      <c r="AL246">
        <v>563</v>
      </c>
      <c r="AM246" t="s">
        <v>1873</v>
      </c>
      <c r="AN246" t="s">
        <v>1874</v>
      </c>
    </row>
    <row r="247" spans="1:40" x14ac:dyDescent="0.25">
      <c r="A247" s="19" t="s">
        <v>143</v>
      </c>
      <c r="B247" s="19" t="s">
        <v>143</v>
      </c>
      <c r="C247" s="19" t="s">
        <v>145</v>
      </c>
      <c r="D247" s="19" t="s">
        <v>146</v>
      </c>
      <c r="E247" s="21">
        <v>6.9071300000000004</v>
      </c>
      <c r="F247" s="21">
        <v>7.18574</v>
      </c>
      <c r="G247" s="21">
        <v>7.1045600000000002</v>
      </c>
      <c r="H247" s="21">
        <f t="shared" si="3"/>
        <v>7.0658099999999999</v>
      </c>
      <c r="I247" s="19"/>
      <c r="J247" s="19"/>
      <c r="K247" s="19" t="s">
        <v>147</v>
      </c>
      <c r="L247" s="19">
        <v>8074700</v>
      </c>
      <c r="M247" s="19">
        <v>15337000</v>
      </c>
      <c r="N247" s="19">
        <v>12722000</v>
      </c>
      <c r="O247" s="19">
        <v>1</v>
      </c>
      <c r="P247" s="19">
        <v>16</v>
      </c>
      <c r="Q247" s="19">
        <v>17</v>
      </c>
      <c r="R247" s="19">
        <v>15</v>
      </c>
      <c r="S247" s="19">
        <v>16</v>
      </c>
      <c r="T247" s="19">
        <v>17</v>
      </c>
      <c r="U247" s="19">
        <v>15</v>
      </c>
      <c r="V247" s="19">
        <v>16</v>
      </c>
      <c r="W247" s="19">
        <v>17</v>
      </c>
      <c r="X247" s="19">
        <v>15</v>
      </c>
      <c r="Y247" s="19">
        <v>70.902000000000001</v>
      </c>
      <c r="Z247" s="19">
        <v>626</v>
      </c>
      <c r="AA247" s="19">
        <v>626</v>
      </c>
      <c r="AB247" s="19">
        <v>0</v>
      </c>
      <c r="AC247" s="19">
        <v>53.22</v>
      </c>
      <c r="AD247" s="19">
        <v>25.7</v>
      </c>
      <c r="AE247" s="19">
        <v>26.8</v>
      </c>
      <c r="AF247" s="19">
        <v>25.7</v>
      </c>
      <c r="AG247" s="19">
        <v>243800000</v>
      </c>
      <c r="AH247" s="19">
        <v>480080000</v>
      </c>
      <c r="AI247" s="19">
        <v>356220000</v>
      </c>
      <c r="AJ247" s="19">
        <v>28</v>
      </c>
      <c r="AL247">
        <v>41</v>
      </c>
      <c r="AN247" t="s">
        <v>144</v>
      </c>
    </row>
    <row r="248" spans="1:40" x14ac:dyDescent="0.25">
      <c r="A248" s="19" t="s">
        <v>3146</v>
      </c>
      <c r="B248" s="19" t="s">
        <v>3146</v>
      </c>
      <c r="C248" s="19" t="s">
        <v>77</v>
      </c>
      <c r="D248" s="19"/>
      <c r="E248" s="21">
        <v>7.1493399999999996</v>
      </c>
      <c r="F248" s="21">
        <v>7.1836099999999998</v>
      </c>
      <c r="G248" s="21">
        <v>6.2558800000000003</v>
      </c>
      <c r="H248" s="21">
        <f t="shared" si="3"/>
        <v>6.8629433333333338</v>
      </c>
      <c r="I248" s="19" t="s">
        <v>3147</v>
      </c>
      <c r="J248" s="19" t="s">
        <v>3148</v>
      </c>
      <c r="K248" s="19"/>
      <c r="L248" s="19">
        <v>14104000</v>
      </c>
      <c r="M248" s="19">
        <v>15262000</v>
      </c>
      <c r="N248" s="19">
        <v>1802500</v>
      </c>
      <c r="O248" s="19">
        <v>1</v>
      </c>
      <c r="P248" s="19">
        <v>3</v>
      </c>
      <c r="Q248" s="19">
        <v>3</v>
      </c>
      <c r="R248" s="19">
        <v>2</v>
      </c>
      <c r="S248" s="19">
        <v>3</v>
      </c>
      <c r="T248" s="19">
        <v>3</v>
      </c>
      <c r="U248" s="19">
        <v>2</v>
      </c>
      <c r="V248" s="19">
        <v>3</v>
      </c>
      <c r="W248" s="19">
        <v>3</v>
      </c>
      <c r="X248" s="19">
        <v>2</v>
      </c>
      <c r="Y248" s="19">
        <v>16.18</v>
      </c>
      <c r="Z248" s="19">
        <v>141</v>
      </c>
      <c r="AA248" s="19">
        <v>141</v>
      </c>
      <c r="AB248" s="19">
        <v>0</v>
      </c>
      <c r="AC248" s="19">
        <v>14.726000000000001</v>
      </c>
      <c r="AD248" s="19">
        <v>31.9</v>
      </c>
      <c r="AE248" s="19">
        <v>31.9</v>
      </c>
      <c r="AF248" s="19">
        <v>20.6</v>
      </c>
      <c r="AG248" s="19">
        <v>127420000</v>
      </c>
      <c r="AH248" s="19">
        <v>138820000</v>
      </c>
      <c r="AI248" s="19">
        <v>32155000</v>
      </c>
      <c r="AJ248" s="19">
        <v>7</v>
      </c>
      <c r="AL248">
        <v>1031</v>
      </c>
      <c r="AM248">
        <v>91</v>
      </c>
    </row>
    <row r="249" spans="1:40" x14ac:dyDescent="0.25">
      <c r="A249" s="19" t="s">
        <v>3668</v>
      </c>
      <c r="B249" s="19" t="s">
        <v>3668</v>
      </c>
      <c r="C249" s="19" t="s">
        <v>3669</v>
      </c>
      <c r="D249" s="19" t="s">
        <v>3670</v>
      </c>
      <c r="E249" s="21">
        <v>6.9456300000000004</v>
      </c>
      <c r="F249" s="21">
        <v>7.1829799999999997</v>
      </c>
      <c r="G249" s="21">
        <v>7.1990699999999999</v>
      </c>
      <c r="H249" s="21">
        <f t="shared" si="3"/>
        <v>7.1092266666666672</v>
      </c>
      <c r="I249" s="19" t="s">
        <v>3671</v>
      </c>
      <c r="J249" s="19"/>
      <c r="K249" s="19" t="s">
        <v>3672</v>
      </c>
      <c r="L249" s="19">
        <v>8823200</v>
      </c>
      <c r="M249" s="19">
        <v>15240000</v>
      </c>
      <c r="N249" s="19">
        <v>15815000</v>
      </c>
      <c r="O249" s="19">
        <v>1</v>
      </c>
      <c r="P249" s="19">
        <v>13</v>
      </c>
      <c r="Q249" s="19">
        <v>14</v>
      </c>
      <c r="R249" s="19">
        <v>14</v>
      </c>
      <c r="S249" s="19">
        <v>13</v>
      </c>
      <c r="T249" s="19">
        <v>14</v>
      </c>
      <c r="U249" s="19">
        <v>14</v>
      </c>
      <c r="V249" s="19">
        <v>13</v>
      </c>
      <c r="W249" s="19">
        <v>14</v>
      </c>
      <c r="X249" s="19">
        <v>14</v>
      </c>
      <c r="Y249" s="19">
        <v>38.749000000000002</v>
      </c>
      <c r="Z249" s="19">
        <v>342</v>
      </c>
      <c r="AA249" s="19">
        <v>342</v>
      </c>
      <c r="AB249" s="19">
        <v>0</v>
      </c>
      <c r="AC249" s="19">
        <v>139.38</v>
      </c>
      <c r="AD249" s="19">
        <v>38.299999999999997</v>
      </c>
      <c r="AE249" s="19">
        <v>40.9</v>
      </c>
      <c r="AF249" s="19">
        <v>40.9</v>
      </c>
      <c r="AG249" s="19">
        <v>489650000</v>
      </c>
      <c r="AH249" s="19">
        <v>830200000</v>
      </c>
      <c r="AI249" s="19">
        <v>842920000</v>
      </c>
      <c r="AJ249" s="19">
        <v>22</v>
      </c>
      <c r="AL249">
        <v>1194</v>
      </c>
      <c r="AN249">
        <v>143</v>
      </c>
    </row>
    <row r="250" spans="1:40" x14ac:dyDescent="0.25">
      <c r="A250" s="19" t="s">
        <v>615</v>
      </c>
      <c r="B250" s="19" t="s">
        <v>615</v>
      </c>
      <c r="C250" s="19" t="s">
        <v>616</v>
      </c>
      <c r="D250" s="19" t="s">
        <v>617</v>
      </c>
      <c r="E250" s="21">
        <v>6.7865399999999996</v>
      </c>
      <c r="F250" s="21">
        <v>7.1787799999999997</v>
      </c>
      <c r="G250" s="21">
        <v>6.8121600000000004</v>
      </c>
      <c r="H250" s="21">
        <f t="shared" si="3"/>
        <v>6.9258266666666657</v>
      </c>
      <c r="I250" s="19" t="s">
        <v>618</v>
      </c>
      <c r="J250" s="19" t="s">
        <v>619</v>
      </c>
      <c r="K250" s="19" t="s">
        <v>620</v>
      </c>
      <c r="L250" s="19">
        <v>6117000</v>
      </c>
      <c r="M250" s="19">
        <v>15093000</v>
      </c>
      <c r="N250" s="19">
        <v>6488700</v>
      </c>
      <c r="O250" s="19">
        <v>1</v>
      </c>
      <c r="P250" s="19">
        <v>12</v>
      </c>
      <c r="Q250" s="19">
        <v>13</v>
      </c>
      <c r="R250" s="19">
        <v>11</v>
      </c>
      <c r="S250" s="19">
        <v>12</v>
      </c>
      <c r="T250" s="19">
        <v>13</v>
      </c>
      <c r="U250" s="19">
        <v>11</v>
      </c>
      <c r="V250" s="19">
        <v>12</v>
      </c>
      <c r="W250" s="19">
        <v>13</v>
      </c>
      <c r="X250" s="19">
        <v>11</v>
      </c>
      <c r="Y250" s="19">
        <v>57.148000000000003</v>
      </c>
      <c r="Z250" s="19">
        <v>509</v>
      </c>
      <c r="AA250" s="19">
        <v>509</v>
      </c>
      <c r="AB250" s="19">
        <v>0</v>
      </c>
      <c r="AC250" s="19">
        <v>132.22999999999999</v>
      </c>
      <c r="AD250" s="19">
        <v>24</v>
      </c>
      <c r="AE250" s="19">
        <v>23.2</v>
      </c>
      <c r="AF250" s="19">
        <v>20.6</v>
      </c>
      <c r="AG250" s="19">
        <v>133120000</v>
      </c>
      <c r="AH250" s="19">
        <v>395950000</v>
      </c>
      <c r="AI250" s="19">
        <v>132770000</v>
      </c>
      <c r="AJ250" s="19">
        <v>20</v>
      </c>
      <c r="AL250">
        <v>168</v>
      </c>
      <c r="AM250">
        <v>401</v>
      </c>
      <c r="AN250">
        <v>154</v>
      </c>
    </row>
    <row r="251" spans="1:40" x14ac:dyDescent="0.25">
      <c r="A251" s="19" t="s">
        <v>1185</v>
      </c>
      <c r="B251" s="19" t="s">
        <v>1185</v>
      </c>
      <c r="C251" s="19" t="s">
        <v>1186</v>
      </c>
      <c r="D251" s="19" t="s">
        <v>1187</v>
      </c>
      <c r="E251" s="21">
        <v>7.1194899999999999</v>
      </c>
      <c r="F251" s="21">
        <v>7.1746400000000001</v>
      </c>
      <c r="G251" s="21">
        <v>6.75603</v>
      </c>
      <c r="H251" s="21">
        <f t="shared" si="3"/>
        <v>7.0167199999999994</v>
      </c>
      <c r="I251" s="19"/>
      <c r="J251" s="19" t="s">
        <v>1188</v>
      </c>
      <c r="K251" s="19" t="s">
        <v>1189</v>
      </c>
      <c r="L251" s="19">
        <v>13167000</v>
      </c>
      <c r="M251" s="19">
        <v>14950000</v>
      </c>
      <c r="N251" s="19">
        <v>5702100</v>
      </c>
      <c r="O251" s="19">
        <v>1</v>
      </c>
      <c r="P251" s="19">
        <v>13</v>
      </c>
      <c r="Q251" s="19">
        <v>13</v>
      </c>
      <c r="R251" s="19">
        <v>10</v>
      </c>
      <c r="S251" s="19">
        <v>13</v>
      </c>
      <c r="T251" s="19">
        <v>13</v>
      </c>
      <c r="U251" s="19">
        <v>10</v>
      </c>
      <c r="V251" s="19">
        <v>13</v>
      </c>
      <c r="W251" s="19">
        <v>13</v>
      </c>
      <c r="X251" s="19">
        <v>10</v>
      </c>
      <c r="Y251" s="19">
        <v>36.097999999999999</v>
      </c>
      <c r="Z251" s="19">
        <v>317</v>
      </c>
      <c r="AA251" s="19">
        <v>317</v>
      </c>
      <c r="AB251" s="19">
        <v>0</v>
      </c>
      <c r="AC251" s="19">
        <v>26.542999999999999</v>
      </c>
      <c r="AD251" s="19">
        <v>32.200000000000003</v>
      </c>
      <c r="AE251" s="19">
        <v>32.200000000000003</v>
      </c>
      <c r="AF251" s="19">
        <v>28.1</v>
      </c>
      <c r="AG251" s="19">
        <v>562570000</v>
      </c>
      <c r="AH251" s="19">
        <v>637020000</v>
      </c>
      <c r="AI251" s="19">
        <v>255870000</v>
      </c>
      <c r="AJ251" s="19">
        <v>19</v>
      </c>
      <c r="AL251">
        <v>326</v>
      </c>
    </row>
    <row r="252" spans="1:40" x14ac:dyDescent="0.25">
      <c r="A252" s="19" t="s">
        <v>2687</v>
      </c>
      <c r="B252" s="19" t="s">
        <v>2687</v>
      </c>
      <c r="C252" s="19" t="s">
        <v>2688</v>
      </c>
      <c r="D252" s="19" t="s">
        <v>2689</v>
      </c>
      <c r="E252" s="21">
        <v>7.1234599999999997</v>
      </c>
      <c r="F252" s="21">
        <v>7.1707299999999998</v>
      </c>
      <c r="G252" s="21">
        <v>7.3130899999999999</v>
      </c>
      <c r="H252" s="21">
        <f t="shared" si="3"/>
        <v>7.2024266666666668</v>
      </c>
      <c r="I252" s="19"/>
      <c r="J252" s="19" t="s">
        <v>2690</v>
      </c>
      <c r="K252" s="19" t="s">
        <v>2691</v>
      </c>
      <c r="L252" s="19">
        <v>13288000</v>
      </c>
      <c r="M252" s="19">
        <v>14816000</v>
      </c>
      <c r="N252" s="19">
        <v>20563000</v>
      </c>
      <c r="O252" s="19">
        <v>1</v>
      </c>
      <c r="P252" s="19">
        <v>6</v>
      </c>
      <c r="Q252" s="19">
        <v>6</v>
      </c>
      <c r="R252" s="19">
        <v>4</v>
      </c>
      <c r="S252" s="19">
        <v>6</v>
      </c>
      <c r="T252" s="19">
        <v>6</v>
      </c>
      <c r="U252" s="19">
        <v>4</v>
      </c>
      <c r="V252" s="19">
        <v>6</v>
      </c>
      <c r="W252" s="19">
        <v>6</v>
      </c>
      <c r="X252" s="19">
        <v>4</v>
      </c>
      <c r="Y252" s="19">
        <v>25.291</v>
      </c>
      <c r="Z252" s="19">
        <v>223</v>
      </c>
      <c r="AA252" s="19">
        <v>223</v>
      </c>
      <c r="AB252" s="19">
        <v>0</v>
      </c>
      <c r="AC252" s="19">
        <v>64.846999999999994</v>
      </c>
      <c r="AD252" s="19">
        <v>38.6</v>
      </c>
      <c r="AE252" s="19">
        <v>38.6</v>
      </c>
      <c r="AF252" s="19">
        <v>17</v>
      </c>
      <c r="AG252" s="19">
        <v>678880000</v>
      </c>
      <c r="AH252" s="19">
        <v>856620000</v>
      </c>
      <c r="AI252" s="19">
        <v>924580000</v>
      </c>
      <c r="AJ252" s="19">
        <v>10</v>
      </c>
      <c r="AL252">
        <v>885</v>
      </c>
      <c r="AM252">
        <v>110</v>
      </c>
    </row>
    <row r="253" spans="1:40" x14ac:dyDescent="0.25">
      <c r="A253" s="19" t="s">
        <v>2803</v>
      </c>
      <c r="B253" s="19" t="s">
        <v>2803</v>
      </c>
      <c r="C253" s="19" t="s">
        <v>2804</v>
      </c>
      <c r="D253" s="19" t="s">
        <v>2805</v>
      </c>
      <c r="E253" s="21">
        <v>6.88192</v>
      </c>
      <c r="F253" s="21">
        <v>7.1647699999999999</v>
      </c>
      <c r="G253" s="21">
        <v>7.0459500000000004</v>
      </c>
      <c r="H253" s="21">
        <f t="shared" si="3"/>
        <v>7.0308799999999998</v>
      </c>
      <c r="I253" s="19" t="s">
        <v>2806</v>
      </c>
      <c r="J253" s="19" t="s">
        <v>1315</v>
      </c>
      <c r="K253" s="19" t="s">
        <v>104</v>
      </c>
      <c r="L253" s="19">
        <v>7619300</v>
      </c>
      <c r="M253" s="19">
        <v>14614000</v>
      </c>
      <c r="N253" s="19">
        <v>11116000</v>
      </c>
      <c r="O253" s="19">
        <v>1</v>
      </c>
      <c r="P253" s="19">
        <v>5</v>
      </c>
      <c r="Q253" s="19">
        <v>5</v>
      </c>
      <c r="R253" s="19">
        <v>5</v>
      </c>
      <c r="S253" s="19">
        <v>5</v>
      </c>
      <c r="T253" s="19">
        <v>5</v>
      </c>
      <c r="U253" s="19">
        <v>5</v>
      </c>
      <c r="V253" s="19">
        <v>5</v>
      </c>
      <c r="W253" s="19">
        <v>5</v>
      </c>
      <c r="X253" s="19">
        <v>5</v>
      </c>
      <c r="Y253" s="19">
        <v>16.89</v>
      </c>
      <c r="Z253" s="19">
        <v>144</v>
      </c>
      <c r="AA253" s="19">
        <v>144</v>
      </c>
      <c r="AB253" s="19">
        <v>0</v>
      </c>
      <c r="AC253" s="19">
        <v>12.965999999999999</v>
      </c>
      <c r="AD253" s="19">
        <v>29.9</v>
      </c>
      <c r="AE253" s="19">
        <v>29.9</v>
      </c>
      <c r="AF253" s="19">
        <v>29.9</v>
      </c>
      <c r="AG253" s="19">
        <v>94698000</v>
      </c>
      <c r="AH253" s="19">
        <v>159240000</v>
      </c>
      <c r="AI253" s="19">
        <v>126290000</v>
      </c>
      <c r="AJ253" s="19">
        <v>8</v>
      </c>
      <c r="AL253">
        <v>920</v>
      </c>
      <c r="AN253">
        <v>98</v>
      </c>
    </row>
    <row r="254" spans="1:40" x14ac:dyDescent="0.25">
      <c r="A254" s="19" t="s">
        <v>3932</v>
      </c>
      <c r="B254" s="19" t="s">
        <v>3932</v>
      </c>
      <c r="C254" s="19" t="s">
        <v>132</v>
      </c>
      <c r="D254" s="19" t="s">
        <v>3933</v>
      </c>
      <c r="E254" s="21">
        <v>6.9895300000000002</v>
      </c>
      <c r="F254" s="21">
        <v>7.1588099999999999</v>
      </c>
      <c r="G254" s="21">
        <v>7.2459300000000004</v>
      </c>
      <c r="H254" s="21">
        <f t="shared" si="3"/>
        <v>7.1314233333333341</v>
      </c>
      <c r="I254" s="19" t="s">
        <v>3934</v>
      </c>
      <c r="J254" s="19" t="s">
        <v>1081</v>
      </c>
      <c r="K254" s="19" t="s">
        <v>136</v>
      </c>
      <c r="L254" s="19">
        <v>9761700</v>
      </c>
      <c r="M254" s="19">
        <v>14415000</v>
      </c>
      <c r="N254" s="19">
        <v>17617000</v>
      </c>
      <c r="O254" s="19">
        <v>1</v>
      </c>
      <c r="P254" s="19">
        <v>13</v>
      </c>
      <c r="Q254" s="19">
        <v>15</v>
      </c>
      <c r="R254" s="19">
        <v>14</v>
      </c>
      <c r="S254" s="19">
        <v>13</v>
      </c>
      <c r="T254" s="19">
        <v>15</v>
      </c>
      <c r="U254" s="19">
        <v>14</v>
      </c>
      <c r="V254" s="19">
        <v>13</v>
      </c>
      <c r="W254" s="19">
        <v>15</v>
      </c>
      <c r="X254" s="19">
        <v>14</v>
      </c>
      <c r="Y254" s="19">
        <v>42.359000000000002</v>
      </c>
      <c r="Z254" s="19">
        <v>385</v>
      </c>
      <c r="AA254" s="19">
        <v>385</v>
      </c>
      <c r="AB254" s="19">
        <v>0</v>
      </c>
      <c r="AC254" s="19">
        <v>37.158999999999999</v>
      </c>
      <c r="AD254" s="19">
        <v>29.4</v>
      </c>
      <c r="AE254" s="19">
        <v>34</v>
      </c>
      <c r="AF254" s="19">
        <v>29.6</v>
      </c>
      <c r="AG254" s="19">
        <v>329300000</v>
      </c>
      <c r="AH254" s="19">
        <v>507240000</v>
      </c>
      <c r="AI254" s="19">
        <v>616120000</v>
      </c>
      <c r="AJ254" s="19">
        <v>21</v>
      </c>
      <c r="AL254">
        <v>1258</v>
      </c>
      <c r="AN254">
        <v>325</v>
      </c>
    </row>
    <row r="255" spans="1:40" x14ac:dyDescent="0.25">
      <c r="A255" s="19" t="s">
        <v>2329</v>
      </c>
      <c r="B255" s="19" t="s">
        <v>2329</v>
      </c>
      <c r="C255" s="19" t="s">
        <v>2330</v>
      </c>
      <c r="D255" s="19" t="s">
        <v>2331</v>
      </c>
      <c r="E255" s="21">
        <v>6.8773600000000004</v>
      </c>
      <c r="F255" s="21">
        <v>7.1573399999999996</v>
      </c>
      <c r="G255" s="21">
        <v>6.9972200000000004</v>
      </c>
      <c r="H255" s="21">
        <f t="shared" si="3"/>
        <v>7.0106399999999995</v>
      </c>
      <c r="I255" s="19" t="s">
        <v>1130</v>
      </c>
      <c r="J255" s="19" t="s">
        <v>5</v>
      </c>
      <c r="K255" s="19"/>
      <c r="L255" s="19">
        <v>7539800</v>
      </c>
      <c r="M255" s="19">
        <v>14366000</v>
      </c>
      <c r="N255" s="19">
        <v>9936200</v>
      </c>
      <c r="O255" s="19">
        <v>1</v>
      </c>
      <c r="P255" s="19">
        <v>9</v>
      </c>
      <c r="Q255" s="19">
        <v>9</v>
      </c>
      <c r="R255" s="19">
        <v>9</v>
      </c>
      <c r="S255" s="19">
        <v>9</v>
      </c>
      <c r="T255" s="19">
        <v>9</v>
      </c>
      <c r="U255" s="19">
        <v>9</v>
      </c>
      <c r="V255" s="19">
        <v>9</v>
      </c>
      <c r="W255" s="19">
        <v>9</v>
      </c>
      <c r="X255" s="19">
        <v>9</v>
      </c>
      <c r="Y255" s="19">
        <v>74.805000000000007</v>
      </c>
      <c r="Z255" s="19">
        <v>674</v>
      </c>
      <c r="AA255" s="19">
        <v>674</v>
      </c>
      <c r="AB255" s="19">
        <v>0</v>
      </c>
      <c r="AC255" s="19">
        <v>18.491</v>
      </c>
      <c r="AD255" s="19">
        <v>13.2</v>
      </c>
      <c r="AE255" s="19">
        <v>13.2</v>
      </c>
      <c r="AF255" s="19">
        <v>13.2</v>
      </c>
      <c r="AG255" s="19">
        <v>217610000</v>
      </c>
      <c r="AH255" s="19">
        <v>416280000</v>
      </c>
      <c r="AI255" s="19">
        <v>288310000</v>
      </c>
      <c r="AJ255" s="19">
        <v>28</v>
      </c>
      <c r="AL255">
        <v>787</v>
      </c>
    </row>
    <row r="256" spans="1:40" x14ac:dyDescent="0.25">
      <c r="A256" s="19" t="s">
        <v>3224</v>
      </c>
      <c r="B256" s="19" t="s">
        <v>3224</v>
      </c>
      <c r="C256" s="19" t="s">
        <v>3227</v>
      </c>
      <c r="D256" s="19" t="s">
        <v>3228</v>
      </c>
      <c r="E256" s="21">
        <v>6.7701700000000002</v>
      </c>
      <c r="F256" s="21">
        <v>7.1528700000000001</v>
      </c>
      <c r="G256" s="21">
        <v>6.8286100000000003</v>
      </c>
      <c r="H256" s="21">
        <f t="shared" si="3"/>
        <v>6.9172166666666675</v>
      </c>
      <c r="I256" s="19" t="s">
        <v>3229</v>
      </c>
      <c r="J256" s="19"/>
      <c r="K256" s="19" t="s">
        <v>3230</v>
      </c>
      <c r="L256" s="19">
        <v>5890800</v>
      </c>
      <c r="M256" s="19">
        <v>14219000</v>
      </c>
      <c r="N256" s="19">
        <v>6739300</v>
      </c>
      <c r="O256" s="19">
        <v>1</v>
      </c>
      <c r="P256" s="19">
        <v>7</v>
      </c>
      <c r="Q256" s="19">
        <v>9</v>
      </c>
      <c r="R256" s="19">
        <v>8</v>
      </c>
      <c r="S256" s="19">
        <v>7</v>
      </c>
      <c r="T256" s="19">
        <v>9</v>
      </c>
      <c r="U256" s="19">
        <v>8</v>
      </c>
      <c r="V256" s="19">
        <v>7</v>
      </c>
      <c r="W256" s="19">
        <v>9</v>
      </c>
      <c r="X256" s="19">
        <v>8</v>
      </c>
      <c r="Y256" s="19">
        <v>32.679000000000002</v>
      </c>
      <c r="Z256" s="19">
        <v>306</v>
      </c>
      <c r="AA256" s="19">
        <v>306</v>
      </c>
      <c r="AB256" s="19">
        <v>0</v>
      </c>
      <c r="AC256" s="19">
        <v>63.2</v>
      </c>
      <c r="AD256" s="19">
        <v>29.7</v>
      </c>
      <c r="AE256" s="19">
        <v>29.7</v>
      </c>
      <c r="AF256" s="19">
        <v>29.7</v>
      </c>
      <c r="AG256" s="19">
        <v>160850000</v>
      </c>
      <c r="AH256" s="19">
        <v>484950000</v>
      </c>
      <c r="AI256" s="19">
        <v>156450000</v>
      </c>
      <c r="AJ256" s="19">
        <v>18</v>
      </c>
      <c r="AL256">
        <v>1055</v>
      </c>
      <c r="AM256" t="s">
        <v>3225</v>
      </c>
      <c r="AN256" t="s">
        <v>3226</v>
      </c>
    </row>
    <row r="257" spans="1:41" x14ac:dyDescent="0.25">
      <c r="A257" s="19" t="s">
        <v>2871</v>
      </c>
      <c r="B257" s="19" t="s">
        <v>2871</v>
      </c>
      <c r="C257" s="19" t="s">
        <v>2873</v>
      </c>
      <c r="D257" s="19" t="s">
        <v>2874</v>
      </c>
      <c r="E257" s="21">
        <v>6.6143599999999996</v>
      </c>
      <c r="F257" s="21">
        <v>7.1524400000000004</v>
      </c>
      <c r="G257" s="21">
        <v>7.0311700000000004</v>
      </c>
      <c r="H257" s="21">
        <f t="shared" si="3"/>
        <v>6.9326566666666665</v>
      </c>
      <c r="I257" s="19" t="s">
        <v>2875</v>
      </c>
      <c r="J257" s="19" t="s">
        <v>986</v>
      </c>
      <c r="K257" s="19" t="s">
        <v>2876</v>
      </c>
      <c r="L257" s="19">
        <v>4114900</v>
      </c>
      <c r="M257" s="19">
        <v>14205000</v>
      </c>
      <c r="N257" s="19">
        <v>10744000</v>
      </c>
      <c r="O257" s="19">
        <v>1</v>
      </c>
      <c r="P257" s="19">
        <v>9</v>
      </c>
      <c r="Q257" s="19">
        <v>10</v>
      </c>
      <c r="R257" s="19">
        <v>10</v>
      </c>
      <c r="S257" s="19">
        <v>9</v>
      </c>
      <c r="T257" s="19">
        <v>10</v>
      </c>
      <c r="U257" s="19">
        <v>10</v>
      </c>
      <c r="V257" s="19">
        <v>9</v>
      </c>
      <c r="W257" s="19">
        <v>10</v>
      </c>
      <c r="X257" s="19">
        <v>10</v>
      </c>
      <c r="Y257" s="19">
        <v>38.569000000000003</v>
      </c>
      <c r="Z257" s="19">
        <v>354</v>
      </c>
      <c r="AA257" s="19">
        <v>354</v>
      </c>
      <c r="AB257" s="19">
        <v>0</v>
      </c>
      <c r="AC257" s="19">
        <v>131.47999999999999</v>
      </c>
      <c r="AD257" s="19">
        <v>26.6</v>
      </c>
      <c r="AE257" s="19">
        <v>29.9</v>
      </c>
      <c r="AF257" s="19">
        <v>29.9</v>
      </c>
      <c r="AG257" s="19">
        <v>92171000</v>
      </c>
      <c r="AH257" s="19">
        <v>302050000</v>
      </c>
      <c r="AI257" s="19">
        <v>248300000</v>
      </c>
      <c r="AJ257" s="19">
        <v>18</v>
      </c>
      <c r="AL257">
        <v>937</v>
      </c>
      <c r="AM257">
        <v>83</v>
      </c>
      <c r="AN257" t="s">
        <v>2872</v>
      </c>
    </row>
    <row r="258" spans="1:41" x14ac:dyDescent="0.25">
      <c r="A258" s="19" t="s">
        <v>1614</v>
      </c>
      <c r="B258" s="19" t="s">
        <v>1614</v>
      </c>
      <c r="C258" s="19" t="s">
        <v>1616</v>
      </c>
      <c r="D258" s="19" t="s">
        <v>1617</v>
      </c>
      <c r="E258" s="21">
        <v>6.9753800000000004</v>
      </c>
      <c r="F258" s="21">
        <v>7.1518899999999999</v>
      </c>
      <c r="G258" s="21">
        <v>6.8045099999999996</v>
      </c>
      <c r="H258" s="21">
        <f t="shared" ref="H258:H321" si="4">(E258+F258+G258)/3</f>
        <v>6.9772600000000002</v>
      </c>
      <c r="I258" s="19"/>
      <c r="J258" s="19"/>
      <c r="K258" s="19"/>
      <c r="L258" s="19">
        <v>9448800</v>
      </c>
      <c r="M258" s="19">
        <v>14187000</v>
      </c>
      <c r="N258" s="19">
        <v>6375500</v>
      </c>
      <c r="O258" s="19">
        <v>1</v>
      </c>
      <c r="P258" s="19">
        <v>4</v>
      </c>
      <c r="Q258" s="19">
        <v>6</v>
      </c>
      <c r="R258" s="19">
        <v>4</v>
      </c>
      <c r="S258" s="19">
        <v>4</v>
      </c>
      <c r="T258" s="19">
        <v>6</v>
      </c>
      <c r="U258" s="19">
        <v>4</v>
      </c>
      <c r="V258" s="19">
        <v>4</v>
      </c>
      <c r="W258" s="19">
        <v>6</v>
      </c>
      <c r="X258" s="19">
        <v>4</v>
      </c>
      <c r="Y258" s="19">
        <v>97.177999999999997</v>
      </c>
      <c r="Z258" s="19">
        <v>888</v>
      </c>
      <c r="AA258" s="19">
        <v>888</v>
      </c>
      <c r="AB258" s="19">
        <v>0</v>
      </c>
      <c r="AC258" s="19">
        <v>9.1814</v>
      </c>
      <c r="AD258" s="19">
        <v>4.8</v>
      </c>
      <c r="AE258" s="19">
        <v>9.5</v>
      </c>
      <c r="AF258" s="19">
        <v>4.8</v>
      </c>
      <c r="AG258" s="19">
        <v>472710000</v>
      </c>
      <c r="AH258" s="19">
        <v>736610000</v>
      </c>
      <c r="AI258" s="19">
        <v>318780000</v>
      </c>
      <c r="AJ258" s="19">
        <v>50</v>
      </c>
      <c r="AL258">
        <v>471</v>
      </c>
    </row>
    <row r="259" spans="1:41" x14ac:dyDescent="0.25">
      <c r="A259" s="19" t="s">
        <v>403</v>
      </c>
      <c r="B259" s="19" t="s">
        <v>403</v>
      </c>
      <c r="C259" s="19" t="s">
        <v>404</v>
      </c>
      <c r="D259" s="19" t="s">
        <v>405</v>
      </c>
      <c r="E259" s="21">
        <v>6.8918400000000002</v>
      </c>
      <c r="F259" s="21">
        <v>7.1488500000000004</v>
      </c>
      <c r="G259" s="21">
        <v>7.3584100000000001</v>
      </c>
      <c r="H259" s="21">
        <f t="shared" si="4"/>
        <v>7.1330333333333336</v>
      </c>
      <c r="I259" s="19" t="s">
        <v>406</v>
      </c>
      <c r="J259" s="19" t="s">
        <v>407</v>
      </c>
      <c r="K259" s="19" t="s">
        <v>408</v>
      </c>
      <c r="L259" s="19">
        <v>7795500</v>
      </c>
      <c r="M259" s="19">
        <v>14088000</v>
      </c>
      <c r="N259" s="19">
        <v>22825000</v>
      </c>
      <c r="O259" s="19">
        <v>1</v>
      </c>
      <c r="P259" s="19">
        <v>4</v>
      </c>
      <c r="Q259" s="19">
        <v>5</v>
      </c>
      <c r="R259" s="19">
        <v>5</v>
      </c>
      <c r="S259" s="19">
        <v>4</v>
      </c>
      <c r="T259" s="19">
        <v>5</v>
      </c>
      <c r="U259" s="19">
        <v>5</v>
      </c>
      <c r="V259" s="19">
        <v>4</v>
      </c>
      <c r="W259" s="19">
        <v>5</v>
      </c>
      <c r="X259" s="19">
        <v>5</v>
      </c>
      <c r="Y259" s="19">
        <v>17.135999999999999</v>
      </c>
      <c r="Z259" s="19">
        <v>148</v>
      </c>
      <c r="AA259" s="19">
        <v>148</v>
      </c>
      <c r="AB259" s="19">
        <v>0</v>
      </c>
      <c r="AC259" s="19">
        <v>47.32</v>
      </c>
      <c r="AD259" s="19">
        <v>29.7</v>
      </c>
      <c r="AE259" s="19">
        <v>29.7</v>
      </c>
      <c r="AF259" s="19">
        <v>29.7</v>
      </c>
      <c r="AG259" s="19">
        <v>70319000</v>
      </c>
      <c r="AH259" s="19">
        <v>133390000</v>
      </c>
      <c r="AI259" s="19">
        <v>210720000</v>
      </c>
      <c r="AJ259" s="19">
        <v>8</v>
      </c>
      <c r="AL259">
        <v>112</v>
      </c>
      <c r="AN259">
        <v>45</v>
      </c>
    </row>
    <row r="260" spans="1:41" x14ac:dyDescent="0.25">
      <c r="A260" s="19" t="s">
        <v>1831</v>
      </c>
      <c r="B260" s="19" t="s">
        <v>1831</v>
      </c>
      <c r="C260" s="19" t="s">
        <v>1832</v>
      </c>
      <c r="D260" s="19" t="s">
        <v>1833</v>
      </c>
      <c r="E260" s="21">
        <v>6.9742600000000001</v>
      </c>
      <c r="F260" s="21">
        <v>7.14811</v>
      </c>
      <c r="G260" s="21">
        <v>7.0543100000000001</v>
      </c>
      <c r="H260" s="21">
        <f t="shared" si="4"/>
        <v>7.0588933333333337</v>
      </c>
      <c r="I260" s="19" t="s">
        <v>1834</v>
      </c>
      <c r="J260" s="19" t="s">
        <v>191</v>
      </c>
      <c r="K260" s="19" t="s">
        <v>1835</v>
      </c>
      <c r="L260" s="19">
        <v>9424500</v>
      </c>
      <c r="M260" s="19">
        <v>14064000</v>
      </c>
      <c r="N260" s="19">
        <v>11332000</v>
      </c>
      <c r="O260" s="19">
        <v>1</v>
      </c>
      <c r="P260" s="19">
        <v>21</v>
      </c>
      <c r="Q260" s="19">
        <v>21</v>
      </c>
      <c r="R260" s="19">
        <v>18</v>
      </c>
      <c r="S260" s="19">
        <v>21</v>
      </c>
      <c r="T260" s="19">
        <v>21</v>
      </c>
      <c r="U260" s="19">
        <v>18</v>
      </c>
      <c r="V260" s="19">
        <v>21</v>
      </c>
      <c r="W260" s="19">
        <v>21</v>
      </c>
      <c r="X260" s="19">
        <v>18</v>
      </c>
      <c r="Y260" s="19">
        <v>59.783999999999999</v>
      </c>
      <c r="Z260" s="19">
        <v>545</v>
      </c>
      <c r="AA260" s="19">
        <v>545</v>
      </c>
      <c r="AB260" s="19">
        <v>0</v>
      </c>
      <c r="AC260" s="19">
        <v>69.542000000000002</v>
      </c>
      <c r="AD260" s="19">
        <v>37.4</v>
      </c>
      <c r="AE260" s="19">
        <v>39.1</v>
      </c>
      <c r="AF260" s="19">
        <v>32.1</v>
      </c>
      <c r="AG260" s="19">
        <v>370290000</v>
      </c>
      <c r="AH260" s="19">
        <v>652990000</v>
      </c>
      <c r="AI260" s="19">
        <v>441710000</v>
      </c>
      <c r="AJ260" s="19">
        <v>31</v>
      </c>
      <c r="AL260">
        <v>548</v>
      </c>
      <c r="AN260">
        <v>197</v>
      </c>
    </row>
    <row r="261" spans="1:41" x14ac:dyDescent="0.25">
      <c r="A261" s="19" t="s">
        <v>1088</v>
      </c>
      <c r="B261" s="19" t="s">
        <v>1088</v>
      </c>
      <c r="C261" s="19" t="s">
        <v>1089</v>
      </c>
      <c r="D261" s="19" t="s">
        <v>1090</v>
      </c>
      <c r="E261" s="21">
        <v>6.5990700000000002</v>
      </c>
      <c r="F261" s="21">
        <v>7.1452</v>
      </c>
      <c r="G261" s="21">
        <v>6.7089400000000001</v>
      </c>
      <c r="H261" s="21">
        <f t="shared" si="4"/>
        <v>6.8177366666666659</v>
      </c>
      <c r="I261" s="19" t="s">
        <v>1091</v>
      </c>
      <c r="J261" s="19" t="s">
        <v>1092</v>
      </c>
      <c r="K261" s="19"/>
      <c r="L261" s="19">
        <v>3972600</v>
      </c>
      <c r="M261" s="19">
        <v>13970000</v>
      </c>
      <c r="N261" s="19">
        <v>5116100</v>
      </c>
      <c r="O261" s="19">
        <v>1</v>
      </c>
      <c r="P261" s="19">
        <v>6</v>
      </c>
      <c r="Q261" s="19">
        <v>7</v>
      </c>
      <c r="R261" s="19">
        <v>7</v>
      </c>
      <c r="S261" s="19">
        <v>6</v>
      </c>
      <c r="T261" s="19">
        <v>7</v>
      </c>
      <c r="U261" s="19">
        <v>7</v>
      </c>
      <c r="V261" s="19">
        <v>6</v>
      </c>
      <c r="W261" s="19">
        <v>7</v>
      </c>
      <c r="X261" s="19">
        <v>7</v>
      </c>
      <c r="Y261" s="19">
        <v>33.491</v>
      </c>
      <c r="Z261" s="19">
        <v>294</v>
      </c>
      <c r="AA261" s="19">
        <v>294</v>
      </c>
      <c r="AB261" s="19">
        <v>0</v>
      </c>
      <c r="AC261" s="19">
        <v>16.45</v>
      </c>
      <c r="AD261" s="19">
        <v>20.7</v>
      </c>
      <c r="AE261" s="19">
        <v>25.5</v>
      </c>
      <c r="AF261" s="19">
        <v>25.5</v>
      </c>
      <c r="AG261" s="19">
        <v>103360000</v>
      </c>
      <c r="AH261" s="19">
        <v>316350000</v>
      </c>
      <c r="AI261" s="19">
        <v>132460000</v>
      </c>
      <c r="AJ261" s="19">
        <v>15</v>
      </c>
      <c r="AL261">
        <v>304</v>
      </c>
      <c r="AN261">
        <v>13</v>
      </c>
    </row>
    <row r="262" spans="1:41" x14ac:dyDescent="0.25">
      <c r="A262" s="19" t="s">
        <v>1262</v>
      </c>
      <c r="B262" s="19" t="s">
        <v>1262</v>
      </c>
      <c r="C262" s="19" t="s">
        <v>1263</v>
      </c>
      <c r="D262" s="19" t="s">
        <v>1264</v>
      </c>
      <c r="E262" s="21">
        <v>6.79392</v>
      </c>
      <c r="F262" s="21">
        <v>7.1414499999999999</v>
      </c>
      <c r="G262" s="21">
        <v>6.8929099999999996</v>
      </c>
      <c r="H262" s="21">
        <f t="shared" si="4"/>
        <v>6.9427599999999998</v>
      </c>
      <c r="I262" s="19" t="s">
        <v>1265</v>
      </c>
      <c r="J262" s="19"/>
      <c r="K262" s="19" t="s">
        <v>1266</v>
      </c>
      <c r="L262" s="19">
        <v>6221900</v>
      </c>
      <c r="M262" s="19">
        <v>13850000</v>
      </c>
      <c r="N262" s="19">
        <v>7814600</v>
      </c>
      <c r="O262" s="19">
        <v>1</v>
      </c>
      <c r="P262" s="19">
        <v>6</v>
      </c>
      <c r="Q262" s="19">
        <v>5</v>
      </c>
      <c r="R262" s="19">
        <v>4</v>
      </c>
      <c r="S262" s="19">
        <v>6</v>
      </c>
      <c r="T262" s="19">
        <v>5</v>
      </c>
      <c r="U262" s="19">
        <v>4</v>
      </c>
      <c r="V262" s="19">
        <v>6</v>
      </c>
      <c r="W262" s="19">
        <v>5</v>
      </c>
      <c r="X262" s="19">
        <v>4</v>
      </c>
      <c r="Y262" s="19">
        <v>26.434999999999999</v>
      </c>
      <c r="Z262" s="19">
        <v>246</v>
      </c>
      <c r="AA262" s="19">
        <v>246</v>
      </c>
      <c r="AB262" s="19">
        <v>0</v>
      </c>
      <c r="AC262" s="19">
        <v>9.3642000000000003</v>
      </c>
      <c r="AD262" s="19">
        <v>27.6</v>
      </c>
      <c r="AE262" s="19">
        <v>21.5</v>
      </c>
      <c r="AF262" s="19">
        <v>21.1</v>
      </c>
      <c r="AG262" s="19">
        <v>117700000</v>
      </c>
      <c r="AH262" s="19">
        <v>208190000</v>
      </c>
      <c r="AI262" s="19">
        <v>106960000</v>
      </c>
      <c r="AJ262" s="19">
        <v>13</v>
      </c>
      <c r="AL262">
        <v>348</v>
      </c>
      <c r="AN262">
        <v>172</v>
      </c>
    </row>
    <row r="263" spans="1:41" x14ac:dyDescent="0.25">
      <c r="A263" s="19" t="s">
        <v>2877</v>
      </c>
      <c r="B263" s="19" t="s">
        <v>2877</v>
      </c>
      <c r="C263" s="19" t="s">
        <v>2879</v>
      </c>
      <c r="D263" s="19" t="s">
        <v>2880</v>
      </c>
      <c r="E263" s="21">
        <v>6.9318400000000002</v>
      </c>
      <c r="F263" s="21">
        <v>7.1349099999999996</v>
      </c>
      <c r="G263" s="21">
        <v>6.9854799999999999</v>
      </c>
      <c r="H263" s="21">
        <f t="shared" si="4"/>
        <v>7.017409999999999</v>
      </c>
      <c r="I263" s="19" t="s">
        <v>2881</v>
      </c>
      <c r="J263" s="19" t="s">
        <v>2882</v>
      </c>
      <c r="K263" s="19"/>
      <c r="L263" s="19">
        <v>8547500</v>
      </c>
      <c r="M263" s="19">
        <v>13643000</v>
      </c>
      <c r="N263" s="19">
        <v>9671200</v>
      </c>
      <c r="O263" s="19">
        <v>1</v>
      </c>
      <c r="P263" s="19">
        <v>14</v>
      </c>
      <c r="Q263" s="19">
        <v>14</v>
      </c>
      <c r="R263" s="19">
        <v>13</v>
      </c>
      <c r="S263" s="19">
        <v>14</v>
      </c>
      <c r="T263" s="19">
        <v>14</v>
      </c>
      <c r="U263" s="19">
        <v>13</v>
      </c>
      <c r="V263" s="19">
        <v>14</v>
      </c>
      <c r="W263" s="19">
        <v>14</v>
      </c>
      <c r="X263" s="19">
        <v>13</v>
      </c>
      <c r="Y263" s="19">
        <v>45.692999999999998</v>
      </c>
      <c r="Z263" s="19">
        <v>416</v>
      </c>
      <c r="AA263" s="19">
        <v>416</v>
      </c>
      <c r="AB263" s="19">
        <v>0</v>
      </c>
      <c r="AC263" s="19">
        <v>92.652000000000001</v>
      </c>
      <c r="AD263" s="19">
        <v>41.8</v>
      </c>
      <c r="AE263" s="19">
        <v>41.8</v>
      </c>
      <c r="AF263" s="19">
        <v>37.299999999999997</v>
      </c>
      <c r="AG263" s="19">
        <v>440640000</v>
      </c>
      <c r="AH263" s="19">
        <v>835000000</v>
      </c>
      <c r="AI263" s="19">
        <v>524940000</v>
      </c>
      <c r="AJ263" s="19">
        <v>20</v>
      </c>
      <c r="AL263">
        <v>938</v>
      </c>
      <c r="AM263" t="s">
        <v>2878</v>
      </c>
    </row>
    <row r="264" spans="1:41" x14ac:dyDescent="0.25">
      <c r="A264" s="19" t="s">
        <v>763</v>
      </c>
      <c r="B264" s="19" t="s">
        <v>763</v>
      </c>
      <c r="C264" s="19" t="s">
        <v>765</v>
      </c>
      <c r="D264" s="19" t="s">
        <v>766</v>
      </c>
      <c r="E264" s="21">
        <v>7.0675499999999998</v>
      </c>
      <c r="F264" s="21">
        <v>7.1261299999999999</v>
      </c>
      <c r="G264" s="21">
        <v>7.1662800000000004</v>
      </c>
      <c r="H264" s="21">
        <f t="shared" si="4"/>
        <v>7.1199866666666667</v>
      </c>
      <c r="I264" s="19" t="s">
        <v>4161</v>
      </c>
      <c r="J264" s="19" t="s">
        <v>767</v>
      </c>
      <c r="K264" s="19" t="s">
        <v>768</v>
      </c>
      <c r="L264" s="19">
        <v>11683000</v>
      </c>
      <c r="M264" s="19">
        <v>13370000</v>
      </c>
      <c r="N264" s="19">
        <v>14665000</v>
      </c>
      <c r="O264" s="19">
        <v>1</v>
      </c>
      <c r="P264" s="19">
        <v>26</v>
      </c>
      <c r="Q264" s="19">
        <v>22</v>
      </c>
      <c r="R264" s="19">
        <v>24</v>
      </c>
      <c r="S264" s="19">
        <v>26</v>
      </c>
      <c r="T264" s="19">
        <v>22</v>
      </c>
      <c r="U264" s="19">
        <v>24</v>
      </c>
      <c r="V264" s="19">
        <v>26</v>
      </c>
      <c r="W264" s="19">
        <v>22</v>
      </c>
      <c r="X264" s="19">
        <v>24</v>
      </c>
      <c r="Y264" s="19">
        <v>60.652999999999999</v>
      </c>
      <c r="Z264" s="19">
        <v>545</v>
      </c>
      <c r="AA264" s="19">
        <v>545</v>
      </c>
      <c r="AB264" s="19">
        <v>0</v>
      </c>
      <c r="AC264" s="19">
        <v>83.064999999999998</v>
      </c>
      <c r="AD264" s="19">
        <v>45.9</v>
      </c>
      <c r="AE264" s="19">
        <v>40.4</v>
      </c>
      <c r="AF264" s="19">
        <v>42.9</v>
      </c>
      <c r="AG264" s="19">
        <v>444570000</v>
      </c>
      <c r="AH264" s="19">
        <v>535680000</v>
      </c>
      <c r="AI264" s="19">
        <v>648220000</v>
      </c>
      <c r="AJ264" s="19">
        <v>32</v>
      </c>
      <c r="AL264">
        <v>207</v>
      </c>
      <c r="AM264">
        <v>188</v>
      </c>
      <c r="AN264" t="s">
        <v>764</v>
      </c>
    </row>
    <row r="265" spans="1:41" x14ac:dyDescent="0.25">
      <c r="A265" s="19" t="s">
        <v>633</v>
      </c>
      <c r="B265" s="19" t="s">
        <v>633</v>
      </c>
      <c r="C265" s="19" t="s">
        <v>634</v>
      </c>
      <c r="D265" s="19" t="s">
        <v>635</v>
      </c>
      <c r="E265" s="21">
        <v>6.79427</v>
      </c>
      <c r="F265" s="21">
        <v>7.1206399999999999</v>
      </c>
      <c r="G265" s="21">
        <v>6.9085099999999997</v>
      </c>
      <c r="H265" s="21">
        <f t="shared" si="4"/>
        <v>6.9411399999999999</v>
      </c>
      <c r="I265" s="19" t="s">
        <v>636</v>
      </c>
      <c r="J265" s="19" t="s">
        <v>637</v>
      </c>
      <c r="K265" s="19" t="s">
        <v>638</v>
      </c>
      <c r="L265" s="19">
        <v>6226900</v>
      </c>
      <c r="M265" s="19">
        <v>13202000</v>
      </c>
      <c r="N265" s="19">
        <v>8100400</v>
      </c>
      <c r="O265" s="19">
        <v>1</v>
      </c>
      <c r="P265" s="19">
        <v>3</v>
      </c>
      <c r="Q265" s="19">
        <v>3</v>
      </c>
      <c r="R265" s="19">
        <v>2</v>
      </c>
      <c r="S265" s="19">
        <v>3</v>
      </c>
      <c r="T265" s="19">
        <v>3</v>
      </c>
      <c r="U265" s="19">
        <v>2</v>
      </c>
      <c r="V265" s="19">
        <v>3</v>
      </c>
      <c r="W265" s="19">
        <v>3</v>
      </c>
      <c r="X265" s="19">
        <v>2</v>
      </c>
      <c r="Y265" s="19">
        <v>17.228000000000002</v>
      </c>
      <c r="Z265" s="19">
        <v>158</v>
      </c>
      <c r="AA265" s="19">
        <v>158</v>
      </c>
      <c r="AB265" s="19">
        <v>0</v>
      </c>
      <c r="AC265" s="19">
        <v>2.8422999999999998</v>
      </c>
      <c r="AD265" s="19">
        <v>11.4</v>
      </c>
      <c r="AE265" s="19">
        <v>11.4</v>
      </c>
      <c r="AF265" s="19">
        <v>10.8</v>
      </c>
      <c r="AG265" s="19">
        <v>31134000</v>
      </c>
      <c r="AH265" s="19">
        <v>66011000</v>
      </c>
      <c r="AI265" s="19">
        <v>40502000</v>
      </c>
      <c r="AJ265" s="19">
        <v>5</v>
      </c>
      <c r="AL265">
        <v>171</v>
      </c>
    </row>
    <row r="266" spans="1:41" x14ac:dyDescent="0.25">
      <c r="A266" s="19" t="s">
        <v>2347</v>
      </c>
      <c r="B266" s="19" t="s">
        <v>2347</v>
      </c>
      <c r="C266" s="19" t="s">
        <v>2349</v>
      </c>
      <c r="D266" s="19" t="s">
        <v>2350</v>
      </c>
      <c r="E266" s="21">
        <v>6.9763400000000004</v>
      </c>
      <c r="F266" s="21">
        <v>7.1180300000000001</v>
      </c>
      <c r="G266" s="21">
        <v>7.05138</v>
      </c>
      <c r="H266" s="21">
        <f t="shared" si="4"/>
        <v>7.0485833333333332</v>
      </c>
      <c r="I266" s="19" t="s">
        <v>2351</v>
      </c>
      <c r="J266" s="19" t="s">
        <v>2352</v>
      </c>
      <c r="K266" s="19" t="s">
        <v>2346</v>
      </c>
      <c r="L266" s="19">
        <v>9469800</v>
      </c>
      <c r="M266" s="19">
        <v>13123000</v>
      </c>
      <c r="N266" s="19">
        <v>11256000</v>
      </c>
      <c r="O266" s="19">
        <v>1</v>
      </c>
      <c r="P266" s="19">
        <v>15</v>
      </c>
      <c r="Q266" s="19">
        <v>16</v>
      </c>
      <c r="R266" s="19">
        <v>15</v>
      </c>
      <c r="S266" s="19">
        <v>15</v>
      </c>
      <c r="T266" s="19">
        <v>16</v>
      </c>
      <c r="U266" s="19">
        <v>15</v>
      </c>
      <c r="V266" s="19">
        <v>12</v>
      </c>
      <c r="W266" s="19">
        <v>12</v>
      </c>
      <c r="X266" s="19">
        <v>12</v>
      </c>
      <c r="Y266" s="19">
        <v>41.341000000000001</v>
      </c>
      <c r="Z266" s="19">
        <v>364</v>
      </c>
      <c r="AA266" s="19">
        <v>364</v>
      </c>
      <c r="AB266" s="19">
        <v>0</v>
      </c>
      <c r="AC266" s="19">
        <v>45.837000000000003</v>
      </c>
      <c r="AD266" s="19">
        <v>34.1</v>
      </c>
      <c r="AE266" s="19">
        <v>34.9</v>
      </c>
      <c r="AF266" s="19">
        <v>37.4</v>
      </c>
      <c r="AG266" s="19">
        <v>294650000</v>
      </c>
      <c r="AH266" s="19">
        <v>442700000</v>
      </c>
      <c r="AI266" s="19">
        <v>362630000</v>
      </c>
      <c r="AJ266" s="19">
        <v>21</v>
      </c>
      <c r="AL266">
        <v>791</v>
      </c>
      <c r="AN266" t="s">
        <v>2348</v>
      </c>
    </row>
    <row r="267" spans="1:41" x14ac:dyDescent="0.25">
      <c r="A267" s="19" t="s">
        <v>504</v>
      </c>
      <c r="B267" s="19" t="s">
        <v>504</v>
      </c>
      <c r="C267" s="19" t="s">
        <v>505</v>
      </c>
      <c r="D267" s="19" t="s">
        <v>506</v>
      </c>
      <c r="E267" s="21">
        <v>6.8226300000000002</v>
      </c>
      <c r="F267" s="21">
        <v>7.1170099999999996</v>
      </c>
      <c r="G267" s="21">
        <v>7.0839299999999996</v>
      </c>
      <c r="H267" s="21">
        <f t="shared" si="4"/>
        <v>7.0078566666666662</v>
      </c>
      <c r="I267" s="19"/>
      <c r="J267" s="19"/>
      <c r="K267" s="19" t="s">
        <v>507</v>
      </c>
      <c r="L267" s="19">
        <v>6647000</v>
      </c>
      <c r="M267" s="19">
        <v>13092000</v>
      </c>
      <c r="N267" s="19">
        <v>12132000</v>
      </c>
      <c r="O267" s="19">
        <v>1</v>
      </c>
      <c r="P267" s="19">
        <v>21</v>
      </c>
      <c r="Q267" s="19">
        <v>25</v>
      </c>
      <c r="R267" s="19">
        <v>22</v>
      </c>
      <c r="S267" s="19">
        <v>21</v>
      </c>
      <c r="T267" s="19">
        <v>25</v>
      </c>
      <c r="U267" s="19">
        <v>22</v>
      </c>
      <c r="V267" s="19">
        <v>21</v>
      </c>
      <c r="W267" s="19">
        <v>25</v>
      </c>
      <c r="X267" s="19">
        <v>22</v>
      </c>
      <c r="Y267" s="19">
        <v>99.438000000000002</v>
      </c>
      <c r="Z267" s="19">
        <v>879</v>
      </c>
      <c r="AA267" s="19">
        <v>879</v>
      </c>
      <c r="AB267" s="19">
        <v>0</v>
      </c>
      <c r="AC267" s="19">
        <v>62.337000000000003</v>
      </c>
      <c r="AD267" s="19">
        <v>25.4</v>
      </c>
      <c r="AE267" s="19">
        <v>30.4</v>
      </c>
      <c r="AF267" s="19">
        <v>26.2</v>
      </c>
      <c r="AG267" s="19">
        <v>351050000</v>
      </c>
      <c r="AH267" s="19">
        <v>710050000</v>
      </c>
      <c r="AI267" s="19">
        <v>631180000</v>
      </c>
      <c r="AJ267" s="19">
        <v>43</v>
      </c>
      <c r="AL267">
        <v>139</v>
      </c>
      <c r="AM267">
        <v>662</v>
      </c>
    </row>
    <row r="268" spans="1:41" x14ac:dyDescent="0.25">
      <c r="A268" s="19" t="s">
        <v>2305</v>
      </c>
      <c r="B268" s="19" t="s">
        <v>2305</v>
      </c>
      <c r="C268" s="19" t="s">
        <v>2306</v>
      </c>
      <c r="D268" s="19" t="s">
        <v>2307</v>
      </c>
      <c r="E268" s="21">
        <v>6.88239</v>
      </c>
      <c r="F268" s="21">
        <v>7.1147400000000003</v>
      </c>
      <c r="G268" s="21">
        <v>7.2039799999999996</v>
      </c>
      <c r="H268" s="21">
        <f t="shared" si="4"/>
        <v>7.0670366666666666</v>
      </c>
      <c r="I268" s="19" t="s">
        <v>264</v>
      </c>
      <c r="J268" s="19"/>
      <c r="K268" s="19" t="s">
        <v>2308</v>
      </c>
      <c r="L268" s="19">
        <v>7627700</v>
      </c>
      <c r="M268" s="19">
        <v>13024000</v>
      </c>
      <c r="N268" s="19">
        <v>15995000</v>
      </c>
      <c r="O268" s="19">
        <v>1</v>
      </c>
      <c r="P268" s="19">
        <v>7</v>
      </c>
      <c r="Q268" s="19">
        <v>8</v>
      </c>
      <c r="R268" s="19">
        <v>8</v>
      </c>
      <c r="S268" s="19">
        <v>7</v>
      </c>
      <c r="T268" s="19">
        <v>8</v>
      </c>
      <c r="U268" s="19">
        <v>8</v>
      </c>
      <c r="V268" s="19">
        <v>7</v>
      </c>
      <c r="W268" s="19">
        <v>8</v>
      </c>
      <c r="X268" s="19">
        <v>8</v>
      </c>
      <c r="Y268" s="19">
        <v>25.138000000000002</v>
      </c>
      <c r="Z268" s="19">
        <v>237</v>
      </c>
      <c r="AA268" s="19">
        <v>237</v>
      </c>
      <c r="AB268" s="19">
        <v>0</v>
      </c>
      <c r="AC268" s="19">
        <v>23.323</v>
      </c>
      <c r="AD268" s="19">
        <v>38</v>
      </c>
      <c r="AE268" s="19">
        <v>41.8</v>
      </c>
      <c r="AF268" s="19">
        <v>41.8</v>
      </c>
      <c r="AG268" s="19">
        <v>109550000</v>
      </c>
      <c r="AH268" s="19">
        <v>191550000</v>
      </c>
      <c r="AI268" s="19">
        <v>207560000</v>
      </c>
      <c r="AJ268" s="19">
        <v>10</v>
      </c>
      <c r="AL268">
        <v>782</v>
      </c>
      <c r="AO268" t="s">
        <v>1615</v>
      </c>
    </row>
    <row r="269" spans="1:41" x14ac:dyDescent="0.25">
      <c r="A269" s="19" t="s">
        <v>186</v>
      </c>
      <c r="B269" s="19" t="s">
        <v>186</v>
      </c>
      <c r="C269" s="19" t="s">
        <v>188</v>
      </c>
      <c r="D269" s="19" t="s">
        <v>189</v>
      </c>
      <c r="E269" s="21">
        <v>6.8776099999999998</v>
      </c>
      <c r="F269" s="21">
        <v>7.1125400000000001</v>
      </c>
      <c r="G269" s="21">
        <v>6.8449600000000004</v>
      </c>
      <c r="H269" s="21">
        <f t="shared" si="4"/>
        <v>6.9450366666666667</v>
      </c>
      <c r="I269" s="19" t="s">
        <v>190</v>
      </c>
      <c r="J269" s="19" t="s">
        <v>191</v>
      </c>
      <c r="K269" s="19" t="s">
        <v>192</v>
      </c>
      <c r="L269" s="19">
        <v>7544200</v>
      </c>
      <c r="M269" s="19">
        <v>12958000</v>
      </c>
      <c r="N269" s="19">
        <v>6997700</v>
      </c>
      <c r="O269" s="19">
        <v>1</v>
      </c>
      <c r="P269" s="19">
        <v>19</v>
      </c>
      <c r="Q269" s="19">
        <v>19</v>
      </c>
      <c r="R269" s="19">
        <v>18</v>
      </c>
      <c r="S269" s="19">
        <v>19</v>
      </c>
      <c r="T269" s="19">
        <v>19</v>
      </c>
      <c r="U269" s="19">
        <v>18</v>
      </c>
      <c r="V269" s="19">
        <v>19</v>
      </c>
      <c r="W269" s="19">
        <v>19</v>
      </c>
      <c r="X269" s="19">
        <v>18</v>
      </c>
      <c r="Y269" s="19">
        <v>81.906999999999996</v>
      </c>
      <c r="Z269" s="19">
        <v>749</v>
      </c>
      <c r="AA269" s="19">
        <v>749</v>
      </c>
      <c r="AB269" s="19">
        <v>0</v>
      </c>
      <c r="AC269" s="19">
        <v>106.01</v>
      </c>
      <c r="AD269" s="19">
        <v>28.2</v>
      </c>
      <c r="AE269" s="19">
        <v>28.2</v>
      </c>
      <c r="AF269" s="19">
        <v>26.7</v>
      </c>
      <c r="AG269" s="19">
        <v>354090000</v>
      </c>
      <c r="AH269" s="19">
        <v>620260000</v>
      </c>
      <c r="AI269" s="19">
        <v>347500000</v>
      </c>
      <c r="AJ269" s="19">
        <v>31</v>
      </c>
      <c r="AL269">
        <v>54</v>
      </c>
      <c r="AM269">
        <v>137</v>
      </c>
      <c r="AN269" t="s">
        <v>187</v>
      </c>
    </row>
    <row r="270" spans="1:41" x14ac:dyDescent="0.25">
      <c r="A270" s="19" t="s">
        <v>1405</v>
      </c>
      <c r="B270" s="19" t="s">
        <v>1405</v>
      </c>
      <c r="C270" s="19" t="s">
        <v>1407</v>
      </c>
      <c r="D270" s="19" t="s">
        <v>1408</v>
      </c>
      <c r="E270" s="21">
        <v>6.9961700000000002</v>
      </c>
      <c r="F270" s="21">
        <v>7.10731</v>
      </c>
      <c r="G270" s="21">
        <v>7.31921</v>
      </c>
      <c r="H270" s="21">
        <f t="shared" si="4"/>
        <v>7.1408966666666673</v>
      </c>
      <c r="I270" s="19"/>
      <c r="J270" s="19"/>
      <c r="K270" s="19"/>
      <c r="L270" s="19">
        <v>9912100</v>
      </c>
      <c r="M270" s="19">
        <v>12803000</v>
      </c>
      <c r="N270" s="19">
        <v>20855000</v>
      </c>
      <c r="O270" s="19">
        <v>1</v>
      </c>
      <c r="P270" s="19">
        <v>8</v>
      </c>
      <c r="Q270" s="19">
        <v>10</v>
      </c>
      <c r="R270" s="19">
        <v>9</v>
      </c>
      <c r="S270" s="19">
        <v>8</v>
      </c>
      <c r="T270" s="19">
        <v>10</v>
      </c>
      <c r="U270" s="19">
        <v>9</v>
      </c>
      <c r="V270" s="19">
        <v>5</v>
      </c>
      <c r="W270" s="19">
        <v>7</v>
      </c>
      <c r="X270" s="19">
        <v>6</v>
      </c>
      <c r="Y270" s="19">
        <v>27.745000000000001</v>
      </c>
      <c r="Z270" s="19">
        <v>245</v>
      </c>
      <c r="AA270" s="19">
        <v>245</v>
      </c>
      <c r="AB270" s="19">
        <v>0</v>
      </c>
      <c r="AC270" s="19">
        <v>113.35</v>
      </c>
      <c r="AD270" s="19">
        <v>33.5</v>
      </c>
      <c r="AE270" s="19">
        <v>41.2</v>
      </c>
      <c r="AF270" s="19">
        <v>36.700000000000003</v>
      </c>
      <c r="AG270" s="19">
        <v>166780000</v>
      </c>
      <c r="AH270" s="19">
        <v>195300000</v>
      </c>
      <c r="AI270" s="19">
        <v>337750000</v>
      </c>
      <c r="AJ270" s="19">
        <v>14</v>
      </c>
      <c r="AL270">
        <v>397</v>
      </c>
      <c r="AN270" t="s">
        <v>1406</v>
      </c>
      <c r="AO270" t="s">
        <v>2311</v>
      </c>
    </row>
    <row r="271" spans="1:41" x14ac:dyDescent="0.25">
      <c r="A271" s="19" t="s">
        <v>1662</v>
      </c>
      <c r="B271" s="19" t="s">
        <v>1662</v>
      </c>
      <c r="C271" s="19" t="s">
        <v>1663</v>
      </c>
      <c r="D271" s="19" t="s">
        <v>1664</v>
      </c>
      <c r="E271" s="21">
        <v>6.8373400000000002</v>
      </c>
      <c r="F271" s="21">
        <v>7.1034600000000001</v>
      </c>
      <c r="G271" s="21">
        <v>7.10473</v>
      </c>
      <c r="H271" s="21">
        <f t="shared" si="4"/>
        <v>7.0151766666666662</v>
      </c>
      <c r="I271" s="19" t="s">
        <v>1665</v>
      </c>
      <c r="J271" s="19" t="s">
        <v>66</v>
      </c>
      <c r="K271" s="19" t="s">
        <v>1666</v>
      </c>
      <c r="L271" s="19">
        <v>6876000</v>
      </c>
      <c r="M271" s="19">
        <v>12690000</v>
      </c>
      <c r="N271" s="19">
        <v>12727000</v>
      </c>
      <c r="O271" s="19">
        <v>1</v>
      </c>
      <c r="P271" s="19">
        <v>11</v>
      </c>
      <c r="Q271" s="19">
        <v>11</v>
      </c>
      <c r="R271" s="19">
        <v>11</v>
      </c>
      <c r="S271" s="19">
        <v>11</v>
      </c>
      <c r="T271" s="19">
        <v>11</v>
      </c>
      <c r="U271" s="19">
        <v>11</v>
      </c>
      <c r="V271" s="19">
        <v>11</v>
      </c>
      <c r="W271" s="19">
        <v>11</v>
      </c>
      <c r="X271" s="19">
        <v>11</v>
      </c>
      <c r="Y271" s="19">
        <v>36.802999999999997</v>
      </c>
      <c r="Z271" s="19">
        <v>320</v>
      </c>
      <c r="AA271" s="19">
        <v>320</v>
      </c>
      <c r="AB271" s="19">
        <v>0</v>
      </c>
      <c r="AC271" s="19">
        <v>73.956999999999994</v>
      </c>
      <c r="AD271" s="19">
        <v>36.6</v>
      </c>
      <c r="AE271" s="19">
        <v>39.700000000000003</v>
      </c>
      <c r="AF271" s="19">
        <v>36.200000000000003</v>
      </c>
      <c r="AG271" s="19">
        <v>152840000</v>
      </c>
      <c r="AH271" s="19">
        <v>260400000</v>
      </c>
      <c r="AI271" s="19">
        <v>269890000</v>
      </c>
      <c r="AJ271" s="19">
        <v>17</v>
      </c>
      <c r="AL271">
        <v>488</v>
      </c>
    </row>
    <row r="272" spans="1:41" x14ac:dyDescent="0.25">
      <c r="A272" s="19" t="s">
        <v>2110</v>
      </c>
      <c r="B272" s="19" t="s">
        <v>2110</v>
      </c>
      <c r="C272" s="19" t="s">
        <v>2111</v>
      </c>
      <c r="D272" s="19" t="s">
        <v>2112</v>
      </c>
      <c r="E272" s="21">
        <v>6.8086799999999998</v>
      </c>
      <c r="F272" s="21">
        <v>7.0921200000000004</v>
      </c>
      <c r="G272" s="21">
        <v>7.0027299999999997</v>
      </c>
      <c r="H272" s="21">
        <f t="shared" si="4"/>
        <v>6.9678433333333336</v>
      </c>
      <c r="I272" s="19" t="s">
        <v>2113</v>
      </c>
      <c r="J272" s="19" t="s">
        <v>2114</v>
      </c>
      <c r="K272" s="19" t="s">
        <v>298</v>
      </c>
      <c r="L272" s="19">
        <v>6436900</v>
      </c>
      <c r="M272" s="19">
        <v>12363000</v>
      </c>
      <c r="N272" s="19">
        <v>10063000</v>
      </c>
      <c r="O272" s="19">
        <v>1</v>
      </c>
      <c r="P272" s="19">
        <v>14</v>
      </c>
      <c r="Q272" s="19">
        <v>15</v>
      </c>
      <c r="R272" s="19">
        <v>14</v>
      </c>
      <c r="S272" s="19">
        <v>14</v>
      </c>
      <c r="T272" s="19">
        <v>15</v>
      </c>
      <c r="U272" s="19">
        <v>14</v>
      </c>
      <c r="V272" s="19">
        <v>8</v>
      </c>
      <c r="W272" s="19">
        <v>8</v>
      </c>
      <c r="X272" s="19">
        <v>8</v>
      </c>
      <c r="Y272" s="19">
        <v>45.412999999999997</v>
      </c>
      <c r="Z272" s="19">
        <v>409</v>
      </c>
      <c r="AA272" s="19">
        <v>409</v>
      </c>
      <c r="AB272" s="19">
        <v>0</v>
      </c>
      <c r="AC272" s="19">
        <v>31.873000000000001</v>
      </c>
      <c r="AD272" s="19">
        <v>37.200000000000003</v>
      </c>
      <c r="AE272" s="19">
        <v>39.9</v>
      </c>
      <c r="AF272" s="19">
        <v>38.6</v>
      </c>
      <c r="AG272" s="19">
        <v>218090000</v>
      </c>
      <c r="AH272" s="19">
        <v>450630000</v>
      </c>
      <c r="AI272" s="19">
        <v>315950000</v>
      </c>
      <c r="AJ272" s="19">
        <v>23</v>
      </c>
      <c r="AL272">
        <v>644</v>
      </c>
      <c r="AM272">
        <v>40</v>
      </c>
      <c r="AO272">
        <v>192</v>
      </c>
    </row>
    <row r="273" spans="1:40" x14ac:dyDescent="0.25">
      <c r="A273" s="19" t="s">
        <v>1083</v>
      </c>
      <c r="B273" s="19" t="s">
        <v>1083</v>
      </c>
      <c r="C273" s="19" t="s">
        <v>1084</v>
      </c>
      <c r="D273" s="19" t="s">
        <v>1085</v>
      </c>
      <c r="E273" s="21">
        <v>6.8166500000000001</v>
      </c>
      <c r="F273" s="21">
        <v>7.0900800000000004</v>
      </c>
      <c r="G273" s="21">
        <v>7.0576699999999999</v>
      </c>
      <c r="H273" s="21">
        <f t="shared" si="4"/>
        <v>6.9881333333333329</v>
      </c>
      <c r="I273" s="19" t="s">
        <v>1086</v>
      </c>
      <c r="J273" s="19" t="s">
        <v>215</v>
      </c>
      <c r="K273" s="19" t="s">
        <v>1087</v>
      </c>
      <c r="L273" s="19">
        <v>6556200</v>
      </c>
      <c r="M273" s="19">
        <v>12305000</v>
      </c>
      <c r="N273" s="19">
        <v>11420000</v>
      </c>
      <c r="O273" s="19">
        <v>1</v>
      </c>
      <c r="P273" s="19">
        <v>16</v>
      </c>
      <c r="Q273" s="19">
        <v>17</v>
      </c>
      <c r="R273" s="19">
        <v>16</v>
      </c>
      <c r="S273" s="19">
        <v>15</v>
      </c>
      <c r="T273" s="19">
        <v>16</v>
      </c>
      <c r="U273" s="19">
        <v>15</v>
      </c>
      <c r="V273" s="19">
        <v>15</v>
      </c>
      <c r="W273" s="19">
        <v>16</v>
      </c>
      <c r="X273" s="19">
        <v>15</v>
      </c>
      <c r="Y273" s="19">
        <v>44.835999999999999</v>
      </c>
      <c r="Z273" s="19">
        <v>415</v>
      </c>
      <c r="AA273" s="19">
        <v>415</v>
      </c>
      <c r="AB273" s="19">
        <v>0</v>
      </c>
      <c r="AC273" s="19">
        <v>29.681999999999999</v>
      </c>
      <c r="AD273" s="19">
        <v>35.9</v>
      </c>
      <c r="AE273" s="19">
        <v>37.299999999999997</v>
      </c>
      <c r="AF273" s="19">
        <v>35.700000000000003</v>
      </c>
      <c r="AG273" s="19">
        <v>177030000</v>
      </c>
      <c r="AH273" s="19">
        <v>344970000</v>
      </c>
      <c r="AI273" s="19">
        <v>286260000</v>
      </c>
      <c r="AJ273" s="19">
        <v>24</v>
      </c>
      <c r="AL273">
        <v>303</v>
      </c>
    </row>
    <row r="274" spans="1:40" x14ac:dyDescent="0.25">
      <c r="A274" s="19" t="s">
        <v>1139</v>
      </c>
      <c r="B274" s="19" t="s">
        <v>1139</v>
      </c>
      <c r="C274" s="19" t="s">
        <v>1140</v>
      </c>
      <c r="D274" s="19"/>
      <c r="E274" s="21">
        <v>6.8894200000000003</v>
      </c>
      <c r="F274" s="21">
        <v>7.08622</v>
      </c>
      <c r="G274" s="21">
        <v>6.4123799999999997</v>
      </c>
      <c r="H274" s="21">
        <f t="shared" si="4"/>
        <v>6.796006666666667</v>
      </c>
      <c r="I274" s="19" t="s">
        <v>1141</v>
      </c>
      <c r="J274" s="19" t="s">
        <v>215</v>
      </c>
      <c r="K274" s="19" t="s">
        <v>1142</v>
      </c>
      <c r="L274" s="19">
        <v>7752100</v>
      </c>
      <c r="M274" s="19">
        <v>12196000</v>
      </c>
      <c r="N274" s="19">
        <v>2584500</v>
      </c>
      <c r="O274" s="19">
        <v>1</v>
      </c>
      <c r="P274" s="19">
        <v>16</v>
      </c>
      <c r="Q274" s="19">
        <v>17</v>
      </c>
      <c r="R274" s="19">
        <v>13</v>
      </c>
      <c r="S274" s="19">
        <v>16</v>
      </c>
      <c r="T274" s="19">
        <v>17</v>
      </c>
      <c r="U274" s="19">
        <v>13</v>
      </c>
      <c r="V274" s="19">
        <v>7</v>
      </c>
      <c r="W274" s="19">
        <v>8</v>
      </c>
      <c r="X274" s="19">
        <v>6</v>
      </c>
      <c r="Y274" s="19">
        <v>57.671999999999997</v>
      </c>
      <c r="Z274" s="19">
        <v>526</v>
      </c>
      <c r="AA274" s="19">
        <v>526</v>
      </c>
      <c r="AB274" s="19">
        <v>0</v>
      </c>
      <c r="AC274" s="19">
        <v>47.750999999999998</v>
      </c>
      <c r="AD274" s="19">
        <v>32.700000000000003</v>
      </c>
      <c r="AE274" s="19">
        <v>36.299999999999997</v>
      </c>
      <c r="AF274" s="19">
        <v>26.8</v>
      </c>
      <c r="AG274" s="19">
        <v>276960000</v>
      </c>
      <c r="AH274" s="19">
        <v>436410000</v>
      </c>
      <c r="AI274" s="19">
        <v>92496000</v>
      </c>
      <c r="AJ274" s="19">
        <v>31</v>
      </c>
      <c r="AL274">
        <v>315</v>
      </c>
    </row>
    <row r="275" spans="1:40" x14ac:dyDescent="0.25">
      <c r="A275" s="19" t="s">
        <v>3673</v>
      </c>
      <c r="B275" s="19" t="s">
        <v>3673</v>
      </c>
      <c r="C275" s="19" t="s">
        <v>3674</v>
      </c>
      <c r="D275" s="19" t="s">
        <v>3675</v>
      </c>
      <c r="E275" s="21">
        <v>6.7618200000000002</v>
      </c>
      <c r="F275" s="21">
        <v>7.0794699999999997</v>
      </c>
      <c r="G275" s="21">
        <v>6.8846999999999996</v>
      </c>
      <c r="H275" s="21">
        <f t="shared" si="4"/>
        <v>6.9086633333333332</v>
      </c>
      <c r="I275" s="19"/>
      <c r="J275" s="19"/>
      <c r="K275" s="19" t="s">
        <v>3676</v>
      </c>
      <c r="L275" s="19">
        <v>5778600</v>
      </c>
      <c r="M275" s="19">
        <v>12008000</v>
      </c>
      <c r="N275" s="19">
        <v>7668400</v>
      </c>
      <c r="O275" s="19">
        <v>1</v>
      </c>
      <c r="P275" s="19">
        <v>16</v>
      </c>
      <c r="Q275" s="19">
        <v>15</v>
      </c>
      <c r="R275" s="19">
        <v>15</v>
      </c>
      <c r="S275" s="19">
        <v>16</v>
      </c>
      <c r="T275" s="19">
        <v>15</v>
      </c>
      <c r="U275" s="19">
        <v>15</v>
      </c>
      <c r="V275" s="19">
        <v>16</v>
      </c>
      <c r="W275" s="19">
        <v>15</v>
      </c>
      <c r="X275" s="19">
        <v>15</v>
      </c>
      <c r="Y275" s="19">
        <v>74.668000000000006</v>
      </c>
      <c r="Z275" s="19">
        <v>666</v>
      </c>
      <c r="AA275" s="19">
        <v>666</v>
      </c>
      <c r="AB275" s="19">
        <v>0</v>
      </c>
      <c r="AC275" s="19">
        <v>29.567</v>
      </c>
      <c r="AD275" s="19">
        <v>24.3</v>
      </c>
      <c r="AE275" s="19">
        <v>23.1</v>
      </c>
      <c r="AF275" s="19">
        <v>23.1</v>
      </c>
      <c r="AG275" s="19">
        <v>281190000</v>
      </c>
      <c r="AH275" s="19">
        <v>571260000</v>
      </c>
      <c r="AI275" s="19">
        <v>373390000</v>
      </c>
      <c r="AJ275" s="19">
        <v>36</v>
      </c>
      <c r="AL275">
        <v>1196</v>
      </c>
    </row>
    <row r="276" spans="1:40" x14ac:dyDescent="0.25">
      <c r="A276" s="19" t="s">
        <v>3391</v>
      </c>
      <c r="B276" s="19" t="s">
        <v>3391</v>
      </c>
      <c r="C276" s="19" t="s">
        <v>3393</v>
      </c>
      <c r="D276" s="19" t="s">
        <v>3394</v>
      </c>
      <c r="E276" s="21">
        <v>6.9646499999999998</v>
      </c>
      <c r="F276" s="21">
        <v>7.0764899999999997</v>
      </c>
      <c r="G276" s="21">
        <v>7.1742600000000003</v>
      </c>
      <c r="H276" s="21">
        <f t="shared" si="4"/>
        <v>7.0717999999999996</v>
      </c>
      <c r="I276" s="19" t="s">
        <v>4163</v>
      </c>
      <c r="J276" s="19" t="s">
        <v>3395</v>
      </c>
      <c r="K276" s="19" t="s">
        <v>3154</v>
      </c>
      <c r="L276" s="19">
        <v>9218200</v>
      </c>
      <c r="M276" s="19">
        <v>11926000</v>
      </c>
      <c r="N276" s="19">
        <v>14937000</v>
      </c>
      <c r="O276" s="19">
        <v>1</v>
      </c>
      <c r="P276" s="19">
        <v>27</v>
      </c>
      <c r="Q276" s="19">
        <v>28</v>
      </c>
      <c r="R276" s="19">
        <v>25</v>
      </c>
      <c r="S276" s="19">
        <v>27</v>
      </c>
      <c r="T276" s="19">
        <v>28</v>
      </c>
      <c r="U276" s="19">
        <v>25</v>
      </c>
      <c r="V276" s="19">
        <v>27</v>
      </c>
      <c r="W276" s="19">
        <v>28</v>
      </c>
      <c r="X276" s="19">
        <v>25</v>
      </c>
      <c r="Y276" s="19">
        <v>59.975000000000001</v>
      </c>
      <c r="Z276" s="19">
        <v>549</v>
      </c>
      <c r="AA276" s="19">
        <v>549</v>
      </c>
      <c r="AB276" s="19">
        <v>0</v>
      </c>
      <c r="AC276" s="19">
        <v>77.138999999999996</v>
      </c>
      <c r="AD276" s="19">
        <v>50.3</v>
      </c>
      <c r="AE276" s="19">
        <v>53.4</v>
      </c>
      <c r="AF276" s="19">
        <v>49.4</v>
      </c>
      <c r="AG276" s="19">
        <v>497980000</v>
      </c>
      <c r="AH276" s="19">
        <v>571970000</v>
      </c>
      <c r="AI276" s="19">
        <v>671660000</v>
      </c>
      <c r="AJ276" s="19">
        <v>37</v>
      </c>
      <c r="AL276">
        <v>1107</v>
      </c>
      <c r="AM276">
        <v>53</v>
      </c>
      <c r="AN276" t="s">
        <v>3392</v>
      </c>
    </row>
    <row r="277" spans="1:40" x14ac:dyDescent="0.25">
      <c r="A277" s="19" t="s">
        <v>3681</v>
      </c>
      <c r="B277" s="19" t="s">
        <v>3681</v>
      </c>
      <c r="C277" s="19" t="s">
        <v>3682</v>
      </c>
      <c r="D277" s="19" t="s">
        <v>3683</v>
      </c>
      <c r="E277" s="21">
        <v>6.8705600000000002</v>
      </c>
      <c r="F277" s="21">
        <v>7.0758000000000001</v>
      </c>
      <c r="G277" s="21">
        <v>7.0292599999999998</v>
      </c>
      <c r="H277" s="21">
        <f t="shared" si="4"/>
        <v>6.9918733333333334</v>
      </c>
      <c r="I277" s="19" t="s">
        <v>4157</v>
      </c>
      <c r="J277" s="19" t="s">
        <v>3684</v>
      </c>
      <c r="K277" s="19" t="s">
        <v>3011</v>
      </c>
      <c r="L277" s="19">
        <v>7422700</v>
      </c>
      <c r="M277" s="19">
        <v>11907000</v>
      </c>
      <c r="N277" s="19">
        <v>10697000</v>
      </c>
      <c r="O277" s="19">
        <v>1</v>
      </c>
      <c r="P277" s="19">
        <v>17</v>
      </c>
      <c r="Q277" s="19">
        <v>17</v>
      </c>
      <c r="R277" s="19">
        <v>17</v>
      </c>
      <c r="S277" s="19">
        <v>17</v>
      </c>
      <c r="T277" s="19">
        <v>17</v>
      </c>
      <c r="U277" s="19">
        <v>17</v>
      </c>
      <c r="V277" s="19">
        <v>17</v>
      </c>
      <c r="W277" s="19">
        <v>17</v>
      </c>
      <c r="X277" s="19">
        <v>17</v>
      </c>
      <c r="Y277" s="19">
        <v>66.186999999999998</v>
      </c>
      <c r="Z277" s="19">
        <v>606</v>
      </c>
      <c r="AA277" s="19">
        <v>606</v>
      </c>
      <c r="AB277" s="19">
        <v>0</v>
      </c>
      <c r="AC277" s="19">
        <v>47.728999999999999</v>
      </c>
      <c r="AD277" s="19">
        <v>27.7</v>
      </c>
      <c r="AE277" s="19">
        <v>27.7</v>
      </c>
      <c r="AF277" s="19">
        <v>27.7</v>
      </c>
      <c r="AG277" s="19">
        <v>287890000</v>
      </c>
      <c r="AH277" s="19">
        <v>516750000</v>
      </c>
      <c r="AI277" s="19">
        <v>399700000</v>
      </c>
      <c r="AJ277" s="19">
        <v>30</v>
      </c>
      <c r="AL277">
        <v>1198</v>
      </c>
      <c r="AM277">
        <v>36</v>
      </c>
    </row>
    <row r="278" spans="1:40" x14ac:dyDescent="0.25">
      <c r="A278" s="19" t="s">
        <v>2562</v>
      </c>
      <c r="B278" s="19" t="s">
        <v>2562</v>
      </c>
      <c r="C278" s="19" t="s">
        <v>2563</v>
      </c>
      <c r="D278" s="19" t="s">
        <v>2564</v>
      </c>
      <c r="E278" s="21">
        <v>6.8436300000000001</v>
      </c>
      <c r="F278" s="21">
        <v>7.0716200000000002</v>
      </c>
      <c r="G278" s="21">
        <v>7.1684999999999999</v>
      </c>
      <c r="H278" s="21">
        <f t="shared" si="4"/>
        <v>7.027916666666667</v>
      </c>
      <c r="I278" s="19" t="s">
        <v>2565</v>
      </c>
      <c r="J278" s="19" t="s">
        <v>376</v>
      </c>
      <c r="K278" s="19" t="s">
        <v>2566</v>
      </c>
      <c r="L278" s="19">
        <v>6976400</v>
      </c>
      <c r="M278" s="19">
        <v>11793000</v>
      </c>
      <c r="N278" s="19">
        <v>14740000</v>
      </c>
      <c r="O278" s="19">
        <v>1</v>
      </c>
      <c r="P278" s="19">
        <v>4</v>
      </c>
      <c r="Q278" s="19">
        <v>4</v>
      </c>
      <c r="R278" s="19">
        <v>4</v>
      </c>
      <c r="S278" s="19">
        <v>4</v>
      </c>
      <c r="T278" s="19">
        <v>4</v>
      </c>
      <c r="U278" s="19">
        <v>4</v>
      </c>
      <c r="V278" s="19">
        <v>4</v>
      </c>
      <c r="W278" s="19">
        <v>4</v>
      </c>
      <c r="X278" s="19">
        <v>4</v>
      </c>
      <c r="Y278" s="19">
        <v>15.183999999999999</v>
      </c>
      <c r="Z278" s="19">
        <v>141</v>
      </c>
      <c r="AA278" s="19">
        <v>141</v>
      </c>
      <c r="AB278" s="19">
        <v>0</v>
      </c>
      <c r="AC278" s="19">
        <v>5.3207000000000004</v>
      </c>
      <c r="AD278" s="19">
        <v>30.5</v>
      </c>
      <c r="AE278" s="19">
        <v>30.5</v>
      </c>
      <c r="AF278" s="19">
        <v>30.5</v>
      </c>
      <c r="AG278" s="19">
        <v>55898000</v>
      </c>
      <c r="AH278" s="19">
        <v>97598000</v>
      </c>
      <c r="AI278" s="19">
        <v>115610000</v>
      </c>
      <c r="AJ278" s="19">
        <v>7</v>
      </c>
      <c r="AL278">
        <v>849</v>
      </c>
      <c r="AN278">
        <v>28</v>
      </c>
    </row>
    <row r="279" spans="1:40" x14ac:dyDescent="0.25">
      <c r="A279" s="19" t="s">
        <v>1126</v>
      </c>
      <c r="B279" s="19" t="s">
        <v>1126</v>
      </c>
      <c r="C279" s="19" t="s">
        <v>1128</v>
      </c>
      <c r="D279" s="19" t="s">
        <v>1129</v>
      </c>
      <c r="E279" s="21">
        <v>6.83866</v>
      </c>
      <c r="F279" s="21">
        <v>7.0685200000000004</v>
      </c>
      <c r="G279" s="21">
        <v>7.0362299999999998</v>
      </c>
      <c r="H279" s="21">
        <f t="shared" si="4"/>
        <v>6.981136666666667</v>
      </c>
      <c r="I279" s="19" t="s">
        <v>1130</v>
      </c>
      <c r="J279" s="19" t="s">
        <v>376</v>
      </c>
      <c r="K279" s="19" t="s">
        <v>361</v>
      </c>
      <c r="L279" s="19">
        <v>6897000</v>
      </c>
      <c r="M279" s="19">
        <v>11709000</v>
      </c>
      <c r="N279" s="19">
        <v>10870000</v>
      </c>
      <c r="O279" s="19">
        <v>1</v>
      </c>
      <c r="P279" s="19">
        <v>33</v>
      </c>
      <c r="Q279" s="19">
        <v>35</v>
      </c>
      <c r="R279" s="19">
        <v>34</v>
      </c>
      <c r="S279" s="19">
        <v>33</v>
      </c>
      <c r="T279" s="19">
        <v>35</v>
      </c>
      <c r="U279" s="19">
        <v>34</v>
      </c>
      <c r="V279" s="19">
        <v>33</v>
      </c>
      <c r="W279" s="19">
        <v>35</v>
      </c>
      <c r="X279" s="19">
        <v>34</v>
      </c>
      <c r="Y279" s="19">
        <v>114.98</v>
      </c>
      <c r="Z279" s="19">
        <v>1029</v>
      </c>
      <c r="AA279" s="19">
        <v>1029</v>
      </c>
      <c r="AB279" s="19">
        <v>0</v>
      </c>
      <c r="AC279" s="19">
        <v>105.28</v>
      </c>
      <c r="AD279" s="19">
        <v>31.3</v>
      </c>
      <c r="AE279" s="19">
        <v>32.700000000000003</v>
      </c>
      <c r="AF279" s="19">
        <v>32.200000000000003</v>
      </c>
      <c r="AG279" s="19">
        <v>625120000</v>
      </c>
      <c r="AH279" s="19">
        <v>1080000000</v>
      </c>
      <c r="AI279" s="19">
        <v>895320000</v>
      </c>
      <c r="AJ279" s="19">
        <v>54</v>
      </c>
      <c r="AL279">
        <v>312</v>
      </c>
      <c r="AN279" t="s">
        <v>1127</v>
      </c>
    </row>
    <row r="280" spans="1:40" x14ac:dyDescent="0.25">
      <c r="A280" s="19" t="s">
        <v>3064</v>
      </c>
      <c r="B280" s="19" t="s">
        <v>3064</v>
      </c>
      <c r="C280" s="19" t="s">
        <v>666</v>
      </c>
      <c r="D280" s="19"/>
      <c r="E280" s="21">
        <v>6.7267299999999999</v>
      </c>
      <c r="F280" s="21">
        <v>7.0659900000000002</v>
      </c>
      <c r="G280" s="21">
        <v>6.6215700000000002</v>
      </c>
      <c r="H280" s="21">
        <f t="shared" si="4"/>
        <v>6.8047633333333337</v>
      </c>
      <c r="I280" s="19"/>
      <c r="J280" s="19" t="s">
        <v>929</v>
      </c>
      <c r="K280" s="19" t="s">
        <v>321</v>
      </c>
      <c r="L280" s="19">
        <v>5330000</v>
      </c>
      <c r="M280" s="19">
        <v>11641000</v>
      </c>
      <c r="N280" s="19">
        <v>4183800</v>
      </c>
      <c r="O280" s="19">
        <v>1</v>
      </c>
      <c r="P280" s="19">
        <v>8</v>
      </c>
      <c r="Q280" s="19">
        <v>9</v>
      </c>
      <c r="R280" s="19">
        <v>7</v>
      </c>
      <c r="S280" s="19">
        <v>8</v>
      </c>
      <c r="T280" s="19">
        <v>9</v>
      </c>
      <c r="U280" s="19">
        <v>7</v>
      </c>
      <c r="V280" s="19">
        <v>8</v>
      </c>
      <c r="W280" s="19">
        <v>9</v>
      </c>
      <c r="X280" s="19">
        <v>7</v>
      </c>
      <c r="Y280" s="19">
        <v>31.603000000000002</v>
      </c>
      <c r="Z280" s="19">
        <v>281</v>
      </c>
      <c r="AA280" s="19">
        <v>281</v>
      </c>
      <c r="AB280" s="19">
        <v>0</v>
      </c>
      <c r="AC280" s="19">
        <v>22.585999999999999</v>
      </c>
      <c r="AD280" s="19">
        <v>29.9</v>
      </c>
      <c r="AE280" s="19">
        <v>30.2</v>
      </c>
      <c r="AF280" s="19">
        <v>29.9</v>
      </c>
      <c r="AG280" s="19">
        <v>94413000</v>
      </c>
      <c r="AH280" s="19">
        <v>263600000</v>
      </c>
      <c r="AI280" s="19">
        <v>72514000</v>
      </c>
      <c r="AJ280" s="19">
        <v>15</v>
      </c>
      <c r="AL280">
        <v>1000</v>
      </c>
    </row>
    <row r="281" spans="1:40" x14ac:dyDescent="0.25">
      <c r="A281" s="19" t="s">
        <v>1235</v>
      </c>
      <c r="B281" s="19" t="s">
        <v>1235</v>
      </c>
      <c r="C281" s="19" t="s">
        <v>1238</v>
      </c>
      <c r="D281" s="19" t="s">
        <v>1239</v>
      </c>
      <c r="E281" s="21">
        <v>6.8682400000000001</v>
      </c>
      <c r="F281" s="21">
        <v>7.06595</v>
      </c>
      <c r="G281" s="21">
        <v>6.8573300000000001</v>
      </c>
      <c r="H281" s="21">
        <f t="shared" si="4"/>
        <v>6.930506666666667</v>
      </c>
      <c r="I281" s="19" t="s">
        <v>4167</v>
      </c>
      <c r="J281" s="19" t="s">
        <v>1240</v>
      </c>
      <c r="K281" s="19" t="s">
        <v>1241</v>
      </c>
      <c r="L281" s="19">
        <v>7383100</v>
      </c>
      <c r="M281" s="19">
        <v>11640000</v>
      </c>
      <c r="N281" s="19">
        <v>7200000</v>
      </c>
      <c r="O281" s="19">
        <v>1</v>
      </c>
      <c r="P281" s="19">
        <v>22</v>
      </c>
      <c r="Q281" s="19">
        <v>24</v>
      </c>
      <c r="R281" s="19">
        <v>21</v>
      </c>
      <c r="S281" s="19">
        <v>20</v>
      </c>
      <c r="T281" s="19">
        <v>22</v>
      </c>
      <c r="U281" s="19">
        <v>19</v>
      </c>
      <c r="V281" s="19">
        <v>20</v>
      </c>
      <c r="W281" s="19">
        <v>22</v>
      </c>
      <c r="X281" s="19">
        <v>19</v>
      </c>
      <c r="Y281" s="19">
        <v>73.007999999999996</v>
      </c>
      <c r="Z281" s="19">
        <v>657</v>
      </c>
      <c r="AA281" s="19">
        <v>657</v>
      </c>
      <c r="AB281" s="19">
        <v>0</v>
      </c>
      <c r="AC281" s="19">
        <v>277.37</v>
      </c>
      <c r="AD281" s="19">
        <v>35.299999999999997</v>
      </c>
      <c r="AE281" s="19">
        <v>42.6</v>
      </c>
      <c r="AF281" s="19">
        <v>35.299999999999997</v>
      </c>
      <c r="AG281" s="19">
        <v>272570000</v>
      </c>
      <c r="AH281" s="19">
        <v>498340000</v>
      </c>
      <c r="AI281" s="19">
        <v>248240000</v>
      </c>
      <c r="AJ281" s="19">
        <v>31</v>
      </c>
      <c r="AL281">
        <v>340</v>
      </c>
      <c r="AM281" t="s">
        <v>1236</v>
      </c>
      <c r="AN281" t="s">
        <v>1237</v>
      </c>
    </row>
    <row r="282" spans="1:40" x14ac:dyDescent="0.25">
      <c r="A282" s="19" t="s">
        <v>4033</v>
      </c>
      <c r="B282" s="19" t="s">
        <v>4033</v>
      </c>
      <c r="C282" s="19" t="s">
        <v>4035</v>
      </c>
      <c r="D282" s="19" t="s">
        <v>4036</v>
      </c>
      <c r="E282" s="21">
        <v>6.7804799999999998</v>
      </c>
      <c r="F282" s="21">
        <v>7.06386</v>
      </c>
      <c r="G282" s="21">
        <v>6.98855</v>
      </c>
      <c r="H282" s="21">
        <f t="shared" si="4"/>
        <v>6.9442966666666663</v>
      </c>
      <c r="I282" s="19" t="s">
        <v>4037</v>
      </c>
      <c r="J282" s="19" t="s">
        <v>4038</v>
      </c>
      <c r="K282" s="19" t="s">
        <v>4039</v>
      </c>
      <c r="L282" s="19">
        <v>6032300</v>
      </c>
      <c r="M282" s="19">
        <v>11584000</v>
      </c>
      <c r="N282" s="19">
        <v>9739900</v>
      </c>
      <c r="O282" s="19">
        <v>1</v>
      </c>
      <c r="P282" s="19">
        <v>8</v>
      </c>
      <c r="Q282" s="19">
        <v>9</v>
      </c>
      <c r="R282" s="19">
        <v>8</v>
      </c>
      <c r="S282" s="19">
        <v>8</v>
      </c>
      <c r="T282" s="19">
        <v>9</v>
      </c>
      <c r="U282" s="19">
        <v>8</v>
      </c>
      <c r="V282" s="19">
        <v>8</v>
      </c>
      <c r="W282" s="19">
        <v>9</v>
      </c>
      <c r="X282" s="19">
        <v>8</v>
      </c>
      <c r="Y282" s="19">
        <v>23.927</v>
      </c>
      <c r="Z282" s="19">
        <v>215</v>
      </c>
      <c r="AA282" s="19">
        <v>215</v>
      </c>
      <c r="AB282" s="19">
        <v>0</v>
      </c>
      <c r="AC282" s="19">
        <v>73.129000000000005</v>
      </c>
      <c r="AD282" s="19">
        <v>37.700000000000003</v>
      </c>
      <c r="AE282" s="19">
        <v>51.6</v>
      </c>
      <c r="AF282" s="19">
        <v>37.700000000000003</v>
      </c>
      <c r="AG282" s="19">
        <v>143210000</v>
      </c>
      <c r="AH282" s="19">
        <v>338400000</v>
      </c>
      <c r="AI282" s="19">
        <v>218200000</v>
      </c>
      <c r="AJ282" s="19">
        <v>16</v>
      </c>
      <c r="AL282">
        <v>1281</v>
      </c>
      <c r="AN282" t="s">
        <v>4034</v>
      </c>
    </row>
    <row r="283" spans="1:40" x14ac:dyDescent="0.25">
      <c r="A283" s="19" t="s">
        <v>2903</v>
      </c>
      <c r="B283" s="19" t="s">
        <v>2903</v>
      </c>
      <c r="C283" s="19" t="s">
        <v>2904</v>
      </c>
      <c r="D283" s="19" t="s">
        <v>2905</v>
      </c>
      <c r="E283" s="21">
        <v>6.6115300000000001</v>
      </c>
      <c r="F283" s="21">
        <v>7.0637499999999998</v>
      </c>
      <c r="G283" s="21">
        <v>7.1941800000000002</v>
      </c>
      <c r="H283" s="21">
        <f t="shared" si="4"/>
        <v>6.9564866666666667</v>
      </c>
      <c r="I283" s="19"/>
      <c r="J283" s="19" t="s">
        <v>2906</v>
      </c>
      <c r="K283" s="19"/>
      <c r="L283" s="19">
        <v>4088200</v>
      </c>
      <c r="M283" s="19">
        <v>11581000</v>
      </c>
      <c r="N283" s="19">
        <v>15638000</v>
      </c>
      <c r="O283" s="19">
        <v>1</v>
      </c>
      <c r="P283" s="19">
        <v>2</v>
      </c>
      <c r="Q283" s="19">
        <v>4</v>
      </c>
      <c r="R283" s="19">
        <v>4</v>
      </c>
      <c r="S283" s="19">
        <v>2</v>
      </c>
      <c r="T283" s="19">
        <v>4</v>
      </c>
      <c r="U283" s="19">
        <v>4</v>
      </c>
      <c r="V283" s="19">
        <v>2</v>
      </c>
      <c r="W283" s="19">
        <v>4</v>
      </c>
      <c r="X283" s="19">
        <v>4</v>
      </c>
      <c r="Y283" s="19">
        <v>28.423999999999999</v>
      </c>
      <c r="Z283" s="19">
        <v>259</v>
      </c>
      <c r="AA283" s="19">
        <v>259</v>
      </c>
      <c r="AB283" s="19">
        <v>0</v>
      </c>
      <c r="AC283" s="19">
        <v>9.4850999999999992</v>
      </c>
      <c r="AD283" s="19">
        <v>7.3</v>
      </c>
      <c r="AE283" s="19">
        <v>20.8</v>
      </c>
      <c r="AF283" s="19">
        <v>20.8</v>
      </c>
      <c r="AG283" s="19">
        <v>36793000</v>
      </c>
      <c r="AH283" s="19">
        <v>108300000</v>
      </c>
      <c r="AI283" s="19">
        <v>153770000</v>
      </c>
      <c r="AJ283" s="19">
        <v>9</v>
      </c>
      <c r="AL283">
        <v>946</v>
      </c>
    </row>
    <row r="284" spans="1:40" x14ac:dyDescent="0.25">
      <c r="A284" s="19" t="s">
        <v>266</v>
      </c>
      <c r="B284" s="19" t="s">
        <v>266</v>
      </c>
      <c r="C284" s="19" t="s">
        <v>267</v>
      </c>
      <c r="D284" s="19" t="s">
        <v>268</v>
      </c>
      <c r="E284" s="21">
        <v>6.7660600000000004</v>
      </c>
      <c r="F284" s="21">
        <v>7.06168</v>
      </c>
      <c r="G284" s="21">
        <v>6.9954299999999998</v>
      </c>
      <c r="H284" s="21">
        <f t="shared" si="4"/>
        <v>6.9410566666666673</v>
      </c>
      <c r="I284" s="19" t="s">
        <v>269</v>
      </c>
      <c r="J284" s="19" t="s">
        <v>270</v>
      </c>
      <c r="K284" s="19"/>
      <c r="L284" s="19">
        <v>5835200</v>
      </c>
      <c r="M284" s="19">
        <v>11526000</v>
      </c>
      <c r="N284" s="19">
        <v>9895400</v>
      </c>
      <c r="O284" s="19">
        <v>1</v>
      </c>
      <c r="P284" s="19">
        <v>7</v>
      </c>
      <c r="Q284" s="19">
        <v>7</v>
      </c>
      <c r="R284" s="19">
        <v>7</v>
      </c>
      <c r="S284" s="19">
        <v>7</v>
      </c>
      <c r="T284" s="19">
        <v>7</v>
      </c>
      <c r="U284" s="19">
        <v>7</v>
      </c>
      <c r="V284" s="19">
        <v>7</v>
      </c>
      <c r="W284" s="19">
        <v>7</v>
      </c>
      <c r="X284" s="19">
        <v>7</v>
      </c>
      <c r="Y284" s="19">
        <v>45.515000000000001</v>
      </c>
      <c r="Z284" s="19">
        <v>400</v>
      </c>
      <c r="AA284" s="19">
        <v>400</v>
      </c>
      <c r="AB284" s="19">
        <v>0</v>
      </c>
      <c r="AC284" s="19">
        <v>11.05</v>
      </c>
      <c r="AD284" s="19">
        <v>19</v>
      </c>
      <c r="AE284" s="19">
        <v>19</v>
      </c>
      <c r="AF284" s="19">
        <v>19</v>
      </c>
      <c r="AG284" s="19">
        <v>117640000</v>
      </c>
      <c r="AH284" s="19">
        <v>234470000</v>
      </c>
      <c r="AI284" s="19">
        <v>169130000</v>
      </c>
      <c r="AJ284" s="19">
        <v>17</v>
      </c>
      <c r="AL284">
        <v>76</v>
      </c>
    </row>
    <row r="285" spans="1:40" x14ac:dyDescent="0.25">
      <c r="A285" s="19" t="s">
        <v>1820</v>
      </c>
      <c r="B285" s="19" t="s">
        <v>1820</v>
      </c>
      <c r="C285" s="19" t="s">
        <v>1821</v>
      </c>
      <c r="D285" s="19" t="s">
        <v>1822</v>
      </c>
      <c r="E285" s="21">
        <v>6.8638000000000003</v>
      </c>
      <c r="F285" s="21">
        <v>7.0587299999999997</v>
      </c>
      <c r="G285" s="21">
        <v>7.0554199999999998</v>
      </c>
      <c r="H285" s="21">
        <f t="shared" si="4"/>
        <v>6.9926500000000003</v>
      </c>
      <c r="I285" s="19"/>
      <c r="J285" s="19"/>
      <c r="K285" s="19" t="s">
        <v>518</v>
      </c>
      <c r="L285" s="19">
        <v>7308000</v>
      </c>
      <c r="M285" s="19">
        <v>11448000</v>
      </c>
      <c r="N285" s="19">
        <v>11361000</v>
      </c>
      <c r="O285" s="19">
        <v>1</v>
      </c>
      <c r="P285" s="19">
        <v>6</v>
      </c>
      <c r="Q285" s="19">
        <v>7</v>
      </c>
      <c r="R285" s="19">
        <v>7</v>
      </c>
      <c r="S285" s="19">
        <v>6</v>
      </c>
      <c r="T285" s="19">
        <v>7</v>
      </c>
      <c r="U285" s="19">
        <v>7</v>
      </c>
      <c r="V285" s="19">
        <v>6</v>
      </c>
      <c r="W285" s="19">
        <v>7</v>
      </c>
      <c r="X285" s="19">
        <v>7</v>
      </c>
      <c r="Y285" s="19">
        <v>36.863999999999997</v>
      </c>
      <c r="Z285" s="19">
        <v>335</v>
      </c>
      <c r="AA285" s="19">
        <v>335</v>
      </c>
      <c r="AB285" s="19">
        <v>0</v>
      </c>
      <c r="AC285" s="19">
        <v>60.206000000000003</v>
      </c>
      <c r="AD285" s="19">
        <v>19.399999999999999</v>
      </c>
      <c r="AE285" s="19">
        <v>23</v>
      </c>
      <c r="AF285" s="19">
        <v>23</v>
      </c>
      <c r="AG285" s="19">
        <v>73080000</v>
      </c>
      <c r="AH285" s="19">
        <v>123190000</v>
      </c>
      <c r="AI285" s="19">
        <v>126570000</v>
      </c>
      <c r="AJ285" s="19">
        <v>10</v>
      </c>
      <c r="AL285">
        <v>544</v>
      </c>
      <c r="AM285">
        <v>127</v>
      </c>
    </row>
    <row r="286" spans="1:40" x14ac:dyDescent="0.25">
      <c r="A286" s="19" t="s">
        <v>3782</v>
      </c>
      <c r="B286" s="19" t="s">
        <v>3782</v>
      </c>
      <c r="C286" s="19" t="s">
        <v>3783</v>
      </c>
      <c r="D286" s="19" t="s">
        <v>3784</v>
      </c>
      <c r="E286" s="21">
        <v>6.9419500000000003</v>
      </c>
      <c r="F286" s="21">
        <v>7.0514599999999996</v>
      </c>
      <c r="G286" s="21">
        <v>7.0335400000000003</v>
      </c>
      <c r="H286" s="21">
        <f t="shared" si="4"/>
        <v>7.0089833333333331</v>
      </c>
      <c r="I286" s="19" t="s">
        <v>3785</v>
      </c>
      <c r="J286" s="19" t="s">
        <v>66</v>
      </c>
      <c r="K286" s="19" t="s">
        <v>3786</v>
      </c>
      <c r="L286" s="19">
        <v>8748800</v>
      </c>
      <c r="M286" s="19">
        <v>11258000</v>
      </c>
      <c r="N286" s="19">
        <v>10803000</v>
      </c>
      <c r="O286" s="19">
        <v>1</v>
      </c>
      <c r="P286" s="19">
        <v>8</v>
      </c>
      <c r="Q286" s="19">
        <v>8</v>
      </c>
      <c r="R286" s="19">
        <v>9</v>
      </c>
      <c r="S286" s="19">
        <v>8</v>
      </c>
      <c r="T286" s="19">
        <v>8</v>
      </c>
      <c r="U286" s="19">
        <v>9</v>
      </c>
      <c r="V286" s="19">
        <v>8</v>
      </c>
      <c r="W286" s="19">
        <v>8</v>
      </c>
      <c r="X286" s="19">
        <v>9</v>
      </c>
      <c r="Y286" s="19">
        <v>36.454000000000001</v>
      </c>
      <c r="Z286" s="19">
        <v>334</v>
      </c>
      <c r="AA286" s="19">
        <v>334</v>
      </c>
      <c r="AB286" s="19">
        <v>0</v>
      </c>
      <c r="AC286" s="19">
        <v>74.606999999999999</v>
      </c>
      <c r="AD286" s="19">
        <v>28.7</v>
      </c>
      <c r="AE286" s="19">
        <v>28.7</v>
      </c>
      <c r="AF286" s="19">
        <v>30.8</v>
      </c>
      <c r="AG286" s="19">
        <v>155690000</v>
      </c>
      <c r="AH286" s="19">
        <v>215060000</v>
      </c>
      <c r="AI286" s="19">
        <v>184400000</v>
      </c>
      <c r="AJ286" s="19">
        <v>15</v>
      </c>
      <c r="AL286">
        <v>1222</v>
      </c>
      <c r="AM286">
        <v>306</v>
      </c>
    </row>
    <row r="287" spans="1:40" x14ac:dyDescent="0.25">
      <c r="A287" s="19" t="s">
        <v>1222</v>
      </c>
      <c r="B287" s="19" t="s">
        <v>1222</v>
      </c>
      <c r="C287" s="19" t="s">
        <v>1223</v>
      </c>
      <c r="D287" s="19" t="s">
        <v>1224</v>
      </c>
      <c r="E287" s="21">
        <v>6.9211799999999997</v>
      </c>
      <c r="F287" s="21">
        <v>7.0489899999999999</v>
      </c>
      <c r="G287" s="21">
        <v>6.1325799999999999</v>
      </c>
      <c r="H287" s="21">
        <f t="shared" si="4"/>
        <v>6.7009166666666671</v>
      </c>
      <c r="I287" s="19" t="s">
        <v>1225</v>
      </c>
      <c r="J287" s="19" t="s">
        <v>1226</v>
      </c>
      <c r="K287" s="19"/>
      <c r="L287" s="19">
        <v>8340200</v>
      </c>
      <c r="M287" s="19">
        <v>11194000</v>
      </c>
      <c r="N287" s="19">
        <v>1357000</v>
      </c>
      <c r="O287" s="19">
        <v>1</v>
      </c>
      <c r="P287" s="19">
        <v>9</v>
      </c>
      <c r="Q287" s="19">
        <v>9</v>
      </c>
      <c r="R287" s="19">
        <v>5</v>
      </c>
      <c r="S287" s="19">
        <v>9</v>
      </c>
      <c r="T287" s="19">
        <v>9</v>
      </c>
      <c r="U287" s="19">
        <v>5</v>
      </c>
      <c r="V287" s="19">
        <v>9</v>
      </c>
      <c r="W287" s="19">
        <v>9</v>
      </c>
      <c r="X287" s="19">
        <v>5</v>
      </c>
      <c r="Y287" s="19">
        <v>34.529000000000003</v>
      </c>
      <c r="Z287" s="19">
        <v>308</v>
      </c>
      <c r="AA287" s="19">
        <v>308</v>
      </c>
      <c r="AB287" s="19">
        <v>0</v>
      </c>
      <c r="AC287" s="19">
        <v>145.65</v>
      </c>
      <c r="AD287" s="19">
        <v>34.1</v>
      </c>
      <c r="AE287" s="19">
        <v>34.1</v>
      </c>
      <c r="AF287" s="19">
        <v>18.2</v>
      </c>
      <c r="AG287" s="19">
        <v>295730000</v>
      </c>
      <c r="AH287" s="19">
        <v>411650000</v>
      </c>
      <c r="AI287" s="19">
        <v>65945000</v>
      </c>
      <c r="AJ287" s="19">
        <v>17</v>
      </c>
      <c r="AL287">
        <v>336</v>
      </c>
    </row>
    <row r="288" spans="1:40" x14ac:dyDescent="0.25">
      <c r="A288" s="19" t="s">
        <v>1032</v>
      </c>
      <c r="B288" s="19" t="s">
        <v>1032</v>
      </c>
      <c r="C288" s="19" t="s">
        <v>1034</v>
      </c>
      <c r="D288" s="19" t="s">
        <v>1035</v>
      </c>
      <c r="E288" s="21">
        <v>6.9278700000000004</v>
      </c>
      <c r="F288" s="21">
        <v>7.0463399999999998</v>
      </c>
      <c r="G288" s="21">
        <v>6.3985500000000002</v>
      </c>
      <c r="H288" s="21">
        <f t="shared" si="4"/>
        <v>6.7909199999999998</v>
      </c>
      <c r="I288" s="19" t="s">
        <v>1036</v>
      </c>
      <c r="J288" s="19" t="s">
        <v>1037</v>
      </c>
      <c r="K288" s="19" t="s">
        <v>1038</v>
      </c>
      <c r="L288" s="19">
        <v>8469800</v>
      </c>
      <c r="M288" s="19">
        <v>11126000</v>
      </c>
      <c r="N288" s="19">
        <v>2503500</v>
      </c>
      <c r="O288" s="19">
        <v>1</v>
      </c>
      <c r="P288" s="19">
        <v>16</v>
      </c>
      <c r="Q288" s="19">
        <v>14</v>
      </c>
      <c r="R288" s="19">
        <v>15</v>
      </c>
      <c r="S288" s="19">
        <v>16</v>
      </c>
      <c r="T288" s="19">
        <v>14</v>
      </c>
      <c r="U288" s="19">
        <v>15</v>
      </c>
      <c r="V288" s="19">
        <v>16</v>
      </c>
      <c r="W288" s="19">
        <v>14</v>
      </c>
      <c r="X288" s="19">
        <v>15</v>
      </c>
      <c r="Y288" s="19">
        <v>60.731999999999999</v>
      </c>
      <c r="Z288" s="19">
        <v>555</v>
      </c>
      <c r="AA288" s="19">
        <v>555</v>
      </c>
      <c r="AB288" s="19">
        <v>0</v>
      </c>
      <c r="AC288" s="19">
        <v>61.44</v>
      </c>
      <c r="AD288" s="19">
        <v>29.5</v>
      </c>
      <c r="AE288" s="19">
        <v>27.2</v>
      </c>
      <c r="AF288" s="19">
        <v>29.5</v>
      </c>
      <c r="AG288" s="19">
        <v>333960000</v>
      </c>
      <c r="AH288" s="19">
        <v>478570000</v>
      </c>
      <c r="AI288" s="19">
        <v>126880000</v>
      </c>
      <c r="AJ288" s="19">
        <v>24</v>
      </c>
      <c r="AL288">
        <v>292</v>
      </c>
      <c r="AN288" t="s">
        <v>1033</v>
      </c>
    </row>
    <row r="289" spans="1:41" x14ac:dyDescent="0.25">
      <c r="A289" s="19" t="s">
        <v>1702</v>
      </c>
      <c r="B289" s="19" t="s">
        <v>1702</v>
      </c>
      <c r="C289" s="19" t="s">
        <v>1703</v>
      </c>
      <c r="D289" s="19" t="s">
        <v>1704</v>
      </c>
      <c r="E289" s="21">
        <v>6.80253</v>
      </c>
      <c r="F289" s="21">
        <v>7.0462600000000002</v>
      </c>
      <c r="G289" s="21">
        <v>7.0514200000000002</v>
      </c>
      <c r="H289" s="21">
        <f t="shared" si="4"/>
        <v>6.9667366666666668</v>
      </c>
      <c r="I289" s="19" t="s">
        <v>463</v>
      </c>
      <c r="J289" s="19" t="s">
        <v>30</v>
      </c>
      <c r="K289" s="19" t="s">
        <v>321</v>
      </c>
      <c r="L289" s="19">
        <v>6346400</v>
      </c>
      <c r="M289" s="19">
        <v>11124000</v>
      </c>
      <c r="N289" s="19">
        <v>11257000</v>
      </c>
      <c r="O289" s="19">
        <v>1</v>
      </c>
      <c r="P289" s="19">
        <v>17</v>
      </c>
      <c r="Q289" s="19">
        <v>20</v>
      </c>
      <c r="R289" s="19">
        <v>19</v>
      </c>
      <c r="S289" s="19">
        <v>17</v>
      </c>
      <c r="T289" s="19">
        <v>20</v>
      </c>
      <c r="U289" s="19">
        <v>19</v>
      </c>
      <c r="V289" s="19">
        <v>14</v>
      </c>
      <c r="W289" s="19">
        <v>17</v>
      </c>
      <c r="X289" s="19">
        <v>16</v>
      </c>
      <c r="Y289" s="19">
        <v>74.316999999999993</v>
      </c>
      <c r="Z289" s="19">
        <v>673</v>
      </c>
      <c r="AA289" s="19">
        <v>673</v>
      </c>
      <c r="AB289" s="19">
        <v>0</v>
      </c>
      <c r="AC289" s="19">
        <v>47.970999999999997</v>
      </c>
      <c r="AD289" s="19">
        <v>24.2</v>
      </c>
      <c r="AE289" s="19">
        <v>29.1</v>
      </c>
      <c r="AF289" s="19">
        <v>26.4</v>
      </c>
      <c r="AG289" s="19">
        <v>227040000</v>
      </c>
      <c r="AH289" s="19">
        <v>409640000</v>
      </c>
      <c r="AI289" s="19">
        <v>406210000</v>
      </c>
      <c r="AJ289" s="19">
        <v>35</v>
      </c>
      <c r="AL289">
        <v>501</v>
      </c>
      <c r="AM289">
        <v>99</v>
      </c>
    </row>
    <row r="290" spans="1:41" x14ac:dyDescent="0.25">
      <c r="A290" s="19" t="s">
        <v>3502</v>
      </c>
      <c r="B290" s="19" t="s">
        <v>3502</v>
      </c>
      <c r="C290" s="19" t="s">
        <v>385</v>
      </c>
      <c r="D290" s="19" t="s">
        <v>3503</v>
      </c>
      <c r="E290" s="21">
        <v>6.7897100000000004</v>
      </c>
      <c r="F290" s="21">
        <v>7.0428499999999996</v>
      </c>
      <c r="G290" s="21">
        <v>7.0090700000000004</v>
      </c>
      <c r="H290" s="21">
        <f t="shared" si="4"/>
        <v>6.947210000000001</v>
      </c>
      <c r="I290" s="19" t="s">
        <v>226</v>
      </c>
      <c r="J290" s="19" t="s">
        <v>1451</v>
      </c>
      <c r="K290" s="19" t="s">
        <v>386</v>
      </c>
      <c r="L290" s="19">
        <v>6161800</v>
      </c>
      <c r="M290" s="19">
        <v>11037000</v>
      </c>
      <c r="N290" s="19">
        <v>10211000</v>
      </c>
      <c r="O290" s="19">
        <v>1</v>
      </c>
      <c r="P290" s="19">
        <v>4</v>
      </c>
      <c r="Q290" s="19">
        <v>4</v>
      </c>
      <c r="R290" s="19">
        <v>4</v>
      </c>
      <c r="S290" s="19">
        <v>4</v>
      </c>
      <c r="T290" s="19">
        <v>4</v>
      </c>
      <c r="U290" s="19">
        <v>4</v>
      </c>
      <c r="V290" s="19">
        <v>4</v>
      </c>
      <c r="W290" s="19">
        <v>4</v>
      </c>
      <c r="X290" s="19">
        <v>4</v>
      </c>
      <c r="Y290" s="19">
        <v>35.396000000000001</v>
      </c>
      <c r="Z290" s="19">
        <v>317</v>
      </c>
      <c r="AA290" s="19">
        <v>317</v>
      </c>
      <c r="AB290" s="19">
        <v>0</v>
      </c>
      <c r="AC290" s="19">
        <v>8.9528999999999996</v>
      </c>
      <c r="AD290" s="19">
        <v>14.8</v>
      </c>
      <c r="AE290" s="19">
        <v>14.8</v>
      </c>
      <c r="AF290" s="19">
        <v>14.8</v>
      </c>
      <c r="AG290" s="19">
        <v>80104000</v>
      </c>
      <c r="AH290" s="19">
        <v>143490000</v>
      </c>
      <c r="AI290" s="19">
        <v>132750000</v>
      </c>
      <c r="AJ290" s="19">
        <v>13</v>
      </c>
      <c r="AL290">
        <v>1139</v>
      </c>
      <c r="AN290">
        <v>225</v>
      </c>
    </row>
    <row r="291" spans="1:41" x14ac:dyDescent="0.25">
      <c r="A291" s="19" t="s">
        <v>2587</v>
      </c>
      <c r="B291" s="19" t="s">
        <v>2587</v>
      </c>
      <c r="C291" s="19" t="s">
        <v>2588</v>
      </c>
      <c r="D291" s="19" t="s">
        <v>2589</v>
      </c>
      <c r="E291" s="21">
        <v>6.9966600000000003</v>
      </c>
      <c r="F291" s="21">
        <v>7.0401300000000004</v>
      </c>
      <c r="G291" s="21">
        <v>6.88924</v>
      </c>
      <c r="H291" s="21">
        <f t="shared" si="4"/>
        <v>6.9753433333333339</v>
      </c>
      <c r="I291" s="19"/>
      <c r="J291" s="19"/>
      <c r="K291" s="19"/>
      <c r="L291" s="19">
        <v>9923300</v>
      </c>
      <c r="M291" s="19">
        <v>10968000</v>
      </c>
      <c r="N291" s="19">
        <v>7748900</v>
      </c>
      <c r="O291" s="19">
        <v>1</v>
      </c>
      <c r="P291" s="19">
        <v>22</v>
      </c>
      <c r="Q291" s="19">
        <v>23</v>
      </c>
      <c r="R291" s="19">
        <v>24</v>
      </c>
      <c r="S291" s="19">
        <v>22</v>
      </c>
      <c r="T291" s="19">
        <v>23</v>
      </c>
      <c r="U291" s="19">
        <v>24</v>
      </c>
      <c r="V291" s="19">
        <v>22</v>
      </c>
      <c r="W291" s="19">
        <v>23</v>
      </c>
      <c r="X291" s="19">
        <v>24</v>
      </c>
      <c r="Y291" s="19">
        <v>112.9</v>
      </c>
      <c r="Z291" s="19">
        <v>1015</v>
      </c>
      <c r="AA291" s="19">
        <v>1015</v>
      </c>
      <c r="AB291" s="19">
        <v>0</v>
      </c>
      <c r="AC291" s="19">
        <v>309.66000000000003</v>
      </c>
      <c r="AD291" s="19">
        <v>20.7</v>
      </c>
      <c r="AE291" s="19">
        <v>23.5</v>
      </c>
      <c r="AF291" s="19">
        <v>22.9</v>
      </c>
      <c r="AG291" s="19">
        <v>764750000</v>
      </c>
      <c r="AH291" s="19">
        <v>888390000</v>
      </c>
      <c r="AI291" s="19">
        <v>577970000</v>
      </c>
      <c r="AJ291" s="19">
        <v>60</v>
      </c>
      <c r="AL291">
        <v>854</v>
      </c>
    </row>
    <row r="292" spans="1:41" x14ac:dyDescent="0.25">
      <c r="A292" s="19" t="s">
        <v>639</v>
      </c>
      <c r="B292" s="19" t="s">
        <v>639</v>
      </c>
      <c r="C292" s="19" t="s">
        <v>640</v>
      </c>
      <c r="D292" s="19" t="s">
        <v>641</v>
      </c>
      <c r="E292" s="21">
        <v>6.86911</v>
      </c>
      <c r="F292" s="21">
        <v>7.03599</v>
      </c>
      <c r="G292" s="21">
        <v>6.94299</v>
      </c>
      <c r="H292" s="21">
        <f t="shared" si="4"/>
        <v>6.9493633333333333</v>
      </c>
      <c r="I292" s="19" t="s">
        <v>642</v>
      </c>
      <c r="J292" s="19" t="s">
        <v>643</v>
      </c>
      <c r="K292" s="19" t="s">
        <v>644</v>
      </c>
      <c r="L292" s="19">
        <v>7398000</v>
      </c>
      <c r="M292" s="19">
        <v>10864000</v>
      </c>
      <c r="N292" s="19">
        <v>8769800</v>
      </c>
      <c r="O292" s="19">
        <v>1</v>
      </c>
      <c r="P292" s="19">
        <v>7</v>
      </c>
      <c r="Q292" s="19">
        <v>7</v>
      </c>
      <c r="R292" s="19">
        <v>7</v>
      </c>
      <c r="S292" s="19">
        <v>7</v>
      </c>
      <c r="T292" s="19">
        <v>7</v>
      </c>
      <c r="U292" s="19">
        <v>7</v>
      </c>
      <c r="V292" s="19">
        <v>7</v>
      </c>
      <c r="W292" s="19">
        <v>7</v>
      </c>
      <c r="X292" s="19">
        <v>7</v>
      </c>
      <c r="Y292" s="19">
        <v>33.037999999999997</v>
      </c>
      <c r="Z292" s="19">
        <v>283</v>
      </c>
      <c r="AA292" s="19">
        <v>283</v>
      </c>
      <c r="AB292" s="19">
        <v>0</v>
      </c>
      <c r="AC292" s="19">
        <v>11.122</v>
      </c>
      <c r="AD292" s="19">
        <v>20.100000000000001</v>
      </c>
      <c r="AE292" s="19">
        <v>20.100000000000001</v>
      </c>
      <c r="AF292" s="19">
        <v>20.100000000000001</v>
      </c>
      <c r="AG292" s="19">
        <v>125590000</v>
      </c>
      <c r="AH292" s="19">
        <v>184170000</v>
      </c>
      <c r="AI292" s="19">
        <v>156420000</v>
      </c>
      <c r="AJ292" s="19">
        <v>16</v>
      </c>
      <c r="AL292">
        <v>172</v>
      </c>
      <c r="AM292">
        <v>156</v>
      </c>
      <c r="AN292">
        <v>157</v>
      </c>
    </row>
    <row r="293" spans="1:41" x14ac:dyDescent="0.25">
      <c r="A293" s="19" t="s">
        <v>3125</v>
      </c>
      <c r="B293" s="19" t="s">
        <v>3125</v>
      </c>
      <c r="C293" s="19" t="s">
        <v>385</v>
      </c>
      <c r="D293" s="19"/>
      <c r="E293" s="21">
        <v>6.8572199999999999</v>
      </c>
      <c r="F293" s="21">
        <v>7.0304000000000002</v>
      </c>
      <c r="G293" s="21">
        <v>7.13931</v>
      </c>
      <c r="H293" s="21">
        <f t="shared" si="4"/>
        <v>7.0089766666666664</v>
      </c>
      <c r="I293" s="19"/>
      <c r="J293" s="19" t="s">
        <v>2748</v>
      </c>
      <c r="K293" s="19" t="s">
        <v>3126</v>
      </c>
      <c r="L293" s="19">
        <v>7198100</v>
      </c>
      <c r="M293" s="19">
        <v>10725000</v>
      </c>
      <c r="N293" s="19">
        <v>13782000</v>
      </c>
      <c r="O293" s="19">
        <v>1</v>
      </c>
      <c r="P293" s="19">
        <v>3</v>
      </c>
      <c r="Q293" s="19">
        <v>3</v>
      </c>
      <c r="R293" s="19">
        <v>3</v>
      </c>
      <c r="S293" s="19">
        <v>3</v>
      </c>
      <c r="T293" s="19">
        <v>3</v>
      </c>
      <c r="U293" s="19">
        <v>3</v>
      </c>
      <c r="V293" s="19">
        <v>3</v>
      </c>
      <c r="W293" s="19">
        <v>3</v>
      </c>
      <c r="X293" s="19">
        <v>3</v>
      </c>
      <c r="Y293" s="19">
        <v>21.966999999999999</v>
      </c>
      <c r="Z293" s="19">
        <v>192</v>
      </c>
      <c r="AA293" s="19">
        <v>192</v>
      </c>
      <c r="AB293" s="19">
        <v>0</v>
      </c>
      <c r="AC293" s="19">
        <v>3.6396999999999999</v>
      </c>
      <c r="AD293" s="19">
        <v>12.5</v>
      </c>
      <c r="AE293" s="19">
        <v>12.5</v>
      </c>
      <c r="AF293" s="19">
        <v>12.5</v>
      </c>
      <c r="AG293" s="19">
        <v>71981000</v>
      </c>
      <c r="AH293" s="19">
        <v>107250000</v>
      </c>
      <c r="AI293" s="19">
        <v>137820000</v>
      </c>
      <c r="AJ293" s="19">
        <v>10</v>
      </c>
      <c r="AL293">
        <v>1025</v>
      </c>
    </row>
    <row r="294" spans="1:41" x14ac:dyDescent="0.25">
      <c r="A294" s="19" t="s">
        <v>944</v>
      </c>
      <c r="B294" s="19" t="s">
        <v>944</v>
      </c>
      <c r="C294" s="19" t="s">
        <v>945</v>
      </c>
      <c r="D294" s="19" t="s">
        <v>946</v>
      </c>
      <c r="E294" s="21">
        <v>6.7764600000000002</v>
      </c>
      <c r="F294" s="21">
        <v>7.0114400000000003</v>
      </c>
      <c r="G294" s="21">
        <v>5.84598</v>
      </c>
      <c r="H294" s="21">
        <f t="shared" si="4"/>
        <v>6.5446266666666668</v>
      </c>
      <c r="I294" s="19" t="s">
        <v>947</v>
      </c>
      <c r="J294" s="19" t="s">
        <v>948</v>
      </c>
      <c r="K294" s="19" t="s">
        <v>949</v>
      </c>
      <c r="L294" s="19">
        <v>5976700</v>
      </c>
      <c r="M294" s="19">
        <v>10267000</v>
      </c>
      <c r="N294" s="19">
        <v>701430</v>
      </c>
      <c r="O294" s="19">
        <v>1</v>
      </c>
      <c r="P294" s="19">
        <v>14</v>
      </c>
      <c r="Q294" s="19">
        <v>14</v>
      </c>
      <c r="R294" s="19">
        <v>9</v>
      </c>
      <c r="S294" s="19">
        <v>14</v>
      </c>
      <c r="T294" s="19">
        <v>14</v>
      </c>
      <c r="U294" s="19">
        <v>9</v>
      </c>
      <c r="V294" s="19">
        <v>14</v>
      </c>
      <c r="W294" s="19">
        <v>14</v>
      </c>
      <c r="X294" s="19">
        <v>9</v>
      </c>
      <c r="Y294" s="19">
        <v>86.793000000000006</v>
      </c>
      <c r="Z294" s="19">
        <v>779</v>
      </c>
      <c r="AA294" s="19">
        <v>779</v>
      </c>
      <c r="AB294" s="19">
        <v>0</v>
      </c>
      <c r="AC294" s="19">
        <v>29.164999999999999</v>
      </c>
      <c r="AD294" s="19">
        <v>16.899999999999999</v>
      </c>
      <c r="AE294" s="19">
        <v>17.5</v>
      </c>
      <c r="AF294" s="19">
        <v>10.3</v>
      </c>
      <c r="AG294" s="19">
        <v>327950000</v>
      </c>
      <c r="AH294" s="19">
        <v>561190000</v>
      </c>
      <c r="AI294" s="19">
        <v>41064000</v>
      </c>
      <c r="AJ294" s="19">
        <v>38</v>
      </c>
      <c r="AL294">
        <v>260</v>
      </c>
      <c r="AM294">
        <v>251</v>
      </c>
    </row>
    <row r="295" spans="1:41" x14ac:dyDescent="0.25">
      <c r="A295" s="19" t="s">
        <v>2517</v>
      </c>
      <c r="B295" s="19" t="s">
        <v>2517</v>
      </c>
      <c r="C295" s="19" t="s">
        <v>2518</v>
      </c>
      <c r="D295" s="19" t="s">
        <v>2519</v>
      </c>
      <c r="E295" s="21">
        <v>6.6842100000000002</v>
      </c>
      <c r="F295" s="21">
        <v>6.9953799999999999</v>
      </c>
      <c r="G295" s="21">
        <v>6.8508300000000002</v>
      </c>
      <c r="H295" s="21">
        <f t="shared" si="4"/>
        <v>6.8434733333333329</v>
      </c>
      <c r="I295" s="19"/>
      <c r="J295" s="19" t="s">
        <v>5</v>
      </c>
      <c r="K295" s="19" t="s">
        <v>2520</v>
      </c>
      <c r="L295" s="19">
        <v>4832900</v>
      </c>
      <c r="M295" s="19">
        <v>9894100</v>
      </c>
      <c r="N295" s="19">
        <v>7093000</v>
      </c>
      <c r="O295" s="19">
        <v>1</v>
      </c>
      <c r="P295" s="19">
        <v>13</v>
      </c>
      <c r="Q295" s="19">
        <v>13</v>
      </c>
      <c r="R295" s="19">
        <v>12</v>
      </c>
      <c r="S295" s="19">
        <v>13</v>
      </c>
      <c r="T295" s="19">
        <v>13</v>
      </c>
      <c r="U295" s="19">
        <v>12</v>
      </c>
      <c r="V295" s="19">
        <v>13</v>
      </c>
      <c r="W295" s="19">
        <v>13</v>
      </c>
      <c r="X295" s="19">
        <v>12</v>
      </c>
      <c r="Y295" s="19">
        <v>84.813999999999993</v>
      </c>
      <c r="Z295" s="19">
        <v>745</v>
      </c>
      <c r="AA295" s="19">
        <v>745</v>
      </c>
      <c r="AB295" s="19">
        <v>0</v>
      </c>
      <c r="AC295" s="19">
        <v>46.41</v>
      </c>
      <c r="AD295" s="19">
        <v>19.3</v>
      </c>
      <c r="AE295" s="19">
        <v>19.3</v>
      </c>
      <c r="AF295" s="19">
        <v>17.3</v>
      </c>
      <c r="AG295" s="19">
        <v>175890000</v>
      </c>
      <c r="AH295" s="19">
        <v>348320000</v>
      </c>
      <c r="AI295" s="19">
        <v>258630000</v>
      </c>
      <c r="AJ295" s="19">
        <v>30</v>
      </c>
      <c r="AL295">
        <v>838</v>
      </c>
      <c r="AM295">
        <v>255</v>
      </c>
      <c r="AN295">
        <v>384</v>
      </c>
    </row>
    <row r="296" spans="1:41" x14ac:dyDescent="0.25">
      <c r="A296" s="19" t="s">
        <v>229</v>
      </c>
      <c r="B296" s="19" t="s">
        <v>229</v>
      </c>
      <c r="C296" s="19" t="s">
        <v>232</v>
      </c>
      <c r="D296" s="19" t="s">
        <v>233</v>
      </c>
      <c r="E296" s="21">
        <v>6.5727599999999997</v>
      </c>
      <c r="F296" s="21">
        <v>6.9945599999999999</v>
      </c>
      <c r="G296" s="21">
        <v>6.7221299999999999</v>
      </c>
      <c r="H296" s="21">
        <f t="shared" si="4"/>
        <v>6.7631499999999996</v>
      </c>
      <c r="I296" s="19" t="s">
        <v>234</v>
      </c>
      <c r="J296" s="19" t="s">
        <v>235</v>
      </c>
      <c r="K296" s="19" t="s">
        <v>236</v>
      </c>
      <c r="L296" s="19">
        <v>3739000</v>
      </c>
      <c r="M296" s="19">
        <v>9875500</v>
      </c>
      <c r="N296" s="19">
        <v>5273900</v>
      </c>
      <c r="O296" s="19">
        <v>1</v>
      </c>
      <c r="P296" s="19">
        <v>12</v>
      </c>
      <c r="Q296" s="19">
        <v>15</v>
      </c>
      <c r="R296" s="19">
        <v>14</v>
      </c>
      <c r="S296" s="19">
        <v>12</v>
      </c>
      <c r="T296" s="19">
        <v>15</v>
      </c>
      <c r="U296" s="19">
        <v>14</v>
      </c>
      <c r="V296" s="19">
        <v>12</v>
      </c>
      <c r="W296" s="19">
        <v>15</v>
      </c>
      <c r="X296" s="19">
        <v>14</v>
      </c>
      <c r="Y296" s="19">
        <v>95.299000000000007</v>
      </c>
      <c r="Z296" s="19">
        <v>863</v>
      </c>
      <c r="AA296" s="19">
        <v>863</v>
      </c>
      <c r="AB296" s="19">
        <v>0</v>
      </c>
      <c r="AC296" s="19">
        <v>75.950999999999993</v>
      </c>
      <c r="AD296" s="19">
        <v>14.5</v>
      </c>
      <c r="AE296" s="19">
        <v>19.5</v>
      </c>
      <c r="AF296" s="19">
        <v>18.100000000000001</v>
      </c>
      <c r="AG296" s="19">
        <v>249080000</v>
      </c>
      <c r="AH296" s="19">
        <v>639810000</v>
      </c>
      <c r="AI296" s="19">
        <v>332840000</v>
      </c>
      <c r="AJ296" s="19">
        <v>48</v>
      </c>
      <c r="AL296">
        <v>68</v>
      </c>
      <c r="AN296" t="s">
        <v>230</v>
      </c>
      <c r="AO296">
        <v>28</v>
      </c>
    </row>
    <row r="297" spans="1:41" x14ac:dyDescent="0.25">
      <c r="A297" s="19" t="s">
        <v>1985</v>
      </c>
      <c r="B297" s="19" t="s">
        <v>1985</v>
      </c>
      <c r="C297" s="19" t="s">
        <v>1987</v>
      </c>
      <c r="D297" s="19"/>
      <c r="E297" s="21">
        <v>6.70688</v>
      </c>
      <c r="F297" s="21">
        <v>6.9920099999999996</v>
      </c>
      <c r="G297" s="21">
        <v>5.78566</v>
      </c>
      <c r="H297" s="21">
        <f t="shared" si="4"/>
        <v>6.4948499999999996</v>
      </c>
      <c r="I297" s="19" t="s">
        <v>383</v>
      </c>
      <c r="J297" s="19" t="s">
        <v>1988</v>
      </c>
      <c r="K297" s="19" t="s">
        <v>1685</v>
      </c>
      <c r="L297" s="19">
        <v>5091900</v>
      </c>
      <c r="M297" s="19">
        <v>9817800</v>
      </c>
      <c r="N297" s="19">
        <v>610470</v>
      </c>
      <c r="O297" s="19">
        <v>1</v>
      </c>
      <c r="P297" s="19">
        <v>16</v>
      </c>
      <c r="Q297" s="19">
        <v>17</v>
      </c>
      <c r="R297" s="19">
        <v>9</v>
      </c>
      <c r="S297" s="19">
        <v>16</v>
      </c>
      <c r="T297" s="19">
        <v>17</v>
      </c>
      <c r="U297" s="19">
        <v>9</v>
      </c>
      <c r="V297" s="19">
        <v>15</v>
      </c>
      <c r="W297" s="19">
        <v>16</v>
      </c>
      <c r="X297" s="19">
        <v>9</v>
      </c>
      <c r="Y297" s="19">
        <v>66.423000000000002</v>
      </c>
      <c r="Z297" s="19">
        <v>592</v>
      </c>
      <c r="AA297" s="19">
        <v>592</v>
      </c>
      <c r="AB297" s="19">
        <v>0</v>
      </c>
      <c r="AC297" s="19">
        <v>73.352000000000004</v>
      </c>
      <c r="AD297" s="19">
        <v>28</v>
      </c>
      <c r="AE297" s="19">
        <v>31.8</v>
      </c>
      <c r="AF297" s="19">
        <v>16.600000000000001</v>
      </c>
      <c r="AG297" s="19">
        <v>223730000</v>
      </c>
      <c r="AH297" s="19">
        <v>465120000</v>
      </c>
      <c r="AI297" s="19">
        <v>32202000</v>
      </c>
      <c r="AJ297" s="19">
        <v>35</v>
      </c>
      <c r="AL297">
        <v>600</v>
      </c>
      <c r="AN297" t="s">
        <v>1986</v>
      </c>
    </row>
    <row r="298" spans="1:41" x14ac:dyDescent="0.25">
      <c r="A298" s="19" t="s">
        <v>1119</v>
      </c>
      <c r="B298" s="19" t="s">
        <v>1119</v>
      </c>
      <c r="C298" s="19" t="s">
        <v>1120</v>
      </c>
      <c r="D298" s="19" t="s">
        <v>1121</v>
      </c>
      <c r="E298" s="21">
        <v>6.9007899999999998</v>
      </c>
      <c r="F298" s="21">
        <v>6.9883499999999996</v>
      </c>
      <c r="G298" s="21">
        <v>6.9346399999999999</v>
      </c>
      <c r="H298" s="21">
        <f t="shared" si="4"/>
        <v>6.9412599999999998</v>
      </c>
      <c r="I298" s="19"/>
      <c r="J298" s="19"/>
      <c r="K298" s="19"/>
      <c r="L298" s="19">
        <v>7957700</v>
      </c>
      <c r="M298" s="19">
        <v>9735300</v>
      </c>
      <c r="N298" s="19">
        <v>8602900</v>
      </c>
      <c r="O298" s="19">
        <v>1</v>
      </c>
      <c r="P298" s="19">
        <v>3</v>
      </c>
      <c r="Q298" s="19">
        <v>3</v>
      </c>
      <c r="R298" s="19">
        <v>2</v>
      </c>
      <c r="S298" s="19">
        <v>3</v>
      </c>
      <c r="T298" s="19">
        <v>3</v>
      </c>
      <c r="U298" s="19">
        <v>2</v>
      </c>
      <c r="V298" s="19">
        <v>3</v>
      </c>
      <c r="W298" s="19">
        <v>3</v>
      </c>
      <c r="X298" s="19">
        <v>2</v>
      </c>
      <c r="Y298" s="19">
        <v>18.059000000000001</v>
      </c>
      <c r="Z298" s="19">
        <v>157</v>
      </c>
      <c r="AA298" s="19">
        <v>157</v>
      </c>
      <c r="AB298" s="19">
        <v>0</v>
      </c>
      <c r="AC298" s="19">
        <v>3.8222999999999998</v>
      </c>
      <c r="AD298" s="19">
        <v>14.6</v>
      </c>
      <c r="AE298" s="19">
        <v>14.6</v>
      </c>
      <c r="AF298" s="19">
        <v>10.199999999999999</v>
      </c>
      <c r="AG298" s="19">
        <v>79577000</v>
      </c>
      <c r="AH298" s="19">
        <v>97353000</v>
      </c>
      <c r="AI298" s="19">
        <v>86029000</v>
      </c>
      <c r="AJ298" s="19">
        <v>10</v>
      </c>
      <c r="AL298">
        <v>310</v>
      </c>
      <c r="AN298">
        <v>85</v>
      </c>
    </row>
    <row r="299" spans="1:41" x14ac:dyDescent="0.25">
      <c r="A299" s="19" t="s">
        <v>969</v>
      </c>
      <c r="B299" s="19" t="s">
        <v>969</v>
      </c>
      <c r="C299" s="19" t="s">
        <v>970</v>
      </c>
      <c r="D299" s="19" t="s">
        <v>971</v>
      </c>
      <c r="E299" s="21">
        <v>6.2458799999999997</v>
      </c>
      <c r="F299" s="21">
        <v>6.9882499999999999</v>
      </c>
      <c r="G299" s="21">
        <v>7.1358300000000003</v>
      </c>
      <c r="H299" s="21">
        <f t="shared" si="4"/>
        <v>6.7899866666666666</v>
      </c>
      <c r="I299" s="19"/>
      <c r="J299" s="19"/>
      <c r="K299" s="19"/>
      <c r="L299" s="19">
        <v>1761500</v>
      </c>
      <c r="M299" s="19">
        <v>9733100</v>
      </c>
      <c r="N299" s="19">
        <v>13672000</v>
      </c>
      <c r="O299" s="19">
        <v>1</v>
      </c>
      <c r="P299" s="19">
        <v>3</v>
      </c>
      <c r="Q299" s="19">
        <v>4</v>
      </c>
      <c r="R299" s="19">
        <v>5</v>
      </c>
      <c r="S299" s="19">
        <v>3</v>
      </c>
      <c r="T299" s="19">
        <v>4</v>
      </c>
      <c r="U299" s="19">
        <v>5</v>
      </c>
      <c r="V299" s="19">
        <v>3</v>
      </c>
      <c r="W299" s="19">
        <v>4</v>
      </c>
      <c r="X299" s="19">
        <v>5</v>
      </c>
      <c r="Y299" s="19">
        <v>29.391999999999999</v>
      </c>
      <c r="Z299" s="19">
        <v>260</v>
      </c>
      <c r="AA299" s="19">
        <v>260</v>
      </c>
      <c r="AB299" s="19">
        <v>0</v>
      </c>
      <c r="AC299" s="19">
        <v>8.0212000000000003</v>
      </c>
      <c r="AD299" s="19">
        <v>10.4</v>
      </c>
      <c r="AE299" s="19">
        <v>12.3</v>
      </c>
      <c r="AF299" s="19">
        <v>16.2</v>
      </c>
      <c r="AG299" s="19">
        <v>42818000</v>
      </c>
      <c r="AH299" s="19">
        <v>170420000</v>
      </c>
      <c r="AI299" s="19">
        <v>215340000</v>
      </c>
      <c r="AJ299" s="19">
        <v>13</v>
      </c>
      <c r="AL299">
        <v>268</v>
      </c>
      <c r="AN299">
        <v>203</v>
      </c>
    </row>
    <row r="300" spans="1:41" x14ac:dyDescent="0.25">
      <c r="A300" s="19" t="s">
        <v>2341</v>
      </c>
      <c r="B300" s="19" t="s">
        <v>2341</v>
      </c>
      <c r="C300" s="19" t="s">
        <v>2342</v>
      </c>
      <c r="D300" s="19" t="s">
        <v>2343</v>
      </c>
      <c r="E300" s="21">
        <v>6.6637700000000004</v>
      </c>
      <c r="F300" s="21">
        <v>6.9845899999999999</v>
      </c>
      <c r="G300" s="21">
        <v>6.6880899999999999</v>
      </c>
      <c r="H300" s="21">
        <f t="shared" si="4"/>
        <v>6.7788166666666667</v>
      </c>
      <c r="I300" s="19" t="s">
        <v>2344</v>
      </c>
      <c r="J300" s="19" t="s">
        <v>2345</v>
      </c>
      <c r="K300" s="19" t="s">
        <v>2346</v>
      </c>
      <c r="L300" s="19">
        <v>4610700</v>
      </c>
      <c r="M300" s="19">
        <v>9651300</v>
      </c>
      <c r="N300" s="19">
        <v>4876300</v>
      </c>
      <c r="O300" s="19">
        <v>1</v>
      </c>
      <c r="P300" s="19">
        <v>12</v>
      </c>
      <c r="Q300" s="19">
        <v>15</v>
      </c>
      <c r="R300" s="19">
        <v>13</v>
      </c>
      <c r="S300" s="19">
        <v>9</v>
      </c>
      <c r="T300" s="19">
        <v>11</v>
      </c>
      <c r="U300" s="19">
        <v>10</v>
      </c>
      <c r="V300" s="19">
        <v>9</v>
      </c>
      <c r="W300" s="19">
        <v>11</v>
      </c>
      <c r="X300" s="19">
        <v>10</v>
      </c>
      <c r="Y300" s="19">
        <v>40.941000000000003</v>
      </c>
      <c r="Z300" s="19">
        <v>358</v>
      </c>
      <c r="AA300" s="19">
        <v>358</v>
      </c>
      <c r="AB300" s="19">
        <v>0</v>
      </c>
      <c r="AC300" s="19">
        <v>25.994</v>
      </c>
      <c r="AD300" s="19">
        <v>24.9</v>
      </c>
      <c r="AE300" s="19">
        <v>29.1</v>
      </c>
      <c r="AF300" s="19">
        <v>27.9</v>
      </c>
      <c r="AG300" s="19">
        <v>138870000</v>
      </c>
      <c r="AH300" s="19">
        <v>295020000</v>
      </c>
      <c r="AI300" s="19">
        <v>141550000</v>
      </c>
      <c r="AJ300" s="19">
        <v>19</v>
      </c>
      <c r="AL300">
        <v>790</v>
      </c>
    </row>
    <row r="301" spans="1:41" x14ac:dyDescent="0.25">
      <c r="A301" s="19" t="s">
        <v>3465</v>
      </c>
      <c r="B301" s="19" t="s">
        <v>3465</v>
      </c>
      <c r="C301" s="19" t="s">
        <v>3467</v>
      </c>
      <c r="D301" s="19" t="s">
        <v>3468</v>
      </c>
      <c r="E301" s="21">
        <v>6.7643500000000003</v>
      </c>
      <c r="F301" s="21">
        <v>6.9827700000000004</v>
      </c>
      <c r="G301" s="21">
        <v>7.0509599999999999</v>
      </c>
      <c r="H301" s="21">
        <f t="shared" si="4"/>
        <v>6.9326933333333329</v>
      </c>
      <c r="I301" s="19" t="s">
        <v>3469</v>
      </c>
      <c r="J301" s="19" t="s">
        <v>3470</v>
      </c>
      <c r="K301" s="19" t="s">
        <v>3471</v>
      </c>
      <c r="L301" s="19">
        <v>5812300</v>
      </c>
      <c r="M301" s="19">
        <v>9611100</v>
      </c>
      <c r="N301" s="19">
        <v>11245000</v>
      </c>
      <c r="O301" s="19">
        <v>1</v>
      </c>
      <c r="P301" s="19">
        <v>8</v>
      </c>
      <c r="Q301" s="19">
        <v>8</v>
      </c>
      <c r="R301" s="19">
        <v>8</v>
      </c>
      <c r="S301" s="19">
        <v>8</v>
      </c>
      <c r="T301" s="19">
        <v>8</v>
      </c>
      <c r="U301" s="19">
        <v>8</v>
      </c>
      <c r="V301" s="19">
        <v>8</v>
      </c>
      <c r="W301" s="19">
        <v>8</v>
      </c>
      <c r="X301" s="19">
        <v>8</v>
      </c>
      <c r="Y301" s="19">
        <v>39.679000000000002</v>
      </c>
      <c r="Z301" s="19">
        <v>373</v>
      </c>
      <c r="AA301" s="19">
        <v>373</v>
      </c>
      <c r="AB301" s="19">
        <v>0</v>
      </c>
      <c r="AC301" s="19">
        <v>14.65</v>
      </c>
      <c r="AD301" s="19">
        <v>21.7</v>
      </c>
      <c r="AE301" s="19">
        <v>21.7</v>
      </c>
      <c r="AF301" s="19">
        <v>21.7</v>
      </c>
      <c r="AG301" s="19">
        <v>104620000</v>
      </c>
      <c r="AH301" s="19">
        <v>173000000</v>
      </c>
      <c r="AI301" s="19">
        <v>202420000</v>
      </c>
      <c r="AJ301" s="19">
        <v>18</v>
      </c>
      <c r="AL301">
        <v>1129</v>
      </c>
      <c r="AM301" t="s">
        <v>3466</v>
      </c>
    </row>
    <row r="302" spans="1:41" x14ac:dyDescent="0.25">
      <c r="A302" s="19" t="s">
        <v>2101</v>
      </c>
      <c r="B302" s="19" t="s">
        <v>2102</v>
      </c>
      <c r="C302" s="19" t="s">
        <v>2105</v>
      </c>
      <c r="D302" s="19" t="s">
        <v>2106</v>
      </c>
      <c r="E302" s="21">
        <v>6.9737600000000004</v>
      </c>
      <c r="F302" s="21">
        <v>6.9807800000000002</v>
      </c>
      <c r="G302" s="21">
        <v>7.0147300000000001</v>
      </c>
      <c r="H302" s="21">
        <f t="shared" si="4"/>
        <v>6.9897566666666675</v>
      </c>
      <c r="I302" s="19" t="s">
        <v>2107</v>
      </c>
      <c r="J302" s="19" t="s">
        <v>2108</v>
      </c>
      <c r="K302" s="19" t="s">
        <v>2109</v>
      </c>
      <c r="L302" s="19">
        <v>9413600</v>
      </c>
      <c r="M302" s="19">
        <v>9567200</v>
      </c>
      <c r="N302" s="19">
        <v>10345000</v>
      </c>
      <c r="O302" s="19">
        <v>2</v>
      </c>
      <c r="P302" s="19">
        <v>18</v>
      </c>
      <c r="Q302" s="19">
        <v>18</v>
      </c>
      <c r="R302" s="19">
        <v>20</v>
      </c>
      <c r="S302" s="19">
        <v>18</v>
      </c>
      <c r="T302" s="19">
        <v>18</v>
      </c>
      <c r="U302" s="19">
        <v>20</v>
      </c>
      <c r="V302" s="19">
        <v>18</v>
      </c>
      <c r="W302" s="19">
        <v>18</v>
      </c>
      <c r="X302" s="19">
        <v>20</v>
      </c>
      <c r="Y302" s="19">
        <v>113.71</v>
      </c>
      <c r="Z302" s="19">
        <v>1018</v>
      </c>
      <c r="AA302" s="19" t="s">
        <v>2103</v>
      </c>
      <c r="AB302" s="19">
        <v>0</v>
      </c>
      <c r="AC302" s="19">
        <v>112.7</v>
      </c>
      <c r="AD302" s="19">
        <v>18.899999999999999</v>
      </c>
      <c r="AE302" s="19">
        <v>18.899999999999999</v>
      </c>
      <c r="AF302" s="19">
        <v>19.8</v>
      </c>
      <c r="AG302" s="19">
        <v>544080000</v>
      </c>
      <c r="AH302" s="19">
        <v>622090000</v>
      </c>
      <c r="AI302" s="19">
        <v>613260000</v>
      </c>
      <c r="AJ302" s="19">
        <v>51</v>
      </c>
      <c r="AL302">
        <v>642</v>
      </c>
      <c r="AM302" t="s">
        <v>2104</v>
      </c>
    </row>
    <row r="303" spans="1:41" x14ac:dyDescent="0.25">
      <c r="A303" s="19" t="s">
        <v>2155</v>
      </c>
      <c r="B303" s="19" t="s">
        <v>2155</v>
      </c>
      <c r="C303" s="19" t="s">
        <v>2156</v>
      </c>
      <c r="D303" s="19" t="s">
        <v>2157</v>
      </c>
      <c r="E303" s="21">
        <v>6.7708000000000004</v>
      </c>
      <c r="F303" s="21">
        <v>6.9805999999999999</v>
      </c>
      <c r="G303" s="21">
        <v>6.9657799999999996</v>
      </c>
      <c r="H303" s="21">
        <f t="shared" si="4"/>
        <v>6.9057266666666663</v>
      </c>
      <c r="I303" s="19"/>
      <c r="J303" s="19"/>
      <c r="K303" s="19" t="s">
        <v>507</v>
      </c>
      <c r="L303" s="19">
        <v>5899300</v>
      </c>
      <c r="M303" s="19">
        <v>9563100</v>
      </c>
      <c r="N303" s="19">
        <v>9242300</v>
      </c>
      <c r="O303" s="19">
        <v>1</v>
      </c>
      <c r="P303" s="19">
        <v>4</v>
      </c>
      <c r="Q303" s="19">
        <v>4</v>
      </c>
      <c r="R303" s="19">
        <v>3</v>
      </c>
      <c r="S303" s="19">
        <v>4</v>
      </c>
      <c r="T303" s="19">
        <v>4</v>
      </c>
      <c r="U303" s="19">
        <v>3</v>
      </c>
      <c r="V303" s="19">
        <v>4</v>
      </c>
      <c r="W303" s="19">
        <v>4</v>
      </c>
      <c r="X303" s="19">
        <v>3</v>
      </c>
      <c r="Y303" s="19">
        <v>26.690999999999999</v>
      </c>
      <c r="Z303" s="19">
        <v>259</v>
      </c>
      <c r="AA303" s="19">
        <v>259</v>
      </c>
      <c r="AB303" s="19">
        <v>0</v>
      </c>
      <c r="AC303" s="19">
        <v>28.39</v>
      </c>
      <c r="AD303" s="19">
        <v>21.6</v>
      </c>
      <c r="AE303" s="19">
        <v>21.6</v>
      </c>
      <c r="AF303" s="19">
        <v>13.5</v>
      </c>
      <c r="AG303" s="19">
        <v>55165000</v>
      </c>
      <c r="AH303" s="19">
        <v>105940000</v>
      </c>
      <c r="AI303" s="19">
        <v>83181000</v>
      </c>
      <c r="AJ303" s="19">
        <v>9</v>
      </c>
      <c r="AL303">
        <v>655</v>
      </c>
      <c r="AN303">
        <v>162</v>
      </c>
      <c r="AO303" t="s">
        <v>3689</v>
      </c>
    </row>
    <row r="304" spans="1:41" x14ac:dyDescent="0.25">
      <c r="A304" s="19" t="s">
        <v>1102</v>
      </c>
      <c r="B304" s="19" t="s">
        <v>1102</v>
      </c>
      <c r="C304" s="19" t="s">
        <v>1103</v>
      </c>
      <c r="D304" s="19" t="s">
        <v>1104</v>
      </c>
      <c r="E304" s="21">
        <v>6.7900799999999997</v>
      </c>
      <c r="F304" s="21">
        <v>6.9795800000000003</v>
      </c>
      <c r="G304" s="21">
        <v>6.9865000000000004</v>
      </c>
      <c r="H304" s="21">
        <f t="shared" si="4"/>
        <v>6.9187200000000004</v>
      </c>
      <c r="I304" s="19" t="s">
        <v>1105</v>
      </c>
      <c r="J304" s="19" t="s">
        <v>1106</v>
      </c>
      <c r="K304" s="19" t="s">
        <v>1107</v>
      </c>
      <c r="L304" s="19">
        <v>6167100</v>
      </c>
      <c r="M304" s="19">
        <v>9540800</v>
      </c>
      <c r="N304" s="19">
        <v>9694000</v>
      </c>
      <c r="O304" s="19">
        <v>1</v>
      </c>
      <c r="P304" s="19">
        <v>18</v>
      </c>
      <c r="Q304" s="19">
        <v>20</v>
      </c>
      <c r="R304" s="19">
        <v>19</v>
      </c>
      <c r="S304" s="19">
        <v>18</v>
      </c>
      <c r="T304" s="19">
        <v>20</v>
      </c>
      <c r="U304" s="19">
        <v>19</v>
      </c>
      <c r="V304" s="19">
        <v>18</v>
      </c>
      <c r="W304" s="19">
        <v>20</v>
      </c>
      <c r="X304" s="19">
        <v>19</v>
      </c>
      <c r="Y304" s="19">
        <v>72.888000000000005</v>
      </c>
      <c r="Z304" s="19">
        <v>650</v>
      </c>
      <c r="AA304" s="19">
        <v>650</v>
      </c>
      <c r="AB304" s="19">
        <v>0</v>
      </c>
      <c r="AC304" s="19">
        <v>124.97</v>
      </c>
      <c r="AD304" s="19">
        <v>26.2</v>
      </c>
      <c r="AE304" s="19">
        <v>31.2</v>
      </c>
      <c r="AF304" s="19">
        <v>28.6</v>
      </c>
      <c r="AG304" s="19">
        <v>345630000</v>
      </c>
      <c r="AH304" s="19">
        <v>553110000</v>
      </c>
      <c r="AI304" s="19">
        <v>541360000</v>
      </c>
      <c r="AJ304" s="19">
        <v>36</v>
      </c>
      <c r="AL304">
        <v>307</v>
      </c>
      <c r="AM304">
        <v>472</v>
      </c>
    </row>
    <row r="305" spans="1:41" x14ac:dyDescent="0.25">
      <c r="A305" s="19" t="s">
        <v>3721</v>
      </c>
      <c r="B305" s="19" t="s">
        <v>3721</v>
      </c>
      <c r="C305" s="19" t="s">
        <v>3722</v>
      </c>
      <c r="D305" s="19" t="s">
        <v>3723</v>
      </c>
      <c r="E305" s="21">
        <v>6.8513000000000002</v>
      </c>
      <c r="F305" s="21">
        <v>6.9788899999999998</v>
      </c>
      <c r="G305" s="21">
        <v>6.9015700000000004</v>
      </c>
      <c r="H305" s="21">
        <f t="shared" si="4"/>
        <v>6.9105866666666671</v>
      </c>
      <c r="I305" s="19" t="s">
        <v>3724</v>
      </c>
      <c r="J305" s="19" t="s">
        <v>240</v>
      </c>
      <c r="K305" s="19" t="s">
        <v>961</v>
      </c>
      <c r="L305" s="19">
        <v>7100700</v>
      </c>
      <c r="M305" s="19">
        <v>9525500</v>
      </c>
      <c r="N305" s="19">
        <v>7972100</v>
      </c>
      <c r="O305" s="19">
        <v>1</v>
      </c>
      <c r="P305" s="19">
        <v>8</v>
      </c>
      <c r="Q305" s="19">
        <v>10</v>
      </c>
      <c r="R305" s="19">
        <v>9</v>
      </c>
      <c r="S305" s="19">
        <v>7</v>
      </c>
      <c r="T305" s="19">
        <v>9</v>
      </c>
      <c r="U305" s="19">
        <v>8</v>
      </c>
      <c r="V305" s="19">
        <v>7</v>
      </c>
      <c r="W305" s="19">
        <v>8</v>
      </c>
      <c r="X305" s="19">
        <v>7</v>
      </c>
      <c r="Y305" s="19">
        <v>36.612000000000002</v>
      </c>
      <c r="Z305" s="19">
        <v>334</v>
      </c>
      <c r="AA305" s="19">
        <v>334</v>
      </c>
      <c r="AB305" s="19">
        <v>0</v>
      </c>
      <c r="AC305" s="19">
        <v>17.218</v>
      </c>
      <c r="AD305" s="19">
        <v>27.5</v>
      </c>
      <c r="AE305" s="19">
        <v>33.799999999999997</v>
      </c>
      <c r="AF305" s="19">
        <v>29.6</v>
      </c>
      <c r="AG305" s="19">
        <v>155140000</v>
      </c>
      <c r="AH305" s="19">
        <v>220360000</v>
      </c>
      <c r="AI305" s="19">
        <v>163470000</v>
      </c>
      <c r="AJ305" s="19">
        <v>16</v>
      </c>
      <c r="AL305">
        <v>1208</v>
      </c>
      <c r="AN305">
        <v>234</v>
      </c>
    </row>
    <row r="306" spans="1:41" x14ac:dyDescent="0.25">
      <c r="A306" s="19" t="s">
        <v>3584</v>
      </c>
      <c r="B306" s="19" t="s">
        <v>3584</v>
      </c>
      <c r="C306" s="19" t="s">
        <v>3585</v>
      </c>
      <c r="D306" s="19" t="s">
        <v>3586</v>
      </c>
      <c r="E306" s="21">
        <v>6.70059</v>
      </c>
      <c r="F306" s="21">
        <v>6.9788600000000001</v>
      </c>
      <c r="G306" s="21">
        <v>6.7916100000000004</v>
      </c>
      <c r="H306" s="21">
        <f t="shared" si="4"/>
        <v>6.8236866666666671</v>
      </c>
      <c r="I306" s="19" t="s">
        <v>3587</v>
      </c>
      <c r="J306" s="19" t="s">
        <v>3588</v>
      </c>
      <c r="K306" s="19"/>
      <c r="L306" s="19">
        <v>5018700</v>
      </c>
      <c r="M306" s="19">
        <v>9524800</v>
      </c>
      <c r="N306" s="19">
        <v>6188900</v>
      </c>
      <c r="O306" s="19">
        <v>1</v>
      </c>
      <c r="P306" s="19">
        <v>3</v>
      </c>
      <c r="Q306" s="19">
        <v>5</v>
      </c>
      <c r="R306" s="19">
        <v>3</v>
      </c>
      <c r="S306" s="19">
        <v>3</v>
      </c>
      <c r="T306" s="19">
        <v>5</v>
      </c>
      <c r="U306" s="19">
        <v>3</v>
      </c>
      <c r="V306" s="19">
        <v>3</v>
      </c>
      <c r="W306" s="19">
        <v>5</v>
      </c>
      <c r="X306" s="19">
        <v>3</v>
      </c>
      <c r="Y306" s="19">
        <v>23.948</v>
      </c>
      <c r="Z306" s="19">
        <v>212</v>
      </c>
      <c r="AA306" s="19">
        <v>212</v>
      </c>
      <c r="AB306" s="19">
        <v>0</v>
      </c>
      <c r="AC306" s="19">
        <v>10.477</v>
      </c>
      <c r="AD306" s="19">
        <v>16</v>
      </c>
      <c r="AE306" s="19">
        <v>29.2</v>
      </c>
      <c r="AF306" s="19">
        <v>16</v>
      </c>
      <c r="AG306" s="19">
        <v>67242000</v>
      </c>
      <c r="AH306" s="19">
        <v>128740000</v>
      </c>
      <c r="AI306" s="19">
        <v>83324000</v>
      </c>
      <c r="AJ306" s="19">
        <v>12</v>
      </c>
      <c r="AL306">
        <v>1169</v>
      </c>
      <c r="AO306">
        <v>93</v>
      </c>
    </row>
    <row r="307" spans="1:41" x14ac:dyDescent="0.25">
      <c r="A307" s="19" t="s">
        <v>1463</v>
      </c>
      <c r="B307" s="19" t="s">
        <v>1463</v>
      </c>
      <c r="C307" s="19" t="s">
        <v>1403</v>
      </c>
      <c r="D307" s="19" t="s">
        <v>1465</v>
      </c>
      <c r="E307" s="21">
        <v>6.7194399999999996</v>
      </c>
      <c r="F307" s="21">
        <v>6.9781700000000004</v>
      </c>
      <c r="G307" s="21">
        <v>6.8115100000000002</v>
      </c>
      <c r="H307" s="21">
        <f t="shared" si="4"/>
        <v>6.8363733333333343</v>
      </c>
      <c r="I307" s="19" t="s">
        <v>1466</v>
      </c>
      <c r="J307" s="19"/>
      <c r="K307" s="19" t="s">
        <v>1467</v>
      </c>
      <c r="L307" s="19">
        <v>5241300</v>
      </c>
      <c r="M307" s="19">
        <v>9509700</v>
      </c>
      <c r="N307" s="19">
        <v>6479000</v>
      </c>
      <c r="O307" s="19">
        <v>1</v>
      </c>
      <c r="P307" s="19">
        <v>12</v>
      </c>
      <c r="Q307" s="19">
        <v>13</v>
      </c>
      <c r="R307" s="19">
        <v>12</v>
      </c>
      <c r="S307" s="19">
        <v>12</v>
      </c>
      <c r="T307" s="19">
        <v>13</v>
      </c>
      <c r="U307" s="19">
        <v>12</v>
      </c>
      <c r="V307" s="19">
        <v>6</v>
      </c>
      <c r="W307" s="19">
        <v>6</v>
      </c>
      <c r="X307" s="19">
        <v>5</v>
      </c>
      <c r="Y307" s="19">
        <v>47.258000000000003</v>
      </c>
      <c r="Z307" s="19">
        <v>414</v>
      </c>
      <c r="AA307" s="19">
        <v>414</v>
      </c>
      <c r="AB307" s="19">
        <v>0</v>
      </c>
      <c r="AC307" s="19">
        <v>21.294</v>
      </c>
      <c r="AD307" s="19">
        <v>28.3</v>
      </c>
      <c r="AE307" s="19">
        <v>28.5</v>
      </c>
      <c r="AF307" s="19">
        <v>23.9</v>
      </c>
      <c r="AG307" s="19">
        <v>205380000</v>
      </c>
      <c r="AH307" s="19">
        <v>362240000</v>
      </c>
      <c r="AI307" s="19">
        <v>248890000</v>
      </c>
      <c r="AJ307" s="19">
        <v>21</v>
      </c>
      <c r="AL307">
        <v>414</v>
      </c>
      <c r="AN307" t="s">
        <v>1464</v>
      </c>
    </row>
    <row r="308" spans="1:41" x14ac:dyDescent="0.25">
      <c r="A308" s="19" t="s">
        <v>1370</v>
      </c>
      <c r="B308" s="19" t="s">
        <v>1370</v>
      </c>
      <c r="C308" s="19" t="s">
        <v>1372</v>
      </c>
      <c r="D308" s="19" t="s">
        <v>1373</v>
      </c>
      <c r="E308" s="21">
        <v>6.5523300000000004</v>
      </c>
      <c r="F308" s="21">
        <v>6.9776699999999998</v>
      </c>
      <c r="G308" s="21">
        <v>7.1225100000000001</v>
      </c>
      <c r="H308" s="21">
        <f t="shared" si="4"/>
        <v>6.8841700000000001</v>
      </c>
      <c r="I308" s="19" t="s">
        <v>495</v>
      </c>
      <c r="J308" s="19" t="s">
        <v>376</v>
      </c>
      <c r="K308" s="19" t="s">
        <v>1374</v>
      </c>
      <c r="L308" s="19">
        <v>3567200</v>
      </c>
      <c r="M308" s="19">
        <v>9498800</v>
      </c>
      <c r="N308" s="19">
        <v>13259000</v>
      </c>
      <c r="O308" s="19">
        <v>1</v>
      </c>
      <c r="P308" s="19">
        <v>10</v>
      </c>
      <c r="Q308" s="19">
        <v>11</v>
      </c>
      <c r="R308" s="19">
        <v>11</v>
      </c>
      <c r="S308" s="19">
        <v>10</v>
      </c>
      <c r="T308" s="19">
        <v>11</v>
      </c>
      <c r="U308" s="19">
        <v>11</v>
      </c>
      <c r="V308" s="19">
        <v>10</v>
      </c>
      <c r="W308" s="19">
        <v>11</v>
      </c>
      <c r="X308" s="19">
        <v>11</v>
      </c>
      <c r="Y308" s="19">
        <v>45.845999999999997</v>
      </c>
      <c r="Z308" s="19">
        <v>416</v>
      </c>
      <c r="AA308" s="19">
        <v>416</v>
      </c>
      <c r="AB308" s="19">
        <v>0</v>
      </c>
      <c r="AC308" s="19">
        <v>25.355</v>
      </c>
      <c r="AD308" s="19">
        <v>19.5</v>
      </c>
      <c r="AE308" s="19">
        <v>22.1</v>
      </c>
      <c r="AF308" s="19">
        <v>22.4</v>
      </c>
      <c r="AG308" s="19">
        <v>113680000</v>
      </c>
      <c r="AH308" s="19">
        <v>297010000</v>
      </c>
      <c r="AI308" s="19">
        <v>367540000</v>
      </c>
      <c r="AJ308" s="19">
        <v>21</v>
      </c>
      <c r="AL308">
        <v>389</v>
      </c>
      <c r="AM308" t="s">
        <v>1371</v>
      </c>
    </row>
    <row r="309" spans="1:41" x14ac:dyDescent="0.25">
      <c r="A309" s="19" t="s">
        <v>1957</v>
      </c>
      <c r="B309" s="19" t="s">
        <v>1957</v>
      </c>
      <c r="C309" s="19" t="s">
        <v>1959</v>
      </c>
      <c r="D309" s="19" t="s">
        <v>1960</v>
      </c>
      <c r="E309" s="21">
        <v>6.8590200000000001</v>
      </c>
      <c r="F309" s="21">
        <v>6.9775700000000001</v>
      </c>
      <c r="G309" s="21">
        <v>6.97248</v>
      </c>
      <c r="H309" s="21">
        <f t="shared" si="4"/>
        <v>6.9363566666666676</v>
      </c>
      <c r="I309" s="19" t="s">
        <v>1961</v>
      </c>
      <c r="J309" s="19" t="s">
        <v>1962</v>
      </c>
      <c r="K309" s="19" t="s">
        <v>1963</v>
      </c>
      <c r="L309" s="19">
        <v>7228100</v>
      </c>
      <c r="M309" s="19">
        <v>9496600</v>
      </c>
      <c r="N309" s="19">
        <v>9386000</v>
      </c>
      <c r="O309" s="19">
        <v>1</v>
      </c>
      <c r="P309" s="19">
        <v>22</v>
      </c>
      <c r="Q309" s="19">
        <v>24</v>
      </c>
      <c r="R309" s="19">
        <v>23</v>
      </c>
      <c r="S309" s="19">
        <v>22</v>
      </c>
      <c r="T309" s="19">
        <v>24</v>
      </c>
      <c r="U309" s="19">
        <v>23</v>
      </c>
      <c r="V309" s="19">
        <v>22</v>
      </c>
      <c r="W309" s="19">
        <v>24</v>
      </c>
      <c r="X309" s="19">
        <v>23</v>
      </c>
      <c r="Y309" s="19">
        <v>73.965999999999994</v>
      </c>
      <c r="Z309" s="19">
        <v>658</v>
      </c>
      <c r="AA309" s="19">
        <v>658</v>
      </c>
      <c r="AB309" s="19">
        <v>0</v>
      </c>
      <c r="AC309" s="19">
        <v>72.867000000000004</v>
      </c>
      <c r="AD309" s="19">
        <v>32.5</v>
      </c>
      <c r="AE309" s="19">
        <v>36.6</v>
      </c>
      <c r="AF309" s="19">
        <v>33.299999999999997</v>
      </c>
      <c r="AG309" s="19">
        <v>467530000</v>
      </c>
      <c r="AH309" s="19">
        <v>791450000</v>
      </c>
      <c r="AI309" s="19">
        <v>674930000</v>
      </c>
      <c r="AJ309" s="19">
        <v>37</v>
      </c>
      <c r="AL309">
        <v>591</v>
      </c>
      <c r="AN309" t="s">
        <v>1958</v>
      </c>
    </row>
    <row r="310" spans="1:41" x14ac:dyDescent="0.25">
      <c r="A310" s="19" t="s">
        <v>2273</v>
      </c>
      <c r="B310" s="19" t="s">
        <v>2273</v>
      </c>
      <c r="C310" s="19" t="s">
        <v>2274</v>
      </c>
      <c r="D310" s="19" t="s">
        <v>2275</v>
      </c>
      <c r="E310" s="21">
        <v>6.81914</v>
      </c>
      <c r="F310" s="21">
        <v>6.9760799999999996</v>
      </c>
      <c r="G310" s="21">
        <v>6.8587300000000004</v>
      </c>
      <c r="H310" s="21">
        <f t="shared" si="4"/>
        <v>6.8846500000000006</v>
      </c>
      <c r="I310" s="19"/>
      <c r="J310" s="19" t="s">
        <v>2276</v>
      </c>
      <c r="K310" s="19"/>
      <c r="L310" s="19">
        <v>6593900</v>
      </c>
      <c r="M310" s="19">
        <v>9464100</v>
      </c>
      <c r="N310" s="19">
        <v>7223200</v>
      </c>
      <c r="O310" s="19">
        <v>1</v>
      </c>
      <c r="P310" s="19">
        <v>12</v>
      </c>
      <c r="Q310" s="19">
        <v>12</v>
      </c>
      <c r="R310" s="19">
        <v>12</v>
      </c>
      <c r="S310" s="19">
        <v>12</v>
      </c>
      <c r="T310" s="19">
        <v>12</v>
      </c>
      <c r="U310" s="19">
        <v>12</v>
      </c>
      <c r="V310" s="19">
        <v>12</v>
      </c>
      <c r="W310" s="19">
        <v>12</v>
      </c>
      <c r="X310" s="19">
        <v>12</v>
      </c>
      <c r="Y310" s="19">
        <v>27.544</v>
      </c>
      <c r="Z310" s="19">
        <v>254</v>
      </c>
      <c r="AA310" s="19">
        <v>254</v>
      </c>
      <c r="AB310" s="19">
        <v>0</v>
      </c>
      <c r="AC310" s="19">
        <v>27.515999999999998</v>
      </c>
      <c r="AD310" s="19">
        <v>51.6</v>
      </c>
      <c r="AE310" s="19">
        <v>51.6</v>
      </c>
      <c r="AF310" s="19">
        <v>51.6</v>
      </c>
      <c r="AG310" s="19">
        <v>238320000</v>
      </c>
      <c r="AH310" s="19">
        <v>373850000</v>
      </c>
      <c r="AI310" s="19">
        <v>255240000</v>
      </c>
      <c r="AJ310" s="19">
        <v>18</v>
      </c>
      <c r="AL310">
        <v>774</v>
      </c>
      <c r="AN310">
        <v>246</v>
      </c>
    </row>
    <row r="311" spans="1:41" x14ac:dyDescent="0.25">
      <c r="A311" s="19" t="s">
        <v>3372</v>
      </c>
      <c r="B311" s="19" t="s">
        <v>3372</v>
      </c>
      <c r="C311" s="19" t="s">
        <v>3373</v>
      </c>
      <c r="D311" s="19" t="s">
        <v>3374</v>
      </c>
      <c r="E311" s="21">
        <v>6.6921400000000002</v>
      </c>
      <c r="F311" s="21">
        <v>6.9697699999999996</v>
      </c>
      <c r="G311" s="21">
        <v>6.8545600000000002</v>
      </c>
      <c r="H311" s="21">
        <f t="shared" si="4"/>
        <v>6.838823333333333</v>
      </c>
      <c r="I311" s="19" t="s">
        <v>3375</v>
      </c>
      <c r="J311" s="19"/>
      <c r="K311" s="19" t="s">
        <v>873</v>
      </c>
      <c r="L311" s="19">
        <v>4922000</v>
      </c>
      <c r="M311" s="19">
        <v>9327700</v>
      </c>
      <c r="N311" s="19">
        <v>7154200</v>
      </c>
      <c r="O311" s="19">
        <v>1</v>
      </c>
      <c r="P311" s="19">
        <v>11</v>
      </c>
      <c r="Q311" s="19">
        <v>12</v>
      </c>
      <c r="R311" s="19">
        <v>14</v>
      </c>
      <c r="S311" s="19">
        <v>11</v>
      </c>
      <c r="T311" s="19">
        <v>12</v>
      </c>
      <c r="U311" s="19">
        <v>14</v>
      </c>
      <c r="V311" s="19">
        <v>11</v>
      </c>
      <c r="W311" s="19">
        <v>12</v>
      </c>
      <c r="X311" s="19">
        <v>14</v>
      </c>
      <c r="Y311" s="19">
        <v>37.415999999999997</v>
      </c>
      <c r="Z311" s="19">
        <v>328</v>
      </c>
      <c r="AA311" s="19">
        <v>328</v>
      </c>
      <c r="AB311" s="19">
        <v>0</v>
      </c>
      <c r="AC311" s="19">
        <v>29.082999999999998</v>
      </c>
      <c r="AD311" s="19">
        <v>30.5</v>
      </c>
      <c r="AE311" s="19">
        <v>31.4</v>
      </c>
      <c r="AF311" s="19">
        <v>35.1</v>
      </c>
      <c r="AG311" s="19">
        <v>143850000</v>
      </c>
      <c r="AH311" s="19">
        <v>267720000</v>
      </c>
      <c r="AI311" s="19">
        <v>204310000</v>
      </c>
      <c r="AJ311" s="19">
        <v>18</v>
      </c>
      <c r="AL311">
        <v>1103</v>
      </c>
    </row>
    <row r="312" spans="1:41" x14ac:dyDescent="0.25">
      <c r="A312" s="19" t="s">
        <v>409</v>
      </c>
      <c r="B312" s="19" t="s">
        <v>409</v>
      </c>
      <c r="C312" s="19" t="s">
        <v>410</v>
      </c>
      <c r="D312" s="19" t="s">
        <v>411</v>
      </c>
      <c r="E312" s="21">
        <v>6.7258100000000001</v>
      </c>
      <c r="F312" s="21">
        <v>6.9692699999999999</v>
      </c>
      <c r="G312" s="21">
        <v>6.8531500000000003</v>
      </c>
      <c r="H312" s="21">
        <f t="shared" si="4"/>
        <v>6.8494099999999998</v>
      </c>
      <c r="I312" s="19" t="s">
        <v>412</v>
      </c>
      <c r="J312" s="19" t="s">
        <v>413</v>
      </c>
      <c r="K312" s="19" t="s">
        <v>414</v>
      </c>
      <c r="L312" s="19">
        <v>5318800</v>
      </c>
      <c r="M312" s="19">
        <v>9316900</v>
      </c>
      <c r="N312" s="19">
        <v>7131000</v>
      </c>
      <c r="O312" s="19">
        <v>1</v>
      </c>
      <c r="P312" s="19">
        <v>8</v>
      </c>
      <c r="Q312" s="19">
        <v>10</v>
      </c>
      <c r="R312" s="19">
        <v>9</v>
      </c>
      <c r="S312" s="19">
        <v>8</v>
      </c>
      <c r="T312" s="19">
        <v>10</v>
      </c>
      <c r="U312" s="19">
        <v>9</v>
      </c>
      <c r="V312" s="19">
        <v>8</v>
      </c>
      <c r="W312" s="19">
        <v>10</v>
      </c>
      <c r="X312" s="19">
        <v>9</v>
      </c>
      <c r="Y312" s="19">
        <v>47.363</v>
      </c>
      <c r="Z312" s="19">
        <v>444</v>
      </c>
      <c r="AA312" s="19">
        <v>444</v>
      </c>
      <c r="AB312" s="19">
        <v>0</v>
      </c>
      <c r="AC312" s="19">
        <v>16.027000000000001</v>
      </c>
      <c r="AD312" s="19">
        <v>18.5</v>
      </c>
      <c r="AE312" s="19">
        <v>25</v>
      </c>
      <c r="AF312" s="19">
        <v>21.4</v>
      </c>
      <c r="AG312" s="19">
        <v>144800000</v>
      </c>
      <c r="AH312" s="19">
        <v>260600000</v>
      </c>
      <c r="AI312" s="19">
        <v>186440000</v>
      </c>
      <c r="AJ312" s="19">
        <v>23</v>
      </c>
      <c r="AL312">
        <v>113</v>
      </c>
      <c r="AM312">
        <v>340</v>
      </c>
    </row>
    <row r="313" spans="1:41" x14ac:dyDescent="0.25">
      <c r="A313" s="19" t="s">
        <v>3196</v>
      </c>
      <c r="B313" s="19" t="s">
        <v>3196</v>
      </c>
      <c r="C313" s="19" t="s">
        <v>3198</v>
      </c>
      <c r="D313" s="19" t="s">
        <v>3199</v>
      </c>
      <c r="E313" s="21">
        <v>6.5885899999999999</v>
      </c>
      <c r="F313" s="21">
        <v>6.9685199999999998</v>
      </c>
      <c r="G313" s="21">
        <v>6.9460600000000001</v>
      </c>
      <c r="H313" s="21">
        <f t="shared" si="4"/>
        <v>6.83439</v>
      </c>
      <c r="I313" s="19" t="s">
        <v>2394</v>
      </c>
      <c r="J313" s="19" t="s">
        <v>1846</v>
      </c>
      <c r="K313" s="19" t="s">
        <v>3200</v>
      </c>
      <c r="L313" s="19">
        <v>3877800</v>
      </c>
      <c r="M313" s="19">
        <v>9300700</v>
      </c>
      <c r="N313" s="19">
        <v>8832100</v>
      </c>
      <c r="O313" s="19">
        <v>1</v>
      </c>
      <c r="P313" s="19">
        <v>9</v>
      </c>
      <c r="Q313" s="19">
        <v>11</v>
      </c>
      <c r="R313" s="19">
        <v>11</v>
      </c>
      <c r="S313" s="19">
        <v>9</v>
      </c>
      <c r="T313" s="19">
        <v>11</v>
      </c>
      <c r="U313" s="19">
        <v>11</v>
      </c>
      <c r="V313" s="19">
        <v>9</v>
      </c>
      <c r="W313" s="19">
        <v>11</v>
      </c>
      <c r="X313" s="19">
        <v>11</v>
      </c>
      <c r="Y313" s="19">
        <v>25.495999999999999</v>
      </c>
      <c r="Z313" s="19">
        <v>226</v>
      </c>
      <c r="AA313" s="19">
        <v>226</v>
      </c>
      <c r="AB313" s="19">
        <v>0</v>
      </c>
      <c r="AC313" s="19">
        <v>19.506</v>
      </c>
      <c r="AD313" s="19">
        <v>45.1</v>
      </c>
      <c r="AE313" s="19">
        <v>50.4</v>
      </c>
      <c r="AF313" s="19">
        <v>50.4</v>
      </c>
      <c r="AG313" s="19">
        <v>89063000</v>
      </c>
      <c r="AH313" s="19">
        <v>264950000</v>
      </c>
      <c r="AI313" s="19">
        <v>191080000</v>
      </c>
      <c r="AJ313" s="19">
        <v>15</v>
      </c>
      <c r="AL313">
        <v>1045</v>
      </c>
      <c r="AN313" t="s">
        <v>3197</v>
      </c>
    </row>
    <row r="314" spans="1:41" x14ac:dyDescent="0.25">
      <c r="A314" s="19" t="s">
        <v>2183</v>
      </c>
      <c r="B314" s="19" t="s">
        <v>2183</v>
      </c>
      <c r="C314" s="19" t="s">
        <v>2185</v>
      </c>
      <c r="D314" s="19" t="s">
        <v>2186</v>
      </c>
      <c r="E314" s="21">
        <v>6.5947100000000001</v>
      </c>
      <c r="F314" s="21">
        <v>6.9639199999999999</v>
      </c>
      <c r="G314" s="21">
        <v>6.9742199999999999</v>
      </c>
      <c r="H314" s="21">
        <f t="shared" si="4"/>
        <v>6.8442833333333333</v>
      </c>
      <c r="I314" s="19" t="s">
        <v>2187</v>
      </c>
      <c r="J314" s="19" t="s">
        <v>2188</v>
      </c>
      <c r="K314" s="19" t="s">
        <v>924</v>
      </c>
      <c r="L314" s="19">
        <v>3932900</v>
      </c>
      <c r="M314" s="19">
        <v>9202700</v>
      </c>
      <c r="N314" s="19">
        <v>9423600</v>
      </c>
      <c r="O314" s="19">
        <v>2</v>
      </c>
      <c r="P314" s="19">
        <v>5</v>
      </c>
      <c r="Q314" s="19">
        <v>6</v>
      </c>
      <c r="R314" s="19">
        <v>6</v>
      </c>
      <c r="S314" s="19">
        <v>5</v>
      </c>
      <c r="T314" s="19">
        <v>6</v>
      </c>
      <c r="U314" s="19">
        <v>6</v>
      </c>
      <c r="V314" s="19">
        <v>5</v>
      </c>
      <c r="W314" s="19">
        <v>6</v>
      </c>
      <c r="X314" s="19">
        <v>6</v>
      </c>
      <c r="Y314" s="19">
        <v>11.702999999999999</v>
      </c>
      <c r="Z314" s="19">
        <v>105</v>
      </c>
      <c r="AA314" s="19" t="s">
        <v>2184</v>
      </c>
      <c r="AB314" s="19">
        <v>0</v>
      </c>
      <c r="AC314" s="19">
        <v>12.33</v>
      </c>
      <c r="AD314" s="19">
        <v>39</v>
      </c>
      <c r="AE314" s="19">
        <v>42.9</v>
      </c>
      <c r="AF314" s="19">
        <v>42.9</v>
      </c>
      <c r="AG314" s="19">
        <v>48867000</v>
      </c>
      <c r="AH314" s="19">
        <v>135690000</v>
      </c>
      <c r="AI314" s="19">
        <v>105820000</v>
      </c>
      <c r="AJ314" s="19">
        <v>6</v>
      </c>
      <c r="AL314">
        <v>713</v>
      </c>
      <c r="AN314">
        <v>81</v>
      </c>
    </row>
    <row r="315" spans="1:41" x14ac:dyDescent="0.25">
      <c r="A315" s="19" t="s">
        <v>2893</v>
      </c>
      <c r="B315" s="19" t="s">
        <v>2893</v>
      </c>
      <c r="C315" s="19" t="s">
        <v>2894</v>
      </c>
      <c r="D315" s="19" t="s">
        <v>2895</v>
      </c>
      <c r="E315" s="21">
        <v>6.6502299999999996</v>
      </c>
      <c r="F315" s="21">
        <v>6.9601100000000002</v>
      </c>
      <c r="G315" s="21">
        <v>6.9091300000000002</v>
      </c>
      <c r="H315" s="21">
        <f t="shared" si="4"/>
        <v>6.8398233333333343</v>
      </c>
      <c r="I315" s="19" t="s">
        <v>2896</v>
      </c>
      <c r="J315" s="19" t="s">
        <v>2897</v>
      </c>
      <c r="K315" s="19" t="s">
        <v>2898</v>
      </c>
      <c r="L315" s="19">
        <v>4469200</v>
      </c>
      <c r="M315" s="19">
        <v>9122500</v>
      </c>
      <c r="N315" s="19">
        <v>8112100</v>
      </c>
      <c r="O315" s="19">
        <v>1</v>
      </c>
      <c r="P315" s="19">
        <v>2</v>
      </c>
      <c r="Q315" s="19">
        <v>2</v>
      </c>
      <c r="R315" s="19">
        <v>2</v>
      </c>
      <c r="S315" s="19">
        <v>2</v>
      </c>
      <c r="T315" s="19">
        <v>2</v>
      </c>
      <c r="U315" s="19">
        <v>2</v>
      </c>
      <c r="V315" s="19">
        <v>2</v>
      </c>
      <c r="W315" s="19">
        <v>2</v>
      </c>
      <c r="X315" s="19">
        <v>2</v>
      </c>
      <c r="Y315" s="19">
        <v>11.317</v>
      </c>
      <c r="Z315" s="19">
        <v>103</v>
      </c>
      <c r="AA315" s="19">
        <v>103</v>
      </c>
      <c r="AB315" s="19">
        <v>0</v>
      </c>
      <c r="AC315" s="19">
        <v>8.4307999999999996</v>
      </c>
      <c r="AD315" s="19">
        <v>19.399999999999999</v>
      </c>
      <c r="AE315" s="19">
        <v>19.399999999999999</v>
      </c>
      <c r="AF315" s="19">
        <v>19.399999999999999</v>
      </c>
      <c r="AG315" s="19">
        <v>37727000</v>
      </c>
      <c r="AH315" s="19">
        <v>77364000</v>
      </c>
      <c r="AI315" s="19">
        <v>64579000</v>
      </c>
      <c r="AJ315" s="19">
        <v>6</v>
      </c>
      <c r="AL315">
        <v>942</v>
      </c>
      <c r="AM315">
        <v>58</v>
      </c>
    </row>
    <row r="316" spans="1:41" x14ac:dyDescent="0.25">
      <c r="A316" s="19" t="s">
        <v>3033</v>
      </c>
      <c r="B316" s="19" t="s">
        <v>3033</v>
      </c>
      <c r="C316" s="19" t="s">
        <v>3034</v>
      </c>
      <c r="D316" s="19" t="s">
        <v>3035</v>
      </c>
      <c r="E316" s="21">
        <v>6.8288099999999998</v>
      </c>
      <c r="F316" s="21">
        <v>6.9557900000000004</v>
      </c>
      <c r="G316" s="21">
        <v>7.0901199999999998</v>
      </c>
      <c r="H316" s="21">
        <f t="shared" si="4"/>
        <v>6.95824</v>
      </c>
      <c r="I316" s="19" t="s">
        <v>3036</v>
      </c>
      <c r="J316" s="19" t="s">
        <v>3037</v>
      </c>
      <c r="K316" s="19" t="s">
        <v>104</v>
      </c>
      <c r="L316" s="19">
        <v>6742300</v>
      </c>
      <c r="M316" s="19">
        <v>9032200</v>
      </c>
      <c r="N316" s="19">
        <v>12306000</v>
      </c>
      <c r="O316" s="19">
        <v>1</v>
      </c>
      <c r="P316" s="19">
        <v>11</v>
      </c>
      <c r="Q316" s="19">
        <v>14</v>
      </c>
      <c r="R316" s="19">
        <v>13</v>
      </c>
      <c r="S316" s="19">
        <v>11</v>
      </c>
      <c r="T316" s="19">
        <v>14</v>
      </c>
      <c r="U316" s="19">
        <v>13</v>
      </c>
      <c r="V316" s="19">
        <v>11</v>
      </c>
      <c r="W316" s="19">
        <v>14</v>
      </c>
      <c r="X316" s="19">
        <v>13</v>
      </c>
      <c r="Y316" s="19">
        <v>40.420999999999999</v>
      </c>
      <c r="Z316" s="19">
        <v>357</v>
      </c>
      <c r="AA316" s="19">
        <v>357</v>
      </c>
      <c r="AB316" s="19">
        <v>0</v>
      </c>
      <c r="AC316" s="19">
        <v>37.369</v>
      </c>
      <c r="AD316" s="19">
        <v>23</v>
      </c>
      <c r="AE316" s="19">
        <v>30.5</v>
      </c>
      <c r="AF316" s="19">
        <v>28.6</v>
      </c>
      <c r="AG316" s="19">
        <v>175000000</v>
      </c>
      <c r="AH316" s="19">
        <v>297600000</v>
      </c>
      <c r="AI316" s="19">
        <v>325250000</v>
      </c>
      <c r="AJ316" s="19">
        <v>23</v>
      </c>
      <c r="AL316">
        <v>994</v>
      </c>
    </row>
    <row r="317" spans="1:41" x14ac:dyDescent="0.25">
      <c r="A317" s="19" t="s">
        <v>1352</v>
      </c>
      <c r="B317" s="19" t="s">
        <v>1352</v>
      </c>
      <c r="C317" s="19" t="s">
        <v>1353</v>
      </c>
      <c r="D317" s="19" t="s">
        <v>1354</v>
      </c>
      <c r="E317" s="21">
        <v>6.6327100000000003</v>
      </c>
      <c r="F317" s="21">
        <v>6.9553099999999999</v>
      </c>
      <c r="G317" s="21">
        <v>7.3582000000000001</v>
      </c>
      <c r="H317" s="21">
        <f t="shared" si="4"/>
        <v>6.9820733333333331</v>
      </c>
      <c r="I317" s="19" t="s">
        <v>1355</v>
      </c>
      <c r="J317" s="19"/>
      <c r="K317" s="19" t="s">
        <v>1356</v>
      </c>
      <c r="L317" s="19">
        <v>4292500</v>
      </c>
      <c r="M317" s="19">
        <v>9022200</v>
      </c>
      <c r="N317" s="19">
        <v>22814000</v>
      </c>
      <c r="O317" s="19">
        <v>1</v>
      </c>
      <c r="P317" s="19">
        <v>11</v>
      </c>
      <c r="Q317" s="19">
        <v>14</v>
      </c>
      <c r="R317" s="19">
        <v>13</v>
      </c>
      <c r="S317" s="19">
        <v>11</v>
      </c>
      <c r="T317" s="19">
        <v>14</v>
      </c>
      <c r="U317" s="19">
        <v>13</v>
      </c>
      <c r="V317" s="19">
        <v>11</v>
      </c>
      <c r="W317" s="19">
        <v>14</v>
      </c>
      <c r="X317" s="19">
        <v>13</v>
      </c>
      <c r="Y317" s="19">
        <v>30.504999999999999</v>
      </c>
      <c r="Z317" s="19">
        <v>285</v>
      </c>
      <c r="AA317" s="19">
        <v>285</v>
      </c>
      <c r="AB317" s="19">
        <v>0</v>
      </c>
      <c r="AC317" s="19">
        <v>59.348999999999997</v>
      </c>
      <c r="AD317" s="19">
        <v>40.700000000000003</v>
      </c>
      <c r="AE317" s="19">
        <v>49.5</v>
      </c>
      <c r="AF317" s="19">
        <v>46.7</v>
      </c>
      <c r="AG317" s="19">
        <v>163370000</v>
      </c>
      <c r="AH317" s="19">
        <v>342990000</v>
      </c>
      <c r="AI317" s="19">
        <v>528460000</v>
      </c>
      <c r="AJ317" s="19">
        <v>19</v>
      </c>
      <c r="AL317">
        <v>384</v>
      </c>
      <c r="AM317">
        <v>109</v>
      </c>
    </row>
    <row r="318" spans="1:41" x14ac:dyDescent="0.25">
      <c r="A318" s="19" t="s">
        <v>444</v>
      </c>
      <c r="B318" s="19" t="s">
        <v>444</v>
      </c>
      <c r="C318" s="19" t="s">
        <v>445</v>
      </c>
      <c r="D318" s="19" t="s">
        <v>446</v>
      </c>
      <c r="E318" s="21">
        <v>6.8089399999999998</v>
      </c>
      <c r="F318" s="21">
        <v>6.9489900000000002</v>
      </c>
      <c r="G318" s="21">
        <v>6.8630000000000004</v>
      </c>
      <c r="H318" s="21">
        <f t="shared" si="4"/>
        <v>6.8736433333333338</v>
      </c>
      <c r="I318" s="19"/>
      <c r="J318" s="19"/>
      <c r="K318" s="19"/>
      <c r="L318" s="19">
        <v>6440800</v>
      </c>
      <c r="M318" s="19">
        <v>8891900</v>
      </c>
      <c r="N318" s="19">
        <v>7294500</v>
      </c>
      <c r="O318" s="19">
        <v>1</v>
      </c>
      <c r="P318" s="19">
        <v>16</v>
      </c>
      <c r="Q318" s="19">
        <v>16</v>
      </c>
      <c r="R318" s="19">
        <v>15</v>
      </c>
      <c r="S318" s="19">
        <v>16</v>
      </c>
      <c r="T318" s="19">
        <v>16</v>
      </c>
      <c r="U318" s="19">
        <v>15</v>
      </c>
      <c r="V318" s="19">
        <v>16</v>
      </c>
      <c r="W318" s="19">
        <v>16</v>
      </c>
      <c r="X318" s="19">
        <v>15</v>
      </c>
      <c r="Y318" s="19">
        <v>83.272000000000006</v>
      </c>
      <c r="Z318" s="19">
        <v>743</v>
      </c>
      <c r="AA318" s="19">
        <v>743</v>
      </c>
      <c r="AB318" s="19">
        <v>0</v>
      </c>
      <c r="AC318" s="19">
        <v>158.97999999999999</v>
      </c>
      <c r="AD318" s="19">
        <v>22.7</v>
      </c>
      <c r="AE318" s="19">
        <v>22.7</v>
      </c>
      <c r="AF318" s="19">
        <v>20.6</v>
      </c>
      <c r="AG318" s="19">
        <v>232790000</v>
      </c>
      <c r="AH318" s="19">
        <v>337440000</v>
      </c>
      <c r="AI318" s="19">
        <v>273180000</v>
      </c>
      <c r="AJ318" s="19">
        <v>35</v>
      </c>
      <c r="AL318">
        <v>120</v>
      </c>
      <c r="AM318">
        <v>410</v>
      </c>
      <c r="AN318">
        <v>61</v>
      </c>
    </row>
    <row r="319" spans="1:41" x14ac:dyDescent="0.25">
      <c r="A319" s="19" t="s">
        <v>162</v>
      </c>
      <c r="B319" s="19" t="s">
        <v>162</v>
      </c>
      <c r="C319" s="19" t="s">
        <v>163</v>
      </c>
      <c r="D319" s="19" t="s">
        <v>164</v>
      </c>
      <c r="E319" s="21">
        <v>6.6504799999999999</v>
      </c>
      <c r="F319" s="21">
        <v>6.9479499999999996</v>
      </c>
      <c r="G319" s="21">
        <v>6.8851899999999997</v>
      </c>
      <c r="H319" s="21">
        <f t="shared" si="4"/>
        <v>6.8278733333333337</v>
      </c>
      <c r="I319" s="19" t="s">
        <v>165</v>
      </c>
      <c r="J319" s="19"/>
      <c r="K319" s="19" t="s">
        <v>166</v>
      </c>
      <c r="L319" s="19">
        <v>4471800</v>
      </c>
      <c r="M319" s="19">
        <v>8870600</v>
      </c>
      <c r="N319" s="19">
        <v>7677000</v>
      </c>
      <c r="O319" s="19">
        <v>1</v>
      </c>
      <c r="P319" s="19">
        <v>12</v>
      </c>
      <c r="Q319" s="19">
        <v>12</v>
      </c>
      <c r="R319" s="19">
        <v>13</v>
      </c>
      <c r="S319" s="19">
        <v>12</v>
      </c>
      <c r="T319" s="19">
        <v>12</v>
      </c>
      <c r="U319" s="19">
        <v>13</v>
      </c>
      <c r="V319" s="19">
        <v>12</v>
      </c>
      <c r="W319" s="19">
        <v>12</v>
      </c>
      <c r="X319" s="19">
        <v>13</v>
      </c>
      <c r="Y319" s="19">
        <v>52.341000000000001</v>
      </c>
      <c r="Z319" s="19">
        <v>474</v>
      </c>
      <c r="AA319" s="19">
        <v>474</v>
      </c>
      <c r="AB319" s="19">
        <v>0</v>
      </c>
      <c r="AC319" s="19">
        <v>24.116</v>
      </c>
      <c r="AD319" s="19">
        <v>25.5</v>
      </c>
      <c r="AE319" s="19">
        <v>25.5</v>
      </c>
      <c r="AF319" s="19">
        <v>28.9</v>
      </c>
      <c r="AG319" s="19">
        <v>119010000</v>
      </c>
      <c r="AH319" s="19">
        <v>243440000</v>
      </c>
      <c r="AI319" s="19">
        <v>193970000</v>
      </c>
      <c r="AJ319" s="19">
        <v>23</v>
      </c>
      <c r="AL319">
        <v>46</v>
      </c>
    </row>
    <row r="320" spans="1:41" x14ac:dyDescent="0.25">
      <c r="A320" s="19" t="s">
        <v>1108</v>
      </c>
      <c r="B320" s="19" t="s">
        <v>1108</v>
      </c>
      <c r="C320" s="19" t="s">
        <v>1110</v>
      </c>
      <c r="D320" s="19" t="s">
        <v>1111</v>
      </c>
      <c r="E320" s="21">
        <v>6.9066900000000002</v>
      </c>
      <c r="F320" s="21">
        <v>6.9467100000000004</v>
      </c>
      <c r="G320" s="21">
        <v>7.1750499999999997</v>
      </c>
      <c r="H320" s="21">
        <f t="shared" si="4"/>
        <v>7.0094833333333328</v>
      </c>
      <c r="I320" s="19" t="s">
        <v>1112</v>
      </c>
      <c r="J320" s="19" t="s">
        <v>986</v>
      </c>
      <c r="K320" s="19" t="s">
        <v>1113</v>
      </c>
      <c r="L320" s="19">
        <v>8066600</v>
      </c>
      <c r="M320" s="19">
        <v>8845300</v>
      </c>
      <c r="N320" s="19">
        <v>14964000</v>
      </c>
      <c r="O320" s="19">
        <v>1</v>
      </c>
      <c r="P320" s="19">
        <v>10</v>
      </c>
      <c r="Q320" s="19">
        <v>10</v>
      </c>
      <c r="R320" s="19">
        <v>11</v>
      </c>
      <c r="S320" s="19">
        <v>10</v>
      </c>
      <c r="T320" s="19">
        <v>10</v>
      </c>
      <c r="U320" s="19">
        <v>11</v>
      </c>
      <c r="V320" s="19">
        <v>10</v>
      </c>
      <c r="W320" s="19">
        <v>10</v>
      </c>
      <c r="X320" s="19">
        <v>11</v>
      </c>
      <c r="Y320" s="19">
        <v>53.652000000000001</v>
      </c>
      <c r="Z320" s="19">
        <v>490</v>
      </c>
      <c r="AA320" s="19">
        <v>490</v>
      </c>
      <c r="AB320" s="19">
        <v>0</v>
      </c>
      <c r="AC320" s="19">
        <v>22.673999999999999</v>
      </c>
      <c r="AD320" s="19">
        <v>18.399999999999999</v>
      </c>
      <c r="AE320" s="19">
        <v>18.399999999999999</v>
      </c>
      <c r="AF320" s="19">
        <v>20.399999999999999</v>
      </c>
      <c r="AG320" s="19">
        <v>308650000</v>
      </c>
      <c r="AH320" s="19">
        <v>341720000</v>
      </c>
      <c r="AI320" s="19">
        <v>596110000</v>
      </c>
      <c r="AJ320" s="19">
        <v>24</v>
      </c>
      <c r="AL320">
        <v>308</v>
      </c>
      <c r="AM320" t="s">
        <v>1109</v>
      </c>
    </row>
    <row r="321" spans="1:40" x14ac:dyDescent="0.25">
      <c r="A321" s="19" t="s">
        <v>2309</v>
      </c>
      <c r="B321" s="19" t="s">
        <v>2309</v>
      </c>
      <c r="C321" s="19" t="s">
        <v>2312</v>
      </c>
      <c r="D321" s="19" t="s">
        <v>2313</v>
      </c>
      <c r="E321" s="21">
        <v>6.9093499999999999</v>
      </c>
      <c r="F321" s="21">
        <v>6.9458399999999996</v>
      </c>
      <c r="G321" s="21">
        <v>7.06867</v>
      </c>
      <c r="H321" s="21">
        <f t="shared" si="4"/>
        <v>6.9746200000000007</v>
      </c>
      <c r="I321" s="19" t="s">
        <v>2314</v>
      </c>
      <c r="J321" s="19" t="s">
        <v>712</v>
      </c>
      <c r="K321" s="19" t="s">
        <v>2315</v>
      </c>
      <c r="L321" s="19">
        <v>8116100</v>
      </c>
      <c r="M321" s="19">
        <v>8827500</v>
      </c>
      <c r="N321" s="19">
        <v>11713000</v>
      </c>
      <c r="O321" s="19">
        <v>1</v>
      </c>
      <c r="P321" s="19">
        <v>13</v>
      </c>
      <c r="Q321" s="19">
        <v>12</v>
      </c>
      <c r="R321" s="19">
        <v>13</v>
      </c>
      <c r="S321" s="19">
        <v>11</v>
      </c>
      <c r="T321" s="19">
        <v>10</v>
      </c>
      <c r="U321" s="19">
        <v>11</v>
      </c>
      <c r="V321" s="19">
        <v>11</v>
      </c>
      <c r="W321" s="19">
        <v>10</v>
      </c>
      <c r="X321" s="19">
        <v>11</v>
      </c>
      <c r="Y321" s="19">
        <v>43.067999999999998</v>
      </c>
      <c r="Z321" s="19">
        <v>381</v>
      </c>
      <c r="AA321" s="19">
        <v>381</v>
      </c>
      <c r="AB321" s="19">
        <v>0</v>
      </c>
      <c r="AC321" s="19">
        <v>84.748000000000005</v>
      </c>
      <c r="AD321" s="19">
        <v>31.5</v>
      </c>
      <c r="AE321" s="19">
        <v>29.7</v>
      </c>
      <c r="AF321" s="19">
        <v>31.5</v>
      </c>
      <c r="AG321" s="19">
        <v>232650000</v>
      </c>
      <c r="AH321" s="19">
        <v>279410000</v>
      </c>
      <c r="AI321" s="19">
        <v>322020000</v>
      </c>
      <c r="AJ321" s="19">
        <v>19</v>
      </c>
      <c r="AL321">
        <v>783</v>
      </c>
      <c r="AM321" t="s">
        <v>2310</v>
      </c>
      <c r="AN321">
        <v>236</v>
      </c>
    </row>
    <row r="322" spans="1:40" x14ac:dyDescent="0.25">
      <c r="A322" s="19" t="s">
        <v>1387</v>
      </c>
      <c r="B322" s="19" t="s">
        <v>1387</v>
      </c>
      <c r="C322" s="19" t="s">
        <v>1388</v>
      </c>
      <c r="D322" s="19" t="s">
        <v>1389</v>
      </c>
      <c r="E322" s="21">
        <v>6.6569000000000003</v>
      </c>
      <c r="F322" s="21">
        <v>6.9457500000000003</v>
      </c>
      <c r="G322" s="21">
        <v>6.9053599999999999</v>
      </c>
      <c r="H322" s="21">
        <f t="shared" ref="H322:H385" si="5">(E322+F322+G322)/3</f>
        <v>6.8360033333333332</v>
      </c>
      <c r="I322" s="19" t="s">
        <v>1390</v>
      </c>
      <c r="J322" s="19" t="s">
        <v>1391</v>
      </c>
      <c r="K322" s="19"/>
      <c r="L322" s="19">
        <v>4538400</v>
      </c>
      <c r="M322" s="19">
        <v>8825800</v>
      </c>
      <c r="N322" s="19">
        <v>8041900</v>
      </c>
      <c r="O322" s="19">
        <v>1</v>
      </c>
      <c r="P322" s="19">
        <v>4</v>
      </c>
      <c r="Q322" s="19">
        <v>4</v>
      </c>
      <c r="R322" s="19">
        <v>4</v>
      </c>
      <c r="S322" s="19">
        <v>4</v>
      </c>
      <c r="T322" s="19">
        <v>4</v>
      </c>
      <c r="U322" s="19">
        <v>4</v>
      </c>
      <c r="V322" s="19">
        <v>4</v>
      </c>
      <c r="W322" s="19">
        <v>4</v>
      </c>
      <c r="X322" s="19">
        <v>4</v>
      </c>
      <c r="Y322" s="19">
        <v>14.305999999999999</v>
      </c>
      <c r="Z322" s="19">
        <v>122</v>
      </c>
      <c r="AA322" s="19">
        <v>122</v>
      </c>
      <c r="AB322" s="19">
        <v>0</v>
      </c>
      <c r="AC322" s="19">
        <v>6.5052000000000003</v>
      </c>
      <c r="AD322" s="19">
        <v>35.200000000000003</v>
      </c>
      <c r="AE322" s="19">
        <v>35.200000000000003</v>
      </c>
      <c r="AF322" s="19">
        <v>35.200000000000003</v>
      </c>
      <c r="AG322" s="19">
        <v>51391000</v>
      </c>
      <c r="AH322" s="19">
        <v>112060000</v>
      </c>
      <c r="AI322" s="19">
        <v>89976000</v>
      </c>
      <c r="AJ322" s="19">
        <v>9</v>
      </c>
      <c r="AL322">
        <v>393</v>
      </c>
    </row>
    <row r="323" spans="1:40" x14ac:dyDescent="0.25">
      <c r="A323" s="19" t="s">
        <v>1868</v>
      </c>
      <c r="B323" s="19" t="s">
        <v>1868</v>
      </c>
      <c r="C323" s="19" t="s">
        <v>1869</v>
      </c>
      <c r="D323" s="19" t="s">
        <v>1870</v>
      </c>
      <c r="E323" s="21">
        <v>6.7101199999999999</v>
      </c>
      <c r="F323" s="21">
        <v>6.9408899999999996</v>
      </c>
      <c r="G323" s="21">
        <v>7.0237100000000003</v>
      </c>
      <c r="H323" s="21">
        <f t="shared" si="5"/>
        <v>6.8915733333333336</v>
      </c>
      <c r="I323" s="19" t="s">
        <v>1199</v>
      </c>
      <c r="J323" s="19" t="s">
        <v>141</v>
      </c>
      <c r="K323" s="19" t="s">
        <v>1871</v>
      </c>
      <c r="L323" s="19">
        <v>5130000</v>
      </c>
      <c r="M323" s="19">
        <v>8727600</v>
      </c>
      <c r="N323" s="19">
        <v>10561000</v>
      </c>
      <c r="O323" s="19">
        <v>1</v>
      </c>
      <c r="P323" s="19">
        <v>14</v>
      </c>
      <c r="Q323" s="19">
        <v>18</v>
      </c>
      <c r="R323" s="19">
        <v>18</v>
      </c>
      <c r="S323" s="19">
        <v>14</v>
      </c>
      <c r="T323" s="19">
        <v>18</v>
      </c>
      <c r="U323" s="19">
        <v>18</v>
      </c>
      <c r="V323" s="19">
        <v>14</v>
      </c>
      <c r="W323" s="19">
        <v>18</v>
      </c>
      <c r="X323" s="19">
        <v>18</v>
      </c>
      <c r="Y323" s="19">
        <v>66.117999999999995</v>
      </c>
      <c r="Z323" s="19">
        <v>609</v>
      </c>
      <c r="AA323" s="19">
        <v>609</v>
      </c>
      <c r="AB323" s="19">
        <v>0</v>
      </c>
      <c r="AC323" s="19">
        <v>77.768000000000001</v>
      </c>
      <c r="AD323" s="19">
        <v>25.1</v>
      </c>
      <c r="AE323" s="19">
        <v>35.299999999999997</v>
      </c>
      <c r="AF323" s="19">
        <v>30.2</v>
      </c>
      <c r="AG323" s="19">
        <v>170530000</v>
      </c>
      <c r="AH323" s="19">
        <v>305260000</v>
      </c>
      <c r="AI323" s="19">
        <v>368570000</v>
      </c>
      <c r="AJ323" s="19">
        <v>30</v>
      </c>
      <c r="AL323">
        <v>562</v>
      </c>
      <c r="AN323">
        <v>349</v>
      </c>
    </row>
    <row r="324" spans="1:40" x14ac:dyDescent="0.25">
      <c r="A324" s="19" t="s">
        <v>2165</v>
      </c>
      <c r="B324" s="19" t="s">
        <v>2165</v>
      </c>
      <c r="C324" s="19" t="s">
        <v>2167</v>
      </c>
      <c r="D324" s="19" t="s">
        <v>2168</v>
      </c>
      <c r="E324" s="21">
        <v>6.7539899999999999</v>
      </c>
      <c r="F324" s="21">
        <v>6.9405900000000003</v>
      </c>
      <c r="G324" s="21">
        <v>7.1271699999999996</v>
      </c>
      <c r="H324" s="21">
        <f t="shared" si="5"/>
        <v>6.9405833333333335</v>
      </c>
      <c r="I324" s="19" t="s">
        <v>2169</v>
      </c>
      <c r="J324" s="19" t="s">
        <v>2170</v>
      </c>
      <c r="K324" s="19" t="s">
        <v>2171</v>
      </c>
      <c r="L324" s="19">
        <v>5675300</v>
      </c>
      <c r="M324" s="19">
        <v>8721400</v>
      </c>
      <c r="N324" s="19">
        <v>13402000</v>
      </c>
      <c r="O324" s="19">
        <v>1</v>
      </c>
      <c r="P324" s="19">
        <v>13</v>
      </c>
      <c r="Q324" s="19">
        <v>14</v>
      </c>
      <c r="R324" s="19">
        <v>14</v>
      </c>
      <c r="S324" s="19">
        <v>13</v>
      </c>
      <c r="T324" s="19">
        <v>14</v>
      </c>
      <c r="U324" s="19">
        <v>14</v>
      </c>
      <c r="V324" s="19">
        <v>13</v>
      </c>
      <c r="W324" s="19">
        <v>14</v>
      </c>
      <c r="X324" s="19">
        <v>14</v>
      </c>
      <c r="Y324" s="19">
        <v>50.4</v>
      </c>
      <c r="Z324" s="19">
        <v>457</v>
      </c>
      <c r="AA324" s="19">
        <v>457</v>
      </c>
      <c r="AB324" s="19">
        <v>0</v>
      </c>
      <c r="AC324" s="19">
        <v>102.25</v>
      </c>
      <c r="AD324" s="19">
        <v>28.7</v>
      </c>
      <c r="AE324" s="19">
        <v>28.7</v>
      </c>
      <c r="AF324" s="19">
        <v>28.7</v>
      </c>
      <c r="AG324" s="19">
        <v>266630000</v>
      </c>
      <c r="AH324" s="19">
        <v>406230000</v>
      </c>
      <c r="AI324" s="19">
        <v>584340000</v>
      </c>
      <c r="AJ324" s="19">
        <v>24</v>
      </c>
      <c r="AL324">
        <v>658</v>
      </c>
      <c r="AN324" t="s">
        <v>2166</v>
      </c>
    </row>
    <row r="325" spans="1:40" x14ac:dyDescent="0.25">
      <c r="A325" s="19" t="s">
        <v>1606</v>
      </c>
      <c r="B325" s="19" t="s">
        <v>1606</v>
      </c>
      <c r="C325" s="19" t="s">
        <v>77</v>
      </c>
      <c r="D325" s="19" t="s">
        <v>1607</v>
      </c>
      <c r="E325" s="21">
        <v>6.8789300000000004</v>
      </c>
      <c r="F325" s="21">
        <v>6.9390700000000001</v>
      </c>
      <c r="G325" s="21">
        <v>6.9204600000000003</v>
      </c>
      <c r="H325" s="21">
        <f t="shared" si="5"/>
        <v>6.9128200000000009</v>
      </c>
      <c r="I325" s="19" t="s">
        <v>1608</v>
      </c>
      <c r="J325" s="19" t="s">
        <v>1609</v>
      </c>
      <c r="K325" s="19" t="s">
        <v>1610</v>
      </c>
      <c r="L325" s="19">
        <v>7567100</v>
      </c>
      <c r="M325" s="19">
        <v>8691100</v>
      </c>
      <c r="N325" s="19">
        <v>8326400</v>
      </c>
      <c r="O325" s="19">
        <v>1</v>
      </c>
      <c r="P325" s="19">
        <v>5</v>
      </c>
      <c r="Q325" s="19">
        <v>4</v>
      </c>
      <c r="R325" s="19">
        <v>4</v>
      </c>
      <c r="S325" s="19">
        <v>5</v>
      </c>
      <c r="T325" s="19">
        <v>4</v>
      </c>
      <c r="U325" s="19">
        <v>4</v>
      </c>
      <c r="V325" s="19">
        <v>5</v>
      </c>
      <c r="W325" s="19">
        <v>4</v>
      </c>
      <c r="X325" s="19">
        <v>4</v>
      </c>
      <c r="Y325" s="19">
        <v>12.365</v>
      </c>
      <c r="Z325" s="19">
        <v>109</v>
      </c>
      <c r="AA325" s="19">
        <v>109</v>
      </c>
      <c r="AB325" s="19">
        <v>0</v>
      </c>
      <c r="AC325" s="19">
        <v>9.2552000000000003</v>
      </c>
      <c r="AD325" s="19">
        <v>46.8</v>
      </c>
      <c r="AE325" s="19">
        <v>39.4</v>
      </c>
      <c r="AF325" s="19">
        <v>39.4</v>
      </c>
      <c r="AG325" s="19">
        <v>51262000</v>
      </c>
      <c r="AH325" s="19">
        <v>60726000</v>
      </c>
      <c r="AI325" s="19">
        <v>56169000</v>
      </c>
      <c r="AJ325" s="19">
        <v>6</v>
      </c>
      <c r="AL325">
        <v>469</v>
      </c>
    </row>
    <row r="326" spans="1:40" x14ac:dyDescent="0.25">
      <c r="A326" s="19" t="s">
        <v>1311</v>
      </c>
      <c r="B326" s="19" t="s">
        <v>1311</v>
      </c>
      <c r="C326" s="19" t="s">
        <v>1312</v>
      </c>
      <c r="D326" s="19" t="s">
        <v>1313</v>
      </c>
      <c r="E326" s="21">
        <v>6.5966199999999997</v>
      </c>
      <c r="F326" s="21">
        <v>6.9352499999999999</v>
      </c>
      <c r="G326" s="21">
        <v>6.8716499999999998</v>
      </c>
      <c r="H326" s="21">
        <f t="shared" si="5"/>
        <v>6.8011733333333337</v>
      </c>
      <c r="I326" s="19" t="s">
        <v>1314</v>
      </c>
      <c r="J326" s="19" t="s">
        <v>1315</v>
      </c>
      <c r="K326" s="19"/>
      <c r="L326" s="19">
        <v>3950200</v>
      </c>
      <c r="M326" s="19">
        <v>8614900</v>
      </c>
      <c r="N326" s="19">
        <v>7441400</v>
      </c>
      <c r="O326" s="19">
        <v>1</v>
      </c>
      <c r="P326" s="19">
        <v>4</v>
      </c>
      <c r="Q326" s="19">
        <v>4</v>
      </c>
      <c r="R326" s="19">
        <v>3</v>
      </c>
      <c r="S326" s="19">
        <v>4</v>
      </c>
      <c r="T326" s="19">
        <v>4</v>
      </c>
      <c r="U326" s="19">
        <v>3</v>
      </c>
      <c r="V326" s="19">
        <v>4</v>
      </c>
      <c r="W326" s="19">
        <v>4</v>
      </c>
      <c r="X326" s="19">
        <v>3</v>
      </c>
      <c r="Y326" s="19">
        <v>15.096</v>
      </c>
      <c r="Z326" s="19">
        <v>129</v>
      </c>
      <c r="AA326" s="19">
        <v>129</v>
      </c>
      <c r="AB326" s="19">
        <v>0</v>
      </c>
      <c r="AC326" s="19">
        <v>22.114000000000001</v>
      </c>
      <c r="AD326" s="19">
        <v>42.6</v>
      </c>
      <c r="AE326" s="19">
        <v>42.6</v>
      </c>
      <c r="AF326" s="19">
        <v>27.1</v>
      </c>
      <c r="AG326" s="19">
        <v>37583000</v>
      </c>
      <c r="AH326" s="19">
        <v>74741000</v>
      </c>
      <c r="AI326" s="19">
        <v>62282000</v>
      </c>
      <c r="AJ326" s="19">
        <v>6</v>
      </c>
      <c r="AL326">
        <v>370</v>
      </c>
    </row>
    <row r="327" spans="1:40" x14ac:dyDescent="0.25">
      <c r="A327" s="19" t="s">
        <v>742</v>
      </c>
      <c r="B327" s="19" t="s">
        <v>742</v>
      </c>
      <c r="C327" s="19" t="s">
        <v>743</v>
      </c>
      <c r="D327" s="19" t="s">
        <v>744</v>
      </c>
      <c r="E327" s="21">
        <v>6.5854600000000003</v>
      </c>
      <c r="F327" s="21">
        <v>6.93452</v>
      </c>
      <c r="G327" s="21">
        <v>6.6475299999999997</v>
      </c>
      <c r="H327" s="21">
        <f t="shared" si="5"/>
        <v>6.7225033333333331</v>
      </c>
      <c r="I327" s="19" t="s">
        <v>745</v>
      </c>
      <c r="J327" s="19" t="s">
        <v>614</v>
      </c>
      <c r="K327" s="19"/>
      <c r="L327" s="19">
        <v>3850000</v>
      </c>
      <c r="M327" s="19">
        <v>8600400</v>
      </c>
      <c r="N327" s="19">
        <v>4441500</v>
      </c>
      <c r="O327" s="19">
        <v>1</v>
      </c>
      <c r="P327" s="19">
        <v>2</v>
      </c>
      <c r="Q327" s="19">
        <v>2</v>
      </c>
      <c r="R327" s="19">
        <v>2</v>
      </c>
      <c r="S327" s="19">
        <v>2</v>
      </c>
      <c r="T327" s="19">
        <v>2</v>
      </c>
      <c r="U327" s="19">
        <v>2</v>
      </c>
      <c r="V327" s="19">
        <v>2</v>
      </c>
      <c r="W327" s="19">
        <v>2</v>
      </c>
      <c r="X327" s="19">
        <v>2</v>
      </c>
      <c r="Y327" s="19">
        <v>17.260000000000002</v>
      </c>
      <c r="Z327" s="19">
        <v>157</v>
      </c>
      <c r="AA327" s="19">
        <v>157</v>
      </c>
      <c r="AB327" s="19">
        <v>0</v>
      </c>
      <c r="AC327" s="19">
        <v>4.2058999999999997</v>
      </c>
      <c r="AD327" s="19">
        <v>16.600000000000001</v>
      </c>
      <c r="AE327" s="19">
        <v>16.600000000000001</v>
      </c>
      <c r="AF327" s="19">
        <v>16.600000000000001</v>
      </c>
      <c r="AG327" s="19">
        <v>56838000</v>
      </c>
      <c r="AH327" s="19">
        <v>106650000</v>
      </c>
      <c r="AI327" s="19">
        <v>58843000</v>
      </c>
      <c r="AJ327" s="19">
        <v>9</v>
      </c>
      <c r="AL327">
        <v>200</v>
      </c>
    </row>
    <row r="328" spans="1:40" x14ac:dyDescent="0.25">
      <c r="A328" s="19" t="s">
        <v>1227</v>
      </c>
      <c r="B328" s="19" t="s">
        <v>1227</v>
      </c>
      <c r="C328" s="19" t="s">
        <v>1228</v>
      </c>
      <c r="D328" s="19" t="s">
        <v>1229</v>
      </c>
      <c r="E328" s="21">
        <v>6.6669999999999998</v>
      </c>
      <c r="F328" s="21">
        <v>6.9327100000000002</v>
      </c>
      <c r="G328" s="21">
        <v>6.8350400000000002</v>
      </c>
      <c r="H328" s="21">
        <f t="shared" si="5"/>
        <v>6.811583333333334</v>
      </c>
      <c r="I328" s="19" t="s">
        <v>1230</v>
      </c>
      <c r="J328" s="19"/>
      <c r="K328" s="19" t="s">
        <v>1231</v>
      </c>
      <c r="L328" s="19">
        <v>4645100</v>
      </c>
      <c r="M328" s="19">
        <v>8564700</v>
      </c>
      <c r="N328" s="19">
        <v>6839800</v>
      </c>
      <c r="O328" s="19">
        <v>1</v>
      </c>
      <c r="P328" s="19">
        <v>9</v>
      </c>
      <c r="Q328" s="19">
        <v>9</v>
      </c>
      <c r="R328" s="19">
        <v>9</v>
      </c>
      <c r="S328" s="19">
        <v>9</v>
      </c>
      <c r="T328" s="19">
        <v>9</v>
      </c>
      <c r="U328" s="19">
        <v>9</v>
      </c>
      <c r="V328" s="19">
        <v>9</v>
      </c>
      <c r="W328" s="19">
        <v>9</v>
      </c>
      <c r="X328" s="19">
        <v>9</v>
      </c>
      <c r="Y328" s="19">
        <v>59.328000000000003</v>
      </c>
      <c r="Z328" s="19">
        <v>518</v>
      </c>
      <c r="AA328" s="19">
        <v>518</v>
      </c>
      <c r="AB328" s="19">
        <v>0</v>
      </c>
      <c r="AC328" s="19">
        <v>11.263</v>
      </c>
      <c r="AD328" s="19">
        <v>16.8</v>
      </c>
      <c r="AE328" s="19">
        <v>15.6</v>
      </c>
      <c r="AF328" s="19">
        <v>15.8</v>
      </c>
      <c r="AG328" s="19">
        <v>161920000</v>
      </c>
      <c r="AH328" s="19">
        <v>296470000</v>
      </c>
      <c r="AI328" s="19">
        <v>225710000</v>
      </c>
      <c r="AJ328" s="19">
        <v>33</v>
      </c>
      <c r="AL328">
        <v>337</v>
      </c>
    </row>
    <row r="329" spans="1:40" x14ac:dyDescent="0.25">
      <c r="A329" s="19" t="s">
        <v>1684</v>
      </c>
      <c r="B329" s="19" t="s">
        <v>1684</v>
      </c>
      <c r="C329" s="19" t="s">
        <v>77</v>
      </c>
      <c r="D329" s="19"/>
      <c r="E329" s="21">
        <v>6.6287099999999999</v>
      </c>
      <c r="F329" s="21">
        <v>6.92685</v>
      </c>
      <c r="G329" s="21">
        <v>5.8938800000000002</v>
      </c>
      <c r="H329" s="21">
        <f t="shared" si="5"/>
        <v>6.4831466666666664</v>
      </c>
      <c r="I329" s="19" t="s">
        <v>383</v>
      </c>
      <c r="J329" s="19" t="s">
        <v>151</v>
      </c>
      <c r="K329" s="19" t="s">
        <v>1685</v>
      </c>
      <c r="L329" s="19">
        <v>4253100</v>
      </c>
      <c r="M329" s="19">
        <v>8449800</v>
      </c>
      <c r="N329" s="19">
        <v>783220</v>
      </c>
      <c r="O329" s="19">
        <v>1</v>
      </c>
      <c r="P329" s="19">
        <v>11</v>
      </c>
      <c r="Q329" s="19">
        <v>11</v>
      </c>
      <c r="R329" s="19">
        <v>3</v>
      </c>
      <c r="S329" s="19">
        <v>10</v>
      </c>
      <c r="T329" s="19">
        <v>10</v>
      </c>
      <c r="U329" s="19">
        <v>3</v>
      </c>
      <c r="V329" s="19">
        <v>10</v>
      </c>
      <c r="W329" s="19">
        <v>10</v>
      </c>
      <c r="X329" s="19">
        <v>3</v>
      </c>
      <c r="Y329" s="19">
        <v>48.447000000000003</v>
      </c>
      <c r="Z329" s="19">
        <v>432</v>
      </c>
      <c r="AA329" s="19">
        <v>432</v>
      </c>
      <c r="AB329" s="19">
        <v>0</v>
      </c>
      <c r="AC329" s="19">
        <v>18.471</v>
      </c>
      <c r="AD329" s="19">
        <v>25.7</v>
      </c>
      <c r="AE329" s="19">
        <v>25.7</v>
      </c>
      <c r="AF329" s="19">
        <v>6.9</v>
      </c>
      <c r="AG329" s="19">
        <v>115930000</v>
      </c>
      <c r="AH329" s="19">
        <v>231250000</v>
      </c>
      <c r="AI329" s="19">
        <v>23434000</v>
      </c>
      <c r="AJ329" s="19">
        <v>22</v>
      </c>
      <c r="AL329">
        <v>496</v>
      </c>
      <c r="AM329">
        <v>53</v>
      </c>
    </row>
    <row r="330" spans="1:40" x14ac:dyDescent="0.25">
      <c r="A330" s="19" t="s">
        <v>3978</v>
      </c>
      <c r="B330" s="19" t="s">
        <v>3978</v>
      </c>
      <c r="C330" s="19" t="s">
        <v>3981</v>
      </c>
      <c r="D330" s="19" t="s">
        <v>3982</v>
      </c>
      <c r="E330" s="21">
        <v>6.77386</v>
      </c>
      <c r="F330" s="21">
        <v>6.9245099999999997</v>
      </c>
      <c r="G330" s="21">
        <v>7.0411999999999999</v>
      </c>
      <c r="H330" s="21">
        <f t="shared" si="5"/>
        <v>6.9131900000000002</v>
      </c>
      <c r="I330" s="19" t="s">
        <v>3983</v>
      </c>
      <c r="J330" s="19" t="s">
        <v>215</v>
      </c>
      <c r="K330" s="19" t="s">
        <v>3984</v>
      </c>
      <c r="L330" s="19">
        <v>5941000</v>
      </c>
      <c r="M330" s="19">
        <v>8404500</v>
      </c>
      <c r="N330" s="19">
        <v>10995000</v>
      </c>
      <c r="O330" s="19">
        <v>1</v>
      </c>
      <c r="P330" s="19">
        <v>9</v>
      </c>
      <c r="Q330" s="19">
        <v>11</v>
      </c>
      <c r="R330" s="19">
        <v>11</v>
      </c>
      <c r="S330" s="19">
        <v>9</v>
      </c>
      <c r="T330" s="19">
        <v>11</v>
      </c>
      <c r="U330" s="19">
        <v>11</v>
      </c>
      <c r="V330" s="19">
        <v>9</v>
      </c>
      <c r="W330" s="19">
        <v>11</v>
      </c>
      <c r="X330" s="19">
        <v>11</v>
      </c>
      <c r="Y330" s="19">
        <v>56.337000000000003</v>
      </c>
      <c r="Z330" s="19">
        <v>520</v>
      </c>
      <c r="AA330" s="19">
        <v>520</v>
      </c>
      <c r="AB330" s="19">
        <v>0</v>
      </c>
      <c r="AC330" s="19">
        <v>31.527999999999999</v>
      </c>
      <c r="AD330" s="19">
        <v>16.5</v>
      </c>
      <c r="AE330" s="19">
        <v>24.4</v>
      </c>
      <c r="AF330" s="19">
        <v>20.8</v>
      </c>
      <c r="AG330" s="19">
        <v>197660000</v>
      </c>
      <c r="AH330" s="19">
        <v>277150000</v>
      </c>
      <c r="AI330" s="19">
        <v>345630000</v>
      </c>
      <c r="AJ330" s="19">
        <v>25</v>
      </c>
      <c r="AL330">
        <v>1267</v>
      </c>
      <c r="AM330" t="s">
        <v>3979</v>
      </c>
      <c r="AN330" t="s">
        <v>3980</v>
      </c>
    </row>
    <row r="331" spans="1:40" x14ac:dyDescent="0.25">
      <c r="A331" s="19" t="s">
        <v>772</v>
      </c>
      <c r="B331" s="19" t="s">
        <v>772</v>
      </c>
      <c r="C331" s="19" t="s">
        <v>773</v>
      </c>
      <c r="D331" s="19" t="s">
        <v>774</v>
      </c>
      <c r="E331" s="21">
        <v>6.7431999999999999</v>
      </c>
      <c r="F331" s="21">
        <v>6.9226000000000001</v>
      </c>
      <c r="G331" s="21">
        <v>6.9178100000000002</v>
      </c>
      <c r="H331" s="21">
        <f t="shared" si="5"/>
        <v>6.8612033333333331</v>
      </c>
      <c r="I331" s="19" t="s">
        <v>775</v>
      </c>
      <c r="J331" s="19" t="s">
        <v>776</v>
      </c>
      <c r="K331" s="19"/>
      <c r="L331" s="19">
        <v>5536100</v>
      </c>
      <c r="M331" s="19">
        <v>8367600</v>
      </c>
      <c r="N331" s="19">
        <v>8275800</v>
      </c>
      <c r="O331" s="19">
        <v>1</v>
      </c>
      <c r="P331" s="19">
        <v>6</v>
      </c>
      <c r="Q331" s="19">
        <v>8</v>
      </c>
      <c r="R331" s="19">
        <v>8</v>
      </c>
      <c r="S331" s="19">
        <v>6</v>
      </c>
      <c r="T331" s="19">
        <v>8</v>
      </c>
      <c r="U331" s="19">
        <v>8</v>
      </c>
      <c r="V331" s="19">
        <v>6</v>
      </c>
      <c r="W331" s="19">
        <v>8</v>
      </c>
      <c r="X331" s="19">
        <v>8</v>
      </c>
      <c r="Y331" s="19">
        <v>34.106000000000002</v>
      </c>
      <c r="Z331" s="19">
        <v>314</v>
      </c>
      <c r="AA331" s="19">
        <v>314</v>
      </c>
      <c r="AB331" s="19">
        <v>0</v>
      </c>
      <c r="AC331" s="19">
        <v>42.859000000000002</v>
      </c>
      <c r="AD331" s="19">
        <v>22.9</v>
      </c>
      <c r="AE331" s="19">
        <v>30.3</v>
      </c>
      <c r="AF331" s="19">
        <v>29.6</v>
      </c>
      <c r="AG331" s="19">
        <v>108630000</v>
      </c>
      <c r="AH331" s="19">
        <v>162430000</v>
      </c>
      <c r="AI331" s="19">
        <v>160870000</v>
      </c>
      <c r="AJ331" s="19">
        <v>17</v>
      </c>
      <c r="AL331">
        <v>209</v>
      </c>
      <c r="AN331">
        <v>12</v>
      </c>
    </row>
    <row r="332" spans="1:40" x14ac:dyDescent="0.25">
      <c r="A332" s="19" t="s">
        <v>3450</v>
      </c>
      <c r="B332" s="19" t="s">
        <v>3450</v>
      </c>
      <c r="C332" s="19" t="s">
        <v>77</v>
      </c>
      <c r="D332" s="19" t="s">
        <v>3451</v>
      </c>
      <c r="E332" s="21">
        <v>6.5380099999999999</v>
      </c>
      <c r="F332" s="21">
        <v>6.9050399999999996</v>
      </c>
      <c r="G332" s="21">
        <v>6.9489900000000002</v>
      </c>
      <c r="H332" s="21">
        <f t="shared" si="5"/>
        <v>6.7973466666666669</v>
      </c>
      <c r="I332" s="19" t="s">
        <v>2954</v>
      </c>
      <c r="J332" s="19" t="s">
        <v>5</v>
      </c>
      <c r="K332" s="19" t="s">
        <v>285</v>
      </c>
      <c r="L332" s="19">
        <v>3451500</v>
      </c>
      <c r="M332" s="19">
        <v>8036000</v>
      </c>
      <c r="N332" s="19">
        <v>8891900</v>
      </c>
      <c r="O332" s="19">
        <v>1</v>
      </c>
      <c r="P332" s="19">
        <v>8</v>
      </c>
      <c r="Q332" s="19">
        <v>9</v>
      </c>
      <c r="R332" s="19">
        <v>9</v>
      </c>
      <c r="S332" s="19">
        <v>8</v>
      </c>
      <c r="T332" s="19">
        <v>9</v>
      </c>
      <c r="U332" s="19">
        <v>9</v>
      </c>
      <c r="V332" s="19">
        <v>8</v>
      </c>
      <c r="W332" s="19">
        <v>9</v>
      </c>
      <c r="X332" s="19">
        <v>9</v>
      </c>
      <c r="Y332" s="19">
        <v>83.531999999999996</v>
      </c>
      <c r="Z332" s="19">
        <v>748</v>
      </c>
      <c r="AA332" s="19">
        <v>748</v>
      </c>
      <c r="AB332" s="19">
        <v>0</v>
      </c>
      <c r="AC332" s="19">
        <v>146.6</v>
      </c>
      <c r="AD332" s="19">
        <v>10</v>
      </c>
      <c r="AE332" s="19">
        <v>11.4</v>
      </c>
      <c r="AF332" s="19">
        <v>11.4</v>
      </c>
      <c r="AG332" s="19">
        <v>216190000</v>
      </c>
      <c r="AH332" s="19">
        <v>527330000</v>
      </c>
      <c r="AI332" s="19">
        <v>593680000</v>
      </c>
      <c r="AJ332" s="19">
        <v>40</v>
      </c>
      <c r="AL332">
        <v>1126</v>
      </c>
      <c r="AM332">
        <v>526</v>
      </c>
    </row>
    <row r="333" spans="1:40" x14ac:dyDescent="0.25">
      <c r="A333" s="19" t="s">
        <v>2698</v>
      </c>
      <c r="B333" s="19" t="s">
        <v>2698</v>
      </c>
      <c r="C333" s="19" t="s">
        <v>2699</v>
      </c>
      <c r="D333" s="19" t="s">
        <v>2700</v>
      </c>
      <c r="E333" s="21">
        <v>6.5782699999999998</v>
      </c>
      <c r="F333" s="21">
        <v>6.8971999999999998</v>
      </c>
      <c r="G333" s="21">
        <v>6.6395999999999997</v>
      </c>
      <c r="H333" s="21">
        <f t="shared" si="5"/>
        <v>6.7050233333333331</v>
      </c>
      <c r="I333" s="19" t="s">
        <v>2701</v>
      </c>
      <c r="J333" s="19" t="s">
        <v>2702</v>
      </c>
      <c r="K333" s="19" t="s">
        <v>2703</v>
      </c>
      <c r="L333" s="19">
        <v>3786800</v>
      </c>
      <c r="M333" s="19">
        <v>7892300</v>
      </c>
      <c r="N333" s="19">
        <v>4361100</v>
      </c>
      <c r="O333" s="19">
        <v>1</v>
      </c>
      <c r="P333" s="19">
        <v>5</v>
      </c>
      <c r="Q333" s="19">
        <v>5</v>
      </c>
      <c r="R333" s="19">
        <v>5</v>
      </c>
      <c r="S333" s="19">
        <v>5</v>
      </c>
      <c r="T333" s="19">
        <v>5</v>
      </c>
      <c r="U333" s="19">
        <v>5</v>
      </c>
      <c r="V333" s="19">
        <v>5</v>
      </c>
      <c r="W333" s="19">
        <v>5</v>
      </c>
      <c r="X333" s="19">
        <v>5</v>
      </c>
      <c r="Y333" s="19">
        <v>16.696999999999999</v>
      </c>
      <c r="Z333" s="19">
        <v>154</v>
      </c>
      <c r="AA333" s="19">
        <v>154</v>
      </c>
      <c r="AB333" s="19">
        <v>0</v>
      </c>
      <c r="AC333" s="19">
        <v>66.043000000000006</v>
      </c>
      <c r="AD333" s="19">
        <v>35.1</v>
      </c>
      <c r="AE333" s="19">
        <v>35.1</v>
      </c>
      <c r="AF333" s="19">
        <v>35.1</v>
      </c>
      <c r="AG333" s="19">
        <v>46440000</v>
      </c>
      <c r="AH333" s="19">
        <v>94461000</v>
      </c>
      <c r="AI333" s="19">
        <v>57897000</v>
      </c>
      <c r="AJ333" s="19">
        <v>10</v>
      </c>
      <c r="AL333">
        <v>888</v>
      </c>
    </row>
    <row r="334" spans="1:40" x14ac:dyDescent="0.25">
      <c r="A334" s="19" t="s">
        <v>2481</v>
      </c>
      <c r="B334" s="19" t="s">
        <v>2481</v>
      </c>
      <c r="C334" s="19" t="s">
        <v>77</v>
      </c>
      <c r="D334" s="19"/>
      <c r="E334" s="21">
        <v>6.4599000000000002</v>
      </c>
      <c r="F334" s="21">
        <v>6.8944700000000001</v>
      </c>
      <c r="G334" s="21">
        <v>6.7500099999999996</v>
      </c>
      <c r="H334" s="21">
        <f t="shared" si="5"/>
        <v>6.70146</v>
      </c>
      <c r="I334" s="19"/>
      <c r="J334" s="19" t="s">
        <v>5</v>
      </c>
      <c r="K334" s="19"/>
      <c r="L334" s="19">
        <v>2883400</v>
      </c>
      <c r="M334" s="19">
        <v>7842800</v>
      </c>
      <c r="N334" s="19">
        <v>5623600</v>
      </c>
      <c r="O334" s="19">
        <v>1</v>
      </c>
      <c r="P334" s="19">
        <v>8</v>
      </c>
      <c r="Q334" s="19">
        <v>8</v>
      </c>
      <c r="R334" s="19">
        <v>8</v>
      </c>
      <c r="S334" s="19">
        <v>8</v>
      </c>
      <c r="T334" s="19">
        <v>8</v>
      </c>
      <c r="U334" s="19">
        <v>8</v>
      </c>
      <c r="V334" s="19">
        <v>8</v>
      </c>
      <c r="W334" s="19">
        <v>8</v>
      </c>
      <c r="X334" s="19">
        <v>8</v>
      </c>
      <c r="Y334" s="19">
        <v>46.648000000000003</v>
      </c>
      <c r="Z334" s="19">
        <v>435</v>
      </c>
      <c r="AA334" s="19">
        <v>435</v>
      </c>
      <c r="AB334" s="19">
        <v>0</v>
      </c>
      <c r="AC334" s="19">
        <v>48.905000000000001</v>
      </c>
      <c r="AD334" s="19">
        <v>25.7</v>
      </c>
      <c r="AE334" s="19">
        <v>25.7</v>
      </c>
      <c r="AF334" s="19">
        <v>25.7</v>
      </c>
      <c r="AG334" s="19">
        <v>116560000</v>
      </c>
      <c r="AH334" s="19">
        <v>350450000</v>
      </c>
      <c r="AI334" s="19">
        <v>252120000</v>
      </c>
      <c r="AJ334" s="19">
        <v>25</v>
      </c>
      <c r="AL334">
        <v>825</v>
      </c>
    </row>
    <row r="335" spans="1:40" x14ac:dyDescent="0.25">
      <c r="A335" s="19" t="s">
        <v>1280</v>
      </c>
      <c r="B335" s="19" t="s">
        <v>1280</v>
      </c>
      <c r="C335" s="19" t="s">
        <v>1281</v>
      </c>
      <c r="D335" s="19"/>
      <c r="E335" s="21">
        <v>7.1168399999999998</v>
      </c>
      <c r="F335" s="21">
        <v>6.8902400000000004</v>
      </c>
      <c r="G335" s="21">
        <v>6.8289400000000002</v>
      </c>
      <c r="H335" s="21">
        <f t="shared" si="5"/>
        <v>6.9453400000000007</v>
      </c>
      <c r="I335" s="19"/>
      <c r="J335" s="19"/>
      <c r="K335" s="19"/>
      <c r="L335" s="19">
        <v>13087000</v>
      </c>
      <c r="M335" s="19">
        <v>7766700</v>
      </c>
      <c r="N335" s="19">
        <v>6744300</v>
      </c>
      <c r="O335" s="19">
        <v>1</v>
      </c>
      <c r="P335" s="19">
        <v>3</v>
      </c>
      <c r="Q335" s="19">
        <v>3</v>
      </c>
      <c r="R335" s="19">
        <v>4</v>
      </c>
      <c r="S335" s="19">
        <v>3</v>
      </c>
      <c r="T335" s="19">
        <v>3</v>
      </c>
      <c r="U335" s="19">
        <v>4</v>
      </c>
      <c r="V335" s="19">
        <v>3</v>
      </c>
      <c r="W335" s="19">
        <v>3</v>
      </c>
      <c r="X335" s="19">
        <v>4</v>
      </c>
      <c r="Y335" s="19">
        <v>22.207999999999998</v>
      </c>
      <c r="Z335" s="19">
        <v>202</v>
      </c>
      <c r="AA335" s="19">
        <v>202</v>
      </c>
      <c r="AB335" s="19">
        <v>0</v>
      </c>
      <c r="AC335" s="19">
        <v>24.114000000000001</v>
      </c>
      <c r="AD335" s="19">
        <v>13.9</v>
      </c>
      <c r="AE335" s="19">
        <v>13.9</v>
      </c>
      <c r="AF335" s="19">
        <v>22.3</v>
      </c>
      <c r="AG335" s="19">
        <v>310070000</v>
      </c>
      <c r="AH335" s="19">
        <v>245610000</v>
      </c>
      <c r="AI335" s="19">
        <v>209060000</v>
      </c>
      <c r="AJ335" s="19">
        <v>13</v>
      </c>
      <c r="AL335">
        <v>353</v>
      </c>
    </row>
    <row r="336" spans="1:40" x14ac:dyDescent="0.25">
      <c r="A336" s="19" t="s">
        <v>3902</v>
      </c>
      <c r="B336" s="19" t="s">
        <v>3902</v>
      </c>
      <c r="C336" s="19" t="s">
        <v>3903</v>
      </c>
      <c r="D336" s="19" t="s">
        <v>3904</v>
      </c>
      <c r="E336" s="21">
        <v>5.7061500000000001</v>
      </c>
      <c r="F336" s="21">
        <v>6.8863099999999999</v>
      </c>
      <c r="G336" s="21">
        <v>7.06982</v>
      </c>
      <c r="H336" s="21">
        <f t="shared" si="5"/>
        <v>6.5540933333333333</v>
      </c>
      <c r="I336" s="19" t="s">
        <v>3905</v>
      </c>
      <c r="J336" s="19" t="s">
        <v>3906</v>
      </c>
      <c r="K336" s="19" t="s">
        <v>1694</v>
      </c>
      <c r="L336" s="19">
        <v>508330</v>
      </c>
      <c r="M336" s="19">
        <v>7696800</v>
      </c>
      <c r="N336" s="19">
        <v>11744000</v>
      </c>
      <c r="O336" s="19">
        <v>1</v>
      </c>
      <c r="P336" s="19">
        <v>3</v>
      </c>
      <c r="Q336" s="19">
        <v>3</v>
      </c>
      <c r="R336" s="19">
        <v>3</v>
      </c>
      <c r="S336" s="19">
        <v>3</v>
      </c>
      <c r="T336" s="19">
        <v>3</v>
      </c>
      <c r="U336" s="19">
        <v>3</v>
      </c>
      <c r="V336" s="19">
        <v>3</v>
      </c>
      <c r="W336" s="19">
        <v>3</v>
      </c>
      <c r="X336" s="19">
        <v>3</v>
      </c>
      <c r="Y336" s="19">
        <v>11.827999999999999</v>
      </c>
      <c r="Z336" s="19">
        <v>105</v>
      </c>
      <c r="AA336" s="19">
        <v>105</v>
      </c>
      <c r="AB336" s="19">
        <v>0</v>
      </c>
      <c r="AC336" s="19">
        <v>11.951000000000001</v>
      </c>
      <c r="AD336" s="19">
        <v>19</v>
      </c>
      <c r="AE336" s="19">
        <v>19</v>
      </c>
      <c r="AF336" s="19">
        <v>19</v>
      </c>
      <c r="AG336" s="19">
        <v>14611000</v>
      </c>
      <c r="AH336" s="19">
        <v>63981000</v>
      </c>
      <c r="AI336" s="19">
        <v>94811000</v>
      </c>
      <c r="AJ336" s="19">
        <v>7</v>
      </c>
      <c r="AL336">
        <v>1251</v>
      </c>
      <c r="AN336">
        <v>74</v>
      </c>
    </row>
    <row r="337" spans="1:41" x14ac:dyDescent="0.25">
      <c r="A337" s="19" t="s">
        <v>3660</v>
      </c>
      <c r="B337" s="19" t="s">
        <v>3660</v>
      </c>
      <c r="C337" s="19" t="s">
        <v>77</v>
      </c>
      <c r="D337" s="19" t="s">
        <v>3661</v>
      </c>
      <c r="E337" s="21">
        <v>6.68485</v>
      </c>
      <c r="F337" s="21">
        <v>6.8839600000000001</v>
      </c>
      <c r="G337" s="21">
        <v>6.8826400000000003</v>
      </c>
      <c r="H337" s="21">
        <f t="shared" si="5"/>
        <v>6.8171500000000007</v>
      </c>
      <c r="I337" s="19"/>
      <c r="J337" s="19" t="s">
        <v>275</v>
      </c>
      <c r="K337" s="19" t="s">
        <v>276</v>
      </c>
      <c r="L337" s="19">
        <v>4840100</v>
      </c>
      <c r="M337" s="19">
        <v>7655300</v>
      </c>
      <c r="N337" s="19">
        <v>7632000</v>
      </c>
      <c r="O337" s="19">
        <v>1</v>
      </c>
      <c r="P337" s="19">
        <v>2</v>
      </c>
      <c r="Q337" s="19">
        <v>2</v>
      </c>
      <c r="R337" s="19">
        <v>2</v>
      </c>
      <c r="S337" s="19">
        <v>2</v>
      </c>
      <c r="T337" s="19">
        <v>2</v>
      </c>
      <c r="U337" s="19">
        <v>2</v>
      </c>
      <c r="V337" s="19">
        <v>2</v>
      </c>
      <c r="W337" s="19">
        <v>2</v>
      </c>
      <c r="X337" s="19">
        <v>2</v>
      </c>
      <c r="Y337" s="19">
        <v>14.752000000000001</v>
      </c>
      <c r="Z337" s="19">
        <v>136</v>
      </c>
      <c r="AA337" s="19">
        <v>136</v>
      </c>
      <c r="AB337" s="19">
        <v>0</v>
      </c>
      <c r="AC337" s="19">
        <v>2.5853999999999999</v>
      </c>
      <c r="AD337" s="19">
        <v>11.8</v>
      </c>
      <c r="AE337" s="19">
        <v>11.8</v>
      </c>
      <c r="AF337" s="19">
        <v>11.8</v>
      </c>
      <c r="AG337" s="19">
        <v>48401000</v>
      </c>
      <c r="AH337" s="19">
        <v>76553000</v>
      </c>
      <c r="AI337" s="19">
        <v>76320000</v>
      </c>
      <c r="AJ337" s="19">
        <v>10</v>
      </c>
      <c r="AL337">
        <v>1192</v>
      </c>
    </row>
    <row r="338" spans="1:41" x14ac:dyDescent="0.25">
      <c r="A338" s="19" t="s">
        <v>844</v>
      </c>
      <c r="B338" s="19" t="s">
        <v>844</v>
      </c>
      <c r="C338" s="19" t="s">
        <v>846</v>
      </c>
      <c r="D338" s="19" t="s">
        <v>847</v>
      </c>
      <c r="E338" s="21">
        <v>6.5742599999999998</v>
      </c>
      <c r="F338" s="21">
        <v>6.8832100000000001</v>
      </c>
      <c r="G338" s="21">
        <v>6.8040599999999998</v>
      </c>
      <c r="H338" s="21">
        <f t="shared" si="5"/>
        <v>6.7538433333333332</v>
      </c>
      <c r="I338" s="19" t="s">
        <v>848</v>
      </c>
      <c r="J338" s="19" t="s">
        <v>376</v>
      </c>
      <c r="K338" s="19" t="s">
        <v>849</v>
      </c>
      <c r="L338" s="19">
        <v>3752000</v>
      </c>
      <c r="M338" s="19">
        <v>7642000</v>
      </c>
      <c r="N338" s="19">
        <v>6368900</v>
      </c>
      <c r="O338" s="19">
        <v>1</v>
      </c>
      <c r="P338" s="19">
        <v>14</v>
      </c>
      <c r="Q338" s="19">
        <v>19</v>
      </c>
      <c r="R338" s="19">
        <v>14</v>
      </c>
      <c r="S338" s="19">
        <v>14</v>
      </c>
      <c r="T338" s="19">
        <v>19</v>
      </c>
      <c r="U338" s="19">
        <v>14</v>
      </c>
      <c r="V338" s="19">
        <v>14</v>
      </c>
      <c r="W338" s="19">
        <v>19</v>
      </c>
      <c r="X338" s="19">
        <v>14</v>
      </c>
      <c r="Y338" s="19">
        <v>76.198999999999998</v>
      </c>
      <c r="Z338" s="19">
        <v>703</v>
      </c>
      <c r="AA338" s="19">
        <v>703</v>
      </c>
      <c r="AB338" s="19">
        <v>0</v>
      </c>
      <c r="AC338" s="19">
        <v>41.527999999999999</v>
      </c>
      <c r="AD338" s="19">
        <v>17.8</v>
      </c>
      <c r="AE338" s="19">
        <v>26.7</v>
      </c>
      <c r="AF338" s="19">
        <v>19.600000000000001</v>
      </c>
      <c r="AG338" s="19">
        <v>162810000</v>
      </c>
      <c r="AH338" s="19">
        <v>359870000</v>
      </c>
      <c r="AI338" s="19">
        <v>260420000</v>
      </c>
      <c r="AJ338" s="19">
        <v>36</v>
      </c>
      <c r="AL338">
        <v>224</v>
      </c>
      <c r="AN338" t="s">
        <v>845</v>
      </c>
    </row>
    <row r="339" spans="1:41" x14ac:dyDescent="0.25">
      <c r="A339" s="19" t="s">
        <v>3688</v>
      </c>
      <c r="B339" s="19" t="s">
        <v>3688</v>
      </c>
      <c r="C339" s="19" t="s">
        <v>3690</v>
      </c>
      <c r="D339" s="19" t="s">
        <v>3691</v>
      </c>
      <c r="E339" s="21">
        <v>6.8101599999999998</v>
      </c>
      <c r="F339" s="21">
        <v>6.8736499999999996</v>
      </c>
      <c r="G339" s="21">
        <v>6.9653400000000003</v>
      </c>
      <c r="H339" s="21">
        <f t="shared" si="5"/>
        <v>6.8830499999999999</v>
      </c>
      <c r="I339" s="19" t="s">
        <v>3692</v>
      </c>
      <c r="J339" s="19" t="s">
        <v>3693</v>
      </c>
      <c r="K339" s="19" t="s">
        <v>3694</v>
      </c>
      <c r="L339" s="19">
        <v>6458900</v>
      </c>
      <c r="M339" s="19">
        <v>7475700</v>
      </c>
      <c r="N339" s="19">
        <v>9232900</v>
      </c>
      <c r="O339" s="19">
        <v>1</v>
      </c>
      <c r="P339" s="19">
        <v>8</v>
      </c>
      <c r="Q339" s="19">
        <v>9</v>
      </c>
      <c r="R339" s="19">
        <v>9</v>
      </c>
      <c r="S339" s="19">
        <v>8</v>
      </c>
      <c r="T339" s="19">
        <v>9</v>
      </c>
      <c r="U339" s="19">
        <v>9</v>
      </c>
      <c r="V339" s="19">
        <v>8</v>
      </c>
      <c r="W339" s="19">
        <v>9</v>
      </c>
      <c r="X339" s="19">
        <v>9</v>
      </c>
      <c r="Y339" s="19">
        <v>54.247</v>
      </c>
      <c r="Z339" s="19">
        <v>501</v>
      </c>
      <c r="AA339" s="19">
        <v>501</v>
      </c>
      <c r="AB339" s="19">
        <v>0</v>
      </c>
      <c r="AC339" s="19">
        <v>57.555</v>
      </c>
      <c r="AD339" s="19">
        <v>19.600000000000001</v>
      </c>
      <c r="AE339" s="19">
        <v>19.600000000000001</v>
      </c>
      <c r="AF339" s="19">
        <v>19.600000000000001</v>
      </c>
      <c r="AG339" s="19">
        <v>143340000</v>
      </c>
      <c r="AH339" s="19">
        <v>202880000</v>
      </c>
      <c r="AI339" s="19">
        <v>267880000</v>
      </c>
      <c r="AJ339" s="19">
        <v>16</v>
      </c>
      <c r="AL339">
        <v>1200</v>
      </c>
    </row>
    <row r="340" spans="1:41" x14ac:dyDescent="0.25">
      <c r="A340" s="19" t="s">
        <v>1505</v>
      </c>
      <c r="B340" s="19" t="s">
        <v>1505</v>
      </c>
      <c r="C340" s="19" t="s">
        <v>1506</v>
      </c>
      <c r="D340" s="19" t="s">
        <v>1507</v>
      </c>
      <c r="E340" s="21">
        <v>6.5732299999999997</v>
      </c>
      <c r="F340" s="21">
        <v>6.8646099999999999</v>
      </c>
      <c r="G340" s="21">
        <v>6.53505</v>
      </c>
      <c r="H340" s="21">
        <f t="shared" si="5"/>
        <v>6.6576300000000002</v>
      </c>
      <c r="I340" s="19" t="s">
        <v>1508</v>
      </c>
      <c r="J340" s="19" t="s">
        <v>191</v>
      </c>
      <c r="K340" s="19" t="s">
        <v>1509</v>
      </c>
      <c r="L340" s="19">
        <v>3743100</v>
      </c>
      <c r="M340" s="19">
        <v>7321600</v>
      </c>
      <c r="N340" s="19">
        <v>3428100</v>
      </c>
      <c r="O340" s="19">
        <v>1</v>
      </c>
      <c r="P340" s="19">
        <v>5</v>
      </c>
      <c r="Q340" s="19">
        <v>5</v>
      </c>
      <c r="R340" s="19">
        <v>5</v>
      </c>
      <c r="S340" s="19">
        <v>5</v>
      </c>
      <c r="T340" s="19">
        <v>5</v>
      </c>
      <c r="U340" s="19">
        <v>5</v>
      </c>
      <c r="V340" s="19">
        <v>5</v>
      </c>
      <c r="W340" s="19">
        <v>5</v>
      </c>
      <c r="X340" s="19">
        <v>5</v>
      </c>
      <c r="Y340" s="19">
        <v>55.99</v>
      </c>
      <c r="Z340" s="19">
        <v>517</v>
      </c>
      <c r="AA340" s="19">
        <v>517</v>
      </c>
      <c r="AB340" s="19">
        <v>0</v>
      </c>
      <c r="AC340" s="19">
        <v>88.164000000000001</v>
      </c>
      <c r="AD340" s="19">
        <v>12</v>
      </c>
      <c r="AE340" s="19">
        <v>12</v>
      </c>
      <c r="AF340" s="19">
        <v>12</v>
      </c>
      <c r="AG340" s="19">
        <v>99399000</v>
      </c>
      <c r="AH340" s="19">
        <v>194830000</v>
      </c>
      <c r="AI340" s="19">
        <v>88407000</v>
      </c>
      <c r="AJ340" s="19">
        <v>23</v>
      </c>
      <c r="AL340">
        <v>427</v>
      </c>
    </row>
    <row r="341" spans="1:41" x14ac:dyDescent="0.25">
      <c r="A341" s="19" t="s">
        <v>1202</v>
      </c>
      <c r="B341" s="19" t="s">
        <v>1202</v>
      </c>
      <c r="C341" s="19" t="s">
        <v>1203</v>
      </c>
      <c r="D341" s="19" t="s">
        <v>1204</v>
      </c>
      <c r="E341" s="21">
        <v>6.5556900000000002</v>
      </c>
      <c r="F341" s="21">
        <v>6.8617299999999997</v>
      </c>
      <c r="G341" s="21">
        <v>6.6924999999999999</v>
      </c>
      <c r="H341" s="21">
        <f t="shared" si="5"/>
        <v>6.7033066666666663</v>
      </c>
      <c r="I341" s="19" t="s">
        <v>1205</v>
      </c>
      <c r="J341" s="19" t="s">
        <v>1206</v>
      </c>
      <c r="K341" s="19" t="s">
        <v>1207</v>
      </c>
      <c r="L341" s="19">
        <v>3594900</v>
      </c>
      <c r="M341" s="19">
        <v>7273200</v>
      </c>
      <c r="N341" s="19">
        <v>4926100</v>
      </c>
      <c r="O341" s="19">
        <v>1</v>
      </c>
      <c r="P341" s="19">
        <v>6</v>
      </c>
      <c r="Q341" s="19">
        <v>8</v>
      </c>
      <c r="R341" s="19">
        <v>7</v>
      </c>
      <c r="S341" s="19">
        <v>6</v>
      </c>
      <c r="T341" s="19">
        <v>8</v>
      </c>
      <c r="U341" s="19">
        <v>7</v>
      </c>
      <c r="V341" s="19">
        <v>6</v>
      </c>
      <c r="W341" s="19">
        <v>8</v>
      </c>
      <c r="X341" s="19">
        <v>7</v>
      </c>
      <c r="Y341" s="19">
        <v>27.405999999999999</v>
      </c>
      <c r="Z341" s="19">
        <v>249</v>
      </c>
      <c r="AA341" s="19">
        <v>249</v>
      </c>
      <c r="AB341" s="19">
        <v>0</v>
      </c>
      <c r="AC341" s="19">
        <v>15.989000000000001</v>
      </c>
      <c r="AD341" s="19">
        <v>26.1</v>
      </c>
      <c r="AE341" s="19">
        <v>31.3</v>
      </c>
      <c r="AF341" s="19">
        <v>26.5</v>
      </c>
      <c r="AG341" s="19">
        <v>94447000</v>
      </c>
      <c r="AH341" s="19">
        <v>184750000</v>
      </c>
      <c r="AI341" s="19">
        <v>122750000</v>
      </c>
      <c r="AJ341" s="19">
        <v>15</v>
      </c>
      <c r="AL341">
        <v>330</v>
      </c>
      <c r="AO341" t="s">
        <v>231</v>
      </c>
    </row>
    <row r="342" spans="1:41" x14ac:dyDescent="0.25">
      <c r="A342" s="19" t="s">
        <v>3095</v>
      </c>
      <c r="B342" s="19" t="s">
        <v>3095</v>
      </c>
      <c r="C342" s="19" t="s">
        <v>3096</v>
      </c>
      <c r="D342" s="19" t="s">
        <v>3097</v>
      </c>
      <c r="E342" s="21">
        <v>6.6458700000000004</v>
      </c>
      <c r="F342" s="21">
        <v>6.8593299999999999</v>
      </c>
      <c r="G342" s="21">
        <v>6.5459500000000004</v>
      </c>
      <c r="H342" s="21">
        <f t="shared" si="5"/>
        <v>6.6837166666666663</v>
      </c>
      <c r="I342" s="19" t="s">
        <v>3098</v>
      </c>
      <c r="J342" s="19" t="s">
        <v>3099</v>
      </c>
      <c r="K342" s="19" t="s">
        <v>3100</v>
      </c>
      <c r="L342" s="19">
        <v>4424600</v>
      </c>
      <c r="M342" s="19">
        <v>7233200</v>
      </c>
      <c r="N342" s="19">
        <v>3515200</v>
      </c>
      <c r="O342" s="19">
        <v>1</v>
      </c>
      <c r="P342" s="19">
        <v>22</v>
      </c>
      <c r="Q342" s="19">
        <v>26</v>
      </c>
      <c r="R342" s="19">
        <v>20</v>
      </c>
      <c r="S342" s="19">
        <v>22</v>
      </c>
      <c r="T342" s="19">
        <v>26</v>
      </c>
      <c r="U342" s="19">
        <v>20</v>
      </c>
      <c r="V342" s="19">
        <v>22</v>
      </c>
      <c r="W342" s="19">
        <v>26</v>
      </c>
      <c r="X342" s="19">
        <v>20</v>
      </c>
      <c r="Y342" s="19">
        <v>105.81</v>
      </c>
      <c r="Z342" s="19">
        <v>953</v>
      </c>
      <c r="AA342" s="19">
        <v>953</v>
      </c>
      <c r="AB342" s="19">
        <v>0</v>
      </c>
      <c r="AC342" s="19">
        <v>54.402000000000001</v>
      </c>
      <c r="AD342" s="19">
        <v>29.5</v>
      </c>
      <c r="AE342" s="19">
        <v>36.5</v>
      </c>
      <c r="AF342" s="19">
        <v>25.7</v>
      </c>
      <c r="AG342" s="19">
        <v>281660000</v>
      </c>
      <c r="AH342" s="19">
        <v>525810000</v>
      </c>
      <c r="AI342" s="19">
        <v>192670000</v>
      </c>
      <c r="AJ342" s="19">
        <v>47</v>
      </c>
      <c r="AL342">
        <v>1016</v>
      </c>
      <c r="AN342">
        <v>885</v>
      </c>
    </row>
    <row r="343" spans="1:41" x14ac:dyDescent="0.25">
      <c r="A343" s="19" t="s">
        <v>3117</v>
      </c>
      <c r="B343" s="19" t="s">
        <v>3117</v>
      </c>
      <c r="C343" s="19" t="s">
        <v>3118</v>
      </c>
      <c r="D343" s="19" t="s">
        <v>3119</v>
      </c>
      <c r="E343" s="21">
        <v>6.6413099999999998</v>
      </c>
      <c r="F343" s="21">
        <v>6.8591899999999999</v>
      </c>
      <c r="G343" s="21">
        <v>6.89642</v>
      </c>
      <c r="H343" s="21">
        <f t="shared" si="5"/>
        <v>6.7989733333333326</v>
      </c>
      <c r="I343" s="19" t="s">
        <v>3120</v>
      </c>
      <c r="J343" s="19" t="s">
        <v>215</v>
      </c>
      <c r="K343" s="19" t="s">
        <v>1286</v>
      </c>
      <c r="L343" s="19">
        <v>4378300</v>
      </c>
      <c r="M343" s="19">
        <v>7230900</v>
      </c>
      <c r="N343" s="19">
        <v>7878100</v>
      </c>
      <c r="O343" s="19">
        <v>1</v>
      </c>
      <c r="P343" s="19">
        <v>8</v>
      </c>
      <c r="Q343" s="19">
        <v>8</v>
      </c>
      <c r="R343" s="19">
        <v>10</v>
      </c>
      <c r="S343" s="19">
        <v>8</v>
      </c>
      <c r="T343" s="19">
        <v>8</v>
      </c>
      <c r="U343" s="19">
        <v>10</v>
      </c>
      <c r="V343" s="19">
        <v>8</v>
      </c>
      <c r="W343" s="19">
        <v>8</v>
      </c>
      <c r="X343" s="19">
        <v>10</v>
      </c>
      <c r="Y343" s="19">
        <v>50.326000000000001</v>
      </c>
      <c r="Z343" s="19">
        <v>455</v>
      </c>
      <c r="AA343" s="19">
        <v>455</v>
      </c>
      <c r="AB343" s="19">
        <v>0</v>
      </c>
      <c r="AC343" s="19">
        <v>83.477999999999994</v>
      </c>
      <c r="AD343" s="19">
        <v>16.899999999999999</v>
      </c>
      <c r="AE343" s="19">
        <v>16.899999999999999</v>
      </c>
      <c r="AF343" s="19">
        <v>20.9</v>
      </c>
      <c r="AG343" s="19">
        <v>128950000</v>
      </c>
      <c r="AH343" s="19">
        <v>206240000</v>
      </c>
      <c r="AI343" s="19">
        <v>223170000</v>
      </c>
      <c r="AJ343" s="19">
        <v>26</v>
      </c>
      <c r="AL343">
        <v>1022</v>
      </c>
    </row>
    <row r="344" spans="1:41" x14ac:dyDescent="0.25">
      <c r="A344" s="19" t="s">
        <v>3837</v>
      </c>
      <c r="B344" s="19" t="s">
        <v>3837</v>
      </c>
      <c r="C344" s="19" t="s">
        <v>3838</v>
      </c>
      <c r="D344" s="19" t="s">
        <v>3839</v>
      </c>
      <c r="E344" s="21">
        <v>6.6717199999999997</v>
      </c>
      <c r="F344" s="21">
        <v>6.8589599999999997</v>
      </c>
      <c r="G344" s="21">
        <v>6.7332799999999997</v>
      </c>
      <c r="H344" s="21">
        <f t="shared" si="5"/>
        <v>6.7546533333333336</v>
      </c>
      <c r="I344" s="19" t="s">
        <v>3840</v>
      </c>
      <c r="J344" s="19" t="s">
        <v>3841</v>
      </c>
      <c r="K344" s="19" t="s">
        <v>943</v>
      </c>
      <c r="L344" s="19">
        <v>4695900</v>
      </c>
      <c r="M344" s="19">
        <v>7227100</v>
      </c>
      <c r="N344" s="19">
        <v>5411000</v>
      </c>
      <c r="O344" s="19">
        <v>1</v>
      </c>
      <c r="P344" s="19">
        <v>12</v>
      </c>
      <c r="Q344" s="19">
        <v>15</v>
      </c>
      <c r="R344" s="19">
        <v>11</v>
      </c>
      <c r="S344" s="19">
        <v>12</v>
      </c>
      <c r="T344" s="19">
        <v>15</v>
      </c>
      <c r="U344" s="19">
        <v>11</v>
      </c>
      <c r="V344" s="19">
        <v>11</v>
      </c>
      <c r="W344" s="19">
        <v>14</v>
      </c>
      <c r="X344" s="19">
        <v>10</v>
      </c>
      <c r="Y344" s="19">
        <v>65.322000000000003</v>
      </c>
      <c r="Z344" s="19">
        <v>589</v>
      </c>
      <c r="AA344" s="19">
        <v>589</v>
      </c>
      <c r="AB344" s="19">
        <v>0</v>
      </c>
      <c r="AC344" s="19">
        <v>32.584000000000003</v>
      </c>
      <c r="AD344" s="19">
        <v>21.2</v>
      </c>
      <c r="AE344" s="19">
        <v>31.2</v>
      </c>
      <c r="AF344" s="19">
        <v>19</v>
      </c>
      <c r="AG344" s="19">
        <v>186040000</v>
      </c>
      <c r="AH344" s="19">
        <v>313860000</v>
      </c>
      <c r="AI344" s="19">
        <v>208030000</v>
      </c>
      <c r="AJ344" s="19">
        <v>32</v>
      </c>
      <c r="AL344">
        <v>1234</v>
      </c>
      <c r="AN344">
        <v>528</v>
      </c>
    </row>
    <row r="345" spans="1:41" x14ac:dyDescent="0.25">
      <c r="A345" s="19" t="s">
        <v>4001</v>
      </c>
      <c r="B345" s="19" t="s">
        <v>4002</v>
      </c>
      <c r="C345" s="19" t="s">
        <v>4004</v>
      </c>
      <c r="D345" s="19" t="s">
        <v>4005</v>
      </c>
      <c r="E345" s="21">
        <v>6.3721199999999998</v>
      </c>
      <c r="F345" s="21">
        <v>6.8568600000000002</v>
      </c>
      <c r="G345" s="21">
        <v>6.6380800000000004</v>
      </c>
      <c r="H345" s="21">
        <f t="shared" si="5"/>
        <v>6.6223533333333338</v>
      </c>
      <c r="I345" s="19" t="s">
        <v>4006</v>
      </c>
      <c r="J345" s="19" t="s">
        <v>1081</v>
      </c>
      <c r="K345" s="19" t="s">
        <v>4007</v>
      </c>
      <c r="L345" s="19">
        <v>2355700</v>
      </c>
      <c r="M345" s="19">
        <v>7192200</v>
      </c>
      <c r="N345" s="19">
        <v>4345900</v>
      </c>
      <c r="O345" s="19">
        <v>3</v>
      </c>
      <c r="P345" s="19">
        <v>8</v>
      </c>
      <c r="Q345" s="19">
        <v>11</v>
      </c>
      <c r="R345" s="19">
        <v>8</v>
      </c>
      <c r="S345" s="19">
        <v>8</v>
      </c>
      <c r="T345" s="19">
        <v>11</v>
      </c>
      <c r="U345" s="19">
        <v>8</v>
      </c>
      <c r="V345" s="19">
        <v>8</v>
      </c>
      <c r="W345" s="19">
        <v>11</v>
      </c>
      <c r="X345" s="19">
        <v>8</v>
      </c>
      <c r="Y345" s="19">
        <v>56.92</v>
      </c>
      <c r="Z345" s="19">
        <v>521</v>
      </c>
      <c r="AA345" s="19" t="s">
        <v>4003</v>
      </c>
      <c r="AB345" s="19">
        <v>0</v>
      </c>
      <c r="AC345" s="19">
        <v>16.594000000000001</v>
      </c>
      <c r="AD345" s="19">
        <v>15.9</v>
      </c>
      <c r="AE345" s="19">
        <v>23</v>
      </c>
      <c r="AF345" s="19">
        <v>16.5</v>
      </c>
      <c r="AG345" s="19">
        <v>51826000</v>
      </c>
      <c r="AH345" s="19">
        <v>158230000</v>
      </c>
      <c r="AI345" s="19">
        <v>95610000</v>
      </c>
      <c r="AJ345" s="19">
        <v>22</v>
      </c>
      <c r="AL345">
        <v>1273</v>
      </c>
    </row>
    <row r="346" spans="1:41" x14ac:dyDescent="0.25">
      <c r="A346" s="19" t="s">
        <v>322</v>
      </c>
      <c r="B346" s="19" t="s">
        <v>322</v>
      </c>
      <c r="C346" s="19" t="s">
        <v>323</v>
      </c>
      <c r="D346" s="19" t="s">
        <v>324</v>
      </c>
      <c r="E346" s="21">
        <v>6.6906400000000001</v>
      </c>
      <c r="F346" s="21">
        <v>6.8535000000000004</v>
      </c>
      <c r="G346" s="21">
        <v>6.9099000000000004</v>
      </c>
      <c r="H346" s="21">
        <f t="shared" si="5"/>
        <v>6.818013333333333</v>
      </c>
      <c r="I346" s="19" t="s">
        <v>325</v>
      </c>
      <c r="J346" s="19" t="s">
        <v>326</v>
      </c>
      <c r="K346" s="19" t="s">
        <v>327</v>
      </c>
      <c r="L346" s="19">
        <v>4905000</v>
      </c>
      <c r="M346" s="19">
        <v>7136700</v>
      </c>
      <c r="N346" s="19">
        <v>8126500</v>
      </c>
      <c r="O346" s="19">
        <v>1</v>
      </c>
      <c r="P346" s="19">
        <v>23</v>
      </c>
      <c r="Q346" s="19">
        <v>23</v>
      </c>
      <c r="R346" s="19">
        <v>25</v>
      </c>
      <c r="S346" s="19">
        <v>23</v>
      </c>
      <c r="T346" s="19">
        <v>23</v>
      </c>
      <c r="U346" s="19">
        <v>25</v>
      </c>
      <c r="V346" s="19">
        <v>23</v>
      </c>
      <c r="W346" s="19">
        <v>23</v>
      </c>
      <c r="X346" s="19">
        <v>25</v>
      </c>
      <c r="Y346" s="19">
        <v>90.024000000000001</v>
      </c>
      <c r="Z346" s="19">
        <v>773</v>
      </c>
      <c r="AA346" s="19">
        <v>773</v>
      </c>
      <c r="AB346" s="19">
        <v>0</v>
      </c>
      <c r="AC346" s="19">
        <v>123.03</v>
      </c>
      <c r="AD346" s="19">
        <v>31.2</v>
      </c>
      <c r="AE346" s="19">
        <v>31.2</v>
      </c>
      <c r="AF346" s="19">
        <v>34.200000000000003</v>
      </c>
      <c r="AG346" s="19">
        <v>288900000</v>
      </c>
      <c r="AH346" s="19">
        <v>382160000</v>
      </c>
      <c r="AI346" s="19">
        <v>468170000</v>
      </c>
      <c r="AJ346" s="19">
        <v>44</v>
      </c>
      <c r="AL346">
        <v>91</v>
      </c>
      <c r="AM346">
        <v>247</v>
      </c>
      <c r="AN346">
        <v>459</v>
      </c>
    </row>
    <row r="347" spans="1:41" x14ac:dyDescent="0.25">
      <c r="A347" s="19" t="s">
        <v>1065</v>
      </c>
      <c r="B347" s="19" t="s">
        <v>1065</v>
      </c>
      <c r="C347" s="19" t="s">
        <v>1066</v>
      </c>
      <c r="D347" s="19" t="s">
        <v>1067</v>
      </c>
      <c r="E347" s="21">
        <v>6.5426500000000001</v>
      </c>
      <c r="F347" s="21">
        <v>6.8497599999999998</v>
      </c>
      <c r="G347" s="21">
        <v>6.6682499999999996</v>
      </c>
      <c r="H347" s="21">
        <f t="shared" si="5"/>
        <v>6.6868866666666662</v>
      </c>
      <c r="I347" s="19" t="s">
        <v>1068</v>
      </c>
      <c r="J347" s="19"/>
      <c r="K347" s="19" t="s">
        <v>1069</v>
      </c>
      <c r="L347" s="19">
        <v>3488600</v>
      </c>
      <c r="M347" s="19">
        <v>7075500</v>
      </c>
      <c r="N347" s="19">
        <v>4658500</v>
      </c>
      <c r="O347" s="19">
        <v>1</v>
      </c>
      <c r="P347" s="19">
        <v>10</v>
      </c>
      <c r="Q347" s="19">
        <v>11</v>
      </c>
      <c r="R347" s="19">
        <v>11</v>
      </c>
      <c r="S347" s="19">
        <v>10</v>
      </c>
      <c r="T347" s="19">
        <v>11</v>
      </c>
      <c r="U347" s="19">
        <v>11</v>
      </c>
      <c r="V347" s="19">
        <v>10</v>
      </c>
      <c r="W347" s="19">
        <v>11</v>
      </c>
      <c r="X347" s="19">
        <v>11</v>
      </c>
      <c r="Y347" s="19">
        <v>43.655999999999999</v>
      </c>
      <c r="Z347" s="19">
        <v>393</v>
      </c>
      <c r="AA347" s="19">
        <v>393</v>
      </c>
      <c r="AB347" s="19">
        <v>0</v>
      </c>
      <c r="AC347" s="19">
        <v>24.169</v>
      </c>
      <c r="AD347" s="19">
        <v>25.4</v>
      </c>
      <c r="AE347" s="19">
        <v>29</v>
      </c>
      <c r="AF347" s="19">
        <v>29</v>
      </c>
      <c r="AG347" s="19">
        <v>95685000</v>
      </c>
      <c r="AH347" s="19">
        <v>192730000</v>
      </c>
      <c r="AI347" s="19">
        <v>144170000</v>
      </c>
      <c r="AJ347" s="19">
        <v>22</v>
      </c>
      <c r="AL347">
        <v>299</v>
      </c>
    </row>
    <row r="348" spans="1:41" x14ac:dyDescent="0.25">
      <c r="A348" s="19" t="s">
        <v>3579</v>
      </c>
      <c r="B348" s="19" t="s">
        <v>3579</v>
      </c>
      <c r="C348" s="19" t="s">
        <v>3580</v>
      </c>
      <c r="D348" s="19" t="s">
        <v>3581</v>
      </c>
      <c r="E348" s="21">
        <v>6.5511499999999998</v>
      </c>
      <c r="F348" s="21">
        <v>6.8435699999999997</v>
      </c>
      <c r="G348" s="21">
        <v>6.4578100000000003</v>
      </c>
      <c r="H348" s="21">
        <f t="shared" si="5"/>
        <v>6.6175100000000002</v>
      </c>
      <c r="I348" s="19" t="s">
        <v>3582</v>
      </c>
      <c r="J348" s="19" t="s">
        <v>3583</v>
      </c>
      <c r="K348" s="19"/>
      <c r="L348" s="19">
        <v>3557500</v>
      </c>
      <c r="M348" s="19">
        <v>6975400</v>
      </c>
      <c r="N348" s="19">
        <v>2869500</v>
      </c>
      <c r="O348" s="19">
        <v>1</v>
      </c>
      <c r="P348" s="19">
        <v>14</v>
      </c>
      <c r="Q348" s="19">
        <v>15</v>
      </c>
      <c r="R348" s="19">
        <v>14</v>
      </c>
      <c r="S348" s="19">
        <v>14</v>
      </c>
      <c r="T348" s="19">
        <v>15</v>
      </c>
      <c r="U348" s="19">
        <v>14</v>
      </c>
      <c r="V348" s="19">
        <v>14</v>
      </c>
      <c r="W348" s="19">
        <v>15</v>
      </c>
      <c r="X348" s="19">
        <v>14</v>
      </c>
      <c r="Y348" s="19">
        <v>74.387</v>
      </c>
      <c r="Z348" s="19">
        <v>659</v>
      </c>
      <c r="AA348" s="19">
        <v>659</v>
      </c>
      <c r="AB348" s="19">
        <v>0</v>
      </c>
      <c r="AC348" s="19">
        <v>43.418999999999997</v>
      </c>
      <c r="AD348" s="19">
        <v>20.9</v>
      </c>
      <c r="AE348" s="19">
        <v>23.5</v>
      </c>
      <c r="AF348" s="19">
        <v>20.9</v>
      </c>
      <c r="AG348" s="19">
        <v>175180000</v>
      </c>
      <c r="AH348" s="19">
        <v>336380000</v>
      </c>
      <c r="AI348" s="19">
        <v>147630000</v>
      </c>
      <c r="AJ348" s="19">
        <v>35</v>
      </c>
      <c r="AL348">
        <v>1166</v>
      </c>
    </row>
    <row r="349" spans="1:41" x14ac:dyDescent="0.25">
      <c r="A349" s="19" t="s">
        <v>293</v>
      </c>
      <c r="B349" s="19" t="s">
        <v>293</v>
      </c>
      <c r="C349" s="19" t="s">
        <v>294</v>
      </c>
      <c r="D349" s="19" t="s">
        <v>295</v>
      </c>
      <c r="E349" s="21">
        <v>6.5611300000000004</v>
      </c>
      <c r="F349" s="21">
        <v>6.8426299999999998</v>
      </c>
      <c r="G349" s="21">
        <v>6.6151799999999996</v>
      </c>
      <c r="H349" s="21">
        <f t="shared" si="5"/>
        <v>6.6729799999999999</v>
      </c>
      <c r="I349" s="19" t="s">
        <v>296</v>
      </c>
      <c r="J349" s="19" t="s">
        <v>297</v>
      </c>
      <c r="K349" s="19" t="s">
        <v>298</v>
      </c>
      <c r="L349" s="19">
        <v>3640200</v>
      </c>
      <c r="M349" s="19">
        <v>6960400</v>
      </c>
      <c r="N349" s="19">
        <v>4122700</v>
      </c>
      <c r="O349" s="19">
        <v>1</v>
      </c>
      <c r="P349" s="19">
        <v>13</v>
      </c>
      <c r="Q349" s="19">
        <v>14</v>
      </c>
      <c r="R349" s="19">
        <v>12</v>
      </c>
      <c r="S349" s="19">
        <v>7</v>
      </c>
      <c r="T349" s="19">
        <v>7</v>
      </c>
      <c r="U349" s="19">
        <v>6</v>
      </c>
      <c r="V349" s="19">
        <v>7</v>
      </c>
      <c r="W349" s="19">
        <v>7</v>
      </c>
      <c r="X349" s="19">
        <v>6</v>
      </c>
      <c r="Y349" s="19">
        <v>55.143999999999998</v>
      </c>
      <c r="Z349" s="19">
        <v>522</v>
      </c>
      <c r="AA349" s="19">
        <v>522</v>
      </c>
      <c r="AB349" s="19">
        <v>0</v>
      </c>
      <c r="AC349" s="19">
        <v>29.963000000000001</v>
      </c>
      <c r="AD349" s="19">
        <v>25.5</v>
      </c>
      <c r="AE349" s="19">
        <v>27.6</v>
      </c>
      <c r="AF349" s="19">
        <v>23.9</v>
      </c>
      <c r="AG349" s="19">
        <v>86666000</v>
      </c>
      <c r="AH349" s="19">
        <v>188440000</v>
      </c>
      <c r="AI349" s="19">
        <v>102480000</v>
      </c>
      <c r="AJ349" s="19">
        <v>20</v>
      </c>
      <c r="AL349">
        <v>83</v>
      </c>
      <c r="AM349">
        <v>127</v>
      </c>
    </row>
    <row r="350" spans="1:41" x14ac:dyDescent="0.25">
      <c r="A350" s="19" t="s">
        <v>421</v>
      </c>
      <c r="B350" s="19" t="s">
        <v>421</v>
      </c>
      <c r="C350" s="19" t="s">
        <v>423</v>
      </c>
      <c r="D350" s="19" t="s">
        <v>424</v>
      </c>
      <c r="E350" s="21">
        <v>6.7920600000000002</v>
      </c>
      <c r="F350" s="21">
        <v>6.8359100000000002</v>
      </c>
      <c r="G350" s="21">
        <v>6.71584</v>
      </c>
      <c r="H350" s="21">
        <f t="shared" si="5"/>
        <v>6.7812700000000001</v>
      </c>
      <c r="I350" s="19" t="s">
        <v>425</v>
      </c>
      <c r="J350" s="19" t="s">
        <v>426</v>
      </c>
      <c r="K350" s="19" t="s">
        <v>427</v>
      </c>
      <c r="L350" s="19">
        <v>6195300</v>
      </c>
      <c r="M350" s="19">
        <v>6853400</v>
      </c>
      <c r="N350" s="19">
        <v>5198000</v>
      </c>
      <c r="O350" s="19">
        <v>1</v>
      </c>
      <c r="P350" s="19">
        <v>6</v>
      </c>
      <c r="Q350" s="19">
        <v>5</v>
      </c>
      <c r="R350" s="19">
        <v>6</v>
      </c>
      <c r="S350" s="19">
        <v>6</v>
      </c>
      <c r="T350" s="19">
        <v>5</v>
      </c>
      <c r="U350" s="19">
        <v>6</v>
      </c>
      <c r="V350" s="19">
        <v>3</v>
      </c>
      <c r="W350" s="19">
        <v>2</v>
      </c>
      <c r="X350" s="19">
        <v>3</v>
      </c>
      <c r="Y350" s="19">
        <v>16.719000000000001</v>
      </c>
      <c r="Z350" s="19">
        <v>149</v>
      </c>
      <c r="AA350" s="19">
        <v>149</v>
      </c>
      <c r="AB350" s="19">
        <v>0</v>
      </c>
      <c r="AC350" s="19">
        <v>11.676</v>
      </c>
      <c r="AD350" s="19">
        <v>41.6</v>
      </c>
      <c r="AE350" s="19">
        <v>35.6</v>
      </c>
      <c r="AF350" s="19">
        <v>41.6</v>
      </c>
      <c r="AG350" s="19">
        <v>61407000</v>
      </c>
      <c r="AH350" s="19">
        <v>76529000</v>
      </c>
      <c r="AI350" s="19">
        <v>54777000</v>
      </c>
      <c r="AJ350" s="19">
        <v>8</v>
      </c>
      <c r="AL350">
        <v>115</v>
      </c>
      <c r="AN350" t="s">
        <v>422</v>
      </c>
    </row>
    <row r="351" spans="1:41" x14ac:dyDescent="0.25">
      <c r="A351" s="19" t="s">
        <v>1460</v>
      </c>
      <c r="B351" s="19" t="s">
        <v>1460</v>
      </c>
      <c r="C351" s="19" t="s">
        <v>1461</v>
      </c>
      <c r="D351" s="19" t="s">
        <v>1462</v>
      </c>
      <c r="E351" s="21">
        <v>6.6491699999999998</v>
      </c>
      <c r="F351" s="21">
        <v>6.83338</v>
      </c>
      <c r="G351" s="21">
        <v>6.8867000000000003</v>
      </c>
      <c r="H351" s="21">
        <f t="shared" si="5"/>
        <v>6.7897500000000006</v>
      </c>
      <c r="I351" s="19"/>
      <c r="J351" s="19" t="s">
        <v>5</v>
      </c>
      <c r="K351" s="19"/>
      <c r="L351" s="19">
        <v>4458300</v>
      </c>
      <c r="M351" s="19">
        <v>6813600</v>
      </c>
      <c r="N351" s="19">
        <v>7703800</v>
      </c>
      <c r="O351" s="19">
        <v>1</v>
      </c>
      <c r="P351" s="19">
        <v>7</v>
      </c>
      <c r="Q351" s="19">
        <v>8</v>
      </c>
      <c r="R351" s="19">
        <v>9</v>
      </c>
      <c r="S351" s="19">
        <v>7</v>
      </c>
      <c r="T351" s="19">
        <v>8</v>
      </c>
      <c r="U351" s="19">
        <v>9</v>
      </c>
      <c r="V351" s="19">
        <v>7</v>
      </c>
      <c r="W351" s="19">
        <v>8</v>
      </c>
      <c r="X351" s="19">
        <v>9</v>
      </c>
      <c r="Y351" s="19">
        <v>32.557000000000002</v>
      </c>
      <c r="Z351" s="19">
        <v>300</v>
      </c>
      <c r="AA351" s="19">
        <v>300</v>
      </c>
      <c r="AB351" s="19">
        <v>0</v>
      </c>
      <c r="AC351" s="19">
        <v>13.409000000000001</v>
      </c>
      <c r="AD351" s="19">
        <v>22.7</v>
      </c>
      <c r="AE351" s="19">
        <v>26.3</v>
      </c>
      <c r="AF351" s="19">
        <v>29.7</v>
      </c>
      <c r="AG351" s="19">
        <v>89165000</v>
      </c>
      <c r="AH351" s="19">
        <v>136270000</v>
      </c>
      <c r="AI351" s="19">
        <v>154080000</v>
      </c>
      <c r="AJ351" s="19">
        <v>20</v>
      </c>
      <c r="AL351">
        <v>413</v>
      </c>
    </row>
    <row r="352" spans="1:41" x14ac:dyDescent="0.25">
      <c r="A352" s="19" t="s">
        <v>802</v>
      </c>
      <c r="B352" s="19" t="s">
        <v>802</v>
      </c>
      <c r="C352" s="19" t="s">
        <v>803</v>
      </c>
      <c r="D352" s="19" t="s">
        <v>804</v>
      </c>
      <c r="E352" s="21">
        <v>6.5818000000000003</v>
      </c>
      <c r="F352" s="21">
        <v>6.8318199999999996</v>
      </c>
      <c r="G352" s="21">
        <v>6.7933399999999997</v>
      </c>
      <c r="H352" s="21">
        <f t="shared" si="5"/>
        <v>6.7356533333333326</v>
      </c>
      <c r="I352" s="19"/>
      <c r="J352" s="19"/>
      <c r="K352" s="19"/>
      <c r="L352" s="19">
        <v>3817700</v>
      </c>
      <c r="M352" s="19">
        <v>6789200</v>
      </c>
      <c r="N352" s="19">
        <v>6213500</v>
      </c>
      <c r="O352" s="19">
        <v>1</v>
      </c>
      <c r="P352" s="19">
        <v>8</v>
      </c>
      <c r="Q352" s="19">
        <v>8</v>
      </c>
      <c r="R352" s="19">
        <v>8</v>
      </c>
      <c r="S352" s="19">
        <v>8</v>
      </c>
      <c r="T352" s="19">
        <v>8</v>
      </c>
      <c r="U352" s="19">
        <v>8</v>
      </c>
      <c r="V352" s="19">
        <v>8</v>
      </c>
      <c r="W352" s="19">
        <v>8</v>
      </c>
      <c r="X352" s="19">
        <v>8</v>
      </c>
      <c r="Y352" s="19">
        <v>25.863</v>
      </c>
      <c r="Z352" s="19">
        <v>228</v>
      </c>
      <c r="AA352" s="19">
        <v>228</v>
      </c>
      <c r="AB352" s="19">
        <v>0</v>
      </c>
      <c r="AC352" s="19">
        <v>17.661999999999999</v>
      </c>
      <c r="AD352" s="19">
        <v>29.4</v>
      </c>
      <c r="AE352" s="19">
        <v>29.4</v>
      </c>
      <c r="AF352" s="19">
        <v>29.4</v>
      </c>
      <c r="AG352" s="19">
        <v>85373000</v>
      </c>
      <c r="AH352" s="19">
        <v>136420000</v>
      </c>
      <c r="AI352" s="19">
        <v>121010000</v>
      </c>
      <c r="AJ352" s="19">
        <v>13</v>
      </c>
      <c r="AL352">
        <v>215</v>
      </c>
      <c r="AM352">
        <v>16</v>
      </c>
    </row>
    <row r="353" spans="1:41" x14ac:dyDescent="0.25">
      <c r="A353" s="19" t="s">
        <v>3328</v>
      </c>
      <c r="B353" s="19" t="s">
        <v>3328</v>
      </c>
      <c r="C353" s="19" t="s">
        <v>3329</v>
      </c>
      <c r="D353" s="19" t="s">
        <v>3330</v>
      </c>
      <c r="E353" s="21">
        <v>6.6677</v>
      </c>
      <c r="F353" s="21">
        <v>6.8191300000000004</v>
      </c>
      <c r="G353" s="21">
        <v>6.9479300000000004</v>
      </c>
      <c r="H353" s="21">
        <f t="shared" si="5"/>
        <v>6.8115866666666669</v>
      </c>
      <c r="I353" s="19" t="s">
        <v>3331</v>
      </c>
      <c r="J353" s="19" t="s">
        <v>5</v>
      </c>
      <c r="K353" s="19"/>
      <c r="L353" s="19">
        <v>4652600</v>
      </c>
      <c r="M353" s="19">
        <v>6593700</v>
      </c>
      <c r="N353" s="19">
        <v>8870100</v>
      </c>
      <c r="O353" s="19">
        <v>1</v>
      </c>
      <c r="P353" s="19">
        <v>3</v>
      </c>
      <c r="Q353" s="19">
        <v>3</v>
      </c>
      <c r="R353" s="19">
        <v>3</v>
      </c>
      <c r="S353" s="19">
        <v>3</v>
      </c>
      <c r="T353" s="19">
        <v>3</v>
      </c>
      <c r="U353" s="19">
        <v>3</v>
      </c>
      <c r="V353" s="19">
        <v>3</v>
      </c>
      <c r="W353" s="19">
        <v>3</v>
      </c>
      <c r="X353" s="19">
        <v>3</v>
      </c>
      <c r="Y353" s="19">
        <v>26.734000000000002</v>
      </c>
      <c r="Z353" s="19">
        <v>247</v>
      </c>
      <c r="AA353" s="19">
        <v>247</v>
      </c>
      <c r="AB353" s="19">
        <v>0</v>
      </c>
      <c r="AC353" s="19">
        <v>5.2434000000000003</v>
      </c>
      <c r="AD353" s="19">
        <v>11.7</v>
      </c>
      <c r="AE353" s="19">
        <v>11.7</v>
      </c>
      <c r="AF353" s="19">
        <v>11.7</v>
      </c>
      <c r="AG353" s="19">
        <v>27915000</v>
      </c>
      <c r="AH353" s="19">
        <v>39562000</v>
      </c>
      <c r="AI353" s="19">
        <v>53221000</v>
      </c>
      <c r="AJ353" s="19">
        <v>6</v>
      </c>
      <c r="AL353">
        <v>1082</v>
      </c>
      <c r="AO353" t="s">
        <v>799</v>
      </c>
    </row>
    <row r="354" spans="1:41" x14ac:dyDescent="0.25">
      <c r="A354" s="19" t="s">
        <v>2552</v>
      </c>
      <c r="B354" s="19" t="s">
        <v>2552</v>
      </c>
      <c r="C354" s="19" t="s">
        <v>2553</v>
      </c>
      <c r="D354" s="19" t="s">
        <v>2554</v>
      </c>
      <c r="E354" s="21">
        <v>6.4323800000000002</v>
      </c>
      <c r="F354" s="21">
        <v>6.8151400000000004</v>
      </c>
      <c r="G354" s="21">
        <v>6.4204800000000004</v>
      </c>
      <c r="H354" s="21">
        <f t="shared" si="5"/>
        <v>6.5560000000000009</v>
      </c>
      <c r="I354" s="19" t="s">
        <v>2555</v>
      </c>
      <c r="J354" s="19" t="s">
        <v>547</v>
      </c>
      <c r="K354" s="19"/>
      <c r="L354" s="19">
        <v>2706300</v>
      </c>
      <c r="M354" s="19">
        <v>6533400</v>
      </c>
      <c r="N354" s="19">
        <v>2633200</v>
      </c>
      <c r="O354" s="19">
        <v>1</v>
      </c>
      <c r="P354" s="19">
        <v>18</v>
      </c>
      <c r="Q354" s="19">
        <v>19</v>
      </c>
      <c r="R354" s="19">
        <v>16</v>
      </c>
      <c r="S354" s="19">
        <v>18</v>
      </c>
      <c r="T354" s="19">
        <v>19</v>
      </c>
      <c r="U354" s="19">
        <v>16</v>
      </c>
      <c r="V354" s="19">
        <v>18</v>
      </c>
      <c r="W354" s="19">
        <v>19</v>
      </c>
      <c r="X354" s="19">
        <v>16</v>
      </c>
      <c r="Y354" s="19">
        <v>88.537000000000006</v>
      </c>
      <c r="Z354" s="19">
        <v>789</v>
      </c>
      <c r="AA354" s="19">
        <v>789</v>
      </c>
      <c r="AB354" s="19">
        <v>0</v>
      </c>
      <c r="AC354" s="19">
        <v>72.915000000000006</v>
      </c>
      <c r="AD354" s="19">
        <v>25.9</v>
      </c>
      <c r="AE354" s="19">
        <v>27.1</v>
      </c>
      <c r="AF354" s="19">
        <v>22.9</v>
      </c>
      <c r="AG354" s="19">
        <v>211180000</v>
      </c>
      <c r="AH354" s="19">
        <v>502660000</v>
      </c>
      <c r="AI354" s="19">
        <v>226200000</v>
      </c>
      <c r="AJ354" s="19">
        <v>43</v>
      </c>
      <c r="AL354">
        <v>847</v>
      </c>
      <c r="AM354">
        <v>537</v>
      </c>
      <c r="AN354">
        <v>299</v>
      </c>
    </row>
    <row r="355" spans="1:41" x14ac:dyDescent="0.25">
      <c r="A355" s="19" t="s">
        <v>460</v>
      </c>
      <c r="B355" s="19" t="s">
        <v>460</v>
      </c>
      <c r="C355" s="19" t="s">
        <v>461</v>
      </c>
      <c r="D355" s="19" t="s">
        <v>462</v>
      </c>
      <c r="E355" s="21">
        <v>6.64879</v>
      </c>
      <c r="F355" s="21">
        <v>6.8150599999999999</v>
      </c>
      <c r="G355" s="21">
        <v>6.8169599999999999</v>
      </c>
      <c r="H355" s="21">
        <f t="shared" si="5"/>
        <v>6.7602700000000011</v>
      </c>
      <c r="I355" s="19" t="s">
        <v>463</v>
      </c>
      <c r="J355" s="19" t="s">
        <v>5</v>
      </c>
      <c r="K355" s="19"/>
      <c r="L355" s="19">
        <v>4454400</v>
      </c>
      <c r="M355" s="19">
        <v>6532200</v>
      </c>
      <c r="N355" s="19">
        <v>6560900</v>
      </c>
      <c r="O355" s="19">
        <v>1</v>
      </c>
      <c r="P355" s="19">
        <v>13</v>
      </c>
      <c r="Q355" s="19">
        <v>13</v>
      </c>
      <c r="R355" s="19">
        <v>13</v>
      </c>
      <c r="S355" s="19">
        <v>13</v>
      </c>
      <c r="T355" s="19">
        <v>13</v>
      </c>
      <c r="U355" s="19">
        <v>13</v>
      </c>
      <c r="V355" s="19">
        <v>13</v>
      </c>
      <c r="W355" s="19">
        <v>13</v>
      </c>
      <c r="X355" s="19">
        <v>13</v>
      </c>
      <c r="Y355" s="19">
        <v>35.369999999999997</v>
      </c>
      <c r="Z355" s="19">
        <v>320</v>
      </c>
      <c r="AA355" s="19">
        <v>320</v>
      </c>
      <c r="AB355" s="19">
        <v>0</v>
      </c>
      <c r="AC355" s="19">
        <v>14.96</v>
      </c>
      <c r="AD355" s="19">
        <v>37.200000000000003</v>
      </c>
      <c r="AE355" s="19">
        <v>37.200000000000003</v>
      </c>
      <c r="AF355" s="19">
        <v>37.200000000000003</v>
      </c>
      <c r="AG355" s="19">
        <v>93543000</v>
      </c>
      <c r="AH355" s="19">
        <v>137180000</v>
      </c>
      <c r="AI355" s="19">
        <v>137780000</v>
      </c>
      <c r="AJ355" s="19">
        <v>21</v>
      </c>
      <c r="AL355">
        <v>125</v>
      </c>
    </row>
    <row r="356" spans="1:41" x14ac:dyDescent="0.25">
      <c r="A356" s="19" t="s">
        <v>3058</v>
      </c>
      <c r="B356" s="19" t="s">
        <v>3058</v>
      </c>
      <c r="C356" s="19" t="s">
        <v>3059</v>
      </c>
      <c r="D356" s="19" t="s">
        <v>3060</v>
      </c>
      <c r="E356" s="21">
        <v>6.45275</v>
      </c>
      <c r="F356" s="21">
        <v>6.8109500000000001</v>
      </c>
      <c r="G356" s="21">
        <v>6.7465299999999999</v>
      </c>
      <c r="H356" s="21">
        <f t="shared" si="5"/>
        <v>6.6700766666666667</v>
      </c>
      <c r="I356" s="19" t="s">
        <v>3061</v>
      </c>
      <c r="J356" s="19" t="s">
        <v>3062</v>
      </c>
      <c r="K356" s="19" t="s">
        <v>3063</v>
      </c>
      <c r="L356" s="19">
        <v>2836300</v>
      </c>
      <c r="M356" s="19">
        <v>6470700</v>
      </c>
      <c r="N356" s="19">
        <v>5578700</v>
      </c>
      <c r="O356" s="19">
        <v>1</v>
      </c>
      <c r="P356" s="19">
        <v>9</v>
      </c>
      <c r="Q356" s="19">
        <v>10</v>
      </c>
      <c r="R356" s="19">
        <v>9</v>
      </c>
      <c r="S356" s="19">
        <v>9</v>
      </c>
      <c r="T356" s="19">
        <v>10</v>
      </c>
      <c r="U356" s="19">
        <v>9</v>
      </c>
      <c r="V356" s="19">
        <v>9</v>
      </c>
      <c r="W356" s="19">
        <v>10</v>
      </c>
      <c r="X356" s="19">
        <v>9</v>
      </c>
      <c r="Y356" s="19">
        <v>37.005000000000003</v>
      </c>
      <c r="Z356" s="19">
        <v>354</v>
      </c>
      <c r="AA356" s="19">
        <v>354</v>
      </c>
      <c r="AB356" s="19">
        <v>0</v>
      </c>
      <c r="AC356" s="19">
        <v>29.213000000000001</v>
      </c>
      <c r="AD356" s="19">
        <v>46.3</v>
      </c>
      <c r="AE356" s="19">
        <v>46.3</v>
      </c>
      <c r="AF356" s="19">
        <v>46.3</v>
      </c>
      <c r="AG356" s="19">
        <v>90442000</v>
      </c>
      <c r="AH356" s="19">
        <v>175220000</v>
      </c>
      <c r="AI356" s="19">
        <v>145260000</v>
      </c>
      <c r="AJ356" s="19">
        <v>18</v>
      </c>
      <c r="AL356">
        <v>999</v>
      </c>
    </row>
    <row r="357" spans="1:41" x14ac:dyDescent="0.25">
      <c r="A357" s="19" t="s">
        <v>573</v>
      </c>
      <c r="B357" s="19" t="s">
        <v>573</v>
      </c>
      <c r="C357" s="19" t="s">
        <v>575</v>
      </c>
      <c r="D357" s="19" t="s">
        <v>576</v>
      </c>
      <c r="E357" s="21">
        <v>6.6372900000000001</v>
      </c>
      <c r="F357" s="21">
        <v>6.8068200000000001</v>
      </c>
      <c r="G357" s="21">
        <v>6.65923</v>
      </c>
      <c r="H357" s="21">
        <f t="shared" si="5"/>
        <v>6.7011133333333328</v>
      </c>
      <c r="I357" s="19"/>
      <c r="J357" s="19"/>
      <c r="K357" s="19" t="s">
        <v>490</v>
      </c>
      <c r="L357" s="19">
        <v>4338000</v>
      </c>
      <c r="M357" s="19">
        <v>6409500</v>
      </c>
      <c r="N357" s="19">
        <v>4562800</v>
      </c>
      <c r="O357" s="19">
        <v>1</v>
      </c>
      <c r="P357" s="19">
        <v>10</v>
      </c>
      <c r="Q357" s="19">
        <v>12</v>
      </c>
      <c r="R357" s="19">
        <v>10</v>
      </c>
      <c r="S357" s="19">
        <v>10</v>
      </c>
      <c r="T357" s="19">
        <v>12</v>
      </c>
      <c r="U357" s="19">
        <v>10</v>
      </c>
      <c r="V357" s="19">
        <v>10</v>
      </c>
      <c r="W357" s="19">
        <v>12</v>
      </c>
      <c r="X357" s="19">
        <v>10</v>
      </c>
      <c r="Y357" s="19">
        <v>42.006999999999998</v>
      </c>
      <c r="Z357" s="19">
        <v>372</v>
      </c>
      <c r="AA357" s="19">
        <v>372</v>
      </c>
      <c r="AB357" s="19">
        <v>0</v>
      </c>
      <c r="AC357" s="19">
        <v>37.311999999999998</v>
      </c>
      <c r="AD357" s="19">
        <v>26.6</v>
      </c>
      <c r="AE357" s="19">
        <v>32</v>
      </c>
      <c r="AF357" s="19">
        <v>25.8</v>
      </c>
      <c r="AG357" s="19">
        <v>218040000</v>
      </c>
      <c r="AH357" s="19">
        <v>303130000</v>
      </c>
      <c r="AI357" s="19">
        <v>198000000</v>
      </c>
      <c r="AJ357" s="19">
        <v>23</v>
      </c>
      <c r="AL357">
        <v>159</v>
      </c>
      <c r="AN357" t="s">
        <v>574</v>
      </c>
    </row>
    <row r="358" spans="1:41" x14ac:dyDescent="0.25">
      <c r="A358" s="19" t="s">
        <v>656</v>
      </c>
      <c r="B358" s="19" t="s">
        <v>656</v>
      </c>
      <c r="C358" s="19" t="s">
        <v>657</v>
      </c>
      <c r="D358" s="19" t="s">
        <v>658</v>
      </c>
      <c r="E358" s="21">
        <v>6.6041800000000004</v>
      </c>
      <c r="F358" s="21">
        <v>6.8068</v>
      </c>
      <c r="G358" s="21">
        <v>6.5908899999999999</v>
      </c>
      <c r="H358" s="21">
        <f t="shared" si="5"/>
        <v>6.6672900000000004</v>
      </c>
      <c r="I358" s="19" t="s">
        <v>659</v>
      </c>
      <c r="J358" s="19" t="s">
        <v>66</v>
      </c>
      <c r="K358" s="19" t="s">
        <v>660</v>
      </c>
      <c r="L358" s="19">
        <v>4019600</v>
      </c>
      <c r="M358" s="19">
        <v>6409200</v>
      </c>
      <c r="N358" s="19">
        <v>3898400</v>
      </c>
      <c r="O358" s="19">
        <v>1</v>
      </c>
      <c r="P358" s="19">
        <v>8</v>
      </c>
      <c r="Q358" s="19">
        <v>9</v>
      </c>
      <c r="R358" s="19">
        <v>9</v>
      </c>
      <c r="S358" s="19">
        <v>8</v>
      </c>
      <c r="T358" s="19">
        <v>9</v>
      </c>
      <c r="U358" s="19">
        <v>9</v>
      </c>
      <c r="V358" s="19">
        <v>8</v>
      </c>
      <c r="W358" s="19">
        <v>9</v>
      </c>
      <c r="X358" s="19">
        <v>9</v>
      </c>
      <c r="Y358" s="19">
        <v>45.667000000000002</v>
      </c>
      <c r="Z358" s="19">
        <v>404</v>
      </c>
      <c r="AA358" s="19">
        <v>404</v>
      </c>
      <c r="AB358" s="19">
        <v>0</v>
      </c>
      <c r="AC358" s="19">
        <v>28.626000000000001</v>
      </c>
      <c r="AD358" s="19">
        <v>21.5</v>
      </c>
      <c r="AE358" s="19">
        <v>24.3</v>
      </c>
      <c r="AF358" s="19">
        <v>24.3</v>
      </c>
      <c r="AG358" s="19">
        <v>118190000</v>
      </c>
      <c r="AH358" s="19">
        <v>226050000</v>
      </c>
      <c r="AI358" s="19">
        <v>122390000</v>
      </c>
      <c r="AJ358" s="19">
        <v>20</v>
      </c>
      <c r="AL358">
        <v>176</v>
      </c>
    </row>
    <row r="359" spans="1:41" x14ac:dyDescent="0.25">
      <c r="A359" s="19" t="s">
        <v>699</v>
      </c>
      <c r="B359" s="19" t="s">
        <v>699</v>
      </c>
      <c r="C359" s="19" t="s">
        <v>77</v>
      </c>
      <c r="D359" s="19"/>
      <c r="E359" s="21">
        <v>6.4809799999999997</v>
      </c>
      <c r="F359" s="21">
        <v>6.8061699999999998</v>
      </c>
      <c r="G359" s="21">
        <v>6.7996699999999999</v>
      </c>
      <c r="H359" s="21">
        <f t="shared" si="5"/>
        <v>6.6956066666666665</v>
      </c>
      <c r="I359" s="19" t="s">
        <v>283</v>
      </c>
      <c r="J359" s="19" t="s">
        <v>284</v>
      </c>
      <c r="K359" s="19" t="s">
        <v>285</v>
      </c>
      <c r="L359" s="19">
        <v>3026800</v>
      </c>
      <c r="M359" s="19">
        <v>6399800</v>
      </c>
      <c r="N359" s="19">
        <v>6304800</v>
      </c>
      <c r="O359" s="19">
        <v>1</v>
      </c>
      <c r="P359" s="19">
        <v>18</v>
      </c>
      <c r="Q359" s="19">
        <v>19</v>
      </c>
      <c r="R359" s="19">
        <v>18</v>
      </c>
      <c r="S359" s="19">
        <v>6</v>
      </c>
      <c r="T359" s="19">
        <v>7</v>
      </c>
      <c r="U359" s="19">
        <v>7</v>
      </c>
      <c r="V359" s="19">
        <v>6</v>
      </c>
      <c r="W359" s="19">
        <v>7</v>
      </c>
      <c r="X359" s="19">
        <v>7</v>
      </c>
      <c r="Y359" s="19">
        <v>82.790999999999997</v>
      </c>
      <c r="Z359" s="19">
        <v>737</v>
      </c>
      <c r="AA359" s="19">
        <v>737</v>
      </c>
      <c r="AB359" s="19">
        <v>0</v>
      </c>
      <c r="AC359" s="19">
        <v>14.913</v>
      </c>
      <c r="AD359" s="19">
        <v>21.8</v>
      </c>
      <c r="AE359" s="19">
        <v>23.1</v>
      </c>
      <c r="AF359" s="19">
        <v>23.1</v>
      </c>
      <c r="AG359" s="19">
        <v>200240000</v>
      </c>
      <c r="AH359" s="19">
        <v>489650000</v>
      </c>
      <c r="AI359" s="19">
        <v>422190000</v>
      </c>
      <c r="AJ359" s="19">
        <v>33</v>
      </c>
      <c r="AL359">
        <v>190</v>
      </c>
      <c r="AM359" t="s">
        <v>700</v>
      </c>
      <c r="AO359" t="s">
        <v>2482</v>
      </c>
    </row>
    <row r="360" spans="1:41" x14ac:dyDescent="0.25">
      <c r="A360" s="19" t="s">
        <v>3480</v>
      </c>
      <c r="B360" s="19" t="s">
        <v>3480</v>
      </c>
      <c r="C360" s="19" t="s">
        <v>3481</v>
      </c>
      <c r="D360" s="19" t="s">
        <v>3482</v>
      </c>
      <c r="E360" s="21">
        <v>6.4487399999999999</v>
      </c>
      <c r="F360" s="21">
        <v>6.8015100000000004</v>
      </c>
      <c r="G360" s="21">
        <v>6.6417299999999999</v>
      </c>
      <c r="H360" s="21">
        <f t="shared" si="5"/>
        <v>6.6306599999999998</v>
      </c>
      <c r="I360" s="19" t="s">
        <v>3483</v>
      </c>
      <c r="J360" s="19" t="s">
        <v>141</v>
      </c>
      <c r="K360" s="19"/>
      <c r="L360" s="19">
        <v>2810200</v>
      </c>
      <c r="M360" s="19">
        <v>6331600</v>
      </c>
      <c r="N360" s="19">
        <v>4382600</v>
      </c>
      <c r="O360" s="19">
        <v>1</v>
      </c>
      <c r="P360" s="19">
        <v>5</v>
      </c>
      <c r="Q360" s="19">
        <v>5</v>
      </c>
      <c r="R360" s="19">
        <v>5</v>
      </c>
      <c r="S360" s="19">
        <v>5</v>
      </c>
      <c r="T360" s="19">
        <v>5</v>
      </c>
      <c r="U360" s="19">
        <v>5</v>
      </c>
      <c r="V360" s="19">
        <v>5</v>
      </c>
      <c r="W360" s="19">
        <v>5</v>
      </c>
      <c r="X360" s="19">
        <v>5</v>
      </c>
      <c r="Y360" s="19">
        <v>21.571000000000002</v>
      </c>
      <c r="Z360" s="19">
        <v>196</v>
      </c>
      <c r="AA360" s="19">
        <v>196</v>
      </c>
      <c r="AB360" s="19">
        <v>0</v>
      </c>
      <c r="AC360" s="19">
        <v>6.7252999999999998</v>
      </c>
      <c r="AD360" s="19">
        <v>20.399999999999999</v>
      </c>
      <c r="AE360" s="19">
        <v>20.399999999999999</v>
      </c>
      <c r="AF360" s="19">
        <v>20.399999999999999</v>
      </c>
      <c r="AG360" s="19">
        <v>28102000</v>
      </c>
      <c r="AH360" s="19">
        <v>81905000</v>
      </c>
      <c r="AI360" s="19">
        <v>62525000</v>
      </c>
      <c r="AJ360" s="19">
        <v>10</v>
      </c>
      <c r="AL360">
        <v>1134</v>
      </c>
      <c r="AN360">
        <v>195</v>
      </c>
    </row>
    <row r="361" spans="1:41" x14ac:dyDescent="0.25">
      <c r="A361" s="19" t="s">
        <v>1619</v>
      </c>
      <c r="B361" s="19" t="s">
        <v>1619</v>
      </c>
      <c r="C361" s="19" t="s">
        <v>1620</v>
      </c>
      <c r="D361" s="19" t="s">
        <v>1621</v>
      </c>
      <c r="E361" s="21">
        <v>6.45174</v>
      </c>
      <c r="F361" s="21">
        <v>6.8004800000000003</v>
      </c>
      <c r="G361" s="21">
        <v>6.4762700000000004</v>
      </c>
      <c r="H361" s="21">
        <f t="shared" si="5"/>
        <v>6.5761633333333336</v>
      </c>
      <c r="I361" s="19" t="s">
        <v>1622</v>
      </c>
      <c r="J361" s="19" t="s">
        <v>1623</v>
      </c>
      <c r="K361" s="19" t="s">
        <v>1624</v>
      </c>
      <c r="L361" s="19">
        <v>2829700</v>
      </c>
      <c r="M361" s="19">
        <v>6316500</v>
      </c>
      <c r="N361" s="19">
        <v>2994100</v>
      </c>
      <c r="O361" s="19">
        <v>1</v>
      </c>
      <c r="P361" s="19">
        <v>7</v>
      </c>
      <c r="Q361" s="19">
        <v>7</v>
      </c>
      <c r="R361" s="19">
        <v>7</v>
      </c>
      <c r="S361" s="19">
        <v>7</v>
      </c>
      <c r="T361" s="19">
        <v>7</v>
      </c>
      <c r="U361" s="19">
        <v>7</v>
      </c>
      <c r="V361" s="19">
        <v>7</v>
      </c>
      <c r="W361" s="19">
        <v>7</v>
      </c>
      <c r="X361" s="19">
        <v>7</v>
      </c>
      <c r="Y361" s="19">
        <v>68.251000000000005</v>
      </c>
      <c r="Z361" s="19">
        <v>638</v>
      </c>
      <c r="AA361" s="19">
        <v>638</v>
      </c>
      <c r="AB361" s="19">
        <v>0</v>
      </c>
      <c r="AC361" s="19">
        <v>8.6922999999999995</v>
      </c>
      <c r="AD361" s="19">
        <v>11.3</v>
      </c>
      <c r="AE361" s="19">
        <v>11.3</v>
      </c>
      <c r="AF361" s="19">
        <v>11.3</v>
      </c>
      <c r="AG361" s="19">
        <v>99041000</v>
      </c>
      <c r="AH361" s="19">
        <v>224050000</v>
      </c>
      <c r="AI361" s="19">
        <v>104790000</v>
      </c>
      <c r="AJ361" s="19">
        <v>35</v>
      </c>
      <c r="AL361">
        <v>473</v>
      </c>
      <c r="AN361">
        <v>94</v>
      </c>
    </row>
    <row r="362" spans="1:41" x14ac:dyDescent="0.25">
      <c r="A362" s="19" t="s">
        <v>3155</v>
      </c>
      <c r="B362" s="19" t="s">
        <v>3155</v>
      </c>
      <c r="C362" s="19" t="s">
        <v>3156</v>
      </c>
      <c r="D362" s="19" t="s">
        <v>3157</v>
      </c>
      <c r="E362" s="21">
        <v>6.7074999999999996</v>
      </c>
      <c r="F362" s="21">
        <v>6.7983399999999996</v>
      </c>
      <c r="G362" s="21">
        <v>6.83596</v>
      </c>
      <c r="H362" s="21">
        <f t="shared" si="5"/>
        <v>6.7805999999999997</v>
      </c>
      <c r="I362" s="19" t="s">
        <v>1314</v>
      </c>
      <c r="J362" s="19" t="s">
        <v>762</v>
      </c>
      <c r="K362" s="19"/>
      <c r="L362" s="19">
        <v>5099200</v>
      </c>
      <c r="M362" s="19">
        <v>6285500</v>
      </c>
      <c r="N362" s="19">
        <v>6854300</v>
      </c>
      <c r="O362" s="19">
        <v>1</v>
      </c>
      <c r="P362" s="19">
        <v>7</v>
      </c>
      <c r="Q362" s="19">
        <v>7</v>
      </c>
      <c r="R362" s="19">
        <v>7</v>
      </c>
      <c r="S362" s="19">
        <v>7</v>
      </c>
      <c r="T362" s="19">
        <v>7</v>
      </c>
      <c r="U362" s="19">
        <v>7</v>
      </c>
      <c r="V362" s="19">
        <v>7</v>
      </c>
      <c r="W362" s="19">
        <v>7</v>
      </c>
      <c r="X362" s="19">
        <v>7</v>
      </c>
      <c r="Y362" s="19">
        <v>17.135999999999999</v>
      </c>
      <c r="Z362" s="19">
        <v>145</v>
      </c>
      <c r="AA362" s="19">
        <v>145</v>
      </c>
      <c r="AB362" s="19">
        <v>0</v>
      </c>
      <c r="AC362" s="19">
        <v>16.54</v>
      </c>
      <c r="AD362" s="19">
        <v>53.1</v>
      </c>
      <c r="AE362" s="19">
        <v>53.1</v>
      </c>
      <c r="AF362" s="19">
        <v>53.1</v>
      </c>
      <c r="AG362" s="19">
        <v>73120000</v>
      </c>
      <c r="AH362" s="19">
        <v>93806000</v>
      </c>
      <c r="AI362" s="19">
        <v>106740000</v>
      </c>
      <c r="AJ362" s="19">
        <v>9</v>
      </c>
      <c r="AL362">
        <v>1036</v>
      </c>
      <c r="AN362">
        <v>1</v>
      </c>
    </row>
    <row r="363" spans="1:41" x14ac:dyDescent="0.25">
      <c r="A363" s="19" t="s">
        <v>555</v>
      </c>
      <c r="B363" s="19" t="s">
        <v>555</v>
      </c>
      <c r="C363" s="19" t="s">
        <v>556</v>
      </c>
      <c r="D363" s="19" t="s">
        <v>557</v>
      </c>
      <c r="E363" s="21">
        <v>6.6154000000000002</v>
      </c>
      <c r="F363" s="21">
        <v>6.7972099999999998</v>
      </c>
      <c r="G363" s="21">
        <v>6.8259299999999996</v>
      </c>
      <c r="H363" s="21">
        <f t="shared" si="5"/>
        <v>6.7461799999999998</v>
      </c>
      <c r="I363" s="19"/>
      <c r="J363" s="19"/>
      <c r="K363" s="19" t="s">
        <v>558</v>
      </c>
      <c r="L363" s="19">
        <v>4124800</v>
      </c>
      <c r="M363" s="19">
        <v>6269200</v>
      </c>
      <c r="N363" s="19">
        <v>6697700</v>
      </c>
      <c r="O363" s="19">
        <v>1</v>
      </c>
      <c r="P363" s="19">
        <v>12</v>
      </c>
      <c r="Q363" s="19">
        <v>12</v>
      </c>
      <c r="R363" s="19">
        <v>11</v>
      </c>
      <c r="S363" s="19">
        <v>12</v>
      </c>
      <c r="T363" s="19">
        <v>12</v>
      </c>
      <c r="U363" s="19">
        <v>11</v>
      </c>
      <c r="V363" s="19">
        <v>12</v>
      </c>
      <c r="W363" s="19">
        <v>12</v>
      </c>
      <c r="X363" s="19">
        <v>11</v>
      </c>
      <c r="Y363" s="19">
        <v>55.456000000000003</v>
      </c>
      <c r="Z363" s="19">
        <v>509</v>
      </c>
      <c r="AA363" s="19">
        <v>509</v>
      </c>
      <c r="AB363" s="19">
        <v>0</v>
      </c>
      <c r="AC363" s="19">
        <v>27.457000000000001</v>
      </c>
      <c r="AD363" s="19">
        <v>24.4</v>
      </c>
      <c r="AE363" s="19">
        <v>24.4</v>
      </c>
      <c r="AF363" s="19">
        <v>24.2</v>
      </c>
      <c r="AG363" s="19">
        <v>133720000</v>
      </c>
      <c r="AH363" s="19">
        <v>198930000</v>
      </c>
      <c r="AI363" s="19">
        <v>179170000</v>
      </c>
      <c r="AJ363" s="19">
        <v>26</v>
      </c>
      <c r="AL363">
        <v>154</v>
      </c>
      <c r="AN363">
        <v>163</v>
      </c>
    </row>
    <row r="364" spans="1:41" x14ac:dyDescent="0.25">
      <c r="A364" s="19" t="s">
        <v>3287</v>
      </c>
      <c r="B364" s="19" t="s">
        <v>3288</v>
      </c>
      <c r="C364" s="19" t="s">
        <v>3290</v>
      </c>
      <c r="D364" s="19" t="s">
        <v>3291</v>
      </c>
      <c r="E364" s="21">
        <v>6.5331400000000004</v>
      </c>
      <c r="F364" s="21">
        <v>6.7971700000000004</v>
      </c>
      <c r="G364" s="21">
        <v>6.7028400000000001</v>
      </c>
      <c r="H364" s="21">
        <f t="shared" si="5"/>
        <v>6.6777166666666661</v>
      </c>
      <c r="I364" s="19" t="s">
        <v>3292</v>
      </c>
      <c r="J364" s="19" t="s">
        <v>3293</v>
      </c>
      <c r="K364" s="19" t="s">
        <v>3294</v>
      </c>
      <c r="L364" s="19">
        <v>3413000</v>
      </c>
      <c r="M364" s="19">
        <v>6268600</v>
      </c>
      <c r="N364" s="19">
        <v>5044800</v>
      </c>
      <c r="O364" s="19">
        <v>3</v>
      </c>
      <c r="P364" s="19">
        <v>4</v>
      </c>
      <c r="Q364" s="19">
        <v>5</v>
      </c>
      <c r="R364" s="19">
        <v>4</v>
      </c>
      <c r="S364" s="19">
        <v>4</v>
      </c>
      <c r="T364" s="19">
        <v>5</v>
      </c>
      <c r="U364" s="19">
        <v>4</v>
      </c>
      <c r="V364" s="19">
        <v>3</v>
      </c>
      <c r="W364" s="19">
        <v>4</v>
      </c>
      <c r="X364" s="19">
        <v>3</v>
      </c>
      <c r="Y364" s="19">
        <v>27.431000000000001</v>
      </c>
      <c r="Z364" s="19">
        <v>242</v>
      </c>
      <c r="AA364" s="19" t="s">
        <v>3289</v>
      </c>
      <c r="AB364" s="19">
        <v>0</v>
      </c>
      <c r="AC364" s="19">
        <v>34.945999999999998</v>
      </c>
      <c r="AD364" s="19">
        <v>16.100000000000001</v>
      </c>
      <c r="AE364" s="19">
        <v>21.9</v>
      </c>
      <c r="AF364" s="19">
        <v>16.100000000000001</v>
      </c>
      <c r="AG364" s="19">
        <v>65103000</v>
      </c>
      <c r="AH364" s="19">
        <v>115800000</v>
      </c>
      <c r="AI364" s="19">
        <v>93685000</v>
      </c>
      <c r="AJ364" s="19">
        <v>14</v>
      </c>
      <c r="AL364">
        <v>1071</v>
      </c>
    </row>
    <row r="365" spans="1:41" x14ac:dyDescent="0.25">
      <c r="A365" s="19" t="s">
        <v>114</v>
      </c>
      <c r="B365" s="19" t="s">
        <v>114</v>
      </c>
      <c r="C365" s="19" t="s">
        <v>115</v>
      </c>
      <c r="D365" s="19" t="s">
        <v>116</v>
      </c>
      <c r="E365" s="21">
        <v>6.5577699999999997</v>
      </c>
      <c r="F365" s="21">
        <v>6.7966899999999999</v>
      </c>
      <c r="G365" s="21">
        <v>6.4644599999999999</v>
      </c>
      <c r="H365" s="21">
        <f t="shared" si="5"/>
        <v>6.6063066666666659</v>
      </c>
      <c r="I365" s="19" t="s">
        <v>117</v>
      </c>
      <c r="J365" s="19" t="s">
        <v>118</v>
      </c>
      <c r="K365" s="19" t="s">
        <v>119</v>
      </c>
      <c r="L365" s="19">
        <v>3612200</v>
      </c>
      <c r="M365" s="19">
        <v>6261600</v>
      </c>
      <c r="N365" s="19">
        <v>2913800</v>
      </c>
      <c r="O365" s="19">
        <v>1</v>
      </c>
      <c r="P365" s="19">
        <v>16</v>
      </c>
      <c r="Q365" s="19">
        <v>18</v>
      </c>
      <c r="R365" s="19">
        <v>16</v>
      </c>
      <c r="S365" s="19">
        <v>16</v>
      </c>
      <c r="T365" s="19">
        <v>18</v>
      </c>
      <c r="U365" s="19">
        <v>16</v>
      </c>
      <c r="V365" s="19">
        <v>16</v>
      </c>
      <c r="W365" s="19">
        <v>18</v>
      </c>
      <c r="X365" s="19">
        <v>16</v>
      </c>
      <c r="Y365" s="19">
        <v>154.4</v>
      </c>
      <c r="Z365" s="19">
        <v>1383</v>
      </c>
      <c r="AA365" s="19">
        <v>1383</v>
      </c>
      <c r="AB365" s="19">
        <v>0</v>
      </c>
      <c r="AC365" s="19">
        <v>84.953000000000003</v>
      </c>
      <c r="AD365" s="19">
        <v>12.6</v>
      </c>
      <c r="AE365" s="19">
        <v>14.5</v>
      </c>
      <c r="AF365" s="19">
        <v>12.9</v>
      </c>
      <c r="AG365" s="19">
        <v>308780000</v>
      </c>
      <c r="AH365" s="19">
        <v>647180000</v>
      </c>
      <c r="AI365" s="19">
        <v>265430000</v>
      </c>
      <c r="AJ365" s="19">
        <v>58</v>
      </c>
      <c r="AL365">
        <v>35</v>
      </c>
      <c r="AM365">
        <v>745</v>
      </c>
      <c r="AN365">
        <v>303</v>
      </c>
    </row>
    <row r="366" spans="1:41" x14ac:dyDescent="0.25">
      <c r="A366" s="19" t="s">
        <v>1254</v>
      </c>
      <c r="B366" s="19" t="s">
        <v>1254</v>
      </c>
      <c r="C366" s="19" t="s">
        <v>77</v>
      </c>
      <c r="D366" s="19" t="s">
        <v>1256</v>
      </c>
      <c r="E366" s="21">
        <v>6.55715</v>
      </c>
      <c r="F366" s="21">
        <v>6.7886800000000003</v>
      </c>
      <c r="G366" s="21">
        <v>6.7757399999999999</v>
      </c>
      <c r="H366" s="21">
        <f t="shared" si="5"/>
        <v>6.7071899999999998</v>
      </c>
      <c r="I366" s="19"/>
      <c r="J366" s="19" t="s">
        <v>5</v>
      </c>
      <c r="K366" s="19"/>
      <c r="L366" s="19">
        <v>3607000</v>
      </c>
      <c r="M366" s="19">
        <v>6147300</v>
      </c>
      <c r="N366" s="19">
        <v>5966800</v>
      </c>
      <c r="O366" s="19">
        <v>1</v>
      </c>
      <c r="P366" s="19">
        <v>28</v>
      </c>
      <c r="Q366" s="19">
        <v>26</v>
      </c>
      <c r="R366" s="19">
        <v>29</v>
      </c>
      <c r="S366" s="19">
        <v>28</v>
      </c>
      <c r="T366" s="19">
        <v>26</v>
      </c>
      <c r="U366" s="19">
        <v>29</v>
      </c>
      <c r="V366" s="19">
        <v>28</v>
      </c>
      <c r="W366" s="19">
        <v>26</v>
      </c>
      <c r="X366" s="19">
        <v>29</v>
      </c>
      <c r="Y366" s="19">
        <v>170.03</v>
      </c>
      <c r="Z366" s="19">
        <v>1538</v>
      </c>
      <c r="AA366" s="19">
        <v>1538</v>
      </c>
      <c r="AB366" s="19">
        <v>0</v>
      </c>
      <c r="AC366" s="19">
        <v>151.32</v>
      </c>
      <c r="AD366" s="19">
        <v>19.7</v>
      </c>
      <c r="AE366" s="19">
        <v>18.600000000000001</v>
      </c>
      <c r="AF366" s="19">
        <v>20.2</v>
      </c>
      <c r="AG366" s="19">
        <v>504060000</v>
      </c>
      <c r="AH366" s="19">
        <v>758910000</v>
      </c>
      <c r="AI366" s="19">
        <v>727310000</v>
      </c>
      <c r="AJ366" s="19">
        <v>68</v>
      </c>
      <c r="AL366">
        <v>345</v>
      </c>
      <c r="AM366">
        <v>450</v>
      </c>
      <c r="AN366" t="s">
        <v>1255</v>
      </c>
    </row>
    <row r="367" spans="1:41" x14ac:dyDescent="0.25">
      <c r="A367" s="19" t="s">
        <v>2268</v>
      </c>
      <c r="B367" s="19" t="s">
        <v>2268</v>
      </c>
      <c r="C367" s="19" t="s">
        <v>817</v>
      </c>
      <c r="D367" s="19" t="s">
        <v>2269</v>
      </c>
      <c r="E367" s="21">
        <v>6.5775399999999999</v>
      </c>
      <c r="F367" s="21">
        <v>6.7859600000000002</v>
      </c>
      <c r="G367" s="21">
        <v>6.6820300000000001</v>
      </c>
      <c r="H367" s="21">
        <f t="shared" si="5"/>
        <v>6.6818433333333331</v>
      </c>
      <c r="I367" s="19" t="s">
        <v>2270</v>
      </c>
      <c r="J367" s="19" t="s">
        <v>2271</v>
      </c>
      <c r="K367" s="19" t="s">
        <v>2272</v>
      </c>
      <c r="L367" s="19">
        <v>3780400</v>
      </c>
      <c r="M367" s="19">
        <v>6108900</v>
      </c>
      <c r="N367" s="19">
        <v>4808700</v>
      </c>
      <c r="O367" s="19">
        <v>1</v>
      </c>
      <c r="P367" s="19">
        <v>5</v>
      </c>
      <c r="Q367" s="19">
        <v>5</v>
      </c>
      <c r="R367" s="19">
        <v>5</v>
      </c>
      <c r="S367" s="19">
        <v>5</v>
      </c>
      <c r="T367" s="19">
        <v>5</v>
      </c>
      <c r="U367" s="19">
        <v>5</v>
      </c>
      <c r="V367" s="19">
        <v>5</v>
      </c>
      <c r="W367" s="19">
        <v>5</v>
      </c>
      <c r="X367" s="19">
        <v>5</v>
      </c>
      <c r="Y367" s="19">
        <v>20.431000000000001</v>
      </c>
      <c r="Z367" s="19">
        <v>187</v>
      </c>
      <c r="AA367" s="19">
        <v>187</v>
      </c>
      <c r="AB367" s="19">
        <v>0</v>
      </c>
      <c r="AC367" s="19">
        <v>52.289000000000001</v>
      </c>
      <c r="AD367" s="19">
        <v>27.8</v>
      </c>
      <c r="AE367" s="19">
        <v>27.8</v>
      </c>
      <c r="AF367" s="19">
        <v>27.8</v>
      </c>
      <c r="AG367" s="19">
        <v>94343000</v>
      </c>
      <c r="AH367" s="19">
        <v>162000000</v>
      </c>
      <c r="AI367" s="19">
        <v>92766000</v>
      </c>
      <c r="AJ367" s="19">
        <v>10</v>
      </c>
      <c r="AL367">
        <v>773</v>
      </c>
    </row>
    <row r="368" spans="1:41" x14ac:dyDescent="0.25">
      <c r="A368" s="19" t="s">
        <v>1769</v>
      </c>
      <c r="B368" s="19" t="s">
        <v>1769</v>
      </c>
      <c r="C368" s="19" t="s">
        <v>1770</v>
      </c>
      <c r="D368" s="19" t="s">
        <v>1771</v>
      </c>
      <c r="E368" s="21">
        <v>6.4887800000000002</v>
      </c>
      <c r="F368" s="21">
        <v>6.7853899999999996</v>
      </c>
      <c r="G368" s="21">
        <v>6.6304499999999997</v>
      </c>
      <c r="H368" s="21">
        <f t="shared" si="5"/>
        <v>6.6348733333333341</v>
      </c>
      <c r="I368" s="19" t="s">
        <v>484</v>
      </c>
      <c r="J368" s="19" t="s">
        <v>1772</v>
      </c>
      <c r="K368" s="19" t="s">
        <v>1773</v>
      </c>
      <c r="L368" s="19">
        <v>3081600</v>
      </c>
      <c r="M368" s="19">
        <v>6100900</v>
      </c>
      <c r="N368" s="19">
        <v>4270200</v>
      </c>
      <c r="O368" s="19">
        <v>1</v>
      </c>
      <c r="P368" s="19">
        <v>4</v>
      </c>
      <c r="Q368" s="19">
        <v>4</v>
      </c>
      <c r="R368" s="19">
        <v>4</v>
      </c>
      <c r="S368" s="19">
        <v>4</v>
      </c>
      <c r="T368" s="19">
        <v>4</v>
      </c>
      <c r="U368" s="19">
        <v>4</v>
      </c>
      <c r="V368" s="19">
        <v>4</v>
      </c>
      <c r="W368" s="19">
        <v>4</v>
      </c>
      <c r="X368" s="19">
        <v>4</v>
      </c>
      <c r="Y368" s="19">
        <v>14.321</v>
      </c>
      <c r="Z368" s="19">
        <v>121</v>
      </c>
      <c r="AA368" s="19">
        <v>121</v>
      </c>
      <c r="AB368" s="19">
        <v>0</v>
      </c>
      <c r="AC368" s="19">
        <v>4.6167999999999996</v>
      </c>
      <c r="AD368" s="19">
        <v>29.8</v>
      </c>
      <c r="AE368" s="19">
        <v>29.8</v>
      </c>
      <c r="AF368" s="19">
        <v>29.8</v>
      </c>
      <c r="AG368" s="19">
        <v>32063000</v>
      </c>
      <c r="AH368" s="19">
        <v>59306000</v>
      </c>
      <c r="AI368" s="19">
        <v>44957000</v>
      </c>
      <c r="AJ368" s="19">
        <v>8</v>
      </c>
      <c r="AL368">
        <v>527</v>
      </c>
    </row>
    <row r="369" spans="1:41" x14ac:dyDescent="0.25">
      <c r="A369" s="19" t="s">
        <v>1898</v>
      </c>
      <c r="B369" s="19" t="s">
        <v>1898</v>
      </c>
      <c r="C369" s="19" t="s">
        <v>1900</v>
      </c>
      <c r="D369" s="19" t="s">
        <v>1901</v>
      </c>
      <c r="E369" s="21">
        <v>6.6656500000000003</v>
      </c>
      <c r="F369" s="21">
        <v>6.7830000000000004</v>
      </c>
      <c r="G369" s="21">
        <v>6.5663799999999997</v>
      </c>
      <c r="H369" s="21">
        <f t="shared" si="5"/>
        <v>6.6716766666666665</v>
      </c>
      <c r="I369" s="19" t="s">
        <v>484</v>
      </c>
      <c r="J369" s="19" t="s">
        <v>1902</v>
      </c>
      <c r="K369" s="19" t="s">
        <v>486</v>
      </c>
      <c r="L369" s="19">
        <v>4630700</v>
      </c>
      <c r="M369" s="19">
        <v>6067300</v>
      </c>
      <c r="N369" s="19">
        <v>3684500</v>
      </c>
      <c r="O369" s="19">
        <v>1</v>
      </c>
      <c r="P369" s="19">
        <v>14</v>
      </c>
      <c r="Q369" s="19">
        <v>16</v>
      </c>
      <c r="R369" s="19">
        <v>16</v>
      </c>
      <c r="S369" s="19">
        <v>7</v>
      </c>
      <c r="T369" s="19">
        <v>7</v>
      </c>
      <c r="U369" s="19">
        <v>7</v>
      </c>
      <c r="V369" s="19">
        <v>7</v>
      </c>
      <c r="W369" s="19">
        <v>7</v>
      </c>
      <c r="X369" s="19">
        <v>7</v>
      </c>
      <c r="Y369" s="19">
        <v>61.106999999999999</v>
      </c>
      <c r="Z369" s="19">
        <v>561</v>
      </c>
      <c r="AA369" s="19">
        <v>561</v>
      </c>
      <c r="AB369" s="19">
        <v>0</v>
      </c>
      <c r="AC369" s="19">
        <v>11.363</v>
      </c>
      <c r="AD369" s="19">
        <v>25.8</v>
      </c>
      <c r="AE369" s="19">
        <v>28.5</v>
      </c>
      <c r="AF369" s="19">
        <v>28.5</v>
      </c>
      <c r="AG369" s="19">
        <v>134290000</v>
      </c>
      <c r="AH369" s="19">
        <v>175950000</v>
      </c>
      <c r="AI369" s="19">
        <v>106850000</v>
      </c>
      <c r="AJ369" s="19">
        <v>29</v>
      </c>
      <c r="AL369">
        <v>572</v>
      </c>
      <c r="AN369" t="s">
        <v>1899</v>
      </c>
    </row>
    <row r="370" spans="1:41" x14ac:dyDescent="0.25">
      <c r="A370" s="19" t="s">
        <v>1016</v>
      </c>
      <c r="B370" s="19" t="s">
        <v>1016</v>
      </c>
      <c r="C370" s="19" t="s">
        <v>1018</v>
      </c>
      <c r="D370" s="19" t="s">
        <v>1019</v>
      </c>
      <c r="E370" s="21">
        <v>6.5931600000000001</v>
      </c>
      <c r="F370" s="21">
        <v>6.7827400000000004</v>
      </c>
      <c r="G370" s="21">
        <v>6.7277899999999997</v>
      </c>
      <c r="H370" s="21">
        <f t="shared" si="5"/>
        <v>6.7012299999999998</v>
      </c>
      <c r="I370" s="19" t="s">
        <v>1020</v>
      </c>
      <c r="J370" s="19" t="s">
        <v>1021</v>
      </c>
      <c r="K370" s="19" t="s">
        <v>1022</v>
      </c>
      <c r="L370" s="19">
        <v>3918900</v>
      </c>
      <c r="M370" s="19">
        <v>6063700</v>
      </c>
      <c r="N370" s="19">
        <v>5343100</v>
      </c>
      <c r="O370" s="19">
        <v>1</v>
      </c>
      <c r="P370" s="19">
        <v>12</v>
      </c>
      <c r="Q370" s="19">
        <v>12</v>
      </c>
      <c r="R370" s="19">
        <v>12</v>
      </c>
      <c r="S370" s="19">
        <v>12</v>
      </c>
      <c r="T370" s="19">
        <v>12</v>
      </c>
      <c r="U370" s="19">
        <v>12</v>
      </c>
      <c r="V370" s="19">
        <v>12</v>
      </c>
      <c r="W370" s="19">
        <v>12</v>
      </c>
      <c r="X370" s="19">
        <v>12</v>
      </c>
      <c r="Y370" s="19">
        <v>68.442999999999998</v>
      </c>
      <c r="Z370" s="19">
        <v>618</v>
      </c>
      <c r="AA370" s="19">
        <v>618</v>
      </c>
      <c r="AB370" s="19">
        <v>0</v>
      </c>
      <c r="AC370" s="19">
        <v>34.734999999999999</v>
      </c>
      <c r="AD370" s="19">
        <v>20.6</v>
      </c>
      <c r="AE370" s="19">
        <v>20.6</v>
      </c>
      <c r="AF370" s="19">
        <v>20.6</v>
      </c>
      <c r="AG370" s="19">
        <v>177460000</v>
      </c>
      <c r="AH370" s="19">
        <v>284480000</v>
      </c>
      <c r="AI370" s="19">
        <v>256470000</v>
      </c>
      <c r="AJ370" s="19">
        <v>34</v>
      </c>
      <c r="AL370">
        <v>285</v>
      </c>
      <c r="AN370" t="s">
        <v>1017</v>
      </c>
    </row>
    <row r="371" spans="1:41" x14ac:dyDescent="0.25">
      <c r="A371" s="19" t="s">
        <v>2093</v>
      </c>
      <c r="B371" s="19" t="s">
        <v>2093</v>
      </c>
      <c r="C371" s="19" t="s">
        <v>2094</v>
      </c>
      <c r="D371" s="19" t="s">
        <v>2095</v>
      </c>
      <c r="E371" s="21">
        <v>6.8114600000000003</v>
      </c>
      <c r="F371" s="21">
        <v>6.7815799999999999</v>
      </c>
      <c r="G371" s="21">
        <v>6.8855199999999996</v>
      </c>
      <c r="H371" s="21">
        <f t="shared" si="5"/>
        <v>6.8261866666666675</v>
      </c>
      <c r="I371" s="19"/>
      <c r="J371" s="19"/>
      <c r="K371" s="19" t="s">
        <v>361</v>
      </c>
      <c r="L371" s="19">
        <v>6478300</v>
      </c>
      <c r="M371" s="19">
        <v>6047500</v>
      </c>
      <c r="N371" s="19">
        <v>7682800</v>
      </c>
      <c r="O371" s="19">
        <v>1</v>
      </c>
      <c r="P371" s="19">
        <v>8</v>
      </c>
      <c r="Q371" s="19">
        <v>10</v>
      </c>
      <c r="R371" s="19">
        <v>9</v>
      </c>
      <c r="S371" s="19">
        <v>8</v>
      </c>
      <c r="T371" s="19">
        <v>10</v>
      </c>
      <c r="U371" s="19">
        <v>9</v>
      </c>
      <c r="V371" s="19">
        <v>8</v>
      </c>
      <c r="W371" s="19">
        <v>10</v>
      </c>
      <c r="X371" s="19">
        <v>9</v>
      </c>
      <c r="Y371" s="19">
        <v>66.846999999999994</v>
      </c>
      <c r="Z371" s="19">
        <v>584</v>
      </c>
      <c r="AA371" s="19">
        <v>584</v>
      </c>
      <c r="AB371" s="19">
        <v>0</v>
      </c>
      <c r="AC371" s="19">
        <v>19.233000000000001</v>
      </c>
      <c r="AD371" s="19">
        <v>13.5</v>
      </c>
      <c r="AE371" s="19">
        <v>15.9</v>
      </c>
      <c r="AF371" s="19">
        <v>14.7</v>
      </c>
      <c r="AG371" s="19">
        <v>207870000</v>
      </c>
      <c r="AH371" s="19">
        <v>198730000</v>
      </c>
      <c r="AI371" s="19">
        <v>245130000</v>
      </c>
      <c r="AJ371" s="19">
        <v>31</v>
      </c>
      <c r="AL371">
        <v>639</v>
      </c>
      <c r="AO371">
        <v>279</v>
      </c>
    </row>
    <row r="372" spans="1:41" x14ac:dyDescent="0.25">
      <c r="A372" s="19" t="s">
        <v>2448</v>
      </c>
      <c r="B372" s="19" t="s">
        <v>2448</v>
      </c>
      <c r="C372" s="19" t="s">
        <v>2449</v>
      </c>
      <c r="D372" s="19" t="s">
        <v>2450</v>
      </c>
      <c r="E372" s="21">
        <v>6.3678800000000004</v>
      </c>
      <c r="F372" s="21">
        <v>6.7810600000000001</v>
      </c>
      <c r="G372" s="21">
        <v>5.5117500000000001</v>
      </c>
      <c r="H372" s="21">
        <f t="shared" si="5"/>
        <v>6.2202299999999999</v>
      </c>
      <c r="I372" s="19" t="s">
        <v>2451</v>
      </c>
      <c r="J372" s="19" t="s">
        <v>2452</v>
      </c>
      <c r="K372" s="19"/>
      <c r="L372" s="19">
        <v>2332800</v>
      </c>
      <c r="M372" s="19">
        <v>6040300</v>
      </c>
      <c r="N372" s="19">
        <v>324900</v>
      </c>
      <c r="O372" s="19">
        <v>1</v>
      </c>
      <c r="P372" s="19">
        <v>5</v>
      </c>
      <c r="Q372" s="19">
        <v>8</v>
      </c>
      <c r="R372" s="19">
        <v>2</v>
      </c>
      <c r="S372" s="19">
        <v>5</v>
      </c>
      <c r="T372" s="19">
        <v>8</v>
      </c>
      <c r="U372" s="19">
        <v>2</v>
      </c>
      <c r="V372" s="19">
        <v>5</v>
      </c>
      <c r="W372" s="19">
        <v>8</v>
      </c>
      <c r="X372" s="19">
        <v>2</v>
      </c>
      <c r="Y372" s="19">
        <v>63.027999999999999</v>
      </c>
      <c r="Z372" s="19">
        <v>577</v>
      </c>
      <c r="AA372" s="19">
        <v>577</v>
      </c>
      <c r="AB372" s="19">
        <v>0</v>
      </c>
      <c r="AC372" s="19">
        <v>15.682</v>
      </c>
      <c r="AD372" s="19">
        <v>9.4</v>
      </c>
      <c r="AE372" s="19">
        <v>19.399999999999999</v>
      </c>
      <c r="AF372" s="19">
        <v>2.8</v>
      </c>
      <c r="AG372" s="19">
        <v>53655000</v>
      </c>
      <c r="AH372" s="19">
        <v>243340000</v>
      </c>
      <c r="AI372" s="19">
        <v>7472700</v>
      </c>
      <c r="AJ372" s="19">
        <v>23</v>
      </c>
      <c r="AL372">
        <v>817</v>
      </c>
    </row>
    <row r="373" spans="1:41" x14ac:dyDescent="0.25">
      <c r="A373" s="19" t="s">
        <v>137</v>
      </c>
      <c r="B373" s="19" t="s">
        <v>137</v>
      </c>
      <c r="C373" s="19" t="s">
        <v>138</v>
      </c>
      <c r="D373" s="19" t="s">
        <v>139</v>
      </c>
      <c r="E373" s="21">
        <v>6.61233</v>
      </c>
      <c r="F373" s="21">
        <v>6.7806199999999999</v>
      </c>
      <c r="G373" s="21">
        <v>6.8932900000000004</v>
      </c>
      <c r="H373" s="21">
        <f t="shared" si="5"/>
        <v>6.7620800000000001</v>
      </c>
      <c r="I373" s="19" t="s">
        <v>140</v>
      </c>
      <c r="J373" s="19" t="s">
        <v>141</v>
      </c>
      <c r="K373" s="19" t="s">
        <v>142</v>
      </c>
      <c r="L373" s="19">
        <v>4095700</v>
      </c>
      <c r="M373" s="19">
        <v>6034200</v>
      </c>
      <c r="N373" s="19">
        <v>7821500</v>
      </c>
      <c r="O373" s="19">
        <v>1</v>
      </c>
      <c r="P373" s="19">
        <v>9</v>
      </c>
      <c r="Q373" s="19">
        <v>11</v>
      </c>
      <c r="R373" s="19">
        <v>11</v>
      </c>
      <c r="S373" s="19">
        <v>9</v>
      </c>
      <c r="T373" s="19">
        <v>11</v>
      </c>
      <c r="U373" s="19">
        <v>11</v>
      </c>
      <c r="V373" s="19">
        <v>9</v>
      </c>
      <c r="W373" s="19">
        <v>11</v>
      </c>
      <c r="X373" s="19">
        <v>11</v>
      </c>
      <c r="Y373" s="19">
        <v>50.963999999999999</v>
      </c>
      <c r="Z373" s="19">
        <v>463</v>
      </c>
      <c r="AA373" s="19">
        <v>463</v>
      </c>
      <c r="AB373" s="19">
        <v>0</v>
      </c>
      <c r="AC373" s="19">
        <v>36.351999999999997</v>
      </c>
      <c r="AD373" s="19">
        <v>19.7</v>
      </c>
      <c r="AE373" s="19">
        <v>25.5</v>
      </c>
      <c r="AF373" s="19">
        <v>24</v>
      </c>
      <c r="AG373" s="19">
        <v>118370000</v>
      </c>
      <c r="AH373" s="19">
        <v>179760000</v>
      </c>
      <c r="AI373" s="19">
        <v>219320000</v>
      </c>
      <c r="AJ373" s="19">
        <v>25</v>
      </c>
      <c r="AL373">
        <v>40</v>
      </c>
      <c r="AM373">
        <v>159</v>
      </c>
    </row>
    <row r="374" spans="1:41" x14ac:dyDescent="0.25">
      <c r="A374" s="19" t="s">
        <v>1883</v>
      </c>
      <c r="B374" s="19" t="s">
        <v>1883</v>
      </c>
      <c r="C374" s="19" t="s">
        <v>1885</v>
      </c>
      <c r="D374" s="19" t="s">
        <v>1886</v>
      </c>
      <c r="E374" s="21">
        <v>6.5792700000000002</v>
      </c>
      <c r="F374" s="21">
        <v>6.7764100000000003</v>
      </c>
      <c r="G374" s="21">
        <v>6.7165400000000002</v>
      </c>
      <c r="H374" s="21">
        <f t="shared" si="5"/>
        <v>6.6907400000000008</v>
      </c>
      <c r="I374" s="19"/>
      <c r="J374" s="19"/>
      <c r="K374" s="19" t="s">
        <v>361</v>
      </c>
      <c r="L374" s="19">
        <v>3795500</v>
      </c>
      <c r="M374" s="19">
        <v>5976000</v>
      </c>
      <c r="N374" s="19">
        <v>5206400</v>
      </c>
      <c r="O374" s="19">
        <v>1</v>
      </c>
      <c r="P374" s="19">
        <v>29</v>
      </c>
      <c r="Q374" s="19">
        <v>29</v>
      </c>
      <c r="R374" s="19">
        <v>31</v>
      </c>
      <c r="S374" s="19">
        <v>29</v>
      </c>
      <c r="T374" s="19">
        <v>29</v>
      </c>
      <c r="U374" s="19">
        <v>31</v>
      </c>
      <c r="V374" s="19">
        <v>29</v>
      </c>
      <c r="W374" s="19">
        <v>29</v>
      </c>
      <c r="X374" s="19">
        <v>31</v>
      </c>
      <c r="Y374" s="19">
        <v>113.23</v>
      </c>
      <c r="Z374" s="19">
        <v>978</v>
      </c>
      <c r="AA374" s="19">
        <v>978</v>
      </c>
      <c r="AB374" s="19">
        <v>0</v>
      </c>
      <c r="AC374" s="19">
        <v>41.540999999999997</v>
      </c>
      <c r="AD374" s="19">
        <v>28.8</v>
      </c>
      <c r="AE374" s="19">
        <v>29.6</v>
      </c>
      <c r="AF374" s="19">
        <v>30.5</v>
      </c>
      <c r="AG374" s="19">
        <v>268780000</v>
      </c>
      <c r="AH374" s="19">
        <v>407510000</v>
      </c>
      <c r="AI374" s="19">
        <v>360700000</v>
      </c>
      <c r="AJ374" s="19">
        <v>50</v>
      </c>
      <c r="AL374">
        <v>568</v>
      </c>
      <c r="AM374" t="s">
        <v>1884</v>
      </c>
      <c r="AN374">
        <v>608</v>
      </c>
    </row>
    <row r="375" spans="1:41" x14ac:dyDescent="0.25">
      <c r="A375" s="19" t="s">
        <v>701</v>
      </c>
      <c r="B375" s="19" t="s">
        <v>701</v>
      </c>
      <c r="C375" s="19" t="s">
        <v>703</v>
      </c>
      <c r="D375" s="19" t="s">
        <v>704</v>
      </c>
      <c r="E375" s="21">
        <v>6.2698900000000002</v>
      </c>
      <c r="F375" s="21">
        <v>6.7669100000000002</v>
      </c>
      <c r="G375" s="21">
        <v>6.3091400000000002</v>
      </c>
      <c r="H375" s="21">
        <f t="shared" si="5"/>
        <v>6.448646666666666</v>
      </c>
      <c r="I375" s="19"/>
      <c r="J375" s="19" t="s">
        <v>517</v>
      </c>
      <c r="K375" s="19" t="s">
        <v>705</v>
      </c>
      <c r="L375" s="19">
        <v>1861600</v>
      </c>
      <c r="M375" s="19">
        <v>5846700</v>
      </c>
      <c r="N375" s="19">
        <v>2037700</v>
      </c>
      <c r="O375" s="19">
        <v>1</v>
      </c>
      <c r="P375" s="19">
        <v>17</v>
      </c>
      <c r="Q375" s="19">
        <v>21</v>
      </c>
      <c r="R375" s="19">
        <v>17</v>
      </c>
      <c r="S375" s="19">
        <v>17</v>
      </c>
      <c r="T375" s="19">
        <v>21</v>
      </c>
      <c r="U375" s="19">
        <v>17</v>
      </c>
      <c r="V375" s="19">
        <v>17</v>
      </c>
      <c r="W375" s="19">
        <v>21</v>
      </c>
      <c r="X375" s="19">
        <v>17</v>
      </c>
      <c r="Y375" s="19">
        <v>127.83</v>
      </c>
      <c r="Z375" s="19">
        <v>1159</v>
      </c>
      <c r="AA375" s="19">
        <v>1159</v>
      </c>
      <c r="AB375" s="19">
        <v>0</v>
      </c>
      <c r="AC375" s="19">
        <v>51.593000000000004</v>
      </c>
      <c r="AD375" s="19">
        <v>14</v>
      </c>
      <c r="AE375" s="19">
        <v>18.2</v>
      </c>
      <c r="AF375" s="19">
        <v>14.9</v>
      </c>
      <c r="AG375" s="19">
        <v>161000000</v>
      </c>
      <c r="AH375" s="19">
        <v>499320000</v>
      </c>
      <c r="AI375" s="19">
        <v>191220000</v>
      </c>
      <c r="AJ375" s="19">
        <v>51</v>
      </c>
      <c r="AL375">
        <v>192</v>
      </c>
      <c r="AN375" t="s">
        <v>702</v>
      </c>
    </row>
    <row r="376" spans="1:41" x14ac:dyDescent="0.25">
      <c r="A376" s="19" t="s">
        <v>3219</v>
      </c>
      <c r="B376" s="19" t="s">
        <v>3219</v>
      </c>
      <c r="C376" s="19" t="s">
        <v>3220</v>
      </c>
      <c r="D376" s="19" t="s">
        <v>3221</v>
      </c>
      <c r="E376" s="21">
        <v>6.4683000000000002</v>
      </c>
      <c r="F376" s="21">
        <v>6.7645299999999997</v>
      </c>
      <c r="G376" s="21">
        <v>5.9799899999999999</v>
      </c>
      <c r="H376" s="21">
        <f t="shared" si="5"/>
        <v>6.4042733333333333</v>
      </c>
      <c r="I376" s="19" t="s">
        <v>3222</v>
      </c>
      <c r="J376" s="19" t="s">
        <v>3223</v>
      </c>
      <c r="K376" s="19" t="s">
        <v>3011</v>
      </c>
      <c r="L376" s="19">
        <v>2939700</v>
      </c>
      <c r="M376" s="19">
        <v>5814800</v>
      </c>
      <c r="N376" s="19">
        <v>954960</v>
      </c>
      <c r="O376" s="19">
        <v>1</v>
      </c>
      <c r="P376" s="19">
        <v>13</v>
      </c>
      <c r="Q376" s="19">
        <v>16</v>
      </c>
      <c r="R376" s="19">
        <v>10</v>
      </c>
      <c r="S376" s="19">
        <v>13</v>
      </c>
      <c r="T376" s="19">
        <v>16</v>
      </c>
      <c r="U376" s="19">
        <v>10</v>
      </c>
      <c r="V376" s="19">
        <v>13</v>
      </c>
      <c r="W376" s="19">
        <v>16</v>
      </c>
      <c r="X376" s="19">
        <v>10</v>
      </c>
      <c r="Y376" s="19">
        <v>66.816999999999993</v>
      </c>
      <c r="Z376" s="19">
        <v>588</v>
      </c>
      <c r="AA376" s="19">
        <v>588</v>
      </c>
      <c r="AB376" s="19">
        <v>0</v>
      </c>
      <c r="AC376" s="19">
        <v>31.295000000000002</v>
      </c>
      <c r="AD376" s="19">
        <v>22.4</v>
      </c>
      <c r="AE376" s="19">
        <v>26.2</v>
      </c>
      <c r="AF376" s="19">
        <v>16.5</v>
      </c>
      <c r="AG376" s="19">
        <v>111130000</v>
      </c>
      <c r="AH376" s="19">
        <v>223780000</v>
      </c>
      <c r="AI376" s="19">
        <v>38091000</v>
      </c>
      <c r="AJ376" s="19">
        <v>35</v>
      </c>
      <c r="AL376">
        <v>1053</v>
      </c>
    </row>
    <row r="377" spans="1:41" x14ac:dyDescent="0.25">
      <c r="A377" s="19" t="s">
        <v>4083</v>
      </c>
      <c r="B377" s="19" t="s">
        <v>4083</v>
      </c>
      <c r="C377" s="19" t="s">
        <v>4084</v>
      </c>
      <c r="D377" s="19" t="s">
        <v>4085</v>
      </c>
      <c r="E377" s="21">
        <v>6.4855200000000002</v>
      </c>
      <c r="F377" s="21">
        <v>6.7611299999999996</v>
      </c>
      <c r="G377" s="21">
        <v>6.7115499999999999</v>
      </c>
      <c r="H377" s="21">
        <f t="shared" si="5"/>
        <v>6.6527333333333329</v>
      </c>
      <c r="I377" s="19" t="s">
        <v>4086</v>
      </c>
      <c r="J377" s="19" t="s">
        <v>376</v>
      </c>
      <c r="K377" s="19" t="s">
        <v>4087</v>
      </c>
      <c r="L377" s="19">
        <v>3058600</v>
      </c>
      <c r="M377" s="19">
        <v>5769400</v>
      </c>
      <c r="N377" s="19">
        <v>5147000</v>
      </c>
      <c r="O377" s="19">
        <v>1</v>
      </c>
      <c r="P377" s="19">
        <v>9</v>
      </c>
      <c r="Q377" s="19">
        <v>9</v>
      </c>
      <c r="R377" s="19">
        <v>9</v>
      </c>
      <c r="S377" s="19">
        <v>9</v>
      </c>
      <c r="T377" s="19">
        <v>9</v>
      </c>
      <c r="U377" s="19">
        <v>9</v>
      </c>
      <c r="V377" s="19">
        <v>9</v>
      </c>
      <c r="W377" s="19">
        <v>9</v>
      </c>
      <c r="X377" s="19">
        <v>9</v>
      </c>
      <c r="Y377" s="19">
        <v>61.747999999999998</v>
      </c>
      <c r="Z377" s="19">
        <v>562</v>
      </c>
      <c r="AA377" s="19">
        <v>562</v>
      </c>
      <c r="AB377" s="19">
        <v>0</v>
      </c>
      <c r="AC377" s="19">
        <v>14.622</v>
      </c>
      <c r="AD377" s="19">
        <v>17.399999999999999</v>
      </c>
      <c r="AE377" s="19">
        <v>17.399999999999999</v>
      </c>
      <c r="AF377" s="19">
        <v>17.399999999999999</v>
      </c>
      <c r="AG377" s="19">
        <v>85635000</v>
      </c>
      <c r="AH377" s="19">
        <v>172100000</v>
      </c>
      <c r="AI377" s="19">
        <v>151560000</v>
      </c>
      <c r="AJ377" s="19">
        <v>21</v>
      </c>
      <c r="AL377">
        <v>1293</v>
      </c>
    </row>
    <row r="378" spans="1:41" x14ac:dyDescent="0.25">
      <c r="A378" s="19" t="s">
        <v>537</v>
      </c>
      <c r="B378" s="19" t="s">
        <v>537</v>
      </c>
      <c r="C378" s="19" t="s">
        <v>538</v>
      </c>
      <c r="D378" s="19" t="s">
        <v>539</v>
      </c>
      <c r="E378" s="21">
        <v>6.4912200000000002</v>
      </c>
      <c r="F378" s="21">
        <v>6.7593800000000002</v>
      </c>
      <c r="G378" s="21">
        <v>6.9285899999999998</v>
      </c>
      <c r="H378" s="21">
        <f t="shared" si="5"/>
        <v>6.7263966666666661</v>
      </c>
      <c r="I378" s="19" t="s">
        <v>540</v>
      </c>
      <c r="J378" s="19"/>
      <c r="K378" s="19" t="s">
        <v>541</v>
      </c>
      <c r="L378" s="19">
        <v>3099000</v>
      </c>
      <c r="M378" s="19">
        <v>5746200</v>
      </c>
      <c r="N378" s="19">
        <v>8483700</v>
      </c>
      <c r="O378" s="19">
        <v>1</v>
      </c>
      <c r="P378" s="19">
        <v>18</v>
      </c>
      <c r="Q378" s="19">
        <v>18</v>
      </c>
      <c r="R378" s="19">
        <v>18</v>
      </c>
      <c r="S378" s="19">
        <v>18</v>
      </c>
      <c r="T378" s="19">
        <v>18</v>
      </c>
      <c r="U378" s="19">
        <v>18</v>
      </c>
      <c r="V378" s="19">
        <v>18</v>
      </c>
      <c r="W378" s="19">
        <v>18</v>
      </c>
      <c r="X378" s="19">
        <v>18</v>
      </c>
      <c r="Y378" s="19">
        <v>69.959000000000003</v>
      </c>
      <c r="Z378" s="19">
        <v>634</v>
      </c>
      <c r="AA378" s="19">
        <v>634</v>
      </c>
      <c r="AB378" s="19">
        <v>0</v>
      </c>
      <c r="AC378" s="19">
        <v>28.943999999999999</v>
      </c>
      <c r="AD378" s="19">
        <v>31.4</v>
      </c>
      <c r="AE378" s="19">
        <v>31.7</v>
      </c>
      <c r="AF378" s="19">
        <v>30.8</v>
      </c>
      <c r="AG378" s="19">
        <v>117950000</v>
      </c>
      <c r="AH378" s="19">
        <v>232320000</v>
      </c>
      <c r="AI378" s="19">
        <v>316620000</v>
      </c>
      <c r="AJ378" s="19">
        <v>37</v>
      </c>
      <c r="AL378">
        <v>149</v>
      </c>
      <c r="AM378">
        <v>28</v>
      </c>
    </row>
    <row r="379" spans="1:41" x14ac:dyDescent="0.25">
      <c r="A379" s="19" t="s">
        <v>891</v>
      </c>
      <c r="B379" s="19" t="s">
        <v>891</v>
      </c>
      <c r="C379" s="19" t="s">
        <v>892</v>
      </c>
      <c r="D379" s="19" t="s">
        <v>893</v>
      </c>
      <c r="E379" s="21">
        <v>6.6615099999999998</v>
      </c>
      <c r="F379" s="21">
        <v>6.7575599999999998</v>
      </c>
      <c r="G379" s="21">
        <v>6.82402</v>
      </c>
      <c r="H379" s="21">
        <f t="shared" si="5"/>
        <v>6.7476966666666662</v>
      </c>
      <c r="I379" s="19" t="s">
        <v>894</v>
      </c>
      <c r="J379" s="19" t="s">
        <v>607</v>
      </c>
      <c r="K379" s="19" t="s">
        <v>895</v>
      </c>
      <c r="L379" s="19">
        <v>4586800</v>
      </c>
      <c r="M379" s="19">
        <v>5722100</v>
      </c>
      <c r="N379" s="19">
        <v>6668400</v>
      </c>
      <c r="O379" s="19">
        <v>1</v>
      </c>
      <c r="P379" s="19">
        <v>16</v>
      </c>
      <c r="Q379" s="19">
        <v>17</v>
      </c>
      <c r="R379" s="19">
        <v>16</v>
      </c>
      <c r="S379" s="19">
        <v>16</v>
      </c>
      <c r="T379" s="19">
        <v>17</v>
      </c>
      <c r="U379" s="19">
        <v>16</v>
      </c>
      <c r="V379" s="19">
        <v>16</v>
      </c>
      <c r="W379" s="19">
        <v>17</v>
      </c>
      <c r="X379" s="19">
        <v>16</v>
      </c>
      <c r="Y379" s="19">
        <v>62.877000000000002</v>
      </c>
      <c r="Z379" s="19">
        <v>558</v>
      </c>
      <c r="AA379" s="19">
        <v>558</v>
      </c>
      <c r="AB379" s="19">
        <v>0</v>
      </c>
      <c r="AC379" s="19">
        <v>33.69</v>
      </c>
      <c r="AD379" s="19">
        <v>29.4</v>
      </c>
      <c r="AE379" s="19">
        <v>29.7</v>
      </c>
      <c r="AF379" s="19">
        <v>26.9</v>
      </c>
      <c r="AG379" s="19">
        <v>164270000</v>
      </c>
      <c r="AH379" s="19">
        <v>250430000</v>
      </c>
      <c r="AI379" s="19">
        <v>252450000</v>
      </c>
      <c r="AJ379" s="19">
        <v>28</v>
      </c>
      <c r="AL379">
        <v>242</v>
      </c>
      <c r="AM379">
        <v>249</v>
      </c>
      <c r="AN379">
        <v>234</v>
      </c>
    </row>
    <row r="380" spans="1:41" x14ac:dyDescent="0.25">
      <c r="A380" s="19" t="s">
        <v>1522</v>
      </c>
      <c r="B380" s="19" t="s">
        <v>1522</v>
      </c>
      <c r="C380" s="19" t="s">
        <v>1058</v>
      </c>
      <c r="D380" s="19" t="s">
        <v>1523</v>
      </c>
      <c r="E380" s="21">
        <v>6.6669299999999998</v>
      </c>
      <c r="F380" s="21">
        <v>6.75495</v>
      </c>
      <c r="G380" s="21">
        <v>7.0108899999999998</v>
      </c>
      <c r="H380" s="21">
        <f t="shared" si="5"/>
        <v>6.8109233333333323</v>
      </c>
      <c r="I380" s="19"/>
      <c r="J380" s="19"/>
      <c r="K380" s="19"/>
      <c r="L380" s="19">
        <v>4644400</v>
      </c>
      <c r="M380" s="19">
        <v>5687900</v>
      </c>
      <c r="N380" s="19">
        <v>10254000</v>
      </c>
      <c r="O380" s="19">
        <v>1</v>
      </c>
      <c r="P380" s="19">
        <v>2</v>
      </c>
      <c r="Q380" s="19">
        <v>2</v>
      </c>
      <c r="R380" s="19">
        <v>2</v>
      </c>
      <c r="S380" s="19">
        <v>2</v>
      </c>
      <c r="T380" s="19">
        <v>2</v>
      </c>
      <c r="U380" s="19">
        <v>2</v>
      </c>
      <c r="V380" s="19">
        <v>2</v>
      </c>
      <c r="W380" s="19">
        <v>2</v>
      </c>
      <c r="X380" s="19">
        <v>2</v>
      </c>
      <c r="Y380" s="19">
        <v>20.902999999999999</v>
      </c>
      <c r="Z380" s="19">
        <v>184</v>
      </c>
      <c r="AA380" s="19">
        <v>184</v>
      </c>
      <c r="AB380" s="19">
        <v>0</v>
      </c>
      <c r="AC380" s="19">
        <v>9.2847000000000008</v>
      </c>
      <c r="AD380" s="19">
        <v>13.6</v>
      </c>
      <c r="AE380" s="19">
        <v>13.6</v>
      </c>
      <c r="AF380" s="19">
        <v>13.6</v>
      </c>
      <c r="AG380" s="19">
        <v>61578000</v>
      </c>
      <c r="AH380" s="19">
        <v>89081000</v>
      </c>
      <c r="AI380" s="19">
        <v>157200000</v>
      </c>
      <c r="AJ380" s="19">
        <v>9</v>
      </c>
      <c r="AL380">
        <v>432</v>
      </c>
    </row>
    <row r="381" spans="1:41" x14ac:dyDescent="0.25">
      <c r="A381" s="19" t="s">
        <v>3926</v>
      </c>
      <c r="B381" s="19" t="s">
        <v>3926</v>
      </c>
      <c r="C381" s="19" t="s">
        <v>3927</v>
      </c>
      <c r="D381" s="19" t="s">
        <v>3928</v>
      </c>
      <c r="E381" s="21">
        <v>6.6089500000000001</v>
      </c>
      <c r="F381" s="21">
        <v>6.7515000000000001</v>
      </c>
      <c r="G381" s="21">
        <v>6.6881899999999996</v>
      </c>
      <c r="H381" s="21">
        <f t="shared" si="5"/>
        <v>6.6828799999999999</v>
      </c>
      <c r="I381" s="19" t="s">
        <v>3929</v>
      </c>
      <c r="J381" s="19" t="s">
        <v>3930</v>
      </c>
      <c r="K381" s="19" t="s">
        <v>3931</v>
      </c>
      <c r="L381" s="19">
        <v>4064000</v>
      </c>
      <c r="M381" s="19">
        <v>5642900</v>
      </c>
      <c r="N381" s="19">
        <v>4877400</v>
      </c>
      <c r="O381" s="19">
        <v>1</v>
      </c>
      <c r="P381" s="19">
        <v>4</v>
      </c>
      <c r="Q381" s="19">
        <v>4</v>
      </c>
      <c r="R381" s="19">
        <v>4</v>
      </c>
      <c r="S381" s="19">
        <v>4</v>
      </c>
      <c r="T381" s="19">
        <v>4</v>
      </c>
      <c r="U381" s="19">
        <v>4</v>
      </c>
      <c r="V381" s="19">
        <v>4</v>
      </c>
      <c r="W381" s="19">
        <v>4</v>
      </c>
      <c r="X381" s="19">
        <v>4</v>
      </c>
      <c r="Y381" s="19">
        <v>19.936</v>
      </c>
      <c r="Z381" s="19">
        <v>189</v>
      </c>
      <c r="AA381" s="19">
        <v>189</v>
      </c>
      <c r="AB381" s="19">
        <v>0</v>
      </c>
      <c r="AC381" s="19">
        <v>5.7708000000000004</v>
      </c>
      <c r="AD381" s="19">
        <v>20.6</v>
      </c>
      <c r="AE381" s="19">
        <v>20.6</v>
      </c>
      <c r="AF381" s="19">
        <v>20.6</v>
      </c>
      <c r="AG381" s="19">
        <v>48769000</v>
      </c>
      <c r="AH381" s="19">
        <v>67715000</v>
      </c>
      <c r="AI381" s="19">
        <v>58529000</v>
      </c>
      <c r="AJ381" s="19">
        <v>12</v>
      </c>
      <c r="AL381">
        <v>1256</v>
      </c>
      <c r="AN381">
        <v>17</v>
      </c>
    </row>
    <row r="382" spans="1:41" x14ac:dyDescent="0.25">
      <c r="A382" s="19" t="s">
        <v>3498</v>
      </c>
      <c r="B382" s="19" t="s">
        <v>3498</v>
      </c>
      <c r="C382" s="19" t="s">
        <v>3499</v>
      </c>
      <c r="D382" s="19" t="s">
        <v>3500</v>
      </c>
      <c r="E382" s="21">
        <v>6.5729800000000003</v>
      </c>
      <c r="F382" s="21">
        <v>6.7493100000000004</v>
      </c>
      <c r="G382" s="21">
        <v>6.8968100000000003</v>
      </c>
      <c r="H382" s="21">
        <f t="shared" si="5"/>
        <v>6.7397</v>
      </c>
      <c r="I382" s="19" t="s">
        <v>3501</v>
      </c>
      <c r="J382" s="19" t="s">
        <v>2715</v>
      </c>
      <c r="K382" s="19"/>
      <c r="L382" s="19">
        <v>3740900</v>
      </c>
      <c r="M382" s="19">
        <v>5614500</v>
      </c>
      <c r="N382" s="19">
        <v>7885100</v>
      </c>
      <c r="O382" s="19">
        <v>1</v>
      </c>
      <c r="P382" s="19">
        <v>6</v>
      </c>
      <c r="Q382" s="19">
        <v>6</v>
      </c>
      <c r="R382" s="19">
        <v>6</v>
      </c>
      <c r="S382" s="19">
        <v>6</v>
      </c>
      <c r="T382" s="19">
        <v>6</v>
      </c>
      <c r="U382" s="19">
        <v>6</v>
      </c>
      <c r="V382" s="19">
        <v>6</v>
      </c>
      <c r="W382" s="19">
        <v>6</v>
      </c>
      <c r="X382" s="19">
        <v>6</v>
      </c>
      <c r="Y382" s="19">
        <v>17.664999999999999</v>
      </c>
      <c r="Z382" s="19">
        <v>155</v>
      </c>
      <c r="AA382" s="19">
        <v>155</v>
      </c>
      <c r="AB382" s="19">
        <v>0</v>
      </c>
      <c r="AC382" s="19">
        <v>7.4382000000000001</v>
      </c>
      <c r="AD382" s="19">
        <v>30.3</v>
      </c>
      <c r="AE382" s="19">
        <v>30.3</v>
      </c>
      <c r="AF382" s="19">
        <v>30.3</v>
      </c>
      <c r="AG382" s="19">
        <v>63356000</v>
      </c>
      <c r="AH382" s="19">
        <v>110680000</v>
      </c>
      <c r="AI382" s="19">
        <v>135150000</v>
      </c>
      <c r="AJ382" s="19">
        <v>8</v>
      </c>
      <c r="AL382">
        <v>1138</v>
      </c>
    </row>
    <row r="383" spans="1:41" x14ac:dyDescent="0.25">
      <c r="A383" s="19" t="s">
        <v>1860</v>
      </c>
      <c r="B383" s="19" t="s">
        <v>1860</v>
      </c>
      <c r="C383" s="19" t="s">
        <v>77</v>
      </c>
      <c r="D383" s="19" t="s">
        <v>1861</v>
      </c>
      <c r="E383" s="21">
        <v>6.4787400000000002</v>
      </c>
      <c r="F383" s="21">
        <v>6.7477499999999999</v>
      </c>
      <c r="G383" s="21">
        <v>6.9162699999999999</v>
      </c>
      <c r="H383" s="21">
        <f t="shared" si="5"/>
        <v>6.7142533333333327</v>
      </c>
      <c r="I383" s="19"/>
      <c r="J383" s="19" t="s">
        <v>5</v>
      </c>
      <c r="K383" s="19"/>
      <c r="L383" s="19">
        <v>3011200</v>
      </c>
      <c r="M383" s="19">
        <v>5594300</v>
      </c>
      <c r="N383" s="19">
        <v>8246500</v>
      </c>
      <c r="O383" s="19">
        <v>1</v>
      </c>
      <c r="P383" s="19">
        <v>3</v>
      </c>
      <c r="Q383" s="19">
        <v>5</v>
      </c>
      <c r="R383" s="19">
        <v>4</v>
      </c>
      <c r="S383" s="19">
        <v>3</v>
      </c>
      <c r="T383" s="19">
        <v>5</v>
      </c>
      <c r="U383" s="19">
        <v>4</v>
      </c>
      <c r="V383" s="19">
        <v>3</v>
      </c>
      <c r="W383" s="19">
        <v>5</v>
      </c>
      <c r="X383" s="19">
        <v>4</v>
      </c>
      <c r="Y383" s="19">
        <v>25.393999999999998</v>
      </c>
      <c r="Z383" s="19">
        <v>231</v>
      </c>
      <c r="AA383" s="19">
        <v>231</v>
      </c>
      <c r="AB383" s="19">
        <v>0</v>
      </c>
      <c r="AC383" s="19">
        <v>18.048999999999999</v>
      </c>
      <c r="AD383" s="19">
        <v>10.8</v>
      </c>
      <c r="AE383" s="19">
        <v>24.7</v>
      </c>
      <c r="AF383" s="19">
        <v>12.6</v>
      </c>
      <c r="AG383" s="19">
        <v>24089000</v>
      </c>
      <c r="AH383" s="19">
        <v>78251000</v>
      </c>
      <c r="AI383" s="19">
        <v>68031000</v>
      </c>
      <c r="AJ383" s="19">
        <v>8</v>
      </c>
      <c r="AL383">
        <v>560</v>
      </c>
    </row>
    <row r="384" spans="1:41" x14ac:dyDescent="0.25">
      <c r="A384" s="19" t="s">
        <v>2790</v>
      </c>
      <c r="B384" s="19" t="s">
        <v>2790</v>
      </c>
      <c r="C384" s="19" t="s">
        <v>2792</v>
      </c>
      <c r="D384" s="19" t="s">
        <v>2793</v>
      </c>
      <c r="E384" s="21">
        <v>6.55511</v>
      </c>
      <c r="F384" s="21">
        <v>6.7460000000000004</v>
      </c>
      <c r="G384" s="21">
        <v>6.5987999999999998</v>
      </c>
      <c r="H384" s="21">
        <f t="shared" si="5"/>
        <v>6.633303333333334</v>
      </c>
      <c r="I384" s="19" t="s">
        <v>2794</v>
      </c>
      <c r="J384" s="19" t="s">
        <v>2795</v>
      </c>
      <c r="K384" s="19" t="s">
        <v>2796</v>
      </c>
      <c r="L384" s="19">
        <v>3590100</v>
      </c>
      <c r="M384" s="19">
        <v>5571900</v>
      </c>
      <c r="N384" s="19">
        <v>3970100</v>
      </c>
      <c r="O384" s="19">
        <v>2</v>
      </c>
      <c r="P384" s="19">
        <v>6</v>
      </c>
      <c r="Q384" s="19">
        <v>5</v>
      </c>
      <c r="R384" s="19">
        <v>6</v>
      </c>
      <c r="S384" s="19">
        <v>6</v>
      </c>
      <c r="T384" s="19">
        <v>5</v>
      </c>
      <c r="U384" s="19">
        <v>6</v>
      </c>
      <c r="V384" s="19">
        <v>6</v>
      </c>
      <c r="W384" s="19">
        <v>5</v>
      </c>
      <c r="X384" s="19">
        <v>6</v>
      </c>
      <c r="Y384" s="19">
        <v>26.933</v>
      </c>
      <c r="Z384" s="19">
        <v>225</v>
      </c>
      <c r="AA384" s="19" t="s">
        <v>2791</v>
      </c>
      <c r="AB384" s="19">
        <v>0</v>
      </c>
      <c r="AC384" s="19">
        <v>6.9977999999999998</v>
      </c>
      <c r="AD384" s="19">
        <v>23.6</v>
      </c>
      <c r="AE384" s="19">
        <v>20.399999999999999</v>
      </c>
      <c r="AF384" s="19">
        <v>23.6</v>
      </c>
      <c r="AG384" s="19">
        <v>61031000</v>
      </c>
      <c r="AH384" s="19">
        <v>94722000</v>
      </c>
      <c r="AI384" s="19">
        <v>67492000</v>
      </c>
      <c r="AJ384" s="19">
        <v>17</v>
      </c>
      <c r="AL384">
        <v>918</v>
      </c>
    </row>
    <row r="385" spans="1:41" x14ac:dyDescent="0.25">
      <c r="A385" s="19" t="s">
        <v>3413</v>
      </c>
      <c r="B385" s="19" t="s">
        <v>3413</v>
      </c>
      <c r="C385" s="19" t="s">
        <v>3414</v>
      </c>
      <c r="D385" s="19" t="s">
        <v>3415</v>
      </c>
      <c r="E385" s="21">
        <v>6.2221700000000002</v>
      </c>
      <c r="F385" s="21">
        <v>6.7459800000000003</v>
      </c>
      <c r="G385" s="21">
        <v>6.4500200000000003</v>
      </c>
      <c r="H385" s="21">
        <f t="shared" si="5"/>
        <v>6.4727233333333345</v>
      </c>
      <c r="I385" s="19" t="s">
        <v>3416</v>
      </c>
      <c r="J385" s="19" t="s">
        <v>3417</v>
      </c>
      <c r="K385" s="19" t="s">
        <v>3418</v>
      </c>
      <c r="L385" s="19">
        <v>1667900</v>
      </c>
      <c r="M385" s="19">
        <v>5571600</v>
      </c>
      <c r="N385" s="19">
        <v>2818500</v>
      </c>
      <c r="O385" s="19">
        <v>1</v>
      </c>
      <c r="P385" s="19">
        <v>5</v>
      </c>
      <c r="Q385" s="19">
        <v>5</v>
      </c>
      <c r="R385" s="19">
        <v>5</v>
      </c>
      <c r="S385" s="19">
        <v>5</v>
      </c>
      <c r="T385" s="19">
        <v>5</v>
      </c>
      <c r="U385" s="19">
        <v>5</v>
      </c>
      <c r="V385" s="19">
        <v>5</v>
      </c>
      <c r="W385" s="19">
        <v>5</v>
      </c>
      <c r="X385" s="19">
        <v>5</v>
      </c>
      <c r="Y385" s="19">
        <v>26.535</v>
      </c>
      <c r="Z385" s="19">
        <v>227</v>
      </c>
      <c r="AA385" s="19">
        <v>227</v>
      </c>
      <c r="AB385" s="19">
        <v>0</v>
      </c>
      <c r="AC385" s="19">
        <v>43.02</v>
      </c>
      <c r="AD385" s="19">
        <v>20.7</v>
      </c>
      <c r="AE385" s="19">
        <v>20.7</v>
      </c>
      <c r="AF385" s="19">
        <v>20.7</v>
      </c>
      <c r="AG385" s="19">
        <v>20901000</v>
      </c>
      <c r="AH385" s="19">
        <v>58417000</v>
      </c>
      <c r="AI385" s="19">
        <v>34187000</v>
      </c>
      <c r="AJ385" s="19">
        <v>9</v>
      </c>
      <c r="AL385">
        <v>1115</v>
      </c>
      <c r="AO385">
        <v>86</v>
      </c>
    </row>
    <row r="386" spans="1:41" x14ac:dyDescent="0.25">
      <c r="A386" s="19" t="s">
        <v>3655</v>
      </c>
      <c r="B386" s="19" t="s">
        <v>3655</v>
      </c>
      <c r="C386" s="19" t="s">
        <v>3656</v>
      </c>
      <c r="D386" s="19" t="s">
        <v>3657</v>
      </c>
      <c r="E386" s="21">
        <v>6.6173500000000001</v>
      </c>
      <c r="F386" s="21">
        <v>6.7447999999999997</v>
      </c>
      <c r="G386" s="21">
        <v>6.9412799999999999</v>
      </c>
      <c r="H386" s="21">
        <f t="shared" ref="H386:H449" si="6">(E386+F386+G386)/3</f>
        <v>6.7678099999999999</v>
      </c>
      <c r="I386" s="19" t="s">
        <v>2670</v>
      </c>
      <c r="J386" s="19" t="s">
        <v>3658</v>
      </c>
      <c r="K386" s="19" t="s">
        <v>3659</v>
      </c>
      <c r="L386" s="19">
        <v>4143300</v>
      </c>
      <c r="M386" s="19">
        <v>5556500</v>
      </c>
      <c r="N386" s="19">
        <v>8735400</v>
      </c>
      <c r="O386" s="19">
        <v>1</v>
      </c>
      <c r="P386" s="19">
        <v>3</v>
      </c>
      <c r="Q386" s="19">
        <v>4</v>
      </c>
      <c r="R386" s="19">
        <v>4</v>
      </c>
      <c r="S386" s="19">
        <v>3</v>
      </c>
      <c r="T386" s="19">
        <v>4</v>
      </c>
      <c r="U386" s="19">
        <v>4</v>
      </c>
      <c r="V386" s="19">
        <v>3</v>
      </c>
      <c r="W386" s="19">
        <v>4</v>
      </c>
      <c r="X386" s="19">
        <v>4</v>
      </c>
      <c r="Y386" s="19">
        <v>27.024000000000001</v>
      </c>
      <c r="Z386" s="19">
        <v>235</v>
      </c>
      <c r="AA386" s="19">
        <v>235</v>
      </c>
      <c r="AB386" s="19">
        <v>0</v>
      </c>
      <c r="AC386" s="19">
        <v>16.933</v>
      </c>
      <c r="AD386" s="19">
        <v>11.9</v>
      </c>
      <c r="AE386" s="19">
        <v>17.899999999999999</v>
      </c>
      <c r="AF386" s="19">
        <v>17.899999999999999</v>
      </c>
      <c r="AG386" s="19">
        <v>64622000</v>
      </c>
      <c r="AH386" s="19">
        <v>111050000</v>
      </c>
      <c r="AI386" s="19">
        <v>149250000</v>
      </c>
      <c r="AJ386" s="19">
        <v>11</v>
      </c>
      <c r="AL386">
        <v>1190</v>
      </c>
      <c r="AN386">
        <v>215</v>
      </c>
    </row>
    <row r="387" spans="1:41" x14ac:dyDescent="0.25">
      <c r="A387" s="19" t="s">
        <v>3521</v>
      </c>
      <c r="B387" s="19" t="s">
        <v>3521</v>
      </c>
      <c r="C387" s="19" t="s">
        <v>3522</v>
      </c>
      <c r="D387" s="19" t="s">
        <v>3523</v>
      </c>
      <c r="E387" s="21">
        <v>6.5925500000000001</v>
      </c>
      <c r="F387" s="21">
        <v>6.7378600000000004</v>
      </c>
      <c r="G387" s="21">
        <v>6.7463199999999999</v>
      </c>
      <c r="H387" s="21">
        <f t="shared" si="6"/>
        <v>6.6922433333333338</v>
      </c>
      <c r="I387" s="19" t="s">
        <v>3524</v>
      </c>
      <c r="J387" s="19" t="s">
        <v>270</v>
      </c>
      <c r="K387" s="19" t="s">
        <v>3525</v>
      </c>
      <c r="L387" s="19">
        <v>3913400</v>
      </c>
      <c r="M387" s="19">
        <v>5468400</v>
      </c>
      <c r="N387" s="19">
        <v>5576000</v>
      </c>
      <c r="O387" s="19">
        <v>1</v>
      </c>
      <c r="P387" s="19">
        <v>6</v>
      </c>
      <c r="Q387" s="19">
        <v>6</v>
      </c>
      <c r="R387" s="19">
        <v>7</v>
      </c>
      <c r="S387" s="19">
        <v>6</v>
      </c>
      <c r="T387" s="19">
        <v>6</v>
      </c>
      <c r="U387" s="19">
        <v>7</v>
      </c>
      <c r="V387" s="19">
        <v>6</v>
      </c>
      <c r="W387" s="19">
        <v>6</v>
      </c>
      <c r="X387" s="19">
        <v>7</v>
      </c>
      <c r="Y387" s="19">
        <v>37.637999999999998</v>
      </c>
      <c r="Z387" s="19">
        <v>331</v>
      </c>
      <c r="AA387" s="19">
        <v>331</v>
      </c>
      <c r="AB387" s="19">
        <v>0</v>
      </c>
      <c r="AC387" s="19">
        <v>13.362</v>
      </c>
      <c r="AD387" s="19">
        <v>20.2</v>
      </c>
      <c r="AE387" s="19">
        <v>20.2</v>
      </c>
      <c r="AF387" s="19">
        <v>22.7</v>
      </c>
      <c r="AG387" s="19">
        <v>91701000</v>
      </c>
      <c r="AH387" s="19">
        <v>136910000</v>
      </c>
      <c r="AI387" s="19">
        <v>135580000</v>
      </c>
      <c r="AJ387" s="19">
        <v>19</v>
      </c>
      <c r="AL387">
        <v>1145</v>
      </c>
      <c r="AN387">
        <v>181</v>
      </c>
    </row>
    <row r="388" spans="1:41" x14ac:dyDescent="0.25">
      <c r="A388" s="19" t="s">
        <v>2118</v>
      </c>
      <c r="B388" s="19" t="s">
        <v>2118</v>
      </c>
      <c r="C388" s="19" t="s">
        <v>2119</v>
      </c>
      <c r="D388" s="19" t="s">
        <v>2120</v>
      </c>
      <c r="E388" s="21">
        <v>6.3326399999999996</v>
      </c>
      <c r="F388" s="21">
        <v>6.73719</v>
      </c>
      <c r="G388" s="21">
        <v>6.2004400000000004</v>
      </c>
      <c r="H388" s="21">
        <f t="shared" si="6"/>
        <v>6.423423333333333</v>
      </c>
      <c r="I388" s="19" t="s">
        <v>2121</v>
      </c>
      <c r="J388" s="19" t="s">
        <v>2122</v>
      </c>
      <c r="K388" s="19" t="s">
        <v>2123</v>
      </c>
      <c r="L388" s="19">
        <v>2151000</v>
      </c>
      <c r="M388" s="19">
        <v>5460000</v>
      </c>
      <c r="N388" s="19">
        <v>1586500</v>
      </c>
      <c r="O388" s="19">
        <v>1</v>
      </c>
      <c r="P388" s="19">
        <v>9</v>
      </c>
      <c r="Q388" s="19">
        <v>9</v>
      </c>
      <c r="R388" s="19">
        <v>9</v>
      </c>
      <c r="S388" s="19">
        <v>9</v>
      </c>
      <c r="T388" s="19">
        <v>9</v>
      </c>
      <c r="U388" s="19">
        <v>9</v>
      </c>
      <c r="V388" s="19">
        <v>9</v>
      </c>
      <c r="W388" s="19">
        <v>9</v>
      </c>
      <c r="X388" s="19">
        <v>9</v>
      </c>
      <c r="Y388" s="19">
        <v>46.402000000000001</v>
      </c>
      <c r="Z388" s="19">
        <v>432</v>
      </c>
      <c r="AA388" s="19">
        <v>432</v>
      </c>
      <c r="AB388" s="19">
        <v>0</v>
      </c>
      <c r="AC388" s="19">
        <v>64.432000000000002</v>
      </c>
      <c r="AD388" s="19">
        <v>16.7</v>
      </c>
      <c r="AE388" s="19">
        <v>16.7</v>
      </c>
      <c r="AF388" s="19">
        <v>16.7</v>
      </c>
      <c r="AG388" s="19">
        <v>58177000</v>
      </c>
      <c r="AH388" s="19">
        <v>154940000</v>
      </c>
      <c r="AI388" s="19">
        <v>41793000</v>
      </c>
      <c r="AJ388" s="19">
        <v>19</v>
      </c>
      <c r="AL388">
        <v>646</v>
      </c>
    </row>
    <row r="389" spans="1:41" x14ac:dyDescent="0.25">
      <c r="A389" s="19" t="s">
        <v>3487</v>
      </c>
      <c r="B389" s="19" t="s">
        <v>3487</v>
      </c>
      <c r="C389" s="19" t="s">
        <v>3488</v>
      </c>
      <c r="D389" s="19" t="s">
        <v>3489</v>
      </c>
      <c r="E389" s="21">
        <v>6.2971000000000004</v>
      </c>
      <c r="F389" s="21">
        <v>6.7368399999999999</v>
      </c>
      <c r="G389" s="21">
        <v>6.3485800000000001</v>
      </c>
      <c r="H389" s="21">
        <f t="shared" si="6"/>
        <v>6.4608400000000001</v>
      </c>
      <c r="I389" s="19" t="s">
        <v>3490</v>
      </c>
      <c r="J389" s="19" t="s">
        <v>607</v>
      </c>
      <c r="K389" s="19" t="s">
        <v>3491</v>
      </c>
      <c r="L389" s="19">
        <v>1982000</v>
      </c>
      <c r="M389" s="19">
        <v>5455600</v>
      </c>
      <c r="N389" s="19">
        <v>2231400</v>
      </c>
      <c r="O389" s="19">
        <v>1</v>
      </c>
      <c r="P389" s="19">
        <v>4</v>
      </c>
      <c r="Q389" s="19">
        <v>6</v>
      </c>
      <c r="R389" s="19">
        <v>3</v>
      </c>
      <c r="S389" s="19">
        <v>4</v>
      </c>
      <c r="T389" s="19">
        <v>6</v>
      </c>
      <c r="U389" s="19">
        <v>3</v>
      </c>
      <c r="V389" s="19">
        <v>4</v>
      </c>
      <c r="W389" s="19">
        <v>6</v>
      </c>
      <c r="X389" s="19">
        <v>3</v>
      </c>
      <c r="Y389" s="19">
        <v>74.072999999999993</v>
      </c>
      <c r="Z389" s="19">
        <v>625</v>
      </c>
      <c r="AA389" s="19">
        <v>625</v>
      </c>
      <c r="AB389" s="19">
        <v>0</v>
      </c>
      <c r="AC389" s="19">
        <v>82.587000000000003</v>
      </c>
      <c r="AD389" s="19">
        <v>7.2</v>
      </c>
      <c r="AE389" s="19">
        <v>9</v>
      </c>
      <c r="AF389" s="19">
        <v>3.8</v>
      </c>
      <c r="AG389" s="19">
        <v>94255000</v>
      </c>
      <c r="AH389" s="19">
        <v>293140000</v>
      </c>
      <c r="AI389" s="19">
        <v>114420000</v>
      </c>
      <c r="AJ389" s="19">
        <v>24</v>
      </c>
      <c r="AL389">
        <v>1136</v>
      </c>
      <c r="AN389">
        <v>61</v>
      </c>
    </row>
    <row r="390" spans="1:41" x14ac:dyDescent="0.25">
      <c r="A390" s="19" t="s">
        <v>3770</v>
      </c>
      <c r="B390" s="19" t="s">
        <v>3770</v>
      </c>
      <c r="C390" s="19" t="s">
        <v>3772</v>
      </c>
      <c r="D390" s="19" t="s">
        <v>3773</v>
      </c>
      <c r="E390" s="21">
        <v>6.6427399999999999</v>
      </c>
      <c r="F390" s="21">
        <v>6.7339200000000003</v>
      </c>
      <c r="G390" s="21">
        <v>6.0816699999999999</v>
      </c>
      <c r="H390" s="21">
        <f t="shared" si="6"/>
        <v>6.48611</v>
      </c>
      <c r="I390" s="19" t="s">
        <v>3774</v>
      </c>
      <c r="J390" s="19" t="s">
        <v>3775</v>
      </c>
      <c r="K390" s="19" t="s">
        <v>3776</v>
      </c>
      <c r="L390" s="19">
        <v>4392800</v>
      </c>
      <c r="M390" s="19">
        <v>5419000</v>
      </c>
      <c r="N390" s="19">
        <v>1206900</v>
      </c>
      <c r="O390" s="19">
        <v>2</v>
      </c>
      <c r="P390" s="19">
        <v>12</v>
      </c>
      <c r="Q390" s="19">
        <v>12</v>
      </c>
      <c r="R390" s="19">
        <v>8</v>
      </c>
      <c r="S390" s="19">
        <v>12</v>
      </c>
      <c r="T390" s="19">
        <v>12</v>
      </c>
      <c r="U390" s="19">
        <v>8</v>
      </c>
      <c r="V390" s="19">
        <v>12</v>
      </c>
      <c r="W390" s="19">
        <v>12</v>
      </c>
      <c r="X390" s="19">
        <v>8</v>
      </c>
      <c r="Y390" s="19">
        <v>63.125</v>
      </c>
      <c r="Z390" s="19">
        <v>558</v>
      </c>
      <c r="AA390" s="19" t="s">
        <v>3771</v>
      </c>
      <c r="AB390" s="19">
        <v>0</v>
      </c>
      <c r="AC390" s="19">
        <v>36.667999999999999</v>
      </c>
      <c r="AD390" s="19">
        <v>22.8</v>
      </c>
      <c r="AE390" s="19">
        <v>22.8</v>
      </c>
      <c r="AF390" s="19">
        <v>14.9</v>
      </c>
      <c r="AG390" s="19">
        <v>151090000</v>
      </c>
      <c r="AH390" s="19">
        <v>198960000</v>
      </c>
      <c r="AI390" s="19">
        <v>40467000</v>
      </c>
      <c r="AJ390" s="19">
        <v>28</v>
      </c>
      <c r="AL390">
        <v>1219</v>
      </c>
      <c r="AM390">
        <v>360</v>
      </c>
    </row>
    <row r="391" spans="1:41" x14ac:dyDescent="0.25">
      <c r="A391" s="19" t="s">
        <v>2289</v>
      </c>
      <c r="B391" s="19" t="s">
        <v>2289</v>
      </c>
      <c r="C391" s="19" t="s">
        <v>2290</v>
      </c>
      <c r="D391" s="19" t="s">
        <v>2291</v>
      </c>
      <c r="E391" s="21">
        <v>6.4880100000000001</v>
      </c>
      <c r="F391" s="21">
        <v>6.7312200000000004</v>
      </c>
      <c r="G391" s="21">
        <v>6.6857100000000003</v>
      </c>
      <c r="H391" s="21">
        <f t="shared" si="6"/>
        <v>6.6349799999999997</v>
      </c>
      <c r="I391" s="19" t="s">
        <v>2292</v>
      </c>
      <c r="J391" s="19" t="s">
        <v>2293</v>
      </c>
      <c r="K391" s="19" t="s">
        <v>2294</v>
      </c>
      <c r="L391" s="19">
        <v>3076200</v>
      </c>
      <c r="M391" s="19">
        <v>5385400</v>
      </c>
      <c r="N391" s="19">
        <v>4849700</v>
      </c>
      <c r="O391" s="19">
        <v>1</v>
      </c>
      <c r="P391" s="19">
        <v>18</v>
      </c>
      <c r="Q391" s="19">
        <v>20</v>
      </c>
      <c r="R391" s="19">
        <v>19</v>
      </c>
      <c r="S391" s="19">
        <v>18</v>
      </c>
      <c r="T391" s="19">
        <v>20</v>
      </c>
      <c r="U391" s="19">
        <v>19</v>
      </c>
      <c r="V391" s="19">
        <v>18</v>
      </c>
      <c r="W391" s="19">
        <v>20</v>
      </c>
      <c r="X391" s="19">
        <v>19</v>
      </c>
      <c r="Y391" s="19">
        <v>126.84</v>
      </c>
      <c r="Z391" s="19">
        <v>1139</v>
      </c>
      <c r="AA391" s="19">
        <v>1139</v>
      </c>
      <c r="AB391" s="19">
        <v>0</v>
      </c>
      <c r="AC391" s="19">
        <v>33.581000000000003</v>
      </c>
      <c r="AD391" s="19">
        <v>15.1</v>
      </c>
      <c r="AE391" s="19">
        <v>17.5</v>
      </c>
      <c r="AF391" s="19">
        <v>15.9</v>
      </c>
      <c r="AG391" s="19">
        <v>203780000</v>
      </c>
      <c r="AH391" s="19">
        <v>365930000</v>
      </c>
      <c r="AI391" s="19">
        <v>305270000</v>
      </c>
      <c r="AJ391" s="19">
        <v>55</v>
      </c>
      <c r="AL391">
        <v>779</v>
      </c>
    </row>
    <row r="392" spans="1:41" x14ac:dyDescent="0.25">
      <c r="A392" s="19" t="s">
        <v>3538</v>
      </c>
      <c r="B392" s="19" t="s">
        <v>3538</v>
      </c>
      <c r="C392" s="19" t="s">
        <v>3539</v>
      </c>
      <c r="D392" s="19" t="s">
        <v>3540</v>
      </c>
      <c r="E392" s="21">
        <v>6.6722900000000003</v>
      </c>
      <c r="F392" s="21">
        <v>6.7296199999999997</v>
      </c>
      <c r="G392" s="21">
        <v>6.8464099999999997</v>
      </c>
      <c r="H392" s="21">
        <f t="shared" si="6"/>
        <v>6.7494399999999999</v>
      </c>
      <c r="I392" s="19" t="s">
        <v>3541</v>
      </c>
      <c r="J392" s="19" t="s">
        <v>736</v>
      </c>
      <c r="K392" s="19" t="s">
        <v>3542</v>
      </c>
      <c r="L392" s="19">
        <v>4702100</v>
      </c>
      <c r="M392" s="19">
        <v>5365600</v>
      </c>
      <c r="N392" s="19">
        <v>7021200</v>
      </c>
      <c r="O392" s="19">
        <v>1</v>
      </c>
      <c r="P392" s="19">
        <v>10</v>
      </c>
      <c r="Q392" s="19">
        <v>10</v>
      </c>
      <c r="R392" s="19">
        <v>10</v>
      </c>
      <c r="S392" s="19">
        <v>10</v>
      </c>
      <c r="T392" s="19">
        <v>10</v>
      </c>
      <c r="U392" s="19">
        <v>10</v>
      </c>
      <c r="V392" s="19">
        <v>10</v>
      </c>
      <c r="W392" s="19">
        <v>10</v>
      </c>
      <c r="X392" s="19">
        <v>10</v>
      </c>
      <c r="Y392" s="19">
        <v>66.962000000000003</v>
      </c>
      <c r="Z392" s="19">
        <v>605</v>
      </c>
      <c r="AA392" s="19">
        <v>605</v>
      </c>
      <c r="AB392" s="19">
        <v>0</v>
      </c>
      <c r="AC392" s="19">
        <v>84.963999999999999</v>
      </c>
      <c r="AD392" s="19">
        <v>18</v>
      </c>
      <c r="AE392" s="19">
        <v>18</v>
      </c>
      <c r="AF392" s="19">
        <v>18.2</v>
      </c>
      <c r="AG392" s="19">
        <v>184180000</v>
      </c>
      <c r="AH392" s="19">
        <v>220340000</v>
      </c>
      <c r="AI392" s="19">
        <v>307050000</v>
      </c>
      <c r="AJ392" s="19">
        <v>30</v>
      </c>
      <c r="AL392">
        <v>1149</v>
      </c>
    </row>
    <row r="393" spans="1:41" x14ac:dyDescent="0.25">
      <c r="A393" s="19" t="s">
        <v>1365</v>
      </c>
      <c r="B393" s="19" t="s">
        <v>1365</v>
      </c>
      <c r="C393" s="19" t="s">
        <v>1366</v>
      </c>
      <c r="D393" s="19" t="s">
        <v>1367</v>
      </c>
      <c r="E393" s="21">
        <v>6.4951699999999999</v>
      </c>
      <c r="F393" s="21">
        <v>6.7292100000000001</v>
      </c>
      <c r="G393" s="21">
        <v>6.7119400000000002</v>
      </c>
      <c r="H393" s="21">
        <f t="shared" si="6"/>
        <v>6.6454400000000007</v>
      </c>
      <c r="I393" s="19" t="s">
        <v>1134</v>
      </c>
      <c r="J393" s="19" t="s">
        <v>1368</v>
      </c>
      <c r="K393" s="19" t="s">
        <v>1369</v>
      </c>
      <c r="L393" s="19">
        <v>3127300</v>
      </c>
      <c r="M393" s="19">
        <v>5360600</v>
      </c>
      <c r="N393" s="19">
        <v>5151600</v>
      </c>
      <c r="O393" s="19">
        <v>1</v>
      </c>
      <c r="P393" s="19">
        <v>2</v>
      </c>
      <c r="Q393" s="19">
        <v>2</v>
      </c>
      <c r="R393" s="19">
        <v>2</v>
      </c>
      <c r="S393" s="19">
        <v>2</v>
      </c>
      <c r="T393" s="19">
        <v>2</v>
      </c>
      <c r="U393" s="19">
        <v>2</v>
      </c>
      <c r="V393" s="19">
        <v>2</v>
      </c>
      <c r="W393" s="19">
        <v>2</v>
      </c>
      <c r="X393" s="19">
        <v>2</v>
      </c>
      <c r="Y393" s="19">
        <v>41.106000000000002</v>
      </c>
      <c r="Z393" s="19">
        <v>380</v>
      </c>
      <c r="AA393" s="19">
        <v>380</v>
      </c>
      <c r="AB393" s="19">
        <v>0</v>
      </c>
      <c r="AC393" s="19">
        <v>2.6463999999999999</v>
      </c>
      <c r="AD393" s="19">
        <v>7.6</v>
      </c>
      <c r="AE393" s="19">
        <v>7.6</v>
      </c>
      <c r="AF393" s="19">
        <v>7.6</v>
      </c>
      <c r="AG393" s="19">
        <v>50782000</v>
      </c>
      <c r="AH393" s="19">
        <v>94612000</v>
      </c>
      <c r="AI393" s="19">
        <v>80284000</v>
      </c>
      <c r="AJ393" s="19">
        <v>15</v>
      </c>
      <c r="AL393">
        <v>388</v>
      </c>
      <c r="AM393">
        <v>161</v>
      </c>
    </row>
    <row r="394" spans="1:41" x14ac:dyDescent="0.25">
      <c r="A394" s="19" t="s">
        <v>3252</v>
      </c>
      <c r="B394" s="19" t="s">
        <v>3252</v>
      </c>
      <c r="C394" s="19" t="s">
        <v>3253</v>
      </c>
      <c r="D394" s="19" t="s">
        <v>3254</v>
      </c>
      <c r="E394" s="21">
        <v>6.6544699999999999</v>
      </c>
      <c r="F394" s="21">
        <v>6.7290799999999997</v>
      </c>
      <c r="G394" s="21">
        <v>6.7300199999999997</v>
      </c>
      <c r="H394" s="21">
        <f t="shared" si="6"/>
        <v>6.7045233333333334</v>
      </c>
      <c r="I394" s="19" t="s">
        <v>1527</v>
      </c>
      <c r="J394" s="19" t="s">
        <v>762</v>
      </c>
      <c r="K394" s="19"/>
      <c r="L394" s="19">
        <v>4513000</v>
      </c>
      <c r="M394" s="19">
        <v>5358900</v>
      </c>
      <c r="N394" s="19">
        <v>5370600</v>
      </c>
      <c r="O394" s="19">
        <v>1</v>
      </c>
      <c r="P394" s="19">
        <v>3</v>
      </c>
      <c r="Q394" s="19">
        <v>3</v>
      </c>
      <c r="R394" s="19">
        <v>4</v>
      </c>
      <c r="S394" s="19">
        <v>3</v>
      </c>
      <c r="T394" s="19">
        <v>3</v>
      </c>
      <c r="U394" s="19">
        <v>4</v>
      </c>
      <c r="V394" s="19">
        <v>3</v>
      </c>
      <c r="W394" s="19">
        <v>3</v>
      </c>
      <c r="X394" s="19">
        <v>4</v>
      </c>
      <c r="Y394" s="19">
        <v>12.48</v>
      </c>
      <c r="Z394" s="19">
        <v>106</v>
      </c>
      <c r="AA394" s="19">
        <v>106</v>
      </c>
      <c r="AB394" s="19">
        <v>0</v>
      </c>
      <c r="AC394" s="19">
        <v>5.4962999999999997</v>
      </c>
      <c r="AD394" s="19">
        <v>22.6</v>
      </c>
      <c r="AE394" s="19">
        <v>22.6</v>
      </c>
      <c r="AF394" s="19">
        <v>34</v>
      </c>
      <c r="AG394" s="19">
        <v>33971000</v>
      </c>
      <c r="AH394" s="19">
        <v>44564000</v>
      </c>
      <c r="AI394" s="19">
        <v>42626000</v>
      </c>
      <c r="AJ394" s="19">
        <v>6</v>
      </c>
      <c r="AL394">
        <v>1060</v>
      </c>
    </row>
    <row r="395" spans="1:41" x14ac:dyDescent="0.25">
      <c r="A395" s="19" t="s">
        <v>39</v>
      </c>
      <c r="B395" s="19" t="s">
        <v>39</v>
      </c>
      <c r="C395" s="19" t="s">
        <v>40</v>
      </c>
      <c r="D395" s="19" t="s">
        <v>41</v>
      </c>
      <c r="E395" s="21">
        <v>6.3571299999999997</v>
      </c>
      <c r="F395" s="21">
        <v>6.7287400000000002</v>
      </c>
      <c r="G395" s="21">
        <v>6.61076</v>
      </c>
      <c r="H395" s="21">
        <f t="shared" si="6"/>
        <v>6.5655433333333333</v>
      </c>
      <c r="I395" s="19" t="s">
        <v>42</v>
      </c>
      <c r="J395" s="19"/>
      <c r="K395" s="19" t="s">
        <v>43</v>
      </c>
      <c r="L395" s="19">
        <v>2275800</v>
      </c>
      <c r="M395" s="19">
        <v>5354800</v>
      </c>
      <c r="N395" s="19">
        <v>4080900</v>
      </c>
      <c r="O395" s="19">
        <v>1</v>
      </c>
      <c r="P395" s="19">
        <v>8</v>
      </c>
      <c r="Q395" s="19">
        <v>8</v>
      </c>
      <c r="R395" s="19">
        <v>8</v>
      </c>
      <c r="S395" s="19">
        <v>8</v>
      </c>
      <c r="T395" s="19">
        <v>8</v>
      </c>
      <c r="U395" s="19">
        <v>8</v>
      </c>
      <c r="V395" s="19">
        <v>8</v>
      </c>
      <c r="W395" s="19">
        <v>8</v>
      </c>
      <c r="X395" s="19">
        <v>8</v>
      </c>
      <c r="Y395" s="19">
        <v>28.196000000000002</v>
      </c>
      <c r="Z395" s="19">
        <v>260</v>
      </c>
      <c r="AA395" s="19">
        <v>260</v>
      </c>
      <c r="AB395" s="19">
        <v>0</v>
      </c>
      <c r="AC395" s="19">
        <v>13.467000000000001</v>
      </c>
      <c r="AD395" s="19">
        <v>28.1</v>
      </c>
      <c r="AE395" s="19">
        <v>28.1</v>
      </c>
      <c r="AF395" s="19">
        <v>28.1</v>
      </c>
      <c r="AG395" s="19">
        <v>45125000</v>
      </c>
      <c r="AH395" s="19">
        <v>110160000</v>
      </c>
      <c r="AI395" s="19">
        <v>81306000</v>
      </c>
      <c r="AJ395" s="19">
        <v>15</v>
      </c>
      <c r="AL395">
        <v>12</v>
      </c>
    </row>
    <row r="396" spans="1:41" x14ac:dyDescent="0.25">
      <c r="A396" s="19" t="s">
        <v>2625</v>
      </c>
      <c r="B396" s="19" t="s">
        <v>2625</v>
      </c>
      <c r="C396" s="19" t="s">
        <v>2626</v>
      </c>
      <c r="D396" s="19" t="s">
        <v>2627</v>
      </c>
      <c r="E396" s="21">
        <v>6.5681000000000003</v>
      </c>
      <c r="F396" s="21">
        <v>6.7214299999999998</v>
      </c>
      <c r="G396" s="21">
        <v>7.13659</v>
      </c>
      <c r="H396" s="21">
        <f t="shared" si="6"/>
        <v>6.8087066666666658</v>
      </c>
      <c r="I396" s="19" t="s">
        <v>2628</v>
      </c>
      <c r="J396" s="19" t="s">
        <v>2629</v>
      </c>
      <c r="K396" s="19" t="s">
        <v>2630</v>
      </c>
      <c r="L396" s="19">
        <v>3699100</v>
      </c>
      <c r="M396" s="19">
        <v>5265400</v>
      </c>
      <c r="N396" s="19">
        <v>13696000</v>
      </c>
      <c r="O396" s="19">
        <v>1</v>
      </c>
      <c r="P396" s="19">
        <v>3</v>
      </c>
      <c r="Q396" s="19">
        <v>4</v>
      </c>
      <c r="R396" s="19">
        <v>5</v>
      </c>
      <c r="S396" s="19">
        <v>3</v>
      </c>
      <c r="T396" s="19">
        <v>4</v>
      </c>
      <c r="U396" s="19">
        <v>5</v>
      </c>
      <c r="V396" s="19">
        <v>3</v>
      </c>
      <c r="W396" s="19">
        <v>4</v>
      </c>
      <c r="X396" s="19">
        <v>5</v>
      </c>
      <c r="Y396" s="19">
        <v>29.257000000000001</v>
      </c>
      <c r="Z396" s="19">
        <v>260</v>
      </c>
      <c r="AA396" s="19">
        <v>260</v>
      </c>
      <c r="AB396" s="19">
        <v>0</v>
      </c>
      <c r="AC396" s="19">
        <v>8.0380000000000003</v>
      </c>
      <c r="AD396" s="19">
        <v>15</v>
      </c>
      <c r="AE396" s="19">
        <v>18.5</v>
      </c>
      <c r="AF396" s="19">
        <v>21.5</v>
      </c>
      <c r="AG396" s="19">
        <v>59729000</v>
      </c>
      <c r="AH396" s="19">
        <v>87213000</v>
      </c>
      <c r="AI396" s="19">
        <v>219670000</v>
      </c>
      <c r="AJ396" s="19">
        <v>14</v>
      </c>
      <c r="AL396">
        <v>863</v>
      </c>
    </row>
    <row r="397" spans="1:41" x14ac:dyDescent="0.25">
      <c r="A397" s="19" t="s">
        <v>2115</v>
      </c>
      <c r="B397" s="19" t="s">
        <v>2115</v>
      </c>
      <c r="C397" s="19" t="s">
        <v>931</v>
      </c>
      <c r="D397" s="19" t="s">
        <v>2116</v>
      </c>
      <c r="E397" s="21">
        <v>6.4751599999999998</v>
      </c>
      <c r="F397" s="21">
        <v>6.7090800000000002</v>
      </c>
      <c r="G397" s="21">
        <v>6.5969600000000002</v>
      </c>
      <c r="H397" s="21">
        <f t="shared" si="6"/>
        <v>6.5937333333333328</v>
      </c>
      <c r="I397" s="19" t="s">
        <v>2117</v>
      </c>
      <c r="J397" s="19" t="s">
        <v>546</v>
      </c>
      <c r="K397" s="19" t="s">
        <v>932</v>
      </c>
      <c r="L397" s="19">
        <v>2986500</v>
      </c>
      <c r="M397" s="19">
        <v>5117800</v>
      </c>
      <c r="N397" s="19">
        <v>3953300</v>
      </c>
      <c r="O397" s="19">
        <v>1</v>
      </c>
      <c r="P397" s="19">
        <v>3</v>
      </c>
      <c r="Q397" s="19">
        <v>3</v>
      </c>
      <c r="R397" s="19">
        <v>3</v>
      </c>
      <c r="S397" s="19">
        <v>3</v>
      </c>
      <c r="T397" s="19">
        <v>3</v>
      </c>
      <c r="U397" s="19">
        <v>3</v>
      </c>
      <c r="V397" s="19">
        <v>3</v>
      </c>
      <c r="W397" s="19">
        <v>3</v>
      </c>
      <c r="X397" s="19">
        <v>3</v>
      </c>
      <c r="Y397" s="19">
        <v>19.835000000000001</v>
      </c>
      <c r="Z397" s="19">
        <v>176</v>
      </c>
      <c r="AA397" s="19">
        <v>176</v>
      </c>
      <c r="AB397" s="19">
        <v>0</v>
      </c>
      <c r="AC397" s="19">
        <v>3.0076000000000001</v>
      </c>
      <c r="AD397" s="19">
        <v>15.3</v>
      </c>
      <c r="AE397" s="19">
        <v>15.3</v>
      </c>
      <c r="AF397" s="19">
        <v>15.3</v>
      </c>
      <c r="AG397" s="19">
        <v>20905000</v>
      </c>
      <c r="AH397" s="19">
        <v>35825000</v>
      </c>
      <c r="AI397" s="19">
        <v>27673000</v>
      </c>
      <c r="AJ397" s="19">
        <v>7</v>
      </c>
      <c r="AL397">
        <v>645</v>
      </c>
    </row>
    <row r="398" spans="1:41" x14ac:dyDescent="0.25">
      <c r="A398" s="19" t="s">
        <v>438</v>
      </c>
      <c r="B398" s="19" t="s">
        <v>438</v>
      </c>
      <c r="C398" s="19" t="s">
        <v>439</v>
      </c>
      <c r="D398" s="19" t="s">
        <v>440</v>
      </c>
      <c r="E398" s="21">
        <v>6.1337599999999997</v>
      </c>
      <c r="F398" s="21">
        <v>6.7048100000000002</v>
      </c>
      <c r="G398" s="21">
        <v>5.51675</v>
      </c>
      <c r="H398" s="21">
        <f t="shared" si="6"/>
        <v>6.1184399999999997</v>
      </c>
      <c r="I398" s="19" t="s">
        <v>441</v>
      </c>
      <c r="J398" s="19" t="s">
        <v>442</v>
      </c>
      <c r="K398" s="19" t="s">
        <v>443</v>
      </c>
      <c r="L398" s="19">
        <v>1360700</v>
      </c>
      <c r="M398" s="19">
        <v>5067700</v>
      </c>
      <c r="N398" s="19">
        <v>328660</v>
      </c>
      <c r="O398" s="19">
        <v>1</v>
      </c>
      <c r="P398" s="19">
        <v>8</v>
      </c>
      <c r="Q398" s="19">
        <v>10</v>
      </c>
      <c r="R398" s="19">
        <v>5</v>
      </c>
      <c r="S398" s="19">
        <v>8</v>
      </c>
      <c r="T398" s="19">
        <v>10</v>
      </c>
      <c r="U398" s="19">
        <v>5</v>
      </c>
      <c r="V398" s="19">
        <v>8</v>
      </c>
      <c r="W398" s="19">
        <v>10</v>
      </c>
      <c r="X398" s="19">
        <v>5</v>
      </c>
      <c r="Y398" s="19">
        <v>62.597000000000001</v>
      </c>
      <c r="Z398" s="19">
        <v>545</v>
      </c>
      <c r="AA398" s="19">
        <v>545</v>
      </c>
      <c r="AB398" s="19">
        <v>0</v>
      </c>
      <c r="AC398" s="19">
        <v>25.109000000000002</v>
      </c>
      <c r="AD398" s="19">
        <v>17.600000000000001</v>
      </c>
      <c r="AE398" s="19">
        <v>21.7</v>
      </c>
      <c r="AF398" s="19">
        <v>10.8</v>
      </c>
      <c r="AG398" s="19">
        <v>57033000</v>
      </c>
      <c r="AH398" s="19">
        <v>197970000</v>
      </c>
      <c r="AI398" s="19">
        <v>11629000</v>
      </c>
      <c r="AJ398" s="19">
        <v>25</v>
      </c>
      <c r="AL398">
        <v>119</v>
      </c>
      <c r="AN398">
        <v>420</v>
      </c>
    </row>
    <row r="399" spans="1:41" x14ac:dyDescent="0.25">
      <c r="A399" s="19" t="s">
        <v>2199</v>
      </c>
      <c r="B399" s="19" t="s">
        <v>2199</v>
      </c>
      <c r="C399" s="19" t="s">
        <v>2200</v>
      </c>
      <c r="D399" s="19" t="s">
        <v>2201</v>
      </c>
      <c r="E399" s="21">
        <v>6.4797799999999999</v>
      </c>
      <c r="F399" s="21">
        <v>6.7039400000000002</v>
      </c>
      <c r="G399" s="21">
        <v>6.5819700000000001</v>
      </c>
      <c r="H399" s="21">
        <f t="shared" si="6"/>
        <v>6.5885633333333331</v>
      </c>
      <c r="I399" s="19" t="s">
        <v>2202</v>
      </c>
      <c r="J399" s="19" t="s">
        <v>2203</v>
      </c>
      <c r="K399" s="19" t="s">
        <v>2204</v>
      </c>
      <c r="L399" s="19">
        <v>3018400</v>
      </c>
      <c r="M399" s="19">
        <v>5057500</v>
      </c>
      <c r="N399" s="19">
        <v>3819200</v>
      </c>
      <c r="O399" s="19">
        <v>1</v>
      </c>
      <c r="P399" s="19">
        <v>8</v>
      </c>
      <c r="Q399" s="19">
        <v>8</v>
      </c>
      <c r="R399" s="19">
        <v>8</v>
      </c>
      <c r="S399" s="19">
        <v>8</v>
      </c>
      <c r="T399" s="19">
        <v>8</v>
      </c>
      <c r="U399" s="19">
        <v>8</v>
      </c>
      <c r="V399" s="19">
        <v>8</v>
      </c>
      <c r="W399" s="19">
        <v>8</v>
      </c>
      <c r="X399" s="19">
        <v>8</v>
      </c>
      <c r="Y399" s="19">
        <v>55.658000000000001</v>
      </c>
      <c r="Z399" s="19">
        <v>499</v>
      </c>
      <c r="AA399" s="19">
        <v>499</v>
      </c>
      <c r="AB399" s="19">
        <v>0</v>
      </c>
      <c r="AC399" s="19">
        <v>17.981999999999999</v>
      </c>
      <c r="AD399" s="19">
        <v>16.399999999999999</v>
      </c>
      <c r="AE399" s="19">
        <v>16.399999999999999</v>
      </c>
      <c r="AF399" s="19">
        <v>16.399999999999999</v>
      </c>
      <c r="AG399" s="19">
        <v>90553000</v>
      </c>
      <c r="AH399" s="19">
        <v>151720000</v>
      </c>
      <c r="AI399" s="19">
        <v>114580000</v>
      </c>
      <c r="AJ399" s="19">
        <v>30</v>
      </c>
      <c r="AL399">
        <v>752</v>
      </c>
    </row>
    <row r="400" spans="1:41" x14ac:dyDescent="0.25">
      <c r="A400" s="19" t="s">
        <v>3090</v>
      </c>
      <c r="B400" s="19" t="s">
        <v>3090</v>
      </c>
      <c r="C400" s="19" t="s">
        <v>3091</v>
      </c>
      <c r="D400" s="19" t="s">
        <v>3092</v>
      </c>
      <c r="E400" s="21">
        <v>6.5453599999999996</v>
      </c>
      <c r="F400" s="21">
        <v>6.7012099999999997</v>
      </c>
      <c r="G400" s="21">
        <v>6.7176200000000001</v>
      </c>
      <c r="H400" s="21">
        <f t="shared" si="6"/>
        <v>6.6547299999999998</v>
      </c>
      <c r="I400" s="19" t="s">
        <v>3036</v>
      </c>
      <c r="J400" s="19" t="s">
        <v>3093</v>
      </c>
      <c r="K400" s="19" t="s">
        <v>3094</v>
      </c>
      <c r="L400" s="19">
        <v>3510400</v>
      </c>
      <c r="M400" s="19">
        <v>5025800</v>
      </c>
      <c r="N400" s="19">
        <v>5219400</v>
      </c>
      <c r="O400" s="19">
        <v>1</v>
      </c>
      <c r="P400" s="19">
        <v>7</v>
      </c>
      <c r="Q400" s="19">
        <v>8</v>
      </c>
      <c r="R400" s="19">
        <v>8</v>
      </c>
      <c r="S400" s="19">
        <v>7</v>
      </c>
      <c r="T400" s="19">
        <v>8</v>
      </c>
      <c r="U400" s="19">
        <v>8</v>
      </c>
      <c r="V400" s="19">
        <v>7</v>
      </c>
      <c r="W400" s="19">
        <v>8</v>
      </c>
      <c r="X400" s="19">
        <v>8</v>
      </c>
      <c r="Y400" s="19">
        <v>27.715</v>
      </c>
      <c r="Z400" s="19">
        <v>249</v>
      </c>
      <c r="AA400" s="19">
        <v>249</v>
      </c>
      <c r="AB400" s="19">
        <v>0</v>
      </c>
      <c r="AC400" s="19">
        <v>24.132999999999999</v>
      </c>
      <c r="AD400" s="19">
        <v>30.5</v>
      </c>
      <c r="AE400" s="19">
        <v>31.3</v>
      </c>
      <c r="AF400" s="19">
        <v>31.3</v>
      </c>
      <c r="AG400" s="19">
        <v>108490000</v>
      </c>
      <c r="AH400" s="19">
        <v>213120000</v>
      </c>
      <c r="AI400" s="19">
        <v>204160000</v>
      </c>
      <c r="AJ400" s="19">
        <v>12</v>
      </c>
      <c r="AL400">
        <v>1012</v>
      </c>
    </row>
    <row r="401" spans="1:40" x14ac:dyDescent="0.25">
      <c r="A401" s="19" t="s">
        <v>3702</v>
      </c>
      <c r="B401" s="19" t="s">
        <v>3702</v>
      </c>
      <c r="C401" s="19" t="s">
        <v>3703</v>
      </c>
      <c r="D401" s="19" t="s">
        <v>3704</v>
      </c>
      <c r="E401" s="21">
        <v>6.3968400000000001</v>
      </c>
      <c r="F401" s="21">
        <v>6.6998100000000003</v>
      </c>
      <c r="G401" s="21">
        <v>6.5888999999999998</v>
      </c>
      <c r="H401" s="21">
        <f t="shared" si="6"/>
        <v>6.5618499999999997</v>
      </c>
      <c r="I401" s="19" t="s">
        <v>3705</v>
      </c>
      <c r="J401" s="19" t="s">
        <v>547</v>
      </c>
      <c r="K401" s="19" t="s">
        <v>3706</v>
      </c>
      <c r="L401" s="19">
        <v>2493700</v>
      </c>
      <c r="M401" s="19">
        <v>5009700</v>
      </c>
      <c r="N401" s="19">
        <v>3880600</v>
      </c>
      <c r="O401" s="19">
        <v>1</v>
      </c>
      <c r="P401" s="19">
        <v>4</v>
      </c>
      <c r="Q401" s="19">
        <v>4</v>
      </c>
      <c r="R401" s="19">
        <v>4</v>
      </c>
      <c r="S401" s="19">
        <v>4</v>
      </c>
      <c r="T401" s="19">
        <v>4</v>
      </c>
      <c r="U401" s="19">
        <v>4</v>
      </c>
      <c r="V401" s="19">
        <v>4</v>
      </c>
      <c r="W401" s="19">
        <v>4</v>
      </c>
      <c r="X401" s="19">
        <v>4</v>
      </c>
      <c r="Y401" s="19">
        <v>24.934999999999999</v>
      </c>
      <c r="Z401" s="19">
        <v>219</v>
      </c>
      <c r="AA401" s="19">
        <v>219</v>
      </c>
      <c r="AB401" s="19">
        <v>0</v>
      </c>
      <c r="AC401" s="19">
        <v>5.7968000000000002</v>
      </c>
      <c r="AD401" s="19">
        <v>20.5</v>
      </c>
      <c r="AE401" s="19">
        <v>20.5</v>
      </c>
      <c r="AF401" s="19">
        <v>20.5</v>
      </c>
      <c r="AG401" s="19">
        <v>27431000</v>
      </c>
      <c r="AH401" s="19">
        <v>79048000</v>
      </c>
      <c r="AI401" s="19">
        <v>66218000</v>
      </c>
      <c r="AJ401" s="19">
        <v>11</v>
      </c>
      <c r="AL401">
        <v>1203</v>
      </c>
      <c r="AN401">
        <v>194</v>
      </c>
    </row>
    <row r="402" spans="1:40" x14ac:dyDescent="0.25">
      <c r="A402" s="19" t="s">
        <v>4025</v>
      </c>
      <c r="B402" s="19" t="s">
        <v>4025</v>
      </c>
      <c r="C402" s="19" t="s">
        <v>4026</v>
      </c>
      <c r="D402" s="19" t="s">
        <v>4027</v>
      </c>
      <c r="E402" s="21">
        <v>6.3484999999999996</v>
      </c>
      <c r="F402" s="21">
        <v>6.6965000000000003</v>
      </c>
      <c r="G402" s="21">
        <v>6.5172600000000003</v>
      </c>
      <c r="H402" s="21">
        <f t="shared" si="6"/>
        <v>6.5207533333333343</v>
      </c>
      <c r="I402" s="19" t="s">
        <v>4028</v>
      </c>
      <c r="J402" s="19" t="s">
        <v>191</v>
      </c>
      <c r="K402" s="19" t="s">
        <v>4029</v>
      </c>
      <c r="L402" s="19">
        <v>2231000</v>
      </c>
      <c r="M402" s="19">
        <v>4971600</v>
      </c>
      <c r="N402" s="19">
        <v>3290500</v>
      </c>
      <c r="O402" s="19">
        <v>1</v>
      </c>
      <c r="P402" s="19">
        <v>5</v>
      </c>
      <c r="Q402" s="19">
        <v>6</v>
      </c>
      <c r="R402" s="19">
        <v>4</v>
      </c>
      <c r="S402" s="19">
        <v>5</v>
      </c>
      <c r="T402" s="19">
        <v>6</v>
      </c>
      <c r="U402" s="19">
        <v>4</v>
      </c>
      <c r="V402" s="19">
        <v>5</v>
      </c>
      <c r="W402" s="19">
        <v>6</v>
      </c>
      <c r="X402" s="19">
        <v>4</v>
      </c>
      <c r="Y402" s="19">
        <v>24.555</v>
      </c>
      <c r="Z402" s="19">
        <v>218</v>
      </c>
      <c r="AA402" s="19">
        <v>218</v>
      </c>
      <c r="AB402" s="19">
        <v>0</v>
      </c>
      <c r="AC402" s="19">
        <v>13.199</v>
      </c>
      <c r="AD402" s="19">
        <v>27.5</v>
      </c>
      <c r="AE402" s="19">
        <v>32.1</v>
      </c>
      <c r="AF402" s="19">
        <v>21.6</v>
      </c>
      <c r="AG402" s="19">
        <v>41748000</v>
      </c>
      <c r="AH402" s="19">
        <v>91109000</v>
      </c>
      <c r="AI402" s="19">
        <v>47548000</v>
      </c>
      <c r="AJ402" s="19">
        <v>13</v>
      </c>
      <c r="AL402">
        <v>1279</v>
      </c>
      <c r="AN402">
        <v>143</v>
      </c>
    </row>
    <row r="403" spans="1:40" x14ac:dyDescent="0.25">
      <c r="A403" s="19" t="s">
        <v>679</v>
      </c>
      <c r="B403" s="19" t="s">
        <v>679</v>
      </c>
      <c r="C403" s="19" t="s">
        <v>77</v>
      </c>
      <c r="D403" s="19" t="s">
        <v>680</v>
      </c>
      <c r="E403" s="21">
        <v>6.4684799999999996</v>
      </c>
      <c r="F403" s="21">
        <v>6.6949699999999996</v>
      </c>
      <c r="G403" s="21">
        <v>6.2545700000000002</v>
      </c>
      <c r="H403" s="21">
        <f t="shared" si="6"/>
        <v>6.4726733333333328</v>
      </c>
      <c r="I403" s="19"/>
      <c r="J403" s="19"/>
      <c r="K403" s="19"/>
      <c r="L403" s="19">
        <v>2940900</v>
      </c>
      <c r="M403" s="19">
        <v>4954200</v>
      </c>
      <c r="N403" s="19">
        <v>1797100</v>
      </c>
      <c r="O403" s="19">
        <v>1</v>
      </c>
      <c r="P403" s="19">
        <v>18</v>
      </c>
      <c r="Q403" s="19">
        <v>18</v>
      </c>
      <c r="R403" s="19">
        <v>15</v>
      </c>
      <c r="S403" s="19">
        <v>18</v>
      </c>
      <c r="T403" s="19">
        <v>18</v>
      </c>
      <c r="U403" s="19">
        <v>15</v>
      </c>
      <c r="V403" s="19">
        <v>18</v>
      </c>
      <c r="W403" s="19">
        <v>18</v>
      </c>
      <c r="X403" s="19">
        <v>15</v>
      </c>
      <c r="Y403" s="19">
        <v>187.33</v>
      </c>
      <c r="Z403" s="19">
        <v>1763</v>
      </c>
      <c r="AA403" s="19">
        <v>1763</v>
      </c>
      <c r="AB403" s="19">
        <v>0</v>
      </c>
      <c r="AC403" s="19">
        <v>93.884</v>
      </c>
      <c r="AD403" s="19">
        <v>13.4</v>
      </c>
      <c r="AE403" s="19">
        <v>13.4</v>
      </c>
      <c r="AF403" s="19">
        <v>11.1</v>
      </c>
      <c r="AG403" s="19">
        <v>425910000</v>
      </c>
      <c r="AH403" s="19">
        <v>816510000</v>
      </c>
      <c r="AI403" s="19">
        <v>307600000</v>
      </c>
      <c r="AJ403" s="19">
        <v>100</v>
      </c>
      <c r="AL403">
        <v>184</v>
      </c>
      <c r="AN403">
        <v>1656</v>
      </c>
    </row>
    <row r="404" spans="1:40" x14ac:dyDescent="0.25">
      <c r="A404" s="19" t="s">
        <v>299</v>
      </c>
      <c r="B404" s="19" t="s">
        <v>299</v>
      </c>
      <c r="C404" s="19" t="s">
        <v>300</v>
      </c>
      <c r="D404" s="19" t="s">
        <v>301</v>
      </c>
      <c r="E404" s="21">
        <v>6.12723</v>
      </c>
      <c r="F404" s="21">
        <v>6.6883100000000004</v>
      </c>
      <c r="G404" s="21">
        <v>6.1594499999999996</v>
      </c>
      <c r="H404" s="21">
        <f t="shared" si="6"/>
        <v>6.3249966666666664</v>
      </c>
      <c r="I404" s="19"/>
      <c r="J404" s="19"/>
      <c r="K404" s="19"/>
      <c r="L404" s="19">
        <v>1340400</v>
      </c>
      <c r="M404" s="19">
        <v>4878800</v>
      </c>
      <c r="N404" s="19">
        <v>1443600</v>
      </c>
      <c r="O404" s="19">
        <v>1</v>
      </c>
      <c r="P404" s="19">
        <v>12</v>
      </c>
      <c r="Q404" s="19">
        <v>15</v>
      </c>
      <c r="R404" s="19">
        <v>13</v>
      </c>
      <c r="S404" s="19">
        <v>12</v>
      </c>
      <c r="T404" s="19">
        <v>15</v>
      </c>
      <c r="U404" s="19">
        <v>13</v>
      </c>
      <c r="V404" s="19">
        <v>12</v>
      </c>
      <c r="W404" s="19">
        <v>15</v>
      </c>
      <c r="X404" s="19">
        <v>13</v>
      </c>
      <c r="Y404" s="19">
        <v>83.173000000000002</v>
      </c>
      <c r="Z404" s="19">
        <v>716</v>
      </c>
      <c r="AA404" s="19">
        <v>716</v>
      </c>
      <c r="AB404" s="19">
        <v>0</v>
      </c>
      <c r="AC404" s="19">
        <v>21.491</v>
      </c>
      <c r="AD404" s="19">
        <v>13.8</v>
      </c>
      <c r="AE404" s="19">
        <v>18.2</v>
      </c>
      <c r="AF404" s="19">
        <v>14.9</v>
      </c>
      <c r="AG404" s="19">
        <v>64842000</v>
      </c>
      <c r="AH404" s="19">
        <v>242020000</v>
      </c>
      <c r="AI404" s="19">
        <v>77830000</v>
      </c>
      <c r="AJ404" s="19">
        <v>35</v>
      </c>
      <c r="AL404">
        <v>85</v>
      </c>
    </row>
    <row r="405" spans="1:40" x14ac:dyDescent="0.25">
      <c r="A405" s="19" t="s">
        <v>487</v>
      </c>
      <c r="B405" s="19" t="s">
        <v>487</v>
      </c>
      <c r="C405" s="19" t="s">
        <v>488</v>
      </c>
      <c r="D405" s="19" t="s">
        <v>489</v>
      </c>
      <c r="E405" s="21">
        <v>6.2909899999999999</v>
      </c>
      <c r="F405" s="21">
        <v>6.6864600000000003</v>
      </c>
      <c r="G405" s="21">
        <v>6.4510500000000004</v>
      </c>
      <c r="H405" s="21">
        <f t="shared" si="6"/>
        <v>6.4761666666666668</v>
      </c>
      <c r="I405" s="19"/>
      <c r="J405" s="19"/>
      <c r="K405" s="19" t="s">
        <v>490</v>
      </c>
      <c r="L405" s="19">
        <v>1954300</v>
      </c>
      <c r="M405" s="19">
        <v>4858000</v>
      </c>
      <c r="N405" s="19">
        <v>2825200</v>
      </c>
      <c r="O405" s="19">
        <v>1</v>
      </c>
      <c r="P405" s="19">
        <v>3</v>
      </c>
      <c r="Q405" s="19">
        <v>3</v>
      </c>
      <c r="R405" s="19">
        <v>3</v>
      </c>
      <c r="S405" s="19">
        <v>3</v>
      </c>
      <c r="T405" s="19">
        <v>3</v>
      </c>
      <c r="U405" s="19">
        <v>3</v>
      </c>
      <c r="V405" s="19">
        <v>3</v>
      </c>
      <c r="W405" s="19">
        <v>3</v>
      </c>
      <c r="X405" s="19">
        <v>3</v>
      </c>
      <c r="Y405" s="19">
        <v>31.227</v>
      </c>
      <c r="Z405" s="19">
        <v>294</v>
      </c>
      <c r="AA405" s="19">
        <v>294</v>
      </c>
      <c r="AB405" s="19">
        <v>0</v>
      </c>
      <c r="AC405" s="19">
        <v>4.8704000000000001</v>
      </c>
      <c r="AD405" s="19">
        <v>9.9</v>
      </c>
      <c r="AE405" s="19">
        <v>9.9</v>
      </c>
      <c r="AF405" s="19">
        <v>9.9</v>
      </c>
      <c r="AG405" s="19">
        <v>23451000</v>
      </c>
      <c r="AH405" s="19">
        <v>58297000</v>
      </c>
      <c r="AI405" s="19">
        <v>33903000</v>
      </c>
      <c r="AJ405" s="19">
        <v>12</v>
      </c>
      <c r="AL405">
        <v>134</v>
      </c>
    </row>
    <row r="406" spans="1:40" x14ac:dyDescent="0.25">
      <c r="A406" s="19" t="s">
        <v>9</v>
      </c>
      <c r="B406" s="19" t="s">
        <v>9</v>
      </c>
      <c r="C406" s="19" t="s">
        <v>11</v>
      </c>
      <c r="D406" s="19" t="s">
        <v>12</v>
      </c>
      <c r="E406" s="21">
        <v>6.4188000000000001</v>
      </c>
      <c r="F406" s="21">
        <v>6.68628</v>
      </c>
      <c r="G406" s="21">
        <v>6.8343600000000002</v>
      </c>
      <c r="H406" s="21">
        <f t="shared" si="6"/>
        <v>6.6464800000000004</v>
      </c>
      <c r="I406" s="19" t="s">
        <v>13</v>
      </c>
      <c r="J406" s="19" t="s">
        <v>14</v>
      </c>
      <c r="K406" s="19" t="s">
        <v>15</v>
      </c>
      <c r="L406" s="19">
        <v>2623000</v>
      </c>
      <c r="M406" s="19">
        <v>4856000</v>
      </c>
      <c r="N406" s="19">
        <v>6829100</v>
      </c>
      <c r="O406" s="19">
        <v>1</v>
      </c>
      <c r="P406" s="19">
        <v>12</v>
      </c>
      <c r="Q406" s="19">
        <v>14</v>
      </c>
      <c r="R406" s="19">
        <v>14</v>
      </c>
      <c r="S406" s="19">
        <v>3</v>
      </c>
      <c r="T406" s="19">
        <v>4</v>
      </c>
      <c r="U406" s="19">
        <v>4</v>
      </c>
      <c r="V406" s="19">
        <v>3</v>
      </c>
      <c r="W406" s="19">
        <v>4</v>
      </c>
      <c r="X406" s="19">
        <v>4</v>
      </c>
      <c r="Y406" s="19">
        <v>33.026000000000003</v>
      </c>
      <c r="Z406" s="19">
        <v>298</v>
      </c>
      <c r="AA406" s="19">
        <v>298</v>
      </c>
      <c r="AB406" s="19">
        <v>0</v>
      </c>
      <c r="AC406" s="19">
        <v>10.241</v>
      </c>
      <c r="AD406" s="19">
        <v>35.6</v>
      </c>
      <c r="AE406" s="19">
        <v>41.3</v>
      </c>
      <c r="AF406" s="19">
        <v>41.3</v>
      </c>
      <c r="AG406" s="19">
        <v>59017000</v>
      </c>
      <c r="AH406" s="19">
        <v>115820000</v>
      </c>
      <c r="AI406" s="19">
        <v>162760000</v>
      </c>
      <c r="AJ406" s="19">
        <v>20</v>
      </c>
      <c r="AL406">
        <v>4</v>
      </c>
      <c r="AM406">
        <v>88</v>
      </c>
      <c r="AN406" t="s">
        <v>10</v>
      </c>
    </row>
    <row r="407" spans="1:40" x14ac:dyDescent="0.25">
      <c r="A407" s="19" t="s">
        <v>3634</v>
      </c>
      <c r="B407" s="19" t="s">
        <v>3634</v>
      </c>
      <c r="C407" s="19" t="s">
        <v>77</v>
      </c>
      <c r="D407" s="19" t="s">
        <v>3635</v>
      </c>
      <c r="E407" s="21">
        <v>6.4869300000000001</v>
      </c>
      <c r="F407" s="21">
        <v>6.68506</v>
      </c>
      <c r="G407" s="21">
        <v>6.8001899999999997</v>
      </c>
      <c r="H407" s="21">
        <f t="shared" si="6"/>
        <v>6.6573933333333342</v>
      </c>
      <c r="I407" s="19" t="s">
        <v>3636</v>
      </c>
      <c r="J407" s="19" t="s">
        <v>3637</v>
      </c>
      <c r="K407" s="19" t="s">
        <v>3638</v>
      </c>
      <c r="L407" s="19">
        <v>3068500</v>
      </c>
      <c r="M407" s="19">
        <v>4842400</v>
      </c>
      <c r="N407" s="19">
        <v>6312300</v>
      </c>
      <c r="O407" s="19">
        <v>1</v>
      </c>
      <c r="P407" s="19">
        <v>5</v>
      </c>
      <c r="Q407" s="19">
        <v>5</v>
      </c>
      <c r="R407" s="19">
        <v>6</v>
      </c>
      <c r="S407" s="19">
        <v>5</v>
      </c>
      <c r="T407" s="19">
        <v>5</v>
      </c>
      <c r="U407" s="19">
        <v>6</v>
      </c>
      <c r="V407" s="19">
        <v>5</v>
      </c>
      <c r="W407" s="19">
        <v>5</v>
      </c>
      <c r="X407" s="19">
        <v>6</v>
      </c>
      <c r="Y407" s="19">
        <v>26.509</v>
      </c>
      <c r="Z407" s="19">
        <v>234</v>
      </c>
      <c r="AA407" s="19">
        <v>234</v>
      </c>
      <c r="AB407" s="19">
        <v>0</v>
      </c>
      <c r="AC407" s="19">
        <v>4.8192000000000004</v>
      </c>
      <c r="AD407" s="19">
        <v>19.2</v>
      </c>
      <c r="AE407" s="19">
        <v>19.2</v>
      </c>
      <c r="AF407" s="19">
        <v>22.2</v>
      </c>
      <c r="AG407" s="19">
        <v>49096000</v>
      </c>
      <c r="AH407" s="19">
        <v>77479000</v>
      </c>
      <c r="AI407" s="19">
        <v>101000000</v>
      </c>
      <c r="AJ407" s="19">
        <v>16</v>
      </c>
      <c r="AL407">
        <v>1186</v>
      </c>
    </row>
    <row r="408" spans="1:40" x14ac:dyDescent="0.25">
      <c r="A408" s="19" t="s">
        <v>2521</v>
      </c>
      <c r="B408" s="19" t="s">
        <v>2521</v>
      </c>
      <c r="C408" s="19" t="s">
        <v>2522</v>
      </c>
      <c r="D408" s="19" t="s">
        <v>2523</v>
      </c>
      <c r="E408" s="21">
        <v>6.39886</v>
      </c>
      <c r="F408" s="21">
        <v>6.6848799999999997</v>
      </c>
      <c r="G408" s="21">
        <v>6.38835</v>
      </c>
      <c r="H408" s="21">
        <f t="shared" si="6"/>
        <v>6.4906966666666657</v>
      </c>
      <c r="I408" s="19" t="s">
        <v>1297</v>
      </c>
      <c r="J408" s="19" t="s">
        <v>65</v>
      </c>
      <c r="K408" s="19" t="s">
        <v>185</v>
      </c>
      <c r="L408" s="19">
        <v>2505300</v>
      </c>
      <c r="M408" s="19">
        <v>4840400</v>
      </c>
      <c r="N408" s="19">
        <v>2445400</v>
      </c>
      <c r="O408" s="19">
        <v>1</v>
      </c>
      <c r="P408" s="19">
        <v>17</v>
      </c>
      <c r="Q408" s="19">
        <v>17</v>
      </c>
      <c r="R408" s="19">
        <v>17</v>
      </c>
      <c r="S408" s="19">
        <v>17</v>
      </c>
      <c r="T408" s="19">
        <v>17</v>
      </c>
      <c r="U408" s="19">
        <v>17</v>
      </c>
      <c r="V408" s="19">
        <v>17</v>
      </c>
      <c r="W408" s="19">
        <v>17</v>
      </c>
      <c r="X408" s="19">
        <v>17</v>
      </c>
      <c r="Y408" s="19">
        <v>126.34</v>
      </c>
      <c r="Z408" s="19">
        <v>1108</v>
      </c>
      <c r="AA408" s="19">
        <v>1108</v>
      </c>
      <c r="AB408" s="19">
        <v>0</v>
      </c>
      <c r="AC408" s="19">
        <v>39.119</v>
      </c>
      <c r="AD408" s="19">
        <v>15.5</v>
      </c>
      <c r="AE408" s="19">
        <v>15.5</v>
      </c>
      <c r="AF408" s="19">
        <v>14.6</v>
      </c>
      <c r="AG408" s="19">
        <v>143680000</v>
      </c>
      <c r="AH408" s="19">
        <v>284160000</v>
      </c>
      <c r="AI408" s="19">
        <v>134500000</v>
      </c>
      <c r="AJ408" s="19">
        <v>55</v>
      </c>
      <c r="AL408">
        <v>839</v>
      </c>
    </row>
    <row r="409" spans="1:40" x14ac:dyDescent="0.25">
      <c r="A409" s="19" t="s">
        <v>1611</v>
      </c>
      <c r="B409" s="19" t="s">
        <v>1611</v>
      </c>
      <c r="C409" s="19" t="s">
        <v>1612</v>
      </c>
      <c r="D409" s="19" t="s">
        <v>1613</v>
      </c>
      <c r="E409" s="21">
        <v>6.61958</v>
      </c>
      <c r="F409" s="21">
        <v>6.6801899999999996</v>
      </c>
      <c r="G409" s="21">
        <v>5.6574099999999996</v>
      </c>
      <c r="H409" s="21">
        <f t="shared" si="6"/>
        <v>6.3190599999999995</v>
      </c>
      <c r="I409" s="19"/>
      <c r="J409" s="19"/>
      <c r="K409" s="19" t="s">
        <v>814</v>
      </c>
      <c r="L409" s="19">
        <v>4164700</v>
      </c>
      <c r="M409" s="19">
        <v>4788400</v>
      </c>
      <c r="N409" s="19">
        <v>454370</v>
      </c>
      <c r="O409" s="19">
        <v>1</v>
      </c>
      <c r="P409" s="19">
        <v>5</v>
      </c>
      <c r="Q409" s="19">
        <v>4</v>
      </c>
      <c r="R409" s="19">
        <v>4</v>
      </c>
      <c r="S409" s="19">
        <v>5</v>
      </c>
      <c r="T409" s="19">
        <v>4</v>
      </c>
      <c r="U409" s="19">
        <v>4</v>
      </c>
      <c r="V409" s="19">
        <v>5</v>
      </c>
      <c r="W409" s="19">
        <v>4</v>
      </c>
      <c r="X409" s="19">
        <v>4</v>
      </c>
      <c r="Y409" s="19">
        <v>55.561999999999998</v>
      </c>
      <c r="Z409" s="19">
        <v>504</v>
      </c>
      <c r="AA409" s="19">
        <v>504</v>
      </c>
      <c r="AB409" s="19">
        <v>0</v>
      </c>
      <c r="AC409" s="19">
        <v>95.858000000000004</v>
      </c>
      <c r="AD409" s="19">
        <v>11.9</v>
      </c>
      <c r="AE409" s="19">
        <v>9.9</v>
      </c>
      <c r="AF409" s="19">
        <v>10.1</v>
      </c>
      <c r="AG409" s="19">
        <v>81985000</v>
      </c>
      <c r="AH409" s="19">
        <v>96647000</v>
      </c>
      <c r="AI409" s="19">
        <v>9100700</v>
      </c>
      <c r="AJ409" s="19">
        <v>15</v>
      </c>
      <c r="AL409">
        <v>470</v>
      </c>
    </row>
    <row r="410" spans="1:40" x14ac:dyDescent="0.25">
      <c r="A410" s="19" t="s">
        <v>3614</v>
      </c>
      <c r="B410" s="19" t="s">
        <v>3614</v>
      </c>
      <c r="C410" s="19" t="s">
        <v>1307</v>
      </c>
      <c r="D410" s="19" t="s">
        <v>3615</v>
      </c>
      <c r="E410" s="21">
        <v>6.5139199999999997</v>
      </c>
      <c r="F410" s="21">
        <v>6.6733500000000001</v>
      </c>
      <c r="G410" s="21">
        <v>6.5575400000000004</v>
      </c>
      <c r="H410" s="21">
        <f t="shared" si="6"/>
        <v>6.5816033333333337</v>
      </c>
      <c r="I410" s="19"/>
      <c r="J410" s="19" t="s">
        <v>535</v>
      </c>
      <c r="K410" s="19" t="s">
        <v>1310</v>
      </c>
      <c r="L410" s="19">
        <v>3265300</v>
      </c>
      <c r="M410" s="19">
        <v>4713600</v>
      </c>
      <c r="N410" s="19">
        <v>3610300</v>
      </c>
      <c r="O410" s="19">
        <v>1</v>
      </c>
      <c r="P410" s="19">
        <v>13</v>
      </c>
      <c r="Q410" s="19">
        <v>12</v>
      </c>
      <c r="R410" s="19">
        <v>13</v>
      </c>
      <c r="S410" s="19">
        <v>12</v>
      </c>
      <c r="T410" s="19">
        <v>11</v>
      </c>
      <c r="U410" s="19">
        <v>12</v>
      </c>
      <c r="V410" s="19">
        <v>12</v>
      </c>
      <c r="W410" s="19">
        <v>11</v>
      </c>
      <c r="X410" s="19">
        <v>12</v>
      </c>
      <c r="Y410" s="19">
        <v>56.774999999999999</v>
      </c>
      <c r="Z410" s="19">
        <v>504</v>
      </c>
      <c r="AA410" s="19">
        <v>504</v>
      </c>
      <c r="AB410" s="19">
        <v>0</v>
      </c>
      <c r="AC410" s="19">
        <v>28.446999999999999</v>
      </c>
      <c r="AD410" s="19">
        <v>23.8</v>
      </c>
      <c r="AE410" s="19">
        <v>22.2</v>
      </c>
      <c r="AF410" s="19">
        <v>25.4</v>
      </c>
      <c r="AG410" s="19">
        <v>123000000</v>
      </c>
      <c r="AH410" s="19">
        <v>176620000</v>
      </c>
      <c r="AI410" s="19">
        <v>136110000</v>
      </c>
      <c r="AJ410" s="19">
        <v>28</v>
      </c>
      <c r="AL410">
        <v>1180</v>
      </c>
      <c r="AM410">
        <v>187</v>
      </c>
      <c r="AN410">
        <v>254</v>
      </c>
    </row>
    <row r="411" spans="1:40" x14ac:dyDescent="0.25">
      <c r="A411" s="19" t="s">
        <v>3576</v>
      </c>
      <c r="B411" s="19" t="s">
        <v>3576</v>
      </c>
      <c r="C411" s="19" t="s">
        <v>3577</v>
      </c>
      <c r="D411" s="19" t="s">
        <v>3578</v>
      </c>
      <c r="E411" s="21">
        <v>6.48827</v>
      </c>
      <c r="F411" s="21">
        <v>6.6729000000000003</v>
      </c>
      <c r="G411" s="21">
        <v>6.5323599999999997</v>
      </c>
      <c r="H411" s="21">
        <f t="shared" si="6"/>
        <v>6.5645099999999994</v>
      </c>
      <c r="I411" s="19"/>
      <c r="J411" s="19"/>
      <c r="K411" s="19" t="s">
        <v>467</v>
      </c>
      <c r="L411" s="19">
        <v>3078000</v>
      </c>
      <c r="M411" s="19">
        <v>4708700</v>
      </c>
      <c r="N411" s="19">
        <v>3406900</v>
      </c>
      <c r="O411" s="19">
        <v>1</v>
      </c>
      <c r="P411" s="19">
        <v>11</v>
      </c>
      <c r="Q411" s="19">
        <v>12</v>
      </c>
      <c r="R411" s="19">
        <v>10</v>
      </c>
      <c r="S411" s="19">
        <v>11</v>
      </c>
      <c r="T411" s="19">
        <v>12</v>
      </c>
      <c r="U411" s="19">
        <v>10</v>
      </c>
      <c r="V411" s="19">
        <v>11</v>
      </c>
      <c r="W411" s="19">
        <v>12</v>
      </c>
      <c r="X411" s="19">
        <v>10</v>
      </c>
      <c r="Y411" s="19">
        <v>49.482999999999997</v>
      </c>
      <c r="Z411" s="19">
        <v>444</v>
      </c>
      <c r="AA411" s="19">
        <v>444</v>
      </c>
      <c r="AB411" s="19">
        <v>0</v>
      </c>
      <c r="AC411" s="19">
        <v>28.539000000000001</v>
      </c>
      <c r="AD411" s="19">
        <v>25.2</v>
      </c>
      <c r="AE411" s="19">
        <v>27.5</v>
      </c>
      <c r="AF411" s="19">
        <v>22.3</v>
      </c>
      <c r="AG411" s="19">
        <v>71735000</v>
      </c>
      <c r="AH411" s="19">
        <v>115730000</v>
      </c>
      <c r="AI411" s="19">
        <v>78359000</v>
      </c>
      <c r="AJ411" s="19">
        <v>23</v>
      </c>
      <c r="AL411">
        <v>1164</v>
      </c>
    </row>
    <row r="412" spans="1:40" x14ac:dyDescent="0.25">
      <c r="A412" s="19" t="s">
        <v>94</v>
      </c>
      <c r="B412" s="19" t="s">
        <v>94</v>
      </c>
      <c r="C412" s="19" t="s">
        <v>95</v>
      </c>
      <c r="D412" s="19" t="s">
        <v>96</v>
      </c>
      <c r="E412" s="21">
        <v>6.5330500000000002</v>
      </c>
      <c r="F412" s="21">
        <v>6.6728399999999999</v>
      </c>
      <c r="G412" s="21">
        <v>6.4554099999999996</v>
      </c>
      <c r="H412" s="21">
        <f t="shared" si="6"/>
        <v>6.5537666666666672</v>
      </c>
      <c r="I412" s="19" t="s">
        <v>97</v>
      </c>
      <c r="J412" s="19" t="s">
        <v>98</v>
      </c>
      <c r="K412" s="19" t="s">
        <v>22</v>
      </c>
      <c r="L412" s="19">
        <v>3412300</v>
      </c>
      <c r="M412" s="19">
        <v>4708000</v>
      </c>
      <c r="N412" s="19">
        <v>2853700</v>
      </c>
      <c r="O412" s="19">
        <v>1</v>
      </c>
      <c r="P412" s="19">
        <v>13</v>
      </c>
      <c r="Q412" s="19">
        <v>16</v>
      </c>
      <c r="R412" s="19">
        <v>14</v>
      </c>
      <c r="S412" s="19">
        <v>13</v>
      </c>
      <c r="T412" s="19">
        <v>16</v>
      </c>
      <c r="U412" s="19">
        <v>14</v>
      </c>
      <c r="V412" s="19">
        <v>13</v>
      </c>
      <c r="W412" s="19">
        <v>16</v>
      </c>
      <c r="X412" s="19">
        <v>14</v>
      </c>
      <c r="Y412" s="19">
        <v>54.32</v>
      </c>
      <c r="Z412" s="19">
        <v>476</v>
      </c>
      <c r="AA412" s="19">
        <v>476</v>
      </c>
      <c r="AB412" s="19">
        <v>0</v>
      </c>
      <c r="AC412" s="19">
        <v>28.396999999999998</v>
      </c>
      <c r="AD412" s="19">
        <v>30</v>
      </c>
      <c r="AE412" s="19">
        <v>40.1</v>
      </c>
      <c r="AF412" s="19">
        <v>33.200000000000003</v>
      </c>
      <c r="AG412" s="19">
        <v>186040000</v>
      </c>
      <c r="AH412" s="19">
        <v>268150000</v>
      </c>
      <c r="AI412" s="19">
        <v>134680000</v>
      </c>
      <c r="AJ412" s="19">
        <v>30</v>
      </c>
      <c r="AL412">
        <v>30</v>
      </c>
      <c r="AN412">
        <v>102</v>
      </c>
    </row>
    <row r="413" spans="1:40" x14ac:dyDescent="0.25">
      <c r="A413" s="19" t="s">
        <v>3935</v>
      </c>
      <c r="B413" s="19" t="s">
        <v>3935</v>
      </c>
      <c r="C413" s="19" t="s">
        <v>3936</v>
      </c>
      <c r="D413" s="19" t="s">
        <v>3937</v>
      </c>
      <c r="E413" s="21">
        <v>6.4380699999999997</v>
      </c>
      <c r="F413" s="21">
        <v>6.6725599999999998</v>
      </c>
      <c r="G413" s="21">
        <v>6.5183</v>
      </c>
      <c r="H413" s="21">
        <f t="shared" si="6"/>
        <v>6.5429766666666671</v>
      </c>
      <c r="I413" s="19" t="s">
        <v>1096</v>
      </c>
      <c r="J413" s="19" t="s">
        <v>3938</v>
      </c>
      <c r="K413" s="19" t="s">
        <v>3939</v>
      </c>
      <c r="L413" s="19">
        <v>2742000</v>
      </c>
      <c r="M413" s="19">
        <v>4705000</v>
      </c>
      <c r="N413" s="19">
        <v>3298400</v>
      </c>
      <c r="O413" s="19">
        <v>1</v>
      </c>
      <c r="P413" s="19">
        <v>2</v>
      </c>
      <c r="Q413" s="19">
        <v>2</v>
      </c>
      <c r="R413" s="19">
        <v>2</v>
      </c>
      <c r="S413" s="19">
        <v>2</v>
      </c>
      <c r="T413" s="19">
        <v>2</v>
      </c>
      <c r="U413" s="19">
        <v>2</v>
      </c>
      <c r="V413" s="19">
        <v>2</v>
      </c>
      <c r="W413" s="19">
        <v>2</v>
      </c>
      <c r="X413" s="19">
        <v>2</v>
      </c>
      <c r="Y413" s="19">
        <v>42.811</v>
      </c>
      <c r="Z413" s="19">
        <v>379</v>
      </c>
      <c r="AA413" s="19">
        <v>379</v>
      </c>
      <c r="AB413" s="19">
        <v>1.8709E-3</v>
      </c>
      <c r="AC413" s="19">
        <v>2.1023000000000001</v>
      </c>
      <c r="AD413" s="19">
        <v>5</v>
      </c>
      <c r="AE413" s="19">
        <v>5</v>
      </c>
      <c r="AF413" s="19">
        <v>5</v>
      </c>
      <c r="AG413" s="19">
        <v>16231000</v>
      </c>
      <c r="AH413" s="19">
        <v>27361000</v>
      </c>
      <c r="AI413" s="19">
        <v>20226000</v>
      </c>
      <c r="AJ413" s="19">
        <v>5</v>
      </c>
      <c r="AL413">
        <v>1259</v>
      </c>
    </row>
    <row r="414" spans="1:40" x14ac:dyDescent="0.25">
      <c r="A414" s="19" t="s">
        <v>2717</v>
      </c>
      <c r="B414" s="19" t="s">
        <v>2717</v>
      </c>
      <c r="C414" s="19" t="s">
        <v>132</v>
      </c>
      <c r="D414" s="19" t="s">
        <v>2718</v>
      </c>
      <c r="E414" s="21">
        <v>6.2557999999999998</v>
      </c>
      <c r="F414" s="21">
        <v>6.67082</v>
      </c>
      <c r="G414" s="21">
        <v>6.6689499999999997</v>
      </c>
      <c r="H414" s="21">
        <f t="shared" si="6"/>
        <v>6.5318566666666662</v>
      </c>
      <c r="I414" s="19" t="s">
        <v>134</v>
      </c>
      <c r="J414" s="19" t="s">
        <v>376</v>
      </c>
      <c r="K414" s="19" t="s">
        <v>136</v>
      </c>
      <c r="L414" s="19">
        <v>1802200</v>
      </c>
      <c r="M414" s="19">
        <v>4686200</v>
      </c>
      <c r="N414" s="19">
        <v>4666100</v>
      </c>
      <c r="O414" s="19">
        <v>1</v>
      </c>
      <c r="P414" s="19">
        <v>5</v>
      </c>
      <c r="Q414" s="19">
        <v>5</v>
      </c>
      <c r="R414" s="19">
        <v>5</v>
      </c>
      <c r="S414" s="19">
        <v>5</v>
      </c>
      <c r="T414" s="19">
        <v>5</v>
      </c>
      <c r="U414" s="19">
        <v>5</v>
      </c>
      <c r="V414" s="19">
        <v>5</v>
      </c>
      <c r="W414" s="19">
        <v>5</v>
      </c>
      <c r="X414" s="19">
        <v>5</v>
      </c>
      <c r="Y414" s="19">
        <v>41.264000000000003</v>
      </c>
      <c r="Z414" s="19">
        <v>379</v>
      </c>
      <c r="AA414" s="19">
        <v>379</v>
      </c>
      <c r="AB414" s="19">
        <v>0</v>
      </c>
      <c r="AC414" s="19">
        <v>22.184000000000001</v>
      </c>
      <c r="AD414" s="19">
        <v>9.8000000000000007</v>
      </c>
      <c r="AE414" s="19">
        <v>9.8000000000000007</v>
      </c>
      <c r="AF414" s="19">
        <v>9.8000000000000007</v>
      </c>
      <c r="AG414" s="19">
        <v>39691000</v>
      </c>
      <c r="AH414" s="19">
        <v>106200000</v>
      </c>
      <c r="AI414" s="19">
        <v>86722000</v>
      </c>
      <c r="AJ414" s="19">
        <v>16</v>
      </c>
      <c r="AL414">
        <v>893</v>
      </c>
    </row>
    <row r="415" spans="1:40" x14ac:dyDescent="0.25">
      <c r="A415" s="19" t="s">
        <v>3920</v>
      </c>
      <c r="B415" s="19" t="s">
        <v>3920</v>
      </c>
      <c r="C415" s="19" t="s">
        <v>3921</v>
      </c>
      <c r="D415" s="19" t="s">
        <v>3922</v>
      </c>
      <c r="E415" s="21">
        <v>6.41174</v>
      </c>
      <c r="F415" s="21">
        <v>6.6697199999999999</v>
      </c>
      <c r="G415" s="21">
        <v>6.4851000000000001</v>
      </c>
      <c r="H415" s="21">
        <f t="shared" si="6"/>
        <v>6.5221866666666664</v>
      </c>
      <c r="I415" s="19" t="s">
        <v>3923</v>
      </c>
      <c r="J415" s="19" t="s">
        <v>3924</v>
      </c>
      <c r="K415" s="19" t="s">
        <v>3925</v>
      </c>
      <c r="L415" s="19">
        <v>2580700</v>
      </c>
      <c r="M415" s="19">
        <v>4674300</v>
      </c>
      <c r="N415" s="19">
        <v>3055600</v>
      </c>
      <c r="O415" s="19">
        <v>1</v>
      </c>
      <c r="P415" s="19">
        <v>3</v>
      </c>
      <c r="Q415" s="19">
        <v>3</v>
      </c>
      <c r="R415" s="19">
        <v>3</v>
      </c>
      <c r="S415" s="19">
        <v>3</v>
      </c>
      <c r="T415" s="19">
        <v>3</v>
      </c>
      <c r="U415" s="19">
        <v>3</v>
      </c>
      <c r="V415" s="19">
        <v>3</v>
      </c>
      <c r="W415" s="19">
        <v>3</v>
      </c>
      <c r="X415" s="19">
        <v>3</v>
      </c>
      <c r="Y415" s="19">
        <v>20.082000000000001</v>
      </c>
      <c r="Z415" s="19">
        <v>175</v>
      </c>
      <c r="AA415" s="19">
        <v>175</v>
      </c>
      <c r="AB415" s="19">
        <v>0</v>
      </c>
      <c r="AC415" s="19">
        <v>5.9926000000000004</v>
      </c>
      <c r="AD415" s="19">
        <v>21.1</v>
      </c>
      <c r="AE415" s="19">
        <v>21.1</v>
      </c>
      <c r="AF415" s="19">
        <v>21.1</v>
      </c>
      <c r="AG415" s="19">
        <v>49437000</v>
      </c>
      <c r="AH415" s="19">
        <v>83763000</v>
      </c>
      <c r="AI415" s="19">
        <v>73127000</v>
      </c>
      <c r="AJ415" s="19">
        <v>8</v>
      </c>
      <c r="AL415">
        <v>1254</v>
      </c>
    </row>
    <row r="416" spans="1:40" x14ac:dyDescent="0.25">
      <c r="A416" s="19" t="s">
        <v>577</v>
      </c>
      <c r="B416" s="19" t="s">
        <v>577</v>
      </c>
      <c r="C416" s="19" t="s">
        <v>578</v>
      </c>
      <c r="D416" s="19" t="s">
        <v>579</v>
      </c>
      <c r="E416" s="21">
        <v>6.4759799999999998</v>
      </c>
      <c r="F416" s="21">
        <v>6.6672099999999999</v>
      </c>
      <c r="G416" s="21">
        <v>6.3742400000000004</v>
      </c>
      <c r="H416" s="21">
        <f t="shared" si="6"/>
        <v>6.5058100000000003</v>
      </c>
      <c r="I416" s="19"/>
      <c r="J416" s="19" t="s">
        <v>5</v>
      </c>
      <c r="K416" s="19"/>
      <c r="L416" s="19">
        <v>2992100</v>
      </c>
      <c r="M416" s="19">
        <v>4647400</v>
      </c>
      <c r="N416" s="19">
        <v>2367200</v>
      </c>
      <c r="O416" s="19">
        <v>1</v>
      </c>
      <c r="P416" s="19">
        <v>5</v>
      </c>
      <c r="Q416" s="19">
        <v>5</v>
      </c>
      <c r="R416" s="19">
        <v>4</v>
      </c>
      <c r="S416" s="19">
        <v>5</v>
      </c>
      <c r="T416" s="19">
        <v>5</v>
      </c>
      <c r="U416" s="19">
        <v>4</v>
      </c>
      <c r="V416" s="19">
        <v>5</v>
      </c>
      <c r="W416" s="19">
        <v>5</v>
      </c>
      <c r="X416" s="19">
        <v>4</v>
      </c>
      <c r="Y416" s="19">
        <v>42.476999999999997</v>
      </c>
      <c r="Z416" s="19">
        <v>380</v>
      </c>
      <c r="AA416" s="19">
        <v>380</v>
      </c>
      <c r="AB416" s="19">
        <v>0</v>
      </c>
      <c r="AC416" s="19">
        <v>22.99</v>
      </c>
      <c r="AD416" s="19">
        <v>14.5</v>
      </c>
      <c r="AE416" s="19">
        <v>14.5</v>
      </c>
      <c r="AF416" s="19">
        <v>13.7</v>
      </c>
      <c r="AG416" s="19">
        <v>149370000</v>
      </c>
      <c r="AH416" s="19">
        <v>365150000</v>
      </c>
      <c r="AI416" s="19">
        <v>87828000</v>
      </c>
      <c r="AJ416" s="19">
        <v>10</v>
      </c>
      <c r="AL416">
        <v>160</v>
      </c>
      <c r="AM416">
        <v>370</v>
      </c>
    </row>
    <row r="417" spans="1:41" x14ac:dyDescent="0.25">
      <c r="A417" s="19" t="s">
        <v>1524</v>
      </c>
      <c r="B417" s="19" t="s">
        <v>1524</v>
      </c>
      <c r="C417" s="19" t="s">
        <v>1525</v>
      </c>
      <c r="D417" s="19" t="s">
        <v>1526</v>
      </c>
      <c r="E417" s="21">
        <v>6.3578999999999999</v>
      </c>
      <c r="F417" s="21">
        <v>6.6656000000000004</v>
      </c>
      <c r="G417" s="21">
        <v>6.5667600000000004</v>
      </c>
      <c r="H417" s="21">
        <f t="shared" si="6"/>
        <v>6.5300866666666666</v>
      </c>
      <c r="I417" s="19" t="s">
        <v>1527</v>
      </c>
      <c r="J417" s="19" t="s">
        <v>215</v>
      </c>
      <c r="K417" s="19" t="s">
        <v>1528</v>
      </c>
      <c r="L417" s="19">
        <v>2279800</v>
      </c>
      <c r="M417" s="19">
        <v>4630200</v>
      </c>
      <c r="N417" s="19">
        <v>3687700</v>
      </c>
      <c r="O417" s="19">
        <v>1</v>
      </c>
      <c r="P417" s="19">
        <v>10</v>
      </c>
      <c r="Q417" s="19">
        <v>12</v>
      </c>
      <c r="R417" s="19">
        <v>11</v>
      </c>
      <c r="S417" s="19">
        <v>10</v>
      </c>
      <c r="T417" s="19">
        <v>12</v>
      </c>
      <c r="U417" s="19">
        <v>11</v>
      </c>
      <c r="V417" s="19">
        <v>10</v>
      </c>
      <c r="W417" s="19">
        <v>12</v>
      </c>
      <c r="X417" s="19">
        <v>11</v>
      </c>
      <c r="Y417" s="19">
        <v>49.100999999999999</v>
      </c>
      <c r="Z417" s="19">
        <v>441</v>
      </c>
      <c r="AA417" s="19">
        <v>441</v>
      </c>
      <c r="AB417" s="19">
        <v>0</v>
      </c>
      <c r="AC417" s="19">
        <v>17.789000000000001</v>
      </c>
      <c r="AD417" s="19">
        <v>25.6</v>
      </c>
      <c r="AE417" s="19">
        <v>28.6</v>
      </c>
      <c r="AF417" s="19">
        <v>27.2</v>
      </c>
      <c r="AG417" s="19">
        <v>63835000</v>
      </c>
      <c r="AH417" s="19">
        <v>134010000</v>
      </c>
      <c r="AI417" s="19">
        <v>103250000</v>
      </c>
      <c r="AJ417" s="19">
        <v>28</v>
      </c>
      <c r="AL417">
        <v>433</v>
      </c>
      <c r="AN417">
        <v>391</v>
      </c>
    </row>
    <row r="418" spans="1:41" x14ac:dyDescent="0.25">
      <c r="A418" s="19" t="s">
        <v>1402</v>
      </c>
      <c r="B418" s="19" t="s">
        <v>1402</v>
      </c>
      <c r="C418" s="19" t="s">
        <v>1403</v>
      </c>
      <c r="D418" s="19" t="s">
        <v>1404</v>
      </c>
      <c r="E418" s="21">
        <v>6.3754799999999996</v>
      </c>
      <c r="F418" s="21">
        <v>6.6644600000000001</v>
      </c>
      <c r="G418" s="21">
        <v>6.7239699999999996</v>
      </c>
      <c r="H418" s="21">
        <f t="shared" si="6"/>
        <v>6.5879699999999994</v>
      </c>
      <c r="I418" s="19"/>
      <c r="J418" s="19"/>
      <c r="K418" s="19" t="s">
        <v>873</v>
      </c>
      <c r="L418" s="19">
        <v>2374000</v>
      </c>
      <c r="M418" s="19">
        <v>4618100</v>
      </c>
      <c r="N418" s="19">
        <v>5296300</v>
      </c>
      <c r="O418" s="19">
        <v>1</v>
      </c>
      <c r="P418" s="19">
        <v>8</v>
      </c>
      <c r="Q418" s="19">
        <v>13</v>
      </c>
      <c r="R418" s="19">
        <v>10</v>
      </c>
      <c r="S418" s="19">
        <v>8</v>
      </c>
      <c r="T418" s="19">
        <v>13</v>
      </c>
      <c r="U418" s="19">
        <v>10</v>
      </c>
      <c r="V418" s="19">
        <v>8</v>
      </c>
      <c r="W418" s="19">
        <v>13</v>
      </c>
      <c r="X418" s="19">
        <v>10</v>
      </c>
      <c r="Y418" s="19">
        <v>45.143000000000001</v>
      </c>
      <c r="Z418" s="19">
        <v>391</v>
      </c>
      <c r="AA418" s="19">
        <v>391</v>
      </c>
      <c r="AB418" s="19">
        <v>0</v>
      </c>
      <c r="AC418" s="19">
        <v>50.679000000000002</v>
      </c>
      <c r="AD418" s="19">
        <v>22</v>
      </c>
      <c r="AE418" s="19">
        <v>35.799999999999997</v>
      </c>
      <c r="AF418" s="19">
        <v>29.2</v>
      </c>
      <c r="AG418" s="19">
        <v>107970000</v>
      </c>
      <c r="AH418" s="19">
        <v>250780000</v>
      </c>
      <c r="AI418" s="19">
        <v>240470000</v>
      </c>
      <c r="AJ418" s="19">
        <v>18</v>
      </c>
      <c r="AL418">
        <v>396</v>
      </c>
    </row>
    <row r="419" spans="1:41" x14ac:dyDescent="0.25">
      <c r="A419" s="19" t="s">
        <v>305</v>
      </c>
      <c r="B419" s="19" t="s">
        <v>305</v>
      </c>
      <c r="C419" s="19" t="s">
        <v>306</v>
      </c>
      <c r="D419" s="19" t="s">
        <v>307</v>
      </c>
      <c r="E419" s="21">
        <v>6.3320100000000004</v>
      </c>
      <c r="F419" s="21">
        <v>6.6607000000000003</v>
      </c>
      <c r="G419" s="21">
        <v>6.5467000000000004</v>
      </c>
      <c r="H419" s="21">
        <f t="shared" si="6"/>
        <v>6.513136666666667</v>
      </c>
      <c r="I419" s="19" t="s">
        <v>308</v>
      </c>
      <c r="J419" s="19"/>
      <c r="K419" s="19" t="s">
        <v>309</v>
      </c>
      <c r="L419" s="19">
        <v>2147900</v>
      </c>
      <c r="M419" s="19">
        <v>4578300</v>
      </c>
      <c r="N419" s="19">
        <v>3521300</v>
      </c>
      <c r="O419" s="19">
        <v>1</v>
      </c>
      <c r="P419" s="19">
        <v>12</v>
      </c>
      <c r="Q419" s="19">
        <v>13</v>
      </c>
      <c r="R419" s="19">
        <v>13</v>
      </c>
      <c r="S419" s="19">
        <v>12</v>
      </c>
      <c r="T419" s="19">
        <v>13</v>
      </c>
      <c r="U419" s="19">
        <v>13</v>
      </c>
      <c r="V419" s="19">
        <v>12</v>
      </c>
      <c r="W419" s="19">
        <v>13</v>
      </c>
      <c r="X419" s="19">
        <v>13</v>
      </c>
      <c r="Y419" s="19">
        <v>75.352000000000004</v>
      </c>
      <c r="Z419" s="19">
        <v>646</v>
      </c>
      <c r="AA419" s="19">
        <v>646</v>
      </c>
      <c r="AB419" s="19">
        <v>0</v>
      </c>
      <c r="AC419" s="19">
        <v>22.643000000000001</v>
      </c>
      <c r="AD419" s="19">
        <v>20.100000000000001</v>
      </c>
      <c r="AE419" s="19">
        <v>20.9</v>
      </c>
      <c r="AF419" s="19">
        <v>20.9</v>
      </c>
      <c r="AG419" s="19">
        <v>107770000</v>
      </c>
      <c r="AH419" s="19">
        <v>261860000</v>
      </c>
      <c r="AI419" s="19">
        <v>156780000</v>
      </c>
      <c r="AJ419" s="19">
        <v>35</v>
      </c>
      <c r="AL419">
        <v>88</v>
      </c>
    </row>
    <row r="420" spans="1:41" x14ac:dyDescent="0.25">
      <c r="A420" s="19" t="s">
        <v>1257</v>
      </c>
      <c r="B420" s="19" t="s">
        <v>1257</v>
      </c>
      <c r="C420" s="19" t="s">
        <v>1258</v>
      </c>
      <c r="D420" s="19" t="s">
        <v>1259</v>
      </c>
      <c r="E420" s="21">
        <v>6.38748</v>
      </c>
      <c r="F420" s="21">
        <v>6.6576199999999996</v>
      </c>
      <c r="G420" s="21">
        <v>6.5060399999999996</v>
      </c>
      <c r="H420" s="21">
        <f t="shared" si="6"/>
        <v>6.5170466666666664</v>
      </c>
      <c r="I420" s="19" t="s">
        <v>1260</v>
      </c>
      <c r="J420" s="19" t="s">
        <v>762</v>
      </c>
      <c r="K420" s="19" t="s">
        <v>1261</v>
      </c>
      <c r="L420" s="19">
        <v>2440500</v>
      </c>
      <c r="M420" s="19">
        <v>4545900</v>
      </c>
      <c r="N420" s="19">
        <v>3206600</v>
      </c>
      <c r="O420" s="19">
        <v>1</v>
      </c>
      <c r="P420" s="19">
        <v>4</v>
      </c>
      <c r="Q420" s="19">
        <v>5</v>
      </c>
      <c r="R420" s="19">
        <v>4</v>
      </c>
      <c r="S420" s="19">
        <v>4</v>
      </c>
      <c r="T420" s="19">
        <v>5</v>
      </c>
      <c r="U420" s="19">
        <v>4</v>
      </c>
      <c r="V420" s="19">
        <v>4</v>
      </c>
      <c r="W420" s="19">
        <v>5</v>
      </c>
      <c r="X420" s="19">
        <v>4</v>
      </c>
      <c r="Y420" s="19">
        <v>27.097000000000001</v>
      </c>
      <c r="Z420" s="19">
        <v>239</v>
      </c>
      <c r="AA420" s="19">
        <v>239</v>
      </c>
      <c r="AB420" s="19">
        <v>0</v>
      </c>
      <c r="AC420" s="19">
        <v>7.7050000000000001</v>
      </c>
      <c r="AD420" s="19">
        <v>20.100000000000001</v>
      </c>
      <c r="AE420" s="19">
        <v>21.3</v>
      </c>
      <c r="AF420" s="19">
        <v>20.100000000000001</v>
      </c>
      <c r="AG420" s="19">
        <v>31727000</v>
      </c>
      <c r="AH420" s="19">
        <v>61695000</v>
      </c>
      <c r="AI420" s="19">
        <v>41686000</v>
      </c>
      <c r="AJ420" s="19">
        <v>13</v>
      </c>
      <c r="AL420">
        <v>346</v>
      </c>
    </row>
    <row r="421" spans="1:41" x14ac:dyDescent="0.25">
      <c r="A421" s="19" t="s">
        <v>1695</v>
      </c>
      <c r="B421" s="19" t="s">
        <v>1695</v>
      </c>
      <c r="C421" s="19" t="s">
        <v>1696</v>
      </c>
      <c r="D421" s="19" t="s">
        <v>1697</v>
      </c>
      <c r="E421" s="21">
        <v>6.45214</v>
      </c>
      <c r="F421" s="21">
        <v>6.6529800000000003</v>
      </c>
      <c r="G421" s="21">
        <v>6.64527</v>
      </c>
      <c r="H421" s="21">
        <f t="shared" si="6"/>
        <v>6.5834633333333334</v>
      </c>
      <c r="I421" s="19"/>
      <c r="J421" s="19" t="s">
        <v>5</v>
      </c>
      <c r="K421" s="19" t="s">
        <v>507</v>
      </c>
      <c r="L421" s="19">
        <v>2832300</v>
      </c>
      <c r="M421" s="19">
        <v>4497600</v>
      </c>
      <c r="N421" s="19">
        <v>4418500</v>
      </c>
      <c r="O421" s="19">
        <v>1</v>
      </c>
      <c r="P421" s="19">
        <v>7</v>
      </c>
      <c r="Q421" s="19">
        <v>8</v>
      </c>
      <c r="R421" s="19">
        <v>8</v>
      </c>
      <c r="S421" s="19">
        <v>7</v>
      </c>
      <c r="T421" s="19">
        <v>8</v>
      </c>
      <c r="U421" s="19">
        <v>8</v>
      </c>
      <c r="V421" s="19">
        <v>7</v>
      </c>
      <c r="W421" s="19">
        <v>8</v>
      </c>
      <c r="X421" s="19">
        <v>8</v>
      </c>
      <c r="Y421" s="19">
        <v>33.137999999999998</v>
      </c>
      <c r="Z421" s="19">
        <v>310</v>
      </c>
      <c r="AA421" s="19">
        <v>310</v>
      </c>
      <c r="AB421" s="19">
        <v>0</v>
      </c>
      <c r="AC421" s="19">
        <v>21.952999999999999</v>
      </c>
      <c r="AD421" s="19">
        <v>24.2</v>
      </c>
      <c r="AE421" s="19">
        <v>28.4</v>
      </c>
      <c r="AF421" s="19">
        <v>28.4</v>
      </c>
      <c r="AG421" s="19">
        <v>55867000</v>
      </c>
      <c r="AH421" s="19">
        <v>98133000</v>
      </c>
      <c r="AI421" s="19">
        <v>95306000</v>
      </c>
      <c r="AJ421" s="19">
        <v>18</v>
      </c>
      <c r="AL421">
        <v>499</v>
      </c>
    </row>
    <row r="422" spans="1:41" x14ac:dyDescent="0.25">
      <c r="A422" s="19" t="s">
        <v>2807</v>
      </c>
      <c r="B422" s="19" t="s">
        <v>2807</v>
      </c>
      <c r="C422" s="19" t="s">
        <v>77</v>
      </c>
      <c r="D422" s="19" t="s">
        <v>2808</v>
      </c>
      <c r="E422" s="21">
        <v>6.2332799999999997</v>
      </c>
      <c r="F422" s="21">
        <v>6.6442500000000004</v>
      </c>
      <c r="G422" s="21">
        <v>6.0900100000000004</v>
      </c>
      <c r="H422" s="21">
        <f t="shared" si="6"/>
        <v>6.3225133333333332</v>
      </c>
      <c r="I422" s="19"/>
      <c r="J422" s="19"/>
      <c r="K422" s="19"/>
      <c r="L422" s="19">
        <v>1711100</v>
      </c>
      <c r="M422" s="19">
        <v>4408100</v>
      </c>
      <c r="N422" s="19">
        <v>1230300</v>
      </c>
      <c r="O422" s="19">
        <v>1</v>
      </c>
      <c r="P422" s="19">
        <v>3</v>
      </c>
      <c r="Q422" s="19">
        <v>3</v>
      </c>
      <c r="R422" s="19">
        <v>3</v>
      </c>
      <c r="S422" s="19">
        <v>3</v>
      </c>
      <c r="T422" s="19">
        <v>3</v>
      </c>
      <c r="U422" s="19">
        <v>3</v>
      </c>
      <c r="V422" s="19">
        <v>3</v>
      </c>
      <c r="W422" s="19">
        <v>3</v>
      </c>
      <c r="X422" s="19">
        <v>3</v>
      </c>
      <c r="Y422" s="19">
        <v>32.811999999999998</v>
      </c>
      <c r="Z422" s="19">
        <v>291</v>
      </c>
      <c r="AA422" s="19">
        <v>291</v>
      </c>
      <c r="AB422" s="19">
        <v>0</v>
      </c>
      <c r="AC422" s="19">
        <v>6.2606000000000002</v>
      </c>
      <c r="AD422" s="19">
        <v>12</v>
      </c>
      <c r="AE422" s="19">
        <v>12</v>
      </c>
      <c r="AF422" s="19">
        <v>12</v>
      </c>
      <c r="AG422" s="19">
        <v>30709000</v>
      </c>
      <c r="AH422" s="19">
        <v>67885000</v>
      </c>
      <c r="AI422" s="19">
        <v>23852000</v>
      </c>
      <c r="AJ422" s="19">
        <v>11</v>
      </c>
      <c r="AL422">
        <v>922</v>
      </c>
    </row>
    <row r="423" spans="1:41" x14ac:dyDescent="0.25">
      <c r="A423" s="19" t="s">
        <v>3707</v>
      </c>
      <c r="B423" s="19" t="s">
        <v>3707</v>
      </c>
      <c r="C423" s="19" t="s">
        <v>3708</v>
      </c>
      <c r="D423" s="19" t="s">
        <v>3709</v>
      </c>
      <c r="E423" s="21">
        <v>6.7823500000000001</v>
      </c>
      <c r="F423" s="21">
        <v>6.6433200000000001</v>
      </c>
      <c r="G423" s="21">
        <v>6.5266400000000004</v>
      </c>
      <c r="H423" s="21">
        <f t="shared" si="6"/>
        <v>6.6507700000000005</v>
      </c>
      <c r="I423" s="19" t="s">
        <v>3710</v>
      </c>
      <c r="J423" s="19" t="s">
        <v>1428</v>
      </c>
      <c r="K423" s="19" t="s">
        <v>3711</v>
      </c>
      <c r="L423" s="19">
        <v>6058300</v>
      </c>
      <c r="M423" s="19">
        <v>4398700</v>
      </c>
      <c r="N423" s="19">
        <v>3362300</v>
      </c>
      <c r="O423" s="19">
        <v>1</v>
      </c>
      <c r="P423" s="19">
        <v>2</v>
      </c>
      <c r="Q423" s="19">
        <v>2</v>
      </c>
      <c r="R423" s="19">
        <v>2</v>
      </c>
      <c r="S423" s="19">
        <v>2</v>
      </c>
      <c r="T423" s="19">
        <v>2</v>
      </c>
      <c r="U423" s="19">
        <v>2</v>
      </c>
      <c r="V423" s="19">
        <v>2</v>
      </c>
      <c r="W423" s="19">
        <v>2</v>
      </c>
      <c r="X423" s="19">
        <v>2</v>
      </c>
      <c r="Y423" s="19">
        <v>13.79</v>
      </c>
      <c r="Z423" s="19">
        <v>123</v>
      </c>
      <c r="AA423" s="19">
        <v>123</v>
      </c>
      <c r="AB423" s="19">
        <v>0</v>
      </c>
      <c r="AC423" s="19">
        <v>2.6240000000000001</v>
      </c>
      <c r="AD423" s="19">
        <v>14.6</v>
      </c>
      <c r="AE423" s="19">
        <v>14.6</v>
      </c>
      <c r="AF423" s="19">
        <v>14.6</v>
      </c>
      <c r="AG423" s="19">
        <v>24233000</v>
      </c>
      <c r="AH423" s="19">
        <v>17595000</v>
      </c>
      <c r="AI423" s="19">
        <v>13449000</v>
      </c>
      <c r="AJ423" s="19">
        <v>4</v>
      </c>
      <c r="AL423">
        <v>1204</v>
      </c>
    </row>
    <row r="424" spans="1:41" x14ac:dyDescent="0.25">
      <c r="A424" s="19" t="s">
        <v>3452</v>
      </c>
      <c r="B424" s="19" t="s">
        <v>3452</v>
      </c>
      <c r="C424" s="19" t="s">
        <v>3453</v>
      </c>
      <c r="D424" s="19" t="s">
        <v>3454</v>
      </c>
      <c r="E424" s="21">
        <v>6.1365600000000002</v>
      </c>
      <c r="F424" s="21">
        <v>6.6388600000000002</v>
      </c>
      <c r="G424" s="21">
        <v>6.5962199999999998</v>
      </c>
      <c r="H424" s="21">
        <f t="shared" si="6"/>
        <v>6.4572133333333328</v>
      </c>
      <c r="I424" s="19" t="s">
        <v>3455</v>
      </c>
      <c r="J424" s="19" t="s">
        <v>3456</v>
      </c>
      <c r="K424" s="19" t="s">
        <v>3457</v>
      </c>
      <c r="L424" s="19">
        <v>1369500</v>
      </c>
      <c r="M424" s="19">
        <v>4353700</v>
      </c>
      <c r="N424" s="19">
        <v>3946600</v>
      </c>
      <c r="O424" s="19">
        <v>1</v>
      </c>
      <c r="P424" s="19">
        <v>8</v>
      </c>
      <c r="Q424" s="19">
        <v>7</v>
      </c>
      <c r="R424" s="19">
        <v>9</v>
      </c>
      <c r="S424" s="19">
        <v>8</v>
      </c>
      <c r="T424" s="19">
        <v>7</v>
      </c>
      <c r="U424" s="19">
        <v>9</v>
      </c>
      <c r="V424" s="19">
        <v>8</v>
      </c>
      <c r="W424" s="19">
        <v>7</v>
      </c>
      <c r="X424" s="19">
        <v>9</v>
      </c>
      <c r="Y424" s="19">
        <v>94.727000000000004</v>
      </c>
      <c r="Z424" s="19">
        <v>822</v>
      </c>
      <c r="AA424" s="19">
        <v>822</v>
      </c>
      <c r="AB424" s="19">
        <v>0</v>
      </c>
      <c r="AC424" s="19">
        <v>13.577</v>
      </c>
      <c r="AD424" s="19">
        <v>8.3000000000000007</v>
      </c>
      <c r="AE424" s="19">
        <v>7.3</v>
      </c>
      <c r="AF424" s="19">
        <v>9.1999999999999993</v>
      </c>
      <c r="AG424" s="19">
        <v>59401000</v>
      </c>
      <c r="AH424" s="19">
        <v>185280000</v>
      </c>
      <c r="AI424" s="19">
        <v>167790000</v>
      </c>
      <c r="AJ424" s="19">
        <v>42</v>
      </c>
      <c r="AL424">
        <v>1127</v>
      </c>
    </row>
    <row r="425" spans="1:41" x14ac:dyDescent="0.25">
      <c r="A425" s="19" t="s">
        <v>796</v>
      </c>
      <c r="B425" s="19" t="s">
        <v>796</v>
      </c>
      <c r="C425" s="19" t="s">
        <v>800</v>
      </c>
      <c r="D425" s="19" t="s">
        <v>801</v>
      </c>
      <c r="E425" s="21">
        <v>6.37317</v>
      </c>
      <c r="F425" s="21">
        <v>6.63673</v>
      </c>
      <c r="G425" s="21">
        <v>7.1492199999999997</v>
      </c>
      <c r="H425" s="21">
        <f t="shared" si="6"/>
        <v>6.7197066666666672</v>
      </c>
      <c r="I425" s="19"/>
      <c r="J425" s="19" t="s">
        <v>5</v>
      </c>
      <c r="K425" s="19"/>
      <c r="L425" s="19">
        <v>2361400</v>
      </c>
      <c r="M425" s="19">
        <v>4332400</v>
      </c>
      <c r="N425" s="19">
        <v>14100000</v>
      </c>
      <c r="O425" s="19">
        <v>1</v>
      </c>
      <c r="P425" s="19">
        <v>15</v>
      </c>
      <c r="Q425" s="19">
        <v>16</v>
      </c>
      <c r="R425" s="19">
        <v>14</v>
      </c>
      <c r="S425" s="19">
        <v>8</v>
      </c>
      <c r="T425" s="19">
        <v>8</v>
      </c>
      <c r="U425" s="19">
        <v>8</v>
      </c>
      <c r="V425" s="19">
        <v>8</v>
      </c>
      <c r="W425" s="19">
        <v>8</v>
      </c>
      <c r="X425" s="19">
        <v>8</v>
      </c>
      <c r="Y425" s="19">
        <v>94.962999999999994</v>
      </c>
      <c r="Z425" s="19">
        <v>846</v>
      </c>
      <c r="AA425" s="19">
        <v>846</v>
      </c>
      <c r="AB425" s="19">
        <v>0</v>
      </c>
      <c r="AC425" s="19">
        <v>204.42</v>
      </c>
      <c r="AD425" s="19">
        <v>18.2</v>
      </c>
      <c r="AE425" s="19">
        <v>18.2</v>
      </c>
      <c r="AF425" s="19">
        <v>16.399999999999999</v>
      </c>
      <c r="AG425" s="19">
        <v>158920000</v>
      </c>
      <c r="AH425" s="19">
        <v>297730000</v>
      </c>
      <c r="AI425" s="19">
        <v>1493899999.99999</v>
      </c>
      <c r="AJ425" s="19">
        <v>32</v>
      </c>
      <c r="AL425">
        <v>214</v>
      </c>
      <c r="AM425" t="s">
        <v>797</v>
      </c>
      <c r="AN425" t="s">
        <v>798</v>
      </c>
    </row>
    <row r="426" spans="1:41" x14ac:dyDescent="0.25">
      <c r="A426" s="19" t="s">
        <v>2951</v>
      </c>
      <c r="B426" s="19" t="s">
        <v>2951</v>
      </c>
      <c r="C426" s="19" t="s">
        <v>77</v>
      </c>
      <c r="D426" s="19" t="s">
        <v>2953</v>
      </c>
      <c r="E426" s="21">
        <v>6.2040899999999999</v>
      </c>
      <c r="F426" s="21">
        <v>6.6358600000000001</v>
      </c>
      <c r="G426" s="21">
        <v>6.8557399999999999</v>
      </c>
      <c r="H426" s="21">
        <f t="shared" si="6"/>
        <v>6.5652299999999997</v>
      </c>
      <c r="I426" s="19" t="s">
        <v>2954</v>
      </c>
      <c r="J426" s="19" t="s">
        <v>5</v>
      </c>
      <c r="K426" s="19" t="s">
        <v>285</v>
      </c>
      <c r="L426" s="19">
        <v>1599900</v>
      </c>
      <c r="M426" s="19">
        <v>4323700</v>
      </c>
      <c r="N426" s="19">
        <v>7173700</v>
      </c>
      <c r="O426" s="19">
        <v>1</v>
      </c>
      <c r="P426" s="19">
        <v>6</v>
      </c>
      <c r="Q426" s="19">
        <v>6</v>
      </c>
      <c r="R426" s="19">
        <v>7</v>
      </c>
      <c r="S426" s="19">
        <v>6</v>
      </c>
      <c r="T426" s="19">
        <v>6</v>
      </c>
      <c r="U426" s="19">
        <v>7</v>
      </c>
      <c r="V426" s="19">
        <v>6</v>
      </c>
      <c r="W426" s="19">
        <v>6</v>
      </c>
      <c r="X426" s="19">
        <v>7</v>
      </c>
      <c r="Y426" s="19">
        <v>82.998000000000005</v>
      </c>
      <c r="Z426" s="19">
        <v>744</v>
      </c>
      <c r="AA426" s="19">
        <v>744</v>
      </c>
      <c r="AB426" s="19">
        <v>0</v>
      </c>
      <c r="AC426" s="19">
        <v>17.029</v>
      </c>
      <c r="AD426" s="19">
        <v>8.9</v>
      </c>
      <c r="AE426" s="19">
        <v>8.9</v>
      </c>
      <c r="AF426" s="19">
        <v>8.9</v>
      </c>
      <c r="AG426" s="19">
        <v>70898000</v>
      </c>
      <c r="AH426" s="19">
        <v>180790000</v>
      </c>
      <c r="AI426" s="19">
        <v>311480000</v>
      </c>
      <c r="AJ426" s="19">
        <v>36</v>
      </c>
      <c r="AL426">
        <v>968</v>
      </c>
      <c r="AM426" t="s">
        <v>2952</v>
      </c>
    </row>
    <row r="427" spans="1:41" x14ac:dyDescent="0.25">
      <c r="A427" s="19" t="s">
        <v>346</v>
      </c>
      <c r="B427" s="19" t="s">
        <v>346</v>
      </c>
      <c r="C427" s="19" t="s">
        <v>347</v>
      </c>
      <c r="D427" s="19" t="s">
        <v>348</v>
      </c>
      <c r="E427" s="21">
        <v>6.4774700000000003</v>
      </c>
      <c r="F427" s="21">
        <v>6.63375</v>
      </c>
      <c r="G427" s="21">
        <v>6.7893699999999999</v>
      </c>
      <c r="H427" s="21">
        <f t="shared" si="6"/>
        <v>6.6335300000000004</v>
      </c>
      <c r="I427" s="19" t="s">
        <v>274</v>
      </c>
      <c r="J427" s="19" t="s">
        <v>349</v>
      </c>
      <c r="K427" s="19" t="s">
        <v>350</v>
      </c>
      <c r="L427" s="19">
        <v>3002400</v>
      </c>
      <c r="M427" s="19">
        <v>4302800</v>
      </c>
      <c r="N427" s="19">
        <v>6157000</v>
      </c>
      <c r="O427" s="19">
        <v>1</v>
      </c>
      <c r="P427" s="19">
        <v>7</v>
      </c>
      <c r="Q427" s="19">
        <v>7</v>
      </c>
      <c r="R427" s="19">
        <v>7</v>
      </c>
      <c r="S427" s="19">
        <v>7</v>
      </c>
      <c r="T427" s="19">
        <v>7</v>
      </c>
      <c r="U427" s="19">
        <v>7</v>
      </c>
      <c r="V427" s="19">
        <v>7</v>
      </c>
      <c r="W427" s="19">
        <v>7</v>
      </c>
      <c r="X427" s="19">
        <v>7</v>
      </c>
      <c r="Y427" s="19">
        <v>18.515000000000001</v>
      </c>
      <c r="Z427" s="19">
        <v>161</v>
      </c>
      <c r="AA427" s="19">
        <v>161</v>
      </c>
      <c r="AB427" s="19">
        <v>0</v>
      </c>
      <c r="AC427" s="19">
        <v>15.481</v>
      </c>
      <c r="AD427" s="19">
        <v>41.6</v>
      </c>
      <c r="AE427" s="19">
        <v>41.6</v>
      </c>
      <c r="AF427" s="19">
        <v>41.6</v>
      </c>
      <c r="AG427" s="19">
        <v>41324000</v>
      </c>
      <c r="AH427" s="19">
        <v>82384000</v>
      </c>
      <c r="AI427" s="19">
        <v>101220000</v>
      </c>
      <c r="AJ427" s="19">
        <v>11</v>
      </c>
      <c r="AL427">
        <v>95</v>
      </c>
    </row>
    <row r="428" spans="1:41" x14ac:dyDescent="0.25">
      <c r="A428" s="19" t="s">
        <v>784</v>
      </c>
      <c r="B428" s="19" t="s">
        <v>784</v>
      </c>
      <c r="C428" s="19" t="s">
        <v>785</v>
      </c>
      <c r="D428" s="19" t="s">
        <v>786</v>
      </c>
      <c r="E428" s="21">
        <v>6.2812799999999998</v>
      </c>
      <c r="F428" s="21">
        <v>6.6325200000000004</v>
      </c>
      <c r="G428" s="21">
        <v>6.1207399999999996</v>
      </c>
      <c r="H428" s="21">
        <f t="shared" si="6"/>
        <v>6.3448466666666663</v>
      </c>
      <c r="I428" s="19" t="s">
        <v>787</v>
      </c>
      <c r="J428" s="19" t="s">
        <v>788</v>
      </c>
      <c r="K428" s="19" t="s">
        <v>746</v>
      </c>
      <c r="L428" s="19">
        <v>1911100</v>
      </c>
      <c r="M428" s="19">
        <v>4290600</v>
      </c>
      <c r="N428" s="19">
        <v>1320500</v>
      </c>
      <c r="O428" s="19">
        <v>1</v>
      </c>
      <c r="P428" s="19">
        <v>4</v>
      </c>
      <c r="Q428" s="19">
        <v>4</v>
      </c>
      <c r="R428" s="19">
        <v>3</v>
      </c>
      <c r="S428" s="19">
        <v>4</v>
      </c>
      <c r="T428" s="19">
        <v>4</v>
      </c>
      <c r="U428" s="19">
        <v>3</v>
      </c>
      <c r="V428" s="19">
        <v>4</v>
      </c>
      <c r="W428" s="19">
        <v>4</v>
      </c>
      <c r="X428" s="19">
        <v>3</v>
      </c>
      <c r="Y428" s="19">
        <v>34.445999999999998</v>
      </c>
      <c r="Z428" s="19">
        <v>306</v>
      </c>
      <c r="AA428" s="19">
        <v>306</v>
      </c>
      <c r="AB428" s="19">
        <v>0</v>
      </c>
      <c r="AC428" s="19">
        <v>16.260000000000002</v>
      </c>
      <c r="AD428" s="19">
        <v>17</v>
      </c>
      <c r="AE428" s="19">
        <v>17</v>
      </c>
      <c r="AF428" s="19">
        <v>10.5</v>
      </c>
      <c r="AG428" s="19">
        <v>43565000</v>
      </c>
      <c r="AH428" s="19">
        <v>109660000</v>
      </c>
      <c r="AI428" s="19">
        <v>25168000</v>
      </c>
      <c r="AJ428" s="19">
        <v>18</v>
      </c>
      <c r="AL428">
        <v>211</v>
      </c>
      <c r="AN428">
        <v>216</v>
      </c>
    </row>
    <row r="429" spans="1:41" x14ac:dyDescent="0.25">
      <c r="A429" s="19" t="s">
        <v>2459</v>
      </c>
      <c r="B429" s="19" t="s">
        <v>2459</v>
      </c>
      <c r="C429" s="19" t="s">
        <v>2460</v>
      </c>
      <c r="D429" s="19" t="s">
        <v>2461</v>
      </c>
      <c r="E429" s="21">
        <v>6.4894800000000004</v>
      </c>
      <c r="F429" s="21">
        <v>6.6212400000000002</v>
      </c>
      <c r="G429" s="21">
        <v>6.4964000000000004</v>
      </c>
      <c r="H429" s="21">
        <f t="shared" si="6"/>
        <v>6.535706666666667</v>
      </c>
      <c r="I429" s="19" t="s">
        <v>2462</v>
      </c>
      <c r="J429" s="19" t="s">
        <v>2463</v>
      </c>
      <c r="K429" s="19" t="s">
        <v>2464</v>
      </c>
      <c r="L429" s="19">
        <v>3086600</v>
      </c>
      <c r="M429" s="19">
        <v>4180600</v>
      </c>
      <c r="N429" s="19">
        <v>3136200</v>
      </c>
      <c r="O429" s="19">
        <v>1</v>
      </c>
      <c r="P429" s="19">
        <v>18</v>
      </c>
      <c r="Q429" s="19">
        <v>18</v>
      </c>
      <c r="R429" s="19">
        <v>18</v>
      </c>
      <c r="S429" s="19">
        <v>18</v>
      </c>
      <c r="T429" s="19">
        <v>18</v>
      </c>
      <c r="U429" s="19">
        <v>18</v>
      </c>
      <c r="V429" s="19">
        <v>18</v>
      </c>
      <c r="W429" s="19">
        <v>18</v>
      </c>
      <c r="X429" s="19">
        <v>18</v>
      </c>
      <c r="Y429" s="19">
        <v>114.91</v>
      </c>
      <c r="Z429" s="19">
        <v>1042</v>
      </c>
      <c r="AA429" s="19">
        <v>1042</v>
      </c>
      <c r="AB429" s="19">
        <v>0</v>
      </c>
      <c r="AC429" s="19">
        <v>64.917000000000002</v>
      </c>
      <c r="AD429" s="19">
        <v>18.600000000000001</v>
      </c>
      <c r="AE429" s="19">
        <v>18.600000000000001</v>
      </c>
      <c r="AF429" s="19">
        <v>19.7</v>
      </c>
      <c r="AG429" s="19">
        <v>242860000</v>
      </c>
      <c r="AH429" s="19">
        <v>342820000</v>
      </c>
      <c r="AI429" s="19">
        <v>227230000</v>
      </c>
      <c r="AJ429" s="19">
        <v>57</v>
      </c>
      <c r="AL429">
        <v>821</v>
      </c>
      <c r="AO429">
        <v>119</v>
      </c>
    </row>
    <row r="430" spans="1:41" x14ac:dyDescent="0.25">
      <c r="A430" s="19" t="s">
        <v>1968</v>
      </c>
      <c r="B430" s="19" t="s">
        <v>1968</v>
      </c>
      <c r="C430" s="19" t="s">
        <v>1969</v>
      </c>
      <c r="D430" s="19" t="s">
        <v>1970</v>
      </c>
      <c r="E430" s="21">
        <v>6.4866299999999999</v>
      </c>
      <c r="F430" s="21">
        <v>6.6199899999999996</v>
      </c>
      <c r="G430" s="21">
        <v>6.68424</v>
      </c>
      <c r="H430" s="21">
        <f t="shared" si="6"/>
        <v>6.5969533333333326</v>
      </c>
      <c r="I430" s="19"/>
      <c r="J430" s="19"/>
      <c r="K430" s="19"/>
      <c r="L430" s="19">
        <v>3066400</v>
      </c>
      <c r="M430" s="19">
        <v>4168600</v>
      </c>
      <c r="N430" s="19">
        <v>4833300</v>
      </c>
      <c r="O430" s="19">
        <v>1</v>
      </c>
      <c r="P430" s="19">
        <v>5</v>
      </c>
      <c r="Q430" s="19">
        <v>4</v>
      </c>
      <c r="R430" s="19">
        <v>5</v>
      </c>
      <c r="S430" s="19">
        <v>5</v>
      </c>
      <c r="T430" s="19">
        <v>4</v>
      </c>
      <c r="U430" s="19">
        <v>5</v>
      </c>
      <c r="V430" s="19">
        <v>5</v>
      </c>
      <c r="W430" s="19">
        <v>4</v>
      </c>
      <c r="X430" s="19">
        <v>5</v>
      </c>
      <c r="Y430" s="19">
        <v>36.716999999999999</v>
      </c>
      <c r="Z430" s="19">
        <v>327</v>
      </c>
      <c r="AA430" s="19">
        <v>327</v>
      </c>
      <c r="AB430" s="19">
        <v>0</v>
      </c>
      <c r="AC430" s="19">
        <v>6.1722999999999999</v>
      </c>
      <c r="AD430" s="19">
        <v>11.9</v>
      </c>
      <c r="AE430" s="19">
        <v>11.9</v>
      </c>
      <c r="AF430" s="19">
        <v>11.9</v>
      </c>
      <c r="AG430" s="19">
        <v>69965000</v>
      </c>
      <c r="AH430" s="19">
        <v>121570000</v>
      </c>
      <c r="AI430" s="19">
        <v>86891000</v>
      </c>
      <c r="AJ430" s="19">
        <v>16</v>
      </c>
      <c r="AL430">
        <v>594</v>
      </c>
    </row>
    <row r="431" spans="1:41" x14ac:dyDescent="0.25">
      <c r="A431" s="19" t="s">
        <v>868</v>
      </c>
      <c r="B431" s="19" t="s">
        <v>868</v>
      </c>
      <c r="C431" s="19" t="s">
        <v>869</v>
      </c>
      <c r="D431" s="19" t="s">
        <v>870</v>
      </c>
      <c r="E431" s="21">
        <v>6.3944299999999998</v>
      </c>
      <c r="F431" s="21">
        <v>6.6189400000000003</v>
      </c>
      <c r="G431" s="21">
        <v>6.6066500000000001</v>
      </c>
      <c r="H431" s="21">
        <f t="shared" si="6"/>
        <v>6.5400066666666667</v>
      </c>
      <c r="I431" s="19" t="s">
        <v>871</v>
      </c>
      <c r="J431" s="19" t="s">
        <v>872</v>
      </c>
      <c r="K431" s="19"/>
      <c r="L431" s="19">
        <v>2479900</v>
      </c>
      <c r="M431" s="19">
        <v>4158500</v>
      </c>
      <c r="N431" s="19">
        <v>4042500</v>
      </c>
      <c r="O431" s="19">
        <v>1</v>
      </c>
      <c r="P431" s="19">
        <v>5</v>
      </c>
      <c r="Q431" s="19">
        <v>5</v>
      </c>
      <c r="R431" s="19">
        <v>4</v>
      </c>
      <c r="S431" s="19">
        <v>5</v>
      </c>
      <c r="T431" s="19">
        <v>5</v>
      </c>
      <c r="U431" s="19">
        <v>4</v>
      </c>
      <c r="V431" s="19">
        <v>5</v>
      </c>
      <c r="W431" s="19">
        <v>5</v>
      </c>
      <c r="X431" s="19">
        <v>4</v>
      </c>
      <c r="Y431" s="19">
        <v>31.885999999999999</v>
      </c>
      <c r="Z431" s="19">
        <v>301</v>
      </c>
      <c r="AA431" s="19">
        <v>301</v>
      </c>
      <c r="AB431" s="19">
        <v>0</v>
      </c>
      <c r="AC431" s="19">
        <v>17.818999999999999</v>
      </c>
      <c r="AD431" s="19">
        <v>17.3</v>
      </c>
      <c r="AE431" s="19">
        <v>17.3</v>
      </c>
      <c r="AF431" s="19">
        <v>14.6</v>
      </c>
      <c r="AG431" s="19">
        <v>58342000</v>
      </c>
      <c r="AH431" s="19">
        <v>92007000</v>
      </c>
      <c r="AI431" s="19">
        <v>99295000</v>
      </c>
      <c r="AJ431" s="19">
        <v>17</v>
      </c>
      <c r="AL431">
        <v>233</v>
      </c>
      <c r="AO431">
        <v>273</v>
      </c>
    </row>
    <row r="432" spans="1:41" x14ac:dyDescent="0.25">
      <c r="A432" s="19" t="s">
        <v>1823</v>
      </c>
      <c r="B432" s="19" t="s">
        <v>1823</v>
      </c>
      <c r="C432" s="19" t="s">
        <v>77</v>
      </c>
      <c r="D432" s="19" t="s">
        <v>1824</v>
      </c>
      <c r="E432" s="21">
        <v>6.5051399999999999</v>
      </c>
      <c r="F432" s="21">
        <v>6.6109799999999996</v>
      </c>
      <c r="G432" s="21">
        <v>6.7985899999999999</v>
      </c>
      <c r="H432" s="21">
        <f t="shared" si="6"/>
        <v>6.6382366666666668</v>
      </c>
      <c r="I432" s="19"/>
      <c r="J432" s="19"/>
      <c r="K432" s="19"/>
      <c r="L432" s="19">
        <v>3199900</v>
      </c>
      <c r="M432" s="19">
        <v>4083000</v>
      </c>
      <c r="N432" s="19">
        <v>6289100</v>
      </c>
      <c r="O432" s="19">
        <v>1</v>
      </c>
      <c r="P432" s="19">
        <v>3</v>
      </c>
      <c r="Q432" s="19">
        <v>4</v>
      </c>
      <c r="R432" s="19">
        <v>4</v>
      </c>
      <c r="S432" s="19">
        <v>3</v>
      </c>
      <c r="T432" s="19">
        <v>4</v>
      </c>
      <c r="U432" s="19">
        <v>4</v>
      </c>
      <c r="V432" s="19">
        <v>3</v>
      </c>
      <c r="W432" s="19">
        <v>4</v>
      </c>
      <c r="X432" s="19">
        <v>4</v>
      </c>
      <c r="Y432" s="19">
        <v>25.34</v>
      </c>
      <c r="Z432" s="19">
        <v>233</v>
      </c>
      <c r="AA432" s="19">
        <v>233</v>
      </c>
      <c r="AB432" s="19">
        <v>0</v>
      </c>
      <c r="AC432" s="19">
        <v>22.507999999999999</v>
      </c>
      <c r="AD432" s="19">
        <v>11.2</v>
      </c>
      <c r="AE432" s="19">
        <v>15.5</v>
      </c>
      <c r="AF432" s="19">
        <v>15.5</v>
      </c>
      <c r="AG432" s="19">
        <v>28799000</v>
      </c>
      <c r="AH432" s="19">
        <v>62436000</v>
      </c>
      <c r="AI432" s="19">
        <v>65939000</v>
      </c>
      <c r="AJ432" s="19">
        <v>9</v>
      </c>
      <c r="AL432">
        <v>545</v>
      </c>
    </row>
    <row r="433" spans="1:41" x14ac:dyDescent="0.25">
      <c r="A433" s="19" t="s">
        <v>3138</v>
      </c>
      <c r="B433" s="19" t="s">
        <v>3138</v>
      </c>
      <c r="C433" s="19" t="s">
        <v>3139</v>
      </c>
      <c r="D433" s="19" t="s">
        <v>3140</v>
      </c>
      <c r="E433" s="21">
        <v>6.6008199999999997</v>
      </c>
      <c r="F433" s="21">
        <v>6.6089099999999998</v>
      </c>
      <c r="G433" s="21">
        <v>6.6990999999999996</v>
      </c>
      <c r="H433" s="21">
        <f t="shared" si="6"/>
        <v>6.6362766666666673</v>
      </c>
      <c r="I433" s="19"/>
      <c r="J433" s="19" t="s">
        <v>3141</v>
      </c>
      <c r="K433" s="19"/>
      <c r="L433" s="19">
        <v>3988600</v>
      </c>
      <c r="M433" s="19">
        <v>4063600</v>
      </c>
      <c r="N433" s="19">
        <v>5001500</v>
      </c>
      <c r="O433" s="19">
        <v>1</v>
      </c>
      <c r="P433" s="19">
        <v>12</v>
      </c>
      <c r="Q433" s="19">
        <v>10</v>
      </c>
      <c r="R433" s="19">
        <v>11</v>
      </c>
      <c r="S433" s="19">
        <v>12</v>
      </c>
      <c r="T433" s="19">
        <v>10</v>
      </c>
      <c r="U433" s="19">
        <v>11</v>
      </c>
      <c r="V433" s="19">
        <v>12</v>
      </c>
      <c r="W433" s="19">
        <v>10</v>
      </c>
      <c r="X433" s="19">
        <v>11</v>
      </c>
      <c r="Y433" s="19">
        <v>50.982999999999997</v>
      </c>
      <c r="Z433" s="19">
        <v>466</v>
      </c>
      <c r="AA433" s="19">
        <v>466</v>
      </c>
      <c r="AB433" s="19">
        <v>0</v>
      </c>
      <c r="AC433" s="19">
        <v>31.457000000000001</v>
      </c>
      <c r="AD433" s="19">
        <v>35</v>
      </c>
      <c r="AE433" s="19">
        <v>29.4</v>
      </c>
      <c r="AF433" s="19">
        <v>32.4</v>
      </c>
      <c r="AG433" s="19">
        <v>186170000</v>
      </c>
      <c r="AH433" s="19">
        <v>269850000</v>
      </c>
      <c r="AI433" s="19">
        <v>158120000</v>
      </c>
      <c r="AJ433" s="19">
        <v>25</v>
      </c>
      <c r="AL433">
        <v>1029</v>
      </c>
    </row>
    <row r="434" spans="1:41" x14ac:dyDescent="0.25">
      <c r="A434" s="19" t="s">
        <v>791</v>
      </c>
      <c r="B434" s="19" t="s">
        <v>791</v>
      </c>
      <c r="C434" s="19" t="s">
        <v>793</v>
      </c>
      <c r="D434" s="19" t="s">
        <v>794</v>
      </c>
      <c r="E434" s="21">
        <v>6.3132799999999998</v>
      </c>
      <c r="F434" s="21">
        <v>6.6025700000000001</v>
      </c>
      <c r="G434" s="21">
        <v>6.6458000000000004</v>
      </c>
      <c r="H434" s="21">
        <f t="shared" si="6"/>
        <v>6.5205500000000001</v>
      </c>
      <c r="I434" s="19"/>
      <c r="J434" s="19" t="s">
        <v>376</v>
      </c>
      <c r="K434" s="19" t="s">
        <v>795</v>
      </c>
      <c r="L434" s="19">
        <v>2057200</v>
      </c>
      <c r="M434" s="19">
        <v>4004700</v>
      </c>
      <c r="N434" s="19">
        <v>4423800</v>
      </c>
      <c r="O434" s="19">
        <v>1</v>
      </c>
      <c r="P434" s="19">
        <v>6</v>
      </c>
      <c r="Q434" s="19">
        <v>7</v>
      </c>
      <c r="R434" s="19">
        <v>7</v>
      </c>
      <c r="S434" s="19">
        <v>6</v>
      </c>
      <c r="T434" s="19">
        <v>7</v>
      </c>
      <c r="U434" s="19">
        <v>7</v>
      </c>
      <c r="V434" s="19">
        <v>6</v>
      </c>
      <c r="W434" s="19">
        <v>7</v>
      </c>
      <c r="X434" s="19">
        <v>7</v>
      </c>
      <c r="Y434" s="19">
        <v>52.542999999999999</v>
      </c>
      <c r="Z434" s="19">
        <v>485</v>
      </c>
      <c r="AA434" s="19">
        <v>485</v>
      </c>
      <c r="AB434" s="19">
        <v>0</v>
      </c>
      <c r="AC434" s="19">
        <v>31.146000000000001</v>
      </c>
      <c r="AD434" s="19">
        <v>9.6999999999999993</v>
      </c>
      <c r="AE434" s="19">
        <v>11.1</v>
      </c>
      <c r="AF434" s="19">
        <v>11.1</v>
      </c>
      <c r="AG434" s="19">
        <v>102580000</v>
      </c>
      <c r="AH434" s="19">
        <v>174970000</v>
      </c>
      <c r="AI434" s="19">
        <v>180560000</v>
      </c>
      <c r="AJ434" s="19">
        <v>26</v>
      </c>
      <c r="AL434">
        <v>213</v>
      </c>
      <c r="AM434" t="s">
        <v>792</v>
      </c>
    </row>
    <row r="435" spans="1:41" x14ac:dyDescent="0.25">
      <c r="A435" s="19" t="s">
        <v>3825</v>
      </c>
      <c r="B435" s="19" t="s">
        <v>3825</v>
      </c>
      <c r="C435" s="19" t="s">
        <v>3826</v>
      </c>
      <c r="D435" s="19" t="s">
        <v>3827</v>
      </c>
      <c r="E435" s="21">
        <v>6.31393</v>
      </c>
      <c r="F435" s="21">
        <v>6.6024500000000002</v>
      </c>
      <c r="G435" s="21">
        <v>6.5937700000000001</v>
      </c>
      <c r="H435" s="21">
        <f t="shared" si="6"/>
        <v>6.5033833333333328</v>
      </c>
      <c r="I435" s="19" t="s">
        <v>3828</v>
      </c>
      <c r="J435" s="19" t="s">
        <v>3829</v>
      </c>
      <c r="K435" s="19" t="s">
        <v>3830</v>
      </c>
      <c r="L435" s="19">
        <v>2060300</v>
      </c>
      <c r="M435" s="19">
        <v>4003600</v>
      </c>
      <c r="N435" s="19">
        <v>3924400</v>
      </c>
      <c r="O435" s="19">
        <v>1</v>
      </c>
      <c r="P435" s="19">
        <v>4</v>
      </c>
      <c r="Q435" s="19">
        <v>5</v>
      </c>
      <c r="R435" s="19">
        <v>5</v>
      </c>
      <c r="S435" s="19">
        <v>4</v>
      </c>
      <c r="T435" s="19">
        <v>5</v>
      </c>
      <c r="U435" s="19">
        <v>5</v>
      </c>
      <c r="V435" s="19">
        <v>4</v>
      </c>
      <c r="W435" s="19">
        <v>5</v>
      </c>
      <c r="X435" s="19">
        <v>5</v>
      </c>
      <c r="Y435" s="19">
        <v>22.337</v>
      </c>
      <c r="Z435" s="19">
        <v>197</v>
      </c>
      <c r="AA435" s="19">
        <v>197</v>
      </c>
      <c r="AB435" s="19">
        <v>0</v>
      </c>
      <c r="AC435" s="19">
        <v>7.4964000000000004</v>
      </c>
      <c r="AD435" s="19">
        <v>22.8</v>
      </c>
      <c r="AE435" s="19">
        <v>26.4</v>
      </c>
      <c r="AF435" s="19">
        <v>26.4</v>
      </c>
      <c r="AG435" s="19">
        <v>28858000</v>
      </c>
      <c r="AH435" s="19">
        <v>54972000</v>
      </c>
      <c r="AI435" s="19">
        <v>50463000</v>
      </c>
      <c r="AJ435" s="19">
        <v>12</v>
      </c>
      <c r="AL435">
        <v>1231</v>
      </c>
    </row>
    <row r="436" spans="1:41" x14ac:dyDescent="0.25">
      <c r="A436" s="19" t="s">
        <v>2883</v>
      </c>
      <c r="B436" s="19" t="s">
        <v>2883</v>
      </c>
      <c r="C436" s="19" t="s">
        <v>2884</v>
      </c>
      <c r="D436" s="19" t="s">
        <v>2885</v>
      </c>
      <c r="E436" s="21">
        <v>6.4111500000000001</v>
      </c>
      <c r="F436" s="21">
        <v>6.6020200000000004</v>
      </c>
      <c r="G436" s="21">
        <v>6.5832300000000004</v>
      </c>
      <c r="H436" s="21">
        <f t="shared" si="6"/>
        <v>6.5321333333333342</v>
      </c>
      <c r="I436" s="19" t="s">
        <v>2886</v>
      </c>
      <c r="J436" s="19" t="s">
        <v>2887</v>
      </c>
      <c r="K436" s="19" t="s">
        <v>22</v>
      </c>
      <c r="L436" s="19">
        <v>2577200</v>
      </c>
      <c r="M436" s="19">
        <v>3999600</v>
      </c>
      <c r="N436" s="19">
        <v>3830300</v>
      </c>
      <c r="O436" s="19">
        <v>1</v>
      </c>
      <c r="P436" s="19">
        <v>13</v>
      </c>
      <c r="Q436" s="19">
        <v>14</v>
      </c>
      <c r="R436" s="19">
        <v>12</v>
      </c>
      <c r="S436" s="19">
        <v>13</v>
      </c>
      <c r="T436" s="19">
        <v>14</v>
      </c>
      <c r="U436" s="19">
        <v>12</v>
      </c>
      <c r="V436" s="19">
        <v>13</v>
      </c>
      <c r="W436" s="19">
        <v>14</v>
      </c>
      <c r="X436" s="19">
        <v>12</v>
      </c>
      <c r="Y436" s="19">
        <v>67.549000000000007</v>
      </c>
      <c r="Z436" s="19">
        <v>588</v>
      </c>
      <c r="AA436" s="19">
        <v>588</v>
      </c>
      <c r="AB436" s="19">
        <v>0</v>
      </c>
      <c r="AC436" s="19">
        <v>32.590000000000003</v>
      </c>
      <c r="AD436" s="19">
        <v>22.8</v>
      </c>
      <c r="AE436" s="19">
        <v>22.8</v>
      </c>
      <c r="AF436" s="19">
        <v>21.3</v>
      </c>
      <c r="AG436" s="19">
        <v>96373000</v>
      </c>
      <c r="AH436" s="19">
        <v>160240000</v>
      </c>
      <c r="AI436" s="19">
        <v>146070000</v>
      </c>
      <c r="AJ436" s="19">
        <v>34</v>
      </c>
      <c r="AL436">
        <v>940</v>
      </c>
      <c r="AN436">
        <v>373</v>
      </c>
    </row>
    <row r="437" spans="1:41" x14ac:dyDescent="0.25">
      <c r="A437" s="19" t="s">
        <v>2692</v>
      </c>
      <c r="B437" s="19" t="s">
        <v>2692</v>
      </c>
      <c r="C437" s="19" t="s">
        <v>2693</v>
      </c>
      <c r="D437" s="19" t="s">
        <v>2694</v>
      </c>
      <c r="E437" s="21">
        <v>6.3992599999999999</v>
      </c>
      <c r="F437" s="21">
        <v>6.6004500000000004</v>
      </c>
      <c r="G437" s="21">
        <v>6.6007300000000004</v>
      </c>
      <c r="H437" s="21">
        <f t="shared" si="6"/>
        <v>6.53348</v>
      </c>
      <c r="I437" s="19" t="s">
        <v>2695</v>
      </c>
      <c r="J437" s="19" t="s">
        <v>5</v>
      </c>
      <c r="K437" s="19" t="s">
        <v>2696</v>
      </c>
      <c r="L437" s="19">
        <v>2507600</v>
      </c>
      <c r="M437" s="19">
        <v>3985200</v>
      </c>
      <c r="N437" s="19">
        <v>3987800</v>
      </c>
      <c r="O437" s="19">
        <v>1</v>
      </c>
      <c r="P437" s="19">
        <v>10</v>
      </c>
      <c r="Q437" s="19">
        <v>8</v>
      </c>
      <c r="R437" s="19">
        <v>10</v>
      </c>
      <c r="S437" s="19">
        <v>10</v>
      </c>
      <c r="T437" s="19">
        <v>8</v>
      </c>
      <c r="U437" s="19">
        <v>10</v>
      </c>
      <c r="V437" s="19">
        <v>10</v>
      </c>
      <c r="W437" s="19">
        <v>8</v>
      </c>
      <c r="X437" s="19">
        <v>10</v>
      </c>
      <c r="Y437" s="19">
        <v>55.201999999999998</v>
      </c>
      <c r="Z437" s="19">
        <v>512</v>
      </c>
      <c r="AA437" s="19">
        <v>512</v>
      </c>
      <c r="AB437" s="19">
        <v>0</v>
      </c>
      <c r="AC437" s="19">
        <v>21.388000000000002</v>
      </c>
      <c r="AD437" s="19">
        <v>27.1</v>
      </c>
      <c r="AE437" s="19">
        <v>23.4</v>
      </c>
      <c r="AF437" s="19">
        <v>27.1</v>
      </c>
      <c r="AG437" s="19">
        <v>120040000</v>
      </c>
      <c r="AH437" s="19">
        <v>185610000</v>
      </c>
      <c r="AI437" s="19">
        <v>179030000</v>
      </c>
      <c r="AJ437" s="19">
        <v>20</v>
      </c>
      <c r="AL437">
        <v>886</v>
      </c>
    </row>
    <row r="438" spans="1:41" x14ac:dyDescent="0.25">
      <c r="A438" s="19" t="s">
        <v>998</v>
      </c>
      <c r="B438" s="19" t="s">
        <v>998</v>
      </c>
      <c r="C438" s="19" t="s">
        <v>999</v>
      </c>
      <c r="D438" s="19" t="s">
        <v>1000</v>
      </c>
      <c r="E438" s="21">
        <v>5.5320499999999999</v>
      </c>
      <c r="F438" s="21">
        <v>6.5966399999999998</v>
      </c>
      <c r="G438" s="21">
        <v>6.1443599999999998</v>
      </c>
      <c r="H438" s="21">
        <f t="shared" si="6"/>
        <v>6.0910166666666656</v>
      </c>
      <c r="I438" s="19"/>
      <c r="J438" s="19"/>
      <c r="K438" s="19"/>
      <c r="L438" s="19">
        <v>340450</v>
      </c>
      <c r="M438" s="19">
        <v>3950400</v>
      </c>
      <c r="N438" s="19">
        <v>1394300</v>
      </c>
      <c r="O438" s="19">
        <v>1</v>
      </c>
      <c r="P438" s="19">
        <v>2</v>
      </c>
      <c r="Q438" s="19">
        <v>4</v>
      </c>
      <c r="R438" s="19">
        <v>4</v>
      </c>
      <c r="S438" s="19">
        <v>2</v>
      </c>
      <c r="T438" s="19">
        <v>4</v>
      </c>
      <c r="U438" s="19">
        <v>4</v>
      </c>
      <c r="V438" s="19">
        <v>2</v>
      </c>
      <c r="W438" s="19">
        <v>4</v>
      </c>
      <c r="X438" s="19">
        <v>4</v>
      </c>
      <c r="Y438" s="19">
        <v>34.396999999999998</v>
      </c>
      <c r="Z438" s="19">
        <v>303</v>
      </c>
      <c r="AA438" s="19">
        <v>303</v>
      </c>
      <c r="AB438" s="19">
        <v>0</v>
      </c>
      <c r="AC438" s="19">
        <v>3.8342999999999998</v>
      </c>
      <c r="AD438" s="19">
        <v>6.9</v>
      </c>
      <c r="AE438" s="19">
        <v>12.9</v>
      </c>
      <c r="AF438" s="19">
        <v>12.9</v>
      </c>
      <c r="AG438" s="19">
        <v>4766300</v>
      </c>
      <c r="AH438" s="19">
        <v>55305000</v>
      </c>
      <c r="AI438" s="19">
        <v>19520000</v>
      </c>
      <c r="AJ438" s="19">
        <v>14</v>
      </c>
      <c r="AL438">
        <v>279</v>
      </c>
    </row>
    <row r="439" spans="1:41" x14ac:dyDescent="0.25">
      <c r="A439" s="19" t="s">
        <v>2579</v>
      </c>
      <c r="B439" s="19" t="s">
        <v>2579</v>
      </c>
      <c r="C439" s="19" t="s">
        <v>2580</v>
      </c>
      <c r="D439" s="19" t="s">
        <v>2581</v>
      </c>
      <c r="E439" s="21">
        <v>6.1125400000000001</v>
      </c>
      <c r="F439" s="21">
        <v>6.5964499999999999</v>
      </c>
      <c r="G439" s="21">
        <v>6.61327</v>
      </c>
      <c r="H439" s="21">
        <f t="shared" si="6"/>
        <v>6.4407533333333333</v>
      </c>
      <c r="I439" s="19" t="s">
        <v>2582</v>
      </c>
      <c r="J439" s="19" t="s">
        <v>986</v>
      </c>
      <c r="K439" s="19" t="s">
        <v>2583</v>
      </c>
      <c r="L439" s="19">
        <v>1295800</v>
      </c>
      <c r="M439" s="19">
        <v>3948700</v>
      </c>
      <c r="N439" s="19">
        <v>4104600</v>
      </c>
      <c r="O439" s="19">
        <v>1</v>
      </c>
      <c r="P439" s="19">
        <v>16</v>
      </c>
      <c r="Q439" s="19">
        <v>24</v>
      </c>
      <c r="R439" s="19">
        <v>21</v>
      </c>
      <c r="S439" s="19">
        <v>16</v>
      </c>
      <c r="T439" s="19">
        <v>24</v>
      </c>
      <c r="U439" s="19">
        <v>21</v>
      </c>
      <c r="V439" s="19">
        <v>16</v>
      </c>
      <c r="W439" s="19">
        <v>24</v>
      </c>
      <c r="X439" s="19">
        <v>21</v>
      </c>
      <c r="Y439" s="19">
        <v>121.53</v>
      </c>
      <c r="Z439" s="19">
        <v>1110</v>
      </c>
      <c r="AA439" s="19">
        <v>1110</v>
      </c>
      <c r="AB439" s="19">
        <v>0</v>
      </c>
      <c r="AC439" s="19">
        <v>95.037999999999997</v>
      </c>
      <c r="AD439" s="19">
        <v>18.2</v>
      </c>
      <c r="AE439" s="19">
        <v>26.8</v>
      </c>
      <c r="AF439" s="19">
        <v>22.4</v>
      </c>
      <c r="AG439" s="19">
        <v>97832000</v>
      </c>
      <c r="AH439" s="19">
        <v>296910000</v>
      </c>
      <c r="AI439" s="19">
        <v>279770000</v>
      </c>
      <c r="AJ439" s="19">
        <v>55</v>
      </c>
      <c r="AL439">
        <v>852</v>
      </c>
      <c r="AM439">
        <v>867</v>
      </c>
    </row>
    <row r="440" spans="1:41" x14ac:dyDescent="0.25">
      <c r="A440" s="19" t="s">
        <v>3211</v>
      </c>
      <c r="B440" s="19" t="s">
        <v>3211</v>
      </c>
      <c r="C440" s="19" t="s">
        <v>77</v>
      </c>
      <c r="D440" s="19" t="s">
        <v>3212</v>
      </c>
      <c r="E440" s="21">
        <v>6.3743999999999996</v>
      </c>
      <c r="F440" s="21">
        <v>6.5958399999999999</v>
      </c>
      <c r="G440" s="21">
        <v>6.1174400000000002</v>
      </c>
      <c r="H440" s="21">
        <f t="shared" si="6"/>
        <v>6.3625599999999993</v>
      </c>
      <c r="I440" s="19" t="s">
        <v>484</v>
      </c>
      <c r="J440" s="19" t="s">
        <v>1902</v>
      </c>
      <c r="K440" s="19" t="s">
        <v>486</v>
      </c>
      <c r="L440" s="19">
        <v>2368100</v>
      </c>
      <c r="M440" s="19">
        <v>3943100</v>
      </c>
      <c r="N440" s="19">
        <v>1310500</v>
      </c>
      <c r="O440" s="19">
        <v>1</v>
      </c>
      <c r="P440" s="19">
        <v>5</v>
      </c>
      <c r="Q440" s="19">
        <v>7</v>
      </c>
      <c r="R440" s="19">
        <v>4</v>
      </c>
      <c r="S440" s="19">
        <v>5</v>
      </c>
      <c r="T440" s="19">
        <v>7</v>
      </c>
      <c r="U440" s="19">
        <v>4</v>
      </c>
      <c r="V440" s="19">
        <v>5</v>
      </c>
      <c r="W440" s="19">
        <v>7</v>
      </c>
      <c r="X440" s="19">
        <v>4</v>
      </c>
      <c r="Y440" s="19">
        <v>57.805999999999997</v>
      </c>
      <c r="Z440" s="19">
        <v>546</v>
      </c>
      <c r="AA440" s="19">
        <v>546</v>
      </c>
      <c r="AB440" s="19">
        <v>0</v>
      </c>
      <c r="AC440" s="19">
        <v>19.638000000000002</v>
      </c>
      <c r="AD440" s="19">
        <v>9.9</v>
      </c>
      <c r="AE440" s="19">
        <v>17</v>
      </c>
      <c r="AF440" s="19">
        <v>8.4</v>
      </c>
      <c r="AG440" s="19">
        <v>80138000</v>
      </c>
      <c r="AH440" s="19">
        <v>123320000</v>
      </c>
      <c r="AI440" s="19">
        <v>50320000</v>
      </c>
      <c r="AJ440" s="19">
        <v>24</v>
      </c>
      <c r="AL440">
        <v>1050</v>
      </c>
    </row>
    <row r="441" spans="1:41" x14ac:dyDescent="0.25">
      <c r="A441" s="19" t="s">
        <v>752</v>
      </c>
      <c r="B441" s="19" t="s">
        <v>752</v>
      </c>
      <c r="C441" s="19" t="s">
        <v>754</v>
      </c>
      <c r="D441" s="19" t="s">
        <v>755</v>
      </c>
      <c r="E441" s="21">
        <v>6.2227899999999998</v>
      </c>
      <c r="F441" s="21">
        <v>6.5911299999999997</v>
      </c>
      <c r="G441" s="21">
        <v>6.4597699999999998</v>
      </c>
      <c r="H441" s="21">
        <f t="shared" si="6"/>
        <v>6.4245633333333325</v>
      </c>
      <c r="I441" s="19" t="s">
        <v>756</v>
      </c>
      <c r="J441" s="19" t="s">
        <v>757</v>
      </c>
      <c r="K441" s="19"/>
      <c r="L441" s="19">
        <v>1670300</v>
      </c>
      <c r="M441" s="19">
        <v>3900600</v>
      </c>
      <c r="N441" s="19">
        <v>2882500</v>
      </c>
      <c r="O441" s="19">
        <v>1</v>
      </c>
      <c r="P441" s="19">
        <v>14</v>
      </c>
      <c r="Q441" s="19">
        <v>16</v>
      </c>
      <c r="R441" s="19">
        <v>16</v>
      </c>
      <c r="S441" s="19">
        <v>14</v>
      </c>
      <c r="T441" s="19">
        <v>16</v>
      </c>
      <c r="U441" s="19">
        <v>16</v>
      </c>
      <c r="V441" s="19">
        <v>14</v>
      </c>
      <c r="W441" s="19">
        <v>16</v>
      </c>
      <c r="X441" s="19">
        <v>16</v>
      </c>
      <c r="Y441" s="19">
        <v>82.67</v>
      </c>
      <c r="Z441" s="19">
        <v>746</v>
      </c>
      <c r="AA441" s="19">
        <v>746</v>
      </c>
      <c r="AB441" s="19">
        <v>0</v>
      </c>
      <c r="AC441" s="19">
        <v>49.904000000000003</v>
      </c>
      <c r="AD441" s="19">
        <v>18.5</v>
      </c>
      <c r="AE441" s="19">
        <v>20.5</v>
      </c>
      <c r="AF441" s="19">
        <v>20.9</v>
      </c>
      <c r="AG441" s="19">
        <v>87897000</v>
      </c>
      <c r="AH441" s="19">
        <v>259220000</v>
      </c>
      <c r="AI441" s="19">
        <v>135430000</v>
      </c>
      <c r="AJ441" s="19">
        <v>44</v>
      </c>
      <c r="AL441">
        <v>204</v>
      </c>
      <c r="AN441">
        <v>118</v>
      </c>
    </row>
    <row r="442" spans="1:41" x14ac:dyDescent="0.25">
      <c r="A442" s="19" t="s">
        <v>1208</v>
      </c>
      <c r="B442" s="19" t="s">
        <v>1208</v>
      </c>
      <c r="C442" s="19" t="s">
        <v>1209</v>
      </c>
      <c r="D442" s="19" t="s">
        <v>1210</v>
      </c>
      <c r="E442" s="21">
        <v>6.2643899999999997</v>
      </c>
      <c r="F442" s="21">
        <v>6.58826</v>
      </c>
      <c r="G442" s="21">
        <v>6.4260400000000004</v>
      </c>
      <c r="H442" s="21">
        <f t="shared" si="6"/>
        <v>6.4262300000000003</v>
      </c>
      <c r="I442" s="19" t="s">
        <v>1211</v>
      </c>
      <c r="J442" s="19" t="s">
        <v>1212</v>
      </c>
      <c r="K442" s="19" t="s">
        <v>1213</v>
      </c>
      <c r="L442" s="19">
        <v>1838200</v>
      </c>
      <c r="M442" s="19">
        <v>3874900</v>
      </c>
      <c r="N442" s="19">
        <v>2667100</v>
      </c>
      <c r="O442" s="19">
        <v>1</v>
      </c>
      <c r="P442" s="19">
        <v>8</v>
      </c>
      <c r="Q442" s="19">
        <v>8</v>
      </c>
      <c r="R442" s="19">
        <v>9</v>
      </c>
      <c r="S442" s="19">
        <v>8</v>
      </c>
      <c r="T442" s="19">
        <v>8</v>
      </c>
      <c r="U442" s="19">
        <v>9</v>
      </c>
      <c r="V442" s="19">
        <v>8</v>
      </c>
      <c r="W442" s="19">
        <v>8</v>
      </c>
      <c r="X442" s="19">
        <v>9</v>
      </c>
      <c r="Y442" s="19">
        <v>34.991999999999997</v>
      </c>
      <c r="Z442" s="19">
        <v>303</v>
      </c>
      <c r="AA442" s="19">
        <v>303</v>
      </c>
      <c r="AB442" s="19">
        <v>0</v>
      </c>
      <c r="AC442" s="19">
        <v>56.097000000000001</v>
      </c>
      <c r="AD442" s="19">
        <v>28.7</v>
      </c>
      <c r="AE442" s="19">
        <v>28.1</v>
      </c>
      <c r="AF442" s="19">
        <v>31</v>
      </c>
      <c r="AG442" s="19">
        <v>44413000</v>
      </c>
      <c r="AH442" s="19">
        <v>93791000</v>
      </c>
      <c r="AI442" s="19">
        <v>65477000</v>
      </c>
      <c r="AJ442" s="19">
        <v>21</v>
      </c>
      <c r="AL442">
        <v>332</v>
      </c>
      <c r="AO442" t="s">
        <v>481</v>
      </c>
    </row>
    <row r="443" spans="1:41" x14ac:dyDescent="0.25">
      <c r="A443" s="19" t="s">
        <v>830</v>
      </c>
      <c r="B443" s="19" t="s">
        <v>830</v>
      </c>
      <c r="C443" s="19" t="s">
        <v>831</v>
      </c>
      <c r="D443" s="19" t="s">
        <v>832</v>
      </c>
      <c r="E443" s="21">
        <v>6.2167199999999996</v>
      </c>
      <c r="F443" s="21">
        <v>6.5879000000000003</v>
      </c>
      <c r="G443" s="21">
        <v>6.4458099999999998</v>
      </c>
      <c r="H443" s="21">
        <f t="shared" si="6"/>
        <v>6.4168100000000008</v>
      </c>
      <c r="I443" s="19" t="s">
        <v>833</v>
      </c>
      <c r="J443" s="19" t="s">
        <v>215</v>
      </c>
      <c r="K443" s="19" t="s">
        <v>834</v>
      </c>
      <c r="L443" s="19">
        <v>1647100</v>
      </c>
      <c r="M443" s="19">
        <v>3871700</v>
      </c>
      <c r="N443" s="19">
        <v>2791300</v>
      </c>
      <c r="O443" s="19">
        <v>1</v>
      </c>
      <c r="P443" s="19">
        <v>15</v>
      </c>
      <c r="Q443" s="19">
        <v>15</v>
      </c>
      <c r="R443" s="19">
        <v>14</v>
      </c>
      <c r="S443" s="19">
        <v>15</v>
      </c>
      <c r="T443" s="19">
        <v>15</v>
      </c>
      <c r="U443" s="19">
        <v>14</v>
      </c>
      <c r="V443" s="19">
        <v>15</v>
      </c>
      <c r="W443" s="19">
        <v>15</v>
      </c>
      <c r="X443" s="19">
        <v>14</v>
      </c>
      <c r="Y443" s="19">
        <v>57.350999999999999</v>
      </c>
      <c r="Z443" s="19">
        <v>520</v>
      </c>
      <c r="AA443" s="19">
        <v>520</v>
      </c>
      <c r="AB443" s="19">
        <v>0</v>
      </c>
      <c r="AC443" s="19">
        <v>44.526000000000003</v>
      </c>
      <c r="AD443" s="19">
        <v>31.5</v>
      </c>
      <c r="AE443" s="19">
        <v>31.3</v>
      </c>
      <c r="AF443" s="19">
        <v>28.3</v>
      </c>
      <c r="AG443" s="19">
        <v>79970000</v>
      </c>
      <c r="AH443" s="19">
        <v>175530000</v>
      </c>
      <c r="AI443" s="19">
        <v>136050000</v>
      </c>
      <c r="AJ443" s="19">
        <v>29</v>
      </c>
      <c r="AL443">
        <v>222</v>
      </c>
    </row>
    <row r="444" spans="1:41" x14ac:dyDescent="0.25">
      <c r="A444" s="19" t="s">
        <v>256</v>
      </c>
      <c r="B444" s="19" t="s">
        <v>256</v>
      </c>
      <c r="C444" s="19" t="s">
        <v>257</v>
      </c>
      <c r="D444" s="19" t="s">
        <v>258</v>
      </c>
      <c r="E444" s="21">
        <v>6.2569600000000003</v>
      </c>
      <c r="F444" s="21">
        <v>6.5801800000000004</v>
      </c>
      <c r="G444" s="21">
        <v>6.7099599999999997</v>
      </c>
      <c r="H444" s="21">
        <f t="shared" si="6"/>
        <v>6.5156999999999998</v>
      </c>
      <c r="I444" s="19" t="s">
        <v>259</v>
      </c>
      <c r="J444" s="19"/>
      <c r="K444" s="19" t="s">
        <v>260</v>
      </c>
      <c r="L444" s="19">
        <v>1807000</v>
      </c>
      <c r="M444" s="19">
        <v>3803500</v>
      </c>
      <c r="N444" s="19">
        <v>5128200</v>
      </c>
      <c r="O444" s="19">
        <v>1</v>
      </c>
      <c r="P444" s="19">
        <v>9</v>
      </c>
      <c r="Q444" s="19">
        <v>10</v>
      </c>
      <c r="R444" s="19">
        <v>10</v>
      </c>
      <c r="S444" s="19">
        <v>9</v>
      </c>
      <c r="T444" s="19">
        <v>10</v>
      </c>
      <c r="U444" s="19">
        <v>10</v>
      </c>
      <c r="V444" s="19">
        <v>9</v>
      </c>
      <c r="W444" s="19">
        <v>10</v>
      </c>
      <c r="X444" s="19">
        <v>10</v>
      </c>
      <c r="Y444" s="19">
        <v>56.393000000000001</v>
      </c>
      <c r="Z444" s="19">
        <v>499</v>
      </c>
      <c r="AA444" s="19">
        <v>499</v>
      </c>
      <c r="AB444" s="19">
        <v>0</v>
      </c>
      <c r="AC444" s="19">
        <v>15.321</v>
      </c>
      <c r="AD444" s="19">
        <v>19</v>
      </c>
      <c r="AE444" s="19">
        <v>20.6</v>
      </c>
      <c r="AF444" s="19">
        <v>20.6</v>
      </c>
      <c r="AG444" s="19">
        <v>54294000</v>
      </c>
      <c r="AH444" s="19">
        <v>105490000</v>
      </c>
      <c r="AI444" s="19">
        <v>138750000</v>
      </c>
      <c r="AJ444" s="19">
        <v>23</v>
      </c>
      <c r="AL444">
        <v>74</v>
      </c>
    </row>
    <row r="445" spans="1:41" x14ac:dyDescent="0.25">
      <c r="A445" s="19" t="s">
        <v>174</v>
      </c>
      <c r="B445" s="19" t="s">
        <v>174</v>
      </c>
      <c r="C445" s="19" t="s">
        <v>175</v>
      </c>
      <c r="D445" s="19" t="s">
        <v>176</v>
      </c>
      <c r="E445" s="21">
        <v>7.2911000000000001</v>
      </c>
      <c r="F445" s="21">
        <v>6.5790100000000002</v>
      </c>
      <c r="G445" s="21">
        <v>6.0044899999999997</v>
      </c>
      <c r="H445" s="21">
        <f t="shared" si="6"/>
        <v>6.6248666666666667</v>
      </c>
      <c r="I445" s="19" t="s">
        <v>177</v>
      </c>
      <c r="J445" s="19" t="s">
        <v>178</v>
      </c>
      <c r="K445" s="19" t="s">
        <v>179</v>
      </c>
      <c r="L445" s="19">
        <v>19548000</v>
      </c>
      <c r="M445" s="19">
        <v>3793200</v>
      </c>
      <c r="N445" s="19">
        <v>1010400</v>
      </c>
      <c r="O445" s="19">
        <v>1</v>
      </c>
      <c r="P445" s="19">
        <v>5</v>
      </c>
      <c r="Q445" s="19">
        <v>5</v>
      </c>
      <c r="R445" s="19">
        <v>3</v>
      </c>
      <c r="S445" s="19">
        <v>5</v>
      </c>
      <c r="T445" s="19">
        <v>5</v>
      </c>
      <c r="U445" s="19">
        <v>3</v>
      </c>
      <c r="V445" s="19">
        <v>5</v>
      </c>
      <c r="W445" s="19">
        <v>5</v>
      </c>
      <c r="X445" s="19">
        <v>3</v>
      </c>
      <c r="Y445" s="19">
        <v>27.337</v>
      </c>
      <c r="Z445" s="19">
        <v>239</v>
      </c>
      <c r="AA445" s="19">
        <v>239</v>
      </c>
      <c r="AB445" s="19">
        <v>0</v>
      </c>
      <c r="AC445" s="19">
        <v>12.496</v>
      </c>
      <c r="AD445" s="19">
        <v>21.8</v>
      </c>
      <c r="AE445" s="19">
        <v>21.8</v>
      </c>
      <c r="AF445" s="19">
        <v>13.4</v>
      </c>
      <c r="AG445" s="19">
        <v>284770000</v>
      </c>
      <c r="AH445" s="19">
        <v>57777000</v>
      </c>
      <c r="AI445" s="19">
        <v>14610000</v>
      </c>
      <c r="AJ445" s="19">
        <v>13</v>
      </c>
      <c r="AL445">
        <v>49</v>
      </c>
    </row>
    <row r="446" spans="1:41" x14ac:dyDescent="0.25">
      <c r="A446" s="19" t="s">
        <v>1502</v>
      </c>
      <c r="B446" s="19" t="s">
        <v>1502</v>
      </c>
      <c r="C446" s="19" t="s">
        <v>1503</v>
      </c>
      <c r="D446" s="19" t="s">
        <v>1504</v>
      </c>
      <c r="E446" s="21">
        <v>6.3397500000000004</v>
      </c>
      <c r="F446" s="21">
        <v>6.5776899999999996</v>
      </c>
      <c r="G446" s="21">
        <v>6.6247199999999999</v>
      </c>
      <c r="H446" s="21">
        <f t="shared" si="6"/>
        <v>6.514053333333333</v>
      </c>
      <c r="I446" s="19"/>
      <c r="J446" s="19" t="s">
        <v>5</v>
      </c>
      <c r="K446" s="19" t="s">
        <v>393</v>
      </c>
      <c r="L446" s="19">
        <v>2186500</v>
      </c>
      <c r="M446" s="19">
        <v>3781700</v>
      </c>
      <c r="N446" s="19">
        <v>4214200</v>
      </c>
      <c r="O446" s="19">
        <v>1</v>
      </c>
      <c r="P446" s="19">
        <v>7</v>
      </c>
      <c r="Q446" s="19">
        <v>7</v>
      </c>
      <c r="R446" s="19">
        <v>7</v>
      </c>
      <c r="S446" s="19">
        <v>7</v>
      </c>
      <c r="T446" s="19">
        <v>7</v>
      </c>
      <c r="U446" s="19">
        <v>7</v>
      </c>
      <c r="V446" s="19">
        <v>7</v>
      </c>
      <c r="W446" s="19">
        <v>7</v>
      </c>
      <c r="X446" s="19">
        <v>7</v>
      </c>
      <c r="Y446" s="19">
        <v>60.445</v>
      </c>
      <c r="Z446" s="19">
        <v>541</v>
      </c>
      <c r="AA446" s="19">
        <v>541</v>
      </c>
      <c r="AB446" s="19">
        <v>0</v>
      </c>
      <c r="AC446" s="19">
        <v>29.98</v>
      </c>
      <c r="AD446" s="19">
        <v>12.4</v>
      </c>
      <c r="AE446" s="19">
        <v>12.4</v>
      </c>
      <c r="AF446" s="19">
        <v>12.4</v>
      </c>
      <c r="AG446" s="19">
        <v>94038000</v>
      </c>
      <c r="AH446" s="19">
        <v>175480000</v>
      </c>
      <c r="AI446" s="19">
        <v>178070000</v>
      </c>
      <c r="AJ446" s="19">
        <v>27</v>
      </c>
      <c r="AL446">
        <v>426</v>
      </c>
    </row>
    <row r="447" spans="1:41" x14ac:dyDescent="0.25">
      <c r="A447" s="19" t="s">
        <v>2824</v>
      </c>
      <c r="B447" s="19" t="s">
        <v>2824</v>
      </c>
      <c r="C447" s="19" t="s">
        <v>2825</v>
      </c>
      <c r="D447" s="19" t="s">
        <v>2826</v>
      </c>
      <c r="E447" s="21">
        <v>6.2209199999999996</v>
      </c>
      <c r="F447" s="21">
        <v>6.5757099999999999</v>
      </c>
      <c r="G447" s="21">
        <v>5.5748899999999999</v>
      </c>
      <c r="H447" s="21">
        <f t="shared" si="6"/>
        <v>6.1238400000000004</v>
      </c>
      <c r="I447" s="19" t="s">
        <v>2827</v>
      </c>
      <c r="J447" s="19" t="s">
        <v>2828</v>
      </c>
      <c r="K447" s="19" t="s">
        <v>2829</v>
      </c>
      <c r="L447" s="19">
        <v>1663100</v>
      </c>
      <c r="M447" s="19">
        <v>3764500</v>
      </c>
      <c r="N447" s="19">
        <v>375740</v>
      </c>
      <c r="O447" s="19">
        <v>1</v>
      </c>
      <c r="P447" s="19">
        <v>4</v>
      </c>
      <c r="Q447" s="19">
        <v>4</v>
      </c>
      <c r="R447" s="19">
        <v>2</v>
      </c>
      <c r="S447" s="19">
        <v>4</v>
      </c>
      <c r="T447" s="19">
        <v>4</v>
      </c>
      <c r="U447" s="19">
        <v>2</v>
      </c>
      <c r="V447" s="19">
        <v>4</v>
      </c>
      <c r="W447" s="19">
        <v>4</v>
      </c>
      <c r="X447" s="19">
        <v>2</v>
      </c>
      <c r="Y447" s="19">
        <v>51.936</v>
      </c>
      <c r="Z447" s="19">
        <v>466</v>
      </c>
      <c r="AA447" s="19">
        <v>466</v>
      </c>
      <c r="AB447" s="19">
        <v>0</v>
      </c>
      <c r="AC447" s="19">
        <v>12.292</v>
      </c>
      <c r="AD447" s="19">
        <v>8.1999999999999993</v>
      </c>
      <c r="AE447" s="19">
        <v>8.1999999999999993</v>
      </c>
      <c r="AF447" s="19">
        <v>4.0999999999999996</v>
      </c>
      <c r="AG447" s="19">
        <v>36588000</v>
      </c>
      <c r="AH447" s="19">
        <v>82818000</v>
      </c>
      <c r="AI447" s="19">
        <v>8266200</v>
      </c>
      <c r="AJ447" s="19">
        <v>22</v>
      </c>
      <c r="AL447">
        <v>927</v>
      </c>
    </row>
    <row r="448" spans="1:41" x14ac:dyDescent="0.25">
      <c r="A448" s="19" t="s">
        <v>1491</v>
      </c>
      <c r="B448" s="19" t="s">
        <v>1491</v>
      </c>
      <c r="C448" s="19" t="s">
        <v>817</v>
      </c>
      <c r="D448" s="19" t="s">
        <v>1492</v>
      </c>
      <c r="E448" s="21">
        <v>6.5185399999999998</v>
      </c>
      <c r="F448" s="21">
        <v>6.5753000000000004</v>
      </c>
      <c r="G448" s="21">
        <v>6.6694500000000003</v>
      </c>
      <c r="H448" s="21">
        <f t="shared" si="6"/>
        <v>6.5877633333333341</v>
      </c>
      <c r="I448" s="19" t="s">
        <v>1493</v>
      </c>
      <c r="J448" s="19" t="s">
        <v>499</v>
      </c>
      <c r="K448" s="19" t="s">
        <v>1494</v>
      </c>
      <c r="L448" s="19">
        <v>3300200</v>
      </c>
      <c r="M448" s="19">
        <v>3761000</v>
      </c>
      <c r="N448" s="19">
        <v>4671400</v>
      </c>
      <c r="O448" s="19">
        <v>1</v>
      </c>
      <c r="P448" s="19">
        <v>7</v>
      </c>
      <c r="Q448" s="19">
        <v>7</v>
      </c>
      <c r="R448" s="19">
        <v>7</v>
      </c>
      <c r="S448" s="19">
        <v>4</v>
      </c>
      <c r="T448" s="19">
        <v>4</v>
      </c>
      <c r="U448" s="19">
        <v>4</v>
      </c>
      <c r="V448" s="19">
        <v>4</v>
      </c>
      <c r="W448" s="19">
        <v>4</v>
      </c>
      <c r="X448" s="19">
        <v>4</v>
      </c>
      <c r="Y448" s="19">
        <v>43.460999999999999</v>
      </c>
      <c r="Z448" s="19">
        <v>404</v>
      </c>
      <c r="AA448" s="19">
        <v>404</v>
      </c>
      <c r="AB448" s="19">
        <v>0</v>
      </c>
      <c r="AC448" s="19">
        <v>5.3319000000000001</v>
      </c>
      <c r="AD448" s="19">
        <v>15.6</v>
      </c>
      <c r="AE448" s="19">
        <v>15.6</v>
      </c>
      <c r="AF448" s="19">
        <v>15.6</v>
      </c>
      <c r="AG448" s="19">
        <v>144620000</v>
      </c>
      <c r="AH448" s="19">
        <v>194840000</v>
      </c>
      <c r="AI448" s="19">
        <v>230500000</v>
      </c>
      <c r="AJ448" s="19">
        <v>28</v>
      </c>
      <c r="AL448">
        <v>421</v>
      </c>
      <c r="AN448">
        <v>342</v>
      </c>
    </row>
    <row r="449" spans="1:41" x14ac:dyDescent="0.25">
      <c r="A449" s="19" t="s">
        <v>1755</v>
      </c>
      <c r="B449" s="19" t="s">
        <v>1755</v>
      </c>
      <c r="C449" s="19" t="s">
        <v>1756</v>
      </c>
      <c r="D449" s="19" t="s">
        <v>1757</v>
      </c>
      <c r="E449" s="21">
        <v>6.2987700000000002</v>
      </c>
      <c r="F449" s="21">
        <v>6.5726699999999996</v>
      </c>
      <c r="G449" s="21">
        <v>5.2481499999999999</v>
      </c>
      <c r="H449" s="21">
        <f t="shared" si="6"/>
        <v>6.0398633333333329</v>
      </c>
      <c r="I449" s="19" t="s">
        <v>383</v>
      </c>
      <c r="J449" s="19" t="s">
        <v>1758</v>
      </c>
      <c r="K449" s="19" t="s">
        <v>129</v>
      </c>
      <c r="L449" s="19">
        <v>1989600</v>
      </c>
      <c r="M449" s="19">
        <v>3738300</v>
      </c>
      <c r="N449" s="19">
        <v>177070</v>
      </c>
      <c r="O449" s="19">
        <v>1</v>
      </c>
      <c r="P449" s="19">
        <v>82</v>
      </c>
      <c r="Q449" s="19">
        <v>85</v>
      </c>
      <c r="R449" s="19">
        <v>26</v>
      </c>
      <c r="S449" s="19">
        <v>82</v>
      </c>
      <c r="T449" s="19">
        <v>85</v>
      </c>
      <c r="U449" s="19">
        <v>26</v>
      </c>
      <c r="V449" s="19">
        <v>76</v>
      </c>
      <c r="W449" s="19">
        <v>78</v>
      </c>
      <c r="X449" s="19">
        <v>24</v>
      </c>
      <c r="Y449" s="19">
        <v>504.69</v>
      </c>
      <c r="Z449" s="19">
        <v>4434</v>
      </c>
      <c r="AA449" s="19">
        <v>4434</v>
      </c>
      <c r="AB449" s="19">
        <v>0</v>
      </c>
      <c r="AC449" s="19">
        <v>178.01</v>
      </c>
      <c r="AD449" s="19">
        <v>17.399999999999999</v>
      </c>
      <c r="AE449" s="19">
        <v>18.8</v>
      </c>
      <c r="AF449" s="19">
        <v>5.7</v>
      </c>
      <c r="AG449" s="19">
        <v>626190000</v>
      </c>
      <c r="AH449" s="19">
        <v>1297800000</v>
      </c>
      <c r="AI449" s="19">
        <v>53402000</v>
      </c>
      <c r="AJ449" s="19">
        <v>253</v>
      </c>
      <c r="AL449">
        <v>522</v>
      </c>
      <c r="AN449">
        <v>596</v>
      </c>
    </row>
    <row r="450" spans="1:41" x14ac:dyDescent="0.25">
      <c r="A450" s="19" t="s">
        <v>1903</v>
      </c>
      <c r="B450" s="19" t="s">
        <v>1903</v>
      </c>
      <c r="C450" s="19" t="s">
        <v>1904</v>
      </c>
      <c r="D450" s="19" t="s">
        <v>1905</v>
      </c>
      <c r="E450" s="21">
        <v>6.3559099999999997</v>
      </c>
      <c r="F450" s="21">
        <v>6.5726199999999997</v>
      </c>
      <c r="G450" s="21">
        <v>6.3233600000000001</v>
      </c>
      <c r="H450" s="21">
        <f t="shared" ref="H450:H513" si="7">(E450+F450+G450)/3</f>
        <v>6.4172966666666662</v>
      </c>
      <c r="I450" s="19" t="s">
        <v>1906</v>
      </c>
      <c r="J450" s="19" t="s">
        <v>5</v>
      </c>
      <c r="K450" s="19" t="s">
        <v>1907</v>
      </c>
      <c r="L450" s="19">
        <v>2269400</v>
      </c>
      <c r="M450" s="19">
        <v>3737800</v>
      </c>
      <c r="N450" s="19">
        <v>2105500</v>
      </c>
      <c r="O450" s="19">
        <v>1</v>
      </c>
      <c r="P450" s="19">
        <v>10</v>
      </c>
      <c r="Q450" s="19">
        <v>10</v>
      </c>
      <c r="R450" s="19">
        <v>11</v>
      </c>
      <c r="S450" s="19">
        <v>10</v>
      </c>
      <c r="T450" s="19">
        <v>10</v>
      </c>
      <c r="U450" s="19">
        <v>11</v>
      </c>
      <c r="V450" s="19">
        <v>10</v>
      </c>
      <c r="W450" s="19">
        <v>10</v>
      </c>
      <c r="X450" s="19">
        <v>11</v>
      </c>
      <c r="Y450" s="19">
        <v>130.04</v>
      </c>
      <c r="Z450" s="19">
        <v>1149</v>
      </c>
      <c r="AA450" s="19">
        <v>1149</v>
      </c>
      <c r="AB450" s="19">
        <v>0</v>
      </c>
      <c r="AC450" s="19">
        <v>65.998999999999995</v>
      </c>
      <c r="AD450" s="19">
        <v>8.4</v>
      </c>
      <c r="AE450" s="19">
        <v>8.4</v>
      </c>
      <c r="AF450" s="19">
        <v>8.8000000000000007</v>
      </c>
      <c r="AG450" s="19">
        <v>189970000</v>
      </c>
      <c r="AH450" s="19">
        <v>294190000</v>
      </c>
      <c r="AI450" s="19">
        <v>178960000</v>
      </c>
      <c r="AJ450" s="19">
        <v>42</v>
      </c>
      <c r="AL450">
        <v>573</v>
      </c>
    </row>
    <row r="451" spans="1:41" x14ac:dyDescent="0.25">
      <c r="A451" s="19" t="s">
        <v>594</v>
      </c>
      <c r="B451" s="19" t="s">
        <v>594</v>
      </c>
      <c r="C451" s="19" t="s">
        <v>595</v>
      </c>
      <c r="D451" s="19" t="s">
        <v>596</v>
      </c>
      <c r="E451" s="21">
        <v>6.4701199999999996</v>
      </c>
      <c r="F451" s="21">
        <v>6.57151</v>
      </c>
      <c r="G451" s="21">
        <v>6.7574199999999998</v>
      </c>
      <c r="H451" s="21">
        <f t="shared" si="7"/>
        <v>6.599683333333334</v>
      </c>
      <c r="I451" s="19" t="s">
        <v>597</v>
      </c>
      <c r="J451" s="19" t="s">
        <v>30</v>
      </c>
      <c r="K451" s="19" t="s">
        <v>64</v>
      </c>
      <c r="L451" s="19">
        <v>2952000</v>
      </c>
      <c r="M451" s="19">
        <v>3728300</v>
      </c>
      <c r="N451" s="19">
        <v>5720300</v>
      </c>
      <c r="O451" s="19">
        <v>1</v>
      </c>
      <c r="P451" s="19">
        <v>9</v>
      </c>
      <c r="Q451" s="19">
        <v>8</v>
      </c>
      <c r="R451" s="19">
        <v>10</v>
      </c>
      <c r="S451" s="19">
        <v>9</v>
      </c>
      <c r="T451" s="19">
        <v>8</v>
      </c>
      <c r="U451" s="19">
        <v>10</v>
      </c>
      <c r="V451" s="19">
        <v>9</v>
      </c>
      <c r="W451" s="19">
        <v>8</v>
      </c>
      <c r="X451" s="19">
        <v>10</v>
      </c>
      <c r="Y451" s="19">
        <v>51.517000000000003</v>
      </c>
      <c r="Z451" s="19">
        <v>450</v>
      </c>
      <c r="AA451" s="19">
        <v>450</v>
      </c>
      <c r="AB451" s="19">
        <v>0</v>
      </c>
      <c r="AC451" s="19">
        <v>12.318</v>
      </c>
      <c r="AD451" s="19">
        <v>20.7</v>
      </c>
      <c r="AE451" s="19">
        <v>18.899999999999999</v>
      </c>
      <c r="AF451" s="19">
        <v>21.3</v>
      </c>
      <c r="AG451" s="19">
        <v>98030000</v>
      </c>
      <c r="AH451" s="19">
        <v>133830000</v>
      </c>
      <c r="AI451" s="19">
        <v>183530000</v>
      </c>
      <c r="AJ451" s="19">
        <v>27</v>
      </c>
      <c r="AL451">
        <v>163</v>
      </c>
    </row>
    <row r="452" spans="1:41" x14ac:dyDescent="0.25">
      <c r="A452" s="19" t="s">
        <v>1732</v>
      </c>
      <c r="B452" s="19" t="s">
        <v>1733</v>
      </c>
      <c r="C452" s="19" t="s">
        <v>77</v>
      </c>
      <c r="D452" s="19" t="s">
        <v>1735</v>
      </c>
      <c r="E452" s="21">
        <v>6.2885600000000004</v>
      </c>
      <c r="F452" s="21">
        <v>6.5708599999999997</v>
      </c>
      <c r="G452" s="21">
        <v>6.5200899999999997</v>
      </c>
      <c r="H452" s="21">
        <f t="shared" si="7"/>
        <v>6.4598366666666669</v>
      </c>
      <c r="I452" s="19"/>
      <c r="J452" s="19"/>
      <c r="K452" s="19" t="s">
        <v>16</v>
      </c>
      <c r="L452" s="19">
        <v>1943400</v>
      </c>
      <c r="M452" s="19">
        <v>3722700</v>
      </c>
      <c r="N452" s="19">
        <v>3312000</v>
      </c>
      <c r="O452" s="19">
        <v>2</v>
      </c>
      <c r="P452" s="19">
        <v>14</v>
      </c>
      <c r="Q452" s="19">
        <v>19</v>
      </c>
      <c r="R452" s="19">
        <v>20</v>
      </c>
      <c r="S452" s="19">
        <v>14</v>
      </c>
      <c r="T452" s="19">
        <v>19</v>
      </c>
      <c r="U452" s="19">
        <v>20</v>
      </c>
      <c r="V452" s="19">
        <v>13</v>
      </c>
      <c r="W452" s="19">
        <v>18</v>
      </c>
      <c r="X452" s="19">
        <v>19</v>
      </c>
      <c r="Y452" s="19">
        <v>108.59</v>
      </c>
      <c r="Z452" s="19">
        <v>961</v>
      </c>
      <c r="AA452" s="19" t="s">
        <v>1734</v>
      </c>
      <c r="AB452" s="19">
        <v>0</v>
      </c>
      <c r="AC452" s="19">
        <v>67.757999999999996</v>
      </c>
      <c r="AD452" s="19">
        <v>16</v>
      </c>
      <c r="AE452" s="19">
        <v>23.7</v>
      </c>
      <c r="AF452" s="19">
        <v>23.8</v>
      </c>
      <c r="AG452" s="19">
        <v>124260000</v>
      </c>
      <c r="AH452" s="19">
        <v>264120000</v>
      </c>
      <c r="AI452" s="19">
        <v>252460000</v>
      </c>
      <c r="AJ452" s="19">
        <v>56</v>
      </c>
      <c r="AL452">
        <v>513</v>
      </c>
      <c r="AN452">
        <v>55</v>
      </c>
    </row>
    <row r="453" spans="1:41" x14ac:dyDescent="0.25">
      <c r="A453" s="19" t="s">
        <v>83</v>
      </c>
      <c r="B453" s="19" t="s">
        <v>83</v>
      </c>
      <c r="C453" s="19" t="s">
        <v>84</v>
      </c>
      <c r="D453" s="19" t="s">
        <v>85</v>
      </c>
      <c r="E453" s="21">
        <v>6.1714900000000004</v>
      </c>
      <c r="F453" s="21">
        <v>6.5674000000000001</v>
      </c>
      <c r="G453" s="21">
        <v>6.3962199999999996</v>
      </c>
      <c r="H453" s="21">
        <f t="shared" si="7"/>
        <v>6.3783700000000003</v>
      </c>
      <c r="I453" s="19" t="s">
        <v>86</v>
      </c>
      <c r="J453" s="19"/>
      <c r="K453" s="19" t="s">
        <v>87</v>
      </c>
      <c r="L453" s="19">
        <v>1484200</v>
      </c>
      <c r="M453" s="19">
        <v>3693200</v>
      </c>
      <c r="N453" s="19">
        <v>2490100</v>
      </c>
      <c r="O453" s="19">
        <v>1</v>
      </c>
      <c r="P453" s="19">
        <v>8</v>
      </c>
      <c r="Q453" s="19">
        <v>10</v>
      </c>
      <c r="R453" s="19">
        <v>11</v>
      </c>
      <c r="S453" s="19">
        <v>8</v>
      </c>
      <c r="T453" s="19">
        <v>10</v>
      </c>
      <c r="U453" s="19">
        <v>11</v>
      </c>
      <c r="V453" s="19">
        <v>8</v>
      </c>
      <c r="W453" s="19">
        <v>10</v>
      </c>
      <c r="X453" s="19">
        <v>11</v>
      </c>
      <c r="Y453" s="19">
        <v>54.444000000000003</v>
      </c>
      <c r="Z453" s="19">
        <v>490</v>
      </c>
      <c r="AA453" s="19">
        <v>490</v>
      </c>
      <c r="AB453" s="19">
        <v>0</v>
      </c>
      <c r="AC453" s="19">
        <v>14.864000000000001</v>
      </c>
      <c r="AD453" s="19">
        <v>15.1</v>
      </c>
      <c r="AE453" s="19">
        <v>19.399999999999999</v>
      </c>
      <c r="AF453" s="19">
        <v>21.8</v>
      </c>
      <c r="AG453" s="19">
        <v>46011000</v>
      </c>
      <c r="AH453" s="19">
        <v>114490000</v>
      </c>
      <c r="AI453" s="19">
        <v>77192000</v>
      </c>
      <c r="AJ453" s="19">
        <v>31</v>
      </c>
      <c r="AL453">
        <v>27</v>
      </c>
    </row>
    <row r="454" spans="1:41" x14ac:dyDescent="0.25">
      <c r="A454" s="19" t="s">
        <v>1298</v>
      </c>
      <c r="B454" s="19" t="s">
        <v>1298</v>
      </c>
      <c r="C454" s="19" t="s">
        <v>77</v>
      </c>
      <c r="D454" s="19"/>
      <c r="E454" s="21">
        <v>6.2915200000000002</v>
      </c>
      <c r="F454" s="21">
        <v>6.56534</v>
      </c>
      <c r="G454" s="21">
        <v>6.4000399999999997</v>
      </c>
      <c r="H454" s="21">
        <f t="shared" si="7"/>
        <v>6.4189666666666669</v>
      </c>
      <c r="I454" s="19" t="s">
        <v>283</v>
      </c>
      <c r="J454" s="19" t="s">
        <v>284</v>
      </c>
      <c r="K454" s="19" t="s">
        <v>285</v>
      </c>
      <c r="L454" s="19">
        <v>1956700</v>
      </c>
      <c r="M454" s="19">
        <v>3675700</v>
      </c>
      <c r="N454" s="19">
        <v>2512100</v>
      </c>
      <c r="O454" s="19">
        <v>1</v>
      </c>
      <c r="P454" s="19">
        <v>6</v>
      </c>
      <c r="Q454" s="19">
        <v>6</v>
      </c>
      <c r="R454" s="19">
        <v>4</v>
      </c>
      <c r="S454" s="19">
        <v>6</v>
      </c>
      <c r="T454" s="19">
        <v>6</v>
      </c>
      <c r="U454" s="19">
        <v>4</v>
      </c>
      <c r="V454" s="19">
        <v>4</v>
      </c>
      <c r="W454" s="19">
        <v>4</v>
      </c>
      <c r="X454" s="19">
        <v>4</v>
      </c>
      <c r="Y454" s="19">
        <v>69.129000000000005</v>
      </c>
      <c r="Z454" s="19">
        <v>623</v>
      </c>
      <c r="AA454" s="19">
        <v>623</v>
      </c>
      <c r="AB454" s="19">
        <v>0</v>
      </c>
      <c r="AC454" s="19">
        <v>11.95</v>
      </c>
      <c r="AD454" s="19">
        <v>10.8</v>
      </c>
      <c r="AE454" s="19">
        <v>10.8</v>
      </c>
      <c r="AF454" s="19">
        <v>6.3</v>
      </c>
      <c r="AG454" s="19">
        <v>310850000</v>
      </c>
      <c r="AH454" s="19">
        <v>470970000</v>
      </c>
      <c r="AI454" s="19">
        <v>90891000</v>
      </c>
      <c r="AJ454" s="19">
        <v>27</v>
      </c>
      <c r="AL454">
        <v>364</v>
      </c>
    </row>
    <row r="455" spans="1:41" x14ac:dyDescent="0.25">
      <c r="A455" s="19" t="s">
        <v>1057</v>
      </c>
      <c r="B455" s="19" t="s">
        <v>1057</v>
      </c>
      <c r="C455" s="19" t="s">
        <v>1058</v>
      </c>
      <c r="D455" s="19" t="s">
        <v>1059</v>
      </c>
      <c r="E455" s="21">
        <v>6.42753</v>
      </c>
      <c r="F455" s="21">
        <v>6.5622299999999996</v>
      </c>
      <c r="G455" s="21">
        <v>6.9234</v>
      </c>
      <c r="H455" s="21">
        <f t="shared" si="7"/>
        <v>6.6377200000000007</v>
      </c>
      <c r="I455" s="19" t="s">
        <v>1060</v>
      </c>
      <c r="J455" s="19" t="s">
        <v>1061</v>
      </c>
      <c r="K455" s="19"/>
      <c r="L455" s="19">
        <v>2676300</v>
      </c>
      <c r="M455" s="19">
        <v>3649500</v>
      </c>
      <c r="N455" s="19">
        <v>8383100</v>
      </c>
      <c r="O455" s="19">
        <v>1</v>
      </c>
      <c r="P455" s="19">
        <v>4</v>
      </c>
      <c r="Q455" s="19">
        <v>4</v>
      </c>
      <c r="R455" s="19">
        <v>4</v>
      </c>
      <c r="S455" s="19">
        <v>4</v>
      </c>
      <c r="T455" s="19">
        <v>4</v>
      </c>
      <c r="U455" s="19">
        <v>4</v>
      </c>
      <c r="V455" s="19">
        <v>4</v>
      </c>
      <c r="W455" s="19">
        <v>4</v>
      </c>
      <c r="X455" s="19">
        <v>4</v>
      </c>
      <c r="Y455" s="19">
        <v>27.692</v>
      </c>
      <c r="Z455" s="19">
        <v>248</v>
      </c>
      <c r="AA455" s="19">
        <v>248</v>
      </c>
      <c r="AB455" s="19">
        <v>0</v>
      </c>
      <c r="AC455" s="19">
        <v>9.3600999999999992</v>
      </c>
      <c r="AD455" s="19">
        <v>12.9</v>
      </c>
      <c r="AE455" s="19">
        <v>12.9</v>
      </c>
      <c r="AF455" s="19">
        <v>12.9</v>
      </c>
      <c r="AG455" s="19">
        <v>55884000</v>
      </c>
      <c r="AH455" s="19">
        <v>75223000</v>
      </c>
      <c r="AI455" s="19">
        <v>185520000</v>
      </c>
      <c r="AJ455" s="19">
        <v>12</v>
      </c>
      <c r="AL455">
        <v>297</v>
      </c>
    </row>
    <row r="456" spans="1:41" x14ac:dyDescent="0.25">
      <c r="A456" s="19" t="s">
        <v>2453</v>
      </c>
      <c r="B456" s="19" t="s">
        <v>2453</v>
      </c>
      <c r="C456" s="19" t="s">
        <v>2454</v>
      </c>
      <c r="D456" s="19" t="s">
        <v>2455</v>
      </c>
      <c r="E456" s="21">
        <v>6.3560800000000004</v>
      </c>
      <c r="F456" s="21">
        <v>6.5590700000000002</v>
      </c>
      <c r="G456" s="21">
        <v>6.5542499999999997</v>
      </c>
      <c r="H456" s="21">
        <f t="shared" si="7"/>
        <v>6.4897999999999998</v>
      </c>
      <c r="I456" s="19" t="s">
        <v>2456</v>
      </c>
      <c r="J456" s="19" t="s">
        <v>2457</v>
      </c>
      <c r="K456" s="19" t="s">
        <v>2458</v>
      </c>
      <c r="L456" s="19">
        <v>2270300</v>
      </c>
      <c r="M456" s="19">
        <v>3623000</v>
      </c>
      <c r="N456" s="19">
        <v>3583000</v>
      </c>
      <c r="O456" s="19">
        <v>1</v>
      </c>
      <c r="P456" s="19">
        <v>6</v>
      </c>
      <c r="Q456" s="19">
        <v>6</v>
      </c>
      <c r="R456" s="19">
        <v>6</v>
      </c>
      <c r="S456" s="19">
        <v>6</v>
      </c>
      <c r="T456" s="19">
        <v>6</v>
      </c>
      <c r="U456" s="19">
        <v>6</v>
      </c>
      <c r="V456" s="19">
        <v>6</v>
      </c>
      <c r="W456" s="19">
        <v>6</v>
      </c>
      <c r="X456" s="19">
        <v>6</v>
      </c>
      <c r="Y456" s="19">
        <v>31.779</v>
      </c>
      <c r="Z456" s="19">
        <v>295</v>
      </c>
      <c r="AA456" s="19">
        <v>295</v>
      </c>
      <c r="AB456" s="19">
        <v>0</v>
      </c>
      <c r="AC456" s="19">
        <v>9.7440999999999995</v>
      </c>
      <c r="AD456" s="19">
        <v>13.2</v>
      </c>
      <c r="AE456" s="19">
        <v>13.2</v>
      </c>
      <c r="AF456" s="19">
        <v>13.2</v>
      </c>
      <c r="AG456" s="19">
        <v>40803000</v>
      </c>
      <c r="AH456" s="19">
        <v>61817000</v>
      </c>
      <c r="AI456" s="19">
        <v>62961000</v>
      </c>
      <c r="AJ456" s="19">
        <v>15</v>
      </c>
      <c r="AL456">
        <v>819</v>
      </c>
    </row>
    <row r="457" spans="1:41" x14ac:dyDescent="0.25">
      <c r="A457" s="19" t="s">
        <v>479</v>
      </c>
      <c r="B457" s="19" t="s">
        <v>479</v>
      </c>
      <c r="C457" s="19" t="s">
        <v>482</v>
      </c>
      <c r="D457" s="19" t="s">
        <v>483</v>
      </c>
      <c r="E457" s="21">
        <v>6.3887400000000003</v>
      </c>
      <c r="F457" s="21">
        <v>6.5530799999999996</v>
      </c>
      <c r="G457" s="21">
        <v>6.5033700000000003</v>
      </c>
      <c r="H457" s="21">
        <f t="shared" si="7"/>
        <v>6.4817299999999998</v>
      </c>
      <c r="I457" s="19" t="s">
        <v>484</v>
      </c>
      <c r="J457" s="19" t="s">
        <v>485</v>
      </c>
      <c r="K457" s="19" t="s">
        <v>486</v>
      </c>
      <c r="L457" s="19">
        <v>2447600</v>
      </c>
      <c r="M457" s="19">
        <v>3573400</v>
      </c>
      <c r="N457" s="19">
        <v>3186900</v>
      </c>
      <c r="O457" s="19">
        <v>1</v>
      </c>
      <c r="P457" s="19">
        <v>20</v>
      </c>
      <c r="Q457" s="19">
        <v>21</v>
      </c>
      <c r="R457" s="19">
        <v>22</v>
      </c>
      <c r="S457" s="19">
        <v>9</v>
      </c>
      <c r="T457" s="19">
        <v>10</v>
      </c>
      <c r="U457" s="19">
        <v>10</v>
      </c>
      <c r="V457" s="19">
        <v>8</v>
      </c>
      <c r="W457" s="19">
        <v>9</v>
      </c>
      <c r="X457" s="19">
        <v>9</v>
      </c>
      <c r="Y457" s="19">
        <v>81.42</v>
      </c>
      <c r="Z457" s="19">
        <v>709</v>
      </c>
      <c r="AA457" s="19">
        <v>709</v>
      </c>
      <c r="AB457" s="19">
        <v>0</v>
      </c>
      <c r="AC457" s="19">
        <v>59.213999999999999</v>
      </c>
      <c r="AD457" s="19">
        <v>25.7</v>
      </c>
      <c r="AE457" s="19">
        <v>29.1</v>
      </c>
      <c r="AF457" s="19">
        <v>27.2</v>
      </c>
      <c r="AG457" s="19">
        <v>94958000</v>
      </c>
      <c r="AH457" s="19">
        <v>134240000</v>
      </c>
      <c r="AI457" s="19">
        <v>130010000</v>
      </c>
      <c r="AJ457" s="19">
        <v>34</v>
      </c>
      <c r="AL457">
        <v>133</v>
      </c>
      <c r="AM457" t="s">
        <v>480</v>
      </c>
    </row>
    <row r="458" spans="1:41" x14ac:dyDescent="0.25">
      <c r="A458" s="19" t="s">
        <v>2819</v>
      </c>
      <c r="B458" s="19" t="s">
        <v>2819</v>
      </c>
      <c r="C458" s="19" t="s">
        <v>2820</v>
      </c>
      <c r="D458" s="19" t="s">
        <v>2821</v>
      </c>
      <c r="E458" s="21">
        <v>6.7054099999999996</v>
      </c>
      <c r="F458" s="21">
        <v>6.55199</v>
      </c>
      <c r="G458" s="21">
        <v>7.3400699999999999</v>
      </c>
      <c r="H458" s="21">
        <f t="shared" si="7"/>
        <v>6.8658233333333341</v>
      </c>
      <c r="I458" s="19" t="s">
        <v>745</v>
      </c>
      <c r="J458" s="19" t="s">
        <v>2822</v>
      </c>
      <c r="K458" s="19" t="s">
        <v>2823</v>
      </c>
      <c r="L458" s="19">
        <v>5074700</v>
      </c>
      <c r="M458" s="19">
        <v>3564400</v>
      </c>
      <c r="N458" s="19">
        <v>21881000</v>
      </c>
      <c r="O458" s="19">
        <v>1</v>
      </c>
      <c r="P458" s="19">
        <v>6</v>
      </c>
      <c r="Q458" s="19">
        <v>4</v>
      </c>
      <c r="R458" s="19">
        <v>7</v>
      </c>
      <c r="S458" s="19">
        <v>6</v>
      </c>
      <c r="T458" s="19">
        <v>4</v>
      </c>
      <c r="U458" s="19">
        <v>7</v>
      </c>
      <c r="V458" s="19">
        <v>6</v>
      </c>
      <c r="W458" s="19">
        <v>4</v>
      </c>
      <c r="X458" s="19">
        <v>7</v>
      </c>
      <c r="Y458" s="19">
        <v>17.643999999999998</v>
      </c>
      <c r="Z458" s="19">
        <v>153</v>
      </c>
      <c r="AA458" s="19">
        <v>153</v>
      </c>
      <c r="AB458" s="19">
        <v>0</v>
      </c>
      <c r="AC458" s="19">
        <v>17.100000000000001</v>
      </c>
      <c r="AD458" s="19">
        <v>37.299999999999997</v>
      </c>
      <c r="AE458" s="19">
        <v>20.9</v>
      </c>
      <c r="AF458" s="19">
        <v>42.5</v>
      </c>
      <c r="AG458" s="19">
        <v>45672000</v>
      </c>
      <c r="AH458" s="19">
        <v>32080000</v>
      </c>
      <c r="AI458" s="19">
        <v>196930000</v>
      </c>
      <c r="AJ458" s="19">
        <v>9</v>
      </c>
      <c r="AL458">
        <v>925</v>
      </c>
    </row>
    <row r="459" spans="1:41" x14ac:dyDescent="0.25">
      <c r="A459" s="19" t="s">
        <v>2865</v>
      </c>
      <c r="B459" s="19" t="s">
        <v>2865</v>
      </c>
      <c r="C459" s="19" t="s">
        <v>940</v>
      </c>
      <c r="D459" s="19" t="s">
        <v>2867</v>
      </c>
      <c r="E459" s="21">
        <v>6.3240100000000004</v>
      </c>
      <c r="F459" s="21">
        <v>6.5473699999999999</v>
      </c>
      <c r="G459" s="21">
        <v>6.5706100000000003</v>
      </c>
      <c r="H459" s="21">
        <f t="shared" si="7"/>
        <v>6.4806633333333332</v>
      </c>
      <c r="I459" s="19" t="s">
        <v>2868</v>
      </c>
      <c r="J459" s="19" t="s">
        <v>2869</v>
      </c>
      <c r="K459" s="19" t="s">
        <v>2870</v>
      </c>
      <c r="L459" s="19">
        <v>2108700</v>
      </c>
      <c r="M459" s="19">
        <v>3526700</v>
      </c>
      <c r="N459" s="19">
        <v>3720600</v>
      </c>
      <c r="O459" s="19">
        <v>1</v>
      </c>
      <c r="P459" s="19">
        <v>6</v>
      </c>
      <c r="Q459" s="19">
        <v>5</v>
      </c>
      <c r="R459" s="19">
        <v>7</v>
      </c>
      <c r="S459" s="19">
        <v>6</v>
      </c>
      <c r="T459" s="19">
        <v>5</v>
      </c>
      <c r="U459" s="19">
        <v>7</v>
      </c>
      <c r="V459" s="19">
        <v>6</v>
      </c>
      <c r="W459" s="19">
        <v>5</v>
      </c>
      <c r="X459" s="19">
        <v>7</v>
      </c>
      <c r="Y459" s="19">
        <v>57.906999999999996</v>
      </c>
      <c r="Z459" s="19">
        <v>500</v>
      </c>
      <c r="AA459" s="19">
        <v>500</v>
      </c>
      <c r="AB459" s="19">
        <v>0</v>
      </c>
      <c r="AC459" s="19">
        <v>12.515000000000001</v>
      </c>
      <c r="AD459" s="19">
        <v>12.4</v>
      </c>
      <c r="AE459" s="19">
        <v>10.4</v>
      </c>
      <c r="AF459" s="19">
        <v>14.8</v>
      </c>
      <c r="AG459" s="19">
        <v>48501000</v>
      </c>
      <c r="AH459" s="19">
        <v>81113000</v>
      </c>
      <c r="AI459" s="19">
        <v>100910000</v>
      </c>
      <c r="AJ459" s="19">
        <v>23</v>
      </c>
      <c r="AL459">
        <v>936</v>
      </c>
      <c r="AM459" t="s">
        <v>2866</v>
      </c>
    </row>
    <row r="460" spans="1:41" x14ac:dyDescent="0.25">
      <c r="A460" s="19" t="s">
        <v>328</v>
      </c>
      <c r="B460" s="19" t="s">
        <v>328</v>
      </c>
      <c r="C460" s="19" t="s">
        <v>329</v>
      </c>
      <c r="D460" s="19" t="s">
        <v>330</v>
      </c>
      <c r="E460" s="21">
        <v>6.34598</v>
      </c>
      <c r="F460" s="21">
        <v>6.54711</v>
      </c>
      <c r="G460" s="21">
        <v>6.5983400000000003</v>
      </c>
      <c r="H460" s="21">
        <f t="shared" si="7"/>
        <v>6.4971433333333337</v>
      </c>
      <c r="I460" s="19"/>
      <c r="J460" s="19" t="s">
        <v>5</v>
      </c>
      <c r="K460" s="19" t="s">
        <v>331</v>
      </c>
      <c r="L460" s="19">
        <v>2218100</v>
      </c>
      <c r="M460" s="19">
        <v>3524600</v>
      </c>
      <c r="N460" s="19">
        <v>3965900</v>
      </c>
      <c r="O460" s="19">
        <v>1</v>
      </c>
      <c r="P460" s="19">
        <v>3</v>
      </c>
      <c r="Q460" s="19">
        <v>4</v>
      </c>
      <c r="R460" s="19">
        <v>3</v>
      </c>
      <c r="S460" s="19">
        <v>3</v>
      </c>
      <c r="T460" s="19">
        <v>4</v>
      </c>
      <c r="U460" s="19">
        <v>3</v>
      </c>
      <c r="V460" s="19">
        <v>3</v>
      </c>
      <c r="W460" s="19">
        <v>4</v>
      </c>
      <c r="X460" s="19">
        <v>3</v>
      </c>
      <c r="Y460" s="19">
        <v>50.969000000000001</v>
      </c>
      <c r="Z460" s="19">
        <v>466</v>
      </c>
      <c r="AA460" s="19">
        <v>466</v>
      </c>
      <c r="AB460" s="19">
        <v>0</v>
      </c>
      <c r="AC460" s="19">
        <v>66.760999999999996</v>
      </c>
      <c r="AD460" s="19">
        <v>6</v>
      </c>
      <c r="AE460" s="19">
        <v>6</v>
      </c>
      <c r="AF460" s="19">
        <v>6</v>
      </c>
      <c r="AG460" s="19">
        <v>73416000</v>
      </c>
      <c r="AH460" s="19">
        <v>141970000</v>
      </c>
      <c r="AI460" s="19">
        <v>134680000</v>
      </c>
      <c r="AJ460" s="19">
        <v>17</v>
      </c>
      <c r="AL460">
        <v>92</v>
      </c>
    </row>
    <row r="461" spans="1:41" x14ac:dyDescent="0.25">
      <c r="A461" s="19" t="s">
        <v>61</v>
      </c>
      <c r="B461" s="19" t="s">
        <v>61</v>
      </c>
      <c r="C461" s="19" t="s">
        <v>62</v>
      </c>
      <c r="D461" s="19" t="s">
        <v>63</v>
      </c>
      <c r="E461" s="21">
        <v>6.37521</v>
      </c>
      <c r="F461" s="21">
        <v>6.5454699999999999</v>
      </c>
      <c r="G461" s="21">
        <v>6.5503900000000002</v>
      </c>
      <c r="H461" s="21">
        <f t="shared" si="7"/>
        <v>6.490356666666667</v>
      </c>
      <c r="I461" s="19"/>
      <c r="J461" s="19" t="s">
        <v>30</v>
      </c>
      <c r="K461" s="19" t="s">
        <v>64</v>
      </c>
      <c r="L461" s="19">
        <v>2372500</v>
      </c>
      <c r="M461" s="19">
        <v>3511300</v>
      </c>
      <c r="N461" s="19">
        <v>3551300</v>
      </c>
      <c r="O461" s="19">
        <v>1</v>
      </c>
      <c r="P461" s="19">
        <v>6</v>
      </c>
      <c r="Q461" s="19">
        <v>7</v>
      </c>
      <c r="R461" s="19">
        <v>7</v>
      </c>
      <c r="S461" s="19">
        <v>6</v>
      </c>
      <c r="T461" s="19">
        <v>7</v>
      </c>
      <c r="U461" s="19">
        <v>7</v>
      </c>
      <c r="V461" s="19">
        <v>6</v>
      </c>
      <c r="W461" s="19">
        <v>7</v>
      </c>
      <c r="X461" s="19">
        <v>7</v>
      </c>
      <c r="Y461" s="19">
        <v>39.801000000000002</v>
      </c>
      <c r="Z461" s="19">
        <v>341</v>
      </c>
      <c r="AA461" s="19">
        <v>341</v>
      </c>
      <c r="AB461" s="19">
        <v>0</v>
      </c>
      <c r="AC461" s="19">
        <v>17.507000000000001</v>
      </c>
      <c r="AD461" s="19">
        <v>18.2</v>
      </c>
      <c r="AE461" s="19">
        <v>22.6</v>
      </c>
      <c r="AF461" s="19">
        <v>22.6</v>
      </c>
      <c r="AG461" s="19">
        <v>59137000</v>
      </c>
      <c r="AH461" s="19">
        <v>121250000</v>
      </c>
      <c r="AI461" s="19">
        <v>91395000</v>
      </c>
      <c r="AJ461" s="19">
        <v>18</v>
      </c>
      <c r="AL461">
        <v>17</v>
      </c>
    </row>
    <row r="462" spans="1:41" x14ac:dyDescent="0.25">
      <c r="A462" s="19" t="s">
        <v>1739</v>
      </c>
      <c r="B462" s="19" t="s">
        <v>1739</v>
      </c>
      <c r="C462" s="19" t="s">
        <v>1740</v>
      </c>
      <c r="D462" s="19" t="s">
        <v>1741</v>
      </c>
      <c r="E462" s="21">
        <v>6.3121799999999997</v>
      </c>
      <c r="F462" s="21">
        <v>6.5450699999999999</v>
      </c>
      <c r="G462" s="21">
        <v>6.3082700000000003</v>
      </c>
      <c r="H462" s="21">
        <f t="shared" si="7"/>
        <v>6.3885066666666672</v>
      </c>
      <c r="I462" s="19" t="s">
        <v>1691</v>
      </c>
      <c r="J462" s="19"/>
      <c r="K462" s="19" t="s">
        <v>1742</v>
      </c>
      <c r="L462" s="19">
        <v>2052000</v>
      </c>
      <c r="M462" s="19">
        <v>3508100</v>
      </c>
      <c r="N462" s="19">
        <v>2033600</v>
      </c>
      <c r="O462" s="19">
        <v>1</v>
      </c>
      <c r="P462" s="19">
        <v>7</v>
      </c>
      <c r="Q462" s="19">
        <v>8</v>
      </c>
      <c r="R462" s="19">
        <v>7</v>
      </c>
      <c r="S462" s="19">
        <v>6</v>
      </c>
      <c r="T462" s="19">
        <v>7</v>
      </c>
      <c r="U462" s="19">
        <v>6</v>
      </c>
      <c r="V462" s="19">
        <v>6</v>
      </c>
      <c r="W462" s="19">
        <v>7</v>
      </c>
      <c r="X462" s="19">
        <v>6</v>
      </c>
      <c r="Y462" s="19">
        <v>48.753</v>
      </c>
      <c r="Z462" s="19">
        <v>449</v>
      </c>
      <c r="AA462" s="19">
        <v>449</v>
      </c>
      <c r="AB462" s="19">
        <v>0</v>
      </c>
      <c r="AC462" s="19">
        <v>12.154999999999999</v>
      </c>
      <c r="AD462" s="19">
        <v>15.8</v>
      </c>
      <c r="AE462" s="19">
        <v>19.8</v>
      </c>
      <c r="AF462" s="19">
        <v>15.8</v>
      </c>
      <c r="AG462" s="19">
        <v>75259000</v>
      </c>
      <c r="AH462" s="19">
        <v>152700000</v>
      </c>
      <c r="AI462" s="19">
        <v>84150000</v>
      </c>
      <c r="AJ462" s="19">
        <v>22</v>
      </c>
      <c r="AL462">
        <v>515</v>
      </c>
    </row>
    <row r="463" spans="1:41" x14ac:dyDescent="0.25">
      <c r="A463" s="19" t="s">
        <v>1282</v>
      </c>
      <c r="B463" s="19" t="s">
        <v>1282</v>
      </c>
      <c r="C463" s="19" t="s">
        <v>1283</v>
      </c>
      <c r="D463" s="19" t="s">
        <v>1284</v>
      </c>
      <c r="E463" s="21">
        <v>6.3354999999999997</v>
      </c>
      <c r="F463" s="21">
        <v>6.5438099999999997</v>
      </c>
      <c r="G463" s="21">
        <v>6.4388399999999999</v>
      </c>
      <c r="H463" s="21">
        <f t="shared" si="7"/>
        <v>6.4393833333333328</v>
      </c>
      <c r="I463" s="19" t="s">
        <v>1285</v>
      </c>
      <c r="J463" s="19" t="s">
        <v>3</v>
      </c>
      <c r="K463" s="19" t="s">
        <v>1286</v>
      </c>
      <c r="L463" s="19">
        <v>2165200</v>
      </c>
      <c r="M463" s="19">
        <v>3497900</v>
      </c>
      <c r="N463" s="19">
        <v>2746900</v>
      </c>
      <c r="O463" s="19">
        <v>1</v>
      </c>
      <c r="P463" s="19">
        <v>10</v>
      </c>
      <c r="Q463" s="19">
        <v>10</v>
      </c>
      <c r="R463" s="19">
        <v>10</v>
      </c>
      <c r="S463" s="19">
        <v>10</v>
      </c>
      <c r="T463" s="19">
        <v>10</v>
      </c>
      <c r="U463" s="19">
        <v>10</v>
      </c>
      <c r="V463" s="19">
        <v>10</v>
      </c>
      <c r="W463" s="19">
        <v>10</v>
      </c>
      <c r="X463" s="19">
        <v>10</v>
      </c>
      <c r="Y463" s="19">
        <v>61.142000000000003</v>
      </c>
      <c r="Z463" s="19">
        <v>555</v>
      </c>
      <c r="AA463" s="19">
        <v>555</v>
      </c>
      <c r="AB463" s="19">
        <v>0</v>
      </c>
      <c r="AC463" s="19">
        <v>12.111000000000001</v>
      </c>
      <c r="AD463" s="19">
        <v>19.3</v>
      </c>
      <c r="AE463" s="19">
        <v>19.3</v>
      </c>
      <c r="AF463" s="19">
        <v>19.3</v>
      </c>
      <c r="AG463" s="19">
        <v>78336000</v>
      </c>
      <c r="AH463" s="19">
        <v>134280000</v>
      </c>
      <c r="AI463" s="19">
        <v>94731000</v>
      </c>
      <c r="AJ463" s="19">
        <v>28</v>
      </c>
      <c r="AL463">
        <v>356</v>
      </c>
    </row>
    <row r="464" spans="1:41" x14ac:dyDescent="0.25">
      <c r="A464" s="19" t="s">
        <v>2778</v>
      </c>
      <c r="B464" s="19" t="s">
        <v>2778</v>
      </c>
      <c r="C464" s="19" t="s">
        <v>2779</v>
      </c>
      <c r="D464" s="19" t="s">
        <v>2780</v>
      </c>
      <c r="E464" s="21">
        <v>6.1356700000000002</v>
      </c>
      <c r="F464" s="21">
        <v>6.5427099999999996</v>
      </c>
      <c r="G464" s="21">
        <v>6.52203</v>
      </c>
      <c r="H464" s="21">
        <f t="shared" si="7"/>
        <v>6.4001366666666675</v>
      </c>
      <c r="I464" s="19" t="s">
        <v>2781</v>
      </c>
      <c r="J464" s="19" t="s">
        <v>2782</v>
      </c>
      <c r="K464" s="19" t="s">
        <v>2487</v>
      </c>
      <c r="L464" s="19">
        <v>1366700</v>
      </c>
      <c r="M464" s="19">
        <v>3489100</v>
      </c>
      <c r="N464" s="19">
        <v>3326800</v>
      </c>
      <c r="O464" s="19">
        <v>1</v>
      </c>
      <c r="P464" s="19">
        <v>2</v>
      </c>
      <c r="Q464" s="19">
        <v>2</v>
      </c>
      <c r="R464" s="19">
        <v>2</v>
      </c>
      <c r="S464" s="19">
        <v>2</v>
      </c>
      <c r="T464" s="19">
        <v>2</v>
      </c>
      <c r="U464" s="19">
        <v>2</v>
      </c>
      <c r="V464" s="19">
        <v>2</v>
      </c>
      <c r="W464" s="19">
        <v>2</v>
      </c>
      <c r="X464" s="19">
        <v>2</v>
      </c>
      <c r="Y464" s="19">
        <v>12.677</v>
      </c>
      <c r="Z464" s="19">
        <v>114</v>
      </c>
      <c r="AA464" s="19">
        <v>114</v>
      </c>
      <c r="AB464" s="19">
        <v>0</v>
      </c>
      <c r="AC464" s="19">
        <v>3.4964</v>
      </c>
      <c r="AD464" s="19">
        <v>18.399999999999999</v>
      </c>
      <c r="AE464" s="19">
        <v>18.399999999999999</v>
      </c>
      <c r="AF464" s="19">
        <v>18.399999999999999</v>
      </c>
      <c r="AG464" s="19">
        <v>9566600</v>
      </c>
      <c r="AH464" s="19">
        <v>24424000</v>
      </c>
      <c r="AI464" s="19">
        <v>23288000</v>
      </c>
      <c r="AJ464" s="19">
        <v>7</v>
      </c>
      <c r="AL464">
        <v>913</v>
      </c>
      <c r="AO464">
        <v>270</v>
      </c>
    </row>
    <row r="465" spans="1:41" x14ac:dyDescent="0.25">
      <c r="A465" s="19" t="s">
        <v>4071</v>
      </c>
      <c r="B465" s="19" t="s">
        <v>4071</v>
      </c>
      <c r="C465" s="19" t="s">
        <v>4074</v>
      </c>
      <c r="D465" s="19" t="s">
        <v>4075</v>
      </c>
      <c r="E465" s="21">
        <v>6.5191999999999997</v>
      </c>
      <c r="F465" s="21">
        <v>6.5399900000000004</v>
      </c>
      <c r="G465" s="21">
        <v>6.6428099999999999</v>
      </c>
      <c r="H465" s="21">
        <f t="shared" si="7"/>
        <v>6.5673333333333339</v>
      </c>
      <c r="I465" s="19" t="s">
        <v>4076</v>
      </c>
      <c r="J465" s="19" t="s">
        <v>191</v>
      </c>
      <c r="K465" s="19" t="s">
        <v>4077</v>
      </c>
      <c r="L465" s="19">
        <v>3305200</v>
      </c>
      <c r="M465" s="19">
        <v>3467300</v>
      </c>
      <c r="N465" s="19">
        <v>4393500</v>
      </c>
      <c r="O465" s="19">
        <v>1</v>
      </c>
      <c r="P465" s="19">
        <v>17</v>
      </c>
      <c r="Q465" s="19">
        <v>19</v>
      </c>
      <c r="R465" s="19">
        <v>17</v>
      </c>
      <c r="S465" s="19">
        <v>11</v>
      </c>
      <c r="T465" s="19">
        <v>12</v>
      </c>
      <c r="U465" s="19">
        <v>10</v>
      </c>
      <c r="V465" s="19">
        <v>11</v>
      </c>
      <c r="W465" s="19">
        <v>12</v>
      </c>
      <c r="X465" s="19">
        <v>10</v>
      </c>
      <c r="Y465" s="19">
        <v>44.558</v>
      </c>
      <c r="Z465" s="19">
        <v>417</v>
      </c>
      <c r="AA465" s="19">
        <v>417</v>
      </c>
      <c r="AB465" s="19">
        <v>0</v>
      </c>
      <c r="AC465" s="19">
        <v>18.376999999999999</v>
      </c>
      <c r="AD465" s="19">
        <v>42.2</v>
      </c>
      <c r="AE465" s="19">
        <v>47.7</v>
      </c>
      <c r="AF465" s="19">
        <v>37.9</v>
      </c>
      <c r="AG465" s="19">
        <v>111850000</v>
      </c>
      <c r="AH465" s="19">
        <v>123000000</v>
      </c>
      <c r="AI465" s="19">
        <v>163490000</v>
      </c>
      <c r="AJ465" s="19">
        <v>27</v>
      </c>
      <c r="AL465">
        <v>1290</v>
      </c>
      <c r="AM465" t="s">
        <v>4072</v>
      </c>
      <c r="AN465" t="s">
        <v>4073</v>
      </c>
    </row>
    <row r="466" spans="1:41" x14ac:dyDescent="0.25">
      <c r="A466" s="19" t="s">
        <v>1345</v>
      </c>
      <c r="B466" s="19" t="s">
        <v>1345</v>
      </c>
      <c r="C466" s="19" t="s">
        <v>1346</v>
      </c>
      <c r="D466" s="19" t="s">
        <v>1347</v>
      </c>
      <c r="E466" s="21">
        <v>6.3878500000000003</v>
      </c>
      <c r="F466" s="21">
        <v>6.5371499999999996</v>
      </c>
      <c r="G466" s="21">
        <v>6.5028600000000001</v>
      </c>
      <c r="H466" s="21">
        <f t="shared" si="7"/>
        <v>6.4759533333333339</v>
      </c>
      <c r="I466" s="19" t="s">
        <v>1348</v>
      </c>
      <c r="J466" s="19" t="s">
        <v>5</v>
      </c>
      <c r="K466" s="19" t="s">
        <v>331</v>
      </c>
      <c r="L466" s="19">
        <v>2442600</v>
      </c>
      <c r="M466" s="19">
        <v>3444700</v>
      </c>
      <c r="N466" s="19">
        <v>3183200</v>
      </c>
      <c r="O466" s="19">
        <v>1</v>
      </c>
      <c r="P466" s="19">
        <v>2</v>
      </c>
      <c r="Q466" s="19">
        <v>2</v>
      </c>
      <c r="R466" s="19">
        <v>2</v>
      </c>
      <c r="S466" s="19">
        <v>2</v>
      </c>
      <c r="T466" s="19">
        <v>2</v>
      </c>
      <c r="U466" s="19">
        <v>2</v>
      </c>
      <c r="V466" s="19">
        <v>2</v>
      </c>
      <c r="W466" s="19">
        <v>2</v>
      </c>
      <c r="X466" s="19">
        <v>2</v>
      </c>
      <c r="Y466" s="19">
        <v>48.688000000000002</v>
      </c>
      <c r="Z466" s="19">
        <v>451</v>
      </c>
      <c r="AA466" s="19">
        <v>451</v>
      </c>
      <c r="AB466" s="19">
        <v>0</v>
      </c>
      <c r="AC466" s="19">
        <v>3.4710999999999999</v>
      </c>
      <c r="AD466" s="19">
        <v>4.7</v>
      </c>
      <c r="AE466" s="19">
        <v>4.7</v>
      </c>
      <c r="AF466" s="19">
        <v>4.7</v>
      </c>
      <c r="AG466" s="19">
        <v>26869000</v>
      </c>
      <c r="AH466" s="19">
        <v>37892000</v>
      </c>
      <c r="AI466" s="19">
        <v>35015000</v>
      </c>
      <c r="AJ466" s="19">
        <v>11</v>
      </c>
      <c r="AL466">
        <v>381</v>
      </c>
      <c r="AO466" t="s">
        <v>753</v>
      </c>
    </row>
    <row r="467" spans="1:41" x14ac:dyDescent="0.25">
      <c r="A467" s="19" t="s">
        <v>1748</v>
      </c>
      <c r="B467" s="19" t="s">
        <v>1748</v>
      </c>
      <c r="C467" s="19" t="s">
        <v>77</v>
      </c>
      <c r="D467" s="19"/>
      <c r="E467" s="21">
        <v>6.2057200000000003</v>
      </c>
      <c r="F467" s="21">
        <v>6.5344800000000003</v>
      </c>
      <c r="G467" s="21">
        <v>6.2872000000000003</v>
      </c>
      <c r="H467" s="21">
        <f t="shared" si="7"/>
        <v>6.3424666666666667</v>
      </c>
      <c r="I467" s="19"/>
      <c r="J467" s="19" t="s">
        <v>5</v>
      </c>
      <c r="K467" s="19" t="s">
        <v>285</v>
      </c>
      <c r="L467" s="19">
        <v>1605900</v>
      </c>
      <c r="M467" s="19">
        <v>3423600</v>
      </c>
      <c r="N467" s="19">
        <v>1937300</v>
      </c>
      <c r="O467" s="19">
        <v>1</v>
      </c>
      <c r="P467" s="19">
        <v>4</v>
      </c>
      <c r="Q467" s="19">
        <v>5</v>
      </c>
      <c r="R467" s="19">
        <v>5</v>
      </c>
      <c r="S467" s="19">
        <v>4</v>
      </c>
      <c r="T467" s="19">
        <v>5</v>
      </c>
      <c r="U467" s="19">
        <v>5</v>
      </c>
      <c r="V467" s="19">
        <v>4</v>
      </c>
      <c r="W467" s="19">
        <v>5</v>
      </c>
      <c r="X467" s="19">
        <v>5</v>
      </c>
      <c r="Y467" s="19">
        <v>78.385000000000005</v>
      </c>
      <c r="Z467" s="19">
        <v>696</v>
      </c>
      <c r="AA467" s="19">
        <v>696</v>
      </c>
      <c r="AB467" s="19">
        <v>0</v>
      </c>
      <c r="AC467" s="19">
        <v>200.44</v>
      </c>
      <c r="AD467" s="19">
        <v>4.5</v>
      </c>
      <c r="AE467" s="19">
        <v>6.9</v>
      </c>
      <c r="AF467" s="19">
        <v>6.9</v>
      </c>
      <c r="AG467" s="19">
        <v>123710000</v>
      </c>
      <c r="AH467" s="19">
        <v>251150000</v>
      </c>
      <c r="AI467" s="19">
        <v>128660000</v>
      </c>
      <c r="AJ467" s="19">
        <v>31</v>
      </c>
      <c r="AL467">
        <v>518</v>
      </c>
      <c r="AM467">
        <v>584</v>
      </c>
    </row>
    <row r="468" spans="1:41" x14ac:dyDescent="0.25">
      <c r="A468" s="19" t="s">
        <v>394</v>
      </c>
      <c r="B468" s="19" t="s">
        <v>394</v>
      </c>
      <c r="C468" s="19" t="s">
        <v>395</v>
      </c>
      <c r="D468" s="19" t="s">
        <v>396</v>
      </c>
      <c r="E468" s="21">
        <v>6.3278699999999999</v>
      </c>
      <c r="F468" s="21">
        <v>6.5343299999999997</v>
      </c>
      <c r="G468" s="21">
        <v>6.5088699999999999</v>
      </c>
      <c r="H468" s="21">
        <f t="shared" si="7"/>
        <v>6.4570233333333329</v>
      </c>
      <c r="I468" s="19"/>
      <c r="J468" s="19" t="s">
        <v>5</v>
      </c>
      <c r="K468" s="19" t="s">
        <v>397</v>
      </c>
      <c r="L468" s="19">
        <v>2127500</v>
      </c>
      <c r="M468" s="19">
        <v>3422400</v>
      </c>
      <c r="N468" s="19">
        <v>3227500</v>
      </c>
      <c r="O468" s="19">
        <v>1</v>
      </c>
      <c r="P468" s="19">
        <v>13</v>
      </c>
      <c r="Q468" s="19">
        <v>15</v>
      </c>
      <c r="R468" s="19">
        <v>13</v>
      </c>
      <c r="S468" s="19">
        <v>13</v>
      </c>
      <c r="T468" s="19">
        <v>15</v>
      </c>
      <c r="U468" s="19">
        <v>13</v>
      </c>
      <c r="V468" s="19">
        <v>13</v>
      </c>
      <c r="W468" s="19">
        <v>15</v>
      </c>
      <c r="X468" s="19">
        <v>13</v>
      </c>
      <c r="Y468" s="19">
        <v>80.275000000000006</v>
      </c>
      <c r="Z468" s="19">
        <v>720</v>
      </c>
      <c r="AA468" s="19">
        <v>720</v>
      </c>
      <c r="AB468" s="19">
        <v>0</v>
      </c>
      <c r="AC468" s="19">
        <v>60.189</v>
      </c>
      <c r="AD468" s="19">
        <v>19.7</v>
      </c>
      <c r="AE468" s="19">
        <v>22.4</v>
      </c>
      <c r="AF468" s="19">
        <v>19.7</v>
      </c>
      <c r="AG468" s="19">
        <v>101920000</v>
      </c>
      <c r="AH468" s="19">
        <v>183380000</v>
      </c>
      <c r="AI468" s="19">
        <v>165520000</v>
      </c>
      <c r="AJ468" s="19">
        <v>35</v>
      </c>
      <c r="AL468">
        <v>110</v>
      </c>
    </row>
    <row r="469" spans="1:41" x14ac:dyDescent="0.25">
      <c r="A469" s="19" t="s">
        <v>1341</v>
      </c>
      <c r="B469" s="19" t="s">
        <v>1341</v>
      </c>
      <c r="C469" s="19" t="s">
        <v>382</v>
      </c>
      <c r="D469" s="19" t="s">
        <v>1342</v>
      </c>
      <c r="E469" s="21">
        <v>6.3672399999999998</v>
      </c>
      <c r="F469" s="21">
        <v>6.5334500000000002</v>
      </c>
      <c r="G469" s="21">
        <v>6.4095599999999999</v>
      </c>
      <c r="H469" s="21">
        <f t="shared" si="7"/>
        <v>6.43675</v>
      </c>
      <c r="I469" s="19" t="s">
        <v>383</v>
      </c>
      <c r="J469" s="19" t="s">
        <v>1343</v>
      </c>
      <c r="K469" s="19" t="s">
        <v>1344</v>
      </c>
      <c r="L469" s="19">
        <v>2329400</v>
      </c>
      <c r="M469" s="19">
        <v>3415500</v>
      </c>
      <c r="N469" s="19">
        <v>2567800</v>
      </c>
      <c r="O469" s="19">
        <v>1</v>
      </c>
      <c r="P469" s="19">
        <v>7</v>
      </c>
      <c r="Q469" s="19">
        <v>9</v>
      </c>
      <c r="R469" s="19">
        <v>8</v>
      </c>
      <c r="S469" s="19">
        <v>7</v>
      </c>
      <c r="T469" s="19">
        <v>9</v>
      </c>
      <c r="U469" s="19">
        <v>8</v>
      </c>
      <c r="V469" s="19">
        <v>7</v>
      </c>
      <c r="W469" s="19">
        <v>9</v>
      </c>
      <c r="X469" s="19">
        <v>8</v>
      </c>
      <c r="Y469" s="19">
        <v>82.805999999999997</v>
      </c>
      <c r="Z469" s="19">
        <v>725</v>
      </c>
      <c r="AA469" s="19">
        <v>725</v>
      </c>
      <c r="AB469" s="19">
        <v>0</v>
      </c>
      <c r="AC469" s="19">
        <v>48.384999999999998</v>
      </c>
      <c r="AD469" s="19">
        <v>9.8000000000000007</v>
      </c>
      <c r="AE469" s="19">
        <v>13.4</v>
      </c>
      <c r="AF469" s="19">
        <v>10.8</v>
      </c>
      <c r="AG469" s="19">
        <v>91856000</v>
      </c>
      <c r="AH469" s="19">
        <v>153030000</v>
      </c>
      <c r="AI469" s="19">
        <v>100900000</v>
      </c>
      <c r="AJ469" s="19">
        <v>37</v>
      </c>
      <c r="AL469">
        <v>378</v>
      </c>
    </row>
    <row r="470" spans="1:41" x14ac:dyDescent="0.25">
      <c r="A470" s="19" t="s">
        <v>310</v>
      </c>
      <c r="B470" s="19" t="s">
        <v>311</v>
      </c>
      <c r="C470" s="19" t="s">
        <v>313</v>
      </c>
      <c r="D470" s="19" t="s">
        <v>314</v>
      </c>
      <c r="E470" s="21">
        <v>6.3129200000000001</v>
      </c>
      <c r="F470" s="21">
        <v>6.5300700000000003</v>
      </c>
      <c r="G470" s="21">
        <v>6.6341099999999997</v>
      </c>
      <c r="H470" s="21">
        <f t="shared" si="7"/>
        <v>6.4923666666666664</v>
      </c>
      <c r="I470" s="19" t="s">
        <v>315</v>
      </c>
      <c r="J470" s="19" t="s">
        <v>66</v>
      </c>
      <c r="K470" s="19" t="s">
        <v>316</v>
      </c>
      <c r="L470" s="19">
        <v>2055500</v>
      </c>
      <c r="M470" s="19">
        <v>3389000</v>
      </c>
      <c r="N470" s="19">
        <v>4306400</v>
      </c>
      <c r="O470" s="19">
        <v>2</v>
      </c>
      <c r="P470" s="19">
        <v>11</v>
      </c>
      <c r="Q470" s="19">
        <v>12</v>
      </c>
      <c r="R470" s="19">
        <v>13</v>
      </c>
      <c r="S470" s="19">
        <v>11</v>
      </c>
      <c r="T470" s="19">
        <v>12</v>
      </c>
      <c r="U470" s="19">
        <v>13</v>
      </c>
      <c r="V470" s="19">
        <v>11</v>
      </c>
      <c r="W470" s="19">
        <v>12</v>
      </c>
      <c r="X470" s="19">
        <v>13</v>
      </c>
      <c r="Y470" s="19">
        <v>55.384</v>
      </c>
      <c r="Z470" s="19">
        <v>510</v>
      </c>
      <c r="AA470" s="19" t="s">
        <v>312</v>
      </c>
      <c r="AB470" s="19">
        <v>0</v>
      </c>
      <c r="AC470" s="19">
        <v>63.731999999999999</v>
      </c>
      <c r="AD470" s="19">
        <v>13.9</v>
      </c>
      <c r="AE470" s="19">
        <v>16.3</v>
      </c>
      <c r="AF470" s="19">
        <v>20.8</v>
      </c>
      <c r="AG470" s="19">
        <v>96884000</v>
      </c>
      <c r="AH470" s="19">
        <v>165410000</v>
      </c>
      <c r="AI470" s="19">
        <v>211990000</v>
      </c>
      <c r="AJ470" s="19">
        <v>30</v>
      </c>
      <c r="AL470">
        <v>89</v>
      </c>
      <c r="AN470">
        <v>285</v>
      </c>
    </row>
    <row r="471" spans="1:41" x14ac:dyDescent="0.25">
      <c r="A471" s="19" t="s">
        <v>1097</v>
      </c>
      <c r="B471" s="19" t="s">
        <v>1097</v>
      </c>
      <c r="C471" s="19" t="s">
        <v>1098</v>
      </c>
      <c r="D471" s="19" t="s">
        <v>1099</v>
      </c>
      <c r="E471" s="21">
        <v>6.44353</v>
      </c>
      <c r="F471" s="21">
        <v>6.5212399999999997</v>
      </c>
      <c r="G471" s="21">
        <v>6.6464299999999996</v>
      </c>
      <c r="H471" s="21">
        <f t="shared" si="7"/>
        <v>6.537066666666667</v>
      </c>
      <c r="I471" s="19"/>
      <c r="J471" s="19" t="s">
        <v>1100</v>
      </c>
      <c r="K471" s="19" t="s">
        <v>1101</v>
      </c>
      <c r="L471" s="19">
        <v>2776700</v>
      </c>
      <c r="M471" s="19">
        <v>3320800</v>
      </c>
      <c r="N471" s="19">
        <v>4430300</v>
      </c>
      <c r="O471" s="19">
        <v>1</v>
      </c>
      <c r="P471" s="19">
        <v>12</v>
      </c>
      <c r="Q471" s="19">
        <v>12</v>
      </c>
      <c r="R471" s="19">
        <v>12</v>
      </c>
      <c r="S471" s="19">
        <v>12</v>
      </c>
      <c r="T471" s="19">
        <v>12</v>
      </c>
      <c r="U471" s="19">
        <v>12</v>
      </c>
      <c r="V471" s="19">
        <v>12</v>
      </c>
      <c r="W471" s="19">
        <v>12</v>
      </c>
      <c r="X471" s="19">
        <v>12</v>
      </c>
      <c r="Y471" s="19">
        <v>102.52</v>
      </c>
      <c r="Z471" s="19">
        <v>911</v>
      </c>
      <c r="AA471" s="19">
        <v>911</v>
      </c>
      <c r="AB471" s="19">
        <v>0</v>
      </c>
      <c r="AC471" s="19">
        <v>49.110999999999997</v>
      </c>
      <c r="AD471" s="19">
        <v>13.9</v>
      </c>
      <c r="AE471" s="19">
        <v>15.5</v>
      </c>
      <c r="AF471" s="19">
        <v>13.9</v>
      </c>
      <c r="AG471" s="19">
        <v>199850000</v>
      </c>
      <c r="AH471" s="19">
        <v>273660000</v>
      </c>
      <c r="AI471" s="19">
        <v>334280000</v>
      </c>
      <c r="AJ471" s="19">
        <v>45</v>
      </c>
      <c r="AL471">
        <v>306</v>
      </c>
      <c r="AN471">
        <v>197</v>
      </c>
      <c r="AO471">
        <v>268</v>
      </c>
    </row>
    <row r="472" spans="1:41" x14ac:dyDescent="0.25">
      <c r="A472" s="19" t="s">
        <v>2642</v>
      </c>
      <c r="B472" s="19" t="s">
        <v>2642</v>
      </c>
      <c r="C472" s="19" t="s">
        <v>2643</v>
      </c>
      <c r="D472" s="19" t="s">
        <v>2644</v>
      </c>
      <c r="E472" s="21">
        <v>6.1650400000000003</v>
      </c>
      <c r="F472" s="21">
        <v>6.5210600000000003</v>
      </c>
      <c r="G472" s="21">
        <v>6.5669300000000002</v>
      </c>
      <c r="H472" s="21">
        <f t="shared" si="7"/>
        <v>6.417676666666666</v>
      </c>
      <c r="I472" s="19" t="s">
        <v>2645</v>
      </c>
      <c r="J472" s="19" t="s">
        <v>30</v>
      </c>
      <c r="K472" s="19" t="s">
        <v>2646</v>
      </c>
      <c r="L472" s="19">
        <v>1462300</v>
      </c>
      <c r="M472" s="19">
        <v>3319400</v>
      </c>
      <c r="N472" s="19">
        <v>3689200</v>
      </c>
      <c r="O472" s="19">
        <v>1</v>
      </c>
      <c r="P472" s="19">
        <v>4</v>
      </c>
      <c r="Q472" s="19">
        <v>6</v>
      </c>
      <c r="R472" s="19">
        <v>6</v>
      </c>
      <c r="S472" s="19">
        <v>4</v>
      </c>
      <c r="T472" s="19">
        <v>6</v>
      </c>
      <c r="U472" s="19">
        <v>6</v>
      </c>
      <c r="V472" s="19">
        <v>4</v>
      </c>
      <c r="W472" s="19">
        <v>6</v>
      </c>
      <c r="X472" s="19">
        <v>6</v>
      </c>
      <c r="Y472" s="19">
        <v>34.47</v>
      </c>
      <c r="Z472" s="19">
        <v>322</v>
      </c>
      <c r="AA472" s="19">
        <v>322</v>
      </c>
      <c r="AB472" s="19">
        <v>0</v>
      </c>
      <c r="AC472" s="19">
        <v>13.961</v>
      </c>
      <c r="AD472" s="19">
        <v>15.2</v>
      </c>
      <c r="AE472" s="19">
        <v>19.899999999999999</v>
      </c>
      <c r="AF472" s="19">
        <v>19.899999999999999</v>
      </c>
      <c r="AG472" s="19">
        <v>46750000</v>
      </c>
      <c r="AH472" s="19">
        <v>87517000</v>
      </c>
      <c r="AI472" s="19">
        <v>87431000</v>
      </c>
      <c r="AJ472" s="19">
        <v>19</v>
      </c>
      <c r="AL472">
        <v>869</v>
      </c>
    </row>
    <row r="473" spans="1:41" x14ac:dyDescent="0.25">
      <c r="A473" s="19" t="s">
        <v>1814</v>
      </c>
      <c r="B473" s="19" t="s">
        <v>1814</v>
      </c>
      <c r="C473" s="19" t="s">
        <v>1815</v>
      </c>
      <c r="D473" s="19"/>
      <c r="E473" s="21">
        <v>6.2858700000000001</v>
      </c>
      <c r="F473" s="21">
        <v>6.52081</v>
      </c>
      <c r="G473" s="21">
        <v>5.5910500000000001</v>
      </c>
      <c r="H473" s="21">
        <f t="shared" si="7"/>
        <v>6.1325766666666661</v>
      </c>
      <c r="I473" s="19"/>
      <c r="J473" s="19" t="s">
        <v>5</v>
      </c>
      <c r="K473" s="19" t="s">
        <v>1816</v>
      </c>
      <c r="L473" s="19">
        <v>1931400</v>
      </c>
      <c r="M473" s="19">
        <v>3317500</v>
      </c>
      <c r="N473" s="19">
        <v>389990</v>
      </c>
      <c r="O473" s="19">
        <v>1</v>
      </c>
      <c r="P473" s="19">
        <v>3</v>
      </c>
      <c r="Q473" s="19">
        <v>3</v>
      </c>
      <c r="R473" s="19">
        <v>2</v>
      </c>
      <c r="S473" s="19">
        <v>3</v>
      </c>
      <c r="T473" s="19">
        <v>3</v>
      </c>
      <c r="U473" s="19">
        <v>2</v>
      </c>
      <c r="V473" s="19">
        <v>3</v>
      </c>
      <c r="W473" s="19">
        <v>3</v>
      </c>
      <c r="X473" s="19">
        <v>2</v>
      </c>
      <c r="Y473" s="19">
        <v>22.905999999999999</v>
      </c>
      <c r="Z473" s="19">
        <v>208</v>
      </c>
      <c r="AA473" s="19">
        <v>208</v>
      </c>
      <c r="AB473" s="19">
        <v>0</v>
      </c>
      <c r="AC473" s="19">
        <v>17.207000000000001</v>
      </c>
      <c r="AD473" s="19">
        <v>16.8</v>
      </c>
      <c r="AE473" s="19">
        <v>16.8</v>
      </c>
      <c r="AF473" s="19">
        <v>11.1</v>
      </c>
      <c r="AG473" s="19">
        <v>20120000</v>
      </c>
      <c r="AH473" s="19">
        <v>35952000</v>
      </c>
      <c r="AI473" s="19">
        <v>3119900</v>
      </c>
      <c r="AJ473" s="19">
        <v>8</v>
      </c>
      <c r="AL473">
        <v>542</v>
      </c>
      <c r="AN473">
        <v>97</v>
      </c>
      <c r="AO473" t="s">
        <v>1144</v>
      </c>
    </row>
    <row r="474" spans="1:41" x14ac:dyDescent="0.25">
      <c r="A474" s="19" t="s">
        <v>2277</v>
      </c>
      <c r="B474" s="19" t="s">
        <v>2277</v>
      </c>
      <c r="C474" s="19" t="s">
        <v>2278</v>
      </c>
      <c r="D474" s="19" t="s">
        <v>2279</v>
      </c>
      <c r="E474" s="21">
        <v>5.8333199999999996</v>
      </c>
      <c r="F474" s="21">
        <v>6.5077499999999997</v>
      </c>
      <c r="G474" s="21">
        <v>6.4760299999999997</v>
      </c>
      <c r="H474" s="21">
        <f t="shared" si="7"/>
        <v>6.2723666666666658</v>
      </c>
      <c r="I474" s="19"/>
      <c r="J474" s="19" t="s">
        <v>5</v>
      </c>
      <c r="K474" s="19"/>
      <c r="L474" s="19">
        <v>681270</v>
      </c>
      <c r="M474" s="19">
        <v>3219200</v>
      </c>
      <c r="N474" s="19">
        <v>2992500</v>
      </c>
      <c r="O474" s="19">
        <v>1</v>
      </c>
      <c r="P474" s="19">
        <v>3</v>
      </c>
      <c r="Q474" s="19">
        <v>4</v>
      </c>
      <c r="R474" s="19">
        <v>4</v>
      </c>
      <c r="S474" s="19">
        <v>3</v>
      </c>
      <c r="T474" s="19">
        <v>4</v>
      </c>
      <c r="U474" s="19">
        <v>4</v>
      </c>
      <c r="V474" s="19">
        <v>3</v>
      </c>
      <c r="W474" s="19">
        <v>4</v>
      </c>
      <c r="X474" s="19">
        <v>4</v>
      </c>
      <c r="Y474" s="19">
        <v>24.875</v>
      </c>
      <c r="Z474" s="19">
        <v>221</v>
      </c>
      <c r="AA474" s="19">
        <v>221</v>
      </c>
      <c r="AB474" s="19">
        <v>0</v>
      </c>
      <c r="AC474" s="19">
        <v>5.9295999999999998</v>
      </c>
      <c r="AD474" s="19">
        <v>10.9</v>
      </c>
      <c r="AE474" s="19">
        <v>14</v>
      </c>
      <c r="AF474" s="19">
        <v>14</v>
      </c>
      <c r="AG474" s="19">
        <v>8856500</v>
      </c>
      <c r="AH474" s="19">
        <v>41849000</v>
      </c>
      <c r="AI474" s="19">
        <v>38902000</v>
      </c>
      <c r="AJ474" s="19">
        <v>13</v>
      </c>
      <c r="AL474">
        <v>775</v>
      </c>
    </row>
    <row r="475" spans="1:41" x14ac:dyDescent="0.25">
      <c r="A475" s="19" t="s">
        <v>3121</v>
      </c>
      <c r="B475" s="19" t="s">
        <v>3121</v>
      </c>
      <c r="C475" s="19" t="s">
        <v>3122</v>
      </c>
      <c r="D475" s="19" t="s">
        <v>3123</v>
      </c>
      <c r="E475" s="21">
        <v>6.1996700000000002</v>
      </c>
      <c r="F475" s="21">
        <v>6.5059800000000001</v>
      </c>
      <c r="G475" s="21">
        <v>6.3543000000000003</v>
      </c>
      <c r="H475" s="21">
        <f t="shared" si="7"/>
        <v>6.3533166666666672</v>
      </c>
      <c r="I475" s="19" t="s">
        <v>750</v>
      </c>
      <c r="J475" s="19" t="s">
        <v>1777</v>
      </c>
      <c r="K475" s="19" t="s">
        <v>3124</v>
      </c>
      <c r="L475" s="19">
        <v>1583700</v>
      </c>
      <c r="M475" s="19">
        <v>3206100</v>
      </c>
      <c r="N475" s="19">
        <v>2261000</v>
      </c>
      <c r="O475" s="19">
        <v>1</v>
      </c>
      <c r="P475" s="19">
        <v>7</v>
      </c>
      <c r="Q475" s="19">
        <v>7</v>
      </c>
      <c r="R475" s="19">
        <v>7</v>
      </c>
      <c r="S475" s="19">
        <v>7</v>
      </c>
      <c r="T475" s="19">
        <v>7</v>
      </c>
      <c r="U475" s="19">
        <v>7</v>
      </c>
      <c r="V475" s="19">
        <v>7</v>
      </c>
      <c r="W475" s="19">
        <v>7</v>
      </c>
      <c r="X475" s="19">
        <v>7</v>
      </c>
      <c r="Y475" s="19">
        <v>52.734000000000002</v>
      </c>
      <c r="Z475" s="19">
        <v>475</v>
      </c>
      <c r="AA475" s="19">
        <v>475</v>
      </c>
      <c r="AB475" s="19">
        <v>0</v>
      </c>
      <c r="AC475" s="19">
        <v>16.966000000000001</v>
      </c>
      <c r="AD475" s="19">
        <v>19.399999999999999</v>
      </c>
      <c r="AE475" s="19">
        <v>18.5</v>
      </c>
      <c r="AF475" s="19">
        <v>19.399999999999999</v>
      </c>
      <c r="AG475" s="19">
        <v>67271000</v>
      </c>
      <c r="AH475" s="19">
        <v>108130000</v>
      </c>
      <c r="AI475" s="19">
        <v>104730000</v>
      </c>
      <c r="AJ475" s="19">
        <v>25</v>
      </c>
      <c r="AL475">
        <v>1024</v>
      </c>
    </row>
    <row r="476" spans="1:41" x14ac:dyDescent="0.25">
      <c r="A476" s="19" t="s">
        <v>1743</v>
      </c>
      <c r="B476" s="19" t="s">
        <v>1743</v>
      </c>
      <c r="C476" s="19" t="s">
        <v>1744</v>
      </c>
      <c r="D476" s="19" t="s">
        <v>1745</v>
      </c>
      <c r="E476" s="21">
        <v>6.35154</v>
      </c>
      <c r="F476" s="21">
        <v>6.5034900000000002</v>
      </c>
      <c r="G476" s="21">
        <v>6.57287</v>
      </c>
      <c r="H476" s="21">
        <f t="shared" si="7"/>
        <v>6.4759666666666673</v>
      </c>
      <c r="I476" s="19" t="s">
        <v>1746</v>
      </c>
      <c r="J476" s="19" t="s">
        <v>215</v>
      </c>
      <c r="K476" s="19" t="s">
        <v>1747</v>
      </c>
      <c r="L476" s="19">
        <v>2246700</v>
      </c>
      <c r="M476" s="19">
        <v>3187800</v>
      </c>
      <c r="N476" s="19">
        <v>3740000</v>
      </c>
      <c r="O476" s="19">
        <v>1</v>
      </c>
      <c r="P476" s="19">
        <v>7</v>
      </c>
      <c r="Q476" s="19">
        <v>8</v>
      </c>
      <c r="R476" s="19">
        <v>8</v>
      </c>
      <c r="S476" s="19">
        <v>7</v>
      </c>
      <c r="T476" s="19">
        <v>8</v>
      </c>
      <c r="U476" s="19">
        <v>8</v>
      </c>
      <c r="V476" s="19">
        <v>7</v>
      </c>
      <c r="W476" s="19">
        <v>8</v>
      </c>
      <c r="X476" s="19">
        <v>8</v>
      </c>
      <c r="Y476" s="19">
        <v>46.194000000000003</v>
      </c>
      <c r="Z476" s="19">
        <v>410</v>
      </c>
      <c r="AA476" s="19">
        <v>410</v>
      </c>
      <c r="AB476" s="19">
        <v>0</v>
      </c>
      <c r="AC476" s="19">
        <v>15.872</v>
      </c>
      <c r="AD476" s="19">
        <v>20</v>
      </c>
      <c r="AE476" s="19">
        <v>21.7</v>
      </c>
      <c r="AF476" s="19">
        <v>21.7</v>
      </c>
      <c r="AG476" s="19">
        <v>64784000</v>
      </c>
      <c r="AH476" s="19">
        <v>89221000</v>
      </c>
      <c r="AI476" s="19">
        <v>110390000</v>
      </c>
      <c r="AJ476" s="19">
        <v>22</v>
      </c>
      <c r="AL476">
        <v>517</v>
      </c>
    </row>
    <row r="477" spans="1:41" x14ac:dyDescent="0.25">
      <c r="A477" s="19" t="s">
        <v>3543</v>
      </c>
      <c r="B477" s="19" t="s">
        <v>3543</v>
      </c>
      <c r="C477" s="19" t="s">
        <v>3544</v>
      </c>
      <c r="D477" s="19" t="s">
        <v>3545</v>
      </c>
      <c r="E477" s="21">
        <v>6.2729299999999997</v>
      </c>
      <c r="F477" s="21">
        <v>6.5029199999999996</v>
      </c>
      <c r="G477" s="21">
        <v>5.3728199999999999</v>
      </c>
      <c r="H477" s="21">
        <f t="shared" si="7"/>
        <v>6.0495566666666667</v>
      </c>
      <c r="I477" s="19" t="s">
        <v>3546</v>
      </c>
      <c r="J477" s="19" t="s">
        <v>204</v>
      </c>
      <c r="K477" s="19" t="s">
        <v>3547</v>
      </c>
      <c r="L477" s="19">
        <v>1874700</v>
      </c>
      <c r="M477" s="19">
        <v>3183600</v>
      </c>
      <c r="N477" s="19">
        <v>235950</v>
      </c>
      <c r="O477" s="19">
        <v>1</v>
      </c>
      <c r="P477" s="19">
        <v>4</v>
      </c>
      <c r="Q477" s="19">
        <v>3</v>
      </c>
      <c r="R477" s="19">
        <v>3</v>
      </c>
      <c r="S477" s="19">
        <v>4</v>
      </c>
      <c r="T477" s="19">
        <v>3</v>
      </c>
      <c r="U477" s="19">
        <v>3</v>
      </c>
      <c r="V477" s="19">
        <v>4</v>
      </c>
      <c r="W477" s="19">
        <v>3</v>
      </c>
      <c r="X477" s="19">
        <v>3</v>
      </c>
      <c r="Y477" s="19">
        <v>54.046999999999997</v>
      </c>
      <c r="Z477" s="19">
        <v>467</v>
      </c>
      <c r="AA477" s="19">
        <v>467</v>
      </c>
      <c r="AB477" s="19">
        <v>0</v>
      </c>
      <c r="AC477" s="19">
        <v>6.0980999999999996</v>
      </c>
      <c r="AD477" s="19">
        <v>9.1999999999999993</v>
      </c>
      <c r="AE477" s="19">
        <v>6.9</v>
      </c>
      <c r="AF477" s="19">
        <v>6.9</v>
      </c>
      <c r="AG477" s="19">
        <v>35618000</v>
      </c>
      <c r="AH477" s="19">
        <v>60489000</v>
      </c>
      <c r="AI477" s="19">
        <v>4483000</v>
      </c>
      <c r="AJ477" s="19">
        <v>19</v>
      </c>
      <c r="AL477">
        <v>1151</v>
      </c>
      <c r="AN477">
        <v>213</v>
      </c>
    </row>
    <row r="478" spans="1:41" x14ac:dyDescent="0.25">
      <c r="A478" s="19" t="s">
        <v>2407</v>
      </c>
      <c r="B478" s="19" t="s">
        <v>2407</v>
      </c>
      <c r="C478" s="19" t="s">
        <v>2408</v>
      </c>
      <c r="D478" s="19" t="s">
        <v>2409</v>
      </c>
      <c r="E478" s="21">
        <v>6.2697700000000003</v>
      </c>
      <c r="F478" s="21">
        <v>6.5018900000000004</v>
      </c>
      <c r="G478" s="21">
        <v>6.39194</v>
      </c>
      <c r="H478" s="21">
        <f t="shared" si="7"/>
        <v>6.3878666666666675</v>
      </c>
      <c r="I478" s="19" t="s">
        <v>2410</v>
      </c>
      <c r="J478" s="19"/>
      <c r="K478" s="19" t="s">
        <v>2411</v>
      </c>
      <c r="L478" s="19">
        <v>1861100</v>
      </c>
      <c r="M478" s="19">
        <v>3176100</v>
      </c>
      <c r="N478" s="19">
        <v>2465700</v>
      </c>
      <c r="O478" s="19">
        <v>1</v>
      </c>
      <c r="P478" s="19">
        <v>5</v>
      </c>
      <c r="Q478" s="19">
        <v>5</v>
      </c>
      <c r="R478" s="19">
        <v>5</v>
      </c>
      <c r="S478" s="19">
        <v>5</v>
      </c>
      <c r="T478" s="19">
        <v>5</v>
      </c>
      <c r="U478" s="19">
        <v>5</v>
      </c>
      <c r="V478" s="19">
        <v>5</v>
      </c>
      <c r="W478" s="19">
        <v>5</v>
      </c>
      <c r="X478" s="19">
        <v>5</v>
      </c>
      <c r="Y478" s="19">
        <v>35.661000000000001</v>
      </c>
      <c r="Z478" s="19">
        <v>322</v>
      </c>
      <c r="AA478" s="19">
        <v>322</v>
      </c>
      <c r="AB478" s="19">
        <v>0</v>
      </c>
      <c r="AC478" s="19">
        <v>13.801</v>
      </c>
      <c r="AD478" s="19">
        <v>18</v>
      </c>
      <c r="AE478" s="19">
        <v>18</v>
      </c>
      <c r="AF478" s="19">
        <v>18</v>
      </c>
      <c r="AG478" s="19">
        <v>35361000</v>
      </c>
      <c r="AH478" s="19">
        <v>60345000</v>
      </c>
      <c r="AI478" s="19">
        <v>46848000</v>
      </c>
      <c r="AJ478" s="19">
        <v>19</v>
      </c>
      <c r="AL478">
        <v>808</v>
      </c>
    </row>
    <row r="479" spans="1:41" x14ac:dyDescent="0.25">
      <c r="A479" s="19" t="s">
        <v>2739</v>
      </c>
      <c r="B479" s="19" t="s">
        <v>2739</v>
      </c>
      <c r="C479" s="19" t="s">
        <v>2740</v>
      </c>
      <c r="D479" s="19" t="s">
        <v>2741</v>
      </c>
      <c r="E479" s="21">
        <v>6.1299799999999998</v>
      </c>
      <c r="F479" s="21">
        <v>6.5009899999999998</v>
      </c>
      <c r="G479" s="21">
        <v>6.5032899999999998</v>
      </c>
      <c r="H479" s="21">
        <f t="shared" si="7"/>
        <v>6.3780866666666656</v>
      </c>
      <c r="I479" s="19"/>
      <c r="J479" s="19" t="s">
        <v>65</v>
      </c>
      <c r="K479" s="19" t="s">
        <v>2742</v>
      </c>
      <c r="L479" s="19">
        <v>1348900</v>
      </c>
      <c r="M479" s="19">
        <v>3169500</v>
      </c>
      <c r="N479" s="19">
        <v>3186300</v>
      </c>
      <c r="O479" s="19">
        <v>1</v>
      </c>
      <c r="P479" s="19">
        <v>4</v>
      </c>
      <c r="Q479" s="19">
        <v>4</v>
      </c>
      <c r="R479" s="19">
        <v>4</v>
      </c>
      <c r="S479" s="19">
        <v>4</v>
      </c>
      <c r="T479" s="19">
        <v>4</v>
      </c>
      <c r="U479" s="19">
        <v>4</v>
      </c>
      <c r="V479" s="19">
        <v>4</v>
      </c>
      <c r="W479" s="19">
        <v>4</v>
      </c>
      <c r="X479" s="19">
        <v>4</v>
      </c>
      <c r="Y479" s="19">
        <v>20.527999999999999</v>
      </c>
      <c r="Z479" s="19">
        <v>182</v>
      </c>
      <c r="AA479" s="19">
        <v>182</v>
      </c>
      <c r="AB479" s="19">
        <v>0</v>
      </c>
      <c r="AC479" s="19">
        <v>5.8147000000000002</v>
      </c>
      <c r="AD479" s="19">
        <v>26.9</v>
      </c>
      <c r="AE479" s="19">
        <v>26.9</v>
      </c>
      <c r="AF479" s="19">
        <v>26.9</v>
      </c>
      <c r="AG479" s="19">
        <v>25829000</v>
      </c>
      <c r="AH479" s="19">
        <v>53728000</v>
      </c>
      <c r="AI479" s="19">
        <v>54995000</v>
      </c>
      <c r="AJ479" s="19">
        <v>9</v>
      </c>
      <c r="AL479">
        <v>901</v>
      </c>
    </row>
    <row r="480" spans="1:41" x14ac:dyDescent="0.25">
      <c r="A480" s="19" t="s">
        <v>1023</v>
      </c>
      <c r="B480" s="19" t="s">
        <v>1023</v>
      </c>
      <c r="C480" s="19" t="s">
        <v>1024</v>
      </c>
      <c r="D480" s="19" t="s">
        <v>1025</v>
      </c>
      <c r="E480" s="21">
        <v>6.1468400000000001</v>
      </c>
      <c r="F480" s="21">
        <v>6.4974800000000004</v>
      </c>
      <c r="G480" s="21">
        <v>6.2699600000000002</v>
      </c>
      <c r="H480" s="21">
        <f t="shared" si="7"/>
        <v>6.3047600000000008</v>
      </c>
      <c r="I480" s="19"/>
      <c r="J480" s="19"/>
      <c r="K480" s="19" t="s">
        <v>1026</v>
      </c>
      <c r="L480" s="19">
        <v>1402300</v>
      </c>
      <c r="M480" s="19">
        <v>3144000</v>
      </c>
      <c r="N480" s="19">
        <v>1861900</v>
      </c>
      <c r="O480" s="19">
        <v>1</v>
      </c>
      <c r="P480" s="19">
        <v>6</v>
      </c>
      <c r="Q480" s="19">
        <v>8</v>
      </c>
      <c r="R480" s="19">
        <v>6</v>
      </c>
      <c r="S480" s="19">
        <v>6</v>
      </c>
      <c r="T480" s="19">
        <v>8</v>
      </c>
      <c r="U480" s="19">
        <v>6</v>
      </c>
      <c r="V480" s="19">
        <v>6</v>
      </c>
      <c r="W480" s="19">
        <v>8</v>
      </c>
      <c r="X480" s="19">
        <v>6</v>
      </c>
      <c r="Y480" s="19">
        <v>53.692</v>
      </c>
      <c r="Z480" s="19">
        <v>495</v>
      </c>
      <c r="AA480" s="19">
        <v>495</v>
      </c>
      <c r="AB480" s="19">
        <v>0</v>
      </c>
      <c r="AC480" s="19">
        <v>15.23</v>
      </c>
      <c r="AD480" s="19">
        <v>12.1</v>
      </c>
      <c r="AE480" s="19">
        <v>18.8</v>
      </c>
      <c r="AF480" s="19">
        <v>12.1</v>
      </c>
      <c r="AG480" s="19">
        <v>50262000</v>
      </c>
      <c r="AH480" s="19">
        <v>102850000</v>
      </c>
      <c r="AI480" s="19">
        <v>70891000</v>
      </c>
      <c r="AJ480" s="19">
        <v>26</v>
      </c>
      <c r="AL480">
        <v>287</v>
      </c>
    </row>
    <row r="481" spans="1:40" x14ac:dyDescent="0.25">
      <c r="A481" s="19" t="s">
        <v>2888</v>
      </c>
      <c r="B481" s="19" t="s">
        <v>2888</v>
      </c>
      <c r="C481" s="19" t="s">
        <v>2889</v>
      </c>
      <c r="D481" s="19" t="s">
        <v>2890</v>
      </c>
      <c r="E481" s="21">
        <v>6.3671699999999998</v>
      </c>
      <c r="F481" s="21">
        <v>6.4970699999999999</v>
      </c>
      <c r="G481" s="21">
        <v>6.5001300000000004</v>
      </c>
      <c r="H481" s="21">
        <f t="shared" si="7"/>
        <v>6.45479</v>
      </c>
      <c r="I481" s="19" t="s">
        <v>2891</v>
      </c>
      <c r="J481" s="19" t="s">
        <v>1451</v>
      </c>
      <c r="K481" s="19" t="s">
        <v>2892</v>
      </c>
      <c r="L481" s="19">
        <v>2329000</v>
      </c>
      <c r="M481" s="19">
        <v>3141000</v>
      </c>
      <c r="N481" s="19">
        <v>3163200</v>
      </c>
      <c r="O481" s="19">
        <v>1</v>
      </c>
      <c r="P481" s="19">
        <v>12</v>
      </c>
      <c r="Q481" s="19">
        <v>11</v>
      </c>
      <c r="R481" s="19">
        <v>10</v>
      </c>
      <c r="S481" s="19">
        <v>12</v>
      </c>
      <c r="T481" s="19">
        <v>11</v>
      </c>
      <c r="U481" s="19">
        <v>10</v>
      </c>
      <c r="V481" s="19">
        <v>12</v>
      </c>
      <c r="W481" s="19">
        <v>11</v>
      </c>
      <c r="X481" s="19">
        <v>10</v>
      </c>
      <c r="Y481" s="19">
        <v>77.040999999999997</v>
      </c>
      <c r="Z481" s="19">
        <v>682</v>
      </c>
      <c r="AA481" s="19">
        <v>682</v>
      </c>
      <c r="AB481" s="19">
        <v>0</v>
      </c>
      <c r="AC481" s="19">
        <v>33.302</v>
      </c>
      <c r="AD481" s="19">
        <v>18</v>
      </c>
      <c r="AE481" s="19">
        <v>16.899999999999999</v>
      </c>
      <c r="AF481" s="19">
        <v>15.2</v>
      </c>
      <c r="AG481" s="19">
        <v>111320000</v>
      </c>
      <c r="AH481" s="19">
        <v>141830000</v>
      </c>
      <c r="AI481" s="19">
        <v>150820000</v>
      </c>
      <c r="AJ481" s="19">
        <v>33</v>
      </c>
      <c r="AL481">
        <v>941</v>
      </c>
    </row>
    <row r="482" spans="1:40" x14ac:dyDescent="0.25">
      <c r="A482" s="19" t="s">
        <v>2022</v>
      </c>
      <c r="B482" s="19" t="s">
        <v>2022</v>
      </c>
      <c r="C482" s="19" t="s">
        <v>77</v>
      </c>
      <c r="D482" s="19"/>
      <c r="E482" s="21">
        <v>6.2401499999999999</v>
      </c>
      <c r="F482" s="21">
        <v>6.4934599999999998</v>
      </c>
      <c r="G482" s="21">
        <v>6.0146899999999999</v>
      </c>
      <c r="H482" s="21">
        <f t="shared" si="7"/>
        <v>6.2494333333333332</v>
      </c>
      <c r="I482" s="19"/>
      <c r="J482" s="19"/>
      <c r="K482" s="19"/>
      <c r="L482" s="19">
        <v>1738400</v>
      </c>
      <c r="M482" s="19">
        <v>3115000</v>
      </c>
      <c r="N482" s="19">
        <v>1034400</v>
      </c>
      <c r="O482" s="19">
        <v>1</v>
      </c>
      <c r="P482" s="19">
        <v>10</v>
      </c>
      <c r="Q482" s="19">
        <v>10</v>
      </c>
      <c r="R482" s="19">
        <v>9</v>
      </c>
      <c r="S482" s="19">
        <v>10</v>
      </c>
      <c r="T482" s="19">
        <v>10</v>
      </c>
      <c r="U482" s="19">
        <v>9</v>
      </c>
      <c r="V482" s="19">
        <v>10</v>
      </c>
      <c r="W482" s="19">
        <v>10</v>
      </c>
      <c r="X482" s="19">
        <v>9</v>
      </c>
      <c r="Y482" s="19">
        <v>107.98</v>
      </c>
      <c r="Z482" s="19">
        <v>952</v>
      </c>
      <c r="AA482" s="19">
        <v>952</v>
      </c>
      <c r="AB482" s="19">
        <v>0</v>
      </c>
      <c r="AC482" s="19">
        <v>16.829000000000001</v>
      </c>
      <c r="AD482" s="19">
        <v>10.6</v>
      </c>
      <c r="AE482" s="19">
        <v>10.6</v>
      </c>
      <c r="AF482" s="19">
        <v>9.8000000000000007</v>
      </c>
      <c r="AG482" s="19">
        <v>121950000</v>
      </c>
      <c r="AH482" s="19">
        <v>206740000</v>
      </c>
      <c r="AI482" s="19">
        <v>78843000</v>
      </c>
      <c r="AJ482" s="19">
        <v>48</v>
      </c>
      <c r="AL482">
        <v>610</v>
      </c>
      <c r="AN482">
        <v>427</v>
      </c>
    </row>
    <row r="483" spans="1:40" x14ac:dyDescent="0.25">
      <c r="A483" s="19" t="s">
        <v>2682</v>
      </c>
      <c r="B483" s="19" t="s">
        <v>2682</v>
      </c>
      <c r="C483" s="19" t="s">
        <v>2683</v>
      </c>
      <c r="D483" s="19" t="s">
        <v>2684</v>
      </c>
      <c r="E483" s="21">
        <v>6.38957</v>
      </c>
      <c r="F483" s="21">
        <v>6.4925899999999999</v>
      </c>
      <c r="G483" s="21">
        <v>6.3983400000000001</v>
      </c>
      <c r="H483" s="21">
        <f t="shared" si="7"/>
        <v>6.4268333333333336</v>
      </c>
      <c r="I483" s="19" t="s">
        <v>2685</v>
      </c>
      <c r="J483" s="19" t="s">
        <v>2686</v>
      </c>
      <c r="K483" s="19"/>
      <c r="L483" s="19">
        <v>2452300</v>
      </c>
      <c r="M483" s="19">
        <v>3108800</v>
      </c>
      <c r="N483" s="19">
        <v>2502300</v>
      </c>
      <c r="O483" s="19">
        <v>1</v>
      </c>
      <c r="P483" s="19">
        <v>11</v>
      </c>
      <c r="Q483" s="19">
        <v>12</v>
      </c>
      <c r="R483" s="19">
        <v>11</v>
      </c>
      <c r="S483" s="19">
        <v>11</v>
      </c>
      <c r="T483" s="19">
        <v>12</v>
      </c>
      <c r="U483" s="19">
        <v>11</v>
      </c>
      <c r="V483" s="19">
        <v>11</v>
      </c>
      <c r="W483" s="19">
        <v>12</v>
      </c>
      <c r="X483" s="19">
        <v>11</v>
      </c>
      <c r="Y483" s="19">
        <v>78.582999999999998</v>
      </c>
      <c r="Z483" s="19">
        <v>685</v>
      </c>
      <c r="AA483" s="19">
        <v>685</v>
      </c>
      <c r="AB483" s="19">
        <v>0</v>
      </c>
      <c r="AC483" s="19">
        <v>66.147000000000006</v>
      </c>
      <c r="AD483" s="19">
        <v>18.5</v>
      </c>
      <c r="AE483" s="19">
        <v>19.3</v>
      </c>
      <c r="AF483" s="19">
        <v>18.5</v>
      </c>
      <c r="AG483" s="19">
        <v>124490000</v>
      </c>
      <c r="AH483" s="19">
        <v>172740000</v>
      </c>
      <c r="AI483" s="19">
        <v>126270000</v>
      </c>
      <c r="AJ483" s="19">
        <v>35</v>
      </c>
      <c r="AL483">
        <v>884</v>
      </c>
    </row>
    <row r="484" spans="1:40" x14ac:dyDescent="0.25">
      <c r="A484" s="19" t="s">
        <v>2711</v>
      </c>
      <c r="B484" s="19" t="s">
        <v>2711</v>
      </c>
      <c r="C484" s="19" t="s">
        <v>2712</v>
      </c>
      <c r="D484" s="19" t="s">
        <v>2713</v>
      </c>
      <c r="E484" s="21">
        <v>6.1142399999999997</v>
      </c>
      <c r="F484" s="21">
        <v>6.4923999999999999</v>
      </c>
      <c r="G484" s="21">
        <v>6.5174099999999999</v>
      </c>
      <c r="H484" s="21">
        <f t="shared" si="7"/>
        <v>6.3746833333333326</v>
      </c>
      <c r="I484" s="19" t="s">
        <v>2714</v>
      </c>
      <c r="J484" s="19" t="s">
        <v>2715</v>
      </c>
      <c r="K484" s="19" t="s">
        <v>2716</v>
      </c>
      <c r="L484" s="19">
        <v>1300900</v>
      </c>
      <c r="M484" s="19">
        <v>3107400</v>
      </c>
      <c r="N484" s="19">
        <v>3291600</v>
      </c>
      <c r="O484" s="19">
        <v>1</v>
      </c>
      <c r="P484" s="19">
        <v>2</v>
      </c>
      <c r="Q484" s="19">
        <v>3</v>
      </c>
      <c r="R484" s="19">
        <v>3</v>
      </c>
      <c r="S484" s="19">
        <v>2</v>
      </c>
      <c r="T484" s="19">
        <v>3</v>
      </c>
      <c r="U484" s="19">
        <v>3</v>
      </c>
      <c r="V484" s="19">
        <v>2</v>
      </c>
      <c r="W484" s="19">
        <v>3</v>
      </c>
      <c r="X484" s="19">
        <v>3</v>
      </c>
      <c r="Y484" s="19">
        <v>19.274000000000001</v>
      </c>
      <c r="Z484" s="19">
        <v>179</v>
      </c>
      <c r="AA484" s="19">
        <v>179</v>
      </c>
      <c r="AB484" s="19">
        <v>9.4877000000000004E-4</v>
      </c>
      <c r="AC484" s="19">
        <v>2.2576000000000001</v>
      </c>
      <c r="AD484" s="19">
        <v>12.8</v>
      </c>
      <c r="AE484" s="19">
        <v>21.2</v>
      </c>
      <c r="AF484" s="19">
        <v>21.2</v>
      </c>
      <c r="AG484" s="19">
        <v>9106600</v>
      </c>
      <c r="AH484" s="19">
        <v>27062000</v>
      </c>
      <c r="AI484" s="19">
        <v>23400000</v>
      </c>
      <c r="AJ484" s="19">
        <v>7</v>
      </c>
      <c r="AL484">
        <v>892</v>
      </c>
    </row>
    <row r="485" spans="1:40" x14ac:dyDescent="0.25">
      <c r="A485" s="19" t="s">
        <v>212</v>
      </c>
      <c r="B485" s="19" t="s">
        <v>212</v>
      </c>
      <c r="C485" s="19" t="s">
        <v>77</v>
      </c>
      <c r="D485" s="19" t="s">
        <v>213</v>
      </c>
      <c r="E485" s="21">
        <v>6.0211899999999998</v>
      </c>
      <c r="F485" s="21">
        <v>6.4863200000000001</v>
      </c>
      <c r="G485" s="21">
        <v>5.9926899999999996</v>
      </c>
      <c r="H485" s="21">
        <f t="shared" si="7"/>
        <v>6.1667333333333332</v>
      </c>
      <c r="I485" s="19" t="s">
        <v>214</v>
      </c>
      <c r="J485" s="19" t="s">
        <v>215</v>
      </c>
      <c r="K485" s="19" t="s">
        <v>216</v>
      </c>
      <c r="L485" s="19">
        <v>1050000</v>
      </c>
      <c r="M485" s="19">
        <v>3064200</v>
      </c>
      <c r="N485" s="19">
        <v>983310</v>
      </c>
      <c r="O485" s="19">
        <v>1</v>
      </c>
      <c r="P485" s="19">
        <v>4</v>
      </c>
      <c r="Q485" s="19">
        <v>4</v>
      </c>
      <c r="R485" s="19">
        <v>3</v>
      </c>
      <c r="S485" s="19">
        <v>4</v>
      </c>
      <c r="T485" s="19">
        <v>4</v>
      </c>
      <c r="U485" s="19">
        <v>3</v>
      </c>
      <c r="V485" s="19">
        <v>4</v>
      </c>
      <c r="W485" s="19">
        <v>4</v>
      </c>
      <c r="X485" s="19">
        <v>3</v>
      </c>
      <c r="Y485" s="19">
        <v>31.9</v>
      </c>
      <c r="Z485" s="19">
        <v>288</v>
      </c>
      <c r="AA485" s="19">
        <v>288</v>
      </c>
      <c r="AB485" s="19">
        <v>0</v>
      </c>
      <c r="AC485" s="19">
        <v>9.3056000000000001</v>
      </c>
      <c r="AD485" s="19">
        <v>13.2</v>
      </c>
      <c r="AE485" s="19">
        <v>13.2</v>
      </c>
      <c r="AF485" s="19">
        <v>9.6999999999999993</v>
      </c>
      <c r="AG485" s="19">
        <v>21000000</v>
      </c>
      <c r="AH485" s="19">
        <v>61285000</v>
      </c>
      <c r="AI485" s="19">
        <v>19666000</v>
      </c>
      <c r="AJ485" s="19">
        <v>20</v>
      </c>
      <c r="AL485">
        <v>62</v>
      </c>
    </row>
    <row r="486" spans="1:40" x14ac:dyDescent="0.25">
      <c r="A486" s="19" t="s">
        <v>3190</v>
      </c>
      <c r="B486" s="19" t="s">
        <v>3190</v>
      </c>
      <c r="C486" s="19" t="s">
        <v>3191</v>
      </c>
      <c r="D486" s="19" t="s">
        <v>3192</v>
      </c>
      <c r="E486" s="21">
        <v>6.2100799999999996</v>
      </c>
      <c r="F486" s="21">
        <v>6.4858900000000004</v>
      </c>
      <c r="G486" s="21">
        <v>6.3471700000000002</v>
      </c>
      <c r="H486" s="21">
        <f t="shared" si="7"/>
        <v>6.347713333333334</v>
      </c>
      <c r="I486" s="19"/>
      <c r="J486" s="19"/>
      <c r="K486" s="19" t="s">
        <v>361</v>
      </c>
      <c r="L486" s="19">
        <v>1622100</v>
      </c>
      <c r="M486" s="19">
        <v>3061200</v>
      </c>
      <c r="N486" s="19">
        <v>2224200</v>
      </c>
      <c r="O486" s="19">
        <v>1</v>
      </c>
      <c r="P486" s="19">
        <v>8</v>
      </c>
      <c r="Q486" s="19">
        <v>10</v>
      </c>
      <c r="R486" s="19">
        <v>8</v>
      </c>
      <c r="S486" s="19">
        <v>8</v>
      </c>
      <c r="T486" s="19">
        <v>10</v>
      </c>
      <c r="U486" s="19">
        <v>8</v>
      </c>
      <c r="V486" s="19">
        <v>8</v>
      </c>
      <c r="W486" s="19">
        <v>10</v>
      </c>
      <c r="X486" s="19">
        <v>8</v>
      </c>
      <c r="Y486" s="19">
        <v>79.222999999999999</v>
      </c>
      <c r="Z486" s="19">
        <v>691</v>
      </c>
      <c r="AA486" s="19">
        <v>691</v>
      </c>
      <c r="AB486" s="19">
        <v>0</v>
      </c>
      <c r="AC486" s="19">
        <v>14.481</v>
      </c>
      <c r="AD486" s="19">
        <v>12.4</v>
      </c>
      <c r="AE486" s="19">
        <v>14.8</v>
      </c>
      <c r="AF486" s="19">
        <v>12.4</v>
      </c>
      <c r="AG486" s="19">
        <v>82652000</v>
      </c>
      <c r="AH486" s="19">
        <v>151730000</v>
      </c>
      <c r="AI486" s="19">
        <v>111010000</v>
      </c>
      <c r="AJ486" s="19">
        <v>35</v>
      </c>
      <c r="AL486">
        <v>1043</v>
      </c>
    </row>
    <row r="487" spans="1:40" x14ac:dyDescent="0.25">
      <c r="A487" s="19" t="s">
        <v>1836</v>
      </c>
      <c r="B487" s="19" t="s">
        <v>1836</v>
      </c>
      <c r="C487" s="19" t="s">
        <v>1837</v>
      </c>
      <c r="D487" s="19" t="s">
        <v>1838</v>
      </c>
      <c r="E487" s="21">
        <v>6.1325200000000004</v>
      </c>
      <c r="F487" s="21">
        <v>6.4857100000000001</v>
      </c>
      <c r="G487" s="21">
        <v>6.5298299999999996</v>
      </c>
      <c r="H487" s="21">
        <f t="shared" si="7"/>
        <v>6.3826866666666673</v>
      </c>
      <c r="I487" s="19"/>
      <c r="J487" s="19"/>
      <c r="K487" s="19" t="s">
        <v>507</v>
      </c>
      <c r="L487" s="19">
        <v>1356800</v>
      </c>
      <c r="M487" s="19">
        <v>3059900</v>
      </c>
      <c r="N487" s="19">
        <v>3387100</v>
      </c>
      <c r="O487" s="19">
        <v>1</v>
      </c>
      <c r="P487" s="19">
        <v>5</v>
      </c>
      <c r="Q487" s="19">
        <v>6</v>
      </c>
      <c r="R487" s="19">
        <v>6</v>
      </c>
      <c r="S487" s="19">
        <v>5</v>
      </c>
      <c r="T487" s="19">
        <v>6</v>
      </c>
      <c r="U487" s="19">
        <v>6</v>
      </c>
      <c r="V487" s="19">
        <v>5</v>
      </c>
      <c r="W487" s="19">
        <v>6</v>
      </c>
      <c r="X487" s="19">
        <v>6</v>
      </c>
      <c r="Y487" s="19">
        <v>40.728000000000002</v>
      </c>
      <c r="Z487" s="19">
        <v>375</v>
      </c>
      <c r="AA487" s="19">
        <v>375</v>
      </c>
      <c r="AB487" s="19">
        <v>0</v>
      </c>
      <c r="AC487" s="19">
        <v>16.181999999999999</v>
      </c>
      <c r="AD487" s="19">
        <v>17.899999999999999</v>
      </c>
      <c r="AE487" s="19">
        <v>20.3</v>
      </c>
      <c r="AF487" s="19">
        <v>20.3</v>
      </c>
      <c r="AG487" s="19">
        <v>69377000</v>
      </c>
      <c r="AH487" s="19">
        <v>149570000</v>
      </c>
      <c r="AI487" s="19">
        <v>158630000</v>
      </c>
      <c r="AJ487" s="19">
        <v>19</v>
      </c>
      <c r="AL487">
        <v>553</v>
      </c>
    </row>
    <row r="488" spans="1:40" x14ac:dyDescent="0.25">
      <c r="A488" s="19" t="s">
        <v>789</v>
      </c>
      <c r="B488" s="19" t="s">
        <v>789</v>
      </c>
      <c r="C488" s="19" t="s">
        <v>640</v>
      </c>
      <c r="D488" s="19" t="s">
        <v>790</v>
      </c>
      <c r="E488" s="21">
        <v>6.4378599999999997</v>
      </c>
      <c r="F488" s="21">
        <v>6.4853399999999999</v>
      </c>
      <c r="G488" s="21">
        <v>6.2585899999999999</v>
      </c>
      <c r="H488" s="21">
        <f t="shared" si="7"/>
        <v>6.3939300000000001</v>
      </c>
      <c r="I488" s="19"/>
      <c r="J488" s="19"/>
      <c r="K488" s="19"/>
      <c r="L488" s="19">
        <v>2740700</v>
      </c>
      <c r="M488" s="19">
        <v>3057300</v>
      </c>
      <c r="N488" s="19">
        <v>1813800</v>
      </c>
      <c r="O488" s="19">
        <v>1</v>
      </c>
      <c r="P488" s="19">
        <v>6</v>
      </c>
      <c r="Q488" s="19">
        <v>6</v>
      </c>
      <c r="R488" s="19">
        <v>7</v>
      </c>
      <c r="S488" s="19">
        <v>6</v>
      </c>
      <c r="T488" s="19">
        <v>6</v>
      </c>
      <c r="U488" s="19">
        <v>7</v>
      </c>
      <c r="V488" s="19">
        <v>6</v>
      </c>
      <c r="W488" s="19">
        <v>6</v>
      </c>
      <c r="X488" s="19">
        <v>7</v>
      </c>
      <c r="Y488" s="19">
        <v>31.341000000000001</v>
      </c>
      <c r="Z488" s="19">
        <v>268</v>
      </c>
      <c r="AA488" s="19">
        <v>268</v>
      </c>
      <c r="AB488" s="19">
        <v>0</v>
      </c>
      <c r="AC488" s="19">
        <v>22.760999999999999</v>
      </c>
      <c r="AD488" s="19">
        <v>20.9</v>
      </c>
      <c r="AE488" s="19">
        <v>20.9</v>
      </c>
      <c r="AF488" s="19">
        <v>21.6</v>
      </c>
      <c r="AG488" s="19">
        <v>70139000</v>
      </c>
      <c r="AH488" s="19">
        <v>102990000</v>
      </c>
      <c r="AI488" s="19">
        <v>64805000</v>
      </c>
      <c r="AJ488" s="19">
        <v>17</v>
      </c>
      <c r="AL488">
        <v>212</v>
      </c>
      <c r="AM488">
        <v>159</v>
      </c>
      <c r="AN488">
        <v>160</v>
      </c>
    </row>
    <row r="489" spans="1:40" x14ac:dyDescent="0.25">
      <c r="A489" s="19" t="s">
        <v>1971</v>
      </c>
      <c r="B489" s="19" t="s">
        <v>1971</v>
      </c>
      <c r="C489" s="19" t="s">
        <v>77</v>
      </c>
      <c r="D489" s="19" t="s">
        <v>1972</v>
      </c>
      <c r="E489" s="21">
        <v>6.3017000000000003</v>
      </c>
      <c r="F489" s="21">
        <v>6.4853199999999998</v>
      </c>
      <c r="G489" s="21">
        <v>6.6032099999999998</v>
      </c>
      <c r="H489" s="21">
        <f t="shared" si="7"/>
        <v>6.4634099999999997</v>
      </c>
      <c r="I489" s="19"/>
      <c r="J489" s="19"/>
      <c r="K489" s="19"/>
      <c r="L489" s="19">
        <v>2003100</v>
      </c>
      <c r="M489" s="19">
        <v>3057200</v>
      </c>
      <c r="N489" s="19">
        <v>4010600</v>
      </c>
      <c r="O489" s="19">
        <v>1</v>
      </c>
      <c r="P489" s="19">
        <v>2</v>
      </c>
      <c r="Q489" s="19">
        <v>3</v>
      </c>
      <c r="R489" s="19">
        <v>2</v>
      </c>
      <c r="S489" s="19">
        <v>2</v>
      </c>
      <c r="T489" s="19">
        <v>3</v>
      </c>
      <c r="U489" s="19">
        <v>2</v>
      </c>
      <c r="V489" s="19">
        <v>2</v>
      </c>
      <c r="W489" s="19">
        <v>3</v>
      </c>
      <c r="X489" s="19">
        <v>2</v>
      </c>
      <c r="Y489" s="19">
        <v>11.202</v>
      </c>
      <c r="Z489" s="19">
        <v>103</v>
      </c>
      <c r="AA489" s="19">
        <v>103</v>
      </c>
      <c r="AB489" s="19">
        <v>0</v>
      </c>
      <c r="AC489" s="19">
        <v>4.2702</v>
      </c>
      <c r="AD489" s="19">
        <v>18.399999999999999</v>
      </c>
      <c r="AE489" s="19">
        <v>27.2</v>
      </c>
      <c r="AF489" s="19">
        <v>18.399999999999999</v>
      </c>
      <c r="AG489" s="19">
        <v>20442000</v>
      </c>
      <c r="AH489" s="19">
        <v>27203000</v>
      </c>
      <c r="AI489" s="19">
        <v>38498000</v>
      </c>
      <c r="AJ489" s="19">
        <v>4</v>
      </c>
      <c r="AL489">
        <v>596</v>
      </c>
    </row>
    <row r="490" spans="1:40" x14ac:dyDescent="0.25">
      <c r="A490" s="19" t="s">
        <v>3376</v>
      </c>
      <c r="B490" s="19" t="s">
        <v>3376</v>
      </c>
      <c r="C490" s="19" t="s">
        <v>3377</v>
      </c>
      <c r="D490" s="19" t="s">
        <v>3378</v>
      </c>
      <c r="E490" s="21">
        <v>6.15503</v>
      </c>
      <c r="F490" s="21">
        <v>6.4850399999999997</v>
      </c>
      <c r="G490" s="21">
        <v>6.0424600000000002</v>
      </c>
      <c r="H490" s="21">
        <f t="shared" si="7"/>
        <v>6.2275099999999997</v>
      </c>
      <c r="I490" s="19" t="s">
        <v>3379</v>
      </c>
      <c r="J490" s="19" t="s">
        <v>3380</v>
      </c>
      <c r="K490" s="19"/>
      <c r="L490" s="19">
        <v>1429000</v>
      </c>
      <c r="M490" s="19">
        <v>3055200</v>
      </c>
      <c r="N490" s="19">
        <v>1102700</v>
      </c>
      <c r="O490" s="19">
        <v>1</v>
      </c>
      <c r="P490" s="19">
        <v>22</v>
      </c>
      <c r="Q490" s="19">
        <v>24</v>
      </c>
      <c r="R490" s="19">
        <v>24</v>
      </c>
      <c r="S490" s="19">
        <v>22</v>
      </c>
      <c r="T490" s="19">
        <v>24</v>
      </c>
      <c r="U490" s="19">
        <v>24</v>
      </c>
      <c r="V490" s="19">
        <v>22</v>
      </c>
      <c r="W490" s="19">
        <v>24</v>
      </c>
      <c r="X490" s="19">
        <v>24</v>
      </c>
      <c r="Y490" s="19">
        <v>180.8</v>
      </c>
      <c r="Z490" s="19">
        <v>1585</v>
      </c>
      <c r="AA490" s="19">
        <v>1585</v>
      </c>
      <c r="AB490" s="19">
        <v>0</v>
      </c>
      <c r="AC490" s="19">
        <v>39.905999999999999</v>
      </c>
      <c r="AD490" s="19">
        <v>15.1</v>
      </c>
      <c r="AE490" s="19">
        <v>16.7</v>
      </c>
      <c r="AF490" s="19">
        <v>16.7</v>
      </c>
      <c r="AG490" s="19">
        <v>154840000</v>
      </c>
      <c r="AH490" s="19">
        <v>328850000</v>
      </c>
      <c r="AI490" s="19">
        <v>123530000</v>
      </c>
      <c r="AJ490" s="19">
        <v>87</v>
      </c>
      <c r="AL490">
        <v>1104</v>
      </c>
    </row>
    <row r="491" spans="1:40" x14ac:dyDescent="0.25">
      <c r="A491" s="19" t="s">
        <v>3842</v>
      </c>
      <c r="B491" s="19" t="s">
        <v>3842</v>
      </c>
      <c r="C491" s="19" t="s">
        <v>3843</v>
      </c>
      <c r="D491" s="19" t="s">
        <v>3844</v>
      </c>
      <c r="E491" s="21">
        <v>5.9752099999999997</v>
      </c>
      <c r="F491" s="21">
        <v>6.4838399999999998</v>
      </c>
      <c r="G491" s="21">
        <v>4.5122200000000001</v>
      </c>
      <c r="H491" s="21">
        <f t="shared" si="7"/>
        <v>5.6570900000000002</v>
      </c>
      <c r="I491" s="19" t="s">
        <v>3845</v>
      </c>
      <c r="J491" s="19" t="s">
        <v>3846</v>
      </c>
      <c r="K491" s="19" t="s">
        <v>3847</v>
      </c>
      <c r="L491" s="19">
        <v>944520</v>
      </c>
      <c r="M491" s="19">
        <v>3046800</v>
      </c>
      <c r="N491" s="19">
        <v>32525</v>
      </c>
      <c r="O491" s="19">
        <v>1</v>
      </c>
      <c r="P491" s="19">
        <v>2</v>
      </c>
      <c r="Q491" s="19">
        <v>2</v>
      </c>
      <c r="R491" s="19">
        <v>2</v>
      </c>
      <c r="S491" s="19">
        <v>2</v>
      </c>
      <c r="T491" s="19">
        <v>2</v>
      </c>
      <c r="U491" s="19">
        <v>2</v>
      </c>
      <c r="V491" s="19">
        <v>2</v>
      </c>
      <c r="W491" s="19">
        <v>2</v>
      </c>
      <c r="X491" s="19">
        <v>2</v>
      </c>
      <c r="Y491" s="19">
        <v>32.320999999999998</v>
      </c>
      <c r="Z491" s="19">
        <v>285</v>
      </c>
      <c r="AA491" s="19">
        <v>285</v>
      </c>
      <c r="AB491" s="19">
        <v>0</v>
      </c>
      <c r="AC491" s="19">
        <v>7.6300999999999997</v>
      </c>
      <c r="AD491" s="19">
        <v>10.199999999999999</v>
      </c>
      <c r="AE491" s="19">
        <v>10.199999999999999</v>
      </c>
      <c r="AF491" s="19">
        <v>10.199999999999999</v>
      </c>
      <c r="AG491" s="19">
        <v>46727000</v>
      </c>
      <c r="AH491" s="19">
        <v>146850000</v>
      </c>
      <c r="AI491" s="19">
        <v>143120000</v>
      </c>
      <c r="AJ491" s="19">
        <v>10</v>
      </c>
      <c r="AL491">
        <v>1236</v>
      </c>
      <c r="AM491">
        <v>277</v>
      </c>
    </row>
    <row r="492" spans="1:40" x14ac:dyDescent="0.25">
      <c r="A492" s="19" t="s">
        <v>27</v>
      </c>
      <c r="B492" s="19" t="s">
        <v>27</v>
      </c>
      <c r="C492" s="19" t="s">
        <v>28</v>
      </c>
      <c r="D492" s="19" t="s">
        <v>29</v>
      </c>
      <c r="E492" s="21">
        <v>6.1966700000000001</v>
      </c>
      <c r="F492" s="21">
        <v>6.4810100000000004</v>
      </c>
      <c r="G492" s="21">
        <v>6.3726900000000004</v>
      </c>
      <c r="H492" s="21">
        <f t="shared" si="7"/>
        <v>6.3501233333333333</v>
      </c>
      <c r="I492" s="19"/>
      <c r="J492" s="19" t="s">
        <v>30</v>
      </c>
      <c r="K492" s="19" t="s">
        <v>31</v>
      </c>
      <c r="L492" s="19">
        <v>1572800</v>
      </c>
      <c r="M492" s="19">
        <v>3027000</v>
      </c>
      <c r="N492" s="19">
        <v>2358800</v>
      </c>
      <c r="O492" s="19">
        <v>1</v>
      </c>
      <c r="P492" s="19">
        <v>12</v>
      </c>
      <c r="Q492" s="19">
        <v>15</v>
      </c>
      <c r="R492" s="19">
        <v>13</v>
      </c>
      <c r="S492" s="19">
        <v>9</v>
      </c>
      <c r="T492" s="19">
        <v>12</v>
      </c>
      <c r="U492" s="19">
        <v>10</v>
      </c>
      <c r="V492" s="19">
        <v>9</v>
      </c>
      <c r="W492" s="19">
        <v>12</v>
      </c>
      <c r="X492" s="19">
        <v>10</v>
      </c>
      <c r="Y492" s="19">
        <v>73.381</v>
      </c>
      <c r="Z492" s="19">
        <v>664</v>
      </c>
      <c r="AA492" s="19">
        <v>664</v>
      </c>
      <c r="AB492" s="19">
        <v>0</v>
      </c>
      <c r="AC492" s="19">
        <v>27.606999999999999</v>
      </c>
      <c r="AD492" s="19">
        <v>19.3</v>
      </c>
      <c r="AE492" s="19">
        <v>26.1</v>
      </c>
      <c r="AF492" s="19">
        <v>21.1</v>
      </c>
      <c r="AG492" s="19">
        <v>65694000</v>
      </c>
      <c r="AH492" s="19">
        <v>129550000</v>
      </c>
      <c r="AI492" s="19">
        <v>100740000</v>
      </c>
      <c r="AJ492" s="19">
        <v>35</v>
      </c>
      <c r="AL492">
        <v>10</v>
      </c>
      <c r="AM492">
        <v>10</v>
      </c>
      <c r="AN492">
        <v>265</v>
      </c>
    </row>
    <row r="493" spans="1:40" x14ac:dyDescent="0.25">
      <c r="A493" s="19" t="s">
        <v>3458</v>
      </c>
      <c r="B493" s="19" t="s">
        <v>3458</v>
      </c>
      <c r="C493" s="19" t="s">
        <v>3460</v>
      </c>
      <c r="D493" s="19" t="s">
        <v>3461</v>
      </c>
      <c r="E493" s="21">
        <v>6.2693500000000002</v>
      </c>
      <c r="F493" s="21">
        <v>6.4803499999999996</v>
      </c>
      <c r="G493" s="21">
        <v>6.3966399999999997</v>
      </c>
      <c r="H493" s="21">
        <f t="shared" si="7"/>
        <v>6.3821133333333337</v>
      </c>
      <c r="I493" s="19" t="s">
        <v>3462</v>
      </c>
      <c r="J493" s="19" t="s">
        <v>3463</v>
      </c>
      <c r="K493" s="19" t="s">
        <v>3464</v>
      </c>
      <c r="L493" s="19">
        <v>1859300</v>
      </c>
      <c r="M493" s="19">
        <v>3022400</v>
      </c>
      <c r="N493" s="19">
        <v>2492500</v>
      </c>
      <c r="O493" s="19">
        <v>1</v>
      </c>
      <c r="P493" s="19">
        <v>14</v>
      </c>
      <c r="Q493" s="19">
        <v>12</v>
      </c>
      <c r="R493" s="19">
        <v>15</v>
      </c>
      <c r="S493" s="19">
        <v>14</v>
      </c>
      <c r="T493" s="19">
        <v>12</v>
      </c>
      <c r="U493" s="19">
        <v>15</v>
      </c>
      <c r="V493" s="19">
        <v>14</v>
      </c>
      <c r="W493" s="19">
        <v>12</v>
      </c>
      <c r="X493" s="19">
        <v>15</v>
      </c>
      <c r="Y493" s="19">
        <v>95.834999999999994</v>
      </c>
      <c r="Z493" s="19">
        <v>863</v>
      </c>
      <c r="AA493" s="19">
        <v>863</v>
      </c>
      <c r="AB493" s="19">
        <v>0</v>
      </c>
      <c r="AC493" s="19">
        <v>28.04</v>
      </c>
      <c r="AD493" s="19">
        <v>15.5</v>
      </c>
      <c r="AE493" s="19">
        <v>13</v>
      </c>
      <c r="AF493" s="19">
        <v>16.600000000000001</v>
      </c>
      <c r="AG493" s="19">
        <v>89161000</v>
      </c>
      <c r="AH493" s="19">
        <v>145610000</v>
      </c>
      <c r="AI493" s="19">
        <v>122120000</v>
      </c>
      <c r="AJ493" s="19">
        <v>45</v>
      </c>
      <c r="AL493">
        <v>1128</v>
      </c>
      <c r="AN493" t="s">
        <v>3459</v>
      </c>
    </row>
    <row r="494" spans="1:40" x14ac:dyDescent="0.25">
      <c r="A494" s="19" t="s">
        <v>3447</v>
      </c>
      <c r="B494" s="19" t="s">
        <v>3447</v>
      </c>
      <c r="C494" s="19" t="s">
        <v>3448</v>
      </c>
      <c r="D494" s="19" t="s">
        <v>3449</v>
      </c>
      <c r="E494" s="21">
        <v>5.8314000000000004</v>
      </c>
      <c r="F494" s="21">
        <v>6.4800800000000001</v>
      </c>
      <c r="G494" s="21">
        <v>6.2950600000000003</v>
      </c>
      <c r="H494" s="21">
        <f t="shared" si="7"/>
        <v>6.2021799999999994</v>
      </c>
      <c r="I494" s="19" t="s">
        <v>1527</v>
      </c>
      <c r="J494" s="19" t="s">
        <v>762</v>
      </c>
      <c r="K494" s="19"/>
      <c r="L494" s="19">
        <v>678270</v>
      </c>
      <c r="M494" s="19">
        <v>3020500</v>
      </c>
      <c r="N494" s="19">
        <v>1972700</v>
      </c>
      <c r="O494" s="19">
        <v>1</v>
      </c>
      <c r="P494" s="19">
        <v>2</v>
      </c>
      <c r="Q494" s="19">
        <v>3</v>
      </c>
      <c r="R494" s="19">
        <v>3</v>
      </c>
      <c r="S494" s="19">
        <v>2</v>
      </c>
      <c r="T494" s="19">
        <v>3</v>
      </c>
      <c r="U494" s="19">
        <v>3</v>
      </c>
      <c r="V494" s="19">
        <v>2</v>
      </c>
      <c r="W494" s="19">
        <v>3</v>
      </c>
      <c r="X494" s="19">
        <v>3</v>
      </c>
      <c r="Y494" s="19">
        <v>14.672000000000001</v>
      </c>
      <c r="Z494" s="19">
        <v>141</v>
      </c>
      <c r="AA494" s="19">
        <v>141</v>
      </c>
      <c r="AB494" s="19">
        <v>0</v>
      </c>
      <c r="AC494" s="19">
        <v>5.7561</v>
      </c>
      <c r="AD494" s="19">
        <v>18.399999999999999</v>
      </c>
      <c r="AE494" s="19">
        <v>19.100000000000001</v>
      </c>
      <c r="AF494" s="19">
        <v>19.100000000000001</v>
      </c>
      <c r="AG494" s="19">
        <v>15116000</v>
      </c>
      <c r="AH494" s="19">
        <v>40880000</v>
      </c>
      <c r="AI494" s="19">
        <v>46377000</v>
      </c>
      <c r="AJ494" s="19">
        <v>7</v>
      </c>
      <c r="AL494">
        <v>1123</v>
      </c>
      <c r="AN494">
        <v>127</v>
      </c>
    </row>
    <row r="495" spans="1:40" x14ac:dyDescent="0.25">
      <c r="A495" s="19" t="s">
        <v>2726</v>
      </c>
      <c r="B495" s="19" t="s">
        <v>2726</v>
      </c>
      <c r="C495" s="19" t="s">
        <v>2727</v>
      </c>
      <c r="D495" s="19" t="s">
        <v>2728</v>
      </c>
      <c r="E495" s="21">
        <v>6.0151899999999996</v>
      </c>
      <c r="F495" s="21">
        <v>6.4783200000000001</v>
      </c>
      <c r="G495" s="21">
        <v>6.2701000000000002</v>
      </c>
      <c r="H495" s="21">
        <f t="shared" si="7"/>
        <v>6.2545366666666666</v>
      </c>
      <c r="I495" s="19" t="s">
        <v>2729</v>
      </c>
      <c r="J495" s="19" t="s">
        <v>2730</v>
      </c>
      <c r="K495" s="19" t="s">
        <v>2731</v>
      </c>
      <c r="L495" s="19">
        <v>1035600</v>
      </c>
      <c r="M495" s="19">
        <v>3008300</v>
      </c>
      <c r="N495" s="19">
        <v>1862500</v>
      </c>
      <c r="O495" s="19">
        <v>1</v>
      </c>
      <c r="P495" s="19">
        <v>21</v>
      </c>
      <c r="Q495" s="19">
        <v>22</v>
      </c>
      <c r="R495" s="19">
        <v>21</v>
      </c>
      <c r="S495" s="19">
        <v>19</v>
      </c>
      <c r="T495" s="19">
        <v>20</v>
      </c>
      <c r="U495" s="19">
        <v>19</v>
      </c>
      <c r="V495" s="19">
        <v>19</v>
      </c>
      <c r="W495" s="19">
        <v>20</v>
      </c>
      <c r="X495" s="19">
        <v>19</v>
      </c>
      <c r="Y495" s="19">
        <v>169.36</v>
      </c>
      <c r="Z495" s="19">
        <v>1475</v>
      </c>
      <c r="AA495" s="19">
        <v>1475</v>
      </c>
      <c r="AB495" s="19">
        <v>0</v>
      </c>
      <c r="AC495" s="19">
        <v>45.261000000000003</v>
      </c>
      <c r="AD495" s="19">
        <v>15.7</v>
      </c>
      <c r="AE495" s="19">
        <v>16.399999999999999</v>
      </c>
      <c r="AF495" s="19">
        <v>15.1</v>
      </c>
      <c r="AG495" s="19">
        <v>110610000</v>
      </c>
      <c r="AH495" s="19">
        <v>334870000</v>
      </c>
      <c r="AI495" s="19">
        <v>198880000</v>
      </c>
      <c r="AJ495" s="19">
        <v>78</v>
      </c>
      <c r="AL495">
        <v>897</v>
      </c>
      <c r="AN495">
        <v>940</v>
      </c>
    </row>
    <row r="496" spans="1:40" x14ac:dyDescent="0.25">
      <c r="A496" s="19" t="s">
        <v>2755</v>
      </c>
      <c r="B496" s="19" t="s">
        <v>2755</v>
      </c>
      <c r="C496" s="19" t="s">
        <v>2756</v>
      </c>
      <c r="D496" s="19" t="s">
        <v>2757</v>
      </c>
      <c r="E496" s="21">
        <v>6.2396500000000001</v>
      </c>
      <c r="F496" s="21">
        <v>6.4756600000000004</v>
      </c>
      <c r="G496" s="21">
        <v>6.5453400000000004</v>
      </c>
      <c r="H496" s="21">
        <f t="shared" si="7"/>
        <v>6.4202166666666676</v>
      </c>
      <c r="I496" s="19" t="s">
        <v>2758</v>
      </c>
      <c r="J496" s="19" t="s">
        <v>1553</v>
      </c>
      <c r="K496" s="19" t="s">
        <v>2759</v>
      </c>
      <c r="L496" s="19">
        <v>1736400</v>
      </c>
      <c r="M496" s="19">
        <v>2989900</v>
      </c>
      <c r="N496" s="19">
        <v>3510300</v>
      </c>
      <c r="O496" s="19">
        <v>1</v>
      </c>
      <c r="P496" s="19">
        <v>5</v>
      </c>
      <c r="Q496" s="19">
        <v>6</v>
      </c>
      <c r="R496" s="19">
        <v>6</v>
      </c>
      <c r="S496" s="19">
        <v>5</v>
      </c>
      <c r="T496" s="19">
        <v>6</v>
      </c>
      <c r="U496" s="19">
        <v>6</v>
      </c>
      <c r="V496" s="19">
        <v>5</v>
      </c>
      <c r="W496" s="19">
        <v>6</v>
      </c>
      <c r="X496" s="19">
        <v>6</v>
      </c>
      <c r="Y496" s="19">
        <v>57.704000000000001</v>
      </c>
      <c r="Z496" s="19">
        <v>534</v>
      </c>
      <c r="AA496" s="19">
        <v>534</v>
      </c>
      <c r="AB496" s="19">
        <v>0</v>
      </c>
      <c r="AC496" s="19">
        <v>8.7688000000000006</v>
      </c>
      <c r="AD496" s="19">
        <v>9.4</v>
      </c>
      <c r="AE496" s="19">
        <v>10.9</v>
      </c>
      <c r="AF496" s="19">
        <v>9.9</v>
      </c>
      <c r="AG496" s="19">
        <v>50355000</v>
      </c>
      <c r="AH496" s="19">
        <v>86706000</v>
      </c>
      <c r="AI496" s="19">
        <v>101800000</v>
      </c>
      <c r="AJ496" s="19">
        <v>29</v>
      </c>
      <c r="AL496">
        <v>905</v>
      </c>
    </row>
    <row r="497" spans="1:40" x14ac:dyDescent="0.25">
      <c r="A497" s="19" t="s">
        <v>2745</v>
      </c>
      <c r="B497" s="19" t="s">
        <v>2745</v>
      </c>
      <c r="C497" s="19" t="s">
        <v>2746</v>
      </c>
      <c r="D497" s="19" t="s">
        <v>2747</v>
      </c>
      <c r="E497" s="21">
        <v>6.0967399999999996</v>
      </c>
      <c r="F497" s="21">
        <v>6.4691999999999998</v>
      </c>
      <c r="G497" s="21">
        <v>6.8050899999999999</v>
      </c>
      <c r="H497" s="21">
        <f t="shared" si="7"/>
        <v>6.4570099999999995</v>
      </c>
      <c r="I497" s="19"/>
      <c r="J497" s="19" t="s">
        <v>2748</v>
      </c>
      <c r="K497" s="19" t="s">
        <v>2749</v>
      </c>
      <c r="L497" s="19">
        <v>1249500</v>
      </c>
      <c r="M497" s="19">
        <v>2945800</v>
      </c>
      <c r="N497" s="19">
        <v>6383900</v>
      </c>
      <c r="O497" s="19">
        <v>1</v>
      </c>
      <c r="P497" s="19">
        <v>2</v>
      </c>
      <c r="Q497" s="19">
        <v>2</v>
      </c>
      <c r="R497" s="19">
        <v>4</v>
      </c>
      <c r="S497" s="19">
        <v>2</v>
      </c>
      <c r="T497" s="19">
        <v>2</v>
      </c>
      <c r="U497" s="19">
        <v>4</v>
      </c>
      <c r="V497" s="19">
        <v>2</v>
      </c>
      <c r="W497" s="19">
        <v>2</v>
      </c>
      <c r="X497" s="19">
        <v>4</v>
      </c>
      <c r="Y497" s="19">
        <v>13.938000000000001</v>
      </c>
      <c r="Z497" s="19">
        <v>123</v>
      </c>
      <c r="AA497" s="19">
        <v>123</v>
      </c>
      <c r="AB497" s="19">
        <v>0</v>
      </c>
      <c r="AC497" s="19">
        <v>11.111000000000001</v>
      </c>
      <c r="AD497" s="19">
        <v>27.6</v>
      </c>
      <c r="AE497" s="19">
        <v>23.6</v>
      </c>
      <c r="AF497" s="19">
        <v>45.5</v>
      </c>
      <c r="AG497" s="19">
        <v>39357000</v>
      </c>
      <c r="AH497" s="19">
        <v>58122000</v>
      </c>
      <c r="AI497" s="19">
        <v>135430000</v>
      </c>
      <c r="AJ497" s="19">
        <v>6</v>
      </c>
      <c r="AL497">
        <v>903</v>
      </c>
    </row>
    <row r="498" spans="1:40" x14ac:dyDescent="0.25">
      <c r="A498" s="19" t="s">
        <v>237</v>
      </c>
      <c r="B498" s="19" t="s">
        <v>237</v>
      </c>
      <c r="C498" s="19" t="s">
        <v>238</v>
      </c>
      <c r="D498" s="19" t="s">
        <v>239</v>
      </c>
      <c r="E498" s="21">
        <v>6.1647699999999999</v>
      </c>
      <c r="F498" s="21">
        <v>6.4632399999999999</v>
      </c>
      <c r="G498" s="21">
        <v>6.4673100000000003</v>
      </c>
      <c r="H498" s="21">
        <f t="shared" si="7"/>
        <v>6.3651066666666667</v>
      </c>
      <c r="I498" s="19"/>
      <c r="J498" s="19" t="s">
        <v>240</v>
      </c>
      <c r="K498" s="19"/>
      <c r="L498" s="19">
        <v>1461400</v>
      </c>
      <c r="M498" s="19">
        <v>2905600</v>
      </c>
      <c r="N498" s="19">
        <v>2933000</v>
      </c>
      <c r="O498" s="19">
        <v>1</v>
      </c>
      <c r="P498" s="19">
        <v>4</v>
      </c>
      <c r="Q498" s="19">
        <v>4</v>
      </c>
      <c r="R498" s="19">
        <v>4</v>
      </c>
      <c r="S498" s="19">
        <v>4</v>
      </c>
      <c r="T498" s="19">
        <v>4</v>
      </c>
      <c r="U498" s="19">
        <v>4</v>
      </c>
      <c r="V498" s="19">
        <v>4</v>
      </c>
      <c r="W498" s="19">
        <v>4</v>
      </c>
      <c r="X498" s="19">
        <v>4</v>
      </c>
      <c r="Y498" s="19">
        <v>23.466000000000001</v>
      </c>
      <c r="Z498" s="19">
        <v>200</v>
      </c>
      <c r="AA498" s="19">
        <v>200</v>
      </c>
      <c r="AB498" s="19">
        <v>0</v>
      </c>
      <c r="AC498" s="19">
        <v>12.531000000000001</v>
      </c>
      <c r="AD498" s="19">
        <v>18.5</v>
      </c>
      <c r="AE498" s="19">
        <v>18.5</v>
      </c>
      <c r="AF498" s="19">
        <v>18.5</v>
      </c>
      <c r="AG498" s="19">
        <v>14614000</v>
      </c>
      <c r="AH498" s="19">
        <v>29056000</v>
      </c>
      <c r="AI498" s="19">
        <v>29330000</v>
      </c>
      <c r="AJ498" s="19">
        <v>10</v>
      </c>
      <c r="AL498">
        <v>69</v>
      </c>
    </row>
    <row r="499" spans="1:40" x14ac:dyDescent="0.25">
      <c r="A499" s="19" t="s">
        <v>4099</v>
      </c>
      <c r="B499" s="19" t="s">
        <v>4099</v>
      </c>
      <c r="C499" s="19" t="s">
        <v>4101</v>
      </c>
      <c r="D499" s="19" t="s">
        <v>4102</v>
      </c>
      <c r="E499" s="21">
        <v>6.6439899999999996</v>
      </c>
      <c r="F499" s="21">
        <v>6.4621000000000004</v>
      </c>
      <c r="G499" s="21">
        <v>6.8061100000000003</v>
      </c>
      <c r="H499" s="21">
        <f t="shared" si="7"/>
        <v>6.6373999999999995</v>
      </c>
      <c r="I499" s="19" t="s">
        <v>4103</v>
      </c>
      <c r="J499" s="19" t="s">
        <v>4104</v>
      </c>
      <c r="K499" s="19" t="s">
        <v>4105</v>
      </c>
      <c r="L499" s="19">
        <v>4405400</v>
      </c>
      <c r="M499" s="19">
        <v>2898000</v>
      </c>
      <c r="N499" s="19">
        <v>6398900</v>
      </c>
      <c r="O499" s="19">
        <v>1</v>
      </c>
      <c r="P499" s="19">
        <v>23</v>
      </c>
      <c r="Q499" s="19">
        <v>16</v>
      </c>
      <c r="R499" s="19">
        <v>24</v>
      </c>
      <c r="S499" s="19">
        <v>23</v>
      </c>
      <c r="T499" s="19">
        <v>16</v>
      </c>
      <c r="U499" s="19">
        <v>24</v>
      </c>
      <c r="V499" s="19">
        <v>23</v>
      </c>
      <c r="W499" s="19">
        <v>16</v>
      </c>
      <c r="X499" s="19">
        <v>24</v>
      </c>
      <c r="Y499" s="19">
        <v>81.849000000000004</v>
      </c>
      <c r="Z499" s="19">
        <v>745</v>
      </c>
      <c r="AA499" s="19">
        <v>745</v>
      </c>
      <c r="AB499" s="19">
        <v>0</v>
      </c>
      <c r="AC499" s="19">
        <v>85.438999999999993</v>
      </c>
      <c r="AD499" s="19">
        <v>31</v>
      </c>
      <c r="AE499" s="19">
        <v>23.2</v>
      </c>
      <c r="AF499" s="19">
        <v>32.299999999999997</v>
      </c>
      <c r="AG499" s="19">
        <v>235920000</v>
      </c>
      <c r="AH499" s="19">
        <v>160110000</v>
      </c>
      <c r="AI499" s="19">
        <v>351930000</v>
      </c>
      <c r="AJ499" s="19">
        <v>46</v>
      </c>
      <c r="AL499">
        <v>1296</v>
      </c>
      <c r="AN499" t="s">
        <v>4100</v>
      </c>
    </row>
    <row r="500" spans="1:40" x14ac:dyDescent="0.25">
      <c r="A500" s="19" t="s">
        <v>747</v>
      </c>
      <c r="B500" s="19" t="s">
        <v>747</v>
      </c>
      <c r="C500" s="19" t="s">
        <v>748</v>
      </c>
      <c r="D500" s="19" t="s">
        <v>749</v>
      </c>
      <c r="E500" s="21">
        <v>6.1949300000000003</v>
      </c>
      <c r="F500" s="21">
        <v>6.4590199999999998</v>
      </c>
      <c r="G500" s="21">
        <v>6.2286299999999999</v>
      </c>
      <c r="H500" s="21">
        <f t="shared" si="7"/>
        <v>6.2941933333333333</v>
      </c>
      <c r="I500" s="19" t="s">
        <v>750</v>
      </c>
      <c r="J500" s="19" t="s">
        <v>3</v>
      </c>
      <c r="K500" s="19" t="s">
        <v>751</v>
      </c>
      <c r="L500" s="19">
        <v>1566500</v>
      </c>
      <c r="M500" s="19">
        <v>2877500</v>
      </c>
      <c r="N500" s="19">
        <v>1692900</v>
      </c>
      <c r="O500" s="19">
        <v>1</v>
      </c>
      <c r="P500" s="19">
        <v>12</v>
      </c>
      <c r="Q500" s="19">
        <v>11</v>
      </c>
      <c r="R500" s="19">
        <v>12</v>
      </c>
      <c r="S500" s="19">
        <v>12</v>
      </c>
      <c r="T500" s="19">
        <v>11</v>
      </c>
      <c r="U500" s="19">
        <v>12</v>
      </c>
      <c r="V500" s="19">
        <v>12</v>
      </c>
      <c r="W500" s="19">
        <v>11</v>
      </c>
      <c r="X500" s="19">
        <v>12</v>
      </c>
      <c r="Y500" s="19">
        <v>72.138999999999996</v>
      </c>
      <c r="Z500" s="19">
        <v>648</v>
      </c>
      <c r="AA500" s="19">
        <v>648</v>
      </c>
      <c r="AB500" s="19">
        <v>0</v>
      </c>
      <c r="AC500" s="19">
        <v>28.83</v>
      </c>
      <c r="AD500" s="19">
        <v>19</v>
      </c>
      <c r="AE500" s="19">
        <v>17.3</v>
      </c>
      <c r="AF500" s="19">
        <v>19</v>
      </c>
      <c r="AG500" s="19">
        <v>73797000</v>
      </c>
      <c r="AH500" s="19">
        <v>131660000</v>
      </c>
      <c r="AI500" s="19">
        <v>85836000</v>
      </c>
      <c r="AJ500" s="19">
        <v>35</v>
      </c>
      <c r="AL500">
        <v>202</v>
      </c>
    </row>
    <row r="501" spans="1:40" x14ac:dyDescent="0.25">
      <c r="A501" s="19" t="s">
        <v>431</v>
      </c>
      <c r="B501" s="19" t="s">
        <v>431</v>
      </c>
      <c r="C501" s="19" t="s">
        <v>433</v>
      </c>
      <c r="D501" s="19" t="s">
        <v>434</v>
      </c>
      <c r="E501" s="21">
        <v>6.2211299999999996</v>
      </c>
      <c r="F501" s="21">
        <v>6.4568399999999997</v>
      </c>
      <c r="G501" s="21">
        <v>6.2091399999999997</v>
      </c>
      <c r="H501" s="21">
        <f t="shared" si="7"/>
        <v>6.295703333333333</v>
      </c>
      <c r="I501" s="19"/>
      <c r="J501" s="19"/>
      <c r="K501" s="19" t="s">
        <v>435</v>
      </c>
      <c r="L501" s="19">
        <v>1663900</v>
      </c>
      <c r="M501" s="19">
        <v>2863100</v>
      </c>
      <c r="N501" s="19">
        <v>1618600</v>
      </c>
      <c r="O501" s="19">
        <v>1</v>
      </c>
      <c r="P501" s="19">
        <v>13</v>
      </c>
      <c r="Q501" s="19">
        <v>15</v>
      </c>
      <c r="R501" s="19">
        <v>13</v>
      </c>
      <c r="S501" s="19">
        <v>13</v>
      </c>
      <c r="T501" s="19">
        <v>15</v>
      </c>
      <c r="U501" s="19">
        <v>13</v>
      </c>
      <c r="V501" s="19">
        <v>13</v>
      </c>
      <c r="W501" s="19">
        <v>15</v>
      </c>
      <c r="X501" s="19">
        <v>13</v>
      </c>
      <c r="Y501" s="19">
        <v>128.53</v>
      </c>
      <c r="Z501" s="19">
        <v>1156</v>
      </c>
      <c r="AA501" s="19">
        <v>1156</v>
      </c>
      <c r="AB501" s="19">
        <v>0</v>
      </c>
      <c r="AC501" s="19">
        <v>47.113999999999997</v>
      </c>
      <c r="AD501" s="19">
        <v>10.6</v>
      </c>
      <c r="AE501" s="19">
        <v>13.6</v>
      </c>
      <c r="AF501" s="19">
        <v>10.6</v>
      </c>
      <c r="AG501" s="19">
        <v>146360000</v>
      </c>
      <c r="AH501" s="19">
        <v>276600000</v>
      </c>
      <c r="AI501" s="19">
        <v>148470000</v>
      </c>
      <c r="AJ501" s="19">
        <v>68</v>
      </c>
      <c r="AL501">
        <v>117</v>
      </c>
      <c r="AM501">
        <v>824</v>
      </c>
      <c r="AN501" t="s">
        <v>432</v>
      </c>
    </row>
    <row r="502" spans="1:40" x14ac:dyDescent="0.25">
      <c r="A502" s="19" t="s">
        <v>1586</v>
      </c>
      <c r="B502" s="19" t="s">
        <v>1586</v>
      </c>
      <c r="C502" s="19" t="s">
        <v>1058</v>
      </c>
      <c r="D502" s="19" t="s">
        <v>1587</v>
      </c>
      <c r="E502" s="21">
        <v>6.4484399999999997</v>
      </c>
      <c r="F502" s="21">
        <v>6.4545700000000004</v>
      </c>
      <c r="G502" s="21">
        <v>6.6771000000000003</v>
      </c>
      <c r="H502" s="21">
        <f t="shared" si="7"/>
        <v>6.5267033333333337</v>
      </c>
      <c r="I502" s="19" t="s">
        <v>1588</v>
      </c>
      <c r="J502" s="19" t="s">
        <v>1589</v>
      </c>
      <c r="K502" s="19"/>
      <c r="L502" s="19">
        <v>2808300</v>
      </c>
      <c r="M502" s="19">
        <v>2848200</v>
      </c>
      <c r="N502" s="19">
        <v>4754400</v>
      </c>
      <c r="O502" s="19">
        <v>1</v>
      </c>
      <c r="P502" s="19">
        <v>4</v>
      </c>
      <c r="Q502" s="19">
        <v>3</v>
      </c>
      <c r="R502" s="19">
        <v>4</v>
      </c>
      <c r="S502" s="19">
        <v>4</v>
      </c>
      <c r="T502" s="19">
        <v>3</v>
      </c>
      <c r="U502" s="19">
        <v>4</v>
      </c>
      <c r="V502" s="19">
        <v>4</v>
      </c>
      <c r="W502" s="19">
        <v>3</v>
      </c>
      <c r="X502" s="19">
        <v>4</v>
      </c>
      <c r="Y502" s="19">
        <v>12.342000000000001</v>
      </c>
      <c r="Z502" s="19">
        <v>115</v>
      </c>
      <c r="AA502" s="19">
        <v>115</v>
      </c>
      <c r="AB502" s="19">
        <v>0</v>
      </c>
      <c r="AC502" s="19">
        <v>6.0612000000000004</v>
      </c>
      <c r="AD502" s="19">
        <v>34.799999999999997</v>
      </c>
      <c r="AE502" s="19">
        <v>27</v>
      </c>
      <c r="AF502" s="19">
        <v>34.799999999999997</v>
      </c>
      <c r="AG502" s="19">
        <v>28083000</v>
      </c>
      <c r="AH502" s="19">
        <v>28482000</v>
      </c>
      <c r="AI502" s="19">
        <v>47544000</v>
      </c>
      <c r="AJ502" s="19">
        <v>10</v>
      </c>
      <c r="AL502">
        <v>458</v>
      </c>
    </row>
    <row r="503" spans="1:40" x14ac:dyDescent="0.25">
      <c r="A503" s="19" t="s">
        <v>2295</v>
      </c>
      <c r="B503" s="19" t="s">
        <v>2295</v>
      </c>
      <c r="C503" s="19" t="s">
        <v>2296</v>
      </c>
      <c r="D503" s="19" t="s">
        <v>2297</v>
      </c>
      <c r="E503" s="21">
        <v>6.12791</v>
      </c>
      <c r="F503" s="21">
        <v>6.45106</v>
      </c>
      <c r="G503" s="21">
        <v>6.3067700000000002</v>
      </c>
      <c r="H503" s="21">
        <f t="shared" si="7"/>
        <v>6.2952466666666664</v>
      </c>
      <c r="I503" s="19" t="s">
        <v>2298</v>
      </c>
      <c r="J503" s="19"/>
      <c r="K503" s="19" t="s">
        <v>2299</v>
      </c>
      <c r="L503" s="19">
        <v>1342500</v>
      </c>
      <c r="M503" s="19">
        <v>2825300</v>
      </c>
      <c r="N503" s="19">
        <v>2026600</v>
      </c>
      <c r="O503" s="19">
        <v>1</v>
      </c>
      <c r="P503" s="19">
        <v>3</v>
      </c>
      <c r="Q503" s="19">
        <v>4</v>
      </c>
      <c r="R503" s="19">
        <v>4</v>
      </c>
      <c r="S503" s="19">
        <v>3</v>
      </c>
      <c r="T503" s="19">
        <v>4</v>
      </c>
      <c r="U503" s="19">
        <v>4</v>
      </c>
      <c r="V503" s="19">
        <v>3</v>
      </c>
      <c r="W503" s="19">
        <v>4</v>
      </c>
      <c r="X503" s="19">
        <v>4</v>
      </c>
      <c r="Y503" s="19">
        <v>49.386000000000003</v>
      </c>
      <c r="Z503" s="19">
        <v>445</v>
      </c>
      <c r="AA503" s="19">
        <v>445</v>
      </c>
      <c r="AB503" s="19">
        <v>0</v>
      </c>
      <c r="AC503" s="19">
        <v>7.0923999999999996</v>
      </c>
      <c r="AD503" s="19">
        <v>7.6</v>
      </c>
      <c r="AE503" s="19">
        <v>9.9</v>
      </c>
      <c r="AF503" s="19">
        <v>9.9</v>
      </c>
      <c r="AG503" s="19">
        <v>30877000</v>
      </c>
      <c r="AH503" s="19">
        <v>64982000</v>
      </c>
      <c r="AI503" s="19">
        <v>46612000</v>
      </c>
      <c r="AJ503" s="19">
        <v>23</v>
      </c>
      <c r="AL503">
        <v>780</v>
      </c>
    </row>
    <row r="504" spans="1:40" x14ac:dyDescent="0.25">
      <c r="A504" s="19" t="s">
        <v>4008</v>
      </c>
      <c r="B504" s="19" t="s">
        <v>4008</v>
      </c>
      <c r="C504" s="19" t="s">
        <v>4009</v>
      </c>
      <c r="D504" s="19" t="s">
        <v>4010</v>
      </c>
      <c r="E504" s="21">
        <v>6.1997799999999996</v>
      </c>
      <c r="F504" s="21">
        <v>6.4471600000000002</v>
      </c>
      <c r="G504" s="21">
        <v>6.7087399999999997</v>
      </c>
      <c r="H504" s="21">
        <f t="shared" si="7"/>
        <v>6.4518933333333335</v>
      </c>
      <c r="I504" s="19" t="s">
        <v>274</v>
      </c>
      <c r="J504" s="19" t="s">
        <v>4011</v>
      </c>
      <c r="K504" s="19" t="s">
        <v>350</v>
      </c>
      <c r="L504" s="19">
        <v>1584100</v>
      </c>
      <c r="M504" s="19">
        <v>2800000</v>
      </c>
      <c r="N504" s="19">
        <v>5113700</v>
      </c>
      <c r="O504" s="19">
        <v>1</v>
      </c>
      <c r="P504" s="19">
        <v>2</v>
      </c>
      <c r="Q504" s="19">
        <v>2</v>
      </c>
      <c r="R504" s="19">
        <v>2</v>
      </c>
      <c r="S504" s="19">
        <v>2</v>
      </c>
      <c r="T504" s="19">
        <v>2</v>
      </c>
      <c r="U504" s="19">
        <v>2</v>
      </c>
      <c r="V504" s="19">
        <v>2</v>
      </c>
      <c r="W504" s="19">
        <v>2</v>
      </c>
      <c r="X504" s="19">
        <v>2</v>
      </c>
      <c r="Y504" s="19">
        <v>7.9474</v>
      </c>
      <c r="Z504" s="19">
        <v>67</v>
      </c>
      <c r="AA504" s="19">
        <v>67</v>
      </c>
      <c r="AB504" s="19">
        <v>9.4428999999999997E-4</v>
      </c>
      <c r="AC504" s="19">
        <v>2.2122000000000002</v>
      </c>
      <c r="AD504" s="19">
        <v>35.799999999999997</v>
      </c>
      <c r="AE504" s="19">
        <v>35.799999999999997</v>
      </c>
      <c r="AF504" s="19">
        <v>35.799999999999997</v>
      </c>
      <c r="AG504" s="19">
        <v>6336300</v>
      </c>
      <c r="AH504" s="19">
        <v>11200000</v>
      </c>
      <c r="AI504" s="19">
        <v>20455000</v>
      </c>
      <c r="AJ504" s="19">
        <v>4</v>
      </c>
      <c r="AL504">
        <v>1274</v>
      </c>
    </row>
    <row r="505" spans="1:40" x14ac:dyDescent="0.25">
      <c r="A505" s="19" t="s">
        <v>1487</v>
      </c>
      <c r="B505" s="19" t="s">
        <v>1487</v>
      </c>
      <c r="C505" s="19" t="s">
        <v>1488</v>
      </c>
      <c r="D505" s="19" t="s">
        <v>1489</v>
      </c>
      <c r="E505" s="21">
        <v>5.9374099999999999</v>
      </c>
      <c r="F505" s="21">
        <v>6.4433999999999996</v>
      </c>
      <c r="G505" s="21">
        <v>6.2794600000000003</v>
      </c>
      <c r="H505" s="21">
        <f t="shared" si="7"/>
        <v>6.2200899999999999</v>
      </c>
      <c r="I505" s="19"/>
      <c r="J505" s="19" t="s">
        <v>637</v>
      </c>
      <c r="K505" s="19" t="s">
        <v>1490</v>
      </c>
      <c r="L505" s="19">
        <v>865780</v>
      </c>
      <c r="M505" s="19">
        <v>2775900</v>
      </c>
      <c r="N505" s="19">
        <v>1903100</v>
      </c>
      <c r="O505" s="19">
        <v>1</v>
      </c>
      <c r="P505" s="19">
        <v>4</v>
      </c>
      <c r="Q505" s="19">
        <v>5</v>
      </c>
      <c r="R505" s="19">
        <v>5</v>
      </c>
      <c r="S505" s="19">
        <v>4</v>
      </c>
      <c r="T505" s="19">
        <v>5</v>
      </c>
      <c r="U505" s="19">
        <v>5</v>
      </c>
      <c r="V505" s="19">
        <v>4</v>
      </c>
      <c r="W505" s="19">
        <v>5</v>
      </c>
      <c r="X505" s="19">
        <v>5</v>
      </c>
      <c r="Y505" s="19">
        <v>70.204999999999998</v>
      </c>
      <c r="Z505" s="19">
        <v>632</v>
      </c>
      <c r="AA505" s="19">
        <v>632</v>
      </c>
      <c r="AB505" s="19">
        <v>0</v>
      </c>
      <c r="AC505" s="19">
        <v>8.2665000000000006</v>
      </c>
      <c r="AD505" s="19">
        <v>7</v>
      </c>
      <c r="AE505" s="19">
        <v>8.1</v>
      </c>
      <c r="AF505" s="19">
        <v>8.1</v>
      </c>
      <c r="AG505" s="19">
        <v>19047000</v>
      </c>
      <c r="AH505" s="19">
        <v>61069000</v>
      </c>
      <c r="AI505" s="19">
        <v>41868000</v>
      </c>
      <c r="AJ505" s="19">
        <v>22</v>
      </c>
      <c r="AL505">
        <v>419</v>
      </c>
    </row>
    <row r="506" spans="1:40" x14ac:dyDescent="0.25">
      <c r="A506" s="19" t="s">
        <v>1759</v>
      </c>
      <c r="B506" s="19" t="s">
        <v>1759</v>
      </c>
      <c r="C506" s="19" t="s">
        <v>1760</v>
      </c>
      <c r="D506" s="19" t="s">
        <v>1761</v>
      </c>
      <c r="E506" s="21">
        <v>6.6647499999999997</v>
      </c>
      <c r="F506" s="21">
        <v>6.4360200000000001</v>
      </c>
      <c r="G506" s="21">
        <v>6.0802699999999996</v>
      </c>
      <c r="H506" s="21">
        <f t="shared" si="7"/>
        <v>6.3936799999999998</v>
      </c>
      <c r="I506" s="19"/>
      <c r="J506" s="19" t="s">
        <v>3</v>
      </c>
      <c r="K506" s="19"/>
      <c r="L506" s="19">
        <v>4621200</v>
      </c>
      <c r="M506" s="19">
        <v>2729100</v>
      </c>
      <c r="N506" s="19">
        <v>1203000</v>
      </c>
      <c r="O506" s="19">
        <v>1</v>
      </c>
      <c r="P506" s="19">
        <v>16</v>
      </c>
      <c r="Q506" s="19">
        <v>12</v>
      </c>
      <c r="R506" s="19">
        <v>11</v>
      </c>
      <c r="S506" s="19">
        <v>16</v>
      </c>
      <c r="T506" s="19">
        <v>12</v>
      </c>
      <c r="U506" s="19">
        <v>11</v>
      </c>
      <c r="V506" s="19">
        <v>15</v>
      </c>
      <c r="W506" s="19">
        <v>11</v>
      </c>
      <c r="X506" s="19">
        <v>10</v>
      </c>
      <c r="Y506" s="19">
        <v>76.533000000000001</v>
      </c>
      <c r="Z506" s="19">
        <v>694</v>
      </c>
      <c r="AA506" s="19">
        <v>694</v>
      </c>
      <c r="AB506" s="19">
        <v>0</v>
      </c>
      <c r="AC506" s="19">
        <v>69.373000000000005</v>
      </c>
      <c r="AD506" s="19">
        <v>28.1</v>
      </c>
      <c r="AE506" s="19">
        <v>20</v>
      </c>
      <c r="AF506" s="19">
        <v>18.899999999999999</v>
      </c>
      <c r="AG506" s="19">
        <v>258210000</v>
      </c>
      <c r="AH506" s="19">
        <v>169110000</v>
      </c>
      <c r="AI506" s="19">
        <v>78087000</v>
      </c>
      <c r="AJ506" s="19">
        <v>39</v>
      </c>
      <c r="AL506">
        <v>523</v>
      </c>
      <c r="AM506">
        <v>567</v>
      </c>
    </row>
    <row r="507" spans="1:40" x14ac:dyDescent="0.25">
      <c r="A507" s="19" t="s">
        <v>598</v>
      </c>
      <c r="B507" s="19" t="s">
        <v>598</v>
      </c>
      <c r="C507" s="19" t="s">
        <v>599</v>
      </c>
      <c r="D507" s="19" t="s">
        <v>600</v>
      </c>
      <c r="E507" s="21">
        <v>6.0567500000000001</v>
      </c>
      <c r="F507" s="21">
        <v>6.4321999999999999</v>
      </c>
      <c r="G507" s="21">
        <v>6.4004200000000004</v>
      </c>
      <c r="H507" s="21">
        <f t="shared" si="7"/>
        <v>6.2964566666666668</v>
      </c>
      <c r="I507" s="19" t="s">
        <v>601</v>
      </c>
      <c r="J507" s="19" t="s">
        <v>602</v>
      </c>
      <c r="K507" s="19" t="s">
        <v>603</v>
      </c>
      <c r="L507" s="19">
        <v>1139600</v>
      </c>
      <c r="M507" s="19">
        <v>2705200</v>
      </c>
      <c r="N507" s="19">
        <v>2514300</v>
      </c>
      <c r="O507" s="19">
        <v>1</v>
      </c>
      <c r="P507" s="19">
        <v>3</v>
      </c>
      <c r="Q507" s="19">
        <v>4</v>
      </c>
      <c r="R507" s="19">
        <v>4</v>
      </c>
      <c r="S507" s="19">
        <v>3</v>
      </c>
      <c r="T507" s="19">
        <v>4</v>
      </c>
      <c r="U507" s="19">
        <v>4</v>
      </c>
      <c r="V507" s="19">
        <v>3</v>
      </c>
      <c r="W507" s="19">
        <v>4</v>
      </c>
      <c r="X507" s="19">
        <v>4</v>
      </c>
      <c r="Y507" s="19">
        <v>33.42</v>
      </c>
      <c r="Z507" s="19">
        <v>308</v>
      </c>
      <c r="AA507" s="19">
        <v>308</v>
      </c>
      <c r="AB507" s="19">
        <v>0</v>
      </c>
      <c r="AC507" s="19">
        <v>7.0651999999999999</v>
      </c>
      <c r="AD507" s="19">
        <v>13.6</v>
      </c>
      <c r="AE507" s="19">
        <v>16.899999999999999</v>
      </c>
      <c r="AF507" s="19">
        <v>16.899999999999999</v>
      </c>
      <c r="AG507" s="19">
        <v>21653000</v>
      </c>
      <c r="AH507" s="19">
        <v>51398000</v>
      </c>
      <c r="AI507" s="19">
        <v>47773000</v>
      </c>
      <c r="AJ507" s="19">
        <v>19</v>
      </c>
      <c r="AL507">
        <v>164</v>
      </c>
    </row>
    <row r="508" spans="1:40" x14ac:dyDescent="0.25">
      <c r="A508" s="19" t="s">
        <v>2077</v>
      </c>
      <c r="B508" s="19" t="s">
        <v>2077</v>
      </c>
      <c r="C508" s="19" t="s">
        <v>2078</v>
      </c>
      <c r="D508" s="19" t="s">
        <v>2079</v>
      </c>
      <c r="E508" s="21">
        <v>5.8057999999999996</v>
      </c>
      <c r="F508" s="21">
        <v>6.4320700000000004</v>
      </c>
      <c r="G508" s="21">
        <v>5.8721800000000002</v>
      </c>
      <c r="H508" s="21">
        <f t="shared" si="7"/>
        <v>6.0366833333333334</v>
      </c>
      <c r="I508" s="19" t="s">
        <v>1566</v>
      </c>
      <c r="J508" s="19" t="s">
        <v>2080</v>
      </c>
      <c r="K508" s="19"/>
      <c r="L508" s="19">
        <v>639440</v>
      </c>
      <c r="M508" s="19">
        <v>2704400</v>
      </c>
      <c r="N508" s="19">
        <v>745040</v>
      </c>
      <c r="O508" s="19">
        <v>1</v>
      </c>
      <c r="P508" s="19">
        <v>7</v>
      </c>
      <c r="Q508" s="19">
        <v>9</v>
      </c>
      <c r="R508" s="19">
        <v>7</v>
      </c>
      <c r="S508" s="19">
        <v>7</v>
      </c>
      <c r="T508" s="19">
        <v>9</v>
      </c>
      <c r="U508" s="19">
        <v>7</v>
      </c>
      <c r="V508" s="19">
        <v>7</v>
      </c>
      <c r="W508" s="19">
        <v>9</v>
      </c>
      <c r="X508" s="19">
        <v>7</v>
      </c>
      <c r="Y508" s="19">
        <v>41.768999999999998</v>
      </c>
      <c r="Z508" s="19">
        <v>378</v>
      </c>
      <c r="AA508" s="19">
        <v>378</v>
      </c>
      <c r="AB508" s="19">
        <v>0</v>
      </c>
      <c r="AC508" s="19">
        <v>25.666</v>
      </c>
      <c r="AD508" s="19">
        <v>22.2</v>
      </c>
      <c r="AE508" s="19">
        <v>33.9</v>
      </c>
      <c r="AF508" s="19">
        <v>22.2</v>
      </c>
      <c r="AG508" s="19">
        <v>28804000</v>
      </c>
      <c r="AH508" s="19">
        <v>101000000</v>
      </c>
      <c r="AI508" s="19">
        <v>31856000</v>
      </c>
      <c r="AJ508" s="19">
        <v>22</v>
      </c>
      <c r="AL508">
        <v>632</v>
      </c>
    </row>
    <row r="509" spans="1:40" x14ac:dyDescent="0.25">
      <c r="A509" s="19" t="s">
        <v>1267</v>
      </c>
      <c r="B509" s="19" t="s">
        <v>1268</v>
      </c>
      <c r="C509" s="19" t="s">
        <v>1270</v>
      </c>
      <c r="D509" s="19" t="s">
        <v>1271</v>
      </c>
      <c r="E509" s="21">
        <v>6.31135</v>
      </c>
      <c r="F509" s="21">
        <v>6.42936</v>
      </c>
      <c r="G509" s="21">
        <v>6.6508099999999999</v>
      </c>
      <c r="H509" s="21">
        <f t="shared" si="7"/>
        <v>6.4638400000000003</v>
      </c>
      <c r="I509" s="19" t="s">
        <v>1272</v>
      </c>
      <c r="J509" s="19" t="s">
        <v>1273</v>
      </c>
      <c r="K509" s="19" t="s">
        <v>1274</v>
      </c>
      <c r="L509" s="19">
        <v>2048100</v>
      </c>
      <c r="M509" s="19">
        <v>2687600</v>
      </c>
      <c r="N509" s="19">
        <v>4475200</v>
      </c>
      <c r="O509" s="19">
        <v>2</v>
      </c>
      <c r="P509" s="19">
        <v>4</v>
      </c>
      <c r="Q509" s="19">
        <v>4</v>
      </c>
      <c r="R509" s="19">
        <v>4</v>
      </c>
      <c r="S509" s="19">
        <v>4</v>
      </c>
      <c r="T509" s="19">
        <v>4</v>
      </c>
      <c r="U509" s="19">
        <v>4</v>
      </c>
      <c r="V509" s="19">
        <v>4</v>
      </c>
      <c r="W509" s="19">
        <v>4</v>
      </c>
      <c r="X509" s="19">
        <v>4</v>
      </c>
      <c r="Y509" s="19">
        <v>33.268000000000001</v>
      </c>
      <c r="Z509" s="19">
        <v>288</v>
      </c>
      <c r="AA509" s="19" t="s">
        <v>1269</v>
      </c>
      <c r="AB509" s="19">
        <v>0</v>
      </c>
      <c r="AC509" s="19">
        <v>43.061999999999998</v>
      </c>
      <c r="AD509" s="19">
        <v>15.6</v>
      </c>
      <c r="AE509" s="19">
        <v>15.6</v>
      </c>
      <c r="AF509" s="19">
        <v>15.6</v>
      </c>
      <c r="AG509" s="19">
        <v>54619000</v>
      </c>
      <c r="AH509" s="19">
        <v>73361000</v>
      </c>
      <c r="AI509" s="19">
        <v>122600000</v>
      </c>
      <c r="AJ509" s="19">
        <v>14</v>
      </c>
      <c r="AL509">
        <v>350</v>
      </c>
    </row>
    <row r="510" spans="1:40" x14ac:dyDescent="0.25">
      <c r="A510" s="19" t="s">
        <v>2035</v>
      </c>
      <c r="B510" s="19" t="s">
        <v>2035</v>
      </c>
      <c r="C510" s="19" t="s">
        <v>2036</v>
      </c>
      <c r="D510" s="19" t="s">
        <v>2037</v>
      </c>
      <c r="E510" s="21">
        <v>6.2343400000000004</v>
      </c>
      <c r="F510" s="21">
        <v>6.4291099999999997</v>
      </c>
      <c r="G510" s="21">
        <v>6.5632400000000004</v>
      </c>
      <c r="H510" s="21">
        <f t="shared" si="7"/>
        <v>6.4088966666666671</v>
      </c>
      <c r="I510" s="19"/>
      <c r="J510" s="19"/>
      <c r="K510" s="19" t="s">
        <v>2038</v>
      </c>
      <c r="L510" s="19">
        <v>1715300</v>
      </c>
      <c r="M510" s="19">
        <v>2686000</v>
      </c>
      <c r="N510" s="19">
        <v>3658000</v>
      </c>
      <c r="O510" s="19">
        <v>1</v>
      </c>
      <c r="P510" s="19">
        <v>2</v>
      </c>
      <c r="Q510" s="19">
        <v>2</v>
      </c>
      <c r="R510" s="19">
        <v>2</v>
      </c>
      <c r="S510" s="19">
        <v>2</v>
      </c>
      <c r="T510" s="19">
        <v>2</v>
      </c>
      <c r="U510" s="19">
        <v>2</v>
      </c>
      <c r="V510" s="19">
        <v>2</v>
      </c>
      <c r="W510" s="19">
        <v>2</v>
      </c>
      <c r="X510" s="19">
        <v>2</v>
      </c>
      <c r="Y510" s="19">
        <v>22.986999999999998</v>
      </c>
      <c r="Z510" s="19">
        <v>214</v>
      </c>
      <c r="AA510" s="19">
        <v>214</v>
      </c>
      <c r="AB510" s="19">
        <v>0</v>
      </c>
      <c r="AC510" s="19">
        <v>2.3626</v>
      </c>
      <c r="AD510" s="19">
        <v>8.9</v>
      </c>
      <c r="AE510" s="19">
        <v>8.9</v>
      </c>
      <c r="AF510" s="19">
        <v>8.9</v>
      </c>
      <c r="AG510" s="19">
        <v>20583000</v>
      </c>
      <c r="AH510" s="19">
        <v>32232000</v>
      </c>
      <c r="AI510" s="19">
        <v>43895000</v>
      </c>
      <c r="AJ510" s="19">
        <v>12</v>
      </c>
      <c r="AL510">
        <v>619</v>
      </c>
    </row>
    <row r="511" spans="1:40" x14ac:dyDescent="0.25">
      <c r="A511" s="19" t="s">
        <v>957</v>
      </c>
      <c r="B511" s="19" t="s">
        <v>957</v>
      </c>
      <c r="C511" s="19" t="s">
        <v>958</v>
      </c>
      <c r="D511" s="19" t="s">
        <v>959</v>
      </c>
      <c r="E511" s="21">
        <v>6.1894099999999996</v>
      </c>
      <c r="F511" s="21">
        <v>6.4274199999999997</v>
      </c>
      <c r="G511" s="21">
        <v>6.2445000000000004</v>
      </c>
      <c r="H511" s="21">
        <f t="shared" si="7"/>
        <v>6.2871100000000011</v>
      </c>
      <c r="I511" s="19" t="s">
        <v>960</v>
      </c>
      <c r="J511" s="19" t="s">
        <v>191</v>
      </c>
      <c r="K511" s="19" t="s">
        <v>961</v>
      </c>
      <c r="L511" s="19">
        <v>1546700</v>
      </c>
      <c r="M511" s="19">
        <v>2675600</v>
      </c>
      <c r="N511" s="19">
        <v>1755900</v>
      </c>
      <c r="O511" s="19">
        <v>1</v>
      </c>
      <c r="P511" s="19">
        <v>8</v>
      </c>
      <c r="Q511" s="19">
        <v>9</v>
      </c>
      <c r="R511" s="19">
        <v>9</v>
      </c>
      <c r="S511" s="19">
        <v>7</v>
      </c>
      <c r="T511" s="19">
        <v>7</v>
      </c>
      <c r="U511" s="19">
        <v>7</v>
      </c>
      <c r="V511" s="19">
        <v>7</v>
      </c>
      <c r="W511" s="19">
        <v>7</v>
      </c>
      <c r="X511" s="19">
        <v>7</v>
      </c>
      <c r="Y511" s="19">
        <v>39.753999999999998</v>
      </c>
      <c r="Z511" s="19">
        <v>361</v>
      </c>
      <c r="AA511" s="19">
        <v>361</v>
      </c>
      <c r="AB511" s="19">
        <v>0</v>
      </c>
      <c r="AC511" s="19">
        <v>15.551</v>
      </c>
      <c r="AD511" s="19">
        <v>24.4</v>
      </c>
      <c r="AE511" s="19">
        <v>28</v>
      </c>
      <c r="AF511" s="19">
        <v>28</v>
      </c>
      <c r="AG511" s="19">
        <v>61429000</v>
      </c>
      <c r="AH511" s="19">
        <v>110450000</v>
      </c>
      <c r="AI511" s="19">
        <v>67442000</v>
      </c>
      <c r="AJ511" s="19">
        <v>20</v>
      </c>
      <c r="AL511">
        <v>265</v>
      </c>
      <c r="AN511">
        <v>203</v>
      </c>
    </row>
    <row r="512" spans="1:40" x14ac:dyDescent="0.25">
      <c r="A512" s="19" t="s">
        <v>3886</v>
      </c>
      <c r="B512" s="19" t="s">
        <v>3886</v>
      </c>
      <c r="C512" s="19" t="s">
        <v>3888</v>
      </c>
      <c r="D512" s="19" t="s">
        <v>3889</v>
      </c>
      <c r="E512" s="21">
        <v>6.35093</v>
      </c>
      <c r="F512" s="21">
        <v>6.4272400000000003</v>
      </c>
      <c r="G512" s="21">
        <v>6.7677899999999998</v>
      </c>
      <c r="H512" s="21">
        <f t="shared" si="7"/>
        <v>6.51532</v>
      </c>
      <c r="I512" s="19" t="s">
        <v>3890</v>
      </c>
      <c r="J512" s="19" t="s">
        <v>3756</v>
      </c>
      <c r="K512" s="19" t="s">
        <v>3891</v>
      </c>
      <c r="L512" s="19">
        <v>2243500</v>
      </c>
      <c r="M512" s="19">
        <v>2674500</v>
      </c>
      <c r="N512" s="19">
        <v>5858600</v>
      </c>
      <c r="O512" s="19">
        <v>1</v>
      </c>
      <c r="P512" s="19">
        <v>4</v>
      </c>
      <c r="Q512" s="19">
        <v>3</v>
      </c>
      <c r="R512" s="19">
        <v>5</v>
      </c>
      <c r="S512" s="19">
        <v>4</v>
      </c>
      <c r="T512" s="19">
        <v>3</v>
      </c>
      <c r="U512" s="19">
        <v>5</v>
      </c>
      <c r="V512" s="19">
        <v>4</v>
      </c>
      <c r="W512" s="19">
        <v>3</v>
      </c>
      <c r="X512" s="19">
        <v>5</v>
      </c>
      <c r="Y512" s="19">
        <v>24.646000000000001</v>
      </c>
      <c r="Z512" s="19">
        <v>227</v>
      </c>
      <c r="AA512" s="19">
        <v>227</v>
      </c>
      <c r="AB512" s="19">
        <v>0</v>
      </c>
      <c r="AC512" s="19">
        <v>8.6227</v>
      </c>
      <c r="AD512" s="19">
        <v>17.2</v>
      </c>
      <c r="AE512" s="19">
        <v>13.7</v>
      </c>
      <c r="AF512" s="19">
        <v>19.8</v>
      </c>
      <c r="AG512" s="19">
        <v>31596000</v>
      </c>
      <c r="AH512" s="19">
        <v>37686000</v>
      </c>
      <c r="AI512" s="19">
        <v>97036000</v>
      </c>
      <c r="AJ512" s="19">
        <v>12</v>
      </c>
      <c r="AL512">
        <v>1248</v>
      </c>
      <c r="AM512" t="s">
        <v>3887</v>
      </c>
    </row>
    <row r="513" spans="1:40" x14ac:dyDescent="0.25">
      <c r="A513" s="19" t="s">
        <v>23</v>
      </c>
      <c r="B513" s="19" t="s">
        <v>23</v>
      </c>
      <c r="C513" s="19" t="s">
        <v>24</v>
      </c>
      <c r="D513" s="19" t="s">
        <v>25</v>
      </c>
      <c r="E513" s="21">
        <v>6.1366300000000003</v>
      </c>
      <c r="F513" s="21">
        <v>6.4241000000000001</v>
      </c>
      <c r="G513" s="21">
        <v>6.3884699999999999</v>
      </c>
      <c r="H513" s="21">
        <f t="shared" si="7"/>
        <v>6.3163999999999989</v>
      </c>
      <c r="I513" s="19"/>
      <c r="J513" s="19" t="s">
        <v>26</v>
      </c>
      <c r="K513" s="19" t="s">
        <v>22</v>
      </c>
      <c r="L513" s="19">
        <v>1369700</v>
      </c>
      <c r="M513" s="19">
        <v>2655200</v>
      </c>
      <c r="N513" s="19">
        <v>2446100</v>
      </c>
      <c r="O513" s="19">
        <v>1</v>
      </c>
      <c r="P513" s="19">
        <v>6</v>
      </c>
      <c r="Q513" s="19">
        <v>6</v>
      </c>
      <c r="R513" s="19">
        <v>6</v>
      </c>
      <c r="S513" s="19">
        <v>6</v>
      </c>
      <c r="T513" s="19">
        <v>6</v>
      </c>
      <c r="U513" s="19">
        <v>6</v>
      </c>
      <c r="V513" s="19">
        <v>6</v>
      </c>
      <c r="W513" s="19">
        <v>6</v>
      </c>
      <c r="X513" s="19">
        <v>6</v>
      </c>
      <c r="Y513" s="19">
        <v>38.54</v>
      </c>
      <c r="Z513" s="19">
        <v>338</v>
      </c>
      <c r="AA513" s="19">
        <v>338</v>
      </c>
      <c r="AB513" s="19">
        <v>0</v>
      </c>
      <c r="AC513" s="19">
        <v>7.6790000000000003</v>
      </c>
      <c r="AD513" s="19">
        <v>15.4</v>
      </c>
      <c r="AE513" s="19">
        <v>15.4</v>
      </c>
      <c r="AF513" s="19">
        <v>15.4</v>
      </c>
      <c r="AG513" s="19">
        <v>28764000</v>
      </c>
      <c r="AH513" s="19">
        <v>55758000</v>
      </c>
      <c r="AI513" s="19">
        <v>51369000</v>
      </c>
      <c r="AJ513" s="19">
        <v>21</v>
      </c>
      <c r="AL513">
        <v>9</v>
      </c>
    </row>
    <row r="514" spans="1:40" x14ac:dyDescent="0.25">
      <c r="A514" s="19" t="s">
        <v>2497</v>
      </c>
      <c r="B514" s="19" t="s">
        <v>2497</v>
      </c>
      <c r="C514" s="19" t="s">
        <v>2498</v>
      </c>
      <c r="D514" s="19" t="s">
        <v>2499</v>
      </c>
      <c r="E514" s="21">
        <v>6.3510200000000001</v>
      </c>
      <c r="F514" s="21">
        <v>6.4234299999999998</v>
      </c>
      <c r="G514" s="21">
        <v>6.6362399999999999</v>
      </c>
      <c r="H514" s="21">
        <f t="shared" ref="H514:H577" si="8">(E514+F514+G514)/3</f>
        <v>6.4702299999999999</v>
      </c>
      <c r="I514" s="19"/>
      <c r="J514" s="19" t="s">
        <v>191</v>
      </c>
      <c r="K514" s="19" t="s">
        <v>2500</v>
      </c>
      <c r="L514" s="19">
        <v>2244000</v>
      </c>
      <c r="M514" s="19">
        <v>2651100</v>
      </c>
      <c r="N514" s="19">
        <v>4327500</v>
      </c>
      <c r="O514" s="19">
        <v>1</v>
      </c>
      <c r="P514" s="19">
        <v>5</v>
      </c>
      <c r="Q514" s="19">
        <v>4</v>
      </c>
      <c r="R514" s="19">
        <v>5</v>
      </c>
      <c r="S514" s="19">
        <v>5</v>
      </c>
      <c r="T514" s="19">
        <v>4</v>
      </c>
      <c r="U514" s="19">
        <v>5</v>
      </c>
      <c r="V514" s="19">
        <v>5</v>
      </c>
      <c r="W514" s="19">
        <v>4</v>
      </c>
      <c r="X514" s="19">
        <v>5</v>
      </c>
      <c r="Y514" s="19">
        <v>33.508000000000003</v>
      </c>
      <c r="Z514" s="19">
        <v>294</v>
      </c>
      <c r="AA514" s="19">
        <v>294</v>
      </c>
      <c r="AB514" s="19">
        <v>0</v>
      </c>
      <c r="AC514" s="19">
        <v>34.017000000000003</v>
      </c>
      <c r="AD514" s="19">
        <v>23.1</v>
      </c>
      <c r="AE514" s="19">
        <v>19.7</v>
      </c>
      <c r="AF514" s="19">
        <v>23.1</v>
      </c>
      <c r="AG514" s="19">
        <v>41596000</v>
      </c>
      <c r="AH514" s="19">
        <v>58263000</v>
      </c>
      <c r="AI514" s="19">
        <v>78723000</v>
      </c>
      <c r="AJ514" s="19">
        <v>13</v>
      </c>
      <c r="AL514">
        <v>832</v>
      </c>
    </row>
    <row r="515" spans="1:40" x14ac:dyDescent="0.25">
      <c r="A515" s="19" t="s">
        <v>2982</v>
      </c>
      <c r="B515" s="19" t="s">
        <v>2982</v>
      </c>
      <c r="C515" s="19" t="s">
        <v>2983</v>
      </c>
      <c r="D515" s="19" t="s">
        <v>2984</v>
      </c>
      <c r="E515" s="21">
        <v>6.2789799999999998</v>
      </c>
      <c r="F515" s="21">
        <v>6.4229799999999999</v>
      </c>
      <c r="G515" s="21">
        <v>6.3829900000000004</v>
      </c>
      <c r="H515" s="21">
        <f t="shared" si="8"/>
        <v>6.36165</v>
      </c>
      <c r="I515" s="19"/>
      <c r="J515" s="19"/>
      <c r="K515" s="19"/>
      <c r="L515" s="19">
        <v>1901000</v>
      </c>
      <c r="M515" s="19">
        <v>2648400</v>
      </c>
      <c r="N515" s="19">
        <v>2415400</v>
      </c>
      <c r="O515" s="19">
        <v>1</v>
      </c>
      <c r="P515" s="19">
        <v>7</v>
      </c>
      <c r="Q515" s="19">
        <v>7</v>
      </c>
      <c r="R515" s="19">
        <v>8</v>
      </c>
      <c r="S515" s="19">
        <v>7</v>
      </c>
      <c r="T515" s="19">
        <v>7</v>
      </c>
      <c r="U515" s="19">
        <v>8</v>
      </c>
      <c r="V515" s="19">
        <v>7</v>
      </c>
      <c r="W515" s="19">
        <v>7</v>
      </c>
      <c r="X515" s="19">
        <v>8</v>
      </c>
      <c r="Y515" s="19">
        <v>42.679000000000002</v>
      </c>
      <c r="Z515" s="19">
        <v>389</v>
      </c>
      <c r="AA515" s="19">
        <v>389</v>
      </c>
      <c r="AB515" s="19">
        <v>0</v>
      </c>
      <c r="AC515" s="19">
        <v>10.757</v>
      </c>
      <c r="AD515" s="19">
        <v>17.7</v>
      </c>
      <c r="AE515" s="19">
        <v>17.7</v>
      </c>
      <c r="AF515" s="19">
        <v>21.1</v>
      </c>
      <c r="AG515" s="19">
        <v>47525000</v>
      </c>
      <c r="AH515" s="19">
        <v>66210000</v>
      </c>
      <c r="AI515" s="19">
        <v>60385000</v>
      </c>
      <c r="AJ515" s="19">
        <v>25</v>
      </c>
      <c r="AL515">
        <v>975</v>
      </c>
      <c r="AM515">
        <v>371</v>
      </c>
    </row>
    <row r="516" spans="1:40" x14ac:dyDescent="0.25">
      <c r="A516" s="19" t="s">
        <v>1316</v>
      </c>
      <c r="B516" s="19" t="s">
        <v>1316</v>
      </c>
      <c r="C516" s="19" t="s">
        <v>1317</v>
      </c>
      <c r="D516" s="19" t="s">
        <v>1318</v>
      </c>
      <c r="E516" s="21">
        <v>6.0962800000000001</v>
      </c>
      <c r="F516" s="21">
        <v>6.4131499999999999</v>
      </c>
      <c r="G516" s="21">
        <v>6.4641599999999997</v>
      </c>
      <c r="H516" s="21">
        <f t="shared" si="8"/>
        <v>6.3245300000000002</v>
      </c>
      <c r="I516" s="19" t="s">
        <v>1319</v>
      </c>
      <c r="J516" s="19" t="s">
        <v>191</v>
      </c>
      <c r="K516" s="19" t="s">
        <v>1320</v>
      </c>
      <c r="L516" s="19">
        <v>1248200</v>
      </c>
      <c r="M516" s="19">
        <v>2589100</v>
      </c>
      <c r="N516" s="19">
        <v>2911800</v>
      </c>
      <c r="O516" s="19">
        <v>1</v>
      </c>
      <c r="P516" s="19">
        <v>4</v>
      </c>
      <c r="Q516" s="19">
        <v>5</v>
      </c>
      <c r="R516" s="19">
        <v>5</v>
      </c>
      <c r="S516" s="19">
        <v>4</v>
      </c>
      <c r="T516" s="19">
        <v>5</v>
      </c>
      <c r="U516" s="19">
        <v>5</v>
      </c>
      <c r="V516" s="19">
        <v>4</v>
      </c>
      <c r="W516" s="19">
        <v>5</v>
      </c>
      <c r="X516" s="19">
        <v>5</v>
      </c>
      <c r="Y516" s="19">
        <v>43.017000000000003</v>
      </c>
      <c r="Z516" s="19">
        <v>392</v>
      </c>
      <c r="AA516" s="19">
        <v>392</v>
      </c>
      <c r="AB516" s="19">
        <v>0</v>
      </c>
      <c r="AC516" s="19">
        <v>9.5777999999999999</v>
      </c>
      <c r="AD516" s="19">
        <v>9.9</v>
      </c>
      <c r="AE516" s="19">
        <v>13</v>
      </c>
      <c r="AF516" s="19">
        <v>13</v>
      </c>
      <c r="AG516" s="19">
        <v>32889000</v>
      </c>
      <c r="AH516" s="19">
        <v>63385000</v>
      </c>
      <c r="AI516" s="19">
        <v>67082000</v>
      </c>
      <c r="AJ516" s="19">
        <v>19</v>
      </c>
      <c r="AL516">
        <v>371</v>
      </c>
    </row>
    <row r="517" spans="1:40" x14ac:dyDescent="0.25">
      <c r="A517" s="19" t="s">
        <v>4125</v>
      </c>
      <c r="B517" s="19" t="s">
        <v>4125</v>
      </c>
      <c r="C517" s="19" t="s">
        <v>4126</v>
      </c>
      <c r="D517" s="19" t="s">
        <v>4127</v>
      </c>
      <c r="E517" s="21">
        <v>6.0247299999999999</v>
      </c>
      <c r="F517" s="21">
        <v>6.4040299999999997</v>
      </c>
      <c r="G517" s="21">
        <v>6.46427</v>
      </c>
      <c r="H517" s="21">
        <f t="shared" si="8"/>
        <v>6.2976766666666668</v>
      </c>
      <c r="I517" s="19" t="s">
        <v>4128</v>
      </c>
      <c r="J517" s="19"/>
      <c r="K517" s="19" t="s">
        <v>4129</v>
      </c>
      <c r="L517" s="19">
        <v>1058600</v>
      </c>
      <c r="M517" s="19">
        <v>2535300</v>
      </c>
      <c r="N517" s="19">
        <v>2912500</v>
      </c>
      <c r="O517" s="19">
        <v>1</v>
      </c>
      <c r="P517" s="19">
        <v>4</v>
      </c>
      <c r="Q517" s="19">
        <v>5</v>
      </c>
      <c r="R517" s="19">
        <v>5</v>
      </c>
      <c r="S517" s="19">
        <v>4</v>
      </c>
      <c r="T517" s="19">
        <v>5</v>
      </c>
      <c r="U517" s="19">
        <v>5</v>
      </c>
      <c r="V517" s="19">
        <v>4</v>
      </c>
      <c r="W517" s="19">
        <v>5</v>
      </c>
      <c r="X517" s="19">
        <v>5</v>
      </c>
      <c r="Y517" s="19">
        <v>36.527000000000001</v>
      </c>
      <c r="Z517" s="19">
        <v>335</v>
      </c>
      <c r="AA517" s="19">
        <v>335</v>
      </c>
      <c r="AB517" s="19">
        <v>0</v>
      </c>
      <c r="AC517" s="19">
        <v>18.640999999999998</v>
      </c>
      <c r="AD517" s="19">
        <v>11.9</v>
      </c>
      <c r="AE517" s="19">
        <v>14.3</v>
      </c>
      <c r="AF517" s="19">
        <v>14.3</v>
      </c>
      <c r="AG517" s="19">
        <v>26913000</v>
      </c>
      <c r="AH517" s="19">
        <v>60160000</v>
      </c>
      <c r="AI517" s="19">
        <v>67386000</v>
      </c>
      <c r="AJ517" s="19">
        <v>17</v>
      </c>
      <c r="AL517">
        <v>1302</v>
      </c>
    </row>
    <row r="518" spans="1:40" x14ac:dyDescent="0.25">
      <c r="A518" s="19" t="s">
        <v>645</v>
      </c>
      <c r="B518" s="19" t="s">
        <v>645</v>
      </c>
      <c r="C518" s="19" t="s">
        <v>646</v>
      </c>
      <c r="D518" s="19" t="s">
        <v>647</v>
      </c>
      <c r="E518" s="21">
        <v>6.3603800000000001</v>
      </c>
      <c r="F518" s="21">
        <v>6.4032600000000004</v>
      </c>
      <c r="G518" s="21">
        <v>5.35189</v>
      </c>
      <c r="H518" s="21">
        <f t="shared" si="8"/>
        <v>6.0385099999999996</v>
      </c>
      <c r="I518" s="19" t="s">
        <v>648</v>
      </c>
      <c r="J518" s="19" t="s">
        <v>649</v>
      </c>
      <c r="K518" s="19"/>
      <c r="L518" s="19">
        <v>2292900</v>
      </c>
      <c r="M518" s="19">
        <v>2530800</v>
      </c>
      <c r="N518" s="19">
        <v>224850</v>
      </c>
      <c r="O518" s="19">
        <v>1</v>
      </c>
      <c r="P518" s="19">
        <v>6</v>
      </c>
      <c r="Q518" s="19">
        <v>7</v>
      </c>
      <c r="R518" s="19">
        <v>3</v>
      </c>
      <c r="S518" s="19">
        <v>6</v>
      </c>
      <c r="T518" s="19">
        <v>7</v>
      </c>
      <c r="U518" s="19">
        <v>3</v>
      </c>
      <c r="V518" s="19">
        <v>6</v>
      </c>
      <c r="W518" s="19">
        <v>7</v>
      </c>
      <c r="X518" s="19">
        <v>3</v>
      </c>
      <c r="Y518" s="19">
        <v>82.090999999999994</v>
      </c>
      <c r="Z518" s="19">
        <v>725</v>
      </c>
      <c r="AA518" s="19">
        <v>725</v>
      </c>
      <c r="AB518" s="19">
        <v>0</v>
      </c>
      <c r="AC518" s="19">
        <v>12.846</v>
      </c>
      <c r="AD518" s="19">
        <v>9.1</v>
      </c>
      <c r="AE518" s="19">
        <v>14.5</v>
      </c>
      <c r="AF518" s="19">
        <v>5.2</v>
      </c>
      <c r="AG518" s="19">
        <v>141180000</v>
      </c>
      <c r="AH518" s="19">
        <v>210380000</v>
      </c>
      <c r="AI518" s="19">
        <v>19013000</v>
      </c>
      <c r="AJ518" s="19">
        <v>31</v>
      </c>
      <c r="AL518">
        <v>173</v>
      </c>
    </row>
    <row r="519" spans="1:40" x14ac:dyDescent="0.25">
      <c r="A519" s="19" t="s">
        <v>3080</v>
      </c>
      <c r="B519" s="19" t="s">
        <v>3080</v>
      </c>
      <c r="C519" s="19" t="s">
        <v>388</v>
      </c>
      <c r="D519" s="19" t="s">
        <v>3081</v>
      </c>
      <c r="E519" s="21">
        <v>6.0633299999999997</v>
      </c>
      <c r="F519" s="21">
        <v>6.40137</v>
      </c>
      <c r="G519" s="21">
        <v>6.6015899999999998</v>
      </c>
      <c r="H519" s="21">
        <f t="shared" si="8"/>
        <v>6.355430000000001</v>
      </c>
      <c r="I519" s="19" t="s">
        <v>3082</v>
      </c>
      <c r="J519" s="19" t="s">
        <v>3083</v>
      </c>
      <c r="K519" s="19"/>
      <c r="L519" s="19">
        <v>1157000</v>
      </c>
      <c r="M519" s="19">
        <v>2519800</v>
      </c>
      <c r="N519" s="19">
        <v>3995700</v>
      </c>
      <c r="O519" s="19">
        <v>1</v>
      </c>
      <c r="P519" s="19">
        <v>4</v>
      </c>
      <c r="Q519" s="19">
        <v>5</v>
      </c>
      <c r="R519" s="19">
        <v>6</v>
      </c>
      <c r="S519" s="19">
        <v>4</v>
      </c>
      <c r="T519" s="19">
        <v>5</v>
      </c>
      <c r="U519" s="19">
        <v>6</v>
      </c>
      <c r="V519" s="19">
        <v>4</v>
      </c>
      <c r="W519" s="19">
        <v>5</v>
      </c>
      <c r="X519" s="19">
        <v>6</v>
      </c>
      <c r="Y519" s="19">
        <v>38.753999999999998</v>
      </c>
      <c r="Z519" s="19">
        <v>343</v>
      </c>
      <c r="AA519" s="19">
        <v>343</v>
      </c>
      <c r="AB519" s="19">
        <v>0</v>
      </c>
      <c r="AC519" s="19">
        <v>14.005000000000001</v>
      </c>
      <c r="AD519" s="19">
        <v>10.8</v>
      </c>
      <c r="AE519" s="19">
        <v>13.4</v>
      </c>
      <c r="AF519" s="19">
        <v>13.4</v>
      </c>
      <c r="AG519" s="19">
        <v>18512000</v>
      </c>
      <c r="AH519" s="19">
        <v>50901000</v>
      </c>
      <c r="AI519" s="19">
        <v>78363000</v>
      </c>
      <c r="AJ519" s="19">
        <v>16</v>
      </c>
      <c r="AL519">
        <v>1009</v>
      </c>
    </row>
    <row r="520" spans="1:40" x14ac:dyDescent="0.25">
      <c r="A520" s="19" t="s">
        <v>1912</v>
      </c>
      <c r="B520" s="19" t="s">
        <v>1912</v>
      </c>
      <c r="C520" s="19" t="s">
        <v>1913</v>
      </c>
      <c r="D520" s="19" t="s">
        <v>1914</v>
      </c>
      <c r="E520" s="21">
        <v>6.2145000000000001</v>
      </c>
      <c r="F520" s="21">
        <v>6.4006800000000004</v>
      </c>
      <c r="G520" s="21">
        <v>6.45472</v>
      </c>
      <c r="H520" s="21">
        <f t="shared" si="8"/>
        <v>6.3566333333333338</v>
      </c>
      <c r="I520" s="19"/>
      <c r="J520" s="19" t="s">
        <v>5</v>
      </c>
      <c r="K520" s="19" t="s">
        <v>147</v>
      </c>
      <c r="L520" s="19">
        <v>1638700</v>
      </c>
      <c r="M520" s="19">
        <v>2515800</v>
      </c>
      <c r="N520" s="19">
        <v>2849200</v>
      </c>
      <c r="O520" s="19">
        <v>1</v>
      </c>
      <c r="P520" s="19">
        <v>4</v>
      </c>
      <c r="Q520" s="19">
        <v>4</v>
      </c>
      <c r="R520" s="19">
        <v>4</v>
      </c>
      <c r="S520" s="19">
        <v>4</v>
      </c>
      <c r="T520" s="19">
        <v>4</v>
      </c>
      <c r="U520" s="19">
        <v>4</v>
      </c>
      <c r="V520" s="19">
        <v>4</v>
      </c>
      <c r="W520" s="19">
        <v>4</v>
      </c>
      <c r="X520" s="19">
        <v>4</v>
      </c>
      <c r="Y520" s="19">
        <v>27.37</v>
      </c>
      <c r="Z520" s="19">
        <v>246</v>
      </c>
      <c r="AA520" s="19">
        <v>246</v>
      </c>
      <c r="AB520" s="19">
        <v>0</v>
      </c>
      <c r="AC520" s="19">
        <v>5.6298000000000004</v>
      </c>
      <c r="AD520" s="19">
        <v>16.7</v>
      </c>
      <c r="AE520" s="19">
        <v>16.7</v>
      </c>
      <c r="AF520" s="19">
        <v>16.7</v>
      </c>
      <c r="AG520" s="19">
        <v>21303000</v>
      </c>
      <c r="AH520" s="19">
        <v>32705000</v>
      </c>
      <c r="AI520" s="19">
        <v>37039000</v>
      </c>
      <c r="AJ520" s="19">
        <v>13</v>
      </c>
      <c r="AL520">
        <v>577</v>
      </c>
    </row>
    <row r="521" spans="1:40" x14ac:dyDescent="0.25">
      <c r="A521" s="19" t="s">
        <v>1143</v>
      </c>
      <c r="B521" s="19" t="s">
        <v>1143</v>
      </c>
      <c r="C521" s="19" t="s">
        <v>1145</v>
      </c>
      <c r="D521" s="19" t="s">
        <v>1146</v>
      </c>
      <c r="E521" s="21">
        <v>6.3023699999999998</v>
      </c>
      <c r="F521" s="21">
        <v>6.3986200000000002</v>
      </c>
      <c r="G521" s="21">
        <v>6.5453299999999999</v>
      </c>
      <c r="H521" s="21">
        <f t="shared" si="8"/>
        <v>6.4154400000000003</v>
      </c>
      <c r="I521" s="19" t="s">
        <v>1147</v>
      </c>
      <c r="J521" s="19" t="s">
        <v>1148</v>
      </c>
      <c r="K521" s="19" t="s">
        <v>1149</v>
      </c>
      <c r="L521" s="19">
        <v>2006200</v>
      </c>
      <c r="M521" s="19">
        <v>2503900</v>
      </c>
      <c r="N521" s="19">
        <v>3510200</v>
      </c>
      <c r="O521" s="19">
        <v>1</v>
      </c>
      <c r="P521" s="19">
        <v>13</v>
      </c>
      <c r="Q521" s="19">
        <v>12</v>
      </c>
      <c r="R521" s="19">
        <v>13</v>
      </c>
      <c r="S521" s="19">
        <v>13</v>
      </c>
      <c r="T521" s="19">
        <v>12</v>
      </c>
      <c r="U521" s="19">
        <v>13</v>
      </c>
      <c r="V521" s="19">
        <v>13</v>
      </c>
      <c r="W521" s="19">
        <v>12</v>
      </c>
      <c r="X521" s="19">
        <v>13</v>
      </c>
      <c r="Y521" s="19">
        <v>116.27</v>
      </c>
      <c r="Z521" s="19">
        <v>1057</v>
      </c>
      <c r="AA521" s="19">
        <v>1057</v>
      </c>
      <c r="AB521" s="19">
        <v>0</v>
      </c>
      <c r="AC521" s="19">
        <v>30.52</v>
      </c>
      <c r="AD521" s="19">
        <v>12.3</v>
      </c>
      <c r="AE521" s="19">
        <v>10.4</v>
      </c>
      <c r="AF521" s="19">
        <v>13.2</v>
      </c>
      <c r="AG521" s="19">
        <v>128300000</v>
      </c>
      <c r="AH521" s="19">
        <v>158770000</v>
      </c>
      <c r="AI521" s="19">
        <v>222190000</v>
      </c>
      <c r="AJ521" s="19">
        <v>59</v>
      </c>
      <c r="AL521">
        <v>316</v>
      </c>
    </row>
    <row r="522" spans="1:40" x14ac:dyDescent="0.25">
      <c r="A522" s="19" t="s">
        <v>1398</v>
      </c>
      <c r="B522" s="19" t="s">
        <v>1398</v>
      </c>
      <c r="C522" s="19" t="s">
        <v>1399</v>
      </c>
      <c r="D522" s="19" t="s">
        <v>1400</v>
      </c>
      <c r="E522" s="21">
        <v>6.5490500000000003</v>
      </c>
      <c r="F522" s="21">
        <v>6.3963400000000004</v>
      </c>
      <c r="G522" s="21">
        <v>6.8522100000000004</v>
      </c>
      <c r="H522" s="21">
        <f t="shared" si="8"/>
        <v>6.5991999999999997</v>
      </c>
      <c r="I522" s="19"/>
      <c r="J522" s="19" t="s">
        <v>1401</v>
      </c>
      <c r="K522" s="19"/>
      <c r="L522" s="19">
        <v>3540400</v>
      </c>
      <c r="M522" s="19">
        <v>2490800</v>
      </c>
      <c r="N522" s="19">
        <v>7115500</v>
      </c>
      <c r="O522" s="19">
        <v>1</v>
      </c>
      <c r="P522" s="19">
        <v>16</v>
      </c>
      <c r="Q522" s="19">
        <v>16</v>
      </c>
      <c r="R522" s="19">
        <v>17</v>
      </c>
      <c r="S522" s="19">
        <v>16</v>
      </c>
      <c r="T522" s="19">
        <v>16</v>
      </c>
      <c r="U522" s="19">
        <v>17</v>
      </c>
      <c r="V522" s="19">
        <v>16</v>
      </c>
      <c r="W522" s="19">
        <v>16</v>
      </c>
      <c r="X522" s="19">
        <v>17</v>
      </c>
      <c r="Y522" s="19">
        <v>65.492000000000004</v>
      </c>
      <c r="Z522" s="19">
        <v>549</v>
      </c>
      <c r="AA522" s="19">
        <v>549</v>
      </c>
      <c r="AB522" s="19">
        <v>0</v>
      </c>
      <c r="AC522" s="19">
        <v>42.506999999999998</v>
      </c>
      <c r="AD522" s="19">
        <v>25.1</v>
      </c>
      <c r="AE522" s="19">
        <v>26</v>
      </c>
      <c r="AF522" s="19">
        <v>27.1</v>
      </c>
      <c r="AG522" s="19">
        <v>154390000</v>
      </c>
      <c r="AH522" s="19">
        <v>123570000</v>
      </c>
      <c r="AI522" s="19">
        <v>291540000</v>
      </c>
      <c r="AJ522" s="19">
        <v>33</v>
      </c>
      <c r="AL522">
        <v>395</v>
      </c>
    </row>
    <row r="523" spans="1:40" x14ac:dyDescent="0.25">
      <c r="A523" s="19" t="s">
        <v>2705</v>
      </c>
      <c r="B523" s="19" t="s">
        <v>2705</v>
      </c>
      <c r="C523" s="19" t="s">
        <v>2707</v>
      </c>
      <c r="D523" s="19" t="s">
        <v>2708</v>
      </c>
      <c r="E523" s="21">
        <v>5.6065800000000001</v>
      </c>
      <c r="F523" s="21">
        <v>6.3940000000000001</v>
      </c>
      <c r="G523" s="21">
        <v>5.5156099999999997</v>
      </c>
      <c r="H523" s="21">
        <f t="shared" si="8"/>
        <v>5.8387299999999991</v>
      </c>
      <c r="I523" s="19"/>
      <c r="J523" s="19" t="s">
        <v>2709</v>
      </c>
      <c r="K523" s="19" t="s">
        <v>2710</v>
      </c>
      <c r="L523" s="19">
        <v>404180</v>
      </c>
      <c r="M523" s="19">
        <v>2477400</v>
      </c>
      <c r="N523" s="19">
        <v>327800</v>
      </c>
      <c r="O523" s="19">
        <v>1</v>
      </c>
      <c r="P523" s="19">
        <v>9</v>
      </c>
      <c r="Q523" s="19">
        <v>14</v>
      </c>
      <c r="R523" s="19">
        <v>4</v>
      </c>
      <c r="S523" s="19">
        <v>9</v>
      </c>
      <c r="T523" s="19">
        <v>14</v>
      </c>
      <c r="U523" s="19">
        <v>4</v>
      </c>
      <c r="V523" s="19">
        <v>9</v>
      </c>
      <c r="W523" s="19">
        <v>14</v>
      </c>
      <c r="X523" s="19">
        <v>4</v>
      </c>
      <c r="Y523" s="19">
        <v>73.831999999999994</v>
      </c>
      <c r="Z523" s="19">
        <v>650</v>
      </c>
      <c r="AA523" s="19">
        <v>650</v>
      </c>
      <c r="AB523" s="19">
        <v>0</v>
      </c>
      <c r="AC523" s="19">
        <v>129.88</v>
      </c>
      <c r="AD523" s="19">
        <v>15.5</v>
      </c>
      <c r="AE523" s="19">
        <v>20.6</v>
      </c>
      <c r="AF523" s="19">
        <v>6.3</v>
      </c>
      <c r="AG523" s="19">
        <v>63164000</v>
      </c>
      <c r="AH523" s="19">
        <v>268680000</v>
      </c>
      <c r="AI523" s="19">
        <v>34632000</v>
      </c>
      <c r="AJ523" s="19">
        <v>26</v>
      </c>
      <c r="AL523">
        <v>891</v>
      </c>
      <c r="AM523" t="s">
        <v>2706</v>
      </c>
      <c r="AN523">
        <v>444</v>
      </c>
    </row>
    <row r="524" spans="1:40" x14ac:dyDescent="0.25">
      <c r="A524" s="19" t="s">
        <v>2014</v>
      </c>
      <c r="B524" s="19" t="s">
        <v>2014</v>
      </c>
      <c r="C524" s="19" t="s">
        <v>2015</v>
      </c>
      <c r="D524" s="19" t="s">
        <v>2016</v>
      </c>
      <c r="E524" s="21">
        <v>6.1708499999999997</v>
      </c>
      <c r="F524" s="21">
        <v>6.39175</v>
      </c>
      <c r="G524" s="21">
        <v>6.1247600000000002</v>
      </c>
      <c r="H524" s="21">
        <f t="shared" si="8"/>
        <v>6.2291199999999991</v>
      </c>
      <c r="I524" s="19" t="s">
        <v>2017</v>
      </c>
      <c r="J524" s="19" t="s">
        <v>2018</v>
      </c>
      <c r="K524" s="19"/>
      <c r="L524" s="19">
        <v>1482000</v>
      </c>
      <c r="M524" s="19">
        <v>2464600</v>
      </c>
      <c r="N524" s="19">
        <v>1332800</v>
      </c>
      <c r="O524" s="19">
        <v>1</v>
      </c>
      <c r="P524" s="19">
        <v>16</v>
      </c>
      <c r="Q524" s="19">
        <v>18</v>
      </c>
      <c r="R524" s="19">
        <v>15</v>
      </c>
      <c r="S524" s="19">
        <v>16</v>
      </c>
      <c r="T524" s="19">
        <v>18</v>
      </c>
      <c r="U524" s="19">
        <v>15</v>
      </c>
      <c r="V524" s="19">
        <v>16</v>
      </c>
      <c r="W524" s="19">
        <v>18</v>
      </c>
      <c r="X524" s="19">
        <v>15</v>
      </c>
      <c r="Y524" s="19">
        <v>136.26</v>
      </c>
      <c r="Z524" s="19">
        <v>1229</v>
      </c>
      <c r="AA524" s="19">
        <v>1229</v>
      </c>
      <c r="AB524" s="19">
        <v>0</v>
      </c>
      <c r="AC524" s="19">
        <v>35.756999999999998</v>
      </c>
      <c r="AD524" s="19">
        <v>15.8</v>
      </c>
      <c r="AE524" s="19">
        <v>17.7</v>
      </c>
      <c r="AF524" s="19">
        <v>14.3</v>
      </c>
      <c r="AG524" s="19">
        <v>118380000</v>
      </c>
      <c r="AH524" s="19">
        <v>207700000</v>
      </c>
      <c r="AI524" s="19">
        <v>108730000</v>
      </c>
      <c r="AJ524" s="19">
        <v>62</v>
      </c>
      <c r="AL524">
        <v>608</v>
      </c>
    </row>
    <row r="525" spans="1:40" x14ac:dyDescent="0.25">
      <c r="A525" s="19" t="s">
        <v>1416</v>
      </c>
      <c r="B525" s="19" t="s">
        <v>1416</v>
      </c>
      <c r="C525" s="19" t="s">
        <v>1417</v>
      </c>
      <c r="D525" s="19" t="s">
        <v>1418</v>
      </c>
      <c r="E525" s="21">
        <v>6.31311</v>
      </c>
      <c r="F525" s="21">
        <v>6.3909500000000001</v>
      </c>
      <c r="G525" s="21">
        <v>6.0919100000000004</v>
      </c>
      <c r="H525" s="21">
        <f t="shared" si="8"/>
        <v>6.2653233333333338</v>
      </c>
      <c r="I525" s="19"/>
      <c r="J525" s="19"/>
      <c r="K525" s="19" t="s">
        <v>873</v>
      </c>
      <c r="L525" s="19">
        <v>2056400</v>
      </c>
      <c r="M525" s="19">
        <v>2460100</v>
      </c>
      <c r="N525" s="19">
        <v>1235700</v>
      </c>
      <c r="O525" s="19">
        <v>1</v>
      </c>
      <c r="P525" s="19">
        <v>10</v>
      </c>
      <c r="Q525" s="19">
        <v>10</v>
      </c>
      <c r="R525" s="19">
        <v>9</v>
      </c>
      <c r="S525" s="19">
        <v>10</v>
      </c>
      <c r="T525" s="19">
        <v>10</v>
      </c>
      <c r="U525" s="19">
        <v>9</v>
      </c>
      <c r="V525" s="19">
        <v>10</v>
      </c>
      <c r="W525" s="19">
        <v>10</v>
      </c>
      <c r="X525" s="19">
        <v>9</v>
      </c>
      <c r="Y525" s="19">
        <v>52.173000000000002</v>
      </c>
      <c r="Z525" s="19">
        <v>473</v>
      </c>
      <c r="AA525" s="19">
        <v>473</v>
      </c>
      <c r="AB525" s="19">
        <v>0</v>
      </c>
      <c r="AC525" s="19">
        <v>13.186</v>
      </c>
      <c r="AD525" s="19">
        <v>19.5</v>
      </c>
      <c r="AE525" s="19">
        <v>19.5</v>
      </c>
      <c r="AF525" s="19">
        <v>17.8</v>
      </c>
      <c r="AG525" s="19">
        <v>81794000</v>
      </c>
      <c r="AH525" s="19">
        <v>125700000</v>
      </c>
      <c r="AI525" s="19">
        <v>45950000</v>
      </c>
      <c r="AJ525" s="19">
        <v>26</v>
      </c>
      <c r="AL525">
        <v>400</v>
      </c>
    </row>
    <row r="526" spans="1:40" x14ac:dyDescent="0.25">
      <c r="A526" s="19" t="s">
        <v>950</v>
      </c>
      <c r="B526" s="19" t="s">
        <v>950</v>
      </c>
      <c r="C526" s="19" t="s">
        <v>951</v>
      </c>
      <c r="D526" s="19" t="s">
        <v>952</v>
      </c>
      <c r="E526" s="21">
        <v>6.10684</v>
      </c>
      <c r="F526" s="21">
        <v>6.38741</v>
      </c>
      <c r="G526" s="21">
        <v>6.2797599999999996</v>
      </c>
      <c r="H526" s="21">
        <f t="shared" si="8"/>
        <v>6.2580033333333338</v>
      </c>
      <c r="I526" s="19" t="s">
        <v>953</v>
      </c>
      <c r="J526" s="19" t="s">
        <v>954</v>
      </c>
      <c r="K526" s="19" t="s">
        <v>955</v>
      </c>
      <c r="L526" s="19">
        <v>1278900</v>
      </c>
      <c r="M526" s="19">
        <v>2440100</v>
      </c>
      <c r="N526" s="19">
        <v>1904400</v>
      </c>
      <c r="O526" s="19">
        <v>1</v>
      </c>
      <c r="P526" s="19">
        <v>7</v>
      </c>
      <c r="Q526" s="19">
        <v>7</v>
      </c>
      <c r="R526" s="19">
        <v>7</v>
      </c>
      <c r="S526" s="19">
        <v>6</v>
      </c>
      <c r="T526" s="19">
        <v>6</v>
      </c>
      <c r="U526" s="19">
        <v>6</v>
      </c>
      <c r="V526" s="19">
        <v>6</v>
      </c>
      <c r="W526" s="19">
        <v>6</v>
      </c>
      <c r="X526" s="19">
        <v>6</v>
      </c>
      <c r="Y526" s="19">
        <v>27.036999999999999</v>
      </c>
      <c r="Z526" s="19">
        <v>243</v>
      </c>
      <c r="AA526" s="19">
        <v>243</v>
      </c>
      <c r="AB526" s="19">
        <v>0</v>
      </c>
      <c r="AC526" s="19">
        <v>9.6258999999999997</v>
      </c>
      <c r="AD526" s="19">
        <v>28</v>
      </c>
      <c r="AE526" s="19">
        <v>28</v>
      </c>
      <c r="AF526" s="19">
        <v>28</v>
      </c>
      <c r="AG526" s="19">
        <v>204540000</v>
      </c>
      <c r="AH526" s="19">
        <v>91578000</v>
      </c>
      <c r="AI526" s="19">
        <v>256130000</v>
      </c>
      <c r="AJ526" s="19">
        <v>15</v>
      </c>
      <c r="AL526">
        <v>261</v>
      </c>
      <c r="AM526">
        <v>177</v>
      </c>
    </row>
    <row r="527" spans="1:40" x14ac:dyDescent="0.25">
      <c r="A527" s="19" t="s">
        <v>3282</v>
      </c>
      <c r="B527" s="19" t="s">
        <v>3282</v>
      </c>
      <c r="C527" s="19" t="s">
        <v>3283</v>
      </c>
      <c r="D527" s="19" t="s">
        <v>3284</v>
      </c>
      <c r="E527" s="21">
        <v>5.9819399999999998</v>
      </c>
      <c r="F527" s="21">
        <v>6.3862300000000003</v>
      </c>
      <c r="G527" s="21">
        <v>6.4306700000000001</v>
      </c>
      <c r="H527" s="21">
        <f t="shared" si="8"/>
        <v>6.2662799999999992</v>
      </c>
      <c r="I527" s="19" t="s">
        <v>3285</v>
      </c>
      <c r="J527" s="19" t="s">
        <v>3286</v>
      </c>
      <c r="K527" s="19" t="s">
        <v>393</v>
      </c>
      <c r="L527" s="19">
        <v>959270</v>
      </c>
      <c r="M527" s="19">
        <v>2433500</v>
      </c>
      <c r="N527" s="19">
        <v>2695700</v>
      </c>
      <c r="O527" s="19">
        <v>1</v>
      </c>
      <c r="P527" s="19">
        <v>4</v>
      </c>
      <c r="Q527" s="19">
        <v>4</v>
      </c>
      <c r="R527" s="19">
        <v>4</v>
      </c>
      <c r="S527" s="19">
        <v>3</v>
      </c>
      <c r="T527" s="19">
        <v>3</v>
      </c>
      <c r="U527" s="19">
        <v>3</v>
      </c>
      <c r="V527" s="19">
        <v>3</v>
      </c>
      <c r="W527" s="19">
        <v>3</v>
      </c>
      <c r="X527" s="19">
        <v>3</v>
      </c>
      <c r="Y527" s="19">
        <v>22.541</v>
      </c>
      <c r="Z527" s="19">
        <v>200</v>
      </c>
      <c r="AA527" s="19">
        <v>200</v>
      </c>
      <c r="AB527" s="19">
        <v>0</v>
      </c>
      <c r="AC527" s="19">
        <v>7.1166999999999998</v>
      </c>
      <c r="AD527" s="19">
        <v>18.5</v>
      </c>
      <c r="AE527" s="19">
        <v>18.5</v>
      </c>
      <c r="AF527" s="19">
        <v>18.5</v>
      </c>
      <c r="AG527" s="19">
        <v>23930000</v>
      </c>
      <c r="AH527" s="19">
        <v>54455000</v>
      </c>
      <c r="AI527" s="19">
        <v>63541000</v>
      </c>
      <c r="AJ527" s="19">
        <v>13</v>
      </c>
      <c r="AL527">
        <v>1069</v>
      </c>
    </row>
    <row r="528" spans="1:40" x14ac:dyDescent="0.25">
      <c r="A528" s="19" t="s">
        <v>3881</v>
      </c>
      <c r="B528" s="19" t="s">
        <v>3881</v>
      </c>
      <c r="C528" s="19" t="s">
        <v>3882</v>
      </c>
      <c r="D528" s="19" t="s">
        <v>3883</v>
      </c>
      <c r="E528" s="21">
        <v>6.0943300000000002</v>
      </c>
      <c r="F528" s="21">
        <v>6.3841700000000001</v>
      </c>
      <c r="G528" s="21">
        <v>6.2862499999999999</v>
      </c>
      <c r="H528" s="21">
        <f t="shared" si="8"/>
        <v>6.2549166666666665</v>
      </c>
      <c r="I528" s="19" t="s">
        <v>3884</v>
      </c>
      <c r="J528" s="19" t="s">
        <v>3885</v>
      </c>
      <c r="K528" s="19" t="s">
        <v>2395</v>
      </c>
      <c r="L528" s="19">
        <v>1242600</v>
      </c>
      <c r="M528" s="19">
        <v>2422000</v>
      </c>
      <c r="N528" s="19">
        <v>1933100</v>
      </c>
      <c r="O528" s="19">
        <v>1</v>
      </c>
      <c r="P528" s="19">
        <v>3</v>
      </c>
      <c r="Q528" s="19">
        <v>4</v>
      </c>
      <c r="R528" s="19">
        <v>3</v>
      </c>
      <c r="S528" s="19">
        <v>3</v>
      </c>
      <c r="T528" s="19">
        <v>4</v>
      </c>
      <c r="U528" s="19">
        <v>3</v>
      </c>
      <c r="V528" s="19">
        <v>3</v>
      </c>
      <c r="W528" s="19">
        <v>4</v>
      </c>
      <c r="X528" s="19">
        <v>3</v>
      </c>
      <c r="Y528" s="19">
        <v>23.497</v>
      </c>
      <c r="Z528" s="19">
        <v>207</v>
      </c>
      <c r="AA528" s="19">
        <v>207</v>
      </c>
      <c r="AB528" s="19">
        <v>0</v>
      </c>
      <c r="AC528" s="19">
        <v>7.9699</v>
      </c>
      <c r="AD528" s="19">
        <v>15</v>
      </c>
      <c r="AE528" s="19">
        <v>22.7</v>
      </c>
      <c r="AF528" s="19">
        <v>15</v>
      </c>
      <c r="AG528" s="19">
        <v>13669000</v>
      </c>
      <c r="AH528" s="19">
        <v>26642000</v>
      </c>
      <c r="AI528" s="19">
        <v>21264000</v>
      </c>
      <c r="AJ528" s="19">
        <v>11</v>
      </c>
      <c r="AL528">
        <v>1246</v>
      </c>
    </row>
    <row r="529" spans="1:40" x14ac:dyDescent="0.25">
      <c r="A529" s="19" t="s">
        <v>500</v>
      </c>
      <c r="B529" s="19" t="s">
        <v>500</v>
      </c>
      <c r="C529" s="19" t="s">
        <v>501</v>
      </c>
      <c r="D529" s="19" t="s">
        <v>502</v>
      </c>
      <c r="E529" s="21">
        <v>5.9917899999999999</v>
      </c>
      <c r="F529" s="21">
        <v>6.3835800000000003</v>
      </c>
      <c r="G529" s="21">
        <v>5.3322799999999999</v>
      </c>
      <c r="H529" s="21">
        <f t="shared" si="8"/>
        <v>5.9025500000000006</v>
      </c>
      <c r="I529" s="19" t="s">
        <v>503</v>
      </c>
      <c r="J529" s="19" t="s">
        <v>215</v>
      </c>
      <c r="K529" s="19" t="s">
        <v>361</v>
      </c>
      <c r="L529" s="19">
        <v>981280</v>
      </c>
      <c r="M529" s="19">
        <v>2418700</v>
      </c>
      <c r="N529" s="19">
        <v>214920</v>
      </c>
      <c r="O529" s="19">
        <v>1</v>
      </c>
      <c r="P529" s="19">
        <v>15</v>
      </c>
      <c r="Q529" s="19">
        <v>15</v>
      </c>
      <c r="R529" s="19">
        <v>8</v>
      </c>
      <c r="S529" s="19">
        <v>15</v>
      </c>
      <c r="T529" s="19">
        <v>15</v>
      </c>
      <c r="U529" s="19">
        <v>8</v>
      </c>
      <c r="V529" s="19">
        <v>15</v>
      </c>
      <c r="W529" s="19">
        <v>15</v>
      </c>
      <c r="X529" s="19">
        <v>8</v>
      </c>
      <c r="Y529" s="19">
        <v>141</v>
      </c>
      <c r="Z529" s="19">
        <v>1233</v>
      </c>
      <c r="AA529" s="19">
        <v>1233</v>
      </c>
      <c r="AB529" s="19">
        <v>0</v>
      </c>
      <c r="AC529" s="19">
        <v>28.254999999999999</v>
      </c>
      <c r="AD529" s="19">
        <v>12.6</v>
      </c>
      <c r="AE529" s="19">
        <v>12.6</v>
      </c>
      <c r="AF529" s="19">
        <v>7.4</v>
      </c>
      <c r="AG529" s="19">
        <v>81070000</v>
      </c>
      <c r="AH529" s="19">
        <v>213510000</v>
      </c>
      <c r="AI529" s="19">
        <v>17341000</v>
      </c>
      <c r="AJ529" s="19">
        <v>59</v>
      </c>
      <c r="AL529">
        <v>138</v>
      </c>
    </row>
    <row r="530" spans="1:40" x14ac:dyDescent="0.25">
      <c r="A530" s="19" t="s">
        <v>109</v>
      </c>
      <c r="B530" s="19" t="s">
        <v>109</v>
      </c>
      <c r="C530" s="19" t="s">
        <v>77</v>
      </c>
      <c r="D530" s="19" t="s">
        <v>110</v>
      </c>
      <c r="E530" s="21">
        <v>6.0531199999999998</v>
      </c>
      <c r="F530" s="21">
        <v>6.3834600000000004</v>
      </c>
      <c r="G530" s="21">
        <v>5.4997800000000003</v>
      </c>
      <c r="H530" s="21">
        <f t="shared" si="8"/>
        <v>5.9787866666666671</v>
      </c>
      <c r="I530" s="19" t="s">
        <v>111</v>
      </c>
      <c r="J530" s="19" t="s">
        <v>112</v>
      </c>
      <c r="K530" s="19" t="s">
        <v>113</v>
      </c>
      <c r="L530" s="19">
        <v>1130100</v>
      </c>
      <c r="M530" s="19">
        <v>2418000</v>
      </c>
      <c r="N530" s="19">
        <v>316070</v>
      </c>
      <c r="O530" s="19">
        <v>1</v>
      </c>
      <c r="P530" s="19">
        <v>6</v>
      </c>
      <c r="Q530" s="19">
        <v>6</v>
      </c>
      <c r="R530" s="19">
        <v>4</v>
      </c>
      <c r="S530" s="19">
        <v>6</v>
      </c>
      <c r="T530" s="19">
        <v>6</v>
      </c>
      <c r="U530" s="19">
        <v>4</v>
      </c>
      <c r="V530" s="19">
        <v>6</v>
      </c>
      <c r="W530" s="19">
        <v>6</v>
      </c>
      <c r="X530" s="19">
        <v>4</v>
      </c>
      <c r="Y530" s="19">
        <v>79.909000000000006</v>
      </c>
      <c r="Z530" s="19">
        <v>704</v>
      </c>
      <c r="AA530" s="19">
        <v>704</v>
      </c>
      <c r="AB530" s="19">
        <v>0</v>
      </c>
      <c r="AC530" s="19">
        <v>19.831</v>
      </c>
      <c r="AD530" s="19">
        <v>8.9</v>
      </c>
      <c r="AE530" s="19">
        <v>8.9</v>
      </c>
      <c r="AF530" s="19">
        <v>6.1</v>
      </c>
      <c r="AG530" s="19">
        <v>39552000</v>
      </c>
      <c r="AH530" s="19">
        <v>84629000</v>
      </c>
      <c r="AI530" s="19">
        <v>11062000</v>
      </c>
      <c r="AJ530" s="19">
        <v>35</v>
      </c>
      <c r="AL530">
        <v>34</v>
      </c>
    </row>
    <row r="531" spans="1:40" x14ac:dyDescent="0.25">
      <c r="A531" s="19" t="s">
        <v>223</v>
      </c>
      <c r="B531" s="19" t="s">
        <v>223</v>
      </c>
      <c r="C531" s="19" t="s">
        <v>224</v>
      </c>
      <c r="D531" s="19" t="s">
        <v>225</v>
      </c>
      <c r="E531" s="21">
        <v>6.2257699999999998</v>
      </c>
      <c r="F531" s="21">
        <v>6.3787599999999998</v>
      </c>
      <c r="G531" s="21">
        <v>5.9190800000000001</v>
      </c>
      <c r="H531" s="21">
        <f t="shared" si="8"/>
        <v>6.1745366666666675</v>
      </c>
      <c r="I531" s="19" t="s">
        <v>226</v>
      </c>
      <c r="J531" s="19" t="s">
        <v>227</v>
      </c>
      <c r="K531" s="19" t="s">
        <v>228</v>
      </c>
      <c r="L531" s="19">
        <v>1681800</v>
      </c>
      <c r="M531" s="19">
        <v>2392000</v>
      </c>
      <c r="N531" s="19">
        <v>830010</v>
      </c>
      <c r="O531" s="19">
        <v>1</v>
      </c>
      <c r="P531" s="19">
        <v>6</v>
      </c>
      <c r="Q531" s="19">
        <v>7</v>
      </c>
      <c r="R531" s="19">
        <v>6</v>
      </c>
      <c r="S531" s="19">
        <v>6</v>
      </c>
      <c r="T531" s="19">
        <v>7</v>
      </c>
      <c r="U531" s="19">
        <v>6</v>
      </c>
      <c r="V531" s="19">
        <v>6</v>
      </c>
      <c r="W531" s="19">
        <v>7</v>
      </c>
      <c r="X531" s="19">
        <v>6</v>
      </c>
      <c r="Y531" s="19">
        <v>47.859000000000002</v>
      </c>
      <c r="Z531" s="19">
        <v>410</v>
      </c>
      <c r="AA531" s="19">
        <v>410</v>
      </c>
      <c r="AB531" s="19">
        <v>0</v>
      </c>
      <c r="AC531" s="19">
        <v>19.234000000000002</v>
      </c>
      <c r="AD531" s="19">
        <v>16.600000000000001</v>
      </c>
      <c r="AE531" s="19">
        <v>19</v>
      </c>
      <c r="AF531" s="19">
        <v>16.3</v>
      </c>
      <c r="AG531" s="19">
        <v>75901000</v>
      </c>
      <c r="AH531" s="19">
        <v>113210000</v>
      </c>
      <c r="AI531" s="19">
        <v>35962000</v>
      </c>
      <c r="AJ531" s="19">
        <v>21</v>
      </c>
      <c r="AL531">
        <v>64</v>
      </c>
      <c r="AM531">
        <v>305</v>
      </c>
      <c r="AN531">
        <v>39</v>
      </c>
    </row>
    <row r="532" spans="1:40" x14ac:dyDescent="0.25">
      <c r="A532" s="19" t="s">
        <v>1482</v>
      </c>
      <c r="B532" s="19" t="s">
        <v>1482</v>
      </c>
      <c r="C532" s="19" t="s">
        <v>1483</v>
      </c>
      <c r="D532" s="19" t="s">
        <v>1484</v>
      </c>
      <c r="E532" s="21">
        <v>6.1984399999999997</v>
      </c>
      <c r="F532" s="21">
        <v>6.3757400000000004</v>
      </c>
      <c r="G532" s="21">
        <v>6.2896799999999997</v>
      </c>
      <c r="H532" s="21">
        <f t="shared" si="8"/>
        <v>6.2879533333333333</v>
      </c>
      <c r="I532" s="19" t="s">
        <v>1485</v>
      </c>
      <c r="J532" s="19"/>
      <c r="K532" s="19" t="s">
        <v>1486</v>
      </c>
      <c r="L532" s="19">
        <v>1579200</v>
      </c>
      <c r="M532" s="19">
        <v>2375400</v>
      </c>
      <c r="N532" s="19">
        <v>1948400</v>
      </c>
      <c r="O532" s="19">
        <v>1</v>
      </c>
      <c r="P532" s="19">
        <v>10</v>
      </c>
      <c r="Q532" s="19">
        <v>9</v>
      </c>
      <c r="R532" s="19">
        <v>11</v>
      </c>
      <c r="S532" s="19">
        <v>10</v>
      </c>
      <c r="T532" s="19">
        <v>9</v>
      </c>
      <c r="U532" s="19">
        <v>11</v>
      </c>
      <c r="V532" s="19">
        <v>10</v>
      </c>
      <c r="W532" s="19">
        <v>9</v>
      </c>
      <c r="X532" s="19">
        <v>11</v>
      </c>
      <c r="Y532" s="19">
        <v>48.823999999999998</v>
      </c>
      <c r="Z532" s="19">
        <v>438</v>
      </c>
      <c r="AA532" s="19">
        <v>438</v>
      </c>
      <c r="AB532" s="19">
        <v>0</v>
      </c>
      <c r="AC532" s="19">
        <v>14.271000000000001</v>
      </c>
      <c r="AD532" s="19">
        <v>24.7</v>
      </c>
      <c r="AE532" s="19">
        <v>22.1</v>
      </c>
      <c r="AF532" s="19">
        <v>27.2</v>
      </c>
      <c r="AG532" s="19">
        <v>55729000</v>
      </c>
      <c r="AH532" s="19">
        <v>92939000</v>
      </c>
      <c r="AI532" s="19">
        <v>80526000</v>
      </c>
      <c r="AJ532" s="19">
        <v>24</v>
      </c>
      <c r="AL532">
        <v>418</v>
      </c>
    </row>
    <row r="533" spans="1:40" x14ac:dyDescent="0.25">
      <c r="A533" s="19" t="s">
        <v>3128</v>
      </c>
      <c r="B533" s="19" t="s">
        <v>3128</v>
      </c>
      <c r="C533" s="19" t="s">
        <v>3129</v>
      </c>
      <c r="D533" s="19" t="s">
        <v>3130</v>
      </c>
      <c r="E533" s="21">
        <v>6.1664899999999996</v>
      </c>
      <c r="F533" s="21">
        <v>6.3719900000000003</v>
      </c>
      <c r="G533" s="21">
        <v>6.3635599999999997</v>
      </c>
      <c r="H533" s="21">
        <f t="shared" si="8"/>
        <v>6.3006799999999998</v>
      </c>
      <c r="I533" s="19" t="s">
        <v>3131</v>
      </c>
      <c r="J533" s="19" t="s">
        <v>215</v>
      </c>
      <c r="K533" s="19" t="s">
        <v>3132</v>
      </c>
      <c r="L533" s="19">
        <v>1467200</v>
      </c>
      <c r="M533" s="19">
        <v>2355000</v>
      </c>
      <c r="N533" s="19">
        <v>2309700</v>
      </c>
      <c r="O533" s="19">
        <v>1</v>
      </c>
      <c r="P533" s="19">
        <v>7</v>
      </c>
      <c r="Q533" s="19">
        <v>7</v>
      </c>
      <c r="R533" s="19">
        <v>7</v>
      </c>
      <c r="S533" s="19">
        <v>7</v>
      </c>
      <c r="T533" s="19">
        <v>7</v>
      </c>
      <c r="U533" s="19">
        <v>7</v>
      </c>
      <c r="V533" s="19">
        <v>7</v>
      </c>
      <c r="W533" s="19">
        <v>7</v>
      </c>
      <c r="X533" s="19">
        <v>7</v>
      </c>
      <c r="Y533" s="19">
        <v>42.139000000000003</v>
      </c>
      <c r="Z533" s="19">
        <v>386</v>
      </c>
      <c r="AA533" s="19">
        <v>386</v>
      </c>
      <c r="AB533" s="19">
        <v>0</v>
      </c>
      <c r="AC533" s="19">
        <v>13.680999999999999</v>
      </c>
      <c r="AD533" s="19">
        <v>22.8</v>
      </c>
      <c r="AE533" s="19">
        <v>22.8</v>
      </c>
      <c r="AF533" s="19">
        <v>22.8</v>
      </c>
      <c r="AG533" s="19">
        <v>39405000</v>
      </c>
      <c r="AH533" s="19">
        <v>64904000</v>
      </c>
      <c r="AI533" s="19">
        <v>65258000</v>
      </c>
      <c r="AJ533" s="19">
        <v>21</v>
      </c>
      <c r="AL533">
        <v>1027</v>
      </c>
    </row>
    <row r="534" spans="1:40" x14ac:dyDescent="0.25">
      <c r="A534" s="19" t="s">
        <v>2813</v>
      </c>
      <c r="B534" s="19" t="s">
        <v>2813</v>
      </c>
      <c r="C534" s="19" t="s">
        <v>2815</v>
      </c>
      <c r="D534" s="19" t="s">
        <v>2816</v>
      </c>
      <c r="E534" s="21">
        <v>6.3715999999999999</v>
      </c>
      <c r="F534" s="21">
        <v>6.36517</v>
      </c>
      <c r="G534" s="21">
        <v>6.5873100000000004</v>
      </c>
      <c r="H534" s="21">
        <f t="shared" si="8"/>
        <v>6.4413600000000004</v>
      </c>
      <c r="I534" s="19" t="s">
        <v>2817</v>
      </c>
      <c r="J534" s="19" t="s">
        <v>191</v>
      </c>
      <c r="K534" s="19" t="s">
        <v>2818</v>
      </c>
      <c r="L534" s="19">
        <v>2352900</v>
      </c>
      <c r="M534" s="19">
        <v>2318300</v>
      </c>
      <c r="N534" s="19">
        <v>3866400</v>
      </c>
      <c r="O534" s="19">
        <v>1</v>
      </c>
      <c r="P534" s="19">
        <v>9</v>
      </c>
      <c r="Q534" s="19">
        <v>8</v>
      </c>
      <c r="R534" s="19">
        <v>9</v>
      </c>
      <c r="S534" s="19">
        <v>9</v>
      </c>
      <c r="T534" s="19">
        <v>8</v>
      </c>
      <c r="U534" s="19">
        <v>9</v>
      </c>
      <c r="V534" s="19">
        <v>9</v>
      </c>
      <c r="W534" s="19">
        <v>8</v>
      </c>
      <c r="X534" s="19">
        <v>9</v>
      </c>
      <c r="Y534" s="19">
        <v>50.935000000000002</v>
      </c>
      <c r="Z534" s="19">
        <v>458</v>
      </c>
      <c r="AA534" s="19">
        <v>458</v>
      </c>
      <c r="AB534" s="19">
        <v>0</v>
      </c>
      <c r="AC534" s="19">
        <v>25.628</v>
      </c>
      <c r="AD534" s="19">
        <v>21.2</v>
      </c>
      <c r="AE534" s="19">
        <v>18.8</v>
      </c>
      <c r="AF534" s="19">
        <v>21.2</v>
      </c>
      <c r="AG534" s="19">
        <v>73858000</v>
      </c>
      <c r="AH534" s="19">
        <v>80416000</v>
      </c>
      <c r="AI534" s="19">
        <v>118280000</v>
      </c>
      <c r="AJ534" s="19">
        <v>24</v>
      </c>
      <c r="AL534">
        <v>924</v>
      </c>
      <c r="AN534" t="s">
        <v>2814</v>
      </c>
    </row>
    <row r="535" spans="1:40" x14ac:dyDescent="0.25">
      <c r="A535" s="19" t="s">
        <v>2210</v>
      </c>
      <c r="B535" s="19" t="s">
        <v>2210</v>
      </c>
      <c r="C535" s="19" t="s">
        <v>2211</v>
      </c>
      <c r="D535" s="19" t="s">
        <v>2212</v>
      </c>
      <c r="E535" s="21">
        <v>6.2230499999999997</v>
      </c>
      <c r="F535" s="21">
        <v>6.3649800000000001</v>
      </c>
      <c r="G535" s="21">
        <v>6.3289099999999996</v>
      </c>
      <c r="H535" s="21">
        <f t="shared" si="8"/>
        <v>6.3056466666666671</v>
      </c>
      <c r="I535" s="19" t="s">
        <v>2213</v>
      </c>
      <c r="J535" s="19" t="s">
        <v>2214</v>
      </c>
      <c r="K535" s="19" t="s">
        <v>2215</v>
      </c>
      <c r="L535" s="19">
        <v>1671300</v>
      </c>
      <c r="M535" s="19">
        <v>2317300</v>
      </c>
      <c r="N535" s="19">
        <v>2132600</v>
      </c>
      <c r="O535" s="19">
        <v>1</v>
      </c>
      <c r="P535" s="19">
        <v>8</v>
      </c>
      <c r="Q535" s="19">
        <v>9</v>
      </c>
      <c r="R535" s="19">
        <v>9</v>
      </c>
      <c r="S535" s="19">
        <v>8</v>
      </c>
      <c r="T535" s="19">
        <v>9</v>
      </c>
      <c r="U535" s="19">
        <v>9</v>
      </c>
      <c r="V535" s="19">
        <v>8</v>
      </c>
      <c r="W535" s="19">
        <v>9</v>
      </c>
      <c r="X535" s="19">
        <v>9</v>
      </c>
      <c r="Y535" s="19">
        <v>94.043999999999997</v>
      </c>
      <c r="Z535" s="19">
        <v>854</v>
      </c>
      <c r="AA535" s="19">
        <v>854</v>
      </c>
      <c r="AB535" s="19">
        <v>0</v>
      </c>
      <c r="AC535" s="19">
        <v>32.698</v>
      </c>
      <c r="AD535" s="19">
        <v>11.4</v>
      </c>
      <c r="AE535" s="19">
        <v>12.4</v>
      </c>
      <c r="AF535" s="19">
        <v>12.4</v>
      </c>
      <c r="AG535" s="19">
        <v>88063000</v>
      </c>
      <c r="AH535" s="19">
        <v>119670000</v>
      </c>
      <c r="AI535" s="19">
        <v>109090000</v>
      </c>
      <c r="AJ535" s="19">
        <v>47</v>
      </c>
      <c r="AL535">
        <v>754</v>
      </c>
      <c r="AM535">
        <v>12</v>
      </c>
      <c r="AN535">
        <v>32</v>
      </c>
    </row>
    <row r="536" spans="1:40" x14ac:dyDescent="0.25">
      <c r="A536" s="19" t="s">
        <v>3344</v>
      </c>
      <c r="B536" s="19" t="s">
        <v>3344</v>
      </c>
      <c r="C536" s="19" t="s">
        <v>3345</v>
      </c>
      <c r="D536" s="19" t="s">
        <v>3346</v>
      </c>
      <c r="E536" s="21">
        <v>6.1354499999999996</v>
      </c>
      <c r="F536" s="21">
        <v>6.3629499999999997</v>
      </c>
      <c r="G536" s="21">
        <v>6.26729</v>
      </c>
      <c r="H536" s="21">
        <f t="shared" si="8"/>
        <v>6.2552300000000001</v>
      </c>
      <c r="I536" s="19" t="s">
        <v>3347</v>
      </c>
      <c r="J536" s="19" t="s">
        <v>3348</v>
      </c>
      <c r="K536" s="19" t="s">
        <v>2572</v>
      </c>
      <c r="L536" s="19">
        <v>1366000</v>
      </c>
      <c r="M536" s="19">
        <v>2306500</v>
      </c>
      <c r="N536" s="19">
        <v>1850500</v>
      </c>
      <c r="O536" s="19">
        <v>1</v>
      </c>
      <c r="P536" s="19">
        <v>15</v>
      </c>
      <c r="Q536" s="19">
        <v>15</v>
      </c>
      <c r="R536" s="19">
        <v>15</v>
      </c>
      <c r="S536" s="19">
        <v>15</v>
      </c>
      <c r="T536" s="19">
        <v>15</v>
      </c>
      <c r="U536" s="19">
        <v>15</v>
      </c>
      <c r="V536" s="19">
        <v>15</v>
      </c>
      <c r="W536" s="19">
        <v>15</v>
      </c>
      <c r="X536" s="19">
        <v>15</v>
      </c>
      <c r="Y536" s="19">
        <v>103.97</v>
      </c>
      <c r="Z536" s="19">
        <v>914</v>
      </c>
      <c r="AA536" s="19">
        <v>914</v>
      </c>
      <c r="AB536" s="19">
        <v>0</v>
      </c>
      <c r="AC536" s="19">
        <v>68.650000000000006</v>
      </c>
      <c r="AD536" s="19">
        <v>17.3</v>
      </c>
      <c r="AE536" s="19">
        <v>17.3</v>
      </c>
      <c r="AF536" s="19">
        <v>17.3</v>
      </c>
      <c r="AG536" s="19">
        <v>96091000</v>
      </c>
      <c r="AH536" s="19">
        <v>156490000</v>
      </c>
      <c r="AI536" s="19">
        <v>127420000</v>
      </c>
      <c r="AJ536" s="19">
        <v>54</v>
      </c>
      <c r="AL536">
        <v>1086</v>
      </c>
    </row>
    <row r="537" spans="1:40" x14ac:dyDescent="0.25">
      <c r="A537" s="19" t="s">
        <v>3021</v>
      </c>
      <c r="B537" s="19" t="s">
        <v>3021</v>
      </c>
      <c r="C537" s="19" t="s">
        <v>3022</v>
      </c>
      <c r="D537" s="19" t="s">
        <v>3023</v>
      </c>
      <c r="E537" s="21">
        <v>6.0126299999999997</v>
      </c>
      <c r="F537" s="21">
        <v>6.3554700000000004</v>
      </c>
      <c r="G537" s="21">
        <v>6.2790299999999997</v>
      </c>
      <c r="H537" s="21">
        <f t="shared" si="8"/>
        <v>6.2157100000000005</v>
      </c>
      <c r="I537" s="19" t="s">
        <v>3024</v>
      </c>
      <c r="J537" s="19" t="s">
        <v>3025</v>
      </c>
      <c r="K537" s="19" t="s">
        <v>3026</v>
      </c>
      <c r="L537" s="19">
        <v>1029500</v>
      </c>
      <c r="M537" s="19">
        <v>2267100</v>
      </c>
      <c r="N537" s="19">
        <v>1901200</v>
      </c>
      <c r="O537" s="19">
        <v>1</v>
      </c>
      <c r="P537" s="19">
        <v>8</v>
      </c>
      <c r="Q537" s="19">
        <v>9</v>
      </c>
      <c r="R537" s="19">
        <v>9</v>
      </c>
      <c r="S537" s="19">
        <v>8</v>
      </c>
      <c r="T537" s="19">
        <v>9</v>
      </c>
      <c r="U537" s="19">
        <v>9</v>
      </c>
      <c r="V537" s="19">
        <v>8</v>
      </c>
      <c r="W537" s="19">
        <v>9</v>
      </c>
      <c r="X537" s="19">
        <v>9</v>
      </c>
      <c r="Y537" s="19">
        <v>83.590999999999994</v>
      </c>
      <c r="Z537" s="19">
        <v>745</v>
      </c>
      <c r="AA537" s="19">
        <v>745</v>
      </c>
      <c r="AB537" s="19">
        <v>0</v>
      </c>
      <c r="AC537" s="19">
        <v>23.074000000000002</v>
      </c>
      <c r="AD537" s="19">
        <v>9</v>
      </c>
      <c r="AE537" s="19">
        <v>10.7</v>
      </c>
      <c r="AF537" s="19">
        <v>10.7</v>
      </c>
      <c r="AG537" s="19">
        <v>45842000</v>
      </c>
      <c r="AH537" s="19">
        <v>98160000</v>
      </c>
      <c r="AI537" s="19">
        <v>82787000</v>
      </c>
      <c r="AJ537" s="19">
        <v>42</v>
      </c>
      <c r="AL537">
        <v>992</v>
      </c>
      <c r="AM537">
        <v>717</v>
      </c>
    </row>
    <row r="538" spans="1:40" x14ac:dyDescent="0.25">
      <c r="A538" s="19" t="s">
        <v>49</v>
      </c>
      <c r="B538" s="19" t="s">
        <v>49</v>
      </c>
      <c r="C538" s="19" t="s">
        <v>50</v>
      </c>
      <c r="D538" s="19" t="s">
        <v>51</v>
      </c>
      <c r="E538" s="21">
        <v>6.1644100000000002</v>
      </c>
      <c r="F538" s="21">
        <v>6.3510799999999996</v>
      </c>
      <c r="G538" s="21">
        <v>6.0553400000000002</v>
      </c>
      <c r="H538" s="21">
        <f t="shared" si="8"/>
        <v>6.1902766666666666</v>
      </c>
      <c r="I538" s="19" t="s">
        <v>52</v>
      </c>
      <c r="J538" s="19" t="s">
        <v>53</v>
      </c>
      <c r="K538" s="19" t="s">
        <v>54</v>
      </c>
      <c r="L538" s="19">
        <v>1460200</v>
      </c>
      <c r="M538" s="19">
        <v>2244300</v>
      </c>
      <c r="N538" s="19">
        <v>1135900</v>
      </c>
      <c r="O538" s="19">
        <v>1</v>
      </c>
      <c r="P538" s="19">
        <v>12</v>
      </c>
      <c r="Q538" s="19">
        <v>13</v>
      </c>
      <c r="R538" s="19">
        <v>12</v>
      </c>
      <c r="S538" s="19">
        <v>12</v>
      </c>
      <c r="T538" s="19">
        <v>13</v>
      </c>
      <c r="U538" s="19">
        <v>12</v>
      </c>
      <c r="V538" s="19">
        <v>12</v>
      </c>
      <c r="W538" s="19">
        <v>13</v>
      </c>
      <c r="X538" s="19">
        <v>12</v>
      </c>
      <c r="Y538" s="19">
        <v>81.114999999999995</v>
      </c>
      <c r="Z538" s="19">
        <v>728</v>
      </c>
      <c r="AA538" s="19">
        <v>728</v>
      </c>
      <c r="AB538" s="19">
        <v>0</v>
      </c>
      <c r="AC538" s="19">
        <v>35.587000000000003</v>
      </c>
      <c r="AD538" s="19">
        <v>16.2</v>
      </c>
      <c r="AE538" s="19">
        <v>17.600000000000001</v>
      </c>
      <c r="AF538" s="19">
        <v>16.100000000000001</v>
      </c>
      <c r="AG538" s="19">
        <v>70684000</v>
      </c>
      <c r="AH538" s="19">
        <v>107880000</v>
      </c>
      <c r="AI538" s="19">
        <v>54895000</v>
      </c>
      <c r="AJ538" s="19">
        <v>44</v>
      </c>
      <c r="AL538">
        <v>14</v>
      </c>
    </row>
    <row r="539" spans="1:40" x14ac:dyDescent="0.25">
      <c r="A539" s="19" t="s">
        <v>661</v>
      </c>
      <c r="B539" s="19" t="s">
        <v>661</v>
      </c>
      <c r="C539" s="19" t="s">
        <v>662</v>
      </c>
      <c r="D539" s="19" t="s">
        <v>663</v>
      </c>
      <c r="E539" s="21">
        <v>6.0688500000000003</v>
      </c>
      <c r="F539" s="21">
        <v>6.3470599999999999</v>
      </c>
      <c r="G539" s="21">
        <v>6.44719</v>
      </c>
      <c r="H539" s="21">
        <f t="shared" si="8"/>
        <v>6.2877000000000001</v>
      </c>
      <c r="I539" s="19"/>
      <c r="J539" s="19"/>
      <c r="K539" s="19" t="s">
        <v>664</v>
      </c>
      <c r="L539" s="19">
        <v>1171800</v>
      </c>
      <c r="M539" s="19">
        <v>2223600</v>
      </c>
      <c r="N539" s="19">
        <v>2800200</v>
      </c>
      <c r="O539" s="19">
        <v>1</v>
      </c>
      <c r="P539" s="19">
        <v>2</v>
      </c>
      <c r="Q539" s="19">
        <v>2</v>
      </c>
      <c r="R539" s="19">
        <v>2</v>
      </c>
      <c r="S539" s="19">
        <v>2</v>
      </c>
      <c r="T539" s="19">
        <v>2</v>
      </c>
      <c r="U539" s="19">
        <v>2</v>
      </c>
      <c r="V539" s="19">
        <v>2</v>
      </c>
      <c r="W539" s="19">
        <v>2</v>
      </c>
      <c r="X539" s="19">
        <v>2</v>
      </c>
      <c r="Y539" s="19">
        <v>52.886000000000003</v>
      </c>
      <c r="Z539" s="19">
        <v>473</v>
      </c>
      <c r="AA539" s="19">
        <v>473</v>
      </c>
      <c r="AB539" s="19">
        <v>0</v>
      </c>
      <c r="AC539" s="19">
        <v>2.79</v>
      </c>
      <c r="AD539" s="19">
        <v>4.7</v>
      </c>
      <c r="AE539" s="19">
        <v>4.7</v>
      </c>
      <c r="AF539" s="19">
        <v>4.7</v>
      </c>
      <c r="AG539" s="19">
        <v>35154000</v>
      </c>
      <c r="AH539" s="19">
        <v>66708000</v>
      </c>
      <c r="AI539" s="19">
        <v>84006000</v>
      </c>
      <c r="AJ539" s="19">
        <v>30</v>
      </c>
      <c r="AL539">
        <v>177</v>
      </c>
    </row>
    <row r="540" spans="1:40" x14ac:dyDescent="0.25">
      <c r="A540" s="19" t="s">
        <v>3477</v>
      </c>
      <c r="B540" s="19" t="s">
        <v>3477</v>
      </c>
      <c r="C540" s="19" t="s">
        <v>3478</v>
      </c>
      <c r="D540" s="19" t="s">
        <v>3479</v>
      </c>
      <c r="E540" s="21">
        <v>6.2733299999999996</v>
      </c>
      <c r="F540" s="21">
        <v>6.3442699999999999</v>
      </c>
      <c r="G540" s="21">
        <v>5.7861500000000001</v>
      </c>
      <c r="H540" s="21">
        <f t="shared" si="8"/>
        <v>6.1345833333333326</v>
      </c>
      <c r="I540" s="19"/>
      <c r="J540" s="19"/>
      <c r="K540" s="19"/>
      <c r="L540" s="19">
        <v>1876400</v>
      </c>
      <c r="M540" s="19">
        <v>2209400</v>
      </c>
      <c r="N540" s="19">
        <v>611160</v>
      </c>
      <c r="O540" s="19">
        <v>1</v>
      </c>
      <c r="P540" s="19">
        <v>9</v>
      </c>
      <c r="Q540" s="19">
        <v>8</v>
      </c>
      <c r="R540" s="19">
        <v>7</v>
      </c>
      <c r="S540" s="19">
        <v>9</v>
      </c>
      <c r="T540" s="19">
        <v>8</v>
      </c>
      <c r="U540" s="19">
        <v>7</v>
      </c>
      <c r="V540" s="19">
        <v>9</v>
      </c>
      <c r="W540" s="19">
        <v>8</v>
      </c>
      <c r="X540" s="19">
        <v>7</v>
      </c>
      <c r="Y540" s="19">
        <v>58.469000000000001</v>
      </c>
      <c r="Z540" s="19">
        <v>506</v>
      </c>
      <c r="AA540" s="19">
        <v>506</v>
      </c>
      <c r="AB540" s="19">
        <v>0</v>
      </c>
      <c r="AC540" s="19">
        <v>8.0117999999999991</v>
      </c>
      <c r="AD540" s="19">
        <v>14.4</v>
      </c>
      <c r="AE540" s="19">
        <v>12.8</v>
      </c>
      <c r="AF540" s="19">
        <v>11.3</v>
      </c>
      <c r="AG540" s="19">
        <v>70454000</v>
      </c>
      <c r="AH540" s="19">
        <v>79529000</v>
      </c>
      <c r="AI540" s="19">
        <v>23835000</v>
      </c>
      <c r="AJ540" s="19">
        <v>33</v>
      </c>
      <c r="AL540">
        <v>1132</v>
      </c>
    </row>
    <row r="541" spans="1:40" x14ac:dyDescent="0.25">
      <c r="A541" s="19" t="s">
        <v>1989</v>
      </c>
      <c r="B541" s="19" t="s">
        <v>1989</v>
      </c>
      <c r="C541" s="19" t="s">
        <v>77</v>
      </c>
      <c r="D541" s="19" t="s">
        <v>1990</v>
      </c>
      <c r="E541" s="21">
        <v>6.2911900000000003</v>
      </c>
      <c r="F541" s="21">
        <v>6.3311400000000004</v>
      </c>
      <c r="G541" s="21">
        <v>5.8449900000000001</v>
      </c>
      <c r="H541" s="21">
        <f t="shared" si="8"/>
        <v>6.1557733333333333</v>
      </c>
      <c r="I541" s="19"/>
      <c r="J541" s="19"/>
      <c r="K541" s="19"/>
      <c r="L541" s="19">
        <v>1955200</v>
      </c>
      <c r="M541" s="19">
        <v>2143600</v>
      </c>
      <c r="N541" s="19">
        <v>699820</v>
      </c>
      <c r="O541" s="19">
        <v>1</v>
      </c>
      <c r="P541" s="19">
        <v>14</v>
      </c>
      <c r="Q541" s="19">
        <v>15</v>
      </c>
      <c r="R541" s="19">
        <v>12</v>
      </c>
      <c r="S541" s="19">
        <v>14</v>
      </c>
      <c r="T541" s="19">
        <v>15</v>
      </c>
      <c r="U541" s="19">
        <v>12</v>
      </c>
      <c r="V541" s="19">
        <v>14</v>
      </c>
      <c r="W541" s="19">
        <v>15</v>
      </c>
      <c r="X541" s="19">
        <v>12</v>
      </c>
      <c r="Y541" s="19">
        <v>124.04</v>
      </c>
      <c r="Z541" s="19">
        <v>1091</v>
      </c>
      <c r="AA541" s="19">
        <v>1091</v>
      </c>
      <c r="AB541" s="19">
        <v>0</v>
      </c>
      <c r="AC541" s="19">
        <v>58.643000000000001</v>
      </c>
      <c r="AD541" s="19">
        <v>11.9</v>
      </c>
      <c r="AE541" s="19">
        <v>12.7</v>
      </c>
      <c r="AF541" s="19">
        <v>10</v>
      </c>
      <c r="AG541" s="19">
        <v>126140000</v>
      </c>
      <c r="AH541" s="19">
        <v>152020000</v>
      </c>
      <c r="AI541" s="19">
        <v>47678000</v>
      </c>
      <c r="AJ541" s="19">
        <v>55</v>
      </c>
      <c r="AL541">
        <v>601</v>
      </c>
    </row>
    <row r="542" spans="1:40" x14ac:dyDescent="0.25">
      <c r="A542" s="19" t="s">
        <v>1625</v>
      </c>
      <c r="B542" s="19" t="s">
        <v>1625</v>
      </c>
      <c r="C542" s="19" t="s">
        <v>515</v>
      </c>
      <c r="D542" s="19" t="s">
        <v>1626</v>
      </c>
      <c r="E542" s="21">
        <v>5.8056299999999998</v>
      </c>
      <c r="F542" s="21">
        <v>6.3263600000000002</v>
      </c>
      <c r="G542" s="21">
        <v>6.1383700000000001</v>
      </c>
      <c r="H542" s="21">
        <f t="shared" si="8"/>
        <v>6.0901199999999998</v>
      </c>
      <c r="I542" s="19"/>
      <c r="J542" s="19" t="s">
        <v>5</v>
      </c>
      <c r="K542" s="19"/>
      <c r="L542" s="19">
        <v>639190</v>
      </c>
      <c r="M542" s="19">
        <v>2120100</v>
      </c>
      <c r="N542" s="19">
        <v>1375200</v>
      </c>
      <c r="O542" s="19">
        <v>1</v>
      </c>
      <c r="P542" s="19">
        <v>4</v>
      </c>
      <c r="Q542" s="19">
        <v>5</v>
      </c>
      <c r="R542" s="19">
        <v>7</v>
      </c>
      <c r="S542" s="19">
        <v>4</v>
      </c>
      <c r="T542" s="19">
        <v>5</v>
      </c>
      <c r="U542" s="19">
        <v>7</v>
      </c>
      <c r="V542" s="19">
        <v>4</v>
      </c>
      <c r="W542" s="19">
        <v>5</v>
      </c>
      <c r="X542" s="19">
        <v>7</v>
      </c>
      <c r="Y542" s="19">
        <v>53.887999999999998</v>
      </c>
      <c r="Z542" s="19">
        <v>470</v>
      </c>
      <c r="AA542" s="19">
        <v>470</v>
      </c>
      <c r="AB542" s="19">
        <v>0</v>
      </c>
      <c r="AC542" s="19">
        <v>10.486000000000001</v>
      </c>
      <c r="AD542" s="19">
        <v>9.6</v>
      </c>
      <c r="AE542" s="19">
        <v>11.7</v>
      </c>
      <c r="AF542" s="19">
        <v>15.1</v>
      </c>
      <c r="AG542" s="19">
        <v>12784000</v>
      </c>
      <c r="AH542" s="19">
        <v>52704000</v>
      </c>
      <c r="AI542" s="19">
        <v>36739000</v>
      </c>
      <c r="AJ542" s="19">
        <v>20</v>
      </c>
      <c r="AL542">
        <v>474</v>
      </c>
    </row>
    <row r="543" spans="1:40" x14ac:dyDescent="0.25">
      <c r="A543" s="19" t="s">
        <v>939</v>
      </c>
      <c r="B543" s="19" t="s">
        <v>939</v>
      </c>
      <c r="C543" s="19" t="s">
        <v>940</v>
      </c>
      <c r="D543" s="19" t="s">
        <v>941</v>
      </c>
      <c r="E543" s="21">
        <v>6.14724</v>
      </c>
      <c r="F543" s="21">
        <v>6.32552</v>
      </c>
      <c r="G543" s="21">
        <v>5.8910200000000001</v>
      </c>
      <c r="H543" s="21">
        <f t="shared" si="8"/>
        <v>6.1212600000000004</v>
      </c>
      <c r="I543" s="19" t="s">
        <v>381</v>
      </c>
      <c r="J543" s="19" t="s">
        <v>942</v>
      </c>
      <c r="K543" s="19" t="s">
        <v>943</v>
      </c>
      <c r="L543" s="19">
        <v>1403600</v>
      </c>
      <c r="M543" s="19">
        <v>2116000</v>
      </c>
      <c r="N543" s="19">
        <v>778080</v>
      </c>
      <c r="O543" s="19">
        <v>1</v>
      </c>
      <c r="P543" s="19">
        <v>7</v>
      </c>
      <c r="Q543" s="19">
        <v>7</v>
      </c>
      <c r="R543" s="19">
        <v>5</v>
      </c>
      <c r="S543" s="19">
        <v>7</v>
      </c>
      <c r="T543" s="19">
        <v>7</v>
      </c>
      <c r="U543" s="19">
        <v>5</v>
      </c>
      <c r="V543" s="19">
        <v>7</v>
      </c>
      <c r="W543" s="19">
        <v>7</v>
      </c>
      <c r="X543" s="19">
        <v>5</v>
      </c>
      <c r="Y543" s="19">
        <v>56.314999999999998</v>
      </c>
      <c r="Z543" s="19">
        <v>485</v>
      </c>
      <c r="AA543" s="19">
        <v>485</v>
      </c>
      <c r="AB543" s="19">
        <v>0</v>
      </c>
      <c r="AC543" s="19">
        <v>8.2395999999999994</v>
      </c>
      <c r="AD543" s="19">
        <v>15.3</v>
      </c>
      <c r="AE543" s="19">
        <v>15.3</v>
      </c>
      <c r="AF543" s="19">
        <v>10.7</v>
      </c>
      <c r="AG543" s="19">
        <v>42904000</v>
      </c>
      <c r="AH543" s="19">
        <v>63493000</v>
      </c>
      <c r="AI543" s="19">
        <v>18674000</v>
      </c>
      <c r="AJ543" s="19">
        <v>24</v>
      </c>
      <c r="AL543">
        <v>259</v>
      </c>
    </row>
    <row r="544" spans="1:40" x14ac:dyDescent="0.25">
      <c r="A544" s="19" t="s">
        <v>120</v>
      </c>
      <c r="B544" s="19" t="s">
        <v>120</v>
      </c>
      <c r="C544" s="19" t="s">
        <v>121</v>
      </c>
      <c r="D544" s="19" t="s">
        <v>122</v>
      </c>
      <c r="E544" s="21">
        <v>6.1912000000000003</v>
      </c>
      <c r="F544" s="21">
        <v>6.3223799999999999</v>
      </c>
      <c r="G544" s="21">
        <v>6.3949600000000002</v>
      </c>
      <c r="H544" s="21">
        <f t="shared" si="8"/>
        <v>6.3028466666666674</v>
      </c>
      <c r="I544" s="19"/>
      <c r="J544" s="19" t="s">
        <v>5</v>
      </c>
      <c r="K544" s="19" t="s">
        <v>123</v>
      </c>
      <c r="L544" s="19">
        <v>1553100</v>
      </c>
      <c r="M544" s="19">
        <v>2100800</v>
      </c>
      <c r="N544" s="19">
        <v>2482900</v>
      </c>
      <c r="O544" s="19">
        <v>1</v>
      </c>
      <c r="P544" s="19">
        <v>5</v>
      </c>
      <c r="Q544" s="19">
        <v>5</v>
      </c>
      <c r="R544" s="19">
        <v>5</v>
      </c>
      <c r="S544" s="19">
        <v>5</v>
      </c>
      <c r="T544" s="19">
        <v>5</v>
      </c>
      <c r="U544" s="19">
        <v>5</v>
      </c>
      <c r="V544" s="19">
        <v>5</v>
      </c>
      <c r="W544" s="19">
        <v>5</v>
      </c>
      <c r="X544" s="19">
        <v>5</v>
      </c>
      <c r="Y544" s="19">
        <v>79.674999999999997</v>
      </c>
      <c r="Z544" s="19">
        <v>733</v>
      </c>
      <c r="AA544" s="19">
        <v>733</v>
      </c>
      <c r="AB544" s="19">
        <v>0</v>
      </c>
      <c r="AC544" s="19">
        <v>10.122999999999999</v>
      </c>
      <c r="AD544" s="19">
        <v>8.6999999999999993</v>
      </c>
      <c r="AE544" s="19">
        <v>8.6999999999999993</v>
      </c>
      <c r="AF544" s="19">
        <v>8.6999999999999993</v>
      </c>
      <c r="AG544" s="19">
        <v>41933000</v>
      </c>
      <c r="AH544" s="19">
        <v>56721000</v>
      </c>
      <c r="AI544" s="19">
        <v>67039000</v>
      </c>
      <c r="AJ544" s="19">
        <v>27</v>
      </c>
      <c r="AL544">
        <v>37</v>
      </c>
    </row>
    <row r="545" spans="1:40" x14ac:dyDescent="0.25">
      <c r="A545" s="19" t="s">
        <v>2654</v>
      </c>
      <c r="B545" s="19" t="s">
        <v>2654</v>
      </c>
      <c r="C545" s="19" t="s">
        <v>77</v>
      </c>
      <c r="D545" s="19" t="s">
        <v>2655</v>
      </c>
      <c r="E545" s="21">
        <v>6.26126</v>
      </c>
      <c r="F545" s="21">
        <v>6.3215399999999997</v>
      </c>
      <c r="G545" s="21">
        <v>6.3314899999999996</v>
      </c>
      <c r="H545" s="21">
        <f t="shared" si="8"/>
        <v>6.3047633333333328</v>
      </c>
      <c r="I545" s="19" t="s">
        <v>2656</v>
      </c>
      <c r="J545" s="19" t="s">
        <v>2657</v>
      </c>
      <c r="K545" s="19" t="s">
        <v>2658</v>
      </c>
      <c r="L545" s="19">
        <v>1825000</v>
      </c>
      <c r="M545" s="19">
        <v>2096700</v>
      </c>
      <c r="N545" s="19">
        <v>2145300</v>
      </c>
      <c r="O545" s="19">
        <v>1</v>
      </c>
      <c r="P545" s="19">
        <v>2</v>
      </c>
      <c r="Q545" s="19">
        <v>2</v>
      </c>
      <c r="R545" s="19">
        <v>2</v>
      </c>
      <c r="S545" s="19">
        <v>2</v>
      </c>
      <c r="T545" s="19">
        <v>2</v>
      </c>
      <c r="U545" s="19">
        <v>2</v>
      </c>
      <c r="V545" s="19">
        <v>2</v>
      </c>
      <c r="W545" s="19">
        <v>2</v>
      </c>
      <c r="X545" s="19">
        <v>2</v>
      </c>
      <c r="Y545" s="19">
        <v>14.597</v>
      </c>
      <c r="Z545" s="19">
        <v>129</v>
      </c>
      <c r="AA545" s="19">
        <v>129</v>
      </c>
      <c r="AB545" s="19">
        <v>0</v>
      </c>
      <c r="AC545" s="19">
        <v>18.555</v>
      </c>
      <c r="AD545" s="19">
        <v>15.5</v>
      </c>
      <c r="AE545" s="19">
        <v>15.5</v>
      </c>
      <c r="AF545" s="19">
        <v>15.5</v>
      </c>
      <c r="AG545" s="19">
        <v>14600000</v>
      </c>
      <c r="AH545" s="19">
        <v>16774000</v>
      </c>
      <c r="AI545" s="19">
        <v>17162000</v>
      </c>
      <c r="AJ545" s="19">
        <v>8</v>
      </c>
      <c r="AL545">
        <v>874</v>
      </c>
    </row>
    <row r="546" spans="1:40" x14ac:dyDescent="0.25">
      <c r="A546" s="19" t="s">
        <v>2671</v>
      </c>
      <c r="B546" s="19" t="s">
        <v>2671</v>
      </c>
      <c r="C546" s="19" t="s">
        <v>2672</v>
      </c>
      <c r="D546" s="19" t="s">
        <v>2673</v>
      </c>
      <c r="E546" s="21">
        <v>6.0508100000000002</v>
      </c>
      <c r="F546" s="21">
        <v>6.3197900000000002</v>
      </c>
      <c r="G546" s="21">
        <v>5.6195199999999996</v>
      </c>
      <c r="H546" s="21">
        <f t="shared" si="8"/>
        <v>5.9967066666666655</v>
      </c>
      <c r="I546" s="19" t="s">
        <v>2674</v>
      </c>
      <c r="J546" s="19" t="s">
        <v>2675</v>
      </c>
      <c r="K546" s="19"/>
      <c r="L546" s="19">
        <v>1124100</v>
      </c>
      <c r="M546" s="19">
        <v>2088300</v>
      </c>
      <c r="N546" s="19">
        <v>416410</v>
      </c>
      <c r="O546" s="19">
        <v>1</v>
      </c>
      <c r="P546" s="19">
        <v>7</v>
      </c>
      <c r="Q546" s="19">
        <v>8</v>
      </c>
      <c r="R546" s="19">
        <v>4</v>
      </c>
      <c r="S546" s="19">
        <v>7</v>
      </c>
      <c r="T546" s="19">
        <v>8</v>
      </c>
      <c r="U546" s="19">
        <v>4</v>
      </c>
      <c r="V546" s="19">
        <v>7</v>
      </c>
      <c r="W546" s="19">
        <v>8</v>
      </c>
      <c r="X546" s="19">
        <v>4</v>
      </c>
      <c r="Y546" s="19">
        <v>70.956999999999994</v>
      </c>
      <c r="Z546" s="19">
        <v>622</v>
      </c>
      <c r="AA546" s="19">
        <v>622</v>
      </c>
      <c r="AB546" s="19">
        <v>0</v>
      </c>
      <c r="AC546" s="19">
        <v>11.519</v>
      </c>
      <c r="AD546" s="19">
        <v>10.8</v>
      </c>
      <c r="AE546" s="19">
        <v>12.4</v>
      </c>
      <c r="AF546" s="19">
        <v>5.6</v>
      </c>
      <c r="AG546" s="19">
        <v>33722000</v>
      </c>
      <c r="AH546" s="19">
        <v>62649000</v>
      </c>
      <c r="AI546" s="19">
        <v>12492000</v>
      </c>
      <c r="AJ546" s="19">
        <v>30</v>
      </c>
      <c r="AL546">
        <v>880</v>
      </c>
    </row>
    <row r="547" spans="1:40" x14ac:dyDescent="0.25">
      <c r="A547" s="19" t="s">
        <v>1880</v>
      </c>
      <c r="B547" s="19" t="s">
        <v>1880</v>
      </c>
      <c r="C547" s="19" t="s">
        <v>1881</v>
      </c>
      <c r="D547" s="19" t="s">
        <v>1882</v>
      </c>
      <c r="E547" s="21">
        <v>6.21767</v>
      </c>
      <c r="F547" s="21">
        <v>6.3146699999999996</v>
      </c>
      <c r="G547" s="21">
        <v>6.3699599999999998</v>
      </c>
      <c r="H547" s="21">
        <f t="shared" si="8"/>
        <v>6.3007666666666671</v>
      </c>
      <c r="I547" s="19"/>
      <c r="J547" s="19" t="s">
        <v>1682</v>
      </c>
      <c r="K547" s="19"/>
      <c r="L547" s="19">
        <v>1650700</v>
      </c>
      <c r="M547" s="19">
        <v>2063800</v>
      </c>
      <c r="N547" s="19">
        <v>2344000</v>
      </c>
      <c r="O547" s="19">
        <v>1</v>
      </c>
      <c r="P547" s="19">
        <v>3</v>
      </c>
      <c r="Q547" s="19">
        <v>3</v>
      </c>
      <c r="R547" s="19">
        <v>3</v>
      </c>
      <c r="S547" s="19">
        <v>3</v>
      </c>
      <c r="T547" s="19">
        <v>3</v>
      </c>
      <c r="U547" s="19">
        <v>3</v>
      </c>
      <c r="V547" s="19">
        <v>3</v>
      </c>
      <c r="W547" s="19">
        <v>3</v>
      </c>
      <c r="X547" s="19">
        <v>3</v>
      </c>
      <c r="Y547" s="19">
        <v>42.518000000000001</v>
      </c>
      <c r="Z547" s="19">
        <v>401</v>
      </c>
      <c r="AA547" s="19">
        <v>401</v>
      </c>
      <c r="AB547" s="19">
        <v>0</v>
      </c>
      <c r="AC547" s="19">
        <v>4.4835000000000003</v>
      </c>
      <c r="AD547" s="19">
        <v>7</v>
      </c>
      <c r="AE547" s="19">
        <v>7</v>
      </c>
      <c r="AF547" s="19">
        <v>7</v>
      </c>
      <c r="AG547" s="19">
        <v>26412000</v>
      </c>
      <c r="AH547" s="19">
        <v>33021000</v>
      </c>
      <c r="AI547" s="19">
        <v>37503000</v>
      </c>
      <c r="AJ547" s="19">
        <v>16</v>
      </c>
      <c r="AL547">
        <v>567</v>
      </c>
    </row>
    <row r="548" spans="1:40" x14ac:dyDescent="0.25">
      <c r="A548" s="19" t="s">
        <v>714</v>
      </c>
      <c r="B548" s="19" t="s">
        <v>714</v>
      </c>
      <c r="C548" s="19" t="s">
        <v>715</v>
      </c>
      <c r="D548" s="19" t="s">
        <v>716</v>
      </c>
      <c r="E548" s="21">
        <v>6.3094999999999999</v>
      </c>
      <c r="F548" s="21">
        <v>6.3144799999999996</v>
      </c>
      <c r="G548" s="21">
        <v>6.4556800000000001</v>
      </c>
      <c r="H548" s="21">
        <f t="shared" si="8"/>
        <v>6.3598866666666671</v>
      </c>
      <c r="I548" s="19" t="s">
        <v>717</v>
      </c>
      <c r="J548" s="19" t="s">
        <v>718</v>
      </c>
      <c r="K548" s="19" t="s">
        <v>719</v>
      </c>
      <c r="L548" s="19">
        <v>2039400</v>
      </c>
      <c r="M548" s="19">
        <v>2062900</v>
      </c>
      <c r="N548" s="19">
        <v>2855500</v>
      </c>
      <c r="O548" s="19">
        <v>1</v>
      </c>
      <c r="P548" s="19">
        <v>3</v>
      </c>
      <c r="Q548" s="19">
        <v>2</v>
      </c>
      <c r="R548" s="19">
        <v>3</v>
      </c>
      <c r="S548" s="19">
        <v>3</v>
      </c>
      <c r="T548" s="19">
        <v>2</v>
      </c>
      <c r="U548" s="19">
        <v>3</v>
      </c>
      <c r="V548" s="19">
        <v>3</v>
      </c>
      <c r="W548" s="19">
        <v>2</v>
      </c>
      <c r="X548" s="19">
        <v>3</v>
      </c>
      <c r="Y548" s="19">
        <v>13.724</v>
      </c>
      <c r="Z548" s="19">
        <v>118</v>
      </c>
      <c r="AA548" s="19">
        <v>118</v>
      </c>
      <c r="AB548" s="19">
        <v>0</v>
      </c>
      <c r="AC548" s="19">
        <v>8.4765999999999995</v>
      </c>
      <c r="AD548" s="19">
        <v>29.7</v>
      </c>
      <c r="AE548" s="19">
        <v>20.3</v>
      </c>
      <c r="AF548" s="19">
        <v>29.7</v>
      </c>
      <c r="AG548" s="19">
        <v>12237000</v>
      </c>
      <c r="AH548" s="19">
        <v>12377000</v>
      </c>
      <c r="AI548" s="19">
        <v>17133000</v>
      </c>
      <c r="AJ548" s="19">
        <v>6</v>
      </c>
      <c r="AL548">
        <v>194</v>
      </c>
    </row>
    <row r="549" spans="1:40" x14ac:dyDescent="0.25">
      <c r="A549" s="19" t="s">
        <v>1635</v>
      </c>
      <c r="B549" s="19" t="s">
        <v>1635</v>
      </c>
      <c r="C549" s="19" t="s">
        <v>1636</v>
      </c>
      <c r="D549" s="19" t="s">
        <v>1637</v>
      </c>
      <c r="E549" s="21">
        <v>5.9913800000000004</v>
      </c>
      <c r="F549" s="21">
        <v>6.3132299999999999</v>
      </c>
      <c r="G549" s="21">
        <v>6.0337899999999998</v>
      </c>
      <c r="H549" s="21">
        <f t="shared" si="8"/>
        <v>6.1128</v>
      </c>
      <c r="I549" s="19" t="s">
        <v>1638</v>
      </c>
      <c r="J549" s="19"/>
      <c r="K549" s="19" t="s">
        <v>1639</v>
      </c>
      <c r="L549" s="19">
        <v>980350</v>
      </c>
      <c r="M549" s="19">
        <v>2057000</v>
      </c>
      <c r="N549" s="19">
        <v>1080900</v>
      </c>
      <c r="O549" s="19">
        <v>1</v>
      </c>
      <c r="P549" s="19">
        <v>2</v>
      </c>
      <c r="Q549" s="19">
        <v>2</v>
      </c>
      <c r="R549" s="19">
        <v>2</v>
      </c>
      <c r="S549" s="19">
        <v>2</v>
      </c>
      <c r="T549" s="19">
        <v>2</v>
      </c>
      <c r="U549" s="19">
        <v>2</v>
      </c>
      <c r="V549" s="19">
        <v>2</v>
      </c>
      <c r="W549" s="19">
        <v>2</v>
      </c>
      <c r="X549" s="19">
        <v>2</v>
      </c>
      <c r="Y549" s="19">
        <v>39.74</v>
      </c>
      <c r="Z549" s="19">
        <v>362</v>
      </c>
      <c r="AA549" s="19">
        <v>362</v>
      </c>
      <c r="AB549" s="19">
        <v>0</v>
      </c>
      <c r="AC549" s="19">
        <v>6.3253000000000004</v>
      </c>
      <c r="AD549" s="19">
        <v>7.2</v>
      </c>
      <c r="AE549" s="19">
        <v>7.2</v>
      </c>
      <c r="AF549" s="19">
        <v>7.2</v>
      </c>
      <c r="AG549" s="19">
        <v>15686000</v>
      </c>
      <c r="AH549" s="19">
        <v>32913000</v>
      </c>
      <c r="AI549" s="19">
        <v>17294000</v>
      </c>
      <c r="AJ549" s="19">
        <v>16</v>
      </c>
      <c r="AL549">
        <v>479</v>
      </c>
    </row>
    <row r="550" spans="1:40" x14ac:dyDescent="0.25">
      <c r="A550" s="19" t="s">
        <v>1549</v>
      </c>
      <c r="B550" s="19" t="s">
        <v>1549</v>
      </c>
      <c r="C550" s="19" t="s">
        <v>1550</v>
      </c>
      <c r="D550" s="19" t="s">
        <v>1551</v>
      </c>
      <c r="E550" s="21">
        <v>5.7658399999999999</v>
      </c>
      <c r="F550" s="21">
        <v>6.3083099999999996</v>
      </c>
      <c r="G550" s="21">
        <v>5.92319</v>
      </c>
      <c r="H550" s="21">
        <f t="shared" si="8"/>
        <v>5.9991133333333337</v>
      </c>
      <c r="I550" s="19" t="s">
        <v>1552</v>
      </c>
      <c r="J550" s="19" t="s">
        <v>1553</v>
      </c>
      <c r="K550" s="19" t="s">
        <v>1554</v>
      </c>
      <c r="L550" s="19">
        <v>583230</v>
      </c>
      <c r="M550" s="19">
        <v>2033800</v>
      </c>
      <c r="N550" s="19">
        <v>837890</v>
      </c>
      <c r="O550" s="19">
        <v>1</v>
      </c>
      <c r="P550" s="19">
        <v>3</v>
      </c>
      <c r="Q550" s="19">
        <v>4</v>
      </c>
      <c r="R550" s="19">
        <v>2</v>
      </c>
      <c r="S550" s="19">
        <v>3</v>
      </c>
      <c r="T550" s="19">
        <v>4</v>
      </c>
      <c r="U550" s="19">
        <v>2</v>
      </c>
      <c r="V550" s="19">
        <v>3</v>
      </c>
      <c r="W550" s="19">
        <v>4</v>
      </c>
      <c r="X550" s="19">
        <v>2</v>
      </c>
      <c r="Y550" s="19">
        <v>41.811</v>
      </c>
      <c r="Z550" s="19">
        <v>383</v>
      </c>
      <c r="AA550" s="19">
        <v>383</v>
      </c>
      <c r="AB550" s="19">
        <v>0</v>
      </c>
      <c r="AC550" s="19">
        <v>7.6395</v>
      </c>
      <c r="AD550" s="19">
        <v>8.9</v>
      </c>
      <c r="AE550" s="19">
        <v>15.9</v>
      </c>
      <c r="AF550" s="19">
        <v>4.7</v>
      </c>
      <c r="AG550" s="19">
        <v>11081000</v>
      </c>
      <c r="AH550" s="19">
        <v>46576000</v>
      </c>
      <c r="AI550" s="19">
        <v>21013000</v>
      </c>
      <c r="AJ550" s="19">
        <v>19</v>
      </c>
      <c r="AL550">
        <v>443</v>
      </c>
    </row>
    <row r="551" spans="1:40" x14ac:dyDescent="0.25">
      <c r="A551" s="19" t="s">
        <v>1478</v>
      </c>
      <c r="B551" s="19" t="s">
        <v>1478</v>
      </c>
      <c r="C551" s="19" t="s">
        <v>1479</v>
      </c>
      <c r="D551" s="19" t="s">
        <v>1480</v>
      </c>
      <c r="E551" s="21">
        <v>5.77081</v>
      </c>
      <c r="F551" s="21">
        <v>6.3074700000000004</v>
      </c>
      <c r="G551" s="21">
        <v>5.9579599999999999</v>
      </c>
      <c r="H551" s="21">
        <f t="shared" si="8"/>
        <v>6.0120800000000001</v>
      </c>
      <c r="I551" s="19"/>
      <c r="J551" s="19"/>
      <c r="K551" s="19" t="s">
        <v>1481</v>
      </c>
      <c r="L551" s="19">
        <v>589940</v>
      </c>
      <c r="M551" s="19">
        <v>2029900</v>
      </c>
      <c r="N551" s="19">
        <v>907740</v>
      </c>
      <c r="O551" s="19">
        <v>1</v>
      </c>
      <c r="P551" s="19">
        <v>2</v>
      </c>
      <c r="Q551" s="19">
        <v>3</v>
      </c>
      <c r="R551" s="19">
        <v>3</v>
      </c>
      <c r="S551" s="19">
        <v>2</v>
      </c>
      <c r="T551" s="19">
        <v>3</v>
      </c>
      <c r="U551" s="19">
        <v>3</v>
      </c>
      <c r="V551" s="19">
        <v>2</v>
      </c>
      <c r="W551" s="19">
        <v>3</v>
      </c>
      <c r="X551" s="19">
        <v>3</v>
      </c>
      <c r="Y551" s="19">
        <v>26.975000000000001</v>
      </c>
      <c r="Z551" s="19">
        <v>245</v>
      </c>
      <c r="AA551" s="19">
        <v>245</v>
      </c>
      <c r="AB551" s="19">
        <v>0</v>
      </c>
      <c r="AC551" s="19">
        <v>7.2965999999999998</v>
      </c>
      <c r="AD551" s="19">
        <v>10.6</v>
      </c>
      <c r="AE551" s="19">
        <v>17.100000000000001</v>
      </c>
      <c r="AF551" s="19">
        <v>17.100000000000001</v>
      </c>
      <c r="AG551" s="19">
        <v>7079300</v>
      </c>
      <c r="AH551" s="19">
        <v>28088000</v>
      </c>
      <c r="AI551" s="19">
        <v>15430000</v>
      </c>
      <c r="AJ551" s="19">
        <v>12</v>
      </c>
      <c r="AL551">
        <v>417</v>
      </c>
    </row>
    <row r="552" spans="1:40" x14ac:dyDescent="0.25">
      <c r="A552" s="19" t="s">
        <v>1321</v>
      </c>
      <c r="B552" s="19" t="s">
        <v>1321</v>
      </c>
      <c r="C552" s="19" t="s">
        <v>1322</v>
      </c>
      <c r="D552" s="19" t="s">
        <v>1323</v>
      </c>
      <c r="E552" s="21">
        <v>6.0151500000000002</v>
      </c>
      <c r="F552" s="21">
        <v>6.3040799999999999</v>
      </c>
      <c r="G552" s="21">
        <v>5.9670300000000003</v>
      </c>
      <c r="H552" s="21">
        <f t="shared" si="8"/>
        <v>6.0954200000000007</v>
      </c>
      <c r="I552" s="19"/>
      <c r="J552" s="19" t="s">
        <v>1214</v>
      </c>
      <c r="K552" s="19"/>
      <c r="L552" s="19">
        <v>1035500</v>
      </c>
      <c r="M552" s="19">
        <v>2014100</v>
      </c>
      <c r="N552" s="19">
        <v>926890</v>
      </c>
      <c r="O552" s="19">
        <v>1</v>
      </c>
      <c r="P552" s="19">
        <v>21</v>
      </c>
      <c r="Q552" s="19">
        <v>22</v>
      </c>
      <c r="R552" s="19">
        <v>22</v>
      </c>
      <c r="S552" s="19">
        <v>21</v>
      </c>
      <c r="T552" s="19">
        <v>22</v>
      </c>
      <c r="U552" s="19">
        <v>22</v>
      </c>
      <c r="V552" s="19">
        <v>21</v>
      </c>
      <c r="W552" s="19">
        <v>22</v>
      </c>
      <c r="X552" s="19">
        <v>22</v>
      </c>
      <c r="Y552" s="19">
        <v>227.81</v>
      </c>
      <c r="Z552" s="19">
        <v>2012</v>
      </c>
      <c r="AA552" s="19">
        <v>2012</v>
      </c>
      <c r="AB552" s="19">
        <v>0</v>
      </c>
      <c r="AC552" s="19">
        <v>104.32</v>
      </c>
      <c r="AD552" s="19">
        <v>10.9</v>
      </c>
      <c r="AE552" s="19">
        <v>11.6</v>
      </c>
      <c r="AF552" s="19">
        <v>11.9</v>
      </c>
      <c r="AG552" s="19">
        <v>140410000</v>
      </c>
      <c r="AH552" s="19">
        <v>270960000</v>
      </c>
      <c r="AI552" s="19">
        <v>128990000</v>
      </c>
      <c r="AJ552" s="19">
        <v>101</v>
      </c>
      <c r="AL552">
        <v>372</v>
      </c>
      <c r="AN552">
        <v>1494</v>
      </c>
    </row>
    <row r="553" spans="1:40" x14ac:dyDescent="0.25">
      <c r="A553" s="19" t="s">
        <v>1698</v>
      </c>
      <c r="B553" s="19" t="s">
        <v>1698</v>
      </c>
      <c r="C553" s="19" t="s">
        <v>1699</v>
      </c>
      <c r="D553" s="19" t="s">
        <v>1700</v>
      </c>
      <c r="E553" s="21">
        <v>5.9081999999999999</v>
      </c>
      <c r="F553" s="21">
        <v>6.3040399999999996</v>
      </c>
      <c r="G553" s="21">
        <v>6.0722899999999997</v>
      </c>
      <c r="H553" s="21">
        <f t="shared" si="8"/>
        <v>6.0948433333333334</v>
      </c>
      <c r="I553" s="19"/>
      <c r="J553" s="19" t="s">
        <v>1701</v>
      </c>
      <c r="K553" s="19"/>
      <c r="L553" s="19">
        <v>809470</v>
      </c>
      <c r="M553" s="19">
        <v>2013900</v>
      </c>
      <c r="N553" s="19">
        <v>1181100</v>
      </c>
      <c r="O553" s="19">
        <v>1</v>
      </c>
      <c r="P553" s="19">
        <v>5</v>
      </c>
      <c r="Q553" s="19">
        <v>5</v>
      </c>
      <c r="R553" s="19">
        <v>5</v>
      </c>
      <c r="S553" s="19">
        <v>5</v>
      </c>
      <c r="T553" s="19">
        <v>5</v>
      </c>
      <c r="U553" s="19">
        <v>5</v>
      </c>
      <c r="V553" s="19">
        <v>5</v>
      </c>
      <c r="W553" s="19">
        <v>5</v>
      </c>
      <c r="X553" s="19">
        <v>5</v>
      </c>
      <c r="Y553" s="19">
        <v>80.738</v>
      </c>
      <c r="Z553" s="19">
        <v>701</v>
      </c>
      <c r="AA553" s="19">
        <v>701</v>
      </c>
      <c r="AB553" s="19">
        <v>0</v>
      </c>
      <c r="AC553" s="19">
        <v>81.402000000000001</v>
      </c>
      <c r="AD553" s="19">
        <v>8</v>
      </c>
      <c r="AE553" s="19">
        <v>8</v>
      </c>
      <c r="AF553" s="19">
        <v>8</v>
      </c>
      <c r="AG553" s="19">
        <v>29951000</v>
      </c>
      <c r="AH553" s="19">
        <v>74513000</v>
      </c>
      <c r="AI553" s="19">
        <v>43700000</v>
      </c>
      <c r="AJ553" s="19">
        <v>37</v>
      </c>
      <c r="AL553">
        <v>500</v>
      </c>
    </row>
    <row r="554" spans="1:40" x14ac:dyDescent="0.25">
      <c r="A554" s="19" t="s">
        <v>2085</v>
      </c>
      <c r="B554" s="19" t="s">
        <v>2085</v>
      </c>
      <c r="C554" s="19" t="s">
        <v>2086</v>
      </c>
      <c r="D554" s="19" t="s">
        <v>2087</v>
      </c>
      <c r="E554" s="21">
        <v>6.1190600000000002</v>
      </c>
      <c r="F554" s="21">
        <v>6.30274</v>
      </c>
      <c r="G554" s="21">
        <v>5.7634299999999996</v>
      </c>
      <c r="H554" s="21">
        <f t="shared" si="8"/>
        <v>6.0617433333333333</v>
      </c>
      <c r="I554" s="19"/>
      <c r="J554" s="19" t="s">
        <v>5</v>
      </c>
      <c r="K554" s="19"/>
      <c r="L554" s="19">
        <v>1315400</v>
      </c>
      <c r="M554" s="19">
        <v>2007900</v>
      </c>
      <c r="N554" s="19">
        <v>580000</v>
      </c>
      <c r="O554" s="19">
        <v>1</v>
      </c>
      <c r="P554" s="19">
        <v>16</v>
      </c>
      <c r="Q554" s="19">
        <v>17</v>
      </c>
      <c r="R554" s="19">
        <v>12</v>
      </c>
      <c r="S554" s="19">
        <v>16</v>
      </c>
      <c r="T554" s="19">
        <v>17</v>
      </c>
      <c r="U554" s="19">
        <v>12</v>
      </c>
      <c r="V554" s="19">
        <v>16</v>
      </c>
      <c r="W554" s="19">
        <v>17</v>
      </c>
      <c r="X554" s="19">
        <v>12</v>
      </c>
      <c r="Y554" s="19">
        <v>283.16000000000003</v>
      </c>
      <c r="Z554" s="19">
        <v>2585</v>
      </c>
      <c r="AA554" s="19">
        <v>2585</v>
      </c>
      <c r="AB554" s="19">
        <v>0</v>
      </c>
      <c r="AC554" s="19">
        <v>25.856999999999999</v>
      </c>
      <c r="AD554" s="19">
        <v>7.7</v>
      </c>
      <c r="AE554" s="19">
        <v>8.1</v>
      </c>
      <c r="AF554" s="19">
        <v>5.6</v>
      </c>
      <c r="AG554" s="19">
        <v>212750000</v>
      </c>
      <c r="AH554" s="19">
        <v>319380000</v>
      </c>
      <c r="AI554" s="19">
        <v>97363000</v>
      </c>
      <c r="AJ554" s="19">
        <v>132</v>
      </c>
      <c r="AL554">
        <v>635</v>
      </c>
      <c r="AM554">
        <v>1846</v>
      </c>
    </row>
    <row r="555" spans="1:40" x14ac:dyDescent="0.25">
      <c r="A555" s="19" t="s">
        <v>3848</v>
      </c>
      <c r="B555" s="19" t="s">
        <v>3848</v>
      </c>
      <c r="C555" s="19" t="s">
        <v>3849</v>
      </c>
      <c r="D555" s="19"/>
      <c r="E555" s="21">
        <v>6.3437200000000002</v>
      </c>
      <c r="F555" s="21">
        <v>6.3026799999999996</v>
      </c>
      <c r="G555" s="21">
        <v>6.3047899999999997</v>
      </c>
      <c r="H555" s="21">
        <f t="shared" si="8"/>
        <v>6.3170633333333335</v>
      </c>
      <c r="I555" s="19" t="s">
        <v>3850</v>
      </c>
      <c r="J555" s="19" t="s">
        <v>3851</v>
      </c>
      <c r="K555" s="19" t="s">
        <v>3852</v>
      </c>
      <c r="L555" s="19">
        <v>2206600</v>
      </c>
      <c r="M555" s="19">
        <v>2007600</v>
      </c>
      <c r="N555" s="19">
        <v>2017400</v>
      </c>
      <c r="O555" s="19">
        <v>1</v>
      </c>
      <c r="P555" s="19">
        <v>7</v>
      </c>
      <c r="Q555" s="19">
        <v>4</v>
      </c>
      <c r="R555" s="19">
        <v>5</v>
      </c>
      <c r="S555" s="19">
        <v>7</v>
      </c>
      <c r="T555" s="19">
        <v>4</v>
      </c>
      <c r="U555" s="19">
        <v>5</v>
      </c>
      <c r="V555" s="19">
        <v>7</v>
      </c>
      <c r="W555" s="19">
        <v>4</v>
      </c>
      <c r="X555" s="19">
        <v>5</v>
      </c>
      <c r="Y555" s="19">
        <v>11.367000000000001</v>
      </c>
      <c r="Z555" s="19">
        <v>103</v>
      </c>
      <c r="AA555" s="19">
        <v>103</v>
      </c>
      <c r="AB555" s="19">
        <v>0</v>
      </c>
      <c r="AC555" s="19">
        <v>20.132000000000001</v>
      </c>
      <c r="AD555" s="19">
        <v>57.3</v>
      </c>
      <c r="AE555" s="19">
        <v>40.799999999999997</v>
      </c>
      <c r="AF555" s="19">
        <v>50.5</v>
      </c>
      <c r="AG555" s="19">
        <v>25489000</v>
      </c>
      <c r="AH555" s="19">
        <v>22189000</v>
      </c>
      <c r="AI555" s="19">
        <v>21994000</v>
      </c>
      <c r="AJ555" s="19">
        <v>6</v>
      </c>
      <c r="AL555">
        <v>1239</v>
      </c>
      <c r="AN555">
        <v>85</v>
      </c>
    </row>
    <row r="556" spans="1:40" x14ac:dyDescent="0.25">
      <c r="A556" s="19" t="s">
        <v>3799</v>
      </c>
      <c r="B556" s="19" t="s">
        <v>3799</v>
      </c>
      <c r="C556" s="19" t="s">
        <v>3800</v>
      </c>
      <c r="D556" s="19" t="s">
        <v>3801</v>
      </c>
      <c r="E556" s="21">
        <v>6.17563</v>
      </c>
      <c r="F556" s="21">
        <v>6.2849500000000003</v>
      </c>
      <c r="G556" s="21">
        <v>6.10527</v>
      </c>
      <c r="H556" s="21">
        <f t="shared" si="8"/>
        <v>6.1886166666666673</v>
      </c>
      <c r="I556" s="19" t="s">
        <v>3802</v>
      </c>
      <c r="J556" s="19" t="s">
        <v>3803</v>
      </c>
      <c r="K556" s="19" t="s">
        <v>3804</v>
      </c>
      <c r="L556" s="19">
        <v>1498400</v>
      </c>
      <c r="M556" s="19">
        <v>1927300</v>
      </c>
      <c r="N556" s="19">
        <v>1274300</v>
      </c>
      <c r="O556" s="19">
        <v>1</v>
      </c>
      <c r="P556" s="19">
        <v>8</v>
      </c>
      <c r="Q556" s="19">
        <v>10</v>
      </c>
      <c r="R556" s="19">
        <v>9</v>
      </c>
      <c r="S556" s="19">
        <v>8</v>
      </c>
      <c r="T556" s="19">
        <v>10</v>
      </c>
      <c r="U556" s="19">
        <v>9</v>
      </c>
      <c r="V556" s="19">
        <v>8</v>
      </c>
      <c r="W556" s="19">
        <v>10</v>
      </c>
      <c r="X556" s="19">
        <v>9</v>
      </c>
      <c r="Y556" s="19">
        <v>82.605000000000004</v>
      </c>
      <c r="Z556" s="19">
        <v>734</v>
      </c>
      <c r="AA556" s="19">
        <v>734</v>
      </c>
      <c r="AB556" s="19">
        <v>0</v>
      </c>
      <c r="AC556" s="19">
        <v>12.977</v>
      </c>
      <c r="AD556" s="19">
        <v>11.6</v>
      </c>
      <c r="AE556" s="19">
        <v>15</v>
      </c>
      <c r="AF556" s="19">
        <v>13.5</v>
      </c>
      <c r="AG556" s="19">
        <v>59211000</v>
      </c>
      <c r="AH556" s="19">
        <v>90555000</v>
      </c>
      <c r="AI556" s="19">
        <v>53254000</v>
      </c>
      <c r="AJ556" s="19">
        <v>38</v>
      </c>
      <c r="AL556">
        <v>1225</v>
      </c>
      <c r="AN556">
        <v>631</v>
      </c>
    </row>
    <row r="557" spans="1:40" x14ac:dyDescent="0.25">
      <c r="A557" s="19" t="s">
        <v>2423</v>
      </c>
      <c r="B557" s="19" t="s">
        <v>2423</v>
      </c>
      <c r="C557" s="19" t="s">
        <v>2424</v>
      </c>
      <c r="D557" s="19" t="s">
        <v>2425</v>
      </c>
      <c r="E557" s="21">
        <v>6.1617600000000001</v>
      </c>
      <c r="F557" s="21">
        <v>6.2838900000000004</v>
      </c>
      <c r="G557" s="21">
        <v>6.2755000000000001</v>
      </c>
      <c r="H557" s="21">
        <f t="shared" si="8"/>
        <v>6.2403833333333338</v>
      </c>
      <c r="I557" s="19" t="s">
        <v>2426</v>
      </c>
      <c r="J557" s="19" t="s">
        <v>2427</v>
      </c>
      <c r="K557" s="19" t="s">
        <v>2428</v>
      </c>
      <c r="L557" s="19">
        <v>1451300</v>
      </c>
      <c r="M557" s="19">
        <v>1922600</v>
      </c>
      <c r="N557" s="19">
        <v>1885800</v>
      </c>
      <c r="O557" s="19">
        <v>1</v>
      </c>
      <c r="P557" s="19">
        <v>4</v>
      </c>
      <c r="Q557" s="19">
        <v>6</v>
      </c>
      <c r="R557" s="19">
        <v>4</v>
      </c>
      <c r="S557" s="19">
        <v>4</v>
      </c>
      <c r="T557" s="19">
        <v>6</v>
      </c>
      <c r="U557" s="19">
        <v>4</v>
      </c>
      <c r="V557" s="19">
        <v>4</v>
      </c>
      <c r="W557" s="19">
        <v>6</v>
      </c>
      <c r="X557" s="19">
        <v>4</v>
      </c>
      <c r="Y557" s="19">
        <v>56.286000000000001</v>
      </c>
      <c r="Z557" s="19">
        <v>508</v>
      </c>
      <c r="AA557" s="19">
        <v>508</v>
      </c>
      <c r="AB557" s="19">
        <v>0</v>
      </c>
      <c r="AC557" s="19">
        <v>11.002000000000001</v>
      </c>
      <c r="AD557" s="19">
        <v>8.1</v>
      </c>
      <c r="AE557" s="19">
        <v>11</v>
      </c>
      <c r="AF557" s="19">
        <v>7.9</v>
      </c>
      <c r="AG557" s="19">
        <v>36283000</v>
      </c>
      <c r="AH557" s="19">
        <v>49605000</v>
      </c>
      <c r="AI557" s="19">
        <v>47144000</v>
      </c>
      <c r="AJ557" s="19">
        <v>25</v>
      </c>
      <c r="AL557">
        <v>811</v>
      </c>
    </row>
    <row r="558" spans="1:40" x14ac:dyDescent="0.25">
      <c r="A558" s="19" t="s">
        <v>2998</v>
      </c>
      <c r="B558" s="19" t="s">
        <v>2998</v>
      </c>
      <c r="C558" s="19" t="s">
        <v>2943</v>
      </c>
      <c r="D558" s="19" t="s">
        <v>2999</v>
      </c>
      <c r="E558" s="21">
        <v>5.1378300000000001</v>
      </c>
      <c r="F558" s="21">
        <v>6.2827400000000004</v>
      </c>
      <c r="G558" s="21">
        <v>5.6491499999999997</v>
      </c>
      <c r="H558" s="21">
        <f t="shared" si="8"/>
        <v>5.6899066666666664</v>
      </c>
      <c r="I558" s="19" t="s">
        <v>3000</v>
      </c>
      <c r="J558" s="19" t="s">
        <v>2946</v>
      </c>
      <c r="K558" s="19" t="s">
        <v>3001</v>
      </c>
      <c r="L558" s="19">
        <v>137350</v>
      </c>
      <c r="M558" s="19">
        <v>1917500</v>
      </c>
      <c r="N558" s="19">
        <v>445810</v>
      </c>
      <c r="O558" s="19">
        <v>1</v>
      </c>
      <c r="P558" s="19">
        <v>3</v>
      </c>
      <c r="Q558" s="19">
        <v>7</v>
      </c>
      <c r="R558" s="19">
        <v>5</v>
      </c>
      <c r="S558" s="19">
        <v>3</v>
      </c>
      <c r="T558" s="19">
        <v>7</v>
      </c>
      <c r="U558" s="19">
        <v>5</v>
      </c>
      <c r="V558" s="19">
        <v>3</v>
      </c>
      <c r="W558" s="19">
        <v>7</v>
      </c>
      <c r="X558" s="19">
        <v>5</v>
      </c>
      <c r="Y558" s="19">
        <v>131.18</v>
      </c>
      <c r="Z558" s="19">
        <v>1143</v>
      </c>
      <c r="AA558" s="19">
        <v>1143</v>
      </c>
      <c r="AB558" s="19">
        <v>0</v>
      </c>
      <c r="AC558" s="19">
        <v>68.843000000000004</v>
      </c>
      <c r="AD558" s="19">
        <v>1.9</v>
      </c>
      <c r="AE558" s="19">
        <v>5.9</v>
      </c>
      <c r="AF558" s="19">
        <v>3.9</v>
      </c>
      <c r="AG558" s="19">
        <v>6592600</v>
      </c>
      <c r="AH558" s="19">
        <v>98768000</v>
      </c>
      <c r="AI558" s="19">
        <v>22229000</v>
      </c>
      <c r="AJ558" s="19">
        <v>48</v>
      </c>
      <c r="AL558">
        <v>981</v>
      </c>
    </row>
    <row r="559" spans="1:40" x14ac:dyDescent="0.25">
      <c r="A559" s="19" t="s">
        <v>1475</v>
      </c>
      <c r="B559" s="19" t="s">
        <v>1475</v>
      </c>
      <c r="C559" s="19" t="s">
        <v>1403</v>
      </c>
      <c r="D559" s="19" t="s">
        <v>1476</v>
      </c>
      <c r="E559" s="21">
        <v>5.9893599999999996</v>
      </c>
      <c r="F559" s="21">
        <v>6.2807599999999999</v>
      </c>
      <c r="G559" s="21">
        <v>6.2631399999999999</v>
      </c>
      <c r="H559" s="21">
        <f t="shared" si="8"/>
        <v>6.1777533333333325</v>
      </c>
      <c r="I559" s="19" t="s">
        <v>1477</v>
      </c>
      <c r="J559" s="19"/>
      <c r="K559" s="19" t="s">
        <v>1467</v>
      </c>
      <c r="L559" s="19">
        <v>975800</v>
      </c>
      <c r="M559" s="19">
        <v>1908800</v>
      </c>
      <c r="N559" s="19">
        <v>1832900</v>
      </c>
      <c r="O559" s="19">
        <v>1</v>
      </c>
      <c r="P559" s="19">
        <v>6</v>
      </c>
      <c r="Q559" s="19">
        <v>6</v>
      </c>
      <c r="R559" s="19">
        <v>7</v>
      </c>
      <c r="S559" s="19">
        <v>6</v>
      </c>
      <c r="T559" s="19">
        <v>6</v>
      </c>
      <c r="U559" s="19">
        <v>7</v>
      </c>
      <c r="V559" s="19">
        <v>5</v>
      </c>
      <c r="W559" s="19">
        <v>5</v>
      </c>
      <c r="X559" s="19">
        <v>5</v>
      </c>
      <c r="Y559" s="19">
        <v>53.603000000000002</v>
      </c>
      <c r="Z559" s="19">
        <v>488</v>
      </c>
      <c r="AA559" s="19">
        <v>488</v>
      </c>
      <c r="AB559" s="19">
        <v>0</v>
      </c>
      <c r="AC559" s="19">
        <v>11.935</v>
      </c>
      <c r="AD559" s="19">
        <v>13.9</v>
      </c>
      <c r="AE559" s="19">
        <v>13.9</v>
      </c>
      <c r="AF559" s="19">
        <v>15.4</v>
      </c>
      <c r="AG559" s="19">
        <v>25921000</v>
      </c>
      <c r="AH559" s="19">
        <v>48422000</v>
      </c>
      <c r="AI559" s="19">
        <v>43597000</v>
      </c>
      <c r="AJ559" s="19">
        <v>21</v>
      </c>
      <c r="AL559">
        <v>416</v>
      </c>
    </row>
    <row r="560" spans="1:40" x14ac:dyDescent="0.25">
      <c r="A560" s="19" t="s">
        <v>2524</v>
      </c>
      <c r="B560" s="19" t="s">
        <v>2524</v>
      </c>
      <c r="C560" s="19" t="s">
        <v>2525</v>
      </c>
      <c r="D560" s="19" t="s">
        <v>2526</v>
      </c>
      <c r="E560" s="21">
        <v>6.0069400000000002</v>
      </c>
      <c r="F560" s="21">
        <v>6.2790299999999997</v>
      </c>
      <c r="G560" s="21">
        <v>6.085</v>
      </c>
      <c r="H560" s="21">
        <f t="shared" si="8"/>
        <v>6.1236566666666663</v>
      </c>
      <c r="I560" s="19" t="s">
        <v>2527</v>
      </c>
      <c r="J560" s="19" t="s">
        <v>736</v>
      </c>
      <c r="K560" s="19" t="s">
        <v>2528</v>
      </c>
      <c r="L560" s="19">
        <v>1016100</v>
      </c>
      <c r="M560" s="19">
        <v>1901200</v>
      </c>
      <c r="N560" s="19">
        <v>1216200</v>
      </c>
      <c r="O560" s="19">
        <v>1</v>
      </c>
      <c r="P560" s="19">
        <v>5</v>
      </c>
      <c r="Q560" s="19">
        <v>5</v>
      </c>
      <c r="R560" s="19">
        <v>4</v>
      </c>
      <c r="S560" s="19">
        <v>5</v>
      </c>
      <c r="T560" s="19">
        <v>5</v>
      </c>
      <c r="U560" s="19">
        <v>4</v>
      </c>
      <c r="V560" s="19">
        <v>5</v>
      </c>
      <c r="W560" s="19">
        <v>5</v>
      </c>
      <c r="X560" s="19">
        <v>4</v>
      </c>
      <c r="Y560" s="19">
        <v>48.96</v>
      </c>
      <c r="Z560" s="19">
        <v>460</v>
      </c>
      <c r="AA560" s="19">
        <v>460</v>
      </c>
      <c r="AB560" s="19">
        <v>0</v>
      </c>
      <c r="AC560" s="19">
        <v>10.073</v>
      </c>
      <c r="AD560" s="19">
        <v>13.9</v>
      </c>
      <c r="AE560" s="19">
        <v>13.9</v>
      </c>
      <c r="AF560" s="19">
        <v>10.199999999999999</v>
      </c>
      <c r="AG560" s="19">
        <v>29307000</v>
      </c>
      <c r="AH560" s="19">
        <v>59178000</v>
      </c>
      <c r="AI560" s="19">
        <v>39623000</v>
      </c>
      <c r="AJ560" s="19">
        <v>20</v>
      </c>
      <c r="AL560">
        <v>842</v>
      </c>
    </row>
    <row r="561" spans="1:41" x14ac:dyDescent="0.25">
      <c r="A561" s="19" t="s">
        <v>621</v>
      </c>
      <c r="B561" s="19" t="s">
        <v>621</v>
      </c>
      <c r="C561" s="19" t="s">
        <v>622</v>
      </c>
      <c r="D561" s="19" t="s">
        <v>623</v>
      </c>
      <c r="E561" s="21">
        <v>5.8806900000000004</v>
      </c>
      <c r="F561" s="21">
        <v>6.2769000000000004</v>
      </c>
      <c r="G561" s="21">
        <v>6.2495700000000003</v>
      </c>
      <c r="H561" s="21">
        <f t="shared" si="8"/>
        <v>6.1357200000000001</v>
      </c>
      <c r="I561" s="19"/>
      <c r="J561" s="19" t="s">
        <v>215</v>
      </c>
      <c r="K561" s="19" t="s">
        <v>624</v>
      </c>
      <c r="L561" s="19">
        <v>759780</v>
      </c>
      <c r="M561" s="19">
        <v>1891900</v>
      </c>
      <c r="N561" s="19">
        <v>1776500</v>
      </c>
      <c r="O561" s="19">
        <v>1</v>
      </c>
      <c r="P561" s="19">
        <v>13</v>
      </c>
      <c r="Q561" s="19">
        <v>16</v>
      </c>
      <c r="R561" s="19">
        <v>17</v>
      </c>
      <c r="S561" s="19">
        <v>13</v>
      </c>
      <c r="T561" s="19">
        <v>16</v>
      </c>
      <c r="U561" s="19">
        <v>17</v>
      </c>
      <c r="V561" s="19">
        <v>13</v>
      </c>
      <c r="W561" s="19">
        <v>16</v>
      </c>
      <c r="X561" s="19">
        <v>17</v>
      </c>
      <c r="Y561" s="19">
        <v>106.94</v>
      </c>
      <c r="Z561" s="19">
        <v>956</v>
      </c>
      <c r="AA561" s="19">
        <v>956</v>
      </c>
      <c r="AB561" s="19">
        <v>0</v>
      </c>
      <c r="AC561" s="19">
        <v>67.344999999999999</v>
      </c>
      <c r="AD561" s="19">
        <v>16.100000000000001</v>
      </c>
      <c r="AE561" s="19">
        <v>19.399999999999999</v>
      </c>
      <c r="AF561" s="19">
        <v>19.899999999999999</v>
      </c>
      <c r="AG561" s="19">
        <v>89725000</v>
      </c>
      <c r="AH561" s="19">
        <v>224560000</v>
      </c>
      <c r="AI561" s="19">
        <v>209400000</v>
      </c>
      <c r="AJ561" s="19">
        <v>59</v>
      </c>
      <c r="AL561">
        <v>169</v>
      </c>
      <c r="AN561">
        <v>758</v>
      </c>
    </row>
    <row r="562" spans="1:41" x14ac:dyDescent="0.25">
      <c r="A562" s="19" t="s">
        <v>2389</v>
      </c>
      <c r="B562" s="19" t="s">
        <v>2389</v>
      </c>
      <c r="C562" s="19" t="s">
        <v>2390</v>
      </c>
      <c r="D562" s="19" t="s">
        <v>2391</v>
      </c>
      <c r="E562" s="21">
        <v>5.8598800000000004</v>
      </c>
      <c r="F562" s="21">
        <v>6.2735300000000001</v>
      </c>
      <c r="G562" s="21">
        <v>6.2037399999999998</v>
      </c>
      <c r="H562" s="21">
        <f t="shared" si="8"/>
        <v>6.1123833333333337</v>
      </c>
      <c r="I562" s="19" t="s">
        <v>4156</v>
      </c>
      <c r="J562" s="19" t="s">
        <v>2392</v>
      </c>
      <c r="K562" s="19" t="s">
        <v>2393</v>
      </c>
      <c r="L562" s="19">
        <v>724240</v>
      </c>
      <c r="M562" s="19">
        <v>1877300</v>
      </c>
      <c r="N562" s="19">
        <v>1598600</v>
      </c>
      <c r="O562" s="19">
        <v>1</v>
      </c>
      <c r="P562" s="19">
        <v>11</v>
      </c>
      <c r="Q562" s="19">
        <v>13</v>
      </c>
      <c r="R562" s="19">
        <v>13</v>
      </c>
      <c r="S562" s="19">
        <v>11</v>
      </c>
      <c r="T562" s="19">
        <v>13</v>
      </c>
      <c r="U562" s="19">
        <v>13</v>
      </c>
      <c r="V562" s="19">
        <v>11</v>
      </c>
      <c r="W562" s="19">
        <v>13</v>
      </c>
      <c r="X562" s="19">
        <v>13</v>
      </c>
      <c r="Y562" s="19">
        <v>129</v>
      </c>
      <c r="Z562" s="19">
        <v>1109</v>
      </c>
      <c r="AA562" s="19">
        <v>1109</v>
      </c>
      <c r="AB562" s="19">
        <v>0</v>
      </c>
      <c r="AC562" s="19">
        <v>15.95</v>
      </c>
      <c r="AD562" s="19">
        <v>8.9</v>
      </c>
      <c r="AE562" s="19">
        <v>10.9</v>
      </c>
      <c r="AF562" s="19">
        <v>10.6</v>
      </c>
      <c r="AG562" s="19">
        <v>51951000</v>
      </c>
      <c r="AH562" s="19">
        <v>139700000</v>
      </c>
      <c r="AI562" s="19">
        <v>112540000</v>
      </c>
      <c r="AJ562" s="19">
        <v>64</v>
      </c>
      <c r="AL562">
        <v>801</v>
      </c>
    </row>
    <row r="563" spans="1:41" x14ac:dyDescent="0.25">
      <c r="A563" s="19" t="s">
        <v>3437</v>
      </c>
      <c r="B563" s="19" t="s">
        <v>3437</v>
      </c>
      <c r="C563" s="19" t="s">
        <v>3438</v>
      </c>
      <c r="D563" s="19" t="s">
        <v>3439</v>
      </c>
      <c r="E563" s="21">
        <v>6.1226399999999996</v>
      </c>
      <c r="F563" s="21">
        <v>6.26851</v>
      </c>
      <c r="G563" s="21">
        <v>6.2672699999999999</v>
      </c>
      <c r="H563" s="21">
        <f t="shared" si="8"/>
        <v>6.2194733333333332</v>
      </c>
      <c r="I563" s="19" t="s">
        <v>3440</v>
      </c>
      <c r="J563" s="19" t="s">
        <v>736</v>
      </c>
      <c r="K563" s="19" t="s">
        <v>3441</v>
      </c>
      <c r="L563" s="19">
        <v>1326300</v>
      </c>
      <c r="M563" s="19">
        <v>1855700</v>
      </c>
      <c r="N563" s="19">
        <v>1850400</v>
      </c>
      <c r="O563" s="19">
        <v>1</v>
      </c>
      <c r="P563" s="19">
        <v>6</v>
      </c>
      <c r="Q563" s="19">
        <v>6</v>
      </c>
      <c r="R563" s="19">
        <v>7</v>
      </c>
      <c r="S563" s="19">
        <v>6</v>
      </c>
      <c r="T563" s="19">
        <v>6</v>
      </c>
      <c r="U563" s="19">
        <v>7</v>
      </c>
      <c r="V563" s="19">
        <v>6</v>
      </c>
      <c r="W563" s="19">
        <v>6</v>
      </c>
      <c r="X563" s="19">
        <v>7</v>
      </c>
      <c r="Y563" s="19">
        <v>38.756999999999998</v>
      </c>
      <c r="Z563" s="19">
        <v>342</v>
      </c>
      <c r="AA563" s="19">
        <v>342</v>
      </c>
      <c r="AB563" s="19">
        <v>0</v>
      </c>
      <c r="AC563" s="19">
        <v>11.044</v>
      </c>
      <c r="AD563" s="19">
        <v>17.8</v>
      </c>
      <c r="AE563" s="19">
        <v>19.3</v>
      </c>
      <c r="AF563" s="19">
        <v>21.9</v>
      </c>
      <c r="AG563" s="19">
        <v>55058000</v>
      </c>
      <c r="AH563" s="19">
        <v>71536000</v>
      </c>
      <c r="AI563" s="19">
        <v>73957000</v>
      </c>
      <c r="AJ563" s="19">
        <v>22</v>
      </c>
      <c r="AL563">
        <v>1121</v>
      </c>
      <c r="AN563">
        <v>114</v>
      </c>
    </row>
    <row r="564" spans="1:41" x14ac:dyDescent="0.25">
      <c r="A564" s="19" t="s">
        <v>155</v>
      </c>
      <c r="B564" s="19" t="s">
        <v>155</v>
      </c>
      <c r="C564" s="19" t="s">
        <v>156</v>
      </c>
      <c r="D564" s="19" t="s">
        <v>157</v>
      </c>
      <c r="E564" s="21">
        <v>5.8461499999999997</v>
      </c>
      <c r="F564" s="21">
        <v>6.2677100000000001</v>
      </c>
      <c r="G564" s="21">
        <v>6.3010700000000002</v>
      </c>
      <c r="H564" s="21">
        <f t="shared" si="8"/>
        <v>6.1383099999999997</v>
      </c>
      <c r="I564" s="19" t="s">
        <v>158</v>
      </c>
      <c r="J564" s="19" t="s">
        <v>159</v>
      </c>
      <c r="K564" s="19" t="s">
        <v>160</v>
      </c>
      <c r="L564" s="19">
        <v>701700</v>
      </c>
      <c r="M564" s="19">
        <v>1852300</v>
      </c>
      <c r="N564" s="19">
        <v>2000200</v>
      </c>
      <c r="O564" s="19">
        <v>1</v>
      </c>
      <c r="P564" s="19">
        <v>3</v>
      </c>
      <c r="Q564" s="19">
        <v>3</v>
      </c>
      <c r="R564" s="19">
        <v>4</v>
      </c>
      <c r="S564" s="19">
        <v>3</v>
      </c>
      <c r="T564" s="19">
        <v>3</v>
      </c>
      <c r="U564" s="19">
        <v>4</v>
      </c>
      <c r="V564" s="19">
        <v>3</v>
      </c>
      <c r="W564" s="19">
        <v>3</v>
      </c>
      <c r="X564" s="19">
        <v>4</v>
      </c>
      <c r="Y564" s="19">
        <v>29.824999999999999</v>
      </c>
      <c r="Z564" s="19">
        <v>273</v>
      </c>
      <c r="AA564" s="19">
        <v>273</v>
      </c>
      <c r="AB564" s="19">
        <v>0</v>
      </c>
      <c r="AC564" s="19">
        <v>15.494</v>
      </c>
      <c r="AD564" s="19">
        <v>12.8</v>
      </c>
      <c r="AE564" s="19">
        <v>12.8</v>
      </c>
      <c r="AF564" s="19">
        <v>15.4</v>
      </c>
      <c r="AG564" s="19">
        <v>9823700</v>
      </c>
      <c r="AH564" s="19">
        <v>25933000</v>
      </c>
      <c r="AI564" s="19">
        <v>28003000</v>
      </c>
      <c r="AJ564" s="19">
        <v>14</v>
      </c>
      <c r="AL564">
        <v>44</v>
      </c>
    </row>
    <row r="565" spans="1:41" x14ac:dyDescent="0.25">
      <c r="A565" s="19" t="s">
        <v>2433</v>
      </c>
      <c r="B565" s="19" t="s">
        <v>2433</v>
      </c>
      <c r="C565" s="19" t="s">
        <v>2434</v>
      </c>
      <c r="D565" s="19" t="s">
        <v>2435</v>
      </c>
      <c r="E565" s="21">
        <v>6.0622100000000003</v>
      </c>
      <c r="F565" s="21">
        <v>6.2575799999999999</v>
      </c>
      <c r="G565" s="21">
        <v>6.1961199999999996</v>
      </c>
      <c r="H565" s="21">
        <f t="shared" si="8"/>
        <v>6.1719700000000008</v>
      </c>
      <c r="I565" s="19" t="s">
        <v>2436</v>
      </c>
      <c r="J565" s="19" t="s">
        <v>291</v>
      </c>
      <c r="K565" s="19" t="s">
        <v>2437</v>
      </c>
      <c r="L565" s="19">
        <v>1154000</v>
      </c>
      <c r="M565" s="19">
        <v>1809600</v>
      </c>
      <c r="N565" s="19">
        <v>1570800</v>
      </c>
      <c r="O565" s="19">
        <v>1</v>
      </c>
      <c r="P565" s="19">
        <v>3</v>
      </c>
      <c r="Q565" s="19">
        <v>3</v>
      </c>
      <c r="R565" s="19">
        <v>3</v>
      </c>
      <c r="S565" s="19">
        <v>3</v>
      </c>
      <c r="T565" s="19">
        <v>3</v>
      </c>
      <c r="U565" s="19">
        <v>3</v>
      </c>
      <c r="V565" s="19">
        <v>3</v>
      </c>
      <c r="W565" s="19">
        <v>3</v>
      </c>
      <c r="X565" s="19">
        <v>3</v>
      </c>
      <c r="Y565" s="19">
        <v>75.891000000000005</v>
      </c>
      <c r="Z565" s="19">
        <v>687</v>
      </c>
      <c r="AA565" s="19">
        <v>687</v>
      </c>
      <c r="AB565" s="19">
        <v>0</v>
      </c>
      <c r="AC565" s="19">
        <v>37.07</v>
      </c>
      <c r="AD565" s="19">
        <v>6.6</v>
      </c>
      <c r="AE565" s="19">
        <v>6.6</v>
      </c>
      <c r="AF565" s="19">
        <v>6.6</v>
      </c>
      <c r="AG565" s="19">
        <v>39309000</v>
      </c>
      <c r="AH565" s="19">
        <v>60820000</v>
      </c>
      <c r="AI565" s="19">
        <v>46283000</v>
      </c>
      <c r="AJ565" s="19">
        <v>24</v>
      </c>
      <c r="AL565">
        <v>813</v>
      </c>
    </row>
    <row r="566" spans="1:41" x14ac:dyDescent="0.25">
      <c r="A566" s="19" t="s">
        <v>1215</v>
      </c>
      <c r="B566" s="19" t="s">
        <v>1215</v>
      </c>
      <c r="C566" s="19" t="s">
        <v>1216</v>
      </c>
      <c r="D566" s="19" t="s">
        <v>1217</v>
      </c>
      <c r="E566" s="21">
        <v>6.0765700000000002</v>
      </c>
      <c r="F566" s="21">
        <v>6.2529000000000003</v>
      </c>
      <c r="G566" s="21">
        <v>6.25936</v>
      </c>
      <c r="H566" s="21">
        <f t="shared" si="8"/>
        <v>6.1962766666666669</v>
      </c>
      <c r="I566" s="19"/>
      <c r="J566" s="19" t="s">
        <v>1218</v>
      </c>
      <c r="K566" s="19" t="s">
        <v>746</v>
      </c>
      <c r="L566" s="19">
        <v>1192800</v>
      </c>
      <c r="M566" s="19">
        <v>1790200</v>
      </c>
      <c r="N566" s="19">
        <v>1817000</v>
      </c>
      <c r="O566" s="19">
        <v>1</v>
      </c>
      <c r="P566" s="19">
        <v>14</v>
      </c>
      <c r="Q566" s="19">
        <v>14</v>
      </c>
      <c r="R566" s="19">
        <v>15</v>
      </c>
      <c r="S566" s="19">
        <v>14</v>
      </c>
      <c r="T566" s="19">
        <v>14</v>
      </c>
      <c r="U566" s="19">
        <v>15</v>
      </c>
      <c r="V566" s="19">
        <v>10</v>
      </c>
      <c r="W566" s="19">
        <v>10</v>
      </c>
      <c r="X566" s="19">
        <v>11</v>
      </c>
      <c r="Y566" s="19">
        <v>67.757999999999996</v>
      </c>
      <c r="Z566" s="19">
        <v>576</v>
      </c>
      <c r="AA566" s="19">
        <v>576</v>
      </c>
      <c r="AB566" s="19">
        <v>0</v>
      </c>
      <c r="AC566" s="19">
        <v>23.728000000000002</v>
      </c>
      <c r="AD566" s="19">
        <v>23.8</v>
      </c>
      <c r="AE566" s="19">
        <v>23.8</v>
      </c>
      <c r="AF566" s="19">
        <v>23.8</v>
      </c>
      <c r="AG566" s="19">
        <v>68139000</v>
      </c>
      <c r="AH566" s="19">
        <v>95009000</v>
      </c>
      <c r="AI566" s="19">
        <v>99095000</v>
      </c>
      <c r="AJ566" s="19">
        <v>31</v>
      </c>
      <c r="AL566">
        <v>334</v>
      </c>
    </row>
    <row r="567" spans="1:41" x14ac:dyDescent="0.25">
      <c r="A567" s="19" t="s">
        <v>1423</v>
      </c>
      <c r="B567" s="19" t="s">
        <v>1423</v>
      </c>
      <c r="C567" s="19" t="s">
        <v>1424</v>
      </c>
      <c r="D567" s="19" t="s">
        <v>1425</v>
      </c>
      <c r="E567" s="21">
        <v>6.12662</v>
      </c>
      <c r="F567" s="21">
        <v>6.2499799999999999</v>
      </c>
      <c r="G567" s="21">
        <v>6.2650800000000002</v>
      </c>
      <c r="H567" s="21">
        <f t="shared" si="8"/>
        <v>6.2138933333333339</v>
      </c>
      <c r="I567" s="19"/>
      <c r="J567" s="19" t="s">
        <v>1426</v>
      </c>
      <c r="K567" s="19" t="s">
        <v>1427</v>
      </c>
      <c r="L567" s="19">
        <v>1338500</v>
      </c>
      <c r="M567" s="19">
        <v>1778200</v>
      </c>
      <c r="N567" s="19">
        <v>1841100</v>
      </c>
      <c r="O567" s="19">
        <v>1</v>
      </c>
      <c r="P567" s="19">
        <v>3</v>
      </c>
      <c r="Q567" s="19">
        <v>3</v>
      </c>
      <c r="R567" s="19">
        <v>2</v>
      </c>
      <c r="S567" s="19">
        <v>3</v>
      </c>
      <c r="T567" s="19">
        <v>3</v>
      </c>
      <c r="U567" s="19">
        <v>2</v>
      </c>
      <c r="V567" s="19">
        <v>3</v>
      </c>
      <c r="W567" s="19">
        <v>3</v>
      </c>
      <c r="X567" s="19">
        <v>2</v>
      </c>
      <c r="Y567" s="19">
        <v>26.901</v>
      </c>
      <c r="Z567" s="19">
        <v>237</v>
      </c>
      <c r="AA567" s="19">
        <v>237</v>
      </c>
      <c r="AB567" s="19">
        <v>0</v>
      </c>
      <c r="AC567" s="19">
        <v>3.3475000000000001</v>
      </c>
      <c r="AD567" s="19">
        <v>12.2</v>
      </c>
      <c r="AE567" s="19">
        <v>12.2</v>
      </c>
      <c r="AF567" s="19">
        <v>8.9</v>
      </c>
      <c r="AG567" s="19">
        <v>16061000</v>
      </c>
      <c r="AH567" s="19">
        <v>21339000</v>
      </c>
      <c r="AI567" s="19">
        <v>22093000</v>
      </c>
      <c r="AJ567" s="19">
        <v>12</v>
      </c>
      <c r="AL567">
        <v>402</v>
      </c>
    </row>
    <row r="568" spans="1:41" x14ac:dyDescent="0.25">
      <c r="A568" s="19" t="s">
        <v>1122</v>
      </c>
      <c r="B568" s="19" t="s">
        <v>1122</v>
      </c>
      <c r="C568" s="19" t="s">
        <v>1123</v>
      </c>
      <c r="D568" s="19" t="s">
        <v>1124</v>
      </c>
      <c r="E568" s="21">
        <v>6.10954</v>
      </c>
      <c r="F568" s="21">
        <v>6.23902</v>
      </c>
      <c r="G568" s="21">
        <v>5.9480700000000004</v>
      </c>
      <c r="H568" s="21">
        <f t="shared" si="8"/>
        <v>6.0988766666666665</v>
      </c>
      <c r="I568" s="19"/>
      <c r="J568" s="19" t="s">
        <v>1125</v>
      </c>
      <c r="K568" s="19"/>
      <c r="L568" s="19">
        <v>1286900</v>
      </c>
      <c r="M568" s="19">
        <v>1733900</v>
      </c>
      <c r="N568" s="19">
        <v>887290</v>
      </c>
      <c r="O568" s="19">
        <v>1</v>
      </c>
      <c r="P568" s="19">
        <v>6</v>
      </c>
      <c r="Q568" s="19">
        <v>6</v>
      </c>
      <c r="R568" s="19">
        <v>6</v>
      </c>
      <c r="S568" s="19">
        <v>6</v>
      </c>
      <c r="T568" s="19">
        <v>6</v>
      </c>
      <c r="U568" s="19">
        <v>6</v>
      </c>
      <c r="V568" s="19">
        <v>6</v>
      </c>
      <c r="W568" s="19">
        <v>6</v>
      </c>
      <c r="X568" s="19">
        <v>6</v>
      </c>
      <c r="Y568" s="19">
        <v>75.576999999999998</v>
      </c>
      <c r="Z568" s="19">
        <v>651</v>
      </c>
      <c r="AA568" s="19">
        <v>651</v>
      </c>
      <c r="AB568" s="19">
        <v>0</v>
      </c>
      <c r="AC568" s="19">
        <v>7.2484999999999999</v>
      </c>
      <c r="AD568" s="19">
        <v>8.1</v>
      </c>
      <c r="AE568" s="19">
        <v>8.1</v>
      </c>
      <c r="AF568" s="19">
        <v>8.1</v>
      </c>
      <c r="AG568" s="19">
        <v>48901000</v>
      </c>
      <c r="AH568" s="19">
        <v>65890000</v>
      </c>
      <c r="AI568" s="19">
        <v>33717000</v>
      </c>
      <c r="AJ568" s="19">
        <v>38</v>
      </c>
      <c r="AL568">
        <v>311</v>
      </c>
    </row>
    <row r="569" spans="1:41" x14ac:dyDescent="0.25">
      <c r="A569" s="19" t="s">
        <v>3055</v>
      </c>
      <c r="B569" s="19" t="s">
        <v>3055</v>
      </c>
      <c r="C569" s="19" t="s">
        <v>3056</v>
      </c>
      <c r="D569" s="19" t="s">
        <v>3057</v>
      </c>
      <c r="E569" s="21">
        <v>6.0198200000000002</v>
      </c>
      <c r="F569" s="21">
        <v>6.2359299999999998</v>
      </c>
      <c r="G569" s="21">
        <v>6.2233400000000003</v>
      </c>
      <c r="H569" s="21">
        <f t="shared" si="8"/>
        <v>6.1596966666666662</v>
      </c>
      <c r="I569" s="19" t="s">
        <v>1314</v>
      </c>
      <c r="J569" s="19" t="s">
        <v>762</v>
      </c>
      <c r="K569" s="19"/>
      <c r="L569" s="19">
        <v>1046700</v>
      </c>
      <c r="M569" s="19">
        <v>1721600</v>
      </c>
      <c r="N569" s="19">
        <v>1672400</v>
      </c>
      <c r="O569" s="19">
        <v>1</v>
      </c>
      <c r="P569" s="19">
        <v>3</v>
      </c>
      <c r="Q569" s="19">
        <v>3</v>
      </c>
      <c r="R569" s="19">
        <v>3</v>
      </c>
      <c r="S569" s="19">
        <v>3</v>
      </c>
      <c r="T569" s="19">
        <v>3</v>
      </c>
      <c r="U569" s="19">
        <v>3</v>
      </c>
      <c r="V569" s="19">
        <v>3</v>
      </c>
      <c r="W569" s="19">
        <v>3</v>
      </c>
      <c r="X569" s="19">
        <v>3</v>
      </c>
      <c r="Y569" s="19">
        <v>17.853999999999999</v>
      </c>
      <c r="Z569" s="19">
        <v>154</v>
      </c>
      <c r="AA569" s="19">
        <v>154</v>
      </c>
      <c r="AB569" s="19">
        <v>0</v>
      </c>
      <c r="AC569" s="19">
        <v>3.1816</v>
      </c>
      <c r="AD569" s="19">
        <v>19.5</v>
      </c>
      <c r="AE569" s="19">
        <v>19.5</v>
      </c>
      <c r="AF569" s="19">
        <v>19.5</v>
      </c>
      <c r="AG569" s="19">
        <v>17480000</v>
      </c>
      <c r="AH569" s="19">
        <v>25329000</v>
      </c>
      <c r="AI569" s="19">
        <v>25651000</v>
      </c>
      <c r="AJ569" s="19">
        <v>10</v>
      </c>
      <c r="AL569">
        <v>998</v>
      </c>
    </row>
    <row r="570" spans="1:41" x14ac:dyDescent="0.25">
      <c r="A570" s="19" t="s">
        <v>2662</v>
      </c>
      <c r="B570" s="19" t="s">
        <v>2662</v>
      </c>
      <c r="C570" s="19" t="s">
        <v>2664</v>
      </c>
      <c r="D570" s="19" t="s">
        <v>2665</v>
      </c>
      <c r="E570" s="21">
        <v>6.3169300000000002</v>
      </c>
      <c r="F570" s="21">
        <v>6.2286599999999996</v>
      </c>
      <c r="G570" s="21">
        <v>6.6151999999999997</v>
      </c>
      <c r="H570" s="21">
        <f t="shared" si="8"/>
        <v>6.3869299999999996</v>
      </c>
      <c r="I570" s="19"/>
      <c r="J570" s="19" t="s">
        <v>2666</v>
      </c>
      <c r="K570" s="19" t="s">
        <v>2667</v>
      </c>
      <c r="L570" s="19">
        <v>2074600</v>
      </c>
      <c r="M570" s="19">
        <v>1693000</v>
      </c>
      <c r="N570" s="19">
        <v>4122900</v>
      </c>
      <c r="O570" s="19">
        <v>1</v>
      </c>
      <c r="P570" s="19">
        <v>7</v>
      </c>
      <c r="Q570" s="19">
        <v>7</v>
      </c>
      <c r="R570" s="19">
        <v>11</v>
      </c>
      <c r="S570" s="19">
        <v>7</v>
      </c>
      <c r="T570" s="19">
        <v>7</v>
      </c>
      <c r="U570" s="19">
        <v>11</v>
      </c>
      <c r="V570" s="19">
        <v>7</v>
      </c>
      <c r="W570" s="19">
        <v>7</v>
      </c>
      <c r="X570" s="19">
        <v>11</v>
      </c>
      <c r="Y570" s="19">
        <v>34.768999999999998</v>
      </c>
      <c r="Z570" s="19">
        <v>307</v>
      </c>
      <c r="AA570" s="19">
        <v>307</v>
      </c>
      <c r="AB570" s="19">
        <v>0</v>
      </c>
      <c r="AC570" s="19">
        <v>175.43</v>
      </c>
      <c r="AD570" s="19">
        <v>22.1</v>
      </c>
      <c r="AE570" s="19">
        <v>23.8</v>
      </c>
      <c r="AF570" s="19">
        <v>32.6</v>
      </c>
      <c r="AG570" s="19">
        <v>48784000</v>
      </c>
      <c r="AH570" s="19">
        <v>42344000</v>
      </c>
      <c r="AI570" s="19">
        <v>93430000</v>
      </c>
      <c r="AJ570" s="19">
        <v>22</v>
      </c>
      <c r="AL570">
        <v>878</v>
      </c>
      <c r="AN570" t="s">
        <v>2663</v>
      </c>
    </row>
    <row r="571" spans="1:41" x14ac:dyDescent="0.25">
      <c r="A571" s="19" t="s">
        <v>1893</v>
      </c>
      <c r="B571" s="19" t="s">
        <v>1893</v>
      </c>
      <c r="C571" s="19" t="s">
        <v>1894</v>
      </c>
      <c r="D571" s="19" t="s">
        <v>1895</v>
      </c>
      <c r="E571" s="21">
        <v>5.9985900000000001</v>
      </c>
      <c r="F571" s="21">
        <v>6.2251799999999999</v>
      </c>
      <c r="G571" s="21">
        <v>6.0872099999999998</v>
      </c>
      <c r="H571" s="21">
        <f t="shared" si="8"/>
        <v>6.1036600000000005</v>
      </c>
      <c r="I571" s="19" t="s">
        <v>1896</v>
      </c>
      <c r="J571" s="19"/>
      <c r="K571" s="19" t="s">
        <v>1897</v>
      </c>
      <c r="L571" s="19">
        <v>996760</v>
      </c>
      <c r="M571" s="19">
        <v>1679500</v>
      </c>
      <c r="N571" s="19">
        <v>1222400</v>
      </c>
      <c r="O571" s="19">
        <v>1</v>
      </c>
      <c r="P571" s="19">
        <v>5</v>
      </c>
      <c r="Q571" s="19">
        <v>5</v>
      </c>
      <c r="R571" s="19">
        <v>5</v>
      </c>
      <c r="S571" s="19">
        <v>5</v>
      </c>
      <c r="T571" s="19">
        <v>5</v>
      </c>
      <c r="U571" s="19">
        <v>5</v>
      </c>
      <c r="V571" s="19">
        <v>5</v>
      </c>
      <c r="W571" s="19">
        <v>5</v>
      </c>
      <c r="X571" s="19">
        <v>5</v>
      </c>
      <c r="Y571" s="19">
        <v>56.726999999999997</v>
      </c>
      <c r="Z571" s="19">
        <v>501</v>
      </c>
      <c r="AA571" s="19">
        <v>501</v>
      </c>
      <c r="AB571" s="19">
        <v>0</v>
      </c>
      <c r="AC571" s="19">
        <v>8.6012000000000004</v>
      </c>
      <c r="AD571" s="19">
        <v>11</v>
      </c>
      <c r="AE571" s="19">
        <v>11</v>
      </c>
      <c r="AF571" s="19">
        <v>11</v>
      </c>
      <c r="AG571" s="19">
        <v>27547000</v>
      </c>
      <c r="AH571" s="19">
        <v>46311000</v>
      </c>
      <c r="AI571" s="19">
        <v>36184000</v>
      </c>
      <c r="AJ571" s="19">
        <v>22</v>
      </c>
      <c r="AL571">
        <v>570</v>
      </c>
    </row>
    <row r="572" spans="1:41" x14ac:dyDescent="0.25">
      <c r="A572" s="19" t="s">
        <v>1915</v>
      </c>
      <c r="B572" s="19" t="s">
        <v>1915</v>
      </c>
      <c r="C572" s="19" t="s">
        <v>1917</v>
      </c>
      <c r="D572" s="19" t="s">
        <v>1918</v>
      </c>
      <c r="E572" s="21">
        <v>5.9473799999999999</v>
      </c>
      <c r="F572" s="21">
        <v>6.2157200000000001</v>
      </c>
      <c r="G572" s="21">
        <v>5.99247</v>
      </c>
      <c r="H572" s="21">
        <f t="shared" si="8"/>
        <v>6.0518566666666667</v>
      </c>
      <c r="I572" s="19" t="s">
        <v>1919</v>
      </c>
      <c r="J572" s="19" t="s">
        <v>1920</v>
      </c>
      <c r="K572" s="19" t="s">
        <v>1921</v>
      </c>
      <c r="L572" s="19">
        <v>885890</v>
      </c>
      <c r="M572" s="19">
        <v>1643300</v>
      </c>
      <c r="N572" s="19">
        <v>982800</v>
      </c>
      <c r="O572" s="19">
        <v>2</v>
      </c>
      <c r="P572" s="19">
        <v>3</v>
      </c>
      <c r="Q572" s="19">
        <v>3</v>
      </c>
      <c r="R572" s="19">
        <v>2</v>
      </c>
      <c r="S572" s="19">
        <v>3</v>
      </c>
      <c r="T572" s="19">
        <v>3</v>
      </c>
      <c r="U572" s="19">
        <v>2</v>
      </c>
      <c r="V572" s="19">
        <v>3</v>
      </c>
      <c r="W572" s="19">
        <v>3</v>
      </c>
      <c r="X572" s="19">
        <v>2</v>
      </c>
      <c r="Y572" s="19">
        <v>35.594000000000001</v>
      </c>
      <c r="Z572" s="19">
        <v>309</v>
      </c>
      <c r="AA572" s="19" t="s">
        <v>1916</v>
      </c>
      <c r="AB572" s="19">
        <v>0</v>
      </c>
      <c r="AC572" s="19">
        <v>5.8322000000000003</v>
      </c>
      <c r="AD572" s="19">
        <v>11</v>
      </c>
      <c r="AE572" s="19">
        <v>11</v>
      </c>
      <c r="AF572" s="19">
        <v>6.1</v>
      </c>
      <c r="AG572" s="19">
        <v>14174000</v>
      </c>
      <c r="AH572" s="19">
        <v>26293000</v>
      </c>
      <c r="AI572" s="19">
        <v>15725000</v>
      </c>
      <c r="AJ572" s="19">
        <v>16</v>
      </c>
      <c r="AL572">
        <v>578</v>
      </c>
    </row>
    <row r="573" spans="1:41" x14ac:dyDescent="0.25">
      <c r="A573" s="19" t="s">
        <v>3315</v>
      </c>
      <c r="B573" s="19" t="s">
        <v>3315</v>
      </c>
      <c r="C573" s="19" t="s">
        <v>3316</v>
      </c>
      <c r="D573" s="19" t="s">
        <v>3317</v>
      </c>
      <c r="E573" s="21">
        <v>6.1198199999999998</v>
      </c>
      <c r="F573" s="21">
        <v>6.2155800000000001</v>
      </c>
      <c r="G573" s="21">
        <v>6.16744</v>
      </c>
      <c r="H573" s="21">
        <f t="shared" si="8"/>
        <v>6.1676133333333327</v>
      </c>
      <c r="I573" s="19" t="s">
        <v>3318</v>
      </c>
      <c r="J573" s="19" t="s">
        <v>215</v>
      </c>
      <c r="K573" s="19" t="s">
        <v>3319</v>
      </c>
      <c r="L573" s="19">
        <v>1317700</v>
      </c>
      <c r="M573" s="19">
        <v>1642800</v>
      </c>
      <c r="N573" s="19">
        <v>1470400</v>
      </c>
      <c r="O573" s="19">
        <v>1</v>
      </c>
      <c r="P573" s="19">
        <v>5</v>
      </c>
      <c r="Q573" s="19">
        <v>6</v>
      </c>
      <c r="R573" s="19">
        <v>6</v>
      </c>
      <c r="S573" s="19">
        <v>5</v>
      </c>
      <c r="T573" s="19">
        <v>6</v>
      </c>
      <c r="U573" s="19">
        <v>6</v>
      </c>
      <c r="V573" s="19">
        <v>5</v>
      </c>
      <c r="W573" s="19">
        <v>6</v>
      </c>
      <c r="X573" s="19">
        <v>6</v>
      </c>
      <c r="Y573" s="19">
        <v>42.048000000000002</v>
      </c>
      <c r="Z573" s="19">
        <v>398</v>
      </c>
      <c r="AA573" s="19">
        <v>398</v>
      </c>
      <c r="AB573" s="19">
        <v>0</v>
      </c>
      <c r="AC573" s="19">
        <v>9.9547000000000008</v>
      </c>
      <c r="AD573" s="19">
        <v>9.8000000000000007</v>
      </c>
      <c r="AE573" s="19">
        <v>14.3</v>
      </c>
      <c r="AF573" s="19">
        <v>14.3</v>
      </c>
      <c r="AG573" s="19">
        <v>32350000</v>
      </c>
      <c r="AH573" s="19">
        <v>39245000</v>
      </c>
      <c r="AI573" s="19">
        <v>34283000</v>
      </c>
      <c r="AJ573" s="19">
        <v>19</v>
      </c>
      <c r="AL573">
        <v>1079</v>
      </c>
    </row>
    <row r="574" spans="1:41" x14ac:dyDescent="0.25">
      <c r="A574" s="19" t="s">
        <v>217</v>
      </c>
      <c r="B574" s="19" t="s">
        <v>218</v>
      </c>
      <c r="C574" s="19" t="s">
        <v>77</v>
      </c>
      <c r="D574" s="19" t="s">
        <v>220</v>
      </c>
      <c r="E574" s="21">
        <v>6.0241600000000002</v>
      </c>
      <c r="F574" s="21">
        <v>6.2138900000000001</v>
      </c>
      <c r="G574" s="21">
        <v>6.1631900000000002</v>
      </c>
      <c r="H574" s="21">
        <f t="shared" si="8"/>
        <v>6.1337466666666671</v>
      </c>
      <c r="I574" s="19" t="s">
        <v>221</v>
      </c>
      <c r="J574" s="19" t="s">
        <v>191</v>
      </c>
      <c r="K574" s="19" t="s">
        <v>222</v>
      </c>
      <c r="L574" s="19">
        <v>1057200</v>
      </c>
      <c r="M574" s="19">
        <v>1636400</v>
      </c>
      <c r="N574" s="19">
        <v>1456100</v>
      </c>
      <c r="O574" s="19">
        <v>2</v>
      </c>
      <c r="P574" s="19">
        <v>4</v>
      </c>
      <c r="Q574" s="19">
        <v>4</v>
      </c>
      <c r="R574" s="19">
        <v>4</v>
      </c>
      <c r="S574" s="19">
        <v>4</v>
      </c>
      <c r="T574" s="19">
        <v>4</v>
      </c>
      <c r="U574" s="19">
        <v>4</v>
      </c>
      <c r="V574" s="19">
        <v>4</v>
      </c>
      <c r="W574" s="19">
        <v>4</v>
      </c>
      <c r="X574" s="19">
        <v>4</v>
      </c>
      <c r="Y574" s="19">
        <v>45.755000000000003</v>
      </c>
      <c r="Z574" s="19">
        <v>420</v>
      </c>
      <c r="AA574" s="19" t="s">
        <v>219</v>
      </c>
      <c r="AB574" s="19">
        <v>0</v>
      </c>
      <c r="AC574" s="19">
        <v>5.1582999999999997</v>
      </c>
      <c r="AD574" s="19">
        <v>8.8000000000000007</v>
      </c>
      <c r="AE574" s="19">
        <v>8.8000000000000007</v>
      </c>
      <c r="AF574" s="19">
        <v>8.8000000000000007</v>
      </c>
      <c r="AG574" s="19">
        <v>25372000</v>
      </c>
      <c r="AH574" s="19">
        <v>39274000</v>
      </c>
      <c r="AI574" s="19">
        <v>34946000</v>
      </c>
      <c r="AJ574" s="19">
        <v>24</v>
      </c>
      <c r="AL574">
        <v>63</v>
      </c>
    </row>
    <row r="575" spans="1:41" x14ac:dyDescent="0.25">
      <c r="A575" s="19" t="s">
        <v>4119</v>
      </c>
      <c r="B575" s="19" t="s">
        <v>4119</v>
      </c>
      <c r="C575" s="19" t="s">
        <v>4120</v>
      </c>
      <c r="D575" s="19" t="s">
        <v>4121</v>
      </c>
      <c r="E575" s="21">
        <v>5.9700499999999996</v>
      </c>
      <c r="F575" s="21">
        <v>6.2123699999999999</v>
      </c>
      <c r="G575" s="21">
        <v>6.38842</v>
      </c>
      <c r="H575" s="21">
        <f t="shared" si="8"/>
        <v>6.1902800000000004</v>
      </c>
      <c r="I575" s="19" t="s">
        <v>4122</v>
      </c>
      <c r="J575" s="19" t="s">
        <v>4123</v>
      </c>
      <c r="K575" s="19" t="s">
        <v>4124</v>
      </c>
      <c r="L575" s="19">
        <v>933360</v>
      </c>
      <c r="M575" s="19">
        <v>1630700</v>
      </c>
      <c r="N575" s="19">
        <v>2445800</v>
      </c>
      <c r="O575" s="19">
        <v>1</v>
      </c>
      <c r="P575" s="19">
        <v>4</v>
      </c>
      <c r="Q575" s="19">
        <v>5</v>
      </c>
      <c r="R575" s="19">
        <v>5</v>
      </c>
      <c r="S575" s="19">
        <v>4</v>
      </c>
      <c r="T575" s="19">
        <v>5</v>
      </c>
      <c r="U575" s="19">
        <v>5</v>
      </c>
      <c r="V575" s="19">
        <v>4</v>
      </c>
      <c r="W575" s="19">
        <v>5</v>
      </c>
      <c r="X575" s="19">
        <v>5</v>
      </c>
      <c r="Y575" s="19">
        <v>25.036999999999999</v>
      </c>
      <c r="Z575" s="19">
        <v>224</v>
      </c>
      <c r="AA575" s="19">
        <v>224</v>
      </c>
      <c r="AB575" s="19">
        <v>0</v>
      </c>
      <c r="AC575" s="19">
        <v>11.228</v>
      </c>
      <c r="AD575" s="19">
        <v>10.7</v>
      </c>
      <c r="AE575" s="19">
        <v>20.5</v>
      </c>
      <c r="AF575" s="19">
        <v>16.100000000000001</v>
      </c>
      <c r="AG575" s="19">
        <v>19031000</v>
      </c>
      <c r="AH575" s="19">
        <v>38270000</v>
      </c>
      <c r="AI575" s="19">
        <v>44337000</v>
      </c>
      <c r="AJ575" s="19">
        <v>15</v>
      </c>
      <c r="AL575">
        <v>1301</v>
      </c>
    </row>
    <row r="576" spans="1:41" x14ac:dyDescent="0.25">
      <c r="A576" s="19" t="s">
        <v>3324</v>
      </c>
      <c r="B576" s="19" t="s">
        <v>3324</v>
      </c>
      <c r="C576" s="19" t="s">
        <v>3325</v>
      </c>
      <c r="D576" s="19" t="s">
        <v>3326</v>
      </c>
      <c r="E576" s="21">
        <v>5.9831300000000001</v>
      </c>
      <c r="F576" s="21">
        <v>6.2109300000000003</v>
      </c>
      <c r="G576" s="21">
        <v>6.2377900000000004</v>
      </c>
      <c r="H576" s="21">
        <f t="shared" si="8"/>
        <v>6.1439500000000002</v>
      </c>
      <c r="I576" s="19"/>
      <c r="J576" s="19"/>
      <c r="K576" s="19" t="s">
        <v>3327</v>
      </c>
      <c r="L576" s="19">
        <v>961900</v>
      </c>
      <c r="M576" s="19">
        <v>1625300</v>
      </c>
      <c r="N576" s="19">
        <v>1729000</v>
      </c>
      <c r="O576" s="19">
        <v>1</v>
      </c>
      <c r="P576" s="19">
        <v>4</v>
      </c>
      <c r="Q576" s="19">
        <v>4</v>
      </c>
      <c r="R576" s="19">
        <v>4</v>
      </c>
      <c r="S576" s="19">
        <v>4</v>
      </c>
      <c r="T576" s="19">
        <v>4</v>
      </c>
      <c r="U576" s="19">
        <v>4</v>
      </c>
      <c r="V576" s="19">
        <v>4</v>
      </c>
      <c r="W576" s="19">
        <v>4</v>
      </c>
      <c r="X576" s="19">
        <v>4</v>
      </c>
      <c r="Y576" s="19">
        <v>31.62</v>
      </c>
      <c r="Z576" s="19">
        <v>296</v>
      </c>
      <c r="AA576" s="19">
        <v>296</v>
      </c>
      <c r="AB576" s="19">
        <v>0</v>
      </c>
      <c r="AC576" s="19">
        <v>3.6467000000000001</v>
      </c>
      <c r="AD576" s="19">
        <v>13.2</v>
      </c>
      <c r="AE576" s="19">
        <v>13.2</v>
      </c>
      <c r="AF576" s="19">
        <v>13.2</v>
      </c>
      <c r="AG576" s="19">
        <v>26419000</v>
      </c>
      <c r="AH576" s="19">
        <v>46530000</v>
      </c>
      <c r="AI576" s="19">
        <v>50779000</v>
      </c>
      <c r="AJ576" s="19">
        <v>16</v>
      </c>
      <c r="AL576">
        <v>1081</v>
      </c>
      <c r="AO576">
        <v>1566</v>
      </c>
    </row>
    <row r="577" spans="1:41" x14ac:dyDescent="0.25">
      <c r="A577" s="19" t="s">
        <v>1232</v>
      </c>
      <c r="B577" s="19" t="s">
        <v>1232</v>
      </c>
      <c r="C577" s="19" t="s">
        <v>1233</v>
      </c>
      <c r="D577" s="19" t="s">
        <v>1234</v>
      </c>
      <c r="E577" s="21">
        <v>6.0123699999999998</v>
      </c>
      <c r="F577" s="21">
        <v>6.2042299999999999</v>
      </c>
      <c r="G577" s="21">
        <v>6.3842100000000004</v>
      </c>
      <c r="H577" s="21">
        <f t="shared" si="8"/>
        <v>6.2002699999999997</v>
      </c>
      <c r="I577" s="19"/>
      <c r="J577" s="19" t="s">
        <v>5</v>
      </c>
      <c r="K577" s="19"/>
      <c r="L577" s="19">
        <v>1028900</v>
      </c>
      <c r="M577" s="19">
        <v>1600400</v>
      </c>
      <c r="N577" s="19">
        <v>2422200</v>
      </c>
      <c r="O577" s="19">
        <v>1</v>
      </c>
      <c r="P577" s="19">
        <v>2</v>
      </c>
      <c r="Q577" s="19">
        <v>2</v>
      </c>
      <c r="R577" s="19">
        <v>3</v>
      </c>
      <c r="S577" s="19">
        <v>2</v>
      </c>
      <c r="T577" s="19">
        <v>2</v>
      </c>
      <c r="U577" s="19">
        <v>3</v>
      </c>
      <c r="V577" s="19">
        <v>2</v>
      </c>
      <c r="W577" s="19">
        <v>2</v>
      </c>
      <c r="X577" s="19">
        <v>3</v>
      </c>
      <c r="Y577" s="19">
        <v>24.983000000000001</v>
      </c>
      <c r="Z577" s="19">
        <v>235</v>
      </c>
      <c r="AA577" s="19">
        <v>235</v>
      </c>
      <c r="AB577" s="19">
        <v>0</v>
      </c>
      <c r="AC577" s="19">
        <v>5.9949000000000003</v>
      </c>
      <c r="AD577" s="19">
        <v>8.9</v>
      </c>
      <c r="AE577" s="19">
        <v>8.9</v>
      </c>
      <c r="AF577" s="19">
        <v>14.9</v>
      </c>
      <c r="AG577" s="19">
        <v>17007000</v>
      </c>
      <c r="AH577" s="19">
        <v>29352000</v>
      </c>
      <c r="AI577" s="19">
        <v>37828000</v>
      </c>
      <c r="AJ577" s="19">
        <v>12</v>
      </c>
      <c r="AL577">
        <v>338</v>
      </c>
    </row>
    <row r="578" spans="1:41" x14ac:dyDescent="0.25">
      <c r="A578" s="19" t="s">
        <v>1150</v>
      </c>
      <c r="B578" s="19" t="s">
        <v>1150</v>
      </c>
      <c r="C578" s="19" t="s">
        <v>1151</v>
      </c>
      <c r="D578" s="19" t="s">
        <v>1152</v>
      </c>
      <c r="E578" s="21">
        <v>5.9097499999999998</v>
      </c>
      <c r="F578" s="21">
        <v>6.1993400000000003</v>
      </c>
      <c r="G578" s="21">
        <v>6.1902200000000001</v>
      </c>
      <c r="H578" s="21">
        <f t="shared" ref="H578:H641" si="9">(E578+F578+G578)/3</f>
        <v>6.0997699999999995</v>
      </c>
      <c r="I578" s="19" t="s">
        <v>1153</v>
      </c>
      <c r="J578" s="19"/>
      <c r="K578" s="19" t="s">
        <v>1154</v>
      </c>
      <c r="L578" s="19">
        <v>812370</v>
      </c>
      <c r="M578" s="19">
        <v>1582500</v>
      </c>
      <c r="N578" s="19">
        <v>1549600</v>
      </c>
      <c r="O578" s="19">
        <v>1</v>
      </c>
      <c r="P578" s="19">
        <v>7</v>
      </c>
      <c r="Q578" s="19">
        <v>6</v>
      </c>
      <c r="R578" s="19">
        <v>9</v>
      </c>
      <c r="S578" s="19">
        <v>7</v>
      </c>
      <c r="T578" s="19">
        <v>6</v>
      </c>
      <c r="U578" s="19">
        <v>9</v>
      </c>
      <c r="V578" s="19">
        <v>7</v>
      </c>
      <c r="W578" s="19">
        <v>6</v>
      </c>
      <c r="X578" s="19">
        <v>9</v>
      </c>
      <c r="Y578" s="19">
        <v>54.838000000000001</v>
      </c>
      <c r="Z578" s="19">
        <v>502</v>
      </c>
      <c r="AA578" s="19">
        <v>502</v>
      </c>
      <c r="AB578" s="19">
        <v>0</v>
      </c>
      <c r="AC578" s="19">
        <v>15.064</v>
      </c>
      <c r="AD578" s="19">
        <v>17.7</v>
      </c>
      <c r="AE578" s="19">
        <v>14.5</v>
      </c>
      <c r="AF578" s="19">
        <v>19.5</v>
      </c>
      <c r="AG578" s="19">
        <v>50503000</v>
      </c>
      <c r="AH578" s="19">
        <v>64051000</v>
      </c>
      <c r="AI578" s="19">
        <v>59792000</v>
      </c>
      <c r="AJ578" s="19">
        <v>20</v>
      </c>
      <c r="AL578">
        <v>317</v>
      </c>
    </row>
    <row r="579" spans="1:41" x14ac:dyDescent="0.25">
      <c r="A579" s="19" t="s">
        <v>1455</v>
      </c>
      <c r="B579" s="19" t="s">
        <v>1455</v>
      </c>
      <c r="C579" s="19" t="s">
        <v>1456</v>
      </c>
      <c r="D579" s="19" t="s">
        <v>1457</v>
      </c>
      <c r="E579" s="21">
        <v>6.10846</v>
      </c>
      <c r="F579" s="21">
        <v>6.1974499999999999</v>
      </c>
      <c r="G579" s="21">
        <v>5.9467299999999996</v>
      </c>
      <c r="H579" s="21">
        <f t="shared" si="9"/>
        <v>6.0842133333333335</v>
      </c>
      <c r="I579" s="19" t="s">
        <v>1458</v>
      </c>
      <c r="J579" s="19"/>
      <c r="K579" s="19" t="s">
        <v>1459</v>
      </c>
      <c r="L579" s="19">
        <v>1283700</v>
      </c>
      <c r="M579" s="19">
        <v>1575600</v>
      </c>
      <c r="N579" s="19">
        <v>884570</v>
      </c>
      <c r="O579" s="19">
        <v>1</v>
      </c>
      <c r="P579" s="19">
        <v>6</v>
      </c>
      <c r="Q579" s="19">
        <v>6</v>
      </c>
      <c r="R579" s="19">
        <v>6</v>
      </c>
      <c r="S579" s="19">
        <v>6</v>
      </c>
      <c r="T579" s="19">
        <v>6</v>
      </c>
      <c r="U579" s="19">
        <v>6</v>
      </c>
      <c r="V579" s="19">
        <v>6</v>
      </c>
      <c r="W579" s="19">
        <v>6</v>
      </c>
      <c r="X579" s="19">
        <v>6</v>
      </c>
      <c r="Y579" s="19">
        <v>56.942999999999998</v>
      </c>
      <c r="Z579" s="19">
        <v>508</v>
      </c>
      <c r="AA579" s="19">
        <v>508</v>
      </c>
      <c r="AB579" s="19">
        <v>0</v>
      </c>
      <c r="AC579" s="19">
        <v>10.851000000000001</v>
      </c>
      <c r="AD579" s="19">
        <v>12.2</v>
      </c>
      <c r="AE579" s="19">
        <v>12.2</v>
      </c>
      <c r="AF579" s="19">
        <v>12.2</v>
      </c>
      <c r="AG579" s="19">
        <v>45762000</v>
      </c>
      <c r="AH579" s="19">
        <v>55481000</v>
      </c>
      <c r="AI579" s="19">
        <v>32810000</v>
      </c>
      <c r="AJ579" s="19">
        <v>28</v>
      </c>
      <c r="AL579">
        <v>412</v>
      </c>
    </row>
    <row r="580" spans="1:41" x14ac:dyDescent="0.25">
      <c r="A580" s="19" t="s">
        <v>3597</v>
      </c>
      <c r="B580" s="19" t="s">
        <v>3597</v>
      </c>
      <c r="C580" s="19" t="s">
        <v>3598</v>
      </c>
      <c r="D580" s="19" t="s">
        <v>3599</v>
      </c>
      <c r="E580" s="21">
        <v>6.0719900000000004</v>
      </c>
      <c r="F580" s="21">
        <v>6.1901400000000004</v>
      </c>
      <c r="G580" s="21">
        <v>6.2106700000000004</v>
      </c>
      <c r="H580" s="21">
        <f t="shared" si="9"/>
        <v>6.1575999999999995</v>
      </c>
      <c r="I580" s="19" t="s">
        <v>495</v>
      </c>
      <c r="J580" s="19" t="s">
        <v>535</v>
      </c>
      <c r="K580" s="19" t="s">
        <v>1963</v>
      </c>
      <c r="L580" s="19">
        <v>1180300</v>
      </c>
      <c r="M580" s="19">
        <v>1549300</v>
      </c>
      <c r="N580" s="19">
        <v>1624300</v>
      </c>
      <c r="O580" s="19">
        <v>1</v>
      </c>
      <c r="P580" s="19">
        <v>9</v>
      </c>
      <c r="Q580" s="19">
        <v>10</v>
      </c>
      <c r="R580" s="19">
        <v>9</v>
      </c>
      <c r="S580" s="19">
        <v>9</v>
      </c>
      <c r="T580" s="19">
        <v>10</v>
      </c>
      <c r="U580" s="19">
        <v>9</v>
      </c>
      <c r="V580" s="19">
        <v>9</v>
      </c>
      <c r="W580" s="19">
        <v>10</v>
      </c>
      <c r="X580" s="19">
        <v>9</v>
      </c>
      <c r="Y580" s="19">
        <v>84</v>
      </c>
      <c r="Z580" s="19">
        <v>734</v>
      </c>
      <c r="AA580" s="19">
        <v>734</v>
      </c>
      <c r="AB580" s="19">
        <v>0</v>
      </c>
      <c r="AC580" s="19">
        <v>11.021000000000001</v>
      </c>
      <c r="AD580" s="19">
        <v>11.3</v>
      </c>
      <c r="AE580" s="19">
        <v>12.5</v>
      </c>
      <c r="AF580" s="19">
        <v>11.3</v>
      </c>
      <c r="AG580" s="19">
        <v>47309000</v>
      </c>
      <c r="AH580" s="19">
        <v>61990000</v>
      </c>
      <c r="AI580" s="19">
        <v>66890000</v>
      </c>
      <c r="AJ580" s="19">
        <v>37</v>
      </c>
      <c r="AL580">
        <v>1173</v>
      </c>
    </row>
    <row r="581" spans="1:41" x14ac:dyDescent="0.25">
      <c r="A581" s="19" t="s">
        <v>604</v>
      </c>
      <c r="B581" s="19" t="s">
        <v>604</v>
      </c>
      <c r="C581" s="19" t="s">
        <v>605</v>
      </c>
      <c r="D581" s="19" t="s">
        <v>606</v>
      </c>
      <c r="E581" s="21">
        <v>6.0253100000000002</v>
      </c>
      <c r="F581" s="21">
        <v>6.1870700000000003</v>
      </c>
      <c r="G581" s="21">
        <v>6.0802300000000002</v>
      </c>
      <c r="H581" s="21">
        <f t="shared" si="9"/>
        <v>6.0975366666666666</v>
      </c>
      <c r="I581" s="19"/>
      <c r="J581" s="19" t="s">
        <v>607</v>
      </c>
      <c r="K581" s="19"/>
      <c r="L581" s="19">
        <v>1060000</v>
      </c>
      <c r="M581" s="19">
        <v>1538400</v>
      </c>
      <c r="N581" s="19">
        <v>1202900</v>
      </c>
      <c r="O581" s="19">
        <v>1</v>
      </c>
      <c r="P581" s="19">
        <v>5</v>
      </c>
      <c r="Q581" s="19">
        <v>4</v>
      </c>
      <c r="R581" s="19">
        <v>4</v>
      </c>
      <c r="S581" s="19">
        <v>5</v>
      </c>
      <c r="T581" s="19">
        <v>4</v>
      </c>
      <c r="U581" s="19">
        <v>4</v>
      </c>
      <c r="V581" s="19">
        <v>5</v>
      </c>
      <c r="W581" s="19">
        <v>4</v>
      </c>
      <c r="X581" s="19">
        <v>4</v>
      </c>
      <c r="Y581" s="19">
        <v>63.643000000000001</v>
      </c>
      <c r="Z581" s="19">
        <v>566</v>
      </c>
      <c r="AA581" s="19">
        <v>566</v>
      </c>
      <c r="AB581" s="19">
        <v>0</v>
      </c>
      <c r="AC581" s="19">
        <v>7.5957999999999997</v>
      </c>
      <c r="AD581" s="19">
        <v>7.8</v>
      </c>
      <c r="AE581" s="19">
        <v>6</v>
      </c>
      <c r="AF581" s="19">
        <v>6</v>
      </c>
      <c r="AG581" s="19">
        <v>29681000</v>
      </c>
      <c r="AH581" s="19">
        <v>43076000</v>
      </c>
      <c r="AI581" s="19">
        <v>33681000</v>
      </c>
      <c r="AJ581" s="19">
        <v>28</v>
      </c>
      <c r="AL581">
        <v>165</v>
      </c>
    </row>
    <row r="582" spans="1:41" x14ac:dyDescent="0.25">
      <c r="A582" s="19" t="s">
        <v>477</v>
      </c>
      <c r="B582" s="19" t="s">
        <v>477</v>
      </c>
      <c r="C582" s="19" t="s">
        <v>77</v>
      </c>
      <c r="D582" s="19" t="s">
        <v>478</v>
      </c>
      <c r="E582" s="21">
        <v>6.2439600000000004</v>
      </c>
      <c r="F582" s="21">
        <v>6.1848000000000001</v>
      </c>
      <c r="G582" s="21">
        <v>6.4088000000000003</v>
      </c>
      <c r="H582" s="21">
        <f t="shared" si="9"/>
        <v>6.2791866666666669</v>
      </c>
      <c r="I582" s="19"/>
      <c r="J582" s="19" t="s">
        <v>5</v>
      </c>
      <c r="K582" s="19" t="s">
        <v>331</v>
      </c>
      <c r="L582" s="19">
        <v>1753700</v>
      </c>
      <c r="M582" s="19">
        <v>1530400</v>
      </c>
      <c r="N582" s="19">
        <v>2563300</v>
      </c>
      <c r="O582" s="19">
        <v>1</v>
      </c>
      <c r="P582" s="19">
        <v>5</v>
      </c>
      <c r="Q582" s="19">
        <v>5</v>
      </c>
      <c r="R582" s="19">
        <v>4</v>
      </c>
      <c r="S582" s="19">
        <v>5</v>
      </c>
      <c r="T582" s="19">
        <v>5</v>
      </c>
      <c r="U582" s="19">
        <v>4</v>
      </c>
      <c r="V582" s="19">
        <v>5</v>
      </c>
      <c r="W582" s="19">
        <v>5</v>
      </c>
      <c r="X582" s="19">
        <v>4</v>
      </c>
      <c r="Y582" s="19">
        <v>75.316999999999993</v>
      </c>
      <c r="Z582" s="19">
        <v>680</v>
      </c>
      <c r="AA582" s="19">
        <v>680</v>
      </c>
      <c r="AB582" s="19">
        <v>0</v>
      </c>
      <c r="AC582" s="19">
        <v>34.726999999999997</v>
      </c>
      <c r="AD582" s="19">
        <v>7.9</v>
      </c>
      <c r="AE582" s="19">
        <v>7.9</v>
      </c>
      <c r="AF582" s="19">
        <v>6.3</v>
      </c>
      <c r="AG582" s="19">
        <v>40335000</v>
      </c>
      <c r="AH582" s="19">
        <v>35200000</v>
      </c>
      <c r="AI582" s="19">
        <v>58957000</v>
      </c>
      <c r="AJ582" s="19">
        <v>23</v>
      </c>
      <c r="AL582">
        <v>132</v>
      </c>
    </row>
    <row r="583" spans="1:41" x14ac:dyDescent="0.25">
      <c r="A583" s="19" t="s">
        <v>3940</v>
      </c>
      <c r="B583" s="19" t="s">
        <v>3940</v>
      </c>
      <c r="C583" s="19" t="s">
        <v>3943</v>
      </c>
      <c r="D583" s="19" t="s">
        <v>3944</v>
      </c>
      <c r="E583" s="21">
        <v>6.1415800000000003</v>
      </c>
      <c r="F583" s="21">
        <v>6.1846100000000002</v>
      </c>
      <c r="G583" s="21">
        <v>6.3557600000000001</v>
      </c>
      <c r="H583" s="21">
        <f t="shared" si="9"/>
        <v>6.2273166666666668</v>
      </c>
      <c r="I583" s="19" t="s">
        <v>1443</v>
      </c>
      <c r="J583" s="19" t="s">
        <v>1444</v>
      </c>
      <c r="K583" s="19" t="s">
        <v>1445</v>
      </c>
      <c r="L583" s="19">
        <v>1385400</v>
      </c>
      <c r="M583" s="19">
        <v>1529700</v>
      </c>
      <c r="N583" s="19">
        <v>2268600</v>
      </c>
      <c r="O583" s="19">
        <v>1</v>
      </c>
      <c r="P583" s="19">
        <v>10</v>
      </c>
      <c r="Q583" s="19">
        <v>10</v>
      </c>
      <c r="R583" s="19">
        <v>8</v>
      </c>
      <c r="S583" s="19">
        <v>5</v>
      </c>
      <c r="T583" s="19">
        <v>4</v>
      </c>
      <c r="U583" s="19">
        <v>4</v>
      </c>
      <c r="V583" s="19">
        <v>5</v>
      </c>
      <c r="W583" s="19">
        <v>4</v>
      </c>
      <c r="X583" s="19">
        <v>4</v>
      </c>
      <c r="Y583" s="19">
        <v>47.13</v>
      </c>
      <c r="Z583" s="19">
        <v>434</v>
      </c>
      <c r="AA583" s="19">
        <v>434</v>
      </c>
      <c r="AB583" s="19">
        <v>0</v>
      </c>
      <c r="AC583" s="19">
        <v>3.5438000000000001</v>
      </c>
      <c r="AD583" s="19">
        <v>26.3</v>
      </c>
      <c r="AE583" s="19">
        <v>29.3</v>
      </c>
      <c r="AF583" s="19">
        <v>19.8</v>
      </c>
      <c r="AG583" s="19">
        <v>48290000</v>
      </c>
      <c r="AH583" s="19">
        <v>58881000</v>
      </c>
      <c r="AI583" s="19">
        <v>49909000</v>
      </c>
      <c r="AJ583" s="19">
        <v>22</v>
      </c>
      <c r="AL583">
        <v>1260</v>
      </c>
      <c r="AM583" t="s">
        <v>3941</v>
      </c>
      <c r="AN583" t="s">
        <v>3942</v>
      </c>
    </row>
    <row r="584" spans="1:41" x14ac:dyDescent="0.25">
      <c r="A584" s="19" t="s">
        <v>3474</v>
      </c>
      <c r="B584" s="19" t="s">
        <v>3474</v>
      </c>
      <c r="C584" s="19" t="s">
        <v>3475</v>
      </c>
      <c r="D584" s="19" t="s">
        <v>3476</v>
      </c>
      <c r="E584" s="21">
        <v>5.9060800000000002</v>
      </c>
      <c r="F584" s="21">
        <v>6.1825900000000003</v>
      </c>
      <c r="G584" s="21">
        <v>6.0429300000000001</v>
      </c>
      <c r="H584" s="21">
        <f t="shared" si="9"/>
        <v>6.0438666666666663</v>
      </c>
      <c r="I584" s="19" t="s">
        <v>1297</v>
      </c>
      <c r="J584" s="19" t="s">
        <v>65</v>
      </c>
      <c r="K584" s="19" t="s">
        <v>185</v>
      </c>
      <c r="L584" s="19">
        <v>805520</v>
      </c>
      <c r="M584" s="19">
        <v>1522600</v>
      </c>
      <c r="N584" s="19">
        <v>1103900</v>
      </c>
      <c r="O584" s="19">
        <v>1</v>
      </c>
      <c r="P584" s="19">
        <v>8</v>
      </c>
      <c r="Q584" s="19">
        <v>11</v>
      </c>
      <c r="R584" s="19">
        <v>10</v>
      </c>
      <c r="S584" s="19">
        <v>8</v>
      </c>
      <c r="T584" s="19">
        <v>11</v>
      </c>
      <c r="U584" s="19">
        <v>10</v>
      </c>
      <c r="V584" s="19">
        <v>8</v>
      </c>
      <c r="W584" s="19">
        <v>11</v>
      </c>
      <c r="X584" s="19">
        <v>10</v>
      </c>
      <c r="Y584" s="19">
        <v>124.86</v>
      </c>
      <c r="Z584" s="19">
        <v>1096</v>
      </c>
      <c r="AA584" s="19">
        <v>1096</v>
      </c>
      <c r="AB584" s="19">
        <v>0</v>
      </c>
      <c r="AC584" s="19">
        <v>12.707000000000001</v>
      </c>
      <c r="AD584" s="19">
        <v>6.8</v>
      </c>
      <c r="AE584" s="19">
        <v>10</v>
      </c>
      <c r="AF584" s="19">
        <v>8.1999999999999993</v>
      </c>
      <c r="AG584" s="19">
        <v>43498000</v>
      </c>
      <c r="AH584" s="19">
        <v>86643000</v>
      </c>
      <c r="AI584" s="19">
        <v>59611000</v>
      </c>
      <c r="AJ584" s="19">
        <v>54</v>
      </c>
      <c r="AL584">
        <v>1131</v>
      </c>
    </row>
    <row r="585" spans="1:41" x14ac:dyDescent="0.25">
      <c r="A585" s="19" t="s">
        <v>2124</v>
      </c>
      <c r="B585" s="19" t="s">
        <v>2124</v>
      </c>
      <c r="C585" s="19" t="s">
        <v>2125</v>
      </c>
      <c r="D585" s="19" t="s">
        <v>2126</v>
      </c>
      <c r="E585" s="21">
        <v>6.0577800000000002</v>
      </c>
      <c r="F585" s="21">
        <v>6.1799799999999996</v>
      </c>
      <c r="G585" s="21">
        <v>6.4282300000000001</v>
      </c>
      <c r="H585" s="21">
        <f t="shared" si="9"/>
        <v>6.2219966666666666</v>
      </c>
      <c r="I585" s="19" t="s">
        <v>371</v>
      </c>
      <c r="J585" s="19" t="s">
        <v>2127</v>
      </c>
      <c r="K585" s="19"/>
      <c r="L585" s="19">
        <v>1142300</v>
      </c>
      <c r="M585" s="19">
        <v>1513500</v>
      </c>
      <c r="N585" s="19">
        <v>2680600</v>
      </c>
      <c r="O585" s="19">
        <v>1</v>
      </c>
      <c r="P585" s="19">
        <v>6</v>
      </c>
      <c r="Q585" s="19">
        <v>5</v>
      </c>
      <c r="R585" s="19">
        <v>6</v>
      </c>
      <c r="S585" s="19">
        <v>6</v>
      </c>
      <c r="T585" s="19">
        <v>5</v>
      </c>
      <c r="U585" s="19">
        <v>6</v>
      </c>
      <c r="V585" s="19">
        <v>6</v>
      </c>
      <c r="W585" s="19">
        <v>5</v>
      </c>
      <c r="X585" s="19">
        <v>6</v>
      </c>
      <c r="Y585" s="19">
        <v>50.936</v>
      </c>
      <c r="Z585" s="19">
        <v>463</v>
      </c>
      <c r="AA585" s="19">
        <v>463</v>
      </c>
      <c r="AB585" s="19">
        <v>0</v>
      </c>
      <c r="AC585" s="19">
        <v>10.584</v>
      </c>
      <c r="AD585" s="19">
        <v>13.4</v>
      </c>
      <c r="AE585" s="19">
        <v>11.9</v>
      </c>
      <c r="AF585" s="19">
        <v>13.4</v>
      </c>
      <c r="AG585" s="19">
        <v>46297000</v>
      </c>
      <c r="AH585" s="19">
        <v>65655000</v>
      </c>
      <c r="AI585" s="19">
        <v>95894000</v>
      </c>
      <c r="AJ585" s="19">
        <v>25</v>
      </c>
      <c r="AL585">
        <v>647</v>
      </c>
    </row>
    <row r="586" spans="1:41" x14ac:dyDescent="0.25">
      <c r="A586" s="19" t="s">
        <v>655</v>
      </c>
      <c r="B586" s="19" t="s">
        <v>655</v>
      </c>
      <c r="C586" s="19" t="s">
        <v>77</v>
      </c>
      <c r="D586" s="19"/>
      <c r="E586" s="21">
        <v>6.0885600000000002</v>
      </c>
      <c r="F586" s="21">
        <v>6.1755399999999998</v>
      </c>
      <c r="G586" s="21">
        <v>6.1736500000000003</v>
      </c>
      <c r="H586" s="21">
        <f t="shared" si="9"/>
        <v>6.1459166666666674</v>
      </c>
      <c r="I586" s="19"/>
      <c r="J586" s="19"/>
      <c r="K586" s="19"/>
      <c r="L586" s="19">
        <v>1226200</v>
      </c>
      <c r="M586" s="19">
        <v>1498100</v>
      </c>
      <c r="N586" s="19">
        <v>1491600</v>
      </c>
      <c r="O586" s="19">
        <v>1</v>
      </c>
      <c r="P586" s="19">
        <v>2</v>
      </c>
      <c r="Q586" s="19">
        <v>2</v>
      </c>
      <c r="R586" s="19">
        <v>2</v>
      </c>
      <c r="S586" s="19">
        <v>2</v>
      </c>
      <c r="T586" s="19">
        <v>2</v>
      </c>
      <c r="U586" s="19">
        <v>2</v>
      </c>
      <c r="V586" s="19">
        <v>2</v>
      </c>
      <c r="W586" s="19">
        <v>2</v>
      </c>
      <c r="X586" s="19">
        <v>2</v>
      </c>
      <c r="Y586" s="19">
        <v>16.084</v>
      </c>
      <c r="Z586" s="19">
        <v>144</v>
      </c>
      <c r="AA586" s="19">
        <v>144</v>
      </c>
      <c r="AB586" s="19">
        <v>0</v>
      </c>
      <c r="AC586" s="19">
        <v>3.8595000000000002</v>
      </c>
      <c r="AD586" s="19">
        <v>12.5</v>
      </c>
      <c r="AE586" s="19">
        <v>12.5</v>
      </c>
      <c r="AF586" s="19">
        <v>12.5</v>
      </c>
      <c r="AG586" s="19">
        <v>11036000</v>
      </c>
      <c r="AH586" s="19">
        <v>13483000</v>
      </c>
      <c r="AI586" s="19">
        <v>13425000</v>
      </c>
      <c r="AJ586" s="19">
        <v>9</v>
      </c>
      <c r="AL586">
        <v>175</v>
      </c>
    </row>
    <row r="587" spans="1:41" x14ac:dyDescent="0.25">
      <c r="A587" s="19" t="s">
        <v>2359</v>
      </c>
      <c r="B587" s="19" t="s">
        <v>2359</v>
      </c>
      <c r="C587" s="19" t="s">
        <v>2360</v>
      </c>
      <c r="D587" s="19" t="s">
        <v>2361</v>
      </c>
      <c r="E587" s="21">
        <v>5.9721099999999998</v>
      </c>
      <c r="F587" s="21">
        <v>6.1745200000000002</v>
      </c>
      <c r="G587" s="21">
        <v>5.86965</v>
      </c>
      <c r="H587" s="21">
        <f t="shared" si="9"/>
        <v>6.0054266666666676</v>
      </c>
      <c r="I587" s="19" t="s">
        <v>2362</v>
      </c>
      <c r="J587" s="19" t="s">
        <v>2363</v>
      </c>
      <c r="K587" s="19" t="s">
        <v>2364</v>
      </c>
      <c r="L587" s="19">
        <v>937800</v>
      </c>
      <c r="M587" s="19">
        <v>1494600</v>
      </c>
      <c r="N587" s="19">
        <v>740720</v>
      </c>
      <c r="O587" s="19">
        <v>1</v>
      </c>
      <c r="P587" s="19">
        <v>8</v>
      </c>
      <c r="Q587" s="19">
        <v>8</v>
      </c>
      <c r="R587" s="19">
        <v>5</v>
      </c>
      <c r="S587" s="19">
        <v>8</v>
      </c>
      <c r="T587" s="19">
        <v>8</v>
      </c>
      <c r="U587" s="19">
        <v>5</v>
      </c>
      <c r="V587" s="19">
        <v>8</v>
      </c>
      <c r="W587" s="19">
        <v>8</v>
      </c>
      <c r="X587" s="19">
        <v>5</v>
      </c>
      <c r="Y587" s="19">
        <v>110.87</v>
      </c>
      <c r="Z587" s="19">
        <v>990</v>
      </c>
      <c r="AA587" s="19">
        <v>990</v>
      </c>
      <c r="AB587" s="19">
        <v>0</v>
      </c>
      <c r="AC587" s="19">
        <v>11.026999999999999</v>
      </c>
      <c r="AD587" s="19">
        <v>9.1</v>
      </c>
      <c r="AE587" s="19">
        <v>9.1</v>
      </c>
      <c r="AF587" s="19">
        <v>6.1</v>
      </c>
      <c r="AG587" s="19">
        <v>65945000</v>
      </c>
      <c r="AH587" s="19">
        <v>113430000</v>
      </c>
      <c r="AI587" s="19">
        <v>47710000</v>
      </c>
      <c r="AJ587" s="19">
        <v>60</v>
      </c>
      <c r="AL587">
        <v>793</v>
      </c>
      <c r="AM587">
        <v>391</v>
      </c>
    </row>
    <row r="588" spans="1:41" x14ac:dyDescent="0.25">
      <c r="A588" s="19" t="s">
        <v>1196</v>
      </c>
      <c r="B588" s="19" t="s">
        <v>1196</v>
      </c>
      <c r="C588" s="19" t="s">
        <v>1197</v>
      </c>
      <c r="D588" s="19" t="s">
        <v>1198</v>
      </c>
      <c r="E588" s="21">
        <v>6.5465799999999996</v>
      </c>
      <c r="F588" s="21">
        <v>6.1647699999999999</v>
      </c>
      <c r="G588" s="21">
        <v>6.8799900000000003</v>
      </c>
      <c r="H588" s="21">
        <f t="shared" si="9"/>
        <v>6.5304466666666663</v>
      </c>
      <c r="I588" s="19" t="s">
        <v>1199</v>
      </c>
      <c r="J588" s="19" t="s">
        <v>1200</v>
      </c>
      <c r="K588" s="19" t="s">
        <v>1201</v>
      </c>
      <c r="L588" s="19">
        <v>3520300</v>
      </c>
      <c r="M588" s="19">
        <v>1461400</v>
      </c>
      <c r="N588" s="19">
        <v>7585600</v>
      </c>
      <c r="O588" s="19">
        <v>1</v>
      </c>
      <c r="P588" s="19">
        <v>3</v>
      </c>
      <c r="Q588" s="19">
        <v>2</v>
      </c>
      <c r="R588" s="19">
        <v>4</v>
      </c>
      <c r="S588" s="19">
        <v>3</v>
      </c>
      <c r="T588" s="19">
        <v>2</v>
      </c>
      <c r="U588" s="19">
        <v>4</v>
      </c>
      <c r="V588" s="19">
        <v>3</v>
      </c>
      <c r="W588" s="19">
        <v>2</v>
      </c>
      <c r="X588" s="19">
        <v>4</v>
      </c>
      <c r="Y588" s="19">
        <v>44.118000000000002</v>
      </c>
      <c r="Z588" s="19">
        <v>394</v>
      </c>
      <c r="AA588" s="19">
        <v>394</v>
      </c>
      <c r="AB588" s="19">
        <v>0</v>
      </c>
      <c r="AC588" s="19">
        <v>12.042999999999999</v>
      </c>
      <c r="AD588" s="19">
        <v>7.4</v>
      </c>
      <c r="AE588" s="19">
        <v>4.0999999999999996</v>
      </c>
      <c r="AF588" s="19">
        <v>9.4</v>
      </c>
      <c r="AG588" s="19">
        <v>56326000</v>
      </c>
      <c r="AH588" s="19">
        <v>23382000</v>
      </c>
      <c r="AI588" s="19">
        <v>121370000</v>
      </c>
      <c r="AJ588" s="19">
        <v>16</v>
      </c>
      <c r="AL588">
        <v>329</v>
      </c>
      <c r="AO588">
        <v>61</v>
      </c>
    </row>
    <row r="589" spans="1:41" x14ac:dyDescent="0.25">
      <c r="A589" s="19" t="s">
        <v>2599</v>
      </c>
      <c r="B589" s="19" t="s">
        <v>2599</v>
      </c>
      <c r="C589" s="19" t="s">
        <v>2601</v>
      </c>
      <c r="D589" s="19" t="s">
        <v>2602</v>
      </c>
      <c r="E589" s="21">
        <v>6.2825800000000003</v>
      </c>
      <c r="F589" s="21">
        <v>6.1604700000000001</v>
      </c>
      <c r="G589" s="21">
        <v>6.3645899999999997</v>
      </c>
      <c r="H589" s="21">
        <f t="shared" si="9"/>
        <v>6.2692133333333331</v>
      </c>
      <c r="I589" s="19" t="s">
        <v>2603</v>
      </c>
      <c r="J589" s="19" t="s">
        <v>2604</v>
      </c>
      <c r="K589" s="19" t="s">
        <v>2605</v>
      </c>
      <c r="L589" s="19">
        <v>1916800</v>
      </c>
      <c r="M589" s="19">
        <v>1447000</v>
      </c>
      <c r="N589" s="19">
        <v>2315200</v>
      </c>
      <c r="O589" s="19">
        <v>1</v>
      </c>
      <c r="P589" s="19">
        <v>41</v>
      </c>
      <c r="Q589" s="19">
        <v>28</v>
      </c>
      <c r="R589" s="19">
        <v>40</v>
      </c>
      <c r="S589" s="19">
        <v>41</v>
      </c>
      <c r="T589" s="19">
        <v>28</v>
      </c>
      <c r="U589" s="19">
        <v>40</v>
      </c>
      <c r="V589" s="19">
        <v>41</v>
      </c>
      <c r="W589" s="19">
        <v>28</v>
      </c>
      <c r="X589" s="19">
        <v>40</v>
      </c>
      <c r="Y589" s="19">
        <v>331.61</v>
      </c>
      <c r="Z589" s="19">
        <v>2883</v>
      </c>
      <c r="AA589" s="19">
        <v>2883</v>
      </c>
      <c r="AB589" s="19">
        <v>0</v>
      </c>
      <c r="AC589" s="19">
        <v>257.77</v>
      </c>
      <c r="AD589" s="19">
        <v>13</v>
      </c>
      <c r="AE589" s="19">
        <v>9.6999999999999993</v>
      </c>
      <c r="AF589" s="19">
        <v>12.4</v>
      </c>
      <c r="AG589" s="19">
        <v>407010000</v>
      </c>
      <c r="AH589" s="19">
        <v>336320000</v>
      </c>
      <c r="AI589" s="19">
        <v>488490000</v>
      </c>
      <c r="AJ589" s="19">
        <v>163</v>
      </c>
      <c r="AL589">
        <v>857</v>
      </c>
      <c r="AN589" t="s">
        <v>2600</v>
      </c>
    </row>
    <row r="590" spans="1:41" x14ac:dyDescent="0.25">
      <c r="A590" s="19" t="s">
        <v>2634</v>
      </c>
      <c r="B590" s="19" t="s">
        <v>2634</v>
      </c>
      <c r="C590" s="19" t="s">
        <v>2635</v>
      </c>
      <c r="D590" s="19" t="s">
        <v>2636</v>
      </c>
      <c r="E590" s="21">
        <v>5.9065500000000002</v>
      </c>
      <c r="F590" s="21">
        <v>6.1505400000000003</v>
      </c>
      <c r="G590" s="21">
        <v>6.1670499999999997</v>
      </c>
      <c r="H590" s="21">
        <f t="shared" si="9"/>
        <v>6.0747133333333325</v>
      </c>
      <c r="I590" s="19"/>
      <c r="J590" s="19" t="s">
        <v>2637</v>
      </c>
      <c r="K590" s="19"/>
      <c r="L590" s="19">
        <v>806400</v>
      </c>
      <c r="M590" s="19">
        <v>1414300</v>
      </c>
      <c r="N590" s="19">
        <v>1469100</v>
      </c>
      <c r="O590" s="19">
        <v>1</v>
      </c>
      <c r="P590" s="19">
        <v>2</v>
      </c>
      <c r="Q590" s="19">
        <v>3</v>
      </c>
      <c r="R590" s="19">
        <v>4</v>
      </c>
      <c r="S590" s="19">
        <v>2</v>
      </c>
      <c r="T590" s="19">
        <v>3</v>
      </c>
      <c r="U590" s="19">
        <v>4</v>
      </c>
      <c r="V590" s="19">
        <v>2</v>
      </c>
      <c r="W590" s="19">
        <v>3</v>
      </c>
      <c r="X590" s="19">
        <v>4</v>
      </c>
      <c r="Y590" s="19">
        <v>33.808999999999997</v>
      </c>
      <c r="Z590" s="19">
        <v>311</v>
      </c>
      <c r="AA590" s="19">
        <v>311</v>
      </c>
      <c r="AB590" s="19">
        <v>0</v>
      </c>
      <c r="AC590" s="19">
        <v>4.9279000000000002</v>
      </c>
      <c r="AD590" s="19">
        <v>5.8</v>
      </c>
      <c r="AE590" s="19">
        <v>8.4</v>
      </c>
      <c r="AF590" s="19">
        <v>10.6</v>
      </c>
      <c r="AG590" s="19">
        <v>10483000</v>
      </c>
      <c r="AH590" s="19">
        <v>18386000</v>
      </c>
      <c r="AI590" s="19">
        <v>19098000</v>
      </c>
      <c r="AJ590" s="19">
        <v>13</v>
      </c>
      <c r="AL590">
        <v>866</v>
      </c>
    </row>
    <row r="591" spans="1:41" x14ac:dyDescent="0.25">
      <c r="A591" s="19" t="s">
        <v>3484</v>
      </c>
      <c r="B591" s="19" t="s">
        <v>3484</v>
      </c>
      <c r="C591" s="19" t="s">
        <v>3485</v>
      </c>
      <c r="D591" s="19" t="s">
        <v>3486</v>
      </c>
      <c r="E591" s="21">
        <v>6.0423</v>
      </c>
      <c r="F591" s="21">
        <v>6.14541</v>
      </c>
      <c r="G591" s="21">
        <v>6.0694800000000004</v>
      </c>
      <c r="H591" s="21">
        <f t="shared" si="9"/>
        <v>6.0857300000000008</v>
      </c>
      <c r="I591" s="19"/>
      <c r="J591" s="19"/>
      <c r="K591" s="19"/>
      <c r="L591" s="19">
        <v>1102300</v>
      </c>
      <c r="M591" s="19">
        <v>1397700</v>
      </c>
      <c r="N591" s="19">
        <v>1173500</v>
      </c>
      <c r="O591" s="19">
        <v>1</v>
      </c>
      <c r="P591" s="19">
        <v>12</v>
      </c>
      <c r="Q591" s="19">
        <v>9</v>
      </c>
      <c r="R591" s="19">
        <v>8</v>
      </c>
      <c r="S591" s="19">
        <v>12</v>
      </c>
      <c r="T591" s="19">
        <v>9</v>
      </c>
      <c r="U591" s="19">
        <v>8</v>
      </c>
      <c r="V591" s="19">
        <v>12</v>
      </c>
      <c r="W591" s="19">
        <v>9</v>
      </c>
      <c r="X591" s="19">
        <v>8</v>
      </c>
      <c r="Y591" s="19">
        <v>189.03</v>
      </c>
      <c r="Z591" s="19">
        <v>1739</v>
      </c>
      <c r="AA591" s="19">
        <v>1739</v>
      </c>
      <c r="AB591" s="19">
        <v>0</v>
      </c>
      <c r="AC591" s="19">
        <v>37.331000000000003</v>
      </c>
      <c r="AD591" s="19">
        <v>7</v>
      </c>
      <c r="AE591" s="19">
        <v>5.2</v>
      </c>
      <c r="AF591" s="19">
        <v>4.5</v>
      </c>
      <c r="AG591" s="19">
        <v>111600000</v>
      </c>
      <c r="AH591" s="19">
        <v>140400000</v>
      </c>
      <c r="AI591" s="19">
        <v>115400000</v>
      </c>
      <c r="AJ591" s="19">
        <v>79</v>
      </c>
      <c r="AL591">
        <v>1135</v>
      </c>
    </row>
    <row r="592" spans="1:41" x14ac:dyDescent="0.25">
      <c r="A592" s="19" t="s">
        <v>3002</v>
      </c>
      <c r="B592" s="19" t="s">
        <v>3002</v>
      </c>
      <c r="C592" s="19" t="s">
        <v>3003</v>
      </c>
      <c r="D592" s="19" t="s">
        <v>3004</v>
      </c>
      <c r="E592" s="21">
        <v>5.8123899999999997</v>
      </c>
      <c r="F592" s="21">
        <v>6.14351</v>
      </c>
      <c r="G592" s="21">
        <v>5.03362</v>
      </c>
      <c r="H592" s="21">
        <f t="shared" si="9"/>
        <v>5.6631733333333329</v>
      </c>
      <c r="I592" s="19" t="s">
        <v>3005</v>
      </c>
      <c r="J592" s="19" t="s">
        <v>547</v>
      </c>
      <c r="K592" s="19"/>
      <c r="L592" s="19">
        <v>649220</v>
      </c>
      <c r="M592" s="19">
        <v>1391600</v>
      </c>
      <c r="N592" s="19">
        <v>108050</v>
      </c>
      <c r="O592" s="19">
        <v>1</v>
      </c>
      <c r="P592" s="19">
        <v>2</v>
      </c>
      <c r="Q592" s="19">
        <v>3</v>
      </c>
      <c r="R592" s="19">
        <v>2</v>
      </c>
      <c r="S592" s="19">
        <v>2</v>
      </c>
      <c r="T592" s="19">
        <v>3</v>
      </c>
      <c r="U592" s="19">
        <v>2</v>
      </c>
      <c r="V592" s="19">
        <v>2</v>
      </c>
      <c r="W592" s="19">
        <v>3</v>
      </c>
      <c r="X592" s="19">
        <v>2</v>
      </c>
      <c r="Y592" s="19">
        <v>20.719000000000001</v>
      </c>
      <c r="Z592" s="19">
        <v>187</v>
      </c>
      <c r="AA592" s="19">
        <v>187</v>
      </c>
      <c r="AB592" s="19">
        <v>0</v>
      </c>
      <c r="AC592" s="19">
        <v>3.8237999999999999</v>
      </c>
      <c r="AD592" s="19">
        <v>10.199999999999999</v>
      </c>
      <c r="AE592" s="19">
        <v>17.100000000000001</v>
      </c>
      <c r="AF592" s="19">
        <v>10.199999999999999</v>
      </c>
      <c r="AG592" s="19">
        <v>7790700</v>
      </c>
      <c r="AH592" s="19">
        <v>16699000</v>
      </c>
      <c r="AI592" s="19">
        <v>1296600</v>
      </c>
      <c r="AJ592" s="19">
        <v>12</v>
      </c>
      <c r="AL592">
        <v>982</v>
      </c>
    </row>
    <row r="593" spans="1:41" x14ac:dyDescent="0.25">
      <c r="A593" s="19" t="s">
        <v>3087</v>
      </c>
      <c r="B593" s="19" t="s">
        <v>3087</v>
      </c>
      <c r="C593" s="19" t="s">
        <v>3088</v>
      </c>
      <c r="D593" s="19" t="s">
        <v>3089</v>
      </c>
      <c r="E593" s="21">
        <v>5.8865100000000004</v>
      </c>
      <c r="F593" s="21">
        <v>6.1375099999999998</v>
      </c>
      <c r="G593" s="21">
        <v>6.1975600000000002</v>
      </c>
      <c r="H593" s="21">
        <f t="shared" si="9"/>
        <v>6.0738599999999998</v>
      </c>
      <c r="I593" s="19"/>
      <c r="J593" s="19" t="s">
        <v>191</v>
      </c>
      <c r="K593" s="19"/>
      <c r="L593" s="19">
        <v>770040</v>
      </c>
      <c r="M593" s="19">
        <v>1372500</v>
      </c>
      <c r="N593" s="19">
        <v>1576000</v>
      </c>
      <c r="O593" s="19">
        <v>1</v>
      </c>
      <c r="P593" s="19">
        <v>2</v>
      </c>
      <c r="Q593" s="19">
        <v>2</v>
      </c>
      <c r="R593" s="19">
        <v>2</v>
      </c>
      <c r="S593" s="19">
        <v>2</v>
      </c>
      <c r="T593" s="19">
        <v>2</v>
      </c>
      <c r="U593" s="19">
        <v>2</v>
      </c>
      <c r="V593" s="19">
        <v>2</v>
      </c>
      <c r="W593" s="19">
        <v>2</v>
      </c>
      <c r="X593" s="19">
        <v>2</v>
      </c>
      <c r="Y593" s="19">
        <v>16.888000000000002</v>
      </c>
      <c r="Z593" s="19">
        <v>151</v>
      </c>
      <c r="AA593" s="19">
        <v>151</v>
      </c>
      <c r="AB593" s="19">
        <v>3.5241999999999999E-3</v>
      </c>
      <c r="AC593" s="19">
        <v>1.6545000000000001</v>
      </c>
      <c r="AD593" s="19">
        <v>9.9</v>
      </c>
      <c r="AE593" s="19">
        <v>9.9</v>
      </c>
      <c r="AF593" s="19">
        <v>9.9</v>
      </c>
      <c r="AG593" s="19">
        <v>7700400</v>
      </c>
      <c r="AH593" s="19">
        <v>13725000</v>
      </c>
      <c r="AI593" s="19">
        <v>15760000</v>
      </c>
      <c r="AJ593" s="19">
        <v>10</v>
      </c>
      <c r="AL593">
        <v>1011</v>
      </c>
    </row>
    <row r="594" spans="1:41" x14ac:dyDescent="0.25">
      <c r="A594" s="19" t="s">
        <v>2030</v>
      </c>
      <c r="B594" s="19" t="s">
        <v>2030</v>
      </c>
      <c r="C594" s="19" t="s">
        <v>2031</v>
      </c>
      <c r="D594" s="19" t="s">
        <v>2032</v>
      </c>
      <c r="E594" s="21">
        <v>6.03878</v>
      </c>
      <c r="F594" s="21">
        <v>6.1343399999999999</v>
      </c>
      <c r="G594" s="21">
        <v>5.2672699999999999</v>
      </c>
      <c r="H594" s="21">
        <f t="shared" si="9"/>
        <v>5.8134633333333339</v>
      </c>
      <c r="I594" s="19" t="s">
        <v>2033</v>
      </c>
      <c r="J594" s="19"/>
      <c r="K594" s="19" t="s">
        <v>2034</v>
      </c>
      <c r="L594" s="19">
        <v>1093400</v>
      </c>
      <c r="M594" s="19">
        <v>1362500</v>
      </c>
      <c r="N594" s="19">
        <v>185040</v>
      </c>
      <c r="O594" s="19">
        <v>1</v>
      </c>
      <c r="P594" s="19">
        <v>9</v>
      </c>
      <c r="Q594" s="19">
        <v>8</v>
      </c>
      <c r="R594" s="19">
        <v>6</v>
      </c>
      <c r="S594" s="19">
        <v>9</v>
      </c>
      <c r="T594" s="19">
        <v>8</v>
      </c>
      <c r="U594" s="19">
        <v>6</v>
      </c>
      <c r="V594" s="19">
        <v>6</v>
      </c>
      <c r="W594" s="19">
        <v>5</v>
      </c>
      <c r="X594" s="19">
        <v>4</v>
      </c>
      <c r="Y594" s="19">
        <v>93.209000000000003</v>
      </c>
      <c r="Z594" s="19">
        <v>817</v>
      </c>
      <c r="AA594" s="19">
        <v>817</v>
      </c>
      <c r="AB594" s="19">
        <v>0</v>
      </c>
      <c r="AC594" s="19">
        <v>8.6777999999999995</v>
      </c>
      <c r="AD594" s="19">
        <v>10.4</v>
      </c>
      <c r="AE594" s="19">
        <v>9.4</v>
      </c>
      <c r="AF594" s="19">
        <v>7.5</v>
      </c>
      <c r="AG594" s="19">
        <v>55762000</v>
      </c>
      <c r="AH594" s="19">
        <v>69485000</v>
      </c>
      <c r="AI594" s="19">
        <v>9437100</v>
      </c>
      <c r="AJ594" s="19">
        <v>51</v>
      </c>
      <c r="AL594">
        <v>618</v>
      </c>
    </row>
    <row r="595" spans="1:41" x14ac:dyDescent="0.25">
      <c r="A595" s="19" t="s">
        <v>3127</v>
      </c>
      <c r="B595" s="19" t="s">
        <v>3127</v>
      </c>
      <c r="C595" s="19" t="s">
        <v>385</v>
      </c>
      <c r="D595" s="19"/>
      <c r="E595" s="21">
        <v>5.9813400000000003</v>
      </c>
      <c r="F595" s="21">
        <v>6.1336300000000001</v>
      </c>
      <c r="G595" s="21">
        <v>5.9850700000000003</v>
      </c>
      <c r="H595" s="21">
        <f t="shared" si="9"/>
        <v>6.0333466666666666</v>
      </c>
      <c r="I595" s="19"/>
      <c r="J595" s="19"/>
      <c r="K595" s="19" t="s">
        <v>386</v>
      </c>
      <c r="L595" s="19">
        <v>957940</v>
      </c>
      <c r="M595" s="19">
        <v>1360300</v>
      </c>
      <c r="N595" s="19">
        <v>966210</v>
      </c>
      <c r="O595" s="19">
        <v>1</v>
      </c>
      <c r="P595" s="19">
        <v>3</v>
      </c>
      <c r="Q595" s="19">
        <v>3</v>
      </c>
      <c r="R595" s="19">
        <v>3</v>
      </c>
      <c r="S595" s="19">
        <v>3</v>
      </c>
      <c r="T595" s="19">
        <v>3</v>
      </c>
      <c r="U595" s="19">
        <v>3</v>
      </c>
      <c r="V595" s="19">
        <v>3</v>
      </c>
      <c r="W595" s="19">
        <v>3</v>
      </c>
      <c r="X595" s="19">
        <v>3</v>
      </c>
      <c r="Y595" s="19">
        <v>41.752000000000002</v>
      </c>
      <c r="Z595" s="19">
        <v>391</v>
      </c>
      <c r="AA595" s="19">
        <v>391</v>
      </c>
      <c r="AB595" s="19">
        <v>0</v>
      </c>
      <c r="AC595" s="19">
        <v>4.0221</v>
      </c>
      <c r="AD595" s="19">
        <v>7.7</v>
      </c>
      <c r="AE595" s="19">
        <v>7.7</v>
      </c>
      <c r="AF595" s="19">
        <v>7.7</v>
      </c>
      <c r="AG595" s="19">
        <v>29426000</v>
      </c>
      <c r="AH595" s="19">
        <v>35950000</v>
      </c>
      <c r="AI595" s="19">
        <v>40837000</v>
      </c>
      <c r="AJ595" s="19">
        <v>12</v>
      </c>
      <c r="AL595">
        <v>1026</v>
      </c>
    </row>
    <row r="596" spans="1:41" x14ac:dyDescent="0.25">
      <c r="A596" s="19" t="s">
        <v>3038</v>
      </c>
      <c r="B596" s="19" t="s">
        <v>3038</v>
      </c>
      <c r="C596" s="19" t="s">
        <v>3040</v>
      </c>
      <c r="D596" s="19" t="s">
        <v>3041</v>
      </c>
      <c r="E596" s="21">
        <v>5.7388500000000002</v>
      </c>
      <c r="F596" s="21">
        <v>6.1263899999999998</v>
      </c>
      <c r="G596" s="21">
        <v>6.3001199999999997</v>
      </c>
      <c r="H596" s="21">
        <f t="shared" si="9"/>
        <v>6.0551199999999996</v>
      </c>
      <c r="I596" s="19" t="s">
        <v>3042</v>
      </c>
      <c r="J596" s="19" t="s">
        <v>3043</v>
      </c>
      <c r="K596" s="19" t="s">
        <v>3044</v>
      </c>
      <c r="L596" s="19">
        <v>548090</v>
      </c>
      <c r="M596" s="19">
        <v>1337800</v>
      </c>
      <c r="N596" s="19">
        <v>1995800</v>
      </c>
      <c r="O596" s="19">
        <v>1</v>
      </c>
      <c r="P596" s="19">
        <v>3</v>
      </c>
      <c r="Q596" s="19">
        <v>3</v>
      </c>
      <c r="R596" s="19">
        <v>3</v>
      </c>
      <c r="S596" s="19">
        <v>3</v>
      </c>
      <c r="T596" s="19">
        <v>3</v>
      </c>
      <c r="U596" s="19">
        <v>3</v>
      </c>
      <c r="V596" s="19">
        <v>3</v>
      </c>
      <c r="W596" s="19">
        <v>3</v>
      </c>
      <c r="X596" s="19">
        <v>3</v>
      </c>
      <c r="Y596" s="19">
        <v>55.247</v>
      </c>
      <c r="Z596" s="19">
        <v>523</v>
      </c>
      <c r="AA596" s="19">
        <v>523</v>
      </c>
      <c r="AB596" s="19">
        <v>0</v>
      </c>
      <c r="AC596" s="19">
        <v>5.0233999999999996</v>
      </c>
      <c r="AD596" s="19">
        <v>5.4</v>
      </c>
      <c r="AE596" s="19">
        <v>5.4</v>
      </c>
      <c r="AF596" s="19">
        <v>5.4</v>
      </c>
      <c r="AG596" s="19">
        <v>10414000</v>
      </c>
      <c r="AH596" s="19">
        <v>25418000</v>
      </c>
      <c r="AI596" s="19">
        <v>37921000</v>
      </c>
      <c r="AJ596" s="19">
        <v>19</v>
      </c>
      <c r="AL596">
        <v>995</v>
      </c>
      <c r="AM596">
        <v>67</v>
      </c>
    </row>
    <row r="597" spans="1:41" x14ac:dyDescent="0.25">
      <c r="A597" s="19" t="s">
        <v>2023</v>
      </c>
      <c r="B597" s="19" t="s">
        <v>2023</v>
      </c>
      <c r="C597" s="19" t="s">
        <v>2024</v>
      </c>
      <c r="D597" s="19" t="s">
        <v>2025</v>
      </c>
      <c r="E597" s="21">
        <v>6.0096600000000002</v>
      </c>
      <c r="F597" s="21">
        <v>6.1250600000000004</v>
      </c>
      <c r="G597" s="21">
        <v>6.3287500000000003</v>
      </c>
      <c r="H597" s="21">
        <f t="shared" si="9"/>
        <v>6.15449</v>
      </c>
      <c r="I597" s="19"/>
      <c r="J597" s="19"/>
      <c r="K597" s="19"/>
      <c r="L597" s="19">
        <v>1022500</v>
      </c>
      <c r="M597" s="19">
        <v>1333700</v>
      </c>
      <c r="N597" s="19">
        <v>2131800</v>
      </c>
      <c r="O597" s="19">
        <v>1</v>
      </c>
      <c r="P597" s="19">
        <v>2</v>
      </c>
      <c r="Q597" s="19">
        <v>2</v>
      </c>
      <c r="R597" s="19">
        <v>2</v>
      </c>
      <c r="S597" s="19">
        <v>2</v>
      </c>
      <c r="T597" s="19">
        <v>2</v>
      </c>
      <c r="U597" s="19">
        <v>2</v>
      </c>
      <c r="V597" s="19">
        <v>2</v>
      </c>
      <c r="W597" s="19">
        <v>2</v>
      </c>
      <c r="X597" s="19">
        <v>2</v>
      </c>
      <c r="Y597" s="19">
        <v>23.308</v>
      </c>
      <c r="Z597" s="19">
        <v>221</v>
      </c>
      <c r="AA597" s="19">
        <v>221</v>
      </c>
      <c r="AB597" s="19">
        <v>1.8744E-3</v>
      </c>
      <c r="AC597" s="19">
        <v>2.1251000000000002</v>
      </c>
      <c r="AD597" s="19">
        <v>10.9</v>
      </c>
      <c r="AE597" s="19">
        <v>10.9</v>
      </c>
      <c r="AF597" s="19">
        <v>10.9</v>
      </c>
      <c r="AG597" s="19">
        <v>18831000</v>
      </c>
      <c r="AH597" s="19">
        <v>27725000</v>
      </c>
      <c r="AI597" s="19">
        <v>35740000</v>
      </c>
      <c r="AJ597" s="19">
        <v>12</v>
      </c>
      <c r="AL597">
        <v>611</v>
      </c>
    </row>
    <row r="598" spans="1:41" x14ac:dyDescent="0.25">
      <c r="A598" s="19" t="s">
        <v>1573</v>
      </c>
      <c r="B598" s="19" t="s">
        <v>1573</v>
      </c>
      <c r="C598" s="19" t="s">
        <v>1574</v>
      </c>
      <c r="D598" s="19" t="s">
        <v>1575</v>
      </c>
      <c r="E598" s="21">
        <v>5.9601899999999999</v>
      </c>
      <c r="F598" s="21">
        <v>6.1181299999999998</v>
      </c>
      <c r="G598" s="21">
        <v>6.4081400000000004</v>
      </c>
      <c r="H598" s="21">
        <f t="shared" si="9"/>
        <v>6.1621533333333334</v>
      </c>
      <c r="I598" s="19"/>
      <c r="J598" s="19" t="s">
        <v>5</v>
      </c>
      <c r="K598" s="19"/>
      <c r="L598" s="19">
        <v>912410</v>
      </c>
      <c r="M598" s="19">
        <v>1312600</v>
      </c>
      <c r="N598" s="19">
        <v>2559400</v>
      </c>
      <c r="O598" s="19">
        <v>1</v>
      </c>
      <c r="P598" s="19">
        <v>2</v>
      </c>
      <c r="Q598" s="19">
        <v>2</v>
      </c>
      <c r="R598" s="19">
        <v>2</v>
      </c>
      <c r="S598" s="19">
        <v>2</v>
      </c>
      <c r="T598" s="19">
        <v>2</v>
      </c>
      <c r="U598" s="19">
        <v>2</v>
      </c>
      <c r="V598" s="19">
        <v>2</v>
      </c>
      <c r="W598" s="19">
        <v>2</v>
      </c>
      <c r="X598" s="19">
        <v>2</v>
      </c>
      <c r="Y598" s="19">
        <v>31.085999999999999</v>
      </c>
      <c r="Z598" s="19">
        <v>283</v>
      </c>
      <c r="AA598" s="19">
        <v>283</v>
      </c>
      <c r="AB598" s="19">
        <v>0</v>
      </c>
      <c r="AC598" s="19">
        <v>2.8512</v>
      </c>
      <c r="AD598" s="19">
        <v>4.5999999999999996</v>
      </c>
      <c r="AE598" s="19">
        <v>4.5999999999999996</v>
      </c>
      <c r="AF598" s="19">
        <v>4.5999999999999996</v>
      </c>
      <c r="AG598" s="19">
        <v>14397000</v>
      </c>
      <c r="AH598" s="19">
        <v>19962000</v>
      </c>
      <c r="AI598" s="19">
        <v>37669000</v>
      </c>
      <c r="AJ598" s="19">
        <v>11</v>
      </c>
      <c r="AL598">
        <v>454</v>
      </c>
      <c r="AO598" t="s">
        <v>3039</v>
      </c>
    </row>
    <row r="599" spans="1:41" x14ac:dyDescent="0.25">
      <c r="A599" s="19" t="s">
        <v>44</v>
      </c>
      <c r="B599" s="19" t="s">
        <v>44</v>
      </c>
      <c r="C599" s="19" t="s">
        <v>45</v>
      </c>
      <c r="D599" s="19" t="s">
        <v>46</v>
      </c>
      <c r="E599" s="21">
        <v>6.42516</v>
      </c>
      <c r="F599" s="21">
        <v>6.11754</v>
      </c>
      <c r="G599" s="21">
        <v>5.7632000000000003</v>
      </c>
      <c r="H599" s="21">
        <f t="shared" si="9"/>
        <v>6.1019666666666668</v>
      </c>
      <c r="I599" s="19" t="s">
        <v>47</v>
      </c>
      <c r="J599" s="19" t="s">
        <v>48</v>
      </c>
      <c r="K599" s="19"/>
      <c r="L599" s="19">
        <v>2661700</v>
      </c>
      <c r="M599" s="19">
        <v>1310800</v>
      </c>
      <c r="N599" s="19">
        <v>579700</v>
      </c>
      <c r="O599" s="19">
        <v>1</v>
      </c>
      <c r="P599" s="19">
        <v>27</v>
      </c>
      <c r="Q599" s="19">
        <v>22</v>
      </c>
      <c r="R599" s="19">
        <v>20</v>
      </c>
      <c r="S599" s="19">
        <v>27</v>
      </c>
      <c r="T599" s="19">
        <v>22</v>
      </c>
      <c r="U599" s="19">
        <v>20</v>
      </c>
      <c r="V599" s="19">
        <v>27</v>
      </c>
      <c r="W599" s="19">
        <v>22</v>
      </c>
      <c r="X599" s="19">
        <v>20</v>
      </c>
      <c r="Y599" s="19">
        <v>477.53</v>
      </c>
      <c r="Z599" s="19">
        <v>4303</v>
      </c>
      <c r="AA599" s="19">
        <v>4303</v>
      </c>
      <c r="AB599" s="19">
        <v>0</v>
      </c>
      <c r="AC599" s="19">
        <v>91.251999999999995</v>
      </c>
      <c r="AD599" s="19">
        <v>9.1</v>
      </c>
      <c r="AE599" s="19">
        <v>7.6</v>
      </c>
      <c r="AF599" s="19">
        <v>6.3</v>
      </c>
      <c r="AG599" s="19">
        <v>1007899999.99999</v>
      </c>
      <c r="AH599" s="19">
        <v>564570000</v>
      </c>
      <c r="AI599" s="19">
        <v>180640000</v>
      </c>
      <c r="AJ599" s="19">
        <v>226</v>
      </c>
      <c r="AL599">
        <v>13</v>
      </c>
    </row>
    <row r="600" spans="1:41" x14ac:dyDescent="0.25">
      <c r="A600" s="19" t="s">
        <v>758</v>
      </c>
      <c r="B600" s="19" t="s">
        <v>758</v>
      </c>
      <c r="C600" s="19" t="s">
        <v>759</v>
      </c>
      <c r="D600" s="19" t="s">
        <v>760</v>
      </c>
      <c r="E600" s="21">
        <v>5.8740800000000002</v>
      </c>
      <c r="F600" s="21">
        <v>6.1139400000000004</v>
      </c>
      <c r="G600" s="21">
        <v>6.1726000000000001</v>
      </c>
      <c r="H600" s="21">
        <f t="shared" si="9"/>
        <v>6.0535400000000008</v>
      </c>
      <c r="I600" s="19" t="s">
        <v>761</v>
      </c>
      <c r="J600" s="19" t="s">
        <v>762</v>
      </c>
      <c r="K600" s="19" t="s">
        <v>104</v>
      </c>
      <c r="L600" s="19">
        <v>748300</v>
      </c>
      <c r="M600" s="19">
        <v>1300000</v>
      </c>
      <c r="N600" s="19">
        <v>1488000</v>
      </c>
      <c r="O600" s="19">
        <v>1</v>
      </c>
      <c r="P600" s="19">
        <v>2</v>
      </c>
      <c r="Q600" s="19">
        <v>2</v>
      </c>
      <c r="R600" s="19">
        <v>2</v>
      </c>
      <c r="S600" s="19">
        <v>2</v>
      </c>
      <c r="T600" s="19">
        <v>2</v>
      </c>
      <c r="U600" s="19">
        <v>2</v>
      </c>
      <c r="V600" s="19">
        <v>2</v>
      </c>
      <c r="W600" s="19">
        <v>2</v>
      </c>
      <c r="X600" s="19">
        <v>2</v>
      </c>
      <c r="Y600" s="19">
        <v>19.716999999999999</v>
      </c>
      <c r="Z600" s="19">
        <v>175</v>
      </c>
      <c r="AA600" s="19">
        <v>175</v>
      </c>
      <c r="AB600" s="19">
        <v>1.8165E-3</v>
      </c>
      <c r="AC600" s="19">
        <v>1.8640000000000001</v>
      </c>
      <c r="AD600" s="19">
        <v>10.9</v>
      </c>
      <c r="AE600" s="19">
        <v>10.9</v>
      </c>
      <c r="AF600" s="19">
        <v>10.9</v>
      </c>
      <c r="AG600" s="19">
        <v>7483000</v>
      </c>
      <c r="AH600" s="19">
        <v>13000000</v>
      </c>
      <c r="AI600" s="19">
        <v>14880000</v>
      </c>
      <c r="AJ600" s="19">
        <v>10</v>
      </c>
      <c r="AL600">
        <v>205</v>
      </c>
    </row>
    <row r="601" spans="1:41" x14ac:dyDescent="0.25">
      <c r="A601" s="19" t="s">
        <v>3419</v>
      </c>
      <c r="B601" s="19" t="s">
        <v>3419</v>
      </c>
      <c r="C601" s="19" t="s">
        <v>3420</v>
      </c>
      <c r="D601" s="19" t="s">
        <v>3421</v>
      </c>
      <c r="E601" s="21">
        <v>5.8865299999999996</v>
      </c>
      <c r="F601" s="21">
        <v>6.1137800000000002</v>
      </c>
      <c r="G601" s="21">
        <v>6.0307599999999999</v>
      </c>
      <c r="H601" s="21">
        <f t="shared" si="9"/>
        <v>6.0103566666666666</v>
      </c>
      <c r="I601" s="19"/>
      <c r="J601" s="19" t="s">
        <v>5</v>
      </c>
      <c r="K601" s="19" t="s">
        <v>507</v>
      </c>
      <c r="L601" s="19">
        <v>770070</v>
      </c>
      <c r="M601" s="19">
        <v>1299500</v>
      </c>
      <c r="N601" s="19">
        <v>1073400</v>
      </c>
      <c r="O601" s="19">
        <v>1</v>
      </c>
      <c r="P601" s="19">
        <v>3</v>
      </c>
      <c r="Q601" s="19">
        <v>3</v>
      </c>
      <c r="R601" s="19">
        <v>4</v>
      </c>
      <c r="S601" s="19">
        <v>3</v>
      </c>
      <c r="T601" s="19">
        <v>3</v>
      </c>
      <c r="U601" s="19">
        <v>4</v>
      </c>
      <c r="V601" s="19">
        <v>3</v>
      </c>
      <c r="W601" s="19">
        <v>3</v>
      </c>
      <c r="X601" s="19">
        <v>4</v>
      </c>
      <c r="Y601" s="19">
        <v>32.881999999999998</v>
      </c>
      <c r="Z601" s="19">
        <v>297</v>
      </c>
      <c r="AA601" s="19">
        <v>297</v>
      </c>
      <c r="AB601" s="19">
        <v>0</v>
      </c>
      <c r="AC601" s="19">
        <v>5.5983999999999998</v>
      </c>
      <c r="AD601" s="19">
        <v>10.8</v>
      </c>
      <c r="AE601" s="19">
        <v>10.8</v>
      </c>
      <c r="AF601" s="19">
        <v>15.8</v>
      </c>
      <c r="AG601" s="19">
        <v>10781000</v>
      </c>
      <c r="AH601" s="19">
        <v>18193000</v>
      </c>
      <c r="AI601" s="19">
        <v>28018000</v>
      </c>
      <c r="AJ601" s="19">
        <v>14</v>
      </c>
      <c r="AL601">
        <v>1116</v>
      </c>
    </row>
    <row r="602" spans="1:41" x14ac:dyDescent="0.25">
      <c r="A602" s="19" t="s">
        <v>886</v>
      </c>
      <c r="B602" s="19" t="s">
        <v>886</v>
      </c>
      <c r="C602" s="19" t="s">
        <v>887</v>
      </c>
      <c r="D602" s="19" t="s">
        <v>888</v>
      </c>
      <c r="E602" s="21">
        <v>5.9879699999999998</v>
      </c>
      <c r="F602" s="21">
        <v>6.11348</v>
      </c>
      <c r="G602" s="21">
        <v>5.5661500000000004</v>
      </c>
      <c r="H602" s="21">
        <f t="shared" si="9"/>
        <v>5.8891999999999998</v>
      </c>
      <c r="I602" s="19" t="s">
        <v>889</v>
      </c>
      <c r="J602" s="19"/>
      <c r="K602" s="19" t="s">
        <v>890</v>
      </c>
      <c r="L602" s="19">
        <v>972680</v>
      </c>
      <c r="M602" s="19">
        <v>1298600</v>
      </c>
      <c r="N602" s="19">
        <v>368260</v>
      </c>
      <c r="O602" s="19">
        <v>1</v>
      </c>
      <c r="P602" s="19">
        <v>3</v>
      </c>
      <c r="Q602" s="19">
        <v>3</v>
      </c>
      <c r="R602" s="19">
        <v>2</v>
      </c>
      <c r="S602" s="19">
        <v>3</v>
      </c>
      <c r="T602" s="19">
        <v>3</v>
      </c>
      <c r="U602" s="19">
        <v>2</v>
      </c>
      <c r="V602" s="19">
        <v>3</v>
      </c>
      <c r="W602" s="19">
        <v>3</v>
      </c>
      <c r="X602" s="19">
        <v>2</v>
      </c>
      <c r="Y602" s="19">
        <v>58.506</v>
      </c>
      <c r="Z602" s="19">
        <v>520</v>
      </c>
      <c r="AA602" s="19">
        <v>520</v>
      </c>
      <c r="AB602" s="19">
        <v>0</v>
      </c>
      <c r="AC602" s="19">
        <v>2.8755999999999999</v>
      </c>
      <c r="AD602" s="19">
        <v>5.2</v>
      </c>
      <c r="AE602" s="19">
        <v>5.2</v>
      </c>
      <c r="AF602" s="19">
        <v>3.7</v>
      </c>
      <c r="AG602" s="19">
        <v>24317000</v>
      </c>
      <c r="AH602" s="19">
        <v>32466000</v>
      </c>
      <c r="AI602" s="19">
        <v>9206400</v>
      </c>
      <c r="AJ602" s="19">
        <v>25</v>
      </c>
      <c r="AL602">
        <v>241</v>
      </c>
    </row>
    <row r="603" spans="1:41" x14ac:dyDescent="0.25">
      <c r="A603" s="19" t="s">
        <v>694</v>
      </c>
      <c r="B603" s="19" t="s">
        <v>694</v>
      </c>
      <c r="C603" s="19" t="s">
        <v>695</v>
      </c>
      <c r="D603" s="19" t="s">
        <v>696</v>
      </c>
      <c r="E603" s="21">
        <v>5.8675199999999998</v>
      </c>
      <c r="F603" s="21">
        <v>6.1066700000000003</v>
      </c>
      <c r="G603" s="21">
        <v>5.9884500000000003</v>
      </c>
      <c r="H603" s="21">
        <f t="shared" si="9"/>
        <v>5.9875466666666668</v>
      </c>
      <c r="I603" s="19" t="s">
        <v>697</v>
      </c>
      <c r="J603" s="19" t="s">
        <v>698</v>
      </c>
      <c r="K603" s="19"/>
      <c r="L603" s="19">
        <v>737090</v>
      </c>
      <c r="M603" s="19">
        <v>1278400</v>
      </c>
      <c r="N603" s="19">
        <v>973750</v>
      </c>
      <c r="O603" s="19">
        <v>1</v>
      </c>
      <c r="P603" s="19">
        <v>11</v>
      </c>
      <c r="Q603" s="19">
        <v>13</v>
      </c>
      <c r="R603" s="19">
        <v>11</v>
      </c>
      <c r="S603" s="19">
        <v>11</v>
      </c>
      <c r="T603" s="19">
        <v>13</v>
      </c>
      <c r="U603" s="19">
        <v>11</v>
      </c>
      <c r="V603" s="19">
        <v>11</v>
      </c>
      <c r="W603" s="19">
        <v>13</v>
      </c>
      <c r="X603" s="19">
        <v>11</v>
      </c>
      <c r="Y603" s="19">
        <v>135.61000000000001</v>
      </c>
      <c r="Z603" s="19">
        <v>1222</v>
      </c>
      <c r="AA603" s="19">
        <v>1222</v>
      </c>
      <c r="AB603" s="19">
        <v>0</v>
      </c>
      <c r="AC603" s="19">
        <v>28.724</v>
      </c>
      <c r="AD603" s="19">
        <v>8.3000000000000007</v>
      </c>
      <c r="AE603" s="19">
        <v>10.7</v>
      </c>
      <c r="AF603" s="19">
        <v>8.3000000000000007</v>
      </c>
      <c r="AG603" s="19">
        <v>72378000</v>
      </c>
      <c r="AH603" s="19">
        <v>129350000</v>
      </c>
      <c r="AI603" s="19">
        <v>93739000</v>
      </c>
      <c r="AJ603" s="19">
        <v>58</v>
      </c>
      <c r="AL603">
        <v>189</v>
      </c>
      <c r="AM603">
        <v>905</v>
      </c>
    </row>
    <row r="604" spans="1:41" x14ac:dyDescent="0.25">
      <c r="A604" s="19" t="s">
        <v>1964</v>
      </c>
      <c r="B604" s="19" t="s">
        <v>1964</v>
      </c>
      <c r="C604" s="19" t="s">
        <v>1965</v>
      </c>
      <c r="D604" s="19" t="s">
        <v>1966</v>
      </c>
      <c r="E604" s="21">
        <v>5.9822499999999996</v>
      </c>
      <c r="F604" s="21">
        <v>6.1053100000000002</v>
      </c>
      <c r="G604" s="21">
        <v>6.1971999999999996</v>
      </c>
      <c r="H604" s="21">
        <f t="shared" si="9"/>
        <v>6.0949199999999992</v>
      </c>
      <c r="I604" s="19" t="s">
        <v>1036</v>
      </c>
      <c r="J604" s="19" t="s">
        <v>1553</v>
      </c>
      <c r="K604" s="19" t="s">
        <v>1967</v>
      </c>
      <c r="L604" s="19">
        <v>959950</v>
      </c>
      <c r="M604" s="19">
        <v>1274400</v>
      </c>
      <c r="N604" s="19">
        <v>1574700</v>
      </c>
      <c r="O604" s="19">
        <v>1</v>
      </c>
      <c r="P604" s="19">
        <v>7</v>
      </c>
      <c r="Q604" s="19">
        <v>7</v>
      </c>
      <c r="R604" s="19">
        <v>7</v>
      </c>
      <c r="S604" s="19">
        <v>7</v>
      </c>
      <c r="T604" s="19">
        <v>7</v>
      </c>
      <c r="U604" s="19">
        <v>7</v>
      </c>
      <c r="V604" s="19">
        <v>7</v>
      </c>
      <c r="W604" s="19">
        <v>7</v>
      </c>
      <c r="X604" s="19">
        <v>7</v>
      </c>
      <c r="Y604" s="19">
        <v>62.59</v>
      </c>
      <c r="Z604" s="19">
        <v>568</v>
      </c>
      <c r="AA604" s="19">
        <v>568</v>
      </c>
      <c r="AB604" s="19">
        <v>0</v>
      </c>
      <c r="AC604" s="19">
        <v>30.077999999999999</v>
      </c>
      <c r="AD604" s="19">
        <v>11.8</v>
      </c>
      <c r="AE604" s="19">
        <v>11.8</v>
      </c>
      <c r="AF604" s="19">
        <v>11.8</v>
      </c>
      <c r="AG604" s="19">
        <v>43001000</v>
      </c>
      <c r="AH604" s="19">
        <v>87336000</v>
      </c>
      <c r="AI604" s="19">
        <v>68148000</v>
      </c>
      <c r="AJ604" s="19">
        <v>29</v>
      </c>
      <c r="AL604">
        <v>593</v>
      </c>
    </row>
    <row r="605" spans="1:41" x14ac:dyDescent="0.25">
      <c r="A605" s="19" t="s">
        <v>2205</v>
      </c>
      <c r="B605" s="19" t="s">
        <v>2206</v>
      </c>
      <c r="C605" s="19" t="s">
        <v>1136</v>
      </c>
      <c r="D605" s="19" t="s">
        <v>2209</v>
      </c>
      <c r="E605" s="21">
        <v>5.7381500000000001</v>
      </c>
      <c r="F605" s="21">
        <v>6.0947899999999997</v>
      </c>
      <c r="G605" s="21">
        <v>6.01891</v>
      </c>
      <c r="H605" s="21">
        <f t="shared" si="9"/>
        <v>5.950616666666666</v>
      </c>
      <c r="I605" s="19"/>
      <c r="J605" s="19" t="s">
        <v>517</v>
      </c>
      <c r="K605" s="19" t="s">
        <v>1138</v>
      </c>
      <c r="L605" s="19">
        <v>547210</v>
      </c>
      <c r="M605" s="19">
        <v>1243900</v>
      </c>
      <c r="N605" s="19">
        <v>1044500</v>
      </c>
      <c r="O605" s="19">
        <v>2</v>
      </c>
      <c r="P605" s="19">
        <v>12</v>
      </c>
      <c r="Q605" s="19">
        <v>14</v>
      </c>
      <c r="R605" s="19">
        <v>15</v>
      </c>
      <c r="S605" s="19">
        <v>6</v>
      </c>
      <c r="T605" s="19">
        <v>8</v>
      </c>
      <c r="U605" s="19">
        <v>9</v>
      </c>
      <c r="V605" s="19">
        <v>5</v>
      </c>
      <c r="W605" s="19">
        <v>4</v>
      </c>
      <c r="X605" s="19">
        <v>6</v>
      </c>
      <c r="Y605" s="19">
        <v>112.75</v>
      </c>
      <c r="Z605" s="19">
        <v>1021</v>
      </c>
      <c r="AA605" s="19" t="s">
        <v>2207</v>
      </c>
      <c r="AB605" s="19">
        <v>0</v>
      </c>
      <c r="AC605" s="19">
        <v>39.320999999999998</v>
      </c>
      <c r="AD605" s="19">
        <v>11.8</v>
      </c>
      <c r="AE605" s="19">
        <v>15.3</v>
      </c>
      <c r="AF605" s="19">
        <v>16.399999999999999</v>
      </c>
      <c r="AG605" s="19">
        <v>57908000</v>
      </c>
      <c r="AH605" s="19">
        <v>148960000</v>
      </c>
      <c r="AI605" s="19">
        <v>92182000</v>
      </c>
      <c r="AJ605" s="19">
        <v>45</v>
      </c>
      <c r="AL605">
        <v>753</v>
      </c>
      <c r="AN605" t="s">
        <v>2208</v>
      </c>
    </row>
    <row r="606" spans="1:41" x14ac:dyDescent="0.25">
      <c r="A606" s="19" t="s">
        <v>1839</v>
      </c>
      <c r="B606" s="19" t="s">
        <v>1839</v>
      </c>
      <c r="C606" s="19" t="s">
        <v>1840</v>
      </c>
      <c r="D606" s="19" t="s">
        <v>1841</v>
      </c>
      <c r="E606" s="21">
        <v>5.9836999999999998</v>
      </c>
      <c r="F606" s="21">
        <v>6.0942299999999996</v>
      </c>
      <c r="G606" s="21">
        <v>5.96678</v>
      </c>
      <c r="H606" s="21">
        <f t="shared" si="9"/>
        <v>6.0149033333333328</v>
      </c>
      <c r="I606" s="19"/>
      <c r="J606" s="19" t="s">
        <v>376</v>
      </c>
      <c r="K606" s="19" t="s">
        <v>664</v>
      </c>
      <c r="L606" s="19">
        <v>963160</v>
      </c>
      <c r="M606" s="19">
        <v>1242300</v>
      </c>
      <c r="N606" s="19">
        <v>926360</v>
      </c>
      <c r="O606" s="19">
        <v>1</v>
      </c>
      <c r="P606" s="19">
        <v>5</v>
      </c>
      <c r="Q606" s="19">
        <v>5</v>
      </c>
      <c r="R606" s="19">
        <v>6</v>
      </c>
      <c r="S606" s="19">
        <v>5</v>
      </c>
      <c r="T606" s="19">
        <v>5</v>
      </c>
      <c r="U606" s="19">
        <v>6</v>
      </c>
      <c r="V606" s="19">
        <v>4</v>
      </c>
      <c r="W606" s="19">
        <v>4</v>
      </c>
      <c r="X606" s="19">
        <v>5</v>
      </c>
      <c r="Y606" s="19">
        <v>47.210999999999999</v>
      </c>
      <c r="Z606" s="19">
        <v>416</v>
      </c>
      <c r="AA606" s="19">
        <v>416</v>
      </c>
      <c r="AB606" s="19">
        <v>0</v>
      </c>
      <c r="AC606" s="19">
        <v>9.8987999999999996</v>
      </c>
      <c r="AD606" s="19">
        <v>13.2</v>
      </c>
      <c r="AE606" s="19">
        <v>13.2</v>
      </c>
      <c r="AF606" s="19">
        <v>17.3</v>
      </c>
      <c r="AG606" s="19">
        <v>23116000</v>
      </c>
      <c r="AH606" s="19">
        <v>29816000</v>
      </c>
      <c r="AI606" s="19">
        <v>22233000</v>
      </c>
      <c r="AJ606" s="19">
        <v>24</v>
      </c>
      <c r="AL606">
        <v>554</v>
      </c>
      <c r="AN606">
        <v>315</v>
      </c>
    </row>
    <row r="607" spans="1:41" x14ac:dyDescent="0.25">
      <c r="A607" s="19" t="s">
        <v>1924</v>
      </c>
      <c r="B607" s="19" t="s">
        <v>1924</v>
      </c>
      <c r="C607" s="19" t="s">
        <v>4168</v>
      </c>
      <c r="D607" s="19" t="s">
        <v>1925</v>
      </c>
      <c r="E607" s="21">
        <v>5.4860899999999999</v>
      </c>
      <c r="F607" s="21">
        <v>6.0891999999999999</v>
      </c>
      <c r="G607" s="21">
        <v>5.4150099999999997</v>
      </c>
      <c r="H607" s="21">
        <f t="shared" si="9"/>
        <v>5.6634333333333329</v>
      </c>
      <c r="I607" s="19" t="s">
        <v>1926</v>
      </c>
      <c r="J607" s="19" t="s">
        <v>240</v>
      </c>
      <c r="K607" s="19" t="s">
        <v>1927</v>
      </c>
      <c r="L607" s="19">
        <v>306260</v>
      </c>
      <c r="M607" s="19">
        <v>1228000</v>
      </c>
      <c r="N607" s="19">
        <v>260020</v>
      </c>
      <c r="O607" s="19">
        <v>1</v>
      </c>
      <c r="P607" s="19">
        <v>3</v>
      </c>
      <c r="Q607" s="19">
        <v>3</v>
      </c>
      <c r="R607" s="19">
        <v>3</v>
      </c>
      <c r="S607" s="19">
        <v>3</v>
      </c>
      <c r="T607" s="19">
        <v>3</v>
      </c>
      <c r="U607" s="19">
        <v>3</v>
      </c>
      <c r="V607" s="19">
        <v>3</v>
      </c>
      <c r="W607" s="19">
        <v>3</v>
      </c>
      <c r="X607" s="19">
        <v>3</v>
      </c>
      <c r="Y607" s="19">
        <v>35.874000000000002</v>
      </c>
      <c r="Z607" s="19">
        <v>320</v>
      </c>
      <c r="AA607" s="19">
        <v>320</v>
      </c>
      <c r="AB607" s="19">
        <v>0</v>
      </c>
      <c r="AC607" s="19">
        <v>8.1684000000000001</v>
      </c>
      <c r="AD607" s="19">
        <v>12.5</v>
      </c>
      <c r="AE607" s="19">
        <v>12.5</v>
      </c>
      <c r="AF607" s="19">
        <v>12.5</v>
      </c>
      <c r="AG607" s="19">
        <v>5206400</v>
      </c>
      <c r="AH607" s="19">
        <v>20877000</v>
      </c>
      <c r="AI607" s="19">
        <v>4420400</v>
      </c>
      <c r="AJ607" s="19">
        <v>17</v>
      </c>
      <c r="AL607">
        <v>582</v>
      </c>
    </row>
    <row r="608" spans="1:41" x14ac:dyDescent="0.25">
      <c r="A608" s="19" t="s">
        <v>822</v>
      </c>
      <c r="B608" s="19" t="s">
        <v>822</v>
      </c>
      <c r="C608" s="19" t="s">
        <v>823</v>
      </c>
      <c r="D608" s="19" t="s">
        <v>824</v>
      </c>
      <c r="E608" s="21">
        <v>6.2512999999999996</v>
      </c>
      <c r="F608" s="21">
        <v>6.0855399999999999</v>
      </c>
      <c r="G608" s="21">
        <v>6.3395900000000003</v>
      </c>
      <c r="H608" s="21">
        <f t="shared" si="9"/>
        <v>6.2254766666666663</v>
      </c>
      <c r="I608" s="19"/>
      <c r="J608" s="19"/>
      <c r="K608" s="19"/>
      <c r="L608" s="19">
        <v>1783600</v>
      </c>
      <c r="M608" s="19">
        <v>1217700</v>
      </c>
      <c r="N608" s="19">
        <v>2185700</v>
      </c>
      <c r="O608" s="19">
        <v>1</v>
      </c>
      <c r="P608" s="19">
        <v>6</v>
      </c>
      <c r="Q608" s="19">
        <v>4</v>
      </c>
      <c r="R608" s="19">
        <v>6</v>
      </c>
      <c r="S608" s="19">
        <v>6</v>
      </c>
      <c r="T608" s="19">
        <v>4</v>
      </c>
      <c r="U608" s="19">
        <v>6</v>
      </c>
      <c r="V608" s="19">
        <v>6</v>
      </c>
      <c r="W608" s="19">
        <v>4</v>
      </c>
      <c r="X608" s="19">
        <v>6</v>
      </c>
      <c r="Y608" s="19">
        <v>47.21</v>
      </c>
      <c r="Z608" s="19">
        <v>427</v>
      </c>
      <c r="AA608" s="19">
        <v>427</v>
      </c>
      <c r="AB608" s="19">
        <v>0</v>
      </c>
      <c r="AC608" s="19">
        <v>21.721</v>
      </c>
      <c r="AD608" s="19">
        <v>13.3</v>
      </c>
      <c r="AE608" s="19">
        <v>11.5</v>
      </c>
      <c r="AF608" s="19">
        <v>15.2</v>
      </c>
      <c r="AG608" s="19">
        <v>42807000</v>
      </c>
      <c r="AH608" s="19">
        <v>29225000</v>
      </c>
      <c r="AI608" s="19">
        <v>52456000</v>
      </c>
      <c r="AJ608" s="19">
        <v>24</v>
      </c>
      <c r="AL608">
        <v>220</v>
      </c>
    </row>
    <row r="609" spans="1:40" x14ac:dyDescent="0.25">
      <c r="A609" s="19" t="s">
        <v>1940</v>
      </c>
      <c r="B609" s="19" t="s">
        <v>1940</v>
      </c>
      <c r="C609" s="19" t="s">
        <v>1941</v>
      </c>
      <c r="D609" s="19" t="s">
        <v>1942</v>
      </c>
      <c r="E609" s="21">
        <v>5.9790099999999997</v>
      </c>
      <c r="F609" s="21">
        <v>6.0843999999999996</v>
      </c>
      <c r="G609" s="21">
        <v>6.2355299999999998</v>
      </c>
      <c r="H609" s="21">
        <f t="shared" si="9"/>
        <v>6.0996466666666658</v>
      </c>
      <c r="I609" s="19"/>
      <c r="J609" s="19"/>
      <c r="K609" s="19" t="s">
        <v>1943</v>
      </c>
      <c r="L609" s="19">
        <v>952820</v>
      </c>
      <c r="M609" s="19">
        <v>1214500</v>
      </c>
      <c r="N609" s="19">
        <v>1720000</v>
      </c>
      <c r="O609" s="19">
        <v>1</v>
      </c>
      <c r="P609" s="19">
        <v>5</v>
      </c>
      <c r="Q609" s="19">
        <v>5</v>
      </c>
      <c r="R609" s="19">
        <v>5</v>
      </c>
      <c r="S609" s="19">
        <v>5</v>
      </c>
      <c r="T609" s="19">
        <v>5</v>
      </c>
      <c r="U609" s="19">
        <v>5</v>
      </c>
      <c r="V609" s="19">
        <v>4</v>
      </c>
      <c r="W609" s="19">
        <v>4</v>
      </c>
      <c r="X609" s="19">
        <v>4</v>
      </c>
      <c r="Y609" s="19">
        <v>60.142000000000003</v>
      </c>
      <c r="Z609" s="19">
        <v>541</v>
      </c>
      <c r="AA609" s="19">
        <v>541</v>
      </c>
      <c r="AB609" s="19">
        <v>0</v>
      </c>
      <c r="AC609" s="19">
        <v>6.5467000000000004</v>
      </c>
      <c r="AD609" s="19">
        <v>9.6</v>
      </c>
      <c r="AE609" s="19">
        <v>9.6</v>
      </c>
      <c r="AF609" s="19">
        <v>9.6</v>
      </c>
      <c r="AG609" s="19">
        <v>26679000</v>
      </c>
      <c r="AH609" s="19">
        <v>34005000</v>
      </c>
      <c r="AI609" s="19">
        <v>48161000</v>
      </c>
      <c r="AJ609" s="19">
        <v>28</v>
      </c>
      <c r="AL609">
        <v>586</v>
      </c>
    </row>
    <row r="610" spans="1:40" x14ac:dyDescent="0.25">
      <c r="A610" s="19" t="s">
        <v>914</v>
      </c>
      <c r="B610" s="19" t="s">
        <v>914</v>
      </c>
      <c r="C610" s="19" t="s">
        <v>915</v>
      </c>
      <c r="D610" s="19" t="s">
        <v>916</v>
      </c>
      <c r="E610" s="21">
        <v>5.8286699999999998</v>
      </c>
      <c r="F610" s="21">
        <v>6.0830399999999996</v>
      </c>
      <c r="G610" s="21">
        <v>6.1223799999999997</v>
      </c>
      <c r="H610" s="21">
        <f t="shared" si="9"/>
        <v>6.0113633333333327</v>
      </c>
      <c r="I610" s="19" t="s">
        <v>917</v>
      </c>
      <c r="J610" s="19" t="s">
        <v>215</v>
      </c>
      <c r="K610" s="19" t="s">
        <v>918</v>
      </c>
      <c r="L610" s="19">
        <v>674020</v>
      </c>
      <c r="M610" s="19">
        <v>1210700</v>
      </c>
      <c r="N610" s="19">
        <v>1325500</v>
      </c>
      <c r="O610" s="19">
        <v>1</v>
      </c>
      <c r="P610" s="19">
        <v>2</v>
      </c>
      <c r="Q610" s="19">
        <v>2</v>
      </c>
      <c r="R610" s="19">
        <v>2</v>
      </c>
      <c r="S610" s="19">
        <v>2</v>
      </c>
      <c r="T610" s="19">
        <v>2</v>
      </c>
      <c r="U610" s="19">
        <v>2</v>
      </c>
      <c r="V610" s="19">
        <v>2</v>
      </c>
      <c r="W610" s="19">
        <v>2</v>
      </c>
      <c r="X610" s="19">
        <v>2</v>
      </c>
      <c r="Y610" s="19">
        <v>34.215000000000003</v>
      </c>
      <c r="Z610" s="19">
        <v>310</v>
      </c>
      <c r="AA610" s="19">
        <v>310</v>
      </c>
      <c r="AB610" s="19">
        <v>0</v>
      </c>
      <c r="AC610" s="19">
        <v>33.942</v>
      </c>
      <c r="AD610" s="19">
        <v>6.5</v>
      </c>
      <c r="AE610" s="19">
        <v>6.5</v>
      </c>
      <c r="AF610" s="19">
        <v>6.5</v>
      </c>
      <c r="AG610" s="19">
        <v>11458000</v>
      </c>
      <c r="AH610" s="19">
        <v>20582000</v>
      </c>
      <c r="AI610" s="19">
        <v>22534000</v>
      </c>
      <c r="AJ610" s="19">
        <v>17</v>
      </c>
      <c r="AL610">
        <v>250</v>
      </c>
    </row>
    <row r="611" spans="1:40" x14ac:dyDescent="0.25">
      <c r="A611" s="19" t="s">
        <v>805</v>
      </c>
      <c r="B611" s="19" t="s">
        <v>805</v>
      </c>
      <c r="C611" s="19" t="s">
        <v>806</v>
      </c>
      <c r="D611" s="19" t="s">
        <v>807</v>
      </c>
      <c r="E611" s="21">
        <v>6.1136799999999996</v>
      </c>
      <c r="F611" s="21">
        <v>6.0811700000000002</v>
      </c>
      <c r="G611" s="21">
        <v>6.0434799999999997</v>
      </c>
      <c r="H611" s="21">
        <f t="shared" si="9"/>
        <v>6.0794433333333329</v>
      </c>
      <c r="I611" s="19" t="s">
        <v>808</v>
      </c>
      <c r="J611" s="19" t="s">
        <v>809</v>
      </c>
      <c r="K611" s="19" t="s">
        <v>810</v>
      </c>
      <c r="L611" s="19">
        <v>1299200</v>
      </c>
      <c r="M611" s="19">
        <v>1205500</v>
      </c>
      <c r="N611" s="19">
        <v>1105300</v>
      </c>
      <c r="O611" s="19">
        <v>1</v>
      </c>
      <c r="P611" s="19">
        <v>3</v>
      </c>
      <c r="Q611" s="19">
        <v>4</v>
      </c>
      <c r="R611" s="19">
        <v>3</v>
      </c>
      <c r="S611" s="19">
        <v>3</v>
      </c>
      <c r="T611" s="19">
        <v>4</v>
      </c>
      <c r="U611" s="19">
        <v>3</v>
      </c>
      <c r="V611" s="19">
        <v>3</v>
      </c>
      <c r="W611" s="19">
        <v>4</v>
      </c>
      <c r="X611" s="19">
        <v>3</v>
      </c>
      <c r="Y611" s="19">
        <v>29.593</v>
      </c>
      <c r="Z611" s="19">
        <v>264</v>
      </c>
      <c r="AA611" s="19">
        <v>264</v>
      </c>
      <c r="AB611" s="19">
        <v>0</v>
      </c>
      <c r="AC611" s="19">
        <v>8.4033999999999995</v>
      </c>
      <c r="AD611" s="19">
        <v>13.3</v>
      </c>
      <c r="AE611" s="19">
        <v>17</v>
      </c>
      <c r="AF611" s="19">
        <v>11.7</v>
      </c>
      <c r="AG611" s="19">
        <v>18188000</v>
      </c>
      <c r="AH611" s="19">
        <v>49079000</v>
      </c>
      <c r="AI611" s="19">
        <v>34410000</v>
      </c>
      <c r="AJ611" s="19">
        <v>14</v>
      </c>
      <c r="AL611">
        <v>216</v>
      </c>
    </row>
    <row r="612" spans="1:40" x14ac:dyDescent="0.25">
      <c r="A612" s="19" t="s">
        <v>2750</v>
      </c>
      <c r="B612" s="19" t="s">
        <v>2750</v>
      </c>
      <c r="C612" s="19" t="s">
        <v>2751</v>
      </c>
      <c r="D612" s="19" t="s">
        <v>2752</v>
      </c>
      <c r="E612" s="21">
        <v>5.74716</v>
      </c>
      <c r="F612" s="21">
        <v>6.0737899999999998</v>
      </c>
      <c r="G612" s="21">
        <v>6.0622400000000001</v>
      </c>
      <c r="H612" s="21">
        <f t="shared" si="9"/>
        <v>5.9610633333333327</v>
      </c>
      <c r="I612" s="19" t="s">
        <v>2753</v>
      </c>
      <c r="J612" s="19" t="s">
        <v>240</v>
      </c>
      <c r="K612" s="19" t="s">
        <v>2754</v>
      </c>
      <c r="L612" s="19">
        <v>558670</v>
      </c>
      <c r="M612" s="19">
        <v>1185200</v>
      </c>
      <c r="N612" s="19">
        <v>1154100</v>
      </c>
      <c r="O612" s="19">
        <v>1</v>
      </c>
      <c r="P612" s="19">
        <v>5</v>
      </c>
      <c r="Q612" s="19">
        <v>6</v>
      </c>
      <c r="R612" s="19">
        <v>5</v>
      </c>
      <c r="S612" s="19">
        <v>5</v>
      </c>
      <c r="T612" s="19">
        <v>6</v>
      </c>
      <c r="U612" s="19">
        <v>5</v>
      </c>
      <c r="V612" s="19">
        <v>5</v>
      </c>
      <c r="W612" s="19">
        <v>6</v>
      </c>
      <c r="X612" s="19">
        <v>5</v>
      </c>
      <c r="Y612" s="19">
        <v>42.725999999999999</v>
      </c>
      <c r="Z612" s="19">
        <v>395</v>
      </c>
      <c r="AA612" s="19">
        <v>395</v>
      </c>
      <c r="AB612" s="19">
        <v>0</v>
      </c>
      <c r="AC612" s="19">
        <v>17.762</v>
      </c>
      <c r="AD612" s="19">
        <v>16.2</v>
      </c>
      <c r="AE612" s="19">
        <v>20.8</v>
      </c>
      <c r="AF612" s="19">
        <v>16.2</v>
      </c>
      <c r="AG612" s="19">
        <v>24196000</v>
      </c>
      <c r="AH612" s="19">
        <v>59189000</v>
      </c>
      <c r="AI612" s="19">
        <v>46882000</v>
      </c>
      <c r="AJ612" s="19">
        <v>23</v>
      </c>
      <c r="AL612">
        <v>904</v>
      </c>
    </row>
    <row r="613" spans="1:40" x14ac:dyDescent="0.25">
      <c r="A613" s="19" t="s">
        <v>1190</v>
      </c>
      <c r="B613" s="19" t="s">
        <v>1190</v>
      </c>
      <c r="C613" s="19" t="s">
        <v>1191</v>
      </c>
      <c r="D613" s="19" t="s">
        <v>1192</v>
      </c>
      <c r="E613" s="21">
        <v>5.8085199999999997</v>
      </c>
      <c r="F613" s="21">
        <v>6.0719900000000004</v>
      </c>
      <c r="G613" s="21">
        <v>6.1130399999999998</v>
      </c>
      <c r="H613" s="21">
        <f t="shared" si="9"/>
        <v>5.9978499999999997</v>
      </c>
      <c r="I613" s="19" t="s">
        <v>1193</v>
      </c>
      <c r="J613" s="19" t="s">
        <v>1194</v>
      </c>
      <c r="K613" s="19" t="s">
        <v>1195</v>
      </c>
      <c r="L613" s="19">
        <v>643460</v>
      </c>
      <c r="M613" s="19">
        <v>1180300</v>
      </c>
      <c r="N613" s="19">
        <v>1297300</v>
      </c>
      <c r="O613" s="19">
        <v>1</v>
      </c>
      <c r="P613" s="19">
        <v>5</v>
      </c>
      <c r="Q613" s="19">
        <v>5</v>
      </c>
      <c r="R613" s="19">
        <v>5</v>
      </c>
      <c r="S613" s="19">
        <v>5</v>
      </c>
      <c r="T613" s="19">
        <v>5</v>
      </c>
      <c r="U613" s="19">
        <v>5</v>
      </c>
      <c r="V613" s="19">
        <v>5</v>
      </c>
      <c r="W613" s="19">
        <v>5</v>
      </c>
      <c r="X613" s="19">
        <v>5</v>
      </c>
      <c r="Y613" s="19">
        <v>73.539000000000001</v>
      </c>
      <c r="Z613" s="19">
        <v>669</v>
      </c>
      <c r="AA613" s="19">
        <v>669</v>
      </c>
      <c r="AB613" s="19">
        <v>0</v>
      </c>
      <c r="AC613" s="19">
        <v>7.6172000000000004</v>
      </c>
      <c r="AD613" s="19">
        <v>6.9</v>
      </c>
      <c r="AE613" s="19">
        <v>6.9</v>
      </c>
      <c r="AF613" s="19">
        <v>6.9</v>
      </c>
      <c r="AG613" s="19">
        <v>29067000</v>
      </c>
      <c r="AH613" s="19">
        <v>53301000</v>
      </c>
      <c r="AI613" s="19">
        <v>55270000</v>
      </c>
      <c r="AJ613" s="19">
        <v>36</v>
      </c>
      <c r="AL613">
        <v>328</v>
      </c>
    </row>
    <row r="614" spans="1:40" x14ac:dyDescent="0.25">
      <c r="A614" s="19" t="s">
        <v>3685</v>
      </c>
      <c r="B614" s="19" t="s">
        <v>3685</v>
      </c>
      <c r="C614" s="19" t="s">
        <v>3686</v>
      </c>
      <c r="D614" s="19" t="s">
        <v>3687</v>
      </c>
      <c r="E614" s="21">
        <v>6.25657</v>
      </c>
      <c r="F614" s="21">
        <v>6.0699300000000003</v>
      </c>
      <c r="G614" s="21">
        <v>6.4447599999999996</v>
      </c>
      <c r="H614" s="21">
        <f t="shared" si="9"/>
        <v>6.257086666666666</v>
      </c>
      <c r="I614" s="19"/>
      <c r="J614" s="19"/>
      <c r="K614" s="19"/>
      <c r="L614" s="19">
        <v>1805400</v>
      </c>
      <c r="M614" s="19">
        <v>1174700</v>
      </c>
      <c r="N614" s="19">
        <v>2784600</v>
      </c>
      <c r="O614" s="19">
        <v>1</v>
      </c>
      <c r="P614" s="19">
        <v>10</v>
      </c>
      <c r="Q614" s="19">
        <v>6</v>
      </c>
      <c r="R614" s="19">
        <v>12</v>
      </c>
      <c r="S614" s="19">
        <v>10</v>
      </c>
      <c r="T614" s="19">
        <v>6</v>
      </c>
      <c r="U614" s="19">
        <v>12</v>
      </c>
      <c r="V614" s="19">
        <v>10</v>
      </c>
      <c r="W614" s="19">
        <v>6</v>
      </c>
      <c r="X614" s="19">
        <v>12</v>
      </c>
      <c r="Y614" s="19">
        <v>92.850999999999999</v>
      </c>
      <c r="Z614" s="19">
        <v>821</v>
      </c>
      <c r="AA614" s="19">
        <v>821</v>
      </c>
      <c r="AB614" s="19">
        <v>0</v>
      </c>
      <c r="AC614" s="19">
        <v>30.917000000000002</v>
      </c>
      <c r="AD614" s="19">
        <v>12.1</v>
      </c>
      <c r="AE614" s="19">
        <v>7.2</v>
      </c>
      <c r="AF614" s="19">
        <v>14.3</v>
      </c>
      <c r="AG614" s="19">
        <v>90268000</v>
      </c>
      <c r="AH614" s="19">
        <v>58735000</v>
      </c>
      <c r="AI614" s="19">
        <v>139230000</v>
      </c>
      <c r="AJ614" s="19">
        <v>50</v>
      </c>
      <c r="AL614">
        <v>1199</v>
      </c>
    </row>
    <row r="615" spans="1:40" x14ac:dyDescent="0.25">
      <c r="A615" s="19" t="s">
        <v>1453</v>
      </c>
      <c r="B615" s="19" t="s">
        <v>1453</v>
      </c>
      <c r="C615" s="19" t="s">
        <v>224</v>
      </c>
      <c r="D615" s="19" t="s">
        <v>1454</v>
      </c>
      <c r="E615" s="21">
        <v>5.8313600000000001</v>
      </c>
      <c r="F615" s="21">
        <v>6.0632999999999999</v>
      </c>
      <c r="G615" s="21">
        <v>5.4155899999999999</v>
      </c>
      <c r="H615" s="21">
        <f t="shared" si="9"/>
        <v>5.770083333333333</v>
      </c>
      <c r="I615" s="19"/>
      <c r="J615" s="19" t="s">
        <v>1364</v>
      </c>
      <c r="K615" s="19" t="s">
        <v>228</v>
      </c>
      <c r="L615" s="19">
        <v>678200</v>
      </c>
      <c r="M615" s="19">
        <v>1156900</v>
      </c>
      <c r="N615" s="19">
        <v>260370</v>
      </c>
      <c r="O615" s="19">
        <v>1</v>
      </c>
      <c r="P615" s="19">
        <v>5</v>
      </c>
      <c r="Q615" s="19">
        <v>5</v>
      </c>
      <c r="R615" s="19">
        <v>3</v>
      </c>
      <c r="S615" s="19">
        <v>5</v>
      </c>
      <c r="T615" s="19">
        <v>5</v>
      </c>
      <c r="U615" s="19">
        <v>3</v>
      </c>
      <c r="V615" s="19">
        <v>5</v>
      </c>
      <c r="W615" s="19">
        <v>5</v>
      </c>
      <c r="X615" s="19">
        <v>3</v>
      </c>
      <c r="Y615" s="19">
        <v>52.719000000000001</v>
      </c>
      <c r="Z615" s="19">
        <v>454</v>
      </c>
      <c r="AA615" s="19">
        <v>454</v>
      </c>
      <c r="AB615" s="19">
        <v>0</v>
      </c>
      <c r="AC615" s="19">
        <v>21.747</v>
      </c>
      <c r="AD615" s="19">
        <v>10.6</v>
      </c>
      <c r="AE615" s="19">
        <v>10.6</v>
      </c>
      <c r="AF615" s="19">
        <v>6.4</v>
      </c>
      <c r="AG615" s="19">
        <v>24766000</v>
      </c>
      <c r="AH615" s="19">
        <v>31932000</v>
      </c>
      <c r="AI615" s="19">
        <v>10540000</v>
      </c>
      <c r="AJ615" s="19">
        <v>21</v>
      </c>
      <c r="AL615">
        <v>411</v>
      </c>
    </row>
    <row r="616" spans="1:40" x14ac:dyDescent="0.25">
      <c r="A616" s="19" t="s">
        <v>1360</v>
      </c>
      <c r="B616" s="19" t="s">
        <v>1360</v>
      </c>
      <c r="C616" s="19" t="s">
        <v>1362</v>
      </c>
      <c r="D616" s="19" t="s">
        <v>1363</v>
      </c>
      <c r="E616" s="21">
        <v>5.86313</v>
      </c>
      <c r="F616" s="21">
        <v>6.0583499999999999</v>
      </c>
      <c r="G616" s="21">
        <v>6.2565299999999997</v>
      </c>
      <c r="H616" s="21">
        <f t="shared" si="9"/>
        <v>6.0593366666666668</v>
      </c>
      <c r="I616" s="19"/>
      <c r="J616" s="19" t="s">
        <v>1364</v>
      </c>
      <c r="K616" s="19" t="s">
        <v>746</v>
      </c>
      <c r="L616" s="19">
        <v>729680</v>
      </c>
      <c r="M616" s="19">
        <v>1143800</v>
      </c>
      <c r="N616" s="19">
        <v>1805200</v>
      </c>
      <c r="O616" s="19">
        <v>1</v>
      </c>
      <c r="P616" s="19">
        <v>7</v>
      </c>
      <c r="Q616" s="19">
        <v>10</v>
      </c>
      <c r="R616" s="19">
        <v>8</v>
      </c>
      <c r="S616" s="19">
        <v>7</v>
      </c>
      <c r="T616" s="19">
        <v>10</v>
      </c>
      <c r="U616" s="19">
        <v>8</v>
      </c>
      <c r="V616" s="19">
        <v>3</v>
      </c>
      <c r="W616" s="19">
        <v>5</v>
      </c>
      <c r="X616" s="19">
        <v>4</v>
      </c>
      <c r="Y616" s="19">
        <v>26.42</v>
      </c>
      <c r="Z616" s="19">
        <v>227</v>
      </c>
      <c r="AA616" s="19">
        <v>227</v>
      </c>
      <c r="AB616" s="19">
        <v>0</v>
      </c>
      <c r="AC616" s="19">
        <v>34.975000000000001</v>
      </c>
      <c r="AD616" s="19">
        <v>28.2</v>
      </c>
      <c r="AE616" s="19">
        <v>39.6</v>
      </c>
      <c r="AF616" s="19">
        <v>37.4</v>
      </c>
      <c r="AG616" s="19">
        <v>44976000</v>
      </c>
      <c r="AH616" s="19">
        <v>81059000</v>
      </c>
      <c r="AI616" s="19">
        <v>50471000</v>
      </c>
      <c r="AJ616" s="19">
        <v>16</v>
      </c>
      <c r="AL616">
        <v>387</v>
      </c>
      <c r="AM616" t="s">
        <v>1361</v>
      </c>
      <c r="AN616">
        <v>157</v>
      </c>
    </row>
    <row r="617" spans="1:40" x14ac:dyDescent="0.25">
      <c r="A617" s="19" t="s">
        <v>415</v>
      </c>
      <c r="B617" s="19" t="s">
        <v>415</v>
      </c>
      <c r="C617" s="19" t="s">
        <v>416</v>
      </c>
      <c r="D617" s="19" t="s">
        <v>417</v>
      </c>
      <c r="E617" s="21">
        <v>5.5477600000000002</v>
      </c>
      <c r="F617" s="21">
        <v>6.0540399999999996</v>
      </c>
      <c r="G617" s="21">
        <v>5.9910600000000001</v>
      </c>
      <c r="H617" s="21">
        <f t="shared" si="9"/>
        <v>5.8642866666666675</v>
      </c>
      <c r="I617" s="19" t="s">
        <v>418</v>
      </c>
      <c r="J617" s="19" t="s">
        <v>419</v>
      </c>
      <c r="K617" s="19" t="s">
        <v>420</v>
      </c>
      <c r="L617" s="19">
        <v>352990</v>
      </c>
      <c r="M617" s="19">
        <v>1132500</v>
      </c>
      <c r="N617" s="19">
        <v>979630</v>
      </c>
      <c r="O617" s="19">
        <v>1</v>
      </c>
      <c r="P617" s="19">
        <v>4</v>
      </c>
      <c r="Q617" s="19">
        <v>5</v>
      </c>
      <c r="R617" s="19">
        <v>5</v>
      </c>
      <c r="S617" s="19">
        <v>4</v>
      </c>
      <c r="T617" s="19">
        <v>5</v>
      </c>
      <c r="U617" s="19">
        <v>5</v>
      </c>
      <c r="V617" s="19">
        <v>4</v>
      </c>
      <c r="W617" s="19">
        <v>5</v>
      </c>
      <c r="X617" s="19">
        <v>5</v>
      </c>
      <c r="Y617" s="19">
        <v>46.176000000000002</v>
      </c>
      <c r="Z617" s="19">
        <v>412</v>
      </c>
      <c r="AA617" s="19">
        <v>412</v>
      </c>
      <c r="AB617" s="19">
        <v>0</v>
      </c>
      <c r="AC617" s="19">
        <v>11.404999999999999</v>
      </c>
      <c r="AD617" s="19">
        <v>13.6</v>
      </c>
      <c r="AE617" s="19">
        <v>15.8</v>
      </c>
      <c r="AF617" s="19">
        <v>15.8</v>
      </c>
      <c r="AG617" s="19">
        <v>39620000</v>
      </c>
      <c r="AH617" s="19">
        <v>76116000</v>
      </c>
      <c r="AI617" s="19">
        <v>90733000</v>
      </c>
      <c r="AJ617" s="19">
        <v>22</v>
      </c>
      <c r="AL617">
        <v>114</v>
      </c>
      <c r="AM617">
        <v>223</v>
      </c>
    </row>
    <row r="618" spans="1:40" x14ac:dyDescent="0.25">
      <c r="A618" s="19" t="s">
        <v>3246</v>
      </c>
      <c r="B618" s="19" t="s">
        <v>3246</v>
      </c>
      <c r="C618" s="19" t="s">
        <v>3247</v>
      </c>
      <c r="D618" s="19" t="s">
        <v>3248</v>
      </c>
      <c r="E618" s="21">
        <v>5.7672299999999996</v>
      </c>
      <c r="F618" s="21">
        <v>6.0514200000000002</v>
      </c>
      <c r="G618" s="21">
        <v>5.45533</v>
      </c>
      <c r="H618" s="21">
        <f t="shared" si="9"/>
        <v>5.7579933333333342</v>
      </c>
      <c r="I618" s="19" t="s">
        <v>3249</v>
      </c>
      <c r="J618" s="19" t="s">
        <v>3250</v>
      </c>
      <c r="K618" s="19" t="s">
        <v>3251</v>
      </c>
      <c r="L618" s="19">
        <v>585100</v>
      </c>
      <c r="M618" s="19">
        <v>1125700</v>
      </c>
      <c r="N618" s="19">
        <v>285320</v>
      </c>
      <c r="O618" s="19">
        <v>1</v>
      </c>
      <c r="P618" s="19">
        <v>6</v>
      </c>
      <c r="Q618" s="19">
        <v>6</v>
      </c>
      <c r="R618" s="19">
        <v>6</v>
      </c>
      <c r="S618" s="19">
        <v>6</v>
      </c>
      <c r="T618" s="19">
        <v>6</v>
      </c>
      <c r="U618" s="19">
        <v>6</v>
      </c>
      <c r="V618" s="19">
        <v>6</v>
      </c>
      <c r="W618" s="19">
        <v>6</v>
      </c>
      <c r="X618" s="19">
        <v>6</v>
      </c>
      <c r="Y618" s="19">
        <v>36.072000000000003</v>
      </c>
      <c r="Z618" s="19">
        <v>316</v>
      </c>
      <c r="AA618" s="19">
        <v>316</v>
      </c>
      <c r="AB618" s="19">
        <v>0</v>
      </c>
      <c r="AC618" s="19">
        <v>11.462</v>
      </c>
      <c r="AD618" s="19">
        <v>24.7</v>
      </c>
      <c r="AE618" s="19">
        <v>24.7</v>
      </c>
      <c r="AF618" s="19">
        <v>24.7</v>
      </c>
      <c r="AG618" s="19">
        <v>38198000</v>
      </c>
      <c r="AH618" s="19">
        <v>58507000</v>
      </c>
      <c r="AI618" s="19">
        <v>19625000</v>
      </c>
      <c r="AJ618" s="19">
        <v>16</v>
      </c>
      <c r="AL618">
        <v>1059</v>
      </c>
    </row>
    <row r="619" spans="1:40" x14ac:dyDescent="0.25">
      <c r="A619" s="19" t="s">
        <v>1801</v>
      </c>
      <c r="B619" s="19" t="s">
        <v>1801</v>
      </c>
      <c r="C619" s="19" t="s">
        <v>1802</v>
      </c>
      <c r="D619" s="19" t="s">
        <v>1803</v>
      </c>
      <c r="E619" s="21">
        <v>5.9246999999999996</v>
      </c>
      <c r="F619" s="21">
        <v>6.0446999999999997</v>
      </c>
      <c r="G619" s="21">
        <v>6.2168000000000001</v>
      </c>
      <c r="H619" s="21">
        <f t="shared" si="9"/>
        <v>6.0620666666666665</v>
      </c>
      <c r="I619" s="19" t="s">
        <v>1804</v>
      </c>
      <c r="J619" s="19" t="s">
        <v>30</v>
      </c>
      <c r="K619" s="19" t="s">
        <v>1805</v>
      </c>
      <c r="L619" s="19">
        <v>840810</v>
      </c>
      <c r="M619" s="19">
        <v>1108400</v>
      </c>
      <c r="N619" s="19">
        <v>1647400</v>
      </c>
      <c r="O619" s="19">
        <v>1</v>
      </c>
      <c r="P619" s="19">
        <v>3</v>
      </c>
      <c r="Q619" s="19">
        <v>4</v>
      </c>
      <c r="R619" s="19">
        <v>5</v>
      </c>
      <c r="S619" s="19">
        <v>3</v>
      </c>
      <c r="T619" s="19">
        <v>4</v>
      </c>
      <c r="U619" s="19">
        <v>5</v>
      </c>
      <c r="V619" s="19">
        <v>3</v>
      </c>
      <c r="W619" s="19">
        <v>4</v>
      </c>
      <c r="X619" s="19">
        <v>5</v>
      </c>
      <c r="Y619" s="19">
        <v>34.424999999999997</v>
      </c>
      <c r="Z619" s="19">
        <v>296</v>
      </c>
      <c r="AA619" s="19">
        <v>296</v>
      </c>
      <c r="AB619" s="19">
        <v>0</v>
      </c>
      <c r="AC619" s="19">
        <v>9.8323</v>
      </c>
      <c r="AD619" s="19">
        <v>11.5</v>
      </c>
      <c r="AE619" s="19">
        <v>15.5</v>
      </c>
      <c r="AF619" s="19">
        <v>19.3</v>
      </c>
      <c r="AG619" s="19">
        <v>23420000</v>
      </c>
      <c r="AH619" s="19">
        <v>44455000</v>
      </c>
      <c r="AI619" s="19">
        <v>44585000</v>
      </c>
      <c r="AJ619" s="19">
        <v>13</v>
      </c>
      <c r="AL619">
        <v>535</v>
      </c>
    </row>
    <row r="620" spans="1:40" x14ac:dyDescent="0.25">
      <c r="A620" s="19" t="s">
        <v>1762</v>
      </c>
      <c r="B620" s="19" t="s">
        <v>1762</v>
      </c>
      <c r="C620" s="19" t="s">
        <v>1763</v>
      </c>
      <c r="D620" s="19" t="s">
        <v>1764</v>
      </c>
      <c r="E620" s="21">
        <v>5.9787999999999997</v>
      </c>
      <c r="F620" s="21">
        <v>6.0435999999999996</v>
      </c>
      <c r="G620" s="21">
        <v>5.9632100000000001</v>
      </c>
      <c r="H620" s="21">
        <f t="shared" si="9"/>
        <v>5.9952033333333334</v>
      </c>
      <c r="I620" s="19"/>
      <c r="J620" s="19" t="s">
        <v>5</v>
      </c>
      <c r="K620" s="19" t="s">
        <v>1765</v>
      </c>
      <c r="L620" s="19">
        <v>952350</v>
      </c>
      <c r="M620" s="19">
        <v>1105600</v>
      </c>
      <c r="N620" s="19">
        <v>918770</v>
      </c>
      <c r="O620" s="19">
        <v>1</v>
      </c>
      <c r="P620" s="19">
        <v>6</v>
      </c>
      <c r="Q620" s="19">
        <v>7</v>
      </c>
      <c r="R620" s="19">
        <v>6</v>
      </c>
      <c r="S620" s="19">
        <v>6</v>
      </c>
      <c r="T620" s="19">
        <v>7</v>
      </c>
      <c r="U620" s="19">
        <v>6</v>
      </c>
      <c r="V620" s="19">
        <v>6</v>
      </c>
      <c r="W620" s="19">
        <v>7</v>
      </c>
      <c r="X620" s="19">
        <v>6</v>
      </c>
      <c r="Y620" s="19">
        <v>76.429000000000002</v>
      </c>
      <c r="Z620" s="19">
        <v>697</v>
      </c>
      <c r="AA620" s="19">
        <v>697</v>
      </c>
      <c r="AB620" s="19">
        <v>0</v>
      </c>
      <c r="AC620" s="19">
        <v>19.123999999999999</v>
      </c>
      <c r="AD620" s="19">
        <v>8.5</v>
      </c>
      <c r="AE620" s="19">
        <v>10</v>
      </c>
      <c r="AF620" s="19">
        <v>8.6</v>
      </c>
      <c r="AG620" s="19">
        <v>36497000</v>
      </c>
      <c r="AH620" s="19">
        <v>52045000</v>
      </c>
      <c r="AI620" s="19">
        <v>54909000</v>
      </c>
      <c r="AJ620" s="19">
        <v>31</v>
      </c>
      <c r="AL620">
        <v>524</v>
      </c>
    </row>
    <row r="621" spans="1:40" x14ac:dyDescent="0.25">
      <c r="A621" s="19" t="s">
        <v>1392</v>
      </c>
      <c r="B621" s="19" t="s">
        <v>1392</v>
      </c>
      <c r="C621" s="19" t="s">
        <v>1393</v>
      </c>
      <c r="D621" s="19" t="s">
        <v>1394</v>
      </c>
      <c r="E621" s="21">
        <v>5.7217799999999999</v>
      </c>
      <c r="F621" s="21">
        <v>6.0419799999999997</v>
      </c>
      <c r="G621" s="21">
        <v>5.9372699999999998</v>
      </c>
      <c r="H621" s="21">
        <f t="shared" si="9"/>
        <v>5.9003433333333328</v>
      </c>
      <c r="I621" s="19" t="s">
        <v>1395</v>
      </c>
      <c r="J621" s="19" t="s">
        <v>1396</v>
      </c>
      <c r="K621" s="19" t="s">
        <v>1397</v>
      </c>
      <c r="L621" s="19">
        <v>526960</v>
      </c>
      <c r="M621" s="19">
        <v>1101500</v>
      </c>
      <c r="N621" s="19">
        <v>865500</v>
      </c>
      <c r="O621" s="19">
        <v>1</v>
      </c>
      <c r="P621" s="19">
        <v>3</v>
      </c>
      <c r="Q621" s="19">
        <v>4</v>
      </c>
      <c r="R621" s="19">
        <v>3</v>
      </c>
      <c r="S621" s="19">
        <v>3</v>
      </c>
      <c r="T621" s="19">
        <v>4</v>
      </c>
      <c r="U621" s="19">
        <v>3</v>
      </c>
      <c r="V621" s="19">
        <v>3</v>
      </c>
      <c r="W621" s="19">
        <v>4</v>
      </c>
      <c r="X621" s="19">
        <v>3</v>
      </c>
      <c r="Y621" s="19">
        <v>39.981999999999999</v>
      </c>
      <c r="Z621" s="19">
        <v>355</v>
      </c>
      <c r="AA621" s="19">
        <v>355</v>
      </c>
      <c r="AB621" s="19">
        <v>0</v>
      </c>
      <c r="AC621" s="19">
        <v>11.257</v>
      </c>
      <c r="AD621" s="19">
        <v>9</v>
      </c>
      <c r="AE621" s="19">
        <v>13.5</v>
      </c>
      <c r="AF621" s="19">
        <v>9</v>
      </c>
      <c r="AG621" s="19">
        <v>10012000</v>
      </c>
      <c r="AH621" s="19">
        <v>20928000</v>
      </c>
      <c r="AI621" s="19">
        <v>16444000</v>
      </c>
      <c r="AJ621" s="19">
        <v>19</v>
      </c>
      <c r="AL621">
        <v>394</v>
      </c>
      <c r="AM621">
        <v>291</v>
      </c>
    </row>
    <row r="622" spans="1:40" x14ac:dyDescent="0.25">
      <c r="A622" s="19" t="s">
        <v>2081</v>
      </c>
      <c r="B622" s="19" t="s">
        <v>2081</v>
      </c>
      <c r="C622" s="19" t="s">
        <v>2082</v>
      </c>
      <c r="D622" s="19" t="s">
        <v>2083</v>
      </c>
      <c r="E622" s="21">
        <v>5.7143800000000002</v>
      </c>
      <c r="F622" s="21">
        <v>6.0377400000000003</v>
      </c>
      <c r="G622" s="21">
        <v>6.0801600000000002</v>
      </c>
      <c r="H622" s="21">
        <f t="shared" si="9"/>
        <v>5.9440933333333339</v>
      </c>
      <c r="I622" s="19"/>
      <c r="J622" s="19"/>
      <c r="K622" s="19" t="s">
        <v>2084</v>
      </c>
      <c r="L622" s="19">
        <v>518060</v>
      </c>
      <c r="M622" s="19">
        <v>1090800</v>
      </c>
      <c r="N622" s="19">
        <v>1202700</v>
      </c>
      <c r="O622" s="19">
        <v>1</v>
      </c>
      <c r="P622" s="19">
        <v>2</v>
      </c>
      <c r="Q622" s="19">
        <v>2</v>
      </c>
      <c r="R622" s="19">
        <v>2</v>
      </c>
      <c r="S622" s="19">
        <v>2</v>
      </c>
      <c r="T622" s="19">
        <v>2</v>
      </c>
      <c r="U622" s="19">
        <v>2</v>
      </c>
      <c r="V622" s="19">
        <v>2</v>
      </c>
      <c r="W622" s="19">
        <v>2</v>
      </c>
      <c r="X622" s="19">
        <v>2</v>
      </c>
      <c r="Y622" s="19">
        <v>41.901000000000003</v>
      </c>
      <c r="Z622" s="19">
        <v>381</v>
      </c>
      <c r="AA622" s="19">
        <v>381</v>
      </c>
      <c r="AB622" s="19">
        <v>0</v>
      </c>
      <c r="AC622" s="19">
        <v>2.5863999999999998</v>
      </c>
      <c r="AD622" s="19">
        <v>4.7</v>
      </c>
      <c r="AE622" s="19">
        <v>4.7</v>
      </c>
      <c r="AF622" s="19">
        <v>4.7</v>
      </c>
      <c r="AG622" s="19">
        <v>6734700</v>
      </c>
      <c r="AH622" s="19">
        <v>14180000</v>
      </c>
      <c r="AI622" s="19">
        <v>15635000</v>
      </c>
      <c r="AJ622" s="19">
        <v>13</v>
      </c>
      <c r="AL622">
        <v>633</v>
      </c>
    </row>
    <row r="623" spans="1:40" x14ac:dyDescent="0.25">
      <c r="A623" s="19" t="s">
        <v>861</v>
      </c>
      <c r="B623" s="19" t="s">
        <v>861</v>
      </c>
      <c r="C623" s="19" t="s">
        <v>77</v>
      </c>
      <c r="D623" s="19" t="s">
        <v>862</v>
      </c>
      <c r="E623" s="21">
        <v>5.8693799999999996</v>
      </c>
      <c r="F623" s="21">
        <v>6.0343900000000001</v>
      </c>
      <c r="G623" s="21">
        <v>6.1998600000000001</v>
      </c>
      <c r="H623" s="21">
        <f t="shared" si="9"/>
        <v>6.0345433333333327</v>
      </c>
      <c r="I623" s="19" t="s">
        <v>863</v>
      </c>
      <c r="J623" s="19"/>
      <c r="K623" s="19" t="s">
        <v>864</v>
      </c>
      <c r="L623" s="19">
        <v>740250</v>
      </c>
      <c r="M623" s="19">
        <v>1082400</v>
      </c>
      <c r="N623" s="19">
        <v>1584400</v>
      </c>
      <c r="O623" s="19">
        <v>1</v>
      </c>
      <c r="P623" s="19">
        <v>6</v>
      </c>
      <c r="Q623" s="19">
        <v>8</v>
      </c>
      <c r="R623" s="19">
        <v>8</v>
      </c>
      <c r="S623" s="19">
        <v>6</v>
      </c>
      <c r="T623" s="19">
        <v>8</v>
      </c>
      <c r="U623" s="19">
        <v>8</v>
      </c>
      <c r="V623" s="19">
        <v>6</v>
      </c>
      <c r="W623" s="19">
        <v>8</v>
      </c>
      <c r="X623" s="19">
        <v>8</v>
      </c>
      <c r="Y623" s="19">
        <v>82.783000000000001</v>
      </c>
      <c r="Z623" s="19">
        <v>751</v>
      </c>
      <c r="AA623" s="19">
        <v>751</v>
      </c>
      <c r="AB623" s="19">
        <v>0</v>
      </c>
      <c r="AC623" s="19">
        <v>10.602</v>
      </c>
      <c r="AD623" s="19">
        <v>8.1</v>
      </c>
      <c r="AE623" s="19">
        <v>13</v>
      </c>
      <c r="AF623" s="19">
        <v>10.4</v>
      </c>
      <c r="AG623" s="19">
        <v>28130000</v>
      </c>
      <c r="AH623" s="19">
        <v>49475000</v>
      </c>
      <c r="AI623" s="19">
        <v>60208000</v>
      </c>
      <c r="AJ623" s="19">
        <v>38</v>
      </c>
      <c r="AL623">
        <v>231</v>
      </c>
    </row>
    <row r="624" spans="1:40" x14ac:dyDescent="0.25">
      <c r="A624" s="19" t="s">
        <v>356</v>
      </c>
      <c r="B624" s="19" t="s">
        <v>356</v>
      </c>
      <c r="C624" s="19" t="s">
        <v>357</v>
      </c>
      <c r="D624" s="19" t="s">
        <v>358</v>
      </c>
      <c r="E624" s="21">
        <v>5.81297</v>
      </c>
      <c r="F624" s="21">
        <v>6.03226</v>
      </c>
      <c r="G624" s="21">
        <v>6.1378899999999996</v>
      </c>
      <c r="H624" s="21">
        <f t="shared" si="9"/>
        <v>5.9943733333333329</v>
      </c>
      <c r="I624" s="19" t="s">
        <v>359</v>
      </c>
      <c r="J624" s="19" t="s">
        <v>360</v>
      </c>
      <c r="K624" s="19" t="s">
        <v>361</v>
      </c>
      <c r="L624" s="19">
        <v>650090</v>
      </c>
      <c r="M624" s="19">
        <v>1077100</v>
      </c>
      <c r="N624" s="19">
        <v>1373700</v>
      </c>
      <c r="O624" s="19">
        <v>1</v>
      </c>
      <c r="P624" s="19">
        <v>4</v>
      </c>
      <c r="Q624" s="19">
        <v>4</v>
      </c>
      <c r="R624" s="19">
        <v>6</v>
      </c>
      <c r="S624" s="19">
        <v>4</v>
      </c>
      <c r="T624" s="19">
        <v>4</v>
      </c>
      <c r="U624" s="19">
        <v>6</v>
      </c>
      <c r="V624" s="19">
        <v>4</v>
      </c>
      <c r="W624" s="19">
        <v>4</v>
      </c>
      <c r="X624" s="19">
        <v>6</v>
      </c>
      <c r="Y624" s="19">
        <v>52.756999999999998</v>
      </c>
      <c r="Z624" s="19">
        <v>480</v>
      </c>
      <c r="AA624" s="19">
        <v>480</v>
      </c>
      <c r="AB624" s="19">
        <v>0</v>
      </c>
      <c r="AC624" s="19">
        <v>7.4447999999999999</v>
      </c>
      <c r="AD624" s="19">
        <v>7.7</v>
      </c>
      <c r="AE624" s="19">
        <v>7.7</v>
      </c>
      <c r="AF624" s="19">
        <v>11.5</v>
      </c>
      <c r="AG624" s="19">
        <v>20153000</v>
      </c>
      <c r="AH624" s="19">
        <v>33390000</v>
      </c>
      <c r="AI624" s="19">
        <v>42583000</v>
      </c>
      <c r="AJ624" s="19">
        <v>31</v>
      </c>
      <c r="AL624">
        <v>98</v>
      </c>
      <c r="AM624">
        <v>156</v>
      </c>
    </row>
    <row r="625" spans="1:40" x14ac:dyDescent="0.25">
      <c r="A625" s="19" t="s">
        <v>3158</v>
      </c>
      <c r="B625" s="19" t="s">
        <v>3158</v>
      </c>
      <c r="C625" s="19" t="s">
        <v>3159</v>
      </c>
      <c r="D625" s="19" t="s">
        <v>3160</v>
      </c>
      <c r="E625" s="21">
        <v>5.6993099999999997</v>
      </c>
      <c r="F625" s="21">
        <v>6.0266999999999999</v>
      </c>
      <c r="G625" s="21">
        <v>5.9899399999999998</v>
      </c>
      <c r="H625" s="21">
        <f t="shared" si="9"/>
        <v>5.9053166666666668</v>
      </c>
      <c r="I625" s="19" t="s">
        <v>3161</v>
      </c>
      <c r="J625" s="19" t="s">
        <v>3162</v>
      </c>
      <c r="K625" s="19" t="s">
        <v>3163</v>
      </c>
      <c r="L625" s="19">
        <v>500390</v>
      </c>
      <c r="M625" s="19">
        <v>1063400</v>
      </c>
      <c r="N625" s="19">
        <v>977100</v>
      </c>
      <c r="O625" s="19">
        <v>1</v>
      </c>
      <c r="P625" s="19">
        <v>7</v>
      </c>
      <c r="Q625" s="19">
        <v>6</v>
      </c>
      <c r="R625" s="19">
        <v>6</v>
      </c>
      <c r="S625" s="19">
        <v>7</v>
      </c>
      <c r="T625" s="19">
        <v>6</v>
      </c>
      <c r="U625" s="19">
        <v>6</v>
      </c>
      <c r="V625" s="19">
        <v>7</v>
      </c>
      <c r="W625" s="19">
        <v>6</v>
      </c>
      <c r="X625" s="19">
        <v>6</v>
      </c>
      <c r="Y625" s="19">
        <v>68.623000000000005</v>
      </c>
      <c r="Z625" s="19">
        <v>606</v>
      </c>
      <c r="AA625" s="19">
        <v>606</v>
      </c>
      <c r="AB625" s="19">
        <v>0</v>
      </c>
      <c r="AC625" s="19">
        <v>41.996000000000002</v>
      </c>
      <c r="AD625" s="19">
        <v>10.7</v>
      </c>
      <c r="AE625" s="19">
        <v>9.6999999999999993</v>
      </c>
      <c r="AF625" s="19">
        <v>8.6</v>
      </c>
      <c r="AG625" s="19">
        <v>25851000</v>
      </c>
      <c r="AH625" s="19">
        <v>55447000</v>
      </c>
      <c r="AI625" s="19">
        <v>47986000</v>
      </c>
      <c r="AJ625" s="19">
        <v>35</v>
      </c>
      <c r="AL625">
        <v>1037</v>
      </c>
      <c r="AM625">
        <v>68</v>
      </c>
    </row>
    <row r="626" spans="1:40" x14ac:dyDescent="0.25">
      <c r="A626" s="19" t="s">
        <v>2096</v>
      </c>
      <c r="B626" s="19" t="s">
        <v>2096</v>
      </c>
      <c r="C626" s="19" t="s">
        <v>2097</v>
      </c>
      <c r="D626" s="19" t="s">
        <v>2098</v>
      </c>
      <c r="E626" s="21">
        <v>5.7640000000000002</v>
      </c>
      <c r="F626" s="21">
        <v>6.0265300000000002</v>
      </c>
      <c r="G626" s="21">
        <v>6.0284899999999997</v>
      </c>
      <c r="H626" s="21">
        <f t="shared" si="9"/>
        <v>5.9396733333333342</v>
      </c>
      <c r="I626" s="19" t="s">
        <v>2099</v>
      </c>
      <c r="J626" s="19" t="s">
        <v>2100</v>
      </c>
      <c r="K626" s="19"/>
      <c r="L626" s="19">
        <v>580760</v>
      </c>
      <c r="M626" s="19">
        <v>1063000</v>
      </c>
      <c r="N626" s="19">
        <v>1067800</v>
      </c>
      <c r="O626" s="19">
        <v>1</v>
      </c>
      <c r="P626" s="19">
        <v>7</v>
      </c>
      <c r="Q626" s="19">
        <v>8</v>
      </c>
      <c r="R626" s="19">
        <v>8</v>
      </c>
      <c r="S626" s="19">
        <v>7</v>
      </c>
      <c r="T626" s="19">
        <v>8</v>
      </c>
      <c r="U626" s="19">
        <v>8</v>
      </c>
      <c r="V626" s="19">
        <v>7</v>
      </c>
      <c r="W626" s="19">
        <v>8</v>
      </c>
      <c r="X626" s="19">
        <v>8</v>
      </c>
      <c r="Y626" s="19">
        <v>73.141000000000005</v>
      </c>
      <c r="Z626" s="19">
        <v>655</v>
      </c>
      <c r="AA626" s="19">
        <v>655</v>
      </c>
      <c r="AB626" s="19">
        <v>0</v>
      </c>
      <c r="AC626" s="19">
        <v>11.215</v>
      </c>
      <c r="AD626" s="19">
        <v>10.1</v>
      </c>
      <c r="AE626" s="19">
        <v>11.8</v>
      </c>
      <c r="AF626" s="19">
        <v>11.8</v>
      </c>
      <c r="AG626" s="19">
        <v>35455000</v>
      </c>
      <c r="AH626" s="19">
        <v>64817000</v>
      </c>
      <c r="AI626" s="19">
        <v>60935000</v>
      </c>
      <c r="AJ626" s="19">
        <v>39</v>
      </c>
      <c r="AL626">
        <v>640</v>
      </c>
    </row>
    <row r="627" spans="1:40" x14ac:dyDescent="0.25">
      <c r="A627" s="19" t="s">
        <v>1516</v>
      </c>
      <c r="B627" s="19" t="s">
        <v>1516</v>
      </c>
      <c r="C627" s="19" t="s">
        <v>77</v>
      </c>
      <c r="D627" s="19" t="s">
        <v>1517</v>
      </c>
      <c r="E627" s="21">
        <v>5.5572900000000001</v>
      </c>
      <c r="F627" s="21">
        <v>6.0248999999999997</v>
      </c>
      <c r="G627" s="21">
        <v>5.9006600000000002</v>
      </c>
      <c r="H627" s="21">
        <f t="shared" si="9"/>
        <v>5.8276166666666667</v>
      </c>
      <c r="I627" s="19"/>
      <c r="J627" s="19" t="s">
        <v>5</v>
      </c>
      <c r="K627" s="19"/>
      <c r="L627" s="19">
        <v>360820</v>
      </c>
      <c r="M627" s="19">
        <v>1059000</v>
      </c>
      <c r="N627" s="19">
        <v>795530</v>
      </c>
      <c r="O627" s="19">
        <v>1</v>
      </c>
      <c r="P627" s="19">
        <v>2</v>
      </c>
      <c r="Q627" s="19">
        <v>2</v>
      </c>
      <c r="R627" s="19">
        <v>2</v>
      </c>
      <c r="S627" s="19">
        <v>2</v>
      </c>
      <c r="T627" s="19">
        <v>2</v>
      </c>
      <c r="U627" s="19">
        <v>2</v>
      </c>
      <c r="V627" s="19">
        <v>2</v>
      </c>
      <c r="W627" s="19">
        <v>2</v>
      </c>
      <c r="X627" s="19">
        <v>2</v>
      </c>
      <c r="Y627" s="19">
        <v>33.316000000000003</v>
      </c>
      <c r="Z627" s="19">
        <v>295</v>
      </c>
      <c r="AA627" s="19">
        <v>295</v>
      </c>
      <c r="AB627" s="19">
        <v>0</v>
      </c>
      <c r="AC627" s="19">
        <v>2.9123000000000001</v>
      </c>
      <c r="AD627" s="19">
        <v>7.1</v>
      </c>
      <c r="AE627" s="19">
        <v>7.1</v>
      </c>
      <c r="AF627" s="19">
        <v>7.1</v>
      </c>
      <c r="AG627" s="19">
        <v>10119000</v>
      </c>
      <c r="AH627" s="19">
        <v>23075000</v>
      </c>
      <c r="AI627" s="19">
        <v>18187000</v>
      </c>
      <c r="AJ627" s="19">
        <v>13</v>
      </c>
      <c r="AL627">
        <v>430</v>
      </c>
    </row>
    <row r="628" spans="1:40" x14ac:dyDescent="0.25">
      <c r="A628" s="19" t="s">
        <v>1795</v>
      </c>
      <c r="B628" s="19" t="s">
        <v>1795</v>
      </c>
      <c r="C628" s="19" t="s">
        <v>1796</v>
      </c>
      <c r="D628" s="19" t="s">
        <v>1797</v>
      </c>
      <c r="E628" s="21">
        <v>6.0037599999999998</v>
      </c>
      <c r="F628" s="21">
        <v>6.0239099999999999</v>
      </c>
      <c r="G628" s="21">
        <v>6.1558799999999998</v>
      </c>
      <c r="H628" s="21">
        <f t="shared" si="9"/>
        <v>6.0611833333333331</v>
      </c>
      <c r="I628" s="19" t="s">
        <v>1798</v>
      </c>
      <c r="J628" s="19" t="s">
        <v>1799</v>
      </c>
      <c r="K628" s="19" t="s">
        <v>1800</v>
      </c>
      <c r="L628" s="19">
        <v>1008700</v>
      </c>
      <c r="M628" s="19">
        <v>1056600</v>
      </c>
      <c r="N628" s="19">
        <v>1431800</v>
      </c>
      <c r="O628" s="19">
        <v>1</v>
      </c>
      <c r="P628" s="19">
        <v>2</v>
      </c>
      <c r="Q628" s="19">
        <v>3</v>
      </c>
      <c r="R628" s="19">
        <v>3</v>
      </c>
      <c r="S628" s="19">
        <v>2</v>
      </c>
      <c r="T628" s="19">
        <v>3</v>
      </c>
      <c r="U628" s="19">
        <v>3</v>
      </c>
      <c r="V628" s="19">
        <v>2</v>
      </c>
      <c r="W628" s="19">
        <v>3</v>
      </c>
      <c r="X628" s="19">
        <v>3</v>
      </c>
      <c r="Y628" s="19">
        <v>27.219000000000001</v>
      </c>
      <c r="Z628" s="19">
        <v>249</v>
      </c>
      <c r="AA628" s="19">
        <v>249</v>
      </c>
      <c r="AB628" s="19">
        <v>0</v>
      </c>
      <c r="AC628" s="19">
        <v>5.2713000000000001</v>
      </c>
      <c r="AD628" s="19">
        <v>8</v>
      </c>
      <c r="AE628" s="19">
        <v>14.5</v>
      </c>
      <c r="AF628" s="19">
        <v>14.5</v>
      </c>
      <c r="AG628" s="19">
        <v>15250000</v>
      </c>
      <c r="AH628" s="19">
        <v>34780000</v>
      </c>
      <c r="AI628" s="19">
        <v>45588000</v>
      </c>
      <c r="AJ628" s="19">
        <v>14</v>
      </c>
      <c r="AL628">
        <v>534</v>
      </c>
    </row>
    <row r="629" spans="1:40" x14ac:dyDescent="0.25">
      <c r="A629" s="19" t="s">
        <v>2659</v>
      </c>
      <c r="B629" s="19" t="s">
        <v>2659</v>
      </c>
      <c r="C629" s="19" t="s">
        <v>2660</v>
      </c>
      <c r="D629" s="19" t="s">
        <v>2661</v>
      </c>
      <c r="E629" s="21">
        <v>5.9430500000000004</v>
      </c>
      <c r="F629" s="21">
        <v>6.0185300000000002</v>
      </c>
      <c r="G629" s="21">
        <v>6.0901199999999998</v>
      </c>
      <c r="H629" s="21">
        <f t="shared" si="9"/>
        <v>6.0172333333333334</v>
      </c>
      <c r="I629" s="19" t="s">
        <v>1390</v>
      </c>
      <c r="J629" s="19" t="s">
        <v>762</v>
      </c>
      <c r="K629" s="19"/>
      <c r="L629" s="19">
        <v>877110</v>
      </c>
      <c r="M629" s="19">
        <v>1043600</v>
      </c>
      <c r="N629" s="19">
        <v>1230600</v>
      </c>
      <c r="O629" s="19">
        <v>1</v>
      </c>
      <c r="P629" s="19">
        <v>4</v>
      </c>
      <c r="Q629" s="19">
        <v>4</v>
      </c>
      <c r="R629" s="19">
        <v>4</v>
      </c>
      <c r="S629" s="19">
        <v>4</v>
      </c>
      <c r="T629" s="19">
        <v>4</v>
      </c>
      <c r="U629" s="19">
        <v>4</v>
      </c>
      <c r="V629" s="19">
        <v>4</v>
      </c>
      <c r="W629" s="19">
        <v>4</v>
      </c>
      <c r="X629" s="19">
        <v>4</v>
      </c>
      <c r="Y629" s="19">
        <v>13.329000000000001</v>
      </c>
      <c r="Z629" s="19">
        <v>123</v>
      </c>
      <c r="AA629" s="19">
        <v>123</v>
      </c>
      <c r="AB629" s="19">
        <v>0</v>
      </c>
      <c r="AC629" s="19">
        <v>9.8361000000000001</v>
      </c>
      <c r="AD629" s="19">
        <v>42.3</v>
      </c>
      <c r="AE629" s="19">
        <v>42.3</v>
      </c>
      <c r="AF629" s="19">
        <v>42.3</v>
      </c>
      <c r="AG629" s="19">
        <v>41413000</v>
      </c>
      <c r="AH629" s="19">
        <v>53683000</v>
      </c>
      <c r="AI629" s="19">
        <v>61633000</v>
      </c>
      <c r="AJ629" s="19">
        <v>8</v>
      </c>
      <c r="AL629">
        <v>877</v>
      </c>
    </row>
    <row r="630" spans="1:40" x14ac:dyDescent="0.25">
      <c r="A630" s="19" t="s">
        <v>2620</v>
      </c>
      <c r="B630" s="19" t="s">
        <v>2620</v>
      </c>
      <c r="C630" s="19" t="s">
        <v>2621</v>
      </c>
      <c r="D630" s="19" t="s">
        <v>2622</v>
      </c>
      <c r="E630" s="21">
        <v>5.6449800000000003</v>
      </c>
      <c r="F630" s="21">
        <v>6.0082599999999999</v>
      </c>
      <c r="G630" s="21">
        <v>5.0285700000000002</v>
      </c>
      <c r="H630" s="21">
        <f t="shared" si="9"/>
        <v>5.5606033333333329</v>
      </c>
      <c r="I630" s="19" t="s">
        <v>2623</v>
      </c>
      <c r="J630" s="19" t="s">
        <v>2624</v>
      </c>
      <c r="K630" s="19" t="s">
        <v>60</v>
      </c>
      <c r="L630" s="19">
        <v>441550</v>
      </c>
      <c r="M630" s="19">
        <v>1019200</v>
      </c>
      <c r="N630" s="19">
        <v>106800</v>
      </c>
      <c r="O630" s="19">
        <v>1</v>
      </c>
      <c r="P630" s="19">
        <v>3</v>
      </c>
      <c r="Q630" s="19">
        <v>3</v>
      </c>
      <c r="R630" s="19">
        <v>2</v>
      </c>
      <c r="S630" s="19">
        <v>3</v>
      </c>
      <c r="T630" s="19">
        <v>3</v>
      </c>
      <c r="U630" s="19">
        <v>2</v>
      </c>
      <c r="V630" s="19">
        <v>3</v>
      </c>
      <c r="W630" s="19">
        <v>3</v>
      </c>
      <c r="X630" s="19">
        <v>2</v>
      </c>
      <c r="Y630" s="19">
        <v>60.966000000000001</v>
      </c>
      <c r="Z630" s="19">
        <v>534</v>
      </c>
      <c r="AA630" s="19">
        <v>534</v>
      </c>
      <c r="AB630" s="19">
        <v>0</v>
      </c>
      <c r="AC630" s="19">
        <v>7.2548000000000004</v>
      </c>
      <c r="AD630" s="19">
        <v>6.4</v>
      </c>
      <c r="AE630" s="19">
        <v>6.4</v>
      </c>
      <c r="AF630" s="19">
        <v>4.3</v>
      </c>
      <c r="AG630" s="19">
        <v>15013000</v>
      </c>
      <c r="AH630" s="19">
        <v>34653000</v>
      </c>
      <c r="AI630" s="19">
        <v>3631300</v>
      </c>
      <c r="AJ630" s="19">
        <v>34</v>
      </c>
      <c r="AL630">
        <v>861</v>
      </c>
    </row>
    <row r="631" spans="1:40" x14ac:dyDescent="0.25">
      <c r="A631" s="19" t="s">
        <v>351</v>
      </c>
      <c r="B631" s="19" t="s">
        <v>351</v>
      </c>
      <c r="C631" s="19" t="s">
        <v>353</v>
      </c>
      <c r="D631" s="19" t="s">
        <v>354</v>
      </c>
      <c r="E631" s="21">
        <v>6.0162000000000004</v>
      </c>
      <c r="F631" s="21">
        <v>6.0052199999999996</v>
      </c>
      <c r="G631" s="21">
        <v>6.2422199999999997</v>
      </c>
      <c r="H631" s="21">
        <f t="shared" si="9"/>
        <v>6.0878799999999993</v>
      </c>
      <c r="I631" s="19"/>
      <c r="J631" s="19"/>
      <c r="K631" s="19" t="s">
        <v>355</v>
      </c>
      <c r="L631" s="19">
        <v>1038000</v>
      </c>
      <c r="M631" s="19">
        <v>1012100</v>
      </c>
      <c r="N631" s="19">
        <v>1746700</v>
      </c>
      <c r="O631" s="19">
        <v>1</v>
      </c>
      <c r="P631" s="19">
        <v>7</v>
      </c>
      <c r="Q631" s="19">
        <v>4</v>
      </c>
      <c r="R631" s="19">
        <v>5</v>
      </c>
      <c r="S631" s="19">
        <v>7</v>
      </c>
      <c r="T631" s="19">
        <v>4</v>
      </c>
      <c r="U631" s="19">
        <v>5</v>
      </c>
      <c r="V631" s="19">
        <v>7</v>
      </c>
      <c r="W631" s="19">
        <v>4</v>
      </c>
      <c r="X631" s="19">
        <v>5</v>
      </c>
      <c r="Y631" s="19">
        <v>47.860999999999997</v>
      </c>
      <c r="Z631" s="19">
        <v>442</v>
      </c>
      <c r="AA631" s="19">
        <v>442</v>
      </c>
      <c r="AB631" s="19">
        <v>0</v>
      </c>
      <c r="AC631" s="19">
        <v>69.625</v>
      </c>
      <c r="AD631" s="19">
        <v>21.3</v>
      </c>
      <c r="AE631" s="19">
        <v>13.6</v>
      </c>
      <c r="AF631" s="19">
        <v>10.6</v>
      </c>
      <c r="AG631" s="19">
        <v>28229000</v>
      </c>
      <c r="AH631" s="19">
        <v>22513000</v>
      </c>
      <c r="AI631" s="19">
        <v>47055000</v>
      </c>
      <c r="AJ631" s="19">
        <v>21</v>
      </c>
      <c r="AL631">
        <v>96</v>
      </c>
      <c r="AM631">
        <v>284</v>
      </c>
      <c r="AN631" t="s">
        <v>352</v>
      </c>
    </row>
    <row r="632" spans="1:40" x14ac:dyDescent="0.25">
      <c r="A632" s="19" t="s">
        <v>671</v>
      </c>
      <c r="B632" s="19" t="s">
        <v>671</v>
      </c>
      <c r="C632" s="19" t="s">
        <v>672</v>
      </c>
      <c r="D632" s="19" t="s">
        <v>673</v>
      </c>
      <c r="E632" s="21">
        <v>5.7237</v>
      </c>
      <c r="F632" s="21">
        <v>6.00359</v>
      </c>
      <c r="G632" s="21">
        <v>6.1281699999999999</v>
      </c>
      <c r="H632" s="21">
        <f t="shared" si="9"/>
        <v>5.9518200000000006</v>
      </c>
      <c r="I632" s="19"/>
      <c r="J632" s="19"/>
      <c r="K632" s="19" t="s">
        <v>674</v>
      </c>
      <c r="L632" s="19">
        <v>529300</v>
      </c>
      <c r="M632" s="19">
        <v>1008300</v>
      </c>
      <c r="N632" s="19">
        <v>1343300</v>
      </c>
      <c r="O632" s="19">
        <v>1</v>
      </c>
      <c r="P632" s="19">
        <v>3</v>
      </c>
      <c r="Q632" s="19">
        <v>3</v>
      </c>
      <c r="R632" s="19">
        <v>3</v>
      </c>
      <c r="S632" s="19">
        <v>3</v>
      </c>
      <c r="T632" s="19">
        <v>3</v>
      </c>
      <c r="U632" s="19">
        <v>3</v>
      </c>
      <c r="V632" s="19">
        <v>3</v>
      </c>
      <c r="W632" s="19">
        <v>3</v>
      </c>
      <c r="X632" s="19">
        <v>3</v>
      </c>
      <c r="Y632" s="19">
        <v>41.353999999999999</v>
      </c>
      <c r="Z632" s="19">
        <v>397</v>
      </c>
      <c r="AA632" s="19">
        <v>397</v>
      </c>
      <c r="AB632" s="19">
        <v>0</v>
      </c>
      <c r="AC632" s="19">
        <v>6.0651000000000002</v>
      </c>
      <c r="AD632" s="19">
        <v>10.6</v>
      </c>
      <c r="AE632" s="19">
        <v>10.6</v>
      </c>
      <c r="AF632" s="19">
        <v>10.6</v>
      </c>
      <c r="AG632" s="19">
        <v>11013000</v>
      </c>
      <c r="AH632" s="19">
        <v>25600000</v>
      </c>
      <c r="AI632" s="19">
        <v>23550000</v>
      </c>
      <c r="AJ632" s="19">
        <v>16</v>
      </c>
      <c r="AL632">
        <v>179</v>
      </c>
    </row>
    <row r="633" spans="1:40" x14ac:dyDescent="0.25">
      <c r="A633" s="19" t="s">
        <v>464</v>
      </c>
      <c r="B633" s="19" t="s">
        <v>464</v>
      </c>
      <c r="C633" s="19" t="s">
        <v>465</v>
      </c>
      <c r="D633" s="19" t="s">
        <v>466</v>
      </c>
      <c r="E633" s="21">
        <v>6.0804799999999997</v>
      </c>
      <c r="F633" s="21">
        <v>6.0029399999999997</v>
      </c>
      <c r="G633" s="21">
        <v>6.3058199999999998</v>
      </c>
      <c r="H633" s="21">
        <f t="shared" si="9"/>
        <v>6.1297466666666667</v>
      </c>
      <c r="I633" s="19"/>
      <c r="J633" s="19"/>
      <c r="K633" s="19" t="s">
        <v>467</v>
      </c>
      <c r="L633" s="19">
        <v>1203600</v>
      </c>
      <c r="M633" s="19">
        <v>1006800</v>
      </c>
      <c r="N633" s="19">
        <v>2022200</v>
      </c>
      <c r="O633" s="19">
        <v>1</v>
      </c>
      <c r="P633" s="19">
        <v>5</v>
      </c>
      <c r="Q633" s="19">
        <v>3</v>
      </c>
      <c r="R633" s="19">
        <v>5</v>
      </c>
      <c r="S633" s="19">
        <v>5</v>
      </c>
      <c r="T633" s="19">
        <v>3</v>
      </c>
      <c r="U633" s="19">
        <v>5</v>
      </c>
      <c r="V633" s="19">
        <v>5</v>
      </c>
      <c r="W633" s="19">
        <v>3</v>
      </c>
      <c r="X633" s="19">
        <v>5</v>
      </c>
      <c r="Y633" s="19">
        <v>52.378999999999998</v>
      </c>
      <c r="Z633" s="19">
        <v>468</v>
      </c>
      <c r="AA633" s="19">
        <v>468</v>
      </c>
      <c r="AB633" s="19">
        <v>0</v>
      </c>
      <c r="AC633" s="19">
        <v>5.0622999999999996</v>
      </c>
      <c r="AD633" s="19">
        <v>8.5</v>
      </c>
      <c r="AE633" s="19">
        <v>5.6</v>
      </c>
      <c r="AF633" s="19">
        <v>8.5</v>
      </c>
      <c r="AG633" s="19">
        <v>27682000</v>
      </c>
      <c r="AH633" s="19">
        <v>23156000</v>
      </c>
      <c r="AI633" s="19">
        <v>46511000</v>
      </c>
      <c r="AJ633" s="19">
        <v>23</v>
      </c>
      <c r="AL633">
        <v>127</v>
      </c>
    </row>
    <row r="634" spans="1:40" x14ac:dyDescent="0.25">
      <c r="A634" s="19" t="s">
        <v>180</v>
      </c>
      <c r="B634" s="19" t="s">
        <v>180</v>
      </c>
      <c r="C634" s="19" t="s">
        <v>181</v>
      </c>
      <c r="D634" s="19" t="s">
        <v>182</v>
      </c>
      <c r="E634" s="21">
        <v>5.6717899999999997</v>
      </c>
      <c r="F634" s="21">
        <v>6.0021199999999997</v>
      </c>
      <c r="G634" s="21">
        <v>5.8979400000000002</v>
      </c>
      <c r="H634" s="21">
        <f t="shared" si="9"/>
        <v>5.8572833333333323</v>
      </c>
      <c r="I634" s="19" t="s">
        <v>183</v>
      </c>
      <c r="J634" s="19" t="s">
        <v>184</v>
      </c>
      <c r="K634" s="19" t="s">
        <v>185</v>
      </c>
      <c r="L634" s="19">
        <v>469670</v>
      </c>
      <c r="M634" s="19">
        <v>1004900</v>
      </c>
      <c r="N634" s="19">
        <v>790570</v>
      </c>
      <c r="O634" s="19">
        <v>1</v>
      </c>
      <c r="P634" s="19">
        <v>6</v>
      </c>
      <c r="Q634" s="19">
        <v>8</v>
      </c>
      <c r="R634" s="19">
        <v>8</v>
      </c>
      <c r="S634" s="19">
        <v>6</v>
      </c>
      <c r="T634" s="19">
        <v>8</v>
      </c>
      <c r="U634" s="19">
        <v>8</v>
      </c>
      <c r="V634" s="19">
        <v>6</v>
      </c>
      <c r="W634" s="19">
        <v>8</v>
      </c>
      <c r="X634" s="19">
        <v>8</v>
      </c>
      <c r="Y634" s="19">
        <v>123.11</v>
      </c>
      <c r="Z634" s="19">
        <v>1071</v>
      </c>
      <c r="AA634" s="19">
        <v>1071</v>
      </c>
      <c r="AB634" s="19">
        <v>0</v>
      </c>
      <c r="AC634" s="19">
        <v>16.856999999999999</v>
      </c>
      <c r="AD634" s="19">
        <v>5.7</v>
      </c>
      <c r="AE634" s="19">
        <v>7.4</v>
      </c>
      <c r="AF634" s="19">
        <v>7.4</v>
      </c>
      <c r="AG634" s="19">
        <v>40690000</v>
      </c>
      <c r="AH634" s="19">
        <v>103900000</v>
      </c>
      <c r="AI634" s="19">
        <v>73962000</v>
      </c>
      <c r="AJ634" s="19">
        <v>53</v>
      </c>
      <c r="AL634">
        <v>50</v>
      </c>
    </row>
    <row r="635" spans="1:40" x14ac:dyDescent="0.25">
      <c r="A635" s="19" t="s">
        <v>2732</v>
      </c>
      <c r="B635" s="19" t="s">
        <v>2732</v>
      </c>
      <c r="C635" s="19" t="s">
        <v>2733</v>
      </c>
      <c r="D635" s="19" t="s">
        <v>2734</v>
      </c>
      <c r="E635" s="21">
        <v>5.5817600000000001</v>
      </c>
      <c r="F635" s="21">
        <v>5.9986699999999997</v>
      </c>
      <c r="G635" s="21">
        <v>5.9945599999999999</v>
      </c>
      <c r="H635" s="21">
        <f t="shared" si="9"/>
        <v>5.8583299999999996</v>
      </c>
      <c r="I635" s="19"/>
      <c r="J635" s="19"/>
      <c r="K635" s="19" t="s">
        <v>2735</v>
      </c>
      <c r="L635" s="19">
        <v>381730</v>
      </c>
      <c r="M635" s="19">
        <v>996940</v>
      </c>
      <c r="N635" s="19">
        <v>987560</v>
      </c>
      <c r="O635" s="19">
        <v>1</v>
      </c>
      <c r="P635" s="19">
        <v>2</v>
      </c>
      <c r="Q635" s="19">
        <v>2</v>
      </c>
      <c r="R635" s="19">
        <v>2</v>
      </c>
      <c r="S635" s="19">
        <v>2</v>
      </c>
      <c r="T635" s="19">
        <v>2</v>
      </c>
      <c r="U635" s="19">
        <v>2</v>
      </c>
      <c r="V635" s="19">
        <v>2</v>
      </c>
      <c r="W635" s="19">
        <v>2</v>
      </c>
      <c r="X635" s="19">
        <v>2</v>
      </c>
      <c r="Y635" s="19">
        <v>23.38</v>
      </c>
      <c r="Z635" s="19">
        <v>205</v>
      </c>
      <c r="AA635" s="19">
        <v>205</v>
      </c>
      <c r="AB635" s="19">
        <v>0</v>
      </c>
      <c r="AC635" s="19">
        <v>2.3605999999999998</v>
      </c>
      <c r="AD635" s="19">
        <v>8.8000000000000007</v>
      </c>
      <c r="AE635" s="19">
        <v>8.8000000000000007</v>
      </c>
      <c r="AF635" s="19">
        <v>8.8000000000000007</v>
      </c>
      <c r="AG635" s="19">
        <v>4199100</v>
      </c>
      <c r="AH635" s="19">
        <v>10966000</v>
      </c>
      <c r="AI635" s="19">
        <v>10863000</v>
      </c>
      <c r="AJ635" s="19">
        <v>11</v>
      </c>
      <c r="AL635">
        <v>899</v>
      </c>
    </row>
    <row r="636" spans="1:40" x14ac:dyDescent="0.25">
      <c r="A636" s="19" t="s">
        <v>3650</v>
      </c>
      <c r="B636" s="19" t="s">
        <v>3650</v>
      </c>
      <c r="C636" s="19" t="s">
        <v>77</v>
      </c>
      <c r="D636" s="19" t="s">
        <v>3651</v>
      </c>
      <c r="E636" s="21">
        <v>5.9253099999999996</v>
      </c>
      <c r="F636" s="21">
        <v>5.9924299999999997</v>
      </c>
      <c r="G636" s="21">
        <v>5.9990699999999997</v>
      </c>
      <c r="H636" s="21">
        <f t="shared" si="9"/>
        <v>5.9722699999999991</v>
      </c>
      <c r="I636" s="19" t="s">
        <v>3652</v>
      </c>
      <c r="J636" s="19" t="s">
        <v>3653</v>
      </c>
      <c r="K636" s="19" t="s">
        <v>3654</v>
      </c>
      <c r="L636" s="19">
        <v>841990</v>
      </c>
      <c r="M636" s="19">
        <v>982720</v>
      </c>
      <c r="N636" s="19">
        <v>997860</v>
      </c>
      <c r="O636" s="19">
        <v>1</v>
      </c>
      <c r="P636" s="19">
        <v>3</v>
      </c>
      <c r="Q636" s="19">
        <v>3</v>
      </c>
      <c r="R636" s="19">
        <v>3</v>
      </c>
      <c r="S636" s="19">
        <v>3</v>
      </c>
      <c r="T636" s="19">
        <v>3</v>
      </c>
      <c r="U636" s="19">
        <v>3</v>
      </c>
      <c r="V636" s="19">
        <v>3</v>
      </c>
      <c r="W636" s="19">
        <v>3</v>
      </c>
      <c r="X636" s="19">
        <v>3</v>
      </c>
      <c r="Y636" s="19">
        <v>38.991999999999997</v>
      </c>
      <c r="Z636" s="19">
        <v>339</v>
      </c>
      <c r="AA636" s="19">
        <v>339</v>
      </c>
      <c r="AB636" s="19">
        <v>0</v>
      </c>
      <c r="AC636" s="19">
        <v>5.7847999999999997</v>
      </c>
      <c r="AD636" s="19">
        <v>9.6999999999999993</v>
      </c>
      <c r="AE636" s="19">
        <v>9.6999999999999993</v>
      </c>
      <c r="AF636" s="19">
        <v>9.6999999999999993</v>
      </c>
      <c r="AG636" s="19">
        <v>13472000</v>
      </c>
      <c r="AH636" s="19">
        <v>15723000</v>
      </c>
      <c r="AI636" s="19">
        <v>15966000</v>
      </c>
      <c r="AJ636" s="19">
        <v>16</v>
      </c>
      <c r="AL636">
        <v>1189</v>
      </c>
    </row>
    <row r="637" spans="1:40" x14ac:dyDescent="0.25">
      <c r="A637" s="19" t="s">
        <v>1027</v>
      </c>
      <c r="B637" s="19" t="s">
        <v>1027</v>
      </c>
      <c r="C637" s="19" t="s">
        <v>1028</v>
      </c>
      <c r="D637" s="19" t="s">
        <v>1029</v>
      </c>
      <c r="E637" s="21">
        <v>5.7949099999999998</v>
      </c>
      <c r="F637" s="21">
        <v>5.9903000000000004</v>
      </c>
      <c r="G637" s="21">
        <v>6.0180800000000003</v>
      </c>
      <c r="H637" s="21">
        <f t="shared" si="9"/>
        <v>5.9344299999999999</v>
      </c>
      <c r="I637" s="19" t="s">
        <v>1030</v>
      </c>
      <c r="J637" s="19" t="s">
        <v>1031</v>
      </c>
      <c r="K637" s="19" t="s">
        <v>16</v>
      </c>
      <c r="L637" s="19">
        <v>623610</v>
      </c>
      <c r="M637" s="19">
        <v>977920</v>
      </c>
      <c r="N637" s="19">
        <v>1042500</v>
      </c>
      <c r="O637" s="19">
        <v>1</v>
      </c>
      <c r="P637" s="19">
        <v>8</v>
      </c>
      <c r="Q637" s="19">
        <v>9</v>
      </c>
      <c r="R637" s="19">
        <v>8</v>
      </c>
      <c r="S637" s="19">
        <v>7</v>
      </c>
      <c r="T637" s="19">
        <v>8</v>
      </c>
      <c r="U637" s="19">
        <v>7</v>
      </c>
      <c r="V637" s="19">
        <v>7</v>
      </c>
      <c r="W637" s="19">
        <v>8</v>
      </c>
      <c r="X637" s="19">
        <v>7</v>
      </c>
      <c r="Y637" s="19">
        <v>95.423000000000002</v>
      </c>
      <c r="Z637" s="19">
        <v>848</v>
      </c>
      <c r="AA637" s="19">
        <v>848</v>
      </c>
      <c r="AB637" s="19">
        <v>0</v>
      </c>
      <c r="AC637" s="19">
        <v>6.9161000000000001</v>
      </c>
      <c r="AD637" s="19">
        <v>9.9</v>
      </c>
      <c r="AE637" s="19">
        <v>11.6</v>
      </c>
      <c r="AF637" s="19">
        <v>9.9</v>
      </c>
      <c r="AG637" s="19">
        <v>34076000</v>
      </c>
      <c r="AH637" s="19">
        <v>56721000</v>
      </c>
      <c r="AI637" s="19">
        <v>57334000</v>
      </c>
      <c r="AJ637" s="19">
        <v>48</v>
      </c>
      <c r="AL637">
        <v>288</v>
      </c>
    </row>
    <row r="638" spans="1:40" x14ac:dyDescent="0.25">
      <c r="A638" s="19" t="s">
        <v>2631</v>
      </c>
      <c r="B638" s="19" t="s">
        <v>2631</v>
      </c>
      <c r="C638" s="19" t="s">
        <v>2632</v>
      </c>
      <c r="D638" s="19" t="s">
        <v>2633</v>
      </c>
      <c r="E638" s="21">
        <v>5.94095</v>
      </c>
      <c r="F638" s="21">
        <v>5.9831200000000004</v>
      </c>
      <c r="G638" s="21">
        <v>5.9851400000000003</v>
      </c>
      <c r="H638" s="21">
        <f t="shared" si="9"/>
        <v>5.9697366666666669</v>
      </c>
      <c r="I638" s="19"/>
      <c r="J638" s="19" t="s">
        <v>1364</v>
      </c>
      <c r="K638" s="19"/>
      <c r="L638" s="19">
        <v>872870</v>
      </c>
      <c r="M638" s="19">
        <v>961880</v>
      </c>
      <c r="N638" s="19">
        <v>966360</v>
      </c>
      <c r="O638" s="19">
        <v>1</v>
      </c>
      <c r="P638" s="19">
        <v>2</v>
      </c>
      <c r="Q638" s="19">
        <v>2</v>
      </c>
      <c r="R638" s="19">
        <v>2</v>
      </c>
      <c r="S638" s="19">
        <v>2</v>
      </c>
      <c r="T638" s="19">
        <v>2</v>
      </c>
      <c r="U638" s="19">
        <v>2</v>
      </c>
      <c r="V638" s="19">
        <v>2</v>
      </c>
      <c r="W638" s="19">
        <v>2</v>
      </c>
      <c r="X638" s="19">
        <v>2</v>
      </c>
      <c r="Y638" s="19">
        <v>27.382000000000001</v>
      </c>
      <c r="Z638" s="19">
        <v>253</v>
      </c>
      <c r="AA638" s="19">
        <v>253</v>
      </c>
      <c r="AB638" s="19">
        <v>0</v>
      </c>
      <c r="AC638" s="19">
        <v>3.2669999999999999</v>
      </c>
      <c r="AD638" s="19">
        <v>8.3000000000000007</v>
      </c>
      <c r="AE638" s="19">
        <v>8.3000000000000007</v>
      </c>
      <c r="AF638" s="19">
        <v>8.3000000000000007</v>
      </c>
      <c r="AG638" s="19">
        <v>13966000</v>
      </c>
      <c r="AH638" s="19">
        <v>15390000</v>
      </c>
      <c r="AI638" s="19">
        <v>15462000</v>
      </c>
      <c r="AJ638" s="19">
        <v>16</v>
      </c>
      <c r="AL638">
        <v>865</v>
      </c>
    </row>
    <row r="639" spans="1:40" x14ac:dyDescent="0.25">
      <c r="A639" s="19" t="s">
        <v>0</v>
      </c>
      <c r="B639" s="19" t="s">
        <v>0</v>
      </c>
      <c r="C639" s="19" t="s">
        <v>1</v>
      </c>
      <c r="D639" s="19" t="s">
        <v>2</v>
      </c>
      <c r="E639" s="21">
        <v>6.1006499999999999</v>
      </c>
      <c r="F639" s="21">
        <v>5.9762599999999999</v>
      </c>
      <c r="G639" s="21">
        <v>6.0206900000000001</v>
      </c>
      <c r="H639" s="21">
        <f t="shared" si="9"/>
        <v>6.0325333333333333</v>
      </c>
      <c r="I639" s="19"/>
      <c r="J639" s="19" t="s">
        <v>3</v>
      </c>
      <c r="K639" s="19"/>
      <c r="L639" s="19">
        <v>1260800</v>
      </c>
      <c r="M639" s="19">
        <v>946800</v>
      </c>
      <c r="N639" s="19">
        <v>1048800</v>
      </c>
      <c r="O639" s="19">
        <v>1</v>
      </c>
      <c r="P639" s="19">
        <v>2</v>
      </c>
      <c r="Q639" s="19">
        <v>2</v>
      </c>
      <c r="R639" s="19">
        <v>2</v>
      </c>
      <c r="S639" s="19">
        <v>2</v>
      </c>
      <c r="T639" s="19">
        <v>2</v>
      </c>
      <c r="U639" s="19">
        <v>2</v>
      </c>
      <c r="V639" s="19">
        <v>2</v>
      </c>
      <c r="W639" s="19">
        <v>2</v>
      </c>
      <c r="X639" s="19">
        <v>2</v>
      </c>
      <c r="Y639" s="19">
        <v>18.210999999999999</v>
      </c>
      <c r="Z639" s="19">
        <v>166</v>
      </c>
      <c r="AA639" s="19">
        <v>166</v>
      </c>
      <c r="AB639" s="19">
        <v>0</v>
      </c>
      <c r="AC639" s="19">
        <v>3.1568000000000001</v>
      </c>
      <c r="AD639" s="19">
        <v>12</v>
      </c>
      <c r="AE639" s="19">
        <v>12</v>
      </c>
      <c r="AF639" s="19">
        <v>12</v>
      </c>
      <c r="AG639" s="19">
        <v>12608000</v>
      </c>
      <c r="AH639" s="19">
        <v>9468000</v>
      </c>
      <c r="AI639" s="19">
        <v>10488000</v>
      </c>
      <c r="AJ639" s="19">
        <v>10</v>
      </c>
      <c r="AL639">
        <v>0</v>
      </c>
    </row>
    <row r="640" spans="1:40" x14ac:dyDescent="0.25">
      <c r="A640" s="19" t="s">
        <v>1498</v>
      </c>
      <c r="B640" s="19" t="s">
        <v>1498</v>
      </c>
      <c r="C640" s="19" t="s">
        <v>1041</v>
      </c>
      <c r="D640" s="19" t="s">
        <v>1499</v>
      </c>
      <c r="E640" s="21">
        <v>5.8197700000000001</v>
      </c>
      <c r="F640" s="21">
        <v>5.9745999999999997</v>
      </c>
      <c r="G640" s="21">
        <v>6.23088</v>
      </c>
      <c r="H640" s="21">
        <f t="shared" si="9"/>
        <v>6.0084166666666663</v>
      </c>
      <c r="I640" s="19" t="s">
        <v>371</v>
      </c>
      <c r="J640" s="19" t="s">
        <v>1500</v>
      </c>
      <c r="K640" s="19"/>
      <c r="L640" s="19">
        <v>660340</v>
      </c>
      <c r="M640" s="19">
        <v>943200</v>
      </c>
      <c r="N640" s="19">
        <v>1701700</v>
      </c>
      <c r="O640" s="19">
        <v>1</v>
      </c>
      <c r="P640" s="19">
        <v>2</v>
      </c>
      <c r="Q640" s="19">
        <v>2</v>
      </c>
      <c r="R640" s="19">
        <v>3</v>
      </c>
      <c r="S640" s="19">
        <v>2</v>
      </c>
      <c r="T640" s="19">
        <v>2</v>
      </c>
      <c r="U640" s="19">
        <v>3</v>
      </c>
      <c r="V640" s="19">
        <v>2</v>
      </c>
      <c r="W640" s="19">
        <v>2</v>
      </c>
      <c r="X640" s="19">
        <v>3</v>
      </c>
      <c r="Y640" s="19">
        <v>25.611000000000001</v>
      </c>
      <c r="Z640" s="19">
        <v>235</v>
      </c>
      <c r="AA640" s="19">
        <v>235</v>
      </c>
      <c r="AB640" s="19">
        <v>0</v>
      </c>
      <c r="AC640" s="19">
        <v>4.3282999999999996</v>
      </c>
      <c r="AD640" s="19">
        <v>6.8</v>
      </c>
      <c r="AE640" s="19">
        <v>6.8</v>
      </c>
      <c r="AF640" s="19">
        <v>11.1</v>
      </c>
      <c r="AG640" s="19">
        <v>13578000</v>
      </c>
      <c r="AH640" s="19">
        <v>23155000</v>
      </c>
      <c r="AI640" s="19">
        <v>33003000</v>
      </c>
      <c r="AJ640" s="19">
        <v>7</v>
      </c>
      <c r="AL640">
        <v>424</v>
      </c>
    </row>
    <row r="641" spans="1:40" x14ac:dyDescent="0.25">
      <c r="A641" s="19" t="s">
        <v>2595</v>
      </c>
      <c r="B641" s="19" t="s">
        <v>2595</v>
      </c>
      <c r="C641" s="19" t="s">
        <v>2596</v>
      </c>
      <c r="D641" s="19" t="s">
        <v>2597</v>
      </c>
      <c r="E641" s="21">
        <v>6.0293400000000004</v>
      </c>
      <c r="F641" s="21">
        <v>5.97255</v>
      </c>
      <c r="G641" s="21">
        <v>5.4482600000000003</v>
      </c>
      <c r="H641" s="21">
        <f t="shared" si="9"/>
        <v>5.8167166666666672</v>
      </c>
      <c r="I641" s="19"/>
      <c r="J641" s="19" t="s">
        <v>2598</v>
      </c>
      <c r="K641" s="19"/>
      <c r="L641" s="19">
        <v>1069900</v>
      </c>
      <c r="M641" s="19">
        <v>938740</v>
      </c>
      <c r="N641" s="19">
        <v>280710</v>
      </c>
      <c r="O641" s="19">
        <v>1</v>
      </c>
      <c r="P641" s="19">
        <v>4</v>
      </c>
      <c r="Q641" s="19">
        <v>3</v>
      </c>
      <c r="R641" s="19">
        <v>2</v>
      </c>
      <c r="S641" s="19">
        <v>4</v>
      </c>
      <c r="T641" s="19">
        <v>3</v>
      </c>
      <c r="U641" s="19">
        <v>2</v>
      </c>
      <c r="V641" s="19">
        <v>4</v>
      </c>
      <c r="W641" s="19">
        <v>3</v>
      </c>
      <c r="X641" s="19">
        <v>2</v>
      </c>
      <c r="Y641" s="19">
        <v>36.265000000000001</v>
      </c>
      <c r="Z641" s="19">
        <v>320</v>
      </c>
      <c r="AA641" s="19">
        <v>320</v>
      </c>
      <c r="AB641" s="19">
        <v>1.8148999999999999E-3</v>
      </c>
      <c r="AC641" s="19">
        <v>1.8631</v>
      </c>
      <c r="AD641" s="19">
        <v>11.9</v>
      </c>
      <c r="AE641" s="19">
        <v>9.6999999999999993</v>
      </c>
      <c r="AF641" s="19">
        <v>5.6</v>
      </c>
      <c r="AG641" s="19">
        <v>27334000</v>
      </c>
      <c r="AH641" s="19">
        <v>25651000</v>
      </c>
      <c r="AI641" s="19">
        <v>5614200</v>
      </c>
      <c r="AJ641" s="19">
        <v>20</v>
      </c>
      <c r="AL641">
        <v>856</v>
      </c>
    </row>
    <row r="642" spans="1:40" x14ac:dyDescent="0.25">
      <c r="A642" s="19" t="s">
        <v>2438</v>
      </c>
      <c r="B642" s="19" t="s">
        <v>2438</v>
      </c>
      <c r="C642" s="19" t="s">
        <v>2439</v>
      </c>
      <c r="D642" s="19" t="s">
        <v>2440</v>
      </c>
      <c r="E642" s="21">
        <v>5.6031000000000004</v>
      </c>
      <c r="F642" s="21">
        <v>5.96957</v>
      </c>
      <c r="G642" s="21">
        <v>4.88802</v>
      </c>
      <c r="H642" s="21">
        <f t="shared" ref="H642:H705" si="10">(E642+F642+G642)/3</f>
        <v>5.4868966666666665</v>
      </c>
      <c r="I642" s="19" t="s">
        <v>2441</v>
      </c>
      <c r="J642" s="19" t="s">
        <v>2442</v>
      </c>
      <c r="K642" s="19" t="s">
        <v>1618</v>
      </c>
      <c r="L642" s="19">
        <v>400960</v>
      </c>
      <c r="M642" s="19">
        <v>932340</v>
      </c>
      <c r="N642" s="19">
        <v>77272</v>
      </c>
      <c r="O642" s="19">
        <v>1</v>
      </c>
      <c r="P642" s="19">
        <v>8</v>
      </c>
      <c r="Q642" s="19">
        <v>11</v>
      </c>
      <c r="R642" s="19">
        <v>4</v>
      </c>
      <c r="S642" s="19">
        <v>8</v>
      </c>
      <c r="T642" s="19">
        <v>11</v>
      </c>
      <c r="U642" s="19">
        <v>4</v>
      </c>
      <c r="V642" s="19">
        <v>8</v>
      </c>
      <c r="W642" s="19">
        <v>11</v>
      </c>
      <c r="X642" s="19">
        <v>4</v>
      </c>
      <c r="Y642" s="19">
        <v>152.18</v>
      </c>
      <c r="Z642" s="19">
        <v>1374</v>
      </c>
      <c r="AA642" s="19">
        <v>1374</v>
      </c>
      <c r="AB642" s="19">
        <v>0</v>
      </c>
      <c r="AC642" s="19">
        <v>19.741</v>
      </c>
      <c r="AD642" s="19">
        <v>5.8</v>
      </c>
      <c r="AE642" s="19">
        <v>10</v>
      </c>
      <c r="AF642" s="19">
        <v>2.8</v>
      </c>
      <c r="AG642" s="19">
        <v>33847000</v>
      </c>
      <c r="AH642" s="19">
        <v>81153000</v>
      </c>
      <c r="AI642" s="19">
        <v>5486300</v>
      </c>
      <c r="AJ642" s="19">
        <v>71</v>
      </c>
      <c r="AL642">
        <v>814</v>
      </c>
    </row>
    <row r="643" spans="1:40" x14ac:dyDescent="0.25">
      <c r="A643" s="19" t="s">
        <v>3428</v>
      </c>
      <c r="B643" s="19" t="s">
        <v>3428</v>
      </c>
      <c r="C643" s="19" t="s">
        <v>3429</v>
      </c>
      <c r="D643" s="19" t="s">
        <v>3430</v>
      </c>
      <c r="E643" s="21">
        <v>5.7255500000000001</v>
      </c>
      <c r="F643" s="21">
        <v>5.96774</v>
      </c>
      <c r="G643" s="21">
        <v>5.3703700000000003</v>
      </c>
      <c r="H643" s="21">
        <f t="shared" si="10"/>
        <v>5.6878866666666674</v>
      </c>
      <c r="I643" s="19" t="s">
        <v>381</v>
      </c>
      <c r="J643" s="19" t="s">
        <v>1452</v>
      </c>
      <c r="K643" s="19" t="s">
        <v>3431</v>
      </c>
      <c r="L643" s="19">
        <v>531560</v>
      </c>
      <c r="M643" s="19">
        <v>928400</v>
      </c>
      <c r="N643" s="19">
        <v>234620</v>
      </c>
      <c r="O643" s="19">
        <v>1</v>
      </c>
      <c r="P643" s="19">
        <v>3</v>
      </c>
      <c r="Q643" s="19">
        <v>4</v>
      </c>
      <c r="R643" s="19">
        <v>2</v>
      </c>
      <c r="S643" s="19">
        <v>3</v>
      </c>
      <c r="T643" s="19">
        <v>4</v>
      </c>
      <c r="U643" s="19">
        <v>2</v>
      </c>
      <c r="V643" s="19">
        <v>3</v>
      </c>
      <c r="W643" s="19">
        <v>4</v>
      </c>
      <c r="X643" s="19">
        <v>2</v>
      </c>
      <c r="Y643" s="19">
        <v>64.331000000000003</v>
      </c>
      <c r="Z643" s="19">
        <v>561</v>
      </c>
      <c r="AA643" s="19">
        <v>561</v>
      </c>
      <c r="AB643" s="19">
        <v>0</v>
      </c>
      <c r="AC643" s="19">
        <v>6.3395999999999999</v>
      </c>
      <c r="AD643" s="19">
        <v>6.6</v>
      </c>
      <c r="AE643" s="19">
        <v>9.3000000000000007</v>
      </c>
      <c r="AF643" s="19">
        <v>4.5999999999999996</v>
      </c>
      <c r="AG643" s="19">
        <v>13821000</v>
      </c>
      <c r="AH643" s="19">
        <v>28469000</v>
      </c>
      <c r="AI643" s="19">
        <v>6100100</v>
      </c>
      <c r="AJ643" s="19">
        <v>26</v>
      </c>
      <c r="AL643">
        <v>1119</v>
      </c>
    </row>
    <row r="644" spans="1:40" x14ac:dyDescent="0.25">
      <c r="A644" s="19" t="s">
        <v>1419</v>
      </c>
      <c r="B644" s="19" t="s">
        <v>1419</v>
      </c>
      <c r="C644" s="19" t="s">
        <v>1420</v>
      </c>
      <c r="D644" s="19" t="s">
        <v>1421</v>
      </c>
      <c r="E644" s="21">
        <v>5.8051300000000001</v>
      </c>
      <c r="F644" s="21">
        <v>5.9669499999999998</v>
      </c>
      <c r="G644" s="21">
        <v>6.0678900000000002</v>
      </c>
      <c r="H644" s="21">
        <f t="shared" si="10"/>
        <v>5.9466566666666667</v>
      </c>
      <c r="I644" s="19"/>
      <c r="J644" s="19"/>
      <c r="K644" s="19" t="s">
        <v>1422</v>
      </c>
      <c r="L644" s="19">
        <v>638460</v>
      </c>
      <c r="M644" s="19">
        <v>926720</v>
      </c>
      <c r="N644" s="19">
        <v>1169200</v>
      </c>
      <c r="O644" s="19">
        <v>1</v>
      </c>
      <c r="P644" s="19">
        <v>2</v>
      </c>
      <c r="Q644" s="19">
        <v>2</v>
      </c>
      <c r="R644" s="19">
        <v>2</v>
      </c>
      <c r="S644" s="19">
        <v>2</v>
      </c>
      <c r="T644" s="19">
        <v>2</v>
      </c>
      <c r="U644" s="19">
        <v>2</v>
      </c>
      <c r="V644" s="19">
        <v>2</v>
      </c>
      <c r="W644" s="19">
        <v>2</v>
      </c>
      <c r="X644" s="19">
        <v>2</v>
      </c>
      <c r="Y644" s="19">
        <v>29.209</v>
      </c>
      <c r="Z644" s="19">
        <v>270</v>
      </c>
      <c r="AA644" s="19">
        <v>270</v>
      </c>
      <c r="AB644" s="19">
        <v>0</v>
      </c>
      <c r="AC644" s="19">
        <v>5.7476000000000003</v>
      </c>
      <c r="AD644" s="19">
        <v>7</v>
      </c>
      <c r="AE644" s="19">
        <v>7</v>
      </c>
      <c r="AF644" s="19">
        <v>7</v>
      </c>
      <c r="AG644" s="19">
        <v>48935000</v>
      </c>
      <c r="AH644" s="19">
        <v>78858000</v>
      </c>
      <c r="AI644" s="19">
        <v>76352000</v>
      </c>
      <c r="AJ644" s="19">
        <v>14</v>
      </c>
      <c r="AL644">
        <v>401</v>
      </c>
    </row>
    <row r="645" spans="1:40" x14ac:dyDescent="0.25">
      <c r="A645" s="19" t="s">
        <v>4013</v>
      </c>
      <c r="B645" s="19" t="s">
        <v>4013</v>
      </c>
      <c r="C645" s="19" t="s">
        <v>4015</v>
      </c>
      <c r="D645" s="19" t="s">
        <v>4016</v>
      </c>
      <c r="E645" s="21">
        <v>5.99742</v>
      </c>
      <c r="F645" s="21">
        <v>5.9619999999999997</v>
      </c>
      <c r="G645" s="21">
        <v>6.1521400000000002</v>
      </c>
      <c r="H645" s="21">
        <f t="shared" si="10"/>
        <v>6.0371866666666669</v>
      </c>
      <c r="I645" s="19" t="s">
        <v>4017</v>
      </c>
      <c r="J645" s="19" t="s">
        <v>4018</v>
      </c>
      <c r="K645" s="19" t="s">
        <v>4019</v>
      </c>
      <c r="L645" s="19">
        <v>994070</v>
      </c>
      <c r="M645" s="19">
        <v>916230</v>
      </c>
      <c r="N645" s="19">
        <v>1419500</v>
      </c>
      <c r="O645" s="19">
        <v>1</v>
      </c>
      <c r="P645" s="19">
        <v>5</v>
      </c>
      <c r="Q645" s="19">
        <v>3</v>
      </c>
      <c r="R645" s="19">
        <v>4</v>
      </c>
      <c r="S645" s="19">
        <v>5</v>
      </c>
      <c r="T645" s="19">
        <v>3</v>
      </c>
      <c r="U645" s="19">
        <v>4</v>
      </c>
      <c r="V645" s="19">
        <v>5</v>
      </c>
      <c r="W645" s="19">
        <v>3</v>
      </c>
      <c r="X645" s="19">
        <v>4</v>
      </c>
      <c r="Y645" s="19">
        <v>113.32</v>
      </c>
      <c r="Z645" s="19">
        <v>1045</v>
      </c>
      <c r="AA645" s="19">
        <v>1045</v>
      </c>
      <c r="AB645" s="19">
        <v>0</v>
      </c>
      <c r="AC645" s="19">
        <v>24.9</v>
      </c>
      <c r="AD645" s="19">
        <v>4.5999999999999996</v>
      </c>
      <c r="AE645" s="19">
        <v>3.5</v>
      </c>
      <c r="AF645" s="19">
        <v>4.3</v>
      </c>
      <c r="AG645" s="19">
        <v>65619000</v>
      </c>
      <c r="AH645" s="19">
        <v>49477000</v>
      </c>
      <c r="AI645" s="19">
        <v>101210000</v>
      </c>
      <c r="AJ645" s="19">
        <v>40</v>
      </c>
      <c r="AL645">
        <v>1277</v>
      </c>
      <c r="AN645" t="s">
        <v>4014</v>
      </c>
    </row>
    <row r="646" spans="1:40" x14ac:dyDescent="0.25">
      <c r="A646" s="19" t="s">
        <v>1077</v>
      </c>
      <c r="B646" s="19" t="s">
        <v>1077</v>
      </c>
      <c r="C646" s="19" t="s">
        <v>1078</v>
      </c>
      <c r="D646" s="19" t="s">
        <v>1079</v>
      </c>
      <c r="E646" s="21">
        <v>5.4753699999999998</v>
      </c>
      <c r="F646" s="21">
        <v>5.9609300000000003</v>
      </c>
      <c r="G646" s="21">
        <v>5.3087099999999996</v>
      </c>
      <c r="H646" s="21">
        <f t="shared" si="10"/>
        <v>5.5816699999999999</v>
      </c>
      <c r="I646" s="19" t="s">
        <v>1080</v>
      </c>
      <c r="J646" s="19" t="s">
        <v>1081</v>
      </c>
      <c r="K646" s="19" t="s">
        <v>1082</v>
      </c>
      <c r="L646" s="19">
        <v>298790</v>
      </c>
      <c r="M646" s="19">
        <v>913960</v>
      </c>
      <c r="N646" s="19">
        <v>203570</v>
      </c>
      <c r="O646" s="19">
        <v>1</v>
      </c>
      <c r="P646" s="19">
        <v>2</v>
      </c>
      <c r="Q646" s="19">
        <v>3</v>
      </c>
      <c r="R646" s="19">
        <v>2</v>
      </c>
      <c r="S646" s="19">
        <v>2</v>
      </c>
      <c r="T646" s="19">
        <v>3</v>
      </c>
      <c r="U646" s="19">
        <v>2</v>
      </c>
      <c r="V646" s="19">
        <v>2</v>
      </c>
      <c r="W646" s="19">
        <v>3</v>
      </c>
      <c r="X646" s="19">
        <v>2</v>
      </c>
      <c r="Y646" s="19">
        <v>83.224000000000004</v>
      </c>
      <c r="Z646" s="19">
        <v>750</v>
      </c>
      <c r="AA646" s="19">
        <v>750</v>
      </c>
      <c r="AB646" s="19">
        <v>0</v>
      </c>
      <c r="AC646" s="19">
        <v>6.9598000000000004</v>
      </c>
      <c r="AD646" s="19">
        <v>3.2</v>
      </c>
      <c r="AE646" s="19">
        <v>5.0999999999999996</v>
      </c>
      <c r="AF646" s="19">
        <v>3.2</v>
      </c>
      <c r="AG646" s="19">
        <v>11055000</v>
      </c>
      <c r="AH646" s="19">
        <v>33816000</v>
      </c>
      <c r="AI646" s="19">
        <v>7532300</v>
      </c>
      <c r="AJ646" s="19">
        <v>37</v>
      </c>
      <c r="AL646">
        <v>302</v>
      </c>
    </row>
    <row r="647" spans="1:40" x14ac:dyDescent="0.25">
      <c r="A647" s="19" t="s">
        <v>665</v>
      </c>
      <c r="B647" s="19" t="s">
        <v>665</v>
      </c>
      <c r="C647" s="19" t="s">
        <v>666</v>
      </c>
      <c r="D647" s="19" t="s">
        <v>667</v>
      </c>
      <c r="E647" s="21">
        <v>6.6029400000000003</v>
      </c>
      <c r="F647" s="21">
        <v>5.9575199999999997</v>
      </c>
      <c r="G647" s="21">
        <v>5.7102399999999998</v>
      </c>
      <c r="H647" s="21">
        <f t="shared" si="10"/>
        <v>6.0902333333333329</v>
      </c>
      <c r="I647" s="19" t="s">
        <v>668</v>
      </c>
      <c r="J647" s="19" t="s">
        <v>669</v>
      </c>
      <c r="K647" s="19" t="s">
        <v>670</v>
      </c>
      <c r="L647" s="19">
        <v>4008100</v>
      </c>
      <c r="M647" s="19">
        <v>906820</v>
      </c>
      <c r="N647" s="19">
        <v>513140</v>
      </c>
      <c r="O647" s="19">
        <v>1</v>
      </c>
      <c r="P647" s="19">
        <v>34</v>
      </c>
      <c r="Q647" s="19">
        <v>32</v>
      </c>
      <c r="R647" s="19">
        <v>12</v>
      </c>
      <c r="S647" s="19">
        <v>33</v>
      </c>
      <c r="T647" s="19">
        <v>31</v>
      </c>
      <c r="U647" s="19">
        <v>11</v>
      </c>
      <c r="V647" s="19">
        <v>33</v>
      </c>
      <c r="W647" s="19">
        <v>30</v>
      </c>
      <c r="X647" s="19">
        <v>11</v>
      </c>
      <c r="Y647" s="19">
        <v>461.38</v>
      </c>
      <c r="Z647" s="19">
        <v>4022</v>
      </c>
      <c r="AA647" s="19">
        <v>4022</v>
      </c>
      <c r="AB647" s="19">
        <v>0</v>
      </c>
      <c r="AC647" s="19">
        <v>64.728999999999999</v>
      </c>
      <c r="AD647" s="19">
        <v>9.1</v>
      </c>
      <c r="AE647" s="19">
        <v>8.9</v>
      </c>
      <c r="AF647" s="19">
        <v>3.4</v>
      </c>
      <c r="AG647" s="19">
        <v>942290000</v>
      </c>
      <c r="AH647" s="19">
        <v>274050000</v>
      </c>
      <c r="AI647" s="19">
        <v>129310000</v>
      </c>
      <c r="AJ647" s="19">
        <v>222</v>
      </c>
      <c r="AL647">
        <v>178</v>
      </c>
      <c r="AM647">
        <v>44</v>
      </c>
      <c r="AN647">
        <v>3380</v>
      </c>
    </row>
    <row r="648" spans="1:40" x14ac:dyDescent="0.25">
      <c r="A648" s="19" t="s">
        <v>1679</v>
      </c>
      <c r="B648" s="19" t="s">
        <v>1679</v>
      </c>
      <c r="C648" s="19" t="s">
        <v>1680</v>
      </c>
      <c r="D648" s="19" t="s">
        <v>1681</v>
      </c>
      <c r="E648" s="21">
        <v>5.8060299999999998</v>
      </c>
      <c r="F648" s="21">
        <v>5.9519500000000001</v>
      </c>
      <c r="G648" s="21">
        <v>5.9693100000000001</v>
      </c>
      <c r="H648" s="21">
        <f t="shared" si="10"/>
        <v>5.9090966666666667</v>
      </c>
      <c r="I648" s="19"/>
      <c r="J648" s="19" t="s">
        <v>1682</v>
      </c>
      <c r="K648" s="19" t="s">
        <v>1683</v>
      </c>
      <c r="L648" s="19">
        <v>639780</v>
      </c>
      <c r="M648" s="19">
        <v>895270</v>
      </c>
      <c r="N648" s="19">
        <v>931780</v>
      </c>
      <c r="O648" s="19">
        <v>1</v>
      </c>
      <c r="P648" s="19">
        <v>3</v>
      </c>
      <c r="Q648" s="19">
        <v>3</v>
      </c>
      <c r="R648" s="19">
        <v>3</v>
      </c>
      <c r="S648" s="19">
        <v>3</v>
      </c>
      <c r="T648" s="19">
        <v>3</v>
      </c>
      <c r="U648" s="19">
        <v>3</v>
      </c>
      <c r="V648" s="19">
        <v>3</v>
      </c>
      <c r="W648" s="19">
        <v>3</v>
      </c>
      <c r="X648" s="19">
        <v>3</v>
      </c>
      <c r="Y648" s="19">
        <v>70.085999999999999</v>
      </c>
      <c r="Z648" s="19">
        <v>630</v>
      </c>
      <c r="AA648" s="19">
        <v>630</v>
      </c>
      <c r="AB648" s="19">
        <v>0</v>
      </c>
      <c r="AC648" s="19">
        <v>3.9028</v>
      </c>
      <c r="AD648" s="19">
        <v>4.8</v>
      </c>
      <c r="AE648" s="19">
        <v>4.8</v>
      </c>
      <c r="AF648" s="19">
        <v>4.8</v>
      </c>
      <c r="AG648" s="19">
        <v>21829000</v>
      </c>
      <c r="AH648" s="19">
        <v>33139000</v>
      </c>
      <c r="AI648" s="19">
        <v>31837000</v>
      </c>
      <c r="AJ648" s="19">
        <v>23</v>
      </c>
      <c r="AL648">
        <v>494</v>
      </c>
    </row>
    <row r="649" spans="1:40" x14ac:dyDescent="0.25">
      <c r="A649" s="19" t="s">
        <v>2026</v>
      </c>
      <c r="B649" s="19" t="s">
        <v>2026</v>
      </c>
      <c r="C649" s="19" t="s">
        <v>77</v>
      </c>
      <c r="D649" s="19" t="s">
        <v>2027</v>
      </c>
      <c r="E649" s="21">
        <v>6.0292199999999996</v>
      </c>
      <c r="F649" s="21">
        <v>5.9508999999999999</v>
      </c>
      <c r="G649" s="21">
        <v>6.5322800000000001</v>
      </c>
      <c r="H649" s="21">
        <f t="shared" si="10"/>
        <v>6.1707999999999998</v>
      </c>
      <c r="I649" s="19" t="s">
        <v>2028</v>
      </c>
      <c r="J649" s="19" t="s">
        <v>2029</v>
      </c>
      <c r="K649" s="19"/>
      <c r="L649" s="19">
        <v>1069600</v>
      </c>
      <c r="M649" s="19">
        <v>893100</v>
      </c>
      <c r="N649" s="19">
        <v>3406300</v>
      </c>
      <c r="O649" s="19">
        <v>1</v>
      </c>
      <c r="P649" s="19">
        <v>2</v>
      </c>
      <c r="Q649" s="19">
        <v>3</v>
      </c>
      <c r="R649" s="19">
        <v>3</v>
      </c>
      <c r="S649" s="19">
        <v>2</v>
      </c>
      <c r="T649" s="19">
        <v>3</v>
      </c>
      <c r="U649" s="19">
        <v>3</v>
      </c>
      <c r="V649" s="19">
        <v>2</v>
      </c>
      <c r="W649" s="19">
        <v>3</v>
      </c>
      <c r="X649" s="19">
        <v>3</v>
      </c>
      <c r="Y649" s="19">
        <v>17.396999999999998</v>
      </c>
      <c r="Z649" s="19">
        <v>156</v>
      </c>
      <c r="AA649" s="19">
        <v>156</v>
      </c>
      <c r="AB649" s="19">
        <v>0</v>
      </c>
      <c r="AC649" s="19">
        <v>2.7721</v>
      </c>
      <c r="AD649" s="19">
        <v>11.5</v>
      </c>
      <c r="AE649" s="19">
        <v>18.600000000000001</v>
      </c>
      <c r="AF649" s="19">
        <v>18.600000000000001</v>
      </c>
      <c r="AG649" s="19">
        <v>10698000</v>
      </c>
      <c r="AH649" s="19">
        <v>10164000</v>
      </c>
      <c r="AI649" s="19">
        <v>30897000</v>
      </c>
      <c r="AJ649" s="19">
        <v>8</v>
      </c>
      <c r="AL649">
        <v>615</v>
      </c>
    </row>
    <row r="650" spans="1:40" x14ac:dyDescent="0.25">
      <c r="A650" s="19" t="s">
        <v>4088</v>
      </c>
      <c r="B650" s="19" t="s">
        <v>4088</v>
      </c>
      <c r="C650" s="19" t="s">
        <v>4089</v>
      </c>
      <c r="D650" s="19" t="s">
        <v>4090</v>
      </c>
      <c r="E650" s="21">
        <v>5.7702400000000003</v>
      </c>
      <c r="F650" s="21">
        <v>5.9508299999999998</v>
      </c>
      <c r="G650" s="21">
        <v>6.3476999999999997</v>
      </c>
      <c r="H650" s="21">
        <f t="shared" si="10"/>
        <v>6.0229233333333339</v>
      </c>
      <c r="I650" s="19" t="s">
        <v>4091</v>
      </c>
      <c r="J650" s="19" t="s">
        <v>191</v>
      </c>
      <c r="K650" s="19" t="s">
        <v>4092</v>
      </c>
      <c r="L650" s="19">
        <v>589170</v>
      </c>
      <c r="M650" s="19">
        <v>892950</v>
      </c>
      <c r="N650" s="19">
        <v>2226900</v>
      </c>
      <c r="O650" s="19">
        <v>1</v>
      </c>
      <c r="P650" s="19">
        <v>3</v>
      </c>
      <c r="Q650" s="19">
        <v>3</v>
      </c>
      <c r="R650" s="19">
        <v>5</v>
      </c>
      <c r="S650" s="19">
        <v>3</v>
      </c>
      <c r="T650" s="19">
        <v>3</v>
      </c>
      <c r="U650" s="19">
        <v>5</v>
      </c>
      <c r="V650" s="19">
        <v>3</v>
      </c>
      <c r="W650" s="19">
        <v>3</v>
      </c>
      <c r="X650" s="19">
        <v>5</v>
      </c>
      <c r="Y650" s="19">
        <v>25.757000000000001</v>
      </c>
      <c r="Z650" s="19">
        <v>243</v>
      </c>
      <c r="AA650" s="19">
        <v>243</v>
      </c>
      <c r="AB650" s="19">
        <v>0</v>
      </c>
      <c r="AC650" s="19">
        <v>5.6292</v>
      </c>
      <c r="AD650" s="19">
        <v>15.2</v>
      </c>
      <c r="AE650" s="19">
        <v>14.4</v>
      </c>
      <c r="AF650" s="19">
        <v>21.4</v>
      </c>
      <c r="AG650" s="19">
        <v>13578000</v>
      </c>
      <c r="AH650" s="19">
        <v>22412000</v>
      </c>
      <c r="AI650" s="19">
        <v>49545000</v>
      </c>
      <c r="AJ650" s="19">
        <v>14</v>
      </c>
      <c r="AL650">
        <v>1294</v>
      </c>
    </row>
    <row r="651" spans="1:40" x14ac:dyDescent="0.25">
      <c r="A651" s="19" t="s">
        <v>3422</v>
      </c>
      <c r="B651" s="19" t="s">
        <v>3422</v>
      </c>
      <c r="C651" s="19" t="s">
        <v>3423</v>
      </c>
      <c r="D651" s="19" t="s">
        <v>3424</v>
      </c>
      <c r="E651" s="21">
        <v>5.8752199999999997</v>
      </c>
      <c r="F651" s="21">
        <v>5.9484599999999999</v>
      </c>
      <c r="G651" s="21">
        <v>5.2989600000000001</v>
      </c>
      <c r="H651" s="21">
        <f t="shared" si="10"/>
        <v>5.7075466666666665</v>
      </c>
      <c r="I651" s="19" t="s">
        <v>3425</v>
      </c>
      <c r="J651" s="19" t="s">
        <v>3426</v>
      </c>
      <c r="K651" s="19" t="s">
        <v>3427</v>
      </c>
      <c r="L651" s="19">
        <v>750280</v>
      </c>
      <c r="M651" s="19">
        <v>888100</v>
      </c>
      <c r="N651" s="19">
        <v>199050</v>
      </c>
      <c r="O651" s="19">
        <v>1</v>
      </c>
      <c r="P651" s="19">
        <v>2</v>
      </c>
      <c r="Q651" s="19">
        <v>2</v>
      </c>
      <c r="R651" s="19">
        <v>2</v>
      </c>
      <c r="S651" s="19">
        <v>2</v>
      </c>
      <c r="T651" s="19">
        <v>2</v>
      </c>
      <c r="U651" s="19">
        <v>2</v>
      </c>
      <c r="V651" s="19">
        <v>2</v>
      </c>
      <c r="W651" s="19">
        <v>2</v>
      </c>
      <c r="X651" s="19">
        <v>2</v>
      </c>
      <c r="Y651" s="19">
        <v>35.537999999999997</v>
      </c>
      <c r="Z651" s="19">
        <v>313</v>
      </c>
      <c r="AA651" s="19">
        <v>313</v>
      </c>
      <c r="AB651" s="19">
        <v>0</v>
      </c>
      <c r="AC651" s="19">
        <v>2.3020999999999998</v>
      </c>
      <c r="AD651" s="19">
        <v>5.8</v>
      </c>
      <c r="AE651" s="19">
        <v>5.8</v>
      </c>
      <c r="AF651" s="19">
        <v>5.8</v>
      </c>
      <c r="AG651" s="19">
        <v>12755000</v>
      </c>
      <c r="AH651" s="19">
        <v>15098000</v>
      </c>
      <c r="AI651" s="19">
        <v>3383900</v>
      </c>
      <c r="AJ651" s="19">
        <v>17</v>
      </c>
      <c r="AL651">
        <v>1118</v>
      </c>
    </row>
    <row r="652" spans="1:40" x14ac:dyDescent="0.25">
      <c r="A652" s="19" t="s">
        <v>1779</v>
      </c>
      <c r="B652" s="19" t="s">
        <v>1779</v>
      </c>
      <c r="C652" s="19" t="s">
        <v>1780</v>
      </c>
      <c r="D652" s="19" t="s">
        <v>1781</v>
      </c>
      <c r="E652" s="21">
        <v>5.6532099999999996</v>
      </c>
      <c r="F652" s="21">
        <v>5.94625</v>
      </c>
      <c r="G652" s="21">
        <v>5.4215</v>
      </c>
      <c r="H652" s="21">
        <f t="shared" si="10"/>
        <v>5.6736533333333341</v>
      </c>
      <c r="I652" s="19"/>
      <c r="J652" s="19" t="s">
        <v>1214</v>
      </c>
      <c r="K652" s="19"/>
      <c r="L652" s="19">
        <v>450000</v>
      </c>
      <c r="M652" s="19">
        <v>883580</v>
      </c>
      <c r="N652" s="19">
        <v>263940</v>
      </c>
      <c r="O652" s="19">
        <v>1</v>
      </c>
      <c r="P652" s="19">
        <v>3</v>
      </c>
      <c r="Q652" s="19">
        <v>3</v>
      </c>
      <c r="R652" s="19">
        <v>2</v>
      </c>
      <c r="S652" s="19">
        <v>3</v>
      </c>
      <c r="T652" s="19">
        <v>3</v>
      </c>
      <c r="U652" s="19">
        <v>2</v>
      </c>
      <c r="V652" s="19">
        <v>3</v>
      </c>
      <c r="W652" s="19">
        <v>3</v>
      </c>
      <c r="X652" s="19">
        <v>2</v>
      </c>
      <c r="Y652" s="19">
        <v>50.920999999999999</v>
      </c>
      <c r="Z652" s="19">
        <v>459</v>
      </c>
      <c r="AA652" s="19">
        <v>459</v>
      </c>
      <c r="AB652" s="19">
        <v>0</v>
      </c>
      <c r="AC652" s="19">
        <v>4.6326999999999998</v>
      </c>
      <c r="AD652" s="19">
        <v>7.4</v>
      </c>
      <c r="AE652" s="19">
        <v>7.4</v>
      </c>
      <c r="AF652" s="19">
        <v>4.5999999999999996</v>
      </c>
      <c r="AG652" s="19">
        <v>37050000</v>
      </c>
      <c r="AH652" s="19">
        <v>67104000</v>
      </c>
      <c r="AI652" s="19">
        <v>37654000</v>
      </c>
      <c r="AJ652" s="19">
        <v>27</v>
      </c>
      <c r="AL652">
        <v>529</v>
      </c>
    </row>
    <row r="653" spans="1:40" x14ac:dyDescent="0.25">
      <c r="A653" s="19" t="s">
        <v>1640</v>
      </c>
      <c r="B653" s="19" t="s">
        <v>1640</v>
      </c>
      <c r="C653" s="19" t="s">
        <v>1641</v>
      </c>
      <c r="D653" s="19" t="s">
        <v>1642</v>
      </c>
      <c r="E653" s="21">
        <v>5.6557000000000004</v>
      </c>
      <c r="F653" s="21">
        <v>5.9461700000000004</v>
      </c>
      <c r="G653" s="21">
        <v>5.8288900000000003</v>
      </c>
      <c r="H653" s="21">
        <f t="shared" si="10"/>
        <v>5.8102533333333346</v>
      </c>
      <c r="I653" s="19" t="s">
        <v>1643</v>
      </c>
      <c r="J653" s="19" t="s">
        <v>776</v>
      </c>
      <c r="K653" s="19"/>
      <c r="L653" s="19">
        <v>452580</v>
      </c>
      <c r="M653" s="19">
        <v>883420</v>
      </c>
      <c r="N653" s="19">
        <v>674360</v>
      </c>
      <c r="O653" s="19">
        <v>1</v>
      </c>
      <c r="P653" s="19">
        <v>3</v>
      </c>
      <c r="Q653" s="19">
        <v>3</v>
      </c>
      <c r="R653" s="19">
        <v>3</v>
      </c>
      <c r="S653" s="19">
        <v>3</v>
      </c>
      <c r="T653" s="19">
        <v>3</v>
      </c>
      <c r="U653" s="19">
        <v>3</v>
      </c>
      <c r="V653" s="19">
        <v>3</v>
      </c>
      <c r="W653" s="19">
        <v>3</v>
      </c>
      <c r="X653" s="19">
        <v>3</v>
      </c>
      <c r="Y653" s="19">
        <v>35.314</v>
      </c>
      <c r="Z653" s="19">
        <v>315</v>
      </c>
      <c r="AA653" s="19">
        <v>315</v>
      </c>
      <c r="AB653" s="19">
        <v>0</v>
      </c>
      <c r="AC653" s="19">
        <v>4.2485999999999997</v>
      </c>
      <c r="AD653" s="19">
        <v>10.8</v>
      </c>
      <c r="AE653" s="19">
        <v>10.8</v>
      </c>
      <c r="AF653" s="19">
        <v>10.8</v>
      </c>
      <c r="AG653" s="19">
        <v>10912000</v>
      </c>
      <c r="AH653" s="19">
        <v>21413000</v>
      </c>
      <c r="AI653" s="19">
        <v>14793000</v>
      </c>
      <c r="AJ653" s="19">
        <v>16</v>
      </c>
      <c r="AL653">
        <v>480</v>
      </c>
    </row>
    <row r="654" spans="1:40" x14ac:dyDescent="0.25">
      <c r="A654" s="19" t="s">
        <v>1667</v>
      </c>
      <c r="B654" s="19" t="s">
        <v>1667</v>
      </c>
      <c r="C654" s="19" t="s">
        <v>1668</v>
      </c>
      <c r="D654" s="19" t="s">
        <v>1669</v>
      </c>
      <c r="E654" s="21">
        <v>5.5934699999999999</v>
      </c>
      <c r="F654" s="21">
        <v>5.9443900000000003</v>
      </c>
      <c r="G654" s="21">
        <v>5.7477400000000003</v>
      </c>
      <c r="H654" s="21">
        <f t="shared" si="10"/>
        <v>5.7618666666666671</v>
      </c>
      <c r="I654" s="19" t="s">
        <v>1670</v>
      </c>
      <c r="J654" s="19" t="s">
        <v>1671</v>
      </c>
      <c r="K654" s="19"/>
      <c r="L654" s="19">
        <v>392170</v>
      </c>
      <c r="M654" s="19">
        <v>879810</v>
      </c>
      <c r="N654" s="19">
        <v>559420</v>
      </c>
      <c r="O654" s="19">
        <v>1</v>
      </c>
      <c r="P654" s="19">
        <v>2</v>
      </c>
      <c r="Q654" s="19">
        <v>2</v>
      </c>
      <c r="R654" s="19">
        <v>2</v>
      </c>
      <c r="S654" s="19">
        <v>2</v>
      </c>
      <c r="T654" s="19">
        <v>2</v>
      </c>
      <c r="U654" s="19">
        <v>2</v>
      </c>
      <c r="V654" s="19">
        <v>2</v>
      </c>
      <c r="W654" s="19">
        <v>2</v>
      </c>
      <c r="X654" s="19">
        <v>2</v>
      </c>
      <c r="Y654" s="19">
        <v>44.228000000000002</v>
      </c>
      <c r="Z654" s="19">
        <v>399</v>
      </c>
      <c r="AA654" s="19">
        <v>399</v>
      </c>
      <c r="AB654" s="19">
        <v>0</v>
      </c>
      <c r="AC654" s="19">
        <v>2.7429000000000001</v>
      </c>
      <c r="AD654" s="19">
        <v>5</v>
      </c>
      <c r="AE654" s="19">
        <v>5</v>
      </c>
      <c r="AF654" s="19">
        <v>5</v>
      </c>
      <c r="AG654" s="19">
        <v>6274700</v>
      </c>
      <c r="AH654" s="19">
        <v>14077000</v>
      </c>
      <c r="AI654" s="19">
        <v>8950700</v>
      </c>
      <c r="AJ654" s="19">
        <v>16</v>
      </c>
      <c r="AL654">
        <v>489</v>
      </c>
    </row>
    <row r="655" spans="1:40" x14ac:dyDescent="0.25">
      <c r="A655" s="19" t="s">
        <v>1645</v>
      </c>
      <c r="B655" s="19" t="s">
        <v>1645</v>
      </c>
      <c r="C655" s="19" t="s">
        <v>1646</v>
      </c>
      <c r="D655" s="19" t="s">
        <v>1647</v>
      </c>
      <c r="E655" s="21">
        <v>5.6620499999999998</v>
      </c>
      <c r="F655" s="21">
        <v>5.9424599999999996</v>
      </c>
      <c r="G655" s="21">
        <v>5.6606899999999998</v>
      </c>
      <c r="H655" s="21">
        <f t="shared" si="10"/>
        <v>5.755066666666667</v>
      </c>
      <c r="I655" s="19" t="s">
        <v>1648</v>
      </c>
      <c r="J655" s="19" t="s">
        <v>1649</v>
      </c>
      <c r="K655" s="19" t="s">
        <v>119</v>
      </c>
      <c r="L655" s="19">
        <v>459250</v>
      </c>
      <c r="M655" s="19">
        <v>875920</v>
      </c>
      <c r="N655" s="19">
        <v>457820</v>
      </c>
      <c r="O655" s="19">
        <v>1</v>
      </c>
      <c r="P655" s="19">
        <v>3</v>
      </c>
      <c r="Q655" s="19">
        <v>4</v>
      </c>
      <c r="R655" s="19">
        <v>4</v>
      </c>
      <c r="S655" s="19">
        <v>3</v>
      </c>
      <c r="T655" s="19">
        <v>4</v>
      </c>
      <c r="U655" s="19">
        <v>4</v>
      </c>
      <c r="V655" s="19">
        <v>3</v>
      </c>
      <c r="W655" s="19">
        <v>4</v>
      </c>
      <c r="X655" s="19">
        <v>4</v>
      </c>
      <c r="Y655" s="19">
        <v>84.991</v>
      </c>
      <c r="Z655" s="19">
        <v>757</v>
      </c>
      <c r="AA655" s="19">
        <v>757</v>
      </c>
      <c r="AB655" s="19">
        <v>0</v>
      </c>
      <c r="AC655" s="19">
        <v>7.5194999999999999</v>
      </c>
      <c r="AD655" s="19">
        <v>4.8</v>
      </c>
      <c r="AE655" s="19">
        <v>6.2</v>
      </c>
      <c r="AF655" s="19">
        <v>6.3</v>
      </c>
      <c r="AG655" s="19">
        <v>13318000</v>
      </c>
      <c r="AH655" s="19">
        <v>25402000</v>
      </c>
      <c r="AI655" s="19">
        <v>13277000</v>
      </c>
      <c r="AJ655" s="19">
        <v>29</v>
      </c>
      <c r="AL655">
        <v>482</v>
      </c>
      <c r="AM655">
        <v>492</v>
      </c>
    </row>
    <row r="656" spans="1:40" x14ac:dyDescent="0.25">
      <c r="A656" s="19" t="s">
        <v>2783</v>
      </c>
      <c r="B656" s="19" t="s">
        <v>2783</v>
      </c>
      <c r="C656" s="19" t="s">
        <v>2784</v>
      </c>
      <c r="D656" s="19" t="s">
        <v>2785</v>
      </c>
      <c r="E656" s="21">
        <v>5.68926</v>
      </c>
      <c r="F656" s="21">
        <v>5.9362300000000001</v>
      </c>
      <c r="G656" s="21">
        <v>5.7327199999999996</v>
      </c>
      <c r="H656" s="21">
        <f t="shared" si="10"/>
        <v>5.7860699999999996</v>
      </c>
      <c r="I656" s="19"/>
      <c r="J656" s="19" t="s">
        <v>2786</v>
      </c>
      <c r="K656" s="19" t="s">
        <v>1529</v>
      </c>
      <c r="L656" s="19">
        <v>488950</v>
      </c>
      <c r="M656" s="19">
        <v>863430</v>
      </c>
      <c r="N656" s="19">
        <v>540410</v>
      </c>
      <c r="O656" s="19">
        <v>1</v>
      </c>
      <c r="P656" s="19">
        <v>2</v>
      </c>
      <c r="Q656" s="19">
        <v>2</v>
      </c>
      <c r="R656" s="19">
        <v>2</v>
      </c>
      <c r="S656" s="19">
        <v>2</v>
      </c>
      <c r="T656" s="19">
        <v>2</v>
      </c>
      <c r="U656" s="19">
        <v>2</v>
      </c>
      <c r="V656" s="19">
        <v>2</v>
      </c>
      <c r="W656" s="19">
        <v>2</v>
      </c>
      <c r="X656" s="19">
        <v>2</v>
      </c>
      <c r="Y656" s="19">
        <v>26.081</v>
      </c>
      <c r="Z656" s="19">
        <v>226</v>
      </c>
      <c r="AA656" s="19">
        <v>226</v>
      </c>
      <c r="AB656" s="19">
        <v>0</v>
      </c>
      <c r="AC656" s="19">
        <v>2.3089</v>
      </c>
      <c r="AD656" s="19">
        <v>7.5</v>
      </c>
      <c r="AE656" s="19">
        <v>7.5</v>
      </c>
      <c r="AF656" s="19">
        <v>7.5</v>
      </c>
      <c r="AG656" s="19">
        <v>7823200</v>
      </c>
      <c r="AH656" s="19">
        <v>13815000</v>
      </c>
      <c r="AI656" s="19">
        <v>8646500</v>
      </c>
      <c r="AJ656" s="19">
        <v>16</v>
      </c>
      <c r="AL656">
        <v>915</v>
      </c>
    </row>
    <row r="657" spans="1:40" x14ac:dyDescent="0.25">
      <c r="A657" s="19" t="s">
        <v>769</v>
      </c>
      <c r="B657" s="19" t="s">
        <v>769</v>
      </c>
      <c r="C657" s="19" t="s">
        <v>770</v>
      </c>
      <c r="D657" s="19" t="s">
        <v>771</v>
      </c>
      <c r="E657" s="21">
        <v>5.1792600000000002</v>
      </c>
      <c r="F657" s="21">
        <v>5.9351200000000004</v>
      </c>
      <c r="G657" s="21">
        <v>4.1310099999999998</v>
      </c>
      <c r="H657" s="21">
        <f t="shared" si="10"/>
        <v>5.0817966666666665</v>
      </c>
      <c r="I657" s="19"/>
      <c r="J657" s="19" t="s">
        <v>3</v>
      </c>
      <c r="K657" s="19" t="s">
        <v>548</v>
      </c>
      <c r="L657" s="19">
        <v>151100</v>
      </c>
      <c r="M657" s="19">
        <v>861240</v>
      </c>
      <c r="N657" s="19">
        <v>13521</v>
      </c>
      <c r="O657" s="19">
        <v>1</v>
      </c>
      <c r="P657" s="19">
        <v>3</v>
      </c>
      <c r="Q657" s="19">
        <v>4</v>
      </c>
      <c r="R657" s="19">
        <v>3</v>
      </c>
      <c r="S657" s="19">
        <v>3</v>
      </c>
      <c r="T657" s="19">
        <v>4</v>
      </c>
      <c r="U657" s="19">
        <v>3</v>
      </c>
      <c r="V657" s="19">
        <v>3</v>
      </c>
      <c r="W657" s="19">
        <v>4</v>
      </c>
      <c r="X657" s="19">
        <v>3</v>
      </c>
      <c r="Y657" s="19">
        <v>21.661000000000001</v>
      </c>
      <c r="Z657" s="19">
        <v>192</v>
      </c>
      <c r="AA657" s="19">
        <v>192</v>
      </c>
      <c r="AB657" s="19">
        <v>0</v>
      </c>
      <c r="AC657" s="19">
        <v>49.497999999999998</v>
      </c>
      <c r="AD657" s="19">
        <v>18.8</v>
      </c>
      <c r="AE657" s="19">
        <v>27.6</v>
      </c>
      <c r="AF657" s="19">
        <v>22.9</v>
      </c>
      <c r="AG657" s="19">
        <v>72808000</v>
      </c>
      <c r="AH657" s="19">
        <v>112030000</v>
      </c>
      <c r="AI657" s="19">
        <v>107500000</v>
      </c>
      <c r="AJ657" s="19">
        <v>10</v>
      </c>
      <c r="AL657">
        <v>208</v>
      </c>
    </row>
    <row r="658" spans="1:40" x14ac:dyDescent="0.25">
      <c r="A658" s="19" t="s">
        <v>691</v>
      </c>
      <c r="B658" s="19" t="s">
        <v>691</v>
      </c>
      <c r="C658" s="19" t="s">
        <v>692</v>
      </c>
      <c r="D658" s="19" t="s">
        <v>693</v>
      </c>
      <c r="E658" s="21">
        <v>5.7568299999999999</v>
      </c>
      <c r="F658" s="21">
        <v>5.9349600000000002</v>
      </c>
      <c r="G658" s="21">
        <v>5.9103500000000002</v>
      </c>
      <c r="H658" s="21">
        <f t="shared" si="10"/>
        <v>5.8673800000000007</v>
      </c>
      <c r="I658" s="19"/>
      <c r="J658" s="19"/>
      <c r="K658" s="19"/>
      <c r="L658" s="19">
        <v>571250</v>
      </c>
      <c r="M658" s="19">
        <v>860910</v>
      </c>
      <c r="N658" s="19">
        <v>813490</v>
      </c>
      <c r="O658" s="19">
        <v>1</v>
      </c>
      <c r="P658" s="19">
        <v>3</v>
      </c>
      <c r="Q658" s="19">
        <v>4</v>
      </c>
      <c r="R658" s="19">
        <v>4</v>
      </c>
      <c r="S658" s="19">
        <v>3</v>
      </c>
      <c r="T658" s="19">
        <v>4</v>
      </c>
      <c r="U658" s="19">
        <v>4</v>
      </c>
      <c r="V658" s="19">
        <v>3</v>
      </c>
      <c r="W658" s="19">
        <v>4</v>
      </c>
      <c r="X658" s="19">
        <v>4</v>
      </c>
      <c r="Y658" s="19">
        <v>34.365000000000002</v>
      </c>
      <c r="Z658" s="19">
        <v>305</v>
      </c>
      <c r="AA658" s="19">
        <v>305</v>
      </c>
      <c r="AB658" s="19">
        <v>0</v>
      </c>
      <c r="AC658" s="19">
        <v>6.5557999999999996</v>
      </c>
      <c r="AD658" s="19">
        <v>12.8</v>
      </c>
      <c r="AE658" s="19">
        <v>16.399999999999999</v>
      </c>
      <c r="AF658" s="19">
        <v>16.399999999999999</v>
      </c>
      <c r="AG658" s="19">
        <v>26411000</v>
      </c>
      <c r="AH658" s="19">
        <v>58026000</v>
      </c>
      <c r="AI658" s="19">
        <v>44504000</v>
      </c>
      <c r="AJ658" s="19">
        <v>13</v>
      </c>
      <c r="AL658">
        <v>188</v>
      </c>
    </row>
    <row r="659" spans="1:40" x14ac:dyDescent="0.25">
      <c r="A659" s="19" t="s">
        <v>3027</v>
      </c>
      <c r="B659" s="19" t="s">
        <v>3027</v>
      </c>
      <c r="C659" s="19" t="s">
        <v>3028</v>
      </c>
      <c r="D659" s="19" t="s">
        <v>3029</v>
      </c>
      <c r="E659" s="21">
        <v>5.7442900000000003</v>
      </c>
      <c r="F659" s="21">
        <v>5.9335000000000004</v>
      </c>
      <c r="G659" s="21">
        <v>5.6140800000000004</v>
      </c>
      <c r="H659" s="21">
        <f t="shared" si="10"/>
        <v>5.7639566666666679</v>
      </c>
      <c r="I659" s="19" t="s">
        <v>3030</v>
      </c>
      <c r="J659" s="19" t="s">
        <v>3031</v>
      </c>
      <c r="K659" s="19" t="s">
        <v>3032</v>
      </c>
      <c r="L659" s="19">
        <v>555000</v>
      </c>
      <c r="M659" s="19">
        <v>858020</v>
      </c>
      <c r="N659" s="19">
        <v>411230</v>
      </c>
      <c r="O659" s="19">
        <v>1</v>
      </c>
      <c r="P659" s="19">
        <v>4</v>
      </c>
      <c r="Q659" s="19">
        <v>4</v>
      </c>
      <c r="R659" s="19">
        <v>2</v>
      </c>
      <c r="S659" s="19">
        <v>4</v>
      </c>
      <c r="T659" s="19">
        <v>4</v>
      </c>
      <c r="U659" s="19">
        <v>2</v>
      </c>
      <c r="V659" s="19">
        <v>4</v>
      </c>
      <c r="W659" s="19">
        <v>4</v>
      </c>
      <c r="X659" s="19">
        <v>2</v>
      </c>
      <c r="Y659" s="19">
        <v>100.14</v>
      </c>
      <c r="Z659" s="19">
        <v>873</v>
      </c>
      <c r="AA659" s="19">
        <v>873</v>
      </c>
      <c r="AB659" s="19">
        <v>0</v>
      </c>
      <c r="AC659" s="19">
        <v>9.7498000000000005</v>
      </c>
      <c r="AD659" s="19">
        <v>6.8</v>
      </c>
      <c r="AE659" s="19">
        <v>6.8</v>
      </c>
      <c r="AF659" s="19">
        <v>2.2999999999999998</v>
      </c>
      <c r="AG659" s="19">
        <v>30577000</v>
      </c>
      <c r="AH659" s="19">
        <v>78791000</v>
      </c>
      <c r="AI659" s="19">
        <v>15627000</v>
      </c>
      <c r="AJ659" s="19">
        <v>38</v>
      </c>
      <c r="AL659">
        <v>993</v>
      </c>
    </row>
    <row r="660" spans="1:40" x14ac:dyDescent="0.25">
      <c r="A660" s="19" t="s">
        <v>3045</v>
      </c>
      <c r="B660" s="19" t="s">
        <v>3045</v>
      </c>
      <c r="C660" s="19" t="s">
        <v>3046</v>
      </c>
      <c r="D660" s="19" t="s">
        <v>3047</v>
      </c>
      <c r="E660" s="21">
        <v>5.7172499999999999</v>
      </c>
      <c r="F660" s="21">
        <v>5.9322100000000004</v>
      </c>
      <c r="G660" s="21">
        <v>5.2265699999999997</v>
      </c>
      <c r="H660" s="21">
        <f t="shared" si="10"/>
        <v>5.6253433333333334</v>
      </c>
      <c r="I660" s="19" t="s">
        <v>3048</v>
      </c>
      <c r="J660" s="19" t="s">
        <v>3049</v>
      </c>
      <c r="K660" s="19"/>
      <c r="L660" s="19">
        <v>521490</v>
      </c>
      <c r="M660" s="19">
        <v>855490</v>
      </c>
      <c r="N660" s="19">
        <v>168490</v>
      </c>
      <c r="O660" s="19">
        <v>1</v>
      </c>
      <c r="P660" s="19">
        <v>3</v>
      </c>
      <c r="Q660" s="19">
        <v>3</v>
      </c>
      <c r="R660" s="19">
        <v>2</v>
      </c>
      <c r="S660" s="19">
        <v>3</v>
      </c>
      <c r="T660" s="19">
        <v>3</v>
      </c>
      <c r="U660" s="19">
        <v>2</v>
      </c>
      <c r="V660" s="19">
        <v>3</v>
      </c>
      <c r="W660" s="19">
        <v>3</v>
      </c>
      <c r="X660" s="19">
        <v>2</v>
      </c>
      <c r="Y660" s="19">
        <v>40.127000000000002</v>
      </c>
      <c r="Z660" s="19">
        <v>359</v>
      </c>
      <c r="AA660" s="19">
        <v>359</v>
      </c>
      <c r="AB660" s="19">
        <v>0</v>
      </c>
      <c r="AC660" s="19">
        <v>3.9220000000000002</v>
      </c>
      <c r="AD660" s="19">
        <v>7.8</v>
      </c>
      <c r="AE660" s="19">
        <v>7.8</v>
      </c>
      <c r="AF660" s="19">
        <v>5.8</v>
      </c>
      <c r="AG660" s="19">
        <v>8865300</v>
      </c>
      <c r="AH660" s="19">
        <v>14543000</v>
      </c>
      <c r="AI660" s="19">
        <v>2864300</v>
      </c>
      <c r="AJ660" s="19">
        <v>17</v>
      </c>
      <c r="AL660">
        <v>996</v>
      </c>
    </row>
    <row r="661" spans="1:40" x14ac:dyDescent="0.25">
      <c r="A661" s="19" t="s">
        <v>241</v>
      </c>
      <c r="B661" s="19" t="s">
        <v>241</v>
      </c>
      <c r="C661" s="19" t="s">
        <v>242</v>
      </c>
      <c r="D661" s="19" t="s">
        <v>243</v>
      </c>
      <c r="E661" s="21">
        <v>6.03362</v>
      </c>
      <c r="F661" s="21">
        <v>5.9299099999999996</v>
      </c>
      <c r="G661" s="21">
        <v>5.9555499999999997</v>
      </c>
      <c r="H661" s="21">
        <f t="shared" si="10"/>
        <v>5.9730266666666658</v>
      </c>
      <c r="I661" s="19" t="s">
        <v>244</v>
      </c>
      <c r="J661" s="19" t="s">
        <v>3</v>
      </c>
      <c r="K661" s="19" t="s">
        <v>245</v>
      </c>
      <c r="L661" s="19">
        <v>1080500</v>
      </c>
      <c r="M661" s="19">
        <v>850960</v>
      </c>
      <c r="N661" s="19">
        <v>902720</v>
      </c>
      <c r="O661" s="19">
        <v>1</v>
      </c>
      <c r="P661" s="19">
        <v>2</v>
      </c>
      <c r="Q661" s="19">
        <v>3</v>
      </c>
      <c r="R661" s="19">
        <v>3</v>
      </c>
      <c r="S661" s="19">
        <v>2</v>
      </c>
      <c r="T661" s="19">
        <v>3</v>
      </c>
      <c r="U661" s="19">
        <v>3</v>
      </c>
      <c r="V661" s="19">
        <v>2</v>
      </c>
      <c r="W661" s="19">
        <v>3</v>
      </c>
      <c r="X661" s="19">
        <v>3</v>
      </c>
      <c r="Y661" s="19">
        <v>48.305999999999997</v>
      </c>
      <c r="Z661" s="19">
        <v>425</v>
      </c>
      <c r="AA661" s="19">
        <v>425</v>
      </c>
      <c r="AB661" s="19">
        <v>0</v>
      </c>
      <c r="AC661" s="19">
        <v>5.3503999999999996</v>
      </c>
      <c r="AD661" s="19">
        <v>6.1</v>
      </c>
      <c r="AE661" s="19">
        <v>7.8</v>
      </c>
      <c r="AF661" s="19">
        <v>7.8</v>
      </c>
      <c r="AG661" s="19">
        <v>21610000</v>
      </c>
      <c r="AH661" s="19">
        <v>17019000</v>
      </c>
      <c r="AI661" s="19">
        <v>18054000</v>
      </c>
      <c r="AJ661" s="19">
        <v>20</v>
      </c>
      <c r="AL661">
        <v>70</v>
      </c>
    </row>
    <row r="662" spans="1:40" x14ac:dyDescent="0.25">
      <c r="A662" s="19" t="s">
        <v>2418</v>
      </c>
      <c r="B662" s="19" t="s">
        <v>2418</v>
      </c>
      <c r="C662" s="19" t="s">
        <v>2419</v>
      </c>
      <c r="D662" s="19" t="s">
        <v>2420</v>
      </c>
      <c r="E662" s="21">
        <v>5.6406400000000003</v>
      </c>
      <c r="F662" s="21">
        <v>5.9291400000000003</v>
      </c>
      <c r="G662" s="21">
        <v>6.04352</v>
      </c>
      <c r="H662" s="21">
        <f t="shared" si="10"/>
        <v>5.8711000000000011</v>
      </c>
      <c r="I662" s="19" t="s">
        <v>2421</v>
      </c>
      <c r="J662" s="19" t="s">
        <v>1553</v>
      </c>
      <c r="K662" s="19" t="s">
        <v>2422</v>
      </c>
      <c r="L662" s="19">
        <v>437160</v>
      </c>
      <c r="M662" s="19">
        <v>849450</v>
      </c>
      <c r="N662" s="19">
        <v>1105400</v>
      </c>
      <c r="O662" s="19">
        <v>1</v>
      </c>
      <c r="P662" s="19">
        <v>2</v>
      </c>
      <c r="Q662" s="19">
        <v>2</v>
      </c>
      <c r="R662" s="19">
        <v>2</v>
      </c>
      <c r="S662" s="19">
        <v>2</v>
      </c>
      <c r="T662" s="19">
        <v>2</v>
      </c>
      <c r="U662" s="19">
        <v>2</v>
      </c>
      <c r="V662" s="19">
        <v>2</v>
      </c>
      <c r="W662" s="19">
        <v>2</v>
      </c>
      <c r="X662" s="19">
        <v>2</v>
      </c>
      <c r="Y662" s="19">
        <v>28.213000000000001</v>
      </c>
      <c r="Z662" s="19">
        <v>257</v>
      </c>
      <c r="AA662" s="19">
        <v>257</v>
      </c>
      <c r="AB662" s="19">
        <v>0</v>
      </c>
      <c r="AC662" s="19">
        <v>4.6919000000000004</v>
      </c>
      <c r="AD662" s="19">
        <v>7.8</v>
      </c>
      <c r="AE662" s="19">
        <v>7.8</v>
      </c>
      <c r="AF662" s="19">
        <v>7.8</v>
      </c>
      <c r="AG662" s="19">
        <v>5245900</v>
      </c>
      <c r="AH662" s="19">
        <v>10193000</v>
      </c>
      <c r="AI662" s="19">
        <v>13265000</v>
      </c>
      <c r="AJ662" s="19">
        <v>12</v>
      </c>
      <c r="AL662">
        <v>810</v>
      </c>
    </row>
    <row r="663" spans="1:40" x14ac:dyDescent="0.25">
      <c r="A663" s="19" t="s">
        <v>2172</v>
      </c>
      <c r="B663" s="19" t="s">
        <v>2172</v>
      </c>
      <c r="C663" s="19" t="s">
        <v>2173</v>
      </c>
      <c r="D663" s="19" t="s">
        <v>2174</v>
      </c>
      <c r="E663" s="21">
        <v>5.7900900000000002</v>
      </c>
      <c r="F663" s="21">
        <v>5.9167199999999998</v>
      </c>
      <c r="G663" s="21">
        <v>5.9136600000000001</v>
      </c>
      <c r="H663" s="21">
        <f t="shared" si="10"/>
        <v>5.8734900000000003</v>
      </c>
      <c r="I663" s="19"/>
      <c r="J663" s="19" t="s">
        <v>2175</v>
      </c>
      <c r="K663" s="19" t="s">
        <v>2176</v>
      </c>
      <c r="L663" s="19">
        <v>616730</v>
      </c>
      <c r="M663" s="19">
        <v>825510</v>
      </c>
      <c r="N663" s="19">
        <v>819710</v>
      </c>
      <c r="O663" s="19">
        <v>1</v>
      </c>
      <c r="P663" s="19">
        <v>3</v>
      </c>
      <c r="Q663" s="19">
        <v>3</v>
      </c>
      <c r="R663" s="19">
        <v>3</v>
      </c>
      <c r="S663" s="19">
        <v>3</v>
      </c>
      <c r="T663" s="19">
        <v>3</v>
      </c>
      <c r="U663" s="19">
        <v>3</v>
      </c>
      <c r="V663" s="19">
        <v>3</v>
      </c>
      <c r="W663" s="19">
        <v>3</v>
      </c>
      <c r="X663" s="19">
        <v>3</v>
      </c>
      <c r="Y663" s="19">
        <v>43.360999999999997</v>
      </c>
      <c r="Z663" s="19">
        <v>376</v>
      </c>
      <c r="AA663" s="19">
        <v>376</v>
      </c>
      <c r="AB663" s="19">
        <v>0</v>
      </c>
      <c r="AC663" s="19">
        <v>2.8523000000000001</v>
      </c>
      <c r="AD663" s="19">
        <v>7.7</v>
      </c>
      <c r="AE663" s="19">
        <v>7.7</v>
      </c>
      <c r="AF663" s="19">
        <v>7.7</v>
      </c>
      <c r="AG663" s="19">
        <v>10484000</v>
      </c>
      <c r="AH663" s="19">
        <v>14034000</v>
      </c>
      <c r="AI663" s="19">
        <v>13935000</v>
      </c>
      <c r="AJ663" s="19">
        <v>17</v>
      </c>
      <c r="AL663">
        <v>660</v>
      </c>
    </row>
    <row r="664" spans="1:40" x14ac:dyDescent="0.25">
      <c r="A664" s="19" t="s">
        <v>3396</v>
      </c>
      <c r="B664" s="19" t="s">
        <v>3396</v>
      </c>
      <c r="C664" s="19" t="s">
        <v>3397</v>
      </c>
      <c r="D664" s="19" t="s">
        <v>3398</v>
      </c>
      <c r="E664" s="21">
        <v>5.8665200000000004</v>
      </c>
      <c r="F664" s="21">
        <v>5.9097900000000001</v>
      </c>
      <c r="G664" s="21">
        <v>5.90463</v>
      </c>
      <c r="H664" s="21">
        <f t="shared" si="10"/>
        <v>5.8936466666666663</v>
      </c>
      <c r="I664" s="19" t="s">
        <v>2930</v>
      </c>
      <c r="J664" s="19" t="s">
        <v>3399</v>
      </c>
      <c r="K664" s="19" t="s">
        <v>245</v>
      </c>
      <c r="L664" s="19">
        <v>735390</v>
      </c>
      <c r="M664" s="19">
        <v>812430</v>
      </c>
      <c r="N664" s="19">
        <v>802840</v>
      </c>
      <c r="O664" s="19">
        <v>1</v>
      </c>
      <c r="P664" s="19">
        <v>4</v>
      </c>
      <c r="Q664" s="19">
        <v>3</v>
      </c>
      <c r="R664" s="19">
        <v>3</v>
      </c>
      <c r="S664" s="19">
        <v>4</v>
      </c>
      <c r="T664" s="19">
        <v>3</v>
      </c>
      <c r="U664" s="19">
        <v>3</v>
      </c>
      <c r="V664" s="19">
        <v>3</v>
      </c>
      <c r="W664" s="19">
        <v>3</v>
      </c>
      <c r="X664" s="19">
        <v>3</v>
      </c>
      <c r="Y664" s="19">
        <v>43.152000000000001</v>
      </c>
      <c r="Z664" s="19">
        <v>381</v>
      </c>
      <c r="AA664" s="19">
        <v>381</v>
      </c>
      <c r="AB664" s="19">
        <v>0</v>
      </c>
      <c r="AC664" s="19">
        <v>4.9809999999999999</v>
      </c>
      <c r="AD664" s="19">
        <v>10.199999999999999</v>
      </c>
      <c r="AE664" s="19">
        <v>7.6</v>
      </c>
      <c r="AF664" s="19">
        <v>7.6</v>
      </c>
      <c r="AG664" s="19">
        <v>14708000</v>
      </c>
      <c r="AH664" s="19">
        <v>16249000</v>
      </c>
      <c r="AI664" s="19">
        <v>16057000</v>
      </c>
      <c r="AJ664" s="19">
        <v>20</v>
      </c>
      <c r="AL664">
        <v>1108</v>
      </c>
    </row>
    <row r="665" spans="1:40" x14ac:dyDescent="0.25">
      <c r="A665" s="19" t="s">
        <v>3349</v>
      </c>
      <c r="B665" s="19" t="s">
        <v>3349</v>
      </c>
      <c r="C665" s="19" t="s">
        <v>1601</v>
      </c>
      <c r="D665" s="19" t="s">
        <v>3350</v>
      </c>
      <c r="E665" s="21">
        <v>5.4411899999999997</v>
      </c>
      <c r="F665" s="21">
        <v>5.9093200000000001</v>
      </c>
      <c r="G665" s="21">
        <v>5.6263100000000001</v>
      </c>
      <c r="H665" s="21">
        <f t="shared" si="10"/>
        <v>5.6589400000000003</v>
      </c>
      <c r="I665" s="19" t="s">
        <v>1691</v>
      </c>
      <c r="J665" s="19" t="s">
        <v>986</v>
      </c>
      <c r="K665" s="19" t="s">
        <v>3351</v>
      </c>
      <c r="L665" s="19">
        <v>276180</v>
      </c>
      <c r="M665" s="19">
        <v>811550</v>
      </c>
      <c r="N665" s="19">
        <v>422970</v>
      </c>
      <c r="O665" s="19">
        <v>1</v>
      </c>
      <c r="P665" s="19">
        <v>5</v>
      </c>
      <c r="Q665" s="19">
        <v>5</v>
      </c>
      <c r="R665" s="19">
        <v>5</v>
      </c>
      <c r="S665" s="19">
        <v>5</v>
      </c>
      <c r="T665" s="19">
        <v>5</v>
      </c>
      <c r="U665" s="19">
        <v>5</v>
      </c>
      <c r="V665" s="19">
        <v>5</v>
      </c>
      <c r="W665" s="19">
        <v>5</v>
      </c>
      <c r="X665" s="19">
        <v>5</v>
      </c>
      <c r="Y665" s="19">
        <v>64.427000000000007</v>
      </c>
      <c r="Z665" s="19">
        <v>589</v>
      </c>
      <c r="AA665" s="19">
        <v>589</v>
      </c>
      <c r="AB665" s="19">
        <v>0</v>
      </c>
      <c r="AC665" s="19">
        <v>13.454000000000001</v>
      </c>
      <c r="AD665" s="19">
        <v>8.8000000000000007</v>
      </c>
      <c r="AE665" s="19">
        <v>8.8000000000000007</v>
      </c>
      <c r="AF665" s="19">
        <v>8.8000000000000007</v>
      </c>
      <c r="AG665" s="19">
        <v>36823000</v>
      </c>
      <c r="AH665" s="19">
        <v>83509000</v>
      </c>
      <c r="AI665" s="19">
        <v>43376000</v>
      </c>
      <c r="AJ665" s="19">
        <v>28</v>
      </c>
      <c r="AL665">
        <v>1088</v>
      </c>
    </row>
    <row r="666" spans="1:40" x14ac:dyDescent="0.25">
      <c r="A666" s="19" t="s">
        <v>1817</v>
      </c>
      <c r="B666" s="19" t="s">
        <v>1817</v>
      </c>
      <c r="C666" s="19" t="s">
        <v>1818</v>
      </c>
      <c r="D666" s="19" t="s">
        <v>1819</v>
      </c>
      <c r="E666" s="21">
        <v>5.7131400000000001</v>
      </c>
      <c r="F666" s="21">
        <v>5.9068899999999998</v>
      </c>
      <c r="G666" s="21">
        <v>5.9587599999999998</v>
      </c>
      <c r="H666" s="21">
        <f t="shared" si="10"/>
        <v>5.8595966666666657</v>
      </c>
      <c r="I666" s="19"/>
      <c r="J666" s="19"/>
      <c r="K666" s="19"/>
      <c r="L666" s="19">
        <v>516580</v>
      </c>
      <c r="M666" s="19">
        <v>807030</v>
      </c>
      <c r="N666" s="19">
        <v>909400</v>
      </c>
      <c r="O666" s="19">
        <v>1</v>
      </c>
      <c r="P666" s="19">
        <v>3</v>
      </c>
      <c r="Q666" s="19">
        <v>3</v>
      </c>
      <c r="R666" s="19">
        <v>3</v>
      </c>
      <c r="S666" s="19">
        <v>3</v>
      </c>
      <c r="T666" s="19">
        <v>3</v>
      </c>
      <c r="U666" s="19">
        <v>3</v>
      </c>
      <c r="V666" s="19">
        <v>3</v>
      </c>
      <c r="W666" s="19">
        <v>3</v>
      </c>
      <c r="X666" s="19">
        <v>3</v>
      </c>
      <c r="Y666" s="19">
        <v>41.616999999999997</v>
      </c>
      <c r="Z666" s="19">
        <v>380</v>
      </c>
      <c r="AA666" s="19">
        <v>380</v>
      </c>
      <c r="AB666" s="19">
        <v>0</v>
      </c>
      <c r="AC666" s="19">
        <v>9.1021000000000001</v>
      </c>
      <c r="AD666" s="19">
        <v>10.5</v>
      </c>
      <c r="AE666" s="19">
        <v>10.5</v>
      </c>
      <c r="AF666" s="19">
        <v>10.5</v>
      </c>
      <c r="AG666" s="19">
        <v>11495000</v>
      </c>
      <c r="AH666" s="19">
        <v>29108000</v>
      </c>
      <c r="AI666" s="19">
        <v>19507000</v>
      </c>
      <c r="AJ666" s="19">
        <v>20</v>
      </c>
      <c r="AL666">
        <v>543</v>
      </c>
    </row>
    <row r="667" spans="1:40" x14ac:dyDescent="0.25">
      <c r="A667" s="19" t="s">
        <v>1774</v>
      </c>
      <c r="B667" s="19" t="s">
        <v>1774</v>
      </c>
      <c r="C667" s="19" t="s">
        <v>497</v>
      </c>
      <c r="D667" s="19" t="s">
        <v>1776</v>
      </c>
      <c r="E667" s="21">
        <v>5.9196299999999997</v>
      </c>
      <c r="F667" s="21">
        <v>5.8983699999999999</v>
      </c>
      <c r="G667" s="21">
        <v>5.9697699999999996</v>
      </c>
      <c r="H667" s="21">
        <f t="shared" si="10"/>
        <v>5.9292566666666664</v>
      </c>
      <c r="I667" s="19" t="s">
        <v>498</v>
      </c>
      <c r="J667" s="19" t="s">
        <v>1777</v>
      </c>
      <c r="K667" s="19" t="s">
        <v>1778</v>
      </c>
      <c r="L667" s="19">
        <v>831060</v>
      </c>
      <c r="M667" s="19">
        <v>791360</v>
      </c>
      <c r="N667" s="19">
        <v>932750</v>
      </c>
      <c r="O667" s="19">
        <v>1</v>
      </c>
      <c r="P667" s="19">
        <v>5</v>
      </c>
      <c r="Q667" s="19">
        <v>6</v>
      </c>
      <c r="R667" s="19">
        <v>5</v>
      </c>
      <c r="S667" s="19">
        <v>5</v>
      </c>
      <c r="T667" s="19">
        <v>6</v>
      </c>
      <c r="U667" s="19">
        <v>5</v>
      </c>
      <c r="V667" s="19">
        <v>5</v>
      </c>
      <c r="W667" s="19">
        <v>6</v>
      </c>
      <c r="X667" s="19">
        <v>5</v>
      </c>
      <c r="Y667" s="19">
        <v>51.174999999999997</v>
      </c>
      <c r="Z667" s="19">
        <v>455</v>
      </c>
      <c r="AA667" s="19">
        <v>455</v>
      </c>
      <c r="AB667" s="19">
        <v>0</v>
      </c>
      <c r="AC667" s="19">
        <v>17.001999999999999</v>
      </c>
      <c r="AD667" s="19">
        <v>14.3</v>
      </c>
      <c r="AE667" s="19">
        <v>17.600000000000001</v>
      </c>
      <c r="AF667" s="19">
        <v>14.3</v>
      </c>
      <c r="AG667" s="19">
        <v>31309000</v>
      </c>
      <c r="AH667" s="19">
        <v>51102000</v>
      </c>
      <c r="AI667" s="19">
        <v>46928000</v>
      </c>
      <c r="AJ667" s="19">
        <v>32</v>
      </c>
      <c r="AL667">
        <v>528</v>
      </c>
      <c r="AM667" t="s">
        <v>1775</v>
      </c>
    </row>
    <row r="668" spans="1:40" x14ac:dyDescent="0.25">
      <c r="A668" s="19" t="s">
        <v>2284</v>
      </c>
      <c r="B668" s="19" t="s">
        <v>2284</v>
      </c>
      <c r="C668" s="19" t="s">
        <v>2285</v>
      </c>
      <c r="D668" s="19" t="s">
        <v>2286</v>
      </c>
      <c r="E668" s="21">
        <v>5.51607</v>
      </c>
      <c r="F668" s="21">
        <v>5.8978700000000002</v>
      </c>
      <c r="G668" s="21">
        <v>5.4395699999999998</v>
      </c>
      <c r="H668" s="21">
        <f t="shared" si="10"/>
        <v>5.6178366666666664</v>
      </c>
      <c r="I668" s="19" t="s">
        <v>2287</v>
      </c>
      <c r="J668" s="19" t="s">
        <v>215</v>
      </c>
      <c r="K668" s="19" t="s">
        <v>2288</v>
      </c>
      <c r="L668" s="19">
        <v>328150</v>
      </c>
      <c r="M668" s="19">
        <v>790450</v>
      </c>
      <c r="N668" s="19">
        <v>275150</v>
      </c>
      <c r="O668" s="19">
        <v>1</v>
      </c>
      <c r="P668" s="19">
        <v>8</v>
      </c>
      <c r="Q668" s="19">
        <v>8</v>
      </c>
      <c r="R668" s="19">
        <v>8</v>
      </c>
      <c r="S668" s="19">
        <v>8</v>
      </c>
      <c r="T668" s="19">
        <v>8</v>
      </c>
      <c r="U668" s="19">
        <v>8</v>
      </c>
      <c r="V668" s="19">
        <v>8</v>
      </c>
      <c r="W668" s="19">
        <v>8</v>
      </c>
      <c r="X668" s="19">
        <v>8</v>
      </c>
      <c r="Y668" s="19">
        <v>58.542000000000002</v>
      </c>
      <c r="Z668" s="19">
        <v>521</v>
      </c>
      <c r="AA668" s="19">
        <v>521</v>
      </c>
      <c r="AB668" s="19">
        <v>0</v>
      </c>
      <c r="AC668" s="19">
        <v>23.548999999999999</v>
      </c>
      <c r="AD668" s="19">
        <v>20.9</v>
      </c>
      <c r="AE668" s="19">
        <v>20.9</v>
      </c>
      <c r="AF668" s="19">
        <v>20.9</v>
      </c>
      <c r="AG668" s="19">
        <v>78395000</v>
      </c>
      <c r="AH668" s="19">
        <v>165220000</v>
      </c>
      <c r="AI668" s="19">
        <v>67890000</v>
      </c>
      <c r="AJ668" s="19">
        <v>30</v>
      </c>
      <c r="AL668">
        <v>778</v>
      </c>
      <c r="AN668">
        <v>258</v>
      </c>
    </row>
    <row r="669" spans="1:40" x14ac:dyDescent="0.25">
      <c r="A669" s="19" t="s">
        <v>2584</v>
      </c>
      <c r="B669" s="19" t="s">
        <v>2584</v>
      </c>
      <c r="C669" s="19" t="s">
        <v>2585</v>
      </c>
      <c r="D669" s="19" t="s">
        <v>2586</v>
      </c>
      <c r="E669" s="21">
        <v>5.5493300000000003</v>
      </c>
      <c r="F669" s="21">
        <v>5.8969399999999998</v>
      </c>
      <c r="G669" s="21">
        <v>4.97288</v>
      </c>
      <c r="H669" s="21">
        <f t="shared" si="10"/>
        <v>5.4730500000000006</v>
      </c>
      <c r="I669" s="19"/>
      <c r="J669" s="19"/>
      <c r="K669" s="19"/>
      <c r="L669" s="19">
        <v>354270</v>
      </c>
      <c r="M669" s="19">
        <v>788760</v>
      </c>
      <c r="N669" s="19">
        <v>93946</v>
      </c>
      <c r="O669" s="19">
        <v>1</v>
      </c>
      <c r="P669" s="19">
        <v>7</v>
      </c>
      <c r="Q669" s="19">
        <v>8</v>
      </c>
      <c r="R669" s="19">
        <v>3</v>
      </c>
      <c r="S669" s="19">
        <v>7</v>
      </c>
      <c r="T669" s="19">
        <v>8</v>
      </c>
      <c r="U669" s="19">
        <v>3</v>
      </c>
      <c r="V669" s="19">
        <v>7</v>
      </c>
      <c r="W669" s="19">
        <v>8</v>
      </c>
      <c r="X669" s="19">
        <v>3</v>
      </c>
      <c r="Y669" s="19">
        <v>96.346999999999994</v>
      </c>
      <c r="Z669" s="19">
        <v>875</v>
      </c>
      <c r="AA669" s="19">
        <v>875</v>
      </c>
      <c r="AB669" s="19">
        <v>0</v>
      </c>
      <c r="AC669" s="19">
        <v>15.829000000000001</v>
      </c>
      <c r="AD669" s="19">
        <v>10.199999999999999</v>
      </c>
      <c r="AE669" s="19">
        <v>11.9</v>
      </c>
      <c r="AF669" s="19">
        <v>3.7</v>
      </c>
      <c r="AG669" s="19">
        <v>26649000</v>
      </c>
      <c r="AH669" s="19">
        <v>51754000</v>
      </c>
      <c r="AI669" s="19">
        <v>8589600</v>
      </c>
      <c r="AJ669" s="19">
        <v>45</v>
      </c>
      <c r="AL669">
        <v>853</v>
      </c>
    </row>
    <row r="670" spans="1:40" x14ac:dyDescent="0.25">
      <c r="A670" s="19" t="s">
        <v>962</v>
      </c>
      <c r="B670" s="19" t="s">
        <v>963</v>
      </c>
      <c r="C670" s="19" t="s">
        <v>966</v>
      </c>
      <c r="D670" s="19" t="s">
        <v>967</v>
      </c>
      <c r="E670" s="21">
        <v>6.3601400000000003</v>
      </c>
      <c r="F670" s="21">
        <v>5.8883999999999999</v>
      </c>
      <c r="G670" s="21">
        <v>6.7016099999999996</v>
      </c>
      <c r="H670" s="21">
        <f t="shared" si="10"/>
        <v>6.3167166666666672</v>
      </c>
      <c r="I670" s="19"/>
      <c r="J670" s="19" t="s">
        <v>968</v>
      </c>
      <c r="K670" s="19"/>
      <c r="L670" s="19">
        <v>2291600</v>
      </c>
      <c r="M670" s="19">
        <v>773390</v>
      </c>
      <c r="N670" s="19">
        <v>5030500</v>
      </c>
      <c r="O670" s="19">
        <v>2</v>
      </c>
      <c r="P670" s="19">
        <v>6</v>
      </c>
      <c r="Q670" s="19">
        <v>3</v>
      </c>
      <c r="R670" s="19">
        <v>7</v>
      </c>
      <c r="S670" s="19">
        <v>6</v>
      </c>
      <c r="T670" s="19">
        <v>3</v>
      </c>
      <c r="U670" s="19">
        <v>7</v>
      </c>
      <c r="V670" s="19">
        <v>6</v>
      </c>
      <c r="W670" s="19">
        <v>3</v>
      </c>
      <c r="X670" s="19">
        <v>7</v>
      </c>
      <c r="Y670" s="19">
        <v>23.257999999999999</v>
      </c>
      <c r="Z670" s="19">
        <v>211</v>
      </c>
      <c r="AA670" s="19" t="s">
        <v>964</v>
      </c>
      <c r="AB670" s="19">
        <v>0</v>
      </c>
      <c r="AC670" s="19">
        <v>32.475999999999999</v>
      </c>
      <c r="AD670" s="19">
        <v>39.799999999999997</v>
      </c>
      <c r="AE670" s="19">
        <v>24.2</v>
      </c>
      <c r="AF670" s="19">
        <v>44.5</v>
      </c>
      <c r="AG670" s="19">
        <v>37240000</v>
      </c>
      <c r="AH670" s="19">
        <v>14155000</v>
      </c>
      <c r="AI670" s="19">
        <v>83142000</v>
      </c>
      <c r="AJ670" s="19">
        <v>12</v>
      </c>
      <c r="AL670">
        <v>266</v>
      </c>
      <c r="AM670" t="s">
        <v>965</v>
      </c>
    </row>
    <row r="671" spans="1:40" x14ac:dyDescent="0.25">
      <c r="A671" s="19" t="s">
        <v>1155</v>
      </c>
      <c r="B671" s="19" t="s">
        <v>1155</v>
      </c>
      <c r="C671" s="19" t="s">
        <v>1156</v>
      </c>
      <c r="D671" s="19" t="s">
        <v>1157</v>
      </c>
      <c r="E671" s="21">
        <v>5.8135500000000002</v>
      </c>
      <c r="F671" s="21">
        <v>5.8845900000000002</v>
      </c>
      <c r="G671" s="21">
        <v>5.9540699999999998</v>
      </c>
      <c r="H671" s="21">
        <f t="shared" si="10"/>
        <v>5.8840700000000004</v>
      </c>
      <c r="I671" s="19" t="s">
        <v>1158</v>
      </c>
      <c r="J671" s="19"/>
      <c r="K671" s="19" t="s">
        <v>1159</v>
      </c>
      <c r="L671" s="19">
        <v>650960</v>
      </c>
      <c r="M671" s="19">
        <v>766630</v>
      </c>
      <c r="N671" s="19">
        <v>899640</v>
      </c>
      <c r="O671" s="19">
        <v>1</v>
      </c>
      <c r="P671" s="19">
        <v>3</v>
      </c>
      <c r="Q671" s="19">
        <v>2</v>
      </c>
      <c r="R671" s="19">
        <v>4</v>
      </c>
      <c r="S671" s="19">
        <v>3</v>
      </c>
      <c r="T671" s="19">
        <v>2</v>
      </c>
      <c r="U671" s="19">
        <v>4</v>
      </c>
      <c r="V671" s="19">
        <v>3</v>
      </c>
      <c r="W671" s="19">
        <v>2</v>
      </c>
      <c r="X671" s="19">
        <v>4</v>
      </c>
      <c r="Y671" s="19">
        <v>34.29</v>
      </c>
      <c r="Z671" s="19">
        <v>321</v>
      </c>
      <c r="AA671" s="19">
        <v>321</v>
      </c>
      <c r="AB671" s="19">
        <v>0</v>
      </c>
      <c r="AC671" s="19">
        <v>6.165</v>
      </c>
      <c r="AD671" s="19">
        <v>13.7</v>
      </c>
      <c r="AE671" s="19">
        <v>9.6999999999999993</v>
      </c>
      <c r="AF671" s="19">
        <v>16.8</v>
      </c>
      <c r="AG671" s="19">
        <v>12368000</v>
      </c>
      <c r="AH671" s="19">
        <v>14566000</v>
      </c>
      <c r="AI671" s="19">
        <v>17093000</v>
      </c>
      <c r="AJ671" s="19">
        <v>19</v>
      </c>
      <c r="AL671">
        <v>319</v>
      </c>
    </row>
    <row r="672" spans="1:40" x14ac:dyDescent="0.25">
      <c r="A672" s="19" t="s">
        <v>2488</v>
      </c>
      <c r="B672" s="19" t="s">
        <v>2488</v>
      </c>
      <c r="C672" s="19" t="s">
        <v>2489</v>
      </c>
      <c r="D672" s="19" t="s">
        <v>2490</v>
      </c>
      <c r="E672" s="21">
        <v>5.6735899999999999</v>
      </c>
      <c r="F672" s="21">
        <v>5.8726599999999998</v>
      </c>
      <c r="G672" s="21">
        <v>5.6961899999999996</v>
      </c>
      <c r="H672" s="21">
        <f t="shared" si="10"/>
        <v>5.7474800000000004</v>
      </c>
      <c r="I672" s="19" t="s">
        <v>750</v>
      </c>
      <c r="J672" s="19" t="s">
        <v>191</v>
      </c>
      <c r="K672" s="19" t="s">
        <v>2491</v>
      </c>
      <c r="L672" s="19">
        <v>471620</v>
      </c>
      <c r="M672" s="19">
        <v>745870</v>
      </c>
      <c r="N672" s="19">
        <v>496810</v>
      </c>
      <c r="O672" s="19">
        <v>1</v>
      </c>
      <c r="P672" s="19">
        <v>6</v>
      </c>
      <c r="Q672" s="19">
        <v>6</v>
      </c>
      <c r="R672" s="19">
        <v>6</v>
      </c>
      <c r="S672" s="19">
        <v>6</v>
      </c>
      <c r="T672" s="19">
        <v>6</v>
      </c>
      <c r="U672" s="19">
        <v>6</v>
      </c>
      <c r="V672" s="19">
        <v>6</v>
      </c>
      <c r="W672" s="19">
        <v>6</v>
      </c>
      <c r="X672" s="19">
        <v>6</v>
      </c>
      <c r="Y672" s="19">
        <v>82.087999999999994</v>
      </c>
      <c r="Z672" s="19">
        <v>714</v>
      </c>
      <c r="AA672" s="19">
        <v>714</v>
      </c>
      <c r="AB672" s="19">
        <v>0</v>
      </c>
      <c r="AC672" s="19">
        <v>10.071</v>
      </c>
      <c r="AD672" s="19">
        <v>9.8000000000000007</v>
      </c>
      <c r="AE672" s="19">
        <v>9.8000000000000007</v>
      </c>
      <c r="AF672" s="19">
        <v>9.8000000000000007</v>
      </c>
      <c r="AG672" s="19">
        <v>46364000</v>
      </c>
      <c r="AH672" s="19">
        <v>67595000</v>
      </c>
      <c r="AI672" s="19">
        <v>44977000</v>
      </c>
      <c r="AJ672" s="19">
        <v>30</v>
      </c>
      <c r="AL672">
        <v>830</v>
      </c>
    </row>
    <row r="673" spans="1:40" x14ac:dyDescent="0.25">
      <c r="A673" s="19" t="s">
        <v>261</v>
      </c>
      <c r="B673" s="19" t="s">
        <v>261</v>
      </c>
      <c r="C673" s="19" t="s">
        <v>262</v>
      </c>
      <c r="D673" s="19" t="s">
        <v>263</v>
      </c>
      <c r="E673" s="21">
        <v>5.6517799999999996</v>
      </c>
      <c r="F673" s="21">
        <v>5.8708799999999997</v>
      </c>
      <c r="G673" s="21">
        <v>5.9159699999999997</v>
      </c>
      <c r="H673" s="21">
        <f t="shared" si="10"/>
        <v>5.8128766666666651</v>
      </c>
      <c r="I673" s="19" t="s">
        <v>264</v>
      </c>
      <c r="J673" s="19"/>
      <c r="K673" s="19" t="s">
        <v>265</v>
      </c>
      <c r="L673" s="19">
        <v>448520</v>
      </c>
      <c r="M673" s="19">
        <v>742810</v>
      </c>
      <c r="N673" s="19">
        <v>824080</v>
      </c>
      <c r="O673" s="19">
        <v>1</v>
      </c>
      <c r="P673" s="19">
        <v>2</v>
      </c>
      <c r="Q673" s="19">
        <v>3</v>
      </c>
      <c r="R673" s="19">
        <v>3</v>
      </c>
      <c r="S673" s="19">
        <v>2</v>
      </c>
      <c r="T673" s="19">
        <v>3</v>
      </c>
      <c r="U673" s="19">
        <v>3</v>
      </c>
      <c r="V673" s="19">
        <v>2</v>
      </c>
      <c r="W673" s="19">
        <v>3</v>
      </c>
      <c r="X673" s="19">
        <v>3</v>
      </c>
      <c r="Y673" s="19">
        <v>42.298000000000002</v>
      </c>
      <c r="Z673" s="19">
        <v>384</v>
      </c>
      <c r="AA673" s="19">
        <v>384</v>
      </c>
      <c r="AB673" s="19">
        <v>0</v>
      </c>
      <c r="AC673" s="19">
        <v>2.7290000000000001</v>
      </c>
      <c r="AD673" s="19">
        <v>5.2</v>
      </c>
      <c r="AE673" s="19">
        <v>8.9</v>
      </c>
      <c r="AF673" s="19">
        <v>8.9</v>
      </c>
      <c r="AG673" s="19">
        <v>8521900</v>
      </c>
      <c r="AH673" s="19">
        <v>17038000</v>
      </c>
      <c r="AI673" s="19">
        <v>15817000</v>
      </c>
      <c r="AJ673" s="19">
        <v>19</v>
      </c>
      <c r="AL673">
        <v>75</v>
      </c>
    </row>
    <row r="674" spans="1:40" x14ac:dyDescent="0.25">
      <c r="A674" s="19" t="s">
        <v>1131</v>
      </c>
      <c r="B674" s="19" t="s">
        <v>1131</v>
      </c>
      <c r="C674" s="19" t="s">
        <v>1132</v>
      </c>
      <c r="D674" s="19" t="s">
        <v>1133</v>
      </c>
      <c r="E674" s="21">
        <v>6.0284899999999997</v>
      </c>
      <c r="F674" s="21">
        <v>5.8704299999999998</v>
      </c>
      <c r="G674" s="21">
        <v>6.3028700000000004</v>
      </c>
      <c r="H674" s="21">
        <f t="shared" si="10"/>
        <v>6.0672633333333339</v>
      </c>
      <c r="I674" s="19" t="s">
        <v>1134</v>
      </c>
      <c r="J674" s="19"/>
      <c r="K674" s="19" t="s">
        <v>1135</v>
      </c>
      <c r="L674" s="19">
        <v>1067800</v>
      </c>
      <c r="M674" s="19">
        <v>742040</v>
      </c>
      <c r="N674" s="19">
        <v>2008500</v>
      </c>
      <c r="O674" s="19">
        <v>1</v>
      </c>
      <c r="P674" s="19">
        <v>8</v>
      </c>
      <c r="Q674" s="19">
        <v>7</v>
      </c>
      <c r="R674" s="19">
        <v>8</v>
      </c>
      <c r="S674" s="19">
        <v>8</v>
      </c>
      <c r="T674" s="19">
        <v>7</v>
      </c>
      <c r="U674" s="19">
        <v>8</v>
      </c>
      <c r="V674" s="19">
        <v>8</v>
      </c>
      <c r="W674" s="19">
        <v>7</v>
      </c>
      <c r="X674" s="19">
        <v>8</v>
      </c>
      <c r="Y674" s="19">
        <v>49.963999999999999</v>
      </c>
      <c r="Z674" s="19">
        <v>441</v>
      </c>
      <c r="AA674" s="19">
        <v>441</v>
      </c>
      <c r="AB674" s="19">
        <v>0</v>
      </c>
      <c r="AC674" s="19">
        <v>11.29</v>
      </c>
      <c r="AD674" s="19">
        <v>21.5</v>
      </c>
      <c r="AE674" s="19">
        <v>17.7</v>
      </c>
      <c r="AF674" s="19">
        <v>21.5</v>
      </c>
      <c r="AG674" s="19">
        <v>50624000</v>
      </c>
      <c r="AH674" s="19">
        <v>35924000</v>
      </c>
      <c r="AI674" s="19">
        <v>97324000</v>
      </c>
      <c r="AJ674" s="19">
        <v>25</v>
      </c>
      <c r="AL674">
        <v>313</v>
      </c>
    </row>
    <row r="675" spans="1:40" x14ac:dyDescent="0.25">
      <c r="A675" s="19" t="s">
        <v>3300</v>
      </c>
      <c r="B675" s="19" t="s">
        <v>3300</v>
      </c>
      <c r="C675" s="19" t="s">
        <v>840</v>
      </c>
      <c r="D675" s="19" t="s">
        <v>3301</v>
      </c>
      <c r="E675" s="21">
        <v>5.7533099999999999</v>
      </c>
      <c r="F675" s="21">
        <v>5.8472299999999997</v>
      </c>
      <c r="G675" s="21">
        <v>5.7838599999999998</v>
      </c>
      <c r="H675" s="21">
        <f t="shared" si="10"/>
        <v>5.7947999999999995</v>
      </c>
      <c r="I675" s="19" t="s">
        <v>842</v>
      </c>
      <c r="J675" s="19" t="s">
        <v>843</v>
      </c>
      <c r="K675" s="19"/>
      <c r="L675" s="19">
        <v>566640</v>
      </c>
      <c r="M675" s="19">
        <v>703440</v>
      </c>
      <c r="N675" s="19">
        <v>607940</v>
      </c>
      <c r="O675" s="19">
        <v>1</v>
      </c>
      <c r="P675" s="19">
        <v>3</v>
      </c>
      <c r="Q675" s="19">
        <v>3</v>
      </c>
      <c r="R675" s="19">
        <v>3</v>
      </c>
      <c r="S675" s="19">
        <v>3</v>
      </c>
      <c r="T675" s="19">
        <v>3</v>
      </c>
      <c r="U675" s="19">
        <v>3</v>
      </c>
      <c r="V675" s="19">
        <v>3</v>
      </c>
      <c r="W675" s="19">
        <v>3</v>
      </c>
      <c r="X675" s="19">
        <v>3</v>
      </c>
      <c r="Y675" s="19">
        <v>29.555</v>
      </c>
      <c r="Z675" s="19">
        <v>263</v>
      </c>
      <c r="AA675" s="19">
        <v>263</v>
      </c>
      <c r="AB675" s="19">
        <v>0</v>
      </c>
      <c r="AC675" s="19">
        <v>2.7252999999999998</v>
      </c>
      <c r="AD675" s="19">
        <v>9.9</v>
      </c>
      <c r="AE675" s="19">
        <v>9.9</v>
      </c>
      <c r="AF675" s="19">
        <v>9.9</v>
      </c>
      <c r="AG675" s="19">
        <v>12425000</v>
      </c>
      <c r="AH675" s="19">
        <v>17146000</v>
      </c>
      <c r="AI675" s="19">
        <v>12722000</v>
      </c>
      <c r="AJ675" s="19">
        <v>17</v>
      </c>
      <c r="AL675">
        <v>1073</v>
      </c>
    </row>
    <row r="676" spans="1:40" x14ac:dyDescent="0.25">
      <c r="A676" s="19" t="s">
        <v>2924</v>
      </c>
      <c r="B676" s="19" t="s">
        <v>2924</v>
      </c>
      <c r="C676" s="19" t="s">
        <v>2926</v>
      </c>
      <c r="D676" s="19" t="s">
        <v>2927</v>
      </c>
      <c r="E676" s="21">
        <v>5.6383700000000001</v>
      </c>
      <c r="F676" s="21">
        <v>5.8423299999999996</v>
      </c>
      <c r="G676" s="21">
        <v>5.6377300000000004</v>
      </c>
      <c r="H676" s="21">
        <f t="shared" si="10"/>
        <v>5.7061433333333333</v>
      </c>
      <c r="I676" s="19" t="s">
        <v>2928</v>
      </c>
      <c r="J676" s="19" t="s">
        <v>215</v>
      </c>
      <c r="K676" s="19" t="s">
        <v>2929</v>
      </c>
      <c r="L676" s="19">
        <v>434880</v>
      </c>
      <c r="M676" s="19">
        <v>695560</v>
      </c>
      <c r="N676" s="19">
        <v>434240</v>
      </c>
      <c r="O676" s="19">
        <v>1</v>
      </c>
      <c r="P676" s="19">
        <v>6</v>
      </c>
      <c r="Q676" s="19">
        <v>5</v>
      </c>
      <c r="R676" s="19">
        <v>6</v>
      </c>
      <c r="S676" s="19">
        <v>6</v>
      </c>
      <c r="T676" s="19">
        <v>5</v>
      </c>
      <c r="U676" s="19">
        <v>6</v>
      </c>
      <c r="V676" s="19">
        <v>6</v>
      </c>
      <c r="W676" s="19">
        <v>5</v>
      </c>
      <c r="X676" s="19">
        <v>6</v>
      </c>
      <c r="Y676" s="19">
        <v>87.084999999999994</v>
      </c>
      <c r="Z676" s="19">
        <v>795</v>
      </c>
      <c r="AA676" s="19">
        <v>795</v>
      </c>
      <c r="AB676" s="19">
        <v>0</v>
      </c>
      <c r="AC676" s="19">
        <v>19.986000000000001</v>
      </c>
      <c r="AD676" s="19">
        <v>7.4</v>
      </c>
      <c r="AE676" s="19">
        <v>5.8</v>
      </c>
      <c r="AF676" s="19">
        <v>7.4</v>
      </c>
      <c r="AG676" s="19">
        <v>22102000</v>
      </c>
      <c r="AH676" s="19">
        <v>32692000</v>
      </c>
      <c r="AI676" s="19">
        <v>20409000</v>
      </c>
      <c r="AJ676" s="19">
        <v>47</v>
      </c>
      <c r="AL676">
        <v>956</v>
      </c>
      <c r="AN676" t="s">
        <v>2925</v>
      </c>
    </row>
    <row r="677" spans="1:40" x14ac:dyDescent="0.25">
      <c r="A677" s="19" t="s">
        <v>608</v>
      </c>
      <c r="B677" s="19" t="s">
        <v>608</v>
      </c>
      <c r="C677" s="19" t="s">
        <v>609</v>
      </c>
      <c r="D677" s="19" t="s">
        <v>610</v>
      </c>
      <c r="E677" s="21">
        <v>6.8963400000000004</v>
      </c>
      <c r="F677" s="21">
        <v>5.84063</v>
      </c>
      <c r="G677" s="21">
        <v>6.1659300000000004</v>
      </c>
      <c r="H677" s="21">
        <f t="shared" si="10"/>
        <v>6.3009666666666666</v>
      </c>
      <c r="I677" s="19" t="s">
        <v>611</v>
      </c>
      <c r="J677" s="19" t="s">
        <v>612</v>
      </c>
      <c r="K677" s="19" t="s">
        <v>613</v>
      </c>
      <c r="L677" s="19">
        <v>7876700</v>
      </c>
      <c r="M677" s="19">
        <v>692840</v>
      </c>
      <c r="N677" s="19">
        <v>1465300</v>
      </c>
      <c r="O677" s="19">
        <v>1</v>
      </c>
      <c r="P677" s="19">
        <v>4</v>
      </c>
      <c r="Q677" s="19">
        <v>5</v>
      </c>
      <c r="R677" s="19">
        <v>6</v>
      </c>
      <c r="S677" s="19">
        <v>4</v>
      </c>
      <c r="T677" s="19">
        <v>5</v>
      </c>
      <c r="U677" s="19">
        <v>6</v>
      </c>
      <c r="V677" s="19">
        <v>4</v>
      </c>
      <c r="W677" s="19">
        <v>5</v>
      </c>
      <c r="X677" s="19">
        <v>6</v>
      </c>
      <c r="Y677" s="19">
        <v>57.515999999999998</v>
      </c>
      <c r="Z677" s="19">
        <v>526</v>
      </c>
      <c r="AA677" s="19">
        <v>526</v>
      </c>
      <c r="AB677" s="19">
        <v>0</v>
      </c>
      <c r="AC677" s="19">
        <v>7.7417999999999996</v>
      </c>
      <c r="AD677" s="19">
        <v>8.4</v>
      </c>
      <c r="AE677" s="19">
        <v>9.6999999999999993</v>
      </c>
      <c r="AF677" s="19">
        <v>11.8</v>
      </c>
      <c r="AG677" s="19">
        <v>179040000</v>
      </c>
      <c r="AH677" s="19">
        <v>21654000</v>
      </c>
      <c r="AI677" s="19">
        <v>41878000</v>
      </c>
      <c r="AJ677" s="19">
        <v>22</v>
      </c>
      <c r="AL677">
        <v>166</v>
      </c>
    </row>
    <row r="678" spans="1:40" x14ac:dyDescent="0.25">
      <c r="A678" s="19" t="s">
        <v>378</v>
      </c>
      <c r="B678" s="19" t="s">
        <v>378</v>
      </c>
      <c r="C678" s="19" t="s">
        <v>379</v>
      </c>
      <c r="D678" s="19" t="s">
        <v>380</v>
      </c>
      <c r="E678" s="21">
        <v>5.7167700000000004</v>
      </c>
      <c r="F678" s="21">
        <v>5.8388799999999996</v>
      </c>
      <c r="G678" s="21">
        <v>5.4747700000000004</v>
      </c>
      <c r="H678" s="21">
        <f t="shared" si="10"/>
        <v>5.6768066666666668</v>
      </c>
      <c r="I678" s="19" t="s">
        <v>381</v>
      </c>
      <c r="J678" s="19"/>
      <c r="K678" s="19"/>
      <c r="L678" s="19">
        <v>520920</v>
      </c>
      <c r="M678" s="19">
        <v>690050</v>
      </c>
      <c r="N678" s="19">
        <v>298380</v>
      </c>
      <c r="O678" s="19">
        <v>1</v>
      </c>
      <c r="P678" s="19">
        <v>2</v>
      </c>
      <c r="Q678" s="19">
        <v>2</v>
      </c>
      <c r="R678" s="19">
        <v>2</v>
      </c>
      <c r="S678" s="19">
        <v>2</v>
      </c>
      <c r="T678" s="19">
        <v>2</v>
      </c>
      <c r="U678" s="19">
        <v>2</v>
      </c>
      <c r="V678" s="19">
        <v>2</v>
      </c>
      <c r="W678" s="19">
        <v>2</v>
      </c>
      <c r="X678" s="19">
        <v>2</v>
      </c>
      <c r="Y678" s="19">
        <v>96.668999999999997</v>
      </c>
      <c r="Z678" s="19">
        <v>848</v>
      </c>
      <c r="AA678" s="19">
        <v>848</v>
      </c>
      <c r="AB678" s="19">
        <v>0</v>
      </c>
      <c r="AC678" s="19">
        <v>7.3026999999999997</v>
      </c>
      <c r="AD678" s="19">
        <v>2.2000000000000002</v>
      </c>
      <c r="AE678" s="19">
        <v>2.2000000000000002</v>
      </c>
      <c r="AF678" s="19">
        <v>2.2000000000000002</v>
      </c>
      <c r="AG678" s="19">
        <v>21879000</v>
      </c>
      <c r="AH678" s="19">
        <v>28982000</v>
      </c>
      <c r="AI678" s="19">
        <v>12532000</v>
      </c>
      <c r="AJ678" s="19">
        <v>42</v>
      </c>
      <c r="AL678">
        <v>104</v>
      </c>
    </row>
    <row r="679" spans="1:40" x14ac:dyDescent="0.25">
      <c r="A679" s="19" t="s">
        <v>6</v>
      </c>
      <c r="B679" s="19" t="s">
        <v>6</v>
      </c>
      <c r="C679" s="19" t="s">
        <v>7</v>
      </c>
      <c r="D679" s="19" t="s">
        <v>8</v>
      </c>
      <c r="E679" s="21">
        <v>5.5686799999999996</v>
      </c>
      <c r="F679" s="21">
        <v>5.83786</v>
      </c>
      <c r="G679" s="21">
        <v>5.8131300000000001</v>
      </c>
      <c r="H679" s="21">
        <f t="shared" si="10"/>
        <v>5.7398899999999999</v>
      </c>
      <c r="I679" s="19"/>
      <c r="J679" s="19" t="s">
        <v>5</v>
      </c>
      <c r="K679" s="19"/>
      <c r="L679" s="19">
        <v>370410</v>
      </c>
      <c r="M679" s="19">
        <v>688430</v>
      </c>
      <c r="N679" s="19">
        <v>650330</v>
      </c>
      <c r="O679" s="19">
        <v>1</v>
      </c>
      <c r="P679" s="19">
        <v>5</v>
      </c>
      <c r="Q679" s="19">
        <v>5</v>
      </c>
      <c r="R679" s="19">
        <v>5</v>
      </c>
      <c r="S679" s="19">
        <v>5</v>
      </c>
      <c r="T679" s="19">
        <v>5</v>
      </c>
      <c r="U679" s="19">
        <v>5</v>
      </c>
      <c r="V679" s="19">
        <v>5</v>
      </c>
      <c r="W679" s="19">
        <v>5</v>
      </c>
      <c r="X679" s="19">
        <v>5</v>
      </c>
      <c r="Y679" s="19">
        <v>72.869</v>
      </c>
      <c r="Z679" s="19">
        <v>649</v>
      </c>
      <c r="AA679" s="19">
        <v>649</v>
      </c>
      <c r="AB679" s="19">
        <v>0</v>
      </c>
      <c r="AC679" s="19">
        <v>4.4024000000000001</v>
      </c>
      <c r="AD679" s="19">
        <v>6.9</v>
      </c>
      <c r="AE679" s="19">
        <v>6.9</v>
      </c>
      <c r="AF679" s="19">
        <v>6.9</v>
      </c>
      <c r="AG679" s="19">
        <v>13930000</v>
      </c>
      <c r="AH679" s="19">
        <v>27898000</v>
      </c>
      <c r="AI679" s="19">
        <v>23361000</v>
      </c>
      <c r="AJ679" s="19">
        <v>28</v>
      </c>
      <c r="AL679">
        <v>2</v>
      </c>
      <c r="AM679">
        <v>618</v>
      </c>
    </row>
    <row r="680" spans="1:40" x14ac:dyDescent="0.25">
      <c r="A680" s="19" t="s">
        <v>1951</v>
      </c>
      <c r="B680" s="19" t="s">
        <v>1952</v>
      </c>
      <c r="C680" s="19" t="s">
        <v>1954</v>
      </c>
      <c r="D680" s="19" t="s">
        <v>1955</v>
      </c>
      <c r="E680" s="21">
        <v>5.6493700000000002</v>
      </c>
      <c r="F680" s="21">
        <v>5.8311000000000002</v>
      </c>
      <c r="G680" s="21">
        <v>6.0171200000000002</v>
      </c>
      <c r="H680" s="21">
        <f t="shared" si="10"/>
        <v>5.8325300000000011</v>
      </c>
      <c r="I680" s="19"/>
      <c r="J680" s="19"/>
      <c r="K680" s="19" t="s">
        <v>1956</v>
      </c>
      <c r="L680" s="19">
        <v>446040</v>
      </c>
      <c r="M680" s="19">
        <v>677790</v>
      </c>
      <c r="N680" s="19">
        <v>1040200</v>
      </c>
      <c r="O680" s="19">
        <v>2</v>
      </c>
      <c r="P680" s="19">
        <v>3</v>
      </c>
      <c r="Q680" s="19">
        <v>4</v>
      </c>
      <c r="R680" s="19">
        <v>5</v>
      </c>
      <c r="S680" s="19">
        <v>3</v>
      </c>
      <c r="T680" s="19">
        <v>4</v>
      </c>
      <c r="U680" s="19">
        <v>5</v>
      </c>
      <c r="V680" s="19">
        <v>3</v>
      </c>
      <c r="W680" s="19">
        <v>4</v>
      </c>
      <c r="X680" s="19">
        <v>5</v>
      </c>
      <c r="Y680" s="19">
        <v>31.82</v>
      </c>
      <c r="Z680" s="19">
        <v>270</v>
      </c>
      <c r="AA680" s="19" t="s">
        <v>1953</v>
      </c>
      <c r="AB680" s="19">
        <v>0</v>
      </c>
      <c r="AC680" s="19">
        <v>7.0189000000000004</v>
      </c>
      <c r="AD680" s="19">
        <v>11.5</v>
      </c>
      <c r="AE680" s="19">
        <v>17.8</v>
      </c>
      <c r="AF680" s="19">
        <v>20.399999999999999</v>
      </c>
      <c r="AG680" s="19">
        <v>14508000</v>
      </c>
      <c r="AH680" s="19">
        <v>29545000</v>
      </c>
      <c r="AI680" s="19">
        <v>65274000</v>
      </c>
      <c r="AJ680" s="19">
        <v>18</v>
      </c>
      <c r="AL680">
        <v>589</v>
      </c>
      <c r="AN680">
        <v>74</v>
      </c>
    </row>
    <row r="681" spans="1:40" x14ac:dyDescent="0.25">
      <c r="A681" s="19" t="s">
        <v>1510</v>
      </c>
      <c r="B681" s="19" t="s">
        <v>1510</v>
      </c>
      <c r="C681" s="19" t="s">
        <v>1511</v>
      </c>
      <c r="D681" s="19" t="s">
        <v>1512</v>
      </c>
      <c r="E681" s="21">
        <v>5.8435899999999998</v>
      </c>
      <c r="F681" s="21">
        <v>5.8275199999999998</v>
      </c>
      <c r="G681" s="21">
        <v>5.6559600000000003</v>
      </c>
      <c r="H681" s="21">
        <f t="shared" si="10"/>
        <v>5.77569</v>
      </c>
      <c r="I681" s="19" t="s">
        <v>1513</v>
      </c>
      <c r="J681" s="19" t="s">
        <v>1514</v>
      </c>
      <c r="K681" s="19" t="s">
        <v>1515</v>
      </c>
      <c r="L681" s="19">
        <v>697580</v>
      </c>
      <c r="M681" s="19">
        <v>672240</v>
      </c>
      <c r="N681" s="19">
        <v>452860</v>
      </c>
      <c r="O681" s="19">
        <v>1</v>
      </c>
      <c r="P681" s="19">
        <v>5</v>
      </c>
      <c r="Q681" s="19">
        <v>4</v>
      </c>
      <c r="R681" s="19">
        <v>4</v>
      </c>
      <c r="S681" s="19">
        <v>5</v>
      </c>
      <c r="T681" s="19">
        <v>4</v>
      </c>
      <c r="U681" s="19">
        <v>4</v>
      </c>
      <c r="V681" s="19">
        <v>5</v>
      </c>
      <c r="W681" s="19">
        <v>4</v>
      </c>
      <c r="X681" s="19">
        <v>4</v>
      </c>
      <c r="Y681" s="19">
        <v>51.944000000000003</v>
      </c>
      <c r="Z681" s="19">
        <v>481</v>
      </c>
      <c r="AA681" s="19">
        <v>481</v>
      </c>
      <c r="AB681" s="19">
        <v>0</v>
      </c>
      <c r="AC681" s="19">
        <v>8.0084</v>
      </c>
      <c r="AD681" s="19">
        <v>12.3</v>
      </c>
      <c r="AE681" s="19">
        <v>10.4</v>
      </c>
      <c r="AF681" s="19">
        <v>10.4</v>
      </c>
      <c r="AG681" s="19">
        <v>21412000</v>
      </c>
      <c r="AH681" s="19">
        <v>23249000</v>
      </c>
      <c r="AI681" s="19">
        <v>19254000</v>
      </c>
      <c r="AJ681" s="19">
        <v>21</v>
      </c>
      <c r="AL681">
        <v>428</v>
      </c>
    </row>
    <row r="682" spans="1:40" x14ac:dyDescent="0.25">
      <c r="A682" s="19" t="s">
        <v>3507</v>
      </c>
      <c r="B682" s="19" t="s">
        <v>3507</v>
      </c>
      <c r="C682" s="19" t="s">
        <v>77</v>
      </c>
      <c r="D682" s="19" t="s">
        <v>3508</v>
      </c>
      <c r="E682" s="21">
        <v>5.6319800000000004</v>
      </c>
      <c r="F682" s="21">
        <v>5.8133499999999998</v>
      </c>
      <c r="G682" s="21">
        <v>5.66059</v>
      </c>
      <c r="H682" s="21">
        <f t="shared" si="10"/>
        <v>5.701973333333334</v>
      </c>
      <c r="I682" s="19" t="s">
        <v>3509</v>
      </c>
      <c r="J682" s="19"/>
      <c r="K682" s="19" t="s">
        <v>3510</v>
      </c>
      <c r="L682" s="19">
        <v>428530</v>
      </c>
      <c r="M682" s="19">
        <v>650650</v>
      </c>
      <c r="N682" s="19">
        <v>457710</v>
      </c>
      <c r="O682" s="19">
        <v>1</v>
      </c>
      <c r="P682" s="19">
        <v>2</v>
      </c>
      <c r="Q682" s="19">
        <v>2</v>
      </c>
      <c r="R682" s="19">
        <v>2</v>
      </c>
      <c r="S682" s="19">
        <v>2</v>
      </c>
      <c r="T682" s="19">
        <v>2</v>
      </c>
      <c r="U682" s="19">
        <v>2</v>
      </c>
      <c r="V682" s="19">
        <v>2</v>
      </c>
      <c r="W682" s="19">
        <v>2</v>
      </c>
      <c r="X682" s="19">
        <v>2</v>
      </c>
      <c r="Y682" s="19">
        <v>53.966999999999999</v>
      </c>
      <c r="Z682" s="19">
        <v>503</v>
      </c>
      <c r="AA682" s="19">
        <v>503</v>
      </c>
      <c r="AB682" s="19">
        <v>0</v>
      </c>
      <c r="AC682" s="19">
        <v>2.3731</v>
      </c>
      <c r="AD682" s="19">
        <v>5.6</v>
      </c>
      <c r="AE682" s="19">
        <v>5.6</v>
      </c>
      <c r="AF682" s="19">
        <v>5.6</v>
      </c>
      <c r="AG682" s="19">
        <v>9856100</v>
      </c>
      <c r="AH682" s="19">
        <v>14965000</v>
      </c>
      <c r="AI682" s="19">
        <v>10527000</v>
      </c>
      <c r="AJ682" s="19">
        <v>23</v>
      </c>
      <c r="AL682">
        <v>1141</v>
      </c>
    </row>
    <row r="683" spans="1:40" x14ac:dyDescent="0.25">
      <c r="A683" s="19" t="s">
        <v>2852</v>
      </c>
      <c r="B683" s="19" t="s">
        <v>2852</v>
      </c>
      <c r="C683" s="19" t="s">
        <v>2853</v>
      </c>
      <c r="D683" s="19" t="s">
        <v>2854</v>
      </c>
      <c r="E683" s="21">
        <v>5.4281699999999997</v>
      </c>
      <c r="F683" s="21">
        <v>5.8113299999999999</v>
      </c>
      <c r="G683" s="21">
        <v>6.0707399999999998</v>
      </c>
      <c r="H683" s="21">
        <f t="shared" si="10"/>
        <v>5.7700800000000001</v>
      </c>
      <c r="I683" s="19" t="s">
        <v>2855</v>
      </c>
      <c r="J683" s="19" t="s">
        <v>2856</v>
      </c>
      <c r="K683" s="19" t="s">
        <v>2857</v>
      </c>
      <c r="L683" s="19">
        <v>268020</v>
      </c>
      <c r="M683" s="19">
        <v>647630</v>
      </c>
      <c r="N683" s="19">
        <v>1176900</v>
      </c>
      <c r="O683" s="19">
        <v>1</v>
      </c>
      <c r="P683" s="19">
        <v>4</v>
      </c>
      <c r="Q683" s="19">
        <v>5</v>
      </c>
      <c r="R683" s="19">
        <v>6</v>
      </c>
      <c r="S683" s="19">
        <v>4</v>
      </c>
      <c r="T683" s="19">
        <v>5</v>
      </c>
      <c r="U683" s="19">
        <v>6</v>
      </c>
      <c r="V683" s="19">
        <v>4</v>
      </c>
      <c r="W683" s="19">
        <v>5</v>
      </c>
      <c r="X683" s="19">
        <v>6</v>
      </c>
      <c r="Y683" s="19">
        <v>54.064</v>
      </c>
      <c r="Z683" s="19">
        <v>479</v>
      </c>
      <c r="AA683" s="19">
        <v>479</v>
      </c>
      <c r="AB683" s="19">
        <v>0</v>
      </c>
      <c r="AC683" s="19">
        <v>5.9848999999999997</v>
      </c>
      <c r="AD683" s="19">
        <v>8.4</v>
      </c>
      <c r="AE683" s="19">
        <v>10</v>
      </c>
      <c r="AF683" s="19">
        <v>12.3</v>
      </c>
      <c r="AG683" s="19">
        <v>7236600</v>
      </c>
      <c r="AH683" s="19">
        <v>17486000</v>
      </c>
      <c r="AI683" s="19">
        <v>31776000</v>
      </c>
      <c r="AJ683" s="19">
        <v>27</v>
      </c>
      <c r="AL683">
        <v>934</v>
      </c>
    </row>
    <row r="684" spans="1:40" x14ac:dyDescent="0.25">
      <c r="A684" s="19" t="s">
        <v>76</v>
      </c>
      <c r="B684" s="19" t="s">
        <v>76</v>
      </c>
      <c r="C684" s="19" t="s">
        <v>77</v>
      </c>
      <c r="D684" s="19"/>
      <c r="E684" s="21">
        <v>5.5131600000000001</v>
      </c>
      <c r="F684" s="21">
        <v>5.8106</v>
      </c>
      <c r="G684" s="21">
        <v>5.3627500000000001</v>
      </c>
      <c r="H684" s="21">
        <f t="shared" si="10"/>
        <v>5.5621699999999992</v>
      </c>
      <c r="I684" s="19"/>
      <c r="J684" s="19"/>
      <c r="K684" s="19"/>
      <c r="L684" s="19">
        <v>325960</v>
      </c>
      <c r="M684" s="19">
        <v>646550</v>
      </c>
      <c r="N684" s="19">
        <v>230540</v>
      </c>
      <c r="O684" s="19">
        <v>1</v>
      </c>
      <c r="P684" s="19">
        <v>4</v>
      </c>
      <c r="Q684" s="19">
        <v>4</v>
      </c>
      <c r="R684" s="19">
        <v>4</v>
      </c>
      <c r="S684" s="19">
        <v>4</v>
      </c>
      <c r="T684" s="19">
        <v>4</v>
      </c>
      <c r="U684" s="19">
        <v>4</v>
      </c>
      <c r="V684" s="19">
        <v>4</v>
      </c>
      <c r="W684" s="19">
        <v>4</v>
      </c>
      <c r="X684" s="19">
        <v>4</v>
      </c>
      <c r="Y684" s="19">
        <v>122.9</v>
      </c>
      <c r="Z684" s="19">
        <v>1079</v>
      </c>
      <c r="AA684" s="19">
        <v>1079</v>
      </c>
      <c r="AB684" s="19">
        <v>0</v>
      </c>
      <c r="AC684" s="19">
        <v>5.1898</v>
      </c>
      <c r="AD684" s="19">
        <v>4.8</v>
      </c>
      <c r="AE684" s="19">
        <v>4.8</v>
      </c>
      <c r="AF684" s="19">
        <v>4.8</v>
      </c>
      <c r="AG684" s="19">
        <v>17602000</v>
      </c>
      <c r="AH684" s="19">
        <v>34914000</v>
      </c>
      <c r="AI684" s="19">
        <v>12449000</v>
      </c>
      <c r="AJ684" s="19">
        <v>54</v>
      </c>
      <c r="AL684">
        <v>24</v>
      </c>
    </row>
    <row r="685" spans="1:40" x14ac:dyDescent="0.25">
      <c r="A685" s="19" t="s">
        <v>1429</v>
      </c>
      <c r="B685" s="19" t="s">
        <v>1429</v>
      </c>
      <c r="C685" s="19" t="s">
        <v>1430</v>
      </c>
      <c r="D685" s="19" t="s">
        <v>1431</v>
      </c>
      <c r="E685" s="21">
        <v>5.6006099999999996</v>
      </c>
      <c r="F685" s="21">
        <v>5.8084600000000002</v>
      </c>
      <c r="G685" s="21">
        <v>5.3707399999999996</v>
      </c>
      <c r="H685" s="21">
        <f t="shared" si="10"/>
        <v>5.5932699999999995</v>
      </c>
      <c r="I685" s="19"/>
      <c r="J685" s="19"/>
      <c r="K685" s="19" t="s">
        <v>1432</v>
      </c>
      <c r="L685" s="19">
        <v>398670</v>
      </c>
      <c r="M685" s="19">
        <v>643370</v>
      </c>
      <c r="N685" s="19">
        <v>234820</v>
      </c>
      <c r="O685" s="19">
        <v>1</v>
      </c>
      <c r="P685" s="19">
        <v>6</v>
      </c>
      <c r="Q685" s="19">
        <v>6</v>
      </c>
      <c r="R685" s="19">
        <v>7</v>
      </c>
      <c r="S685" s="19">
        <v>6</v>
      </c>
      <c r="T685" s="19">
        <v>6</v>
      </c>
      <c r="U685" s="19">
        <v>7</v>
      </c>
      <c r="V685" s="19">
        <v>6</v>
      </c>
      <c r="W685" s="19">
        <v>6</v>
      </c>
      <c r="X685" s="19">
        <v>7</v>
      </c>
      <c r="Y685" s="19">
        <v>49.234000000000002</v>
      </c>
      <c r="Z685" s="19">
        <v>431</v>
      </c>
      <c r="AA685" s="19">
        <v>431</v>
      </c>
      <c r="AB685" s="19">
        <v>0</v>
      </c>
      <c r="AC685" s="19">
        <v>4.7793999999999999</v>
      </c>
      <c r="AD685" s="19">
        <v>11.6</v>
      </c>
      <c r="AE685" s="19">
        <v>11.6</v>
      </c>
      <c r="AF685" s="19">
        <v>13.7</v>
      </c>
      <c r="AG685" s="19">
        <v>13311000</v>
      </c>
      <c r="AH685" s="19">
        <v>28230000</v>
      </c>
      <c r="AI685" s="19">
        <v>12179000</v>
      </c>
      <c r="AJ685" s="19">
        <v>27</v>
      </c>
      <c r="AL685">
        <v>404</v>
      </c>
    </row>
    <row r="686" spans="1:40" x14ac:dyDescent="0.25">
      <c r="A686" s="19" t="s">
        <v>1569</v>
      </c>
      <c r="B686" s="19" t="s">
        <v>1569</v>
      </c>
      <c r="C686" s="19" t="s">
        <v>806</v>
      </c>
      <c r="D686" s="19" t="s">
        <v>1571</v>
      </c>
      <c r="E686" s="21">
        <v>6.3599899999999998</v>
      </c>
      <c r="F686" s="21">
        <v>5.8024699999999996</v>
      </c>
      <c r="G686" s="21">
        <v>6.9662499999999996</v>
      </c>
      <c r="H686" s="21">
        <f t="shared" si="10"/>
        <v>6.3762366666666663</v>
      </c>
      <c r="I686" s="19"/>
      <c r="J686" s="19" t="s">
        <v>1572</v>
      </c>
      <c r="K686" s="19"/>
      <c r="L686" s="19">
        <v>2290800</v>
      </c>
      <c r="M686" s="19">
        <v>634550</v>
      </c>
      <c r="N686" s="19">
        <v>9252400</v>
      </c>
      <c r="O686" s="19">
        <v>1</v>
      </c>
      <c r="P686" s="19">
        <v>3</v>
      </c>
      <c r="Q686" s="19">
        <v>4</v>
      </c>
      <c r="R686" s="19">
        <v>3</v>
      </c>
      <c r="S686" s="19">
        <v>3</v>
      </c>
      <c r="T686" s="19">
        <v>4</v>
      </c>
      <c r="U686" s="19">
        <v>3</v>
      </c>
      <c r="V686" s="19">
        <v>3</v>
      </c>
      <c r="W686" s="19">
        <v>4</v>
      </c>
      <c r="X686" s="19">
        <v>3</v>
      </c>
      <c r="Y686" s="19">
        <v>17.896999999999998</v>
      </c>
      <c r="Z686" s="19">
        <v>155</v>
      </c>
      <c r="AA686" s="19">
        <v>155</v>
      </c>
      <c r="AB686" s="19">
        <v>0</v>
      </c>
      <c r="AC686" s="19">
        <v>18.91</v>
      </c>
      <c r="AD686" s="19">
        <v>18.100000000000001</v>
      </c>
      <c r="AE686" s="19">
        <v>27.1</v>
      </c>
      <c r="AF686" s="19">
        <v>18.100000000000001</v>
      </c>
      <c r="AG686" s="19">
        <v>16036000</v>
      </c>
      <c r="AH686" s="19">
        <v>44419000</v>
      </c>
      <c r="AI686" s="19">
        <v>81539000</v>
      </c>
      <c r="AJ686" s="19">
        <v>7</v>
      </c>
      <c r="AL686">
        <v>450</v>
      </c>
      <c r="AN686" t="s">
        <v>1570</v>
      </c>
    </row>
    <row r="687" spans="1:40" x14ac:dyDescent="0.25">
      <c r="A687" s="19" t="s">
        <v>2609</v>
      </c>
      <c r="B687" s="19" t="s">
        <v>2609</v>
      </c>
      <c r="C687" s="19" t="s">
        <v>2610</v>
      </c>
      <c r="D687" s="19" t="s">
        <v>2611</v>
      </c>
      <c r="E687" s="21">
        <v>5.6357900000000001</v>
      </c>
      <c r="F687" s="21">
        <v>5.8019499999999997</v>
      </c>
      <c r="G687" s="21">
        <v>5.8268700000000004</v>
      </c>
      <c r="H687" s="21">
        <f t="shared" si="10"/>
        <v>5.7548700000000004</v>
      </c>
      <c r="I687" s="19"/>
      <c r="J687" s="19" t="s">
        <v>1846</v>
      </c>
      <c r="K687" s="19" t="s">
        <v>2612</v>
      </c>
      <c r="L687" s="19">
        <v>432300</v>
      </c>
      <c r="M687" s="19">
        <v>633800</v>
      </c>
      <c r="N687" s="19">
        <v>671230</v>
      </c>
      <c r="O687" s="19">
        <v>1</v>
      </c>
      <c r="P687" s="19">
        <v>2</v>
      </c>
      <c r="Q687" s="19">
        <v>2</v>
      </c>
      <c r="R687" s="19">
        <v>2</v>
      </c>
      <c r="S687" s="19">
        <v>2</v>
      </c>
      <c r="T687" s="19">
        <v>2</v>
      </c>
      <c r="U687" s="19">
        <v>2</v>
      </c>
      <c r="V687" s="19">
        <v>2</v>
      </c>
      <c r="W687" s="19">
        <v>2</v>
      </c>
      <c r="X687" s="19">
        <v>2</v>
      </c>
      <c r="Y687" s="19">
        <v>45.369</v>
      </c>
      <c r="Z687" s="19">
        <v>415</v>
      </c>
      <c r="AA687" s="19">
        <v>415</v>
      </c>
      <c r="AB687" s="19">
        <v>0</v>
      </c>
      <c r="AC687" s="19">
        <v>4.0644999999999998</v>
      </c>
      <c r="AD687" s="19">
        <v>4.8</v>
      </c>
      <c r="AE687" s="19">
        <v>4.8</v>
      </c>
      <c r="AF687" s="19">
        <v>4.8</v>
      </c>
      <c r="AG687" s="19">
        <v>10375000</v>
      </c>
      <c r="AH687" s="19">
        <v>15211000</v>
      </c>
      <c r="AI687" s="19">
        <v>16110000</v>
      </c>
      <c r="AJ687" s="19">
        <v>24</v>
      </c>
      <c r="AL687">
        <v>859</v>
      </c>
    </row>
    <row r="688" spans="1:40" x14ac:dyDescent="0.25">
      <c r="A688" s="19" t="s">
        <v>55</v>
      </c>
      <c r="B688" s="19" t="s">
        <v>55</v>
      </c>
      <c r="C688" s="19" t="s">
        <v>56</v>
      </c>
      <c r="D688" s="19" t="s">
        <v>57</v>
      </c>
      <c r="E688" s="21">
        <v>5.4497299999999997</v>
      </c>
      <c r="F688" s="21">
        <v>5.7944199999999997</v>
      </c>
      <c r="G688" s="21">
        <v>5.6247299999999996</v>
      </c>
      <c r="H688" s="21">
        <f t="shared" si="10"/>
        <v>5.6229599999999991</v>
      </c>
      <c r="I688" s="19" t="s">
        <v>58</v>
      </c>
      <c r="J688" s="19" t="s">
        <v>59</v>
      </c>
      <c r="K688" s="19" t="s">
        <v>60</v>
      </c>
      <c r="L688" s="19">
        <v>281660</v>
      </c>
      <c r="M688" s="19">
        <v>622900</v>
      </c>
      <c r="N688" s="19">
        <v>421430</v>
      </c>
      <c r="O688" s="19">
        <v>1</v>
      </c>
      <c r="P688" s="19">
        <v>4</v>
      </c>
      <c r="Q688" s="19">
        <v>5</v>
      </c>
      <c r="R688" s="19">
        <v>4</v>
      </c>
      <c r="S688" s="19">
        <v>4</v>
      </c>
      <c r="T688" s="19">
        <v>5</v>
      </c>
      <c r="U688" s="19">
        <v>4</v>
      </c>
      <c r="V688" s="19">
        <v>4</v>
      </c>
      <c r="W688" s="19">
        <v>5</v>
      </c>
      <c r="X688" s="19">
        <v>4</v>
      </c>
      <c r="Y688" s="19">
        <v>97.965999999999994</v>
      </c>
      <c r="Z688" s="19">
        <v>887</v>
      </c>
      <c r="AA688" s="19">
        <v>887</v>
      </c>
      <c r="AB688" s="19">
        <v>0</v>
      </c>
      <c r="AC688" s="19">
        <v>17.201000000000001</v>
      </c>
      <c r="AD688" s="19">
        <v>5.0999999999999996</v>
      </c>
      <c r="AE688" s="19">
        <v>6.8</v>
      </c>
      <c r="AF688" s="19">
        <v>5.0999999999999996</v>
      </c>
      <c r="AG688" s="19">
        <v>25489000</v>
      </c>
      <c r="AH688" s="19">
        <v>51058000</v>
      </c>
      <c r="AI688" s="19">
        <v>35782000</v>
      </c>
      <c r="AJ688" s="19">
        <v>48</v>
      </c>
      <c r="AL688">
        <v>16</v>
      </c>
    </row>
    <row r="689" spans="1:40" x14ac:dyDescent="0.25">
      <c r="A689" s="19" t="s">
        <v>1247</v>
      </c>
      <c r="B689" s="19" t="s">
        <v>1247</v>
      </c>
      <c r="C689" s="19" t="s">
        <v>1248</v>
      </c>
      <c r="D689" s="19" t="s">
        <v>1249</v>
      </c>
      <c r="E689" s="21">
        <v>5.8696700000000002</v>
      </c>
      <c r="F689" s="21">
        <v>5.7904400000000003</v>
      </c>
      <c r="G689" s="21">
        <v>5.92727</v>
      </c>
      <c r="H689" s="21">
        <f t="shared" si="10"/>
        <v>5.8624599999999996</v>
      </c>
      <c r="I689" s="19"/>
      <c r="J689" s="19" t="s">
        <v>5</v>
      </c>
      <c r="K689" s="19" t="s">
        <v>1250</v>
      </c>
      <c r="L689" s="19">
        <v>740740</v>
      </c>
      <c r="M689" s="19">
        <v>617220</v>
      </c>
      <c r="N689" s="19">
        <v>845800</v>
      </c>
      <c r="O689" s="19">
        <v>1</v>
      </c>
      <c r="P689" s="19">
        <v>5</v>
      </c>
      <c r="Q689" s="19">
        <v>5</v>
      </c>
      <c r="R689" s="19">
        <v>5</v>
      </c>
      <c r="S689" s="19">
        <v>5</v>
      </c>
      <c r="T689" s="19">
        <v>5</v>
      </c>
      <c r="U689" s="19">
        <v>5</v>
      </c>
      <c r="V689" s="19">
        <v>5</v>
      </c>
      <c r="W689" s="19">
        <v>5</v>
      </c>
      <c r="X689" s="19">
        <v>5</v>
      </c>
      <c r="Y689" s="19">
        <v>93.025999999999996</v>
      </c>
      <c r="Z689" s="19">
        <v>828</v>
      </c>
      <c r="AA689" s="19">
        <v>828</v>
      </c>
      <c r="AB689" s="19">
        <v>0</v>
      </c>
      <c r="AC689" s="19">
        <v>7.2842000000000002</v>
      </c>
      <c r="AD689" s="19">
        <v>5.3</v>
      </c>
      <c r="AE689" s="19">
        <v>5.9</v>
      </c>
      <c r="AF689" s="19">
        <v>5.3</v>
      </c>
      <c r="AG689" s="19">
        <v>31852000</v>
      </c>
      <c r="AH689" s="19">
        <v>31498000</v>
      </c>
      <c r="AI689" s="19">
        <v>36370000</v>
      </c>
      <c r="AJ689" s="19">
        <v>43</v>
      </c>
      <c r="AL689">
        <v>343</v>
      </c>
      <c r="AM689">
        <v>679</v>
      </c>
    </row>
    <row r="690" spans="1:40" x14ac:dyDescent="0.25">
      <c r="A690" s="19" t="s">
        <v>3758</v>
      </c>
      <c r="B690" s="19" t="s">
        <v>3758</v>
      </c>
      <c r="C690" s="19" t="s">
        <v>3760</v>
      </c>
      <c r="D690" s="19" t="s">
        <v>3761</v>
      </c>
      <c r="E690" s="21">
        <v>5.6459099999999998</v>
      </c>
      <c r="F690" s="21">
        <v>5.7886300000000004</v>
      </c>
      <c r="G690" s="21">
        <v>5.8090599999999997</v>
      </c>
      <c r="H690" s="21">
        <f t="shared" si="10"/>
        <v>5.7478666666666669</v>
      </c>
      <c r="I690" s="19"/>
      <c r="J690" s="19" t="s">
        <v>3762</v>
      </c>
      <c r="K690" s="19" t="s">
        <v>1683</v>
      </c>
      <c r="L690" s="19">
        <v>442500</v>
      </c>
      <c r="M690" s="19">
        <v>614650</v>
      </c>
      <c r="N690" s="19">
        <v>644260</v>
      </c>
      <c r="O690" s="19">
        <v>1</v>
      </c>
      <c r="P690" s="19">
        <v>2</v>
      </c>
      <c r="Q690" s="19">
        <v>2</v>
      </c>
      <c r="R690" s="19">
        <v>2</v>
      </c>
      <c r="S690" s="19">
        <v>2</v>
      </c>
      <c r="T690" s="19">
        <v>2</v>
      </c>
      <c r="U690" s="19">
        <v>2</v>
      </c>
      <c r="V690" s="19">
        <v>2</v>
      </c>
      <c r="W690" s="19">
        <v>2</v>
      </c>
      <c r="X690" s="19">
        <v>2</v>
      </c>
      <c r="Y690" s="19">
        <v>37.293999999999997</v>
      </c>
      <c r="Z690" s="19">
        <v>345</v>
      </c>
      <c r="AA690" s="19">
        <v>345</v>
      </c>
      <c r="AB690" s="19">
        <v>0</v>
      </c>
      <c r="AC690" s="19">
        <v>9.048</v>
      </c>
      <c r="AD690" s="19">
        <v>5.5</v>
      </c>
      <c r="AE690" s="19">
        <v>5.5</v>
      </c>
      <c r="AF690" s="19">
        <v>5.5</v>
      </c>
      <c r="AG690" s="19">
        <v>7080100</v>
      </c>
      <c r="AH690" s="19">
        <v>9834400</v>
      </c>
      <c r="AI690" s="19">
        <v>10308000</v>
      </c>
      <c r="AJ690" s="19">
        <v>16</v>
      </c>
      <c r="AL690">
        <v>1214</v>
      </c>
      <c r="AN690" t="s">
        <v>3759</v>
      </c>
    </row>
    <row r="691" spans="1:40" x14ac:dyDescent="0.25">
      <c r="A691" s="19" t="s">
        <v>1723</v>
      </c>
      <c r="B691" s="19" t="s">
        <v>1723</v>
      </c>
      <c r="C691" s="19" t="s">
        <v>1724</v>
      </c>
      <c r="D691" s="19" t="s">
        <v>1725</v>
      </c>
      <c r="E691" s="21">
        <v>5.4395100000000003</v>
      </c>
      <c r="F691" s="21">
        <v>5.78782</v>
      </c>
      <c r="G691" s="21">
        <v>5.7097600000000002</v>
      </c>
      <c r="H691" s="21">
        <f t="shared" si="10"/>
        <v>5.6456966666666668</v>
      </c>
      <c r="I691" s="19" t="s">
        <v>1047</v>
      </c>
      <c r="J691" s="19" t="s">
        <v>376</v>
      </c>
      <c r="K691" s="19" t="s">
        <v>1726</v>
      </c>
      <c r="L691" s="19">
        <v>275110</v>
      </c>
      <c r="M691" s="19">
        <v>613510</v>
      </c>
      <c r="N691" s="19">
        <v>512580</v>
      </c>
      <c r="O691" s="19">
        <v>1</v>
      </c>
      <c r="P691" s="19">
        <v>4</v>
      </c>
      <c r="Q691" s="19">
        <v>5</v>
      </c>
      <c r="R691" s="19">
        <v>6</v>
      </c>
      <c r="S691" s="19">
        <v>4</v>
      </c>
      <c r="T691" s="19">
        <v>5</v>
      </c>
      <c r="U691" s="19">
        <v>6</v>
      </c>
      <c r="V691" s="19">
        <v>4</v>
      </c>
      <c r="W691" s="19">
        <v>5</v>
      </c>
      <c r="X691" s="19">
        <v>6</v>
      </c>
      <c r="Y691" s="19">
        <v>77.177000000000007</v>
      </c>
      <c r="Z691" s="19">
        <v>704</v>
      </c>
      <c r="AA691" s="19">
        <v>704</v>
      </c>
      <c r="AB691" s="19">
        <v>0</v>
      </c>
      <c r="AC691" s="19">
        <v>7.7742000000000004</v>
      </c>
      <c r="AD691" s="19">
        <v>6.5</v>
      </c>
      <c r="AE691" s="19">
        <v>8.1</v>
      </c>
      <c r="AF691" s="19">
        <v>9.8000000000000007</v>
      </c>
      <c r="AG691" s="19">
        <v>15456000</v>
      </c>
      <c r="AH691" s="19">
        <v>34847000</v>
      </c>
      <c r="AI691" s="19">
        <v>24884000</v>
      </c>
      <c r="AJ691" s="19">
        <v>41</v>
      </c>
      <c r="AL691">
        <v>510</v>
      </c>
    </row>
    <row r="692" spans="1:40" x14ac:dyDescent="0.25">
      <c r="A692" s="19" t="s">
        <v>3511</v>
      </c>
      <c r="B692" s="19" t="s">
        <v>3511</v>
      </c>
      <c r="C692" s="19" t="s">
        <v>3512</v>
      </c>
      <c r="D692" s="19" t="s">
        <v>3513</v>
      </c>
      <c r="E692" s="21">
        <v>5.1131099999999998</v>
      </c>
      <c r="F692" s="21">
        <v>5.7874600000000003</v>
      </c>
      <c r="G692" s="21">
        <v>4.2984200000000001</v>
      </c>
      <c r="H692" s="21">
        <f t="shared" si="10"/>
        <v>5.0663299999999998</v>
      </c>
      <c r="I692" s="19" t="s">
        <v>3514</v>
      </c>
      <c r="J692" s="19" t="s">
        <v>3515</v>
      </c>
      <c r="K692" s="19" t="s">
        <v>3516</v>
      </c>
      <c r="L692" s="19">
        <v>129750</v>
      </c>
      <c r="M692" s="19">
        <v>613000</v>
      </c>
      <c r="N692" s="19">
        <v>19880</v>
      </c>
      <c r="O692" s="19">
        <v>1</v>
      </c>
      <c r="P692" s="19">
        <v>3</v>
      </c>
      <c r="Q692" s="19">
        <v>3</v>
      </c>
      <c r="R692" s="19">
        <v>2</v>
      </c>
      <c r="S692" s="19">
        <v>3</v>
      </c>
      <c r="T692" s="19">
        <v>3</v>
      </c>
      <c r="U692" s="19">
        <v>2</v>
      </c>
      <c r="V692" s="19">
        <v>3</v>
      </c>
      <c r="W692" s="19">
        <v>3</v>
      </c>
      <c r="X692" s="19">
        <v>2</v>
      </c>
      <c r="Y692" s="19">
        <v>69.307000000000002</v>
      </c>
      <c r="Z692" s="19">
        <v>607</v>
      </c>
      <c r="AA692" s="19">
        <v>607</v>
      </c>
      <c r="AB692" s="19">
        <v>0</v>
      </c>
      <c r="AC692" s="19">
        <v>5.1905999999999999</v>
      </c>
      <c r="AD692" s="19">
        <v>5.8</v>
      </c>
      <c r="AE692" s="19">
        <v>5.8</v>
      </c>
      <c r="AF692" s="19">
        <v>3.6</v>
      </c>
      <c r="AG692" s="19">
        <v>38927000</v>
      </c>
      <c r="AH692" s="19">
        <v>97943000</v>
      </c>
      <c r="AI692" s="19">
        <v>3976600</v>
      </c>
      <c r="AJ692" s="19">
        <v>33</v>
      </c>
      <c r="AL692">
        <v>1142</v>
      </c>
    </row>
    <row r="693" spans="1:40" x14ac:dyDescent="0.25">
      <c r="A693" s="19" t="s">
        <v>2262</v>
      </c>
      <c r="B693" s="19" t="s">
        <v>2262</v>
      </c>
      <c r="C693" s="19" t="s">
        <v>2263</v>
      </c>
      <c r="D693" s="19" t="s">
        <v>2264</v>
      </c>
      <c r="E693" s="21">
        <v>5.8004800000000003</v>
      </c>
      <c r="F693" s="21">
        <v>5.7761899999999997</v>
      </c>
      <c r="G693" s="21">
        <v>5.6204299999999998</v>
      </c>
      <c r="H693" s="21">
        <f t="shared" si="10"/>
        <v>5.7323666666666666</v>
      </c>
      <c r="I693" s="19" t="s">
        <v>2265</v>
      </c>
      <c r="J693" s="19" t="s">
        <v>2266</v>
      </c>
      <c r="K693" s="19" t="s">
        <v>2267</v>
      </c>
      <c r="L693" s="19">
        <v>631660</v>
      </c>
      <c r="M693" s="19">
        <v>597300</v>
      </c>
      <c r="N693" s="19">
        <v>417280</v>
      </c>
      <c r="O693" s="19">
        <v>1</v>
      </c>
      <c r="P693" s="19">
        <v>3</v>
      </c>
      <c r="Q693" s="19">
        <v>2</v>
      </c>
      <c r="R693" s="19">
        <v>3</v>
      </c>
      <c r="S693" s="19">
        <v>3</v>
      </c>
      <c r="T693" s="19">
        <v>2</v>
      </c>
      <c r="U693" s="19">
        <v>3</v>
      </c>
      <c r="V693" s="19">
        <v>3</v>
      </c>
      <c r="W693" s="19">
        <v>2</v>
      </c>
      <c r="X693" s="19">
        <v>3</v>
      </c>
      <c r="Y693" s="19">
        <v>59.86</v>
      </c>
      <c r="Z693" s="19">
        <v>536</v>
      </c>
      <c r="AA693" s="19">
        <v>536</v>
      </c>
      <c r="AB693" s="19">
        <v>0</v>
      </c>
      <c r="AC693" s="19">
        <v>3.9942000000000002</v>
      </c>
      <c r="AD693" s="19">
        <v>5.6</v>
      </c>
      <c r="AE693" s="19">
        <v>4.0999999999999996</v>
      </c>
      <c r="AF693" s="19">
        <v>5.6</v>
      </c>
      <c r="AG693" s="19">
        <v>17055000</v>
      </c>
      <c r="AH693" s="19">
        <v>16127000</v>
      </c>
      <c r="AI693" s="19">
        <v>11267000</v>
      </c>
      <c r="AJ693" s="19">
        <v>27</v>
      </c>
      <c r="AL693">
        <v>772</v>
      </c>
      <c r="AN693">
        <v>319</v>
      </c>
    </row>
    <row r="694" spans="1:40" x14ac:dyDescent="0.25">
      <c r="A694" s="19" t="s">
        <v>2931</v>
      </c>
      <c r="B694" s="19" t="s">
        <v>2931</v>
      </c>
      <c r="C694" s="19" t="s">
        <v>77</v>
      </c>
      <c r="D694" s="19" t="s">
        <v>2932</v>
      </c>
      <c r="E694" s="21">
        <v>5.4473900000000004</v>
      </c>
      <c r="F694" s="21">
        <v>5.7754300000000001</v>
      </c>
      <c r="G694" s="21">
        <v>5.3639700000000001</v>
      </c>
      <c r="H694" s="21">
        <f t="shared" si="10"/>
        <v>5.5289299999999999</v>
      </c>
      <c r="I694" s="19" t="s">
        <v>2933</v>
      </c>
      <c r="J694" s="19" t="s">
        <v>191</v>
      </c>
      <c r="K694" s="19" t="s">
        <v>2934</v>
      </c>
      <c r="L694" s="19">
        <v>280150</v>
      </c>
      <c r="M694" s="19">
        <v>596250</v>
      </c>
      <c r="N694" s="19">
        <v>231190</v>
      </c>
      <c r="O694" s="19">
        <v>1</v>
      </c>
      <c r="P694" s="19">
        <v>4</v>
      </c>
      <c r="Q694" s="19">
        <v>4</v>
      </c>
      <c r="R694" s="19">
        <v>4</v>
      </c>
      <c r="S694" s="19">
        <v>4</v>
      </c>
      <c r="T694" s="19">
        <v>4</v>
      </c>
      <c r="U694" s="19">
        <v>4</v>
      </c>
      <c r="V694" s="19">
        <v>4</v>
      </c>
      <c r="W694" s="19">
        <v>4</v>
      </c>
      <c r="X694" s="19">
        <v>4</v>
      </c>
      <c r="Y694" s="19">
        <v>72.040999999999997</v>
      </c>
      <c r="Z694" s="19">
        <v>633</v>
      </c>
      <c r="AA694" s="19">
        <v>633</v>
      </c>
      <c r="AB694" s="19">
        <v>0</v>
      </c>
      <c r="AC694" s="19">
        <v>5.7320000000000002</v>
      </c>
      <c r="AD694" s="19">
        <v>6.8</v>
      </c>
      <c r="AE694" s="19">
        <v>6.8</v>
      </c>
      <c r="AF694" s="19">
        <v>6.8</v>
      </c>
      <c r="AG694" s="19">
        <v>15120000</v>
      </c>
      <c r="AH694" s="19">
        <v>70015000</v>
      </c>
      <c r="AI694" s="19">
        <v>18944000</v>
      </c>
      <c r="AJ694" s="19">
        <v>37</v>
      </c>
      <c r="AL694">
        <v>960</v>
      </c>
    </row>
    <row r="695" spans="1:40" x14ac:dyDescent="0.25">
      <c r="A695" s="19" t="s">
        <v>3358</v>
      </c>
      <c r="B695" s="19" t="s">
        <v>3358</v>
      </c>
      <c r="C695" s="19" t="s">
        <v>3359</v>
      </c>
      <c r="D695" s="19" t="s">
        <v>3360</v>
      </c>
      <c r="E695" s="21">
        <v>5.4930300000000001</v>
      </c>
      <c r="F695" s="21">
        <v>5.7743799999999998</v>
      </c>
      <c r="G695" s="21">
        <v>6.0464200000000003</v>
      </c>
      <c r="H695" s="21">
        <f t="shared" si="10"/>
        <v>5.7712766666666662</v>
      </c>
      <c r="I695" s="19" t="s">
        <v>3361</v>
      </c>
      <c r="J695" s="19" t="s">
        <v>3362</v>
      </c>
      <c r="K695" s="19" t="s">
        <v>3363</v>
      </c>
      <c r="L695" s="19">
        <v>311190</v>
      </c>
      <c r="M695" s="19">
        <v>594810</v>
      </c>
      <c r="N695" s="19">
        <v>1112800</v>
      </c>
      <c r="O695" s="19">
        <v>1</v>
      </c>
      <c r="P695" s="19">
        <v>2</v>
      </c>
      <c r="Q695" s="19">
        <v>2</v>
      </c>
      <c r="R695" s="19">
        <v>3</v>
      </c>
      <c r="S695" s="19">
        <v>2</v>
      </c>
      <c r="T695" s="19">
        <v>2</v>
      </c>
      <c r="U695" s="19">
        <v>3</v>
      </c>
      <c r="V695" s="19">
        <v>2</v>
      </c>
      <c r="W695" s="19">
        <v>2</v>
      </c>
      <c r="X695" s="19">
        <v>3</v>
      </c>
      <c r="Y695" s="19">
        <v>57.463999999999999</v>
      </c>
      <c r="Z695" s="19">
        <v>513</v>
      </c>
      <c r="AA695" s="19">
        <v>513</v>
      </c>
      <c r="AB695" s="19">
        <v>0</v>
      </c>
      <c r="AC695" s="19">
        <v>4.8749000000000002</v>
      </c>
      <c r="AD695" s="19">
        <v>3.7</v>
      </c>
      <c r="AE695" s="19">
        <v>3.7</v>
      </c>
      <c r="AF695" s="19">
        <v>6.4</v>
      </c>
      <c r="AG695" s="19">
        <v>5601500</v>
      </c>
      <c r="AH695" s="19">
        <v>10707000</v>
      </c>
      <c r="AI695" s="19">
        <v>20030000</v>
      </c>
      <c r="AJ695" s="19">
        <v>18</v>
      </c>
      <c r="AL695">
        <v>1095</v>
      </c>
      <c r="AN695">
        <v>229</v>
      </c>
    </row>
    <row r="696" spans="1:40" x14ac:dyDescent="0.25">
      <c r="A696" s="19" t="s">
        <v>675</v>
      </c>
      <c r="B696" s="19" t="s">
        <v>676</v>
      </c>
      <c r="C696" s="19" t="s">
        <v>77</v>
      </c>
      <c r="D696" s="19" t="s">
        <v>678</v>
      </c>
      <c r="E696" s="21">
        <v>6.1809000000000003</v>
      </c>
      <c r="F696" s="21">
        <v>5.7680100000000003</v>
      </c>
      <c r="G696" s="21">
        <v>5.9052800000000003</v>
      </c>
      <c r="H696" s="21">
        <f t="shared" si="10"/>
        <v>5.9513966666666676</v>
      </c>
      <c r="I696" s="19"/>
      <c r="J696" s="19"/>
      <c r="K696" s="19" t="s">
        <v>321</v>
      </c>
      <c r="L696" s="19">
        <v>1516700</v>
      </c>
      <c r="M696" s="19">
        <v>586150</v>
      </c>
      <c r="N696" s="19">
        <v>804050</v>
      </c>
      <c r="O696" s="19">
        <v>2</v>
      </c>
      <c r="P696" s="19">
        <v>3</v>
      </c>
      <c r="Q696" s="19">
        <v>2</v>
      </c>
      <c r="R696" s="19">
        <v>3</v>
      </c>
      <c r="S696" s="19">
        <v>3</v>
      </c>
      <c r="T696" s="19">
        <v>2</v>
      </c>
      <c r="U696" s="19">
        <v>3</v>
      </c>
      <c r="V696" s="19">
        <v>3</v>
      </c>
      <c r="W696" s="19">
        <v>2</v>
      </c>
      <c r="X696" s="19">
        <v>3</v>
      </c>
      <c r="Y696" s="19">
        <v>16.706</v>
      </c>
      <c r="Z696" s="19">
        <v>148</v>
      </c>
      <c r="AA696" s="19" t="s">
        <v>677</v>
      </c>
      <c r="AB696" s="19">
        <v>0</v>
      </c>
      <c r="AC696" s="19">
        <v>26.879000000000001</v>
      </c>
      <c r="AD696" s="19">
        <v>25</v>
      </c>
      <c r="AE696" s="19">
        <v>20.3</v>
      </c>
      <c r="AF696" s="19">
        <v>20.3</v>
      </c>
      <c r="AG696" s="19">
        <v>17350000</v>
      </c>
      <c r="AH696" s="19">
        <v>14619000</v>
      </c>
      <c r="AI696" s="19">
        <v>13588000</v>
      </c>
      <c r="AJ696" s="19">
        <v>9</v>
      </c>
      <c r="AL696">
        <v>180</v>
      </c>
      <c r="AM696">
        <v>97</v>
      </c>
      <c r="AN696">
        <v>36</v>
      </c>
    </row>
    <row r="697" spans="1:40" x14ac:dyDescent="0.25">
      <c r="A697" s="19" t="s">
        <v>1909</v>
      </c>
      <c r="B697" s="19" t="s">
        <v>1909</v>
      </c>
      <c r="C697" s="19" t="s">
        <v>1910</v>
      </c>
      <c r="D697" s="19" t="s">
        <v>1911</v>
      </c>
      <c r="E697" s="21">
        <v>5.0962800000000001</v>
      </c>
      <c r="F697" s="21">
        <v>5.7537599999999998</v>
      </c>
      <c r="G697" s="21">
        <v>5.1371599999999997</v>
      </c>
      <c r="H697" s="21">
        <f t="shared" si="10"/>
        <v>5.3290666666666668</v>
      </c>
      <c r="I697" s="19"/>
      <c r="J697" s="19" t="s">
        <v>1309</v>
      </c>
      <c r="K697" s="19"/>
      <c r="L697" s="19">
        <v>124820</v>
      </c>
      <c r="M697" s="19">
        <v>567230</v>
      </c>
      <c r="N697" s="19">
        <v>137140</v>
      </c>
      <c r="O697" s="19">
        <v>1</v>
      </c>
      <c r="P697" s="19">
        <v>2</v>
      </c>
      <c r="Q697" s="19">
        <v>4</v>
      </c>
      <c r="R697" s="19">
        <v>2</v>
      </c>
      <c r="S697" s="19">
        <v>2</v>
      </c>
      <c r="T697" s="19">
        <v>4</v>
      </c>
      <c r="U697" s="19">
        <v>2</v>
      </c>
      <c r="V697" s="19">
        <v>2</v>
      </c>
      <c r="W697" s="19">
        <v>4</v>
      </c>
      <c r="X697" s="19">
        <v>2</v>
      </c>
      <c r="Y697" s="19">
        <v>51.503</v>
      </c>
      <c r="Z697" s="19">
        <v>465</v>
      </c>
      <c r="AA697" s="19">
        <v>465</v>
      </c>
      <c r="AB697" s="19">
        <v>0</v>
      </c>
      <c r="AC697" s="19">
        <v>7.3413000000000004</v>
      </c>
      <c r="AD697" s="19">
        <v>4.0999999999999996</v>
      </c>
      <c r="AE697" s="19">
        <v>9.6999999999999993</v>
      </c>
      <c r="AF697" s="19">
        <v>4.0999999999999996</v>
      </c>
      <c r="AG697" s="19">
        <v>3619800</v>
      </c>
      <c r="AH697" s="19">
        <v>19366000</v>
      </c>
      <c r="AI697" s="19">
        <v>3976900</v>
      </c>
      <c r="AJ697" s="19">
        <v>29</v>
      </c>
      <c r="AL697">
        <v>576</v>
      </c>
    </row>
    <row r="698" spans="1:40" x14ac:dyDescent="0.25">
      <c r="A698" s="19" t="s">
        <v>387</v>
      </c>
      <c r="B698" s="19" t="s">
        <v>387</v>
      </c>
      <c r="C698" s="19" t="s">
        <v>388</v>
      </c>
      <c r="D698" s="19" t="s">
        <v>389</v>
      </c>
      <c r="E698" s="21">
        <v>5.5297099999999997</v>
      </c>
      <c r="F698" s="21">
        <v>5.7523600000000004</v>
      </c>
      <c r="G698" s="21">
        <v>5.8293400000000002</v>
      </c>
      <c r="H698" s="21">
        <f t="shared" si="10"/>
        <v>5.7038033333333331</v>
      </c>
      <c r="I698" s="19" t="s">
        <v>390</v>
      </c>
      <c r="J698" s="19" t="s">
        <v>391</v>
      </c>
      <c r="K698" s="19" t="s">
        <v>392</v>
      </c>
      <c r="L698" s="19">
        <v>338620</v>
      </c>
      <c r="M698" s="19">
        <v>565410</v>
      </c>
      <c r="N698" s="19">
        <v>675050</v>
      </c>
      <c r="O698" s="19">
        <v>1</v>
      </c>
      <c r="P698" s="19">
        <v>2</v>
      </c>
      <c r="Q698" s="19">
        <v>2</v>
      </c>
      <c r="R698" s="19">
        <v>3</v>
      </c>
      <c r="S698" s="19">
        <v>2</v>
      </c>
      <c r="T698" s="19">
        <v>2</v>
      </c>
      <c r="U698" s="19">
        <v>3</v>
      </c>
      <c r="V698" s="19">
        <v>2</v>
      </c>
      <c r="W698" s="19">
        <v>2</v>
      </c>
      <c r="X698" s="19">
        <v>3</v>
      </c>
      <c r="Y698" s="19">
        <v>40.473999999999997</v>
      </c>
      <c r="Z698" s="19">
        <v>359</v>
      </c>
      <c r="AA698" s="19">
        <v>359</v>
      </c>
      <c r="AB698" s="19">
        <v>0</v>
      </c>
      <c r="AC698" s="19">
        <v>3.0133000000000001</v>
      </c>
      <c r="AD698" s="19">
        <v>5.3</v>
      </c>
      <c r="AE698" s="19">
        <v>5.3</v>
      </c>
      <c r="AF698" s="19">
        <v>5.6</v>
      </c>
      <c r="AG698" s="19">
        <v>9067500</v>
      </c>
      <c r="AH698" s="19">
        <v>13761000</v>
      </c>
      <c r="AI698" s="19">
        <v>27225000</v>
      </c>
      <c r="AJ698" s="19">
        <v>14</v>
      </c>
      <c r="AL698">
        <v>108</v>
      </c>
    </row>
    <row r="699" spans="1:40" x14ac:dyDescent="0.25">
      <c r="A699" s="19" t="s">
        <v>904</v>
      </c>
      <c r="B699" s="19" t="s">
        <v>904</v>
      </c>
      <c r="C699" s="19" t="s">
        <v>77</v>
      </c>
      <c r="D699" s="19"/>
      <c r="E699" s="21">
        <v>5.67936</v>
      </c>
      <c r="F699" s="21">
        <v>5.7414500000000004</v>
      </c>
      <c r="G699" s="21">
        <v>5.9414600000000002</v>
      </c>
      <c r="H699" s="21">
        <f t="shared" si="10"/>
        <v>5.7874233333333329</v>
      </c>
      <c r="I699" s="19" t="s">
        <v>905</v>
      </c>
      <c r="J699" s="19"/>
      <c r="K699" s="19" t="s">
        <v>906</v>
      </c>
      <c r="L699" s="19">
        <v>477930</v>
      </c>
      <c r="M699" s="19">
        <v>551380</v>
      </c>
      <c r="N699" s="19">
        <v>873890</v>
      </c>
      <c r="O699" s="19">
        <v>1</v>
      </c>
      <c r="P699" s="19">
        <v>3</v>
      </c>
      <c r="Q699" s="19">
        <v>2</v>
      </c>
      <c r="R699" s="19">
        <v>3</v>
      </c>
      <c r="S699" s="19">
        <v>3</v>
      </c>
      <c r="T699" s="19">
        <v>2</v>
      </c>
      <c r="U699" s="19">
        <v>3</v>
      </c>
      <c r="V699" s="19">
        <v>3</v>
      </c>
      <c r="W699" s="19">
        <v>2</v>
      </c>
      <c r="X699" s="19">
        <v>3</v>
      </c>
      <c r="Y699" s="19">
        <v>31.684999999999999</v>
      </c>
      <c r="Z699" s="19">
        <v>284</v>
      </c>
      <c r="AA699" s="19">
        <v>284</v>
      </c>
      <c r="AB699" s="19">
        <v>0</v>
      </c>
      <c r="AC699" s="19">
        <v>3.2730000000000001</v>
      </c>
      <c r="AD699" s="19">
        <v>9.9</v>
      </c>
      <c r="AE699" s="19">
        <v>7</v>
      </c>
      <c r="AF699" s="19">
        <v>9.9</v>
      </c>
      <c r="AG699" s="19">
        <v>8602700</v>
      </c>
      <c r="AH699" s="19">
        <v>9924900</v>
      </c>
      <c r="AI699" s="19">
        <v>15730000</v>
      </c>
      <c r="AJ699" s="19">
        <v>18</v>
      </c>
      <c r="AL699">
        <v>244</v>
      </c>
    </row>
    <row r="700" spans="1:40" x14ac:dyDescent="0.25">
      <c r="A700" s="19" t="s">
        <v>934</v>
      </c>
      <c r="B700" s="19" t="s">
        <v>934</v>
      </c>
      <c r="C700" s="19" t="s">
        <v>935</v>
      </c>
      <c r="D700" s="19" t="s">
        <v>936</v>
      </c>
      <c r="E700" s="21">
        <v>5.4062799999999998</v>
      </c>
      <c r="F700" s="21">
        <v>5.7410300000000003</v>
      </c>
      <c r="G700" s="21">
        <v>5.5743600000000004</v>
      </c>
      <c r="H700" s="21">
        <f t="shared" si="10"/>
        <v>5.5738900000000013</v>
      </c>
      <c r="I700" s="19" t="s">
        <v>937</v>
      </c>
      <c r="J700" s="19" t="s">
        <v>376</v>
      </c>
      <c r="K700" s="19" t="s">
        <v>938</v>
      </c>
      <c r="L700" s="19">
        <v>254850</v>
      </c>
      <c r="M700" s="19">
        <v>550840</v>
      </c>
      <c r="N700" s="19">
        <v>375280</v>
      </c>
      <c r="O700" s="19">
        <v>1</v>
      </c>
      <c r="P700" s="19">
        <v>3</v>
      </c>
      <c r="Q700" s="19">
        <v>4</v>
      </c>
      <c r="R700" s="19">
        <v>3</v>
      </c>
      <c r="S700" s="19">
        <v>3</v>
      </c>
      <c r="T700" s="19">
        <v>4</v>
      </c>
      <c r="U700" s="19">
        <v>3</v>
      </c>
      <c r="V700" s="19">
        <v>3</v>
      </c>
      <c r="W700" s="19">
        <v>4</v>
      </c>
      <c r="X700" s="19">
        <v>3</v>
      </c>
      <c r="Y700" s="19">
        <v>71.61</v>
      </c>
      <c r="Z700" s="19">
        <v>658</v>
      </c>
      <c r="AA700" s="19">
        <v>658</v>
      </c>
      <c r="AB700" s="19">
        <v>0</v>
      </c>
      <c r="AC700" s="19">
        <v>7.0236999999999998</v>
      </c>
      <c r="AD700" s="19">
        <v>4.9000000000000004</v>
      </c>
      <c r="AE700" s="19">
        <v>6.7</v>
      </c>
      <c r="AF700" s="19">
        <v>4.9000000000000004</v>
      </c>
      <c r="AG700" s="19">
        <v>12966000</v>
      </c>
      <c r="AH700" s="19">
        <v>28766000</v>
      </c>
      <c r="AI700" s="19">
        <v>18395000</v>
      </c>
      <c r="AJ700" s="19">
        <v>34</v>
      </c>
      <c r="AL700">
        <v>258</v>
      </c>
    </row>
    <row r="701" spans="1:40" x14ac:dyDescent="0.25">
      <c r="A701" s="19" t="s">
        <v>2243</v>
      </c>
      <c r="B701" s="19" t="s">
        <v>2243</v>
      </c>
      <c r="C701" s="19" t="s">
        <v>2245</v>
      </c>
      <c r="D701" s="19" t="s">
        <v>2246</v>
      </c>
      <c r="E701" s="21">
        <v>5.7416499999999999</v>
      </c>
      <c r="F701" s="21">
        <v>5.7406899999999998</v>
      </c>
      <c r="G701" s="21">
        <v>6.0889899999999999</v>
      </c>
      <c r="H701" s="21">
        <f t="shared" si="10"/>
        <v>5.8571099999999996</v>
      </c>
      <c r="I701" s="19" t="s">
        <v>2247</v>
      </c>
      <c r="J701" s="19" t="s">
        <v>2248</v>
      </c>
      <c r="K701" s="19" t="s">
        <v>355</v>
      </c>
      <c r="L701" s="19">
        <v>551630</v>
      </c>
      <c r="M701" s="19">
        <v>550410</v>
      </c>
      <c r="N701" s="19">
        <v>1227400</v>
      </c>
      <c r="O701" s="19">
        <v>1</v>
      </c>
      <c r="P701" s="19">
        <v>6</v>
      </c>
      <c r="Q701" s="19">
        <v>5</v>
      </c>
      <c r="R701" s="19">
        <v>8</v>
      </c>
      <c r="S701" s="19">
        <v>6</v>
      </c>
      <c r="T701" s="19">
        <v>5</v>
      </c>
      <c r="U701" s="19">
        <v>8</v>
      </c>
      <c r="V701" s="19">
        <v>6</v>
      </c>
      <c r="W701" s="19">
        <v>5</v>
      </c>
      <c r="X701" s="19">
        <v>8</v>
      </c>
      <c r="Y701" s="19">
        <v>61.398000000000003</v>
      </c>
      <c r="Z701" s="19">
        <v>566</v>
      </c>
      <c r="AA701" s="19">
        <v>566</v>
      </c>
      <c r="AB701" s="19">
        <v>0</v>
      </c>
      <c r="AC701" s="19">
        <v>92.781999999999996</v>
      </c>
      <c r="AD701" s="19">
        <v>11.3</v>
      </c>
      <c r="AE701" s="19">
        <v>9.4</v>
      </c>
      <c r="AF701" s="19">
        <v>14.5</v>
      </c>
      <c r="AG701" s="19">
        <v>24670000</v>
      </c>
      <c r="AH701" s="19">
        <v>25254000</v>
      </c>
      <c r="AI701" s="19">
        <v>51879000</v>
      </c>
      <c r="AJ701" s="19">
        <v>38</v>
      </c>
      <c r="AL701">
        <v>764</v>
      </c>
      <c r="AN701" t="s">
        <v>2244</v>
      </c>
    </row>
    <row r="702" spans="1:40" x14ac:dyDescent="0.25">
      <c r="A702" s="19" t="s">
        <v>2985</v>
      </c>
      <c r="B702" s="19" t="s">
        <v>2985</v>
      </c>
      <c r="C702" s="19" t="s">
        <v>2986</v>
      </c>
      <c r="D702" s="19" t="s">
        <v>2987</v>
      </c>
      <c r="E702" s="21">
        <v>5.3208099999999998</v>
      </c>
      <c r="F702" s="21">
        <v>5.73963</v>
      </c>
      <c r="G702" s="21">
        <v>5.2905499999999996</v>
      </c>
      <c r="H702" s="21">
        <f t="shared" si="10"/>
        <v>5.4503300000000001</v>
      </c>
      <c r="I702" s="19" t="s">
        <v>2988</v>
      </c>
      <c r="J702" s="19" t="s">
        <v>1214</v>
      </c>
      <c r="K702" s="19"/>
      <c r="L702" s="19">
        <v>209320</v>
      </c>
      <c r="M702" s="19">
        <v>549070</v>
      </c>
      <c r="N702" s="19">
        <v>195230</v>
      </c>
      <c r="O702" s="19">
        <v>1</v>
      </c>
      <c r="P702" s="19">
        <v>4</v>
      </c>
      <c r="Q702" s="19">
        <v>4</v>
      </c>
      <c r="R702" s="19">
        <v>4</v>
      </c>
      <c r="S702" s="19">
        <v>4</v>
      </c>
      <c r="T702" s="19">
        <v>4</v>
      </c>
      <c r="U702" s="19">
        <v>4</v>
      </c>
      <c r="V702" s="19">
        <v>4</v>
      </c>
      <c r="W702" s="19">
        <v>4</v>
      </c>
      <c r="X702" s="19">
        <v>4</v>
      </c>
      <c r="Y702" s="19">
        <v>59.677999999999997</v>
      </c>
      <c r="Z702" s="19">
        <v>546</v>
      </c>
      <c r="AA702" s="19">
        <v>546</v>
      </c>
      <c r="AB702" s="19">
        <v>0</v>
      </c>
      <c r="AC702" s="19">
        <v>7.0585000000000004</v>
      </c>
      <c r="AD702" s="19">
        <v>9.5</v>
      </c>
      <c r="AE702" s="19">
        <v>9.5</v>
      </c>
      <c r="AF702" s="19">
        <v>9.5</v>
      </c>
      <c r="AG702" s="19">
        <v>13778000</v>
      </c>
      <c r="AH702" s="19">
        <v>31673000</v>
      </c>
      <c r="AI702" s="19">
        <v>11327000</v>
      </c>
      <c r="AJ702" s="19">
        <v>29</v>
      </c>
      <c r="AL702">
        <v>976</v>
      </c>
    </row>
    <row r="703" spans="1:40" x14ac:dyDescent="0.25">
      <c r="A703" s="19" t="s">
        <v>865</v>
      </c>
      <c r="B703" s="19" t="s">
        <v>865</v>
      </c>
      <c r="C703" s="19" t="s">
        <v>866</v>
      </c>
      <c r="D703" s="19" t="s">
        <v>867</v>
      </c>
      <c r="E703" s="21">
        <v>5.6038300000000003</v>
      </c>
      <c r="F703" s="21">
        <v>5.7348600000000003</v>
      </c>
      <c r="G703" s="21">
        <v>5.8730900000000004</v>
      </c>
      <c r="H703" s="21">
        <f t="shared" si="10"/>
        <v>5.73726</v>
      </c>
      <c r="I703" s="19"/>
      <c r="J703" s="19" t="s">
        <v>191</v>
      </c>
      <c r="K703" s="19"/>
      <c r="L703" s="19">
        <v>401630</v>
      </c>
      <c r="M703" s="19">
        <v>543080</v>
      </c>
      <c r="N703" s="19">
        <v>746610</v>
      </c>
      <c r="O703" s="19">
        <v>1</v>
      </c>
      <c r="P703" s="19">
        <v>4</v>
      </c>
      <c r="Q703" s="19">
        <v>3</v>
      </c>
      <c r="R703" s="19">
        <v>3</v>
      </c>
      <c r="S703" s="19">
        <v>4</v>
      </c>
      <c r="T703" s="19">
        <v>3</v>
      </c>
      <c r="U703" s="19">
        <v>3</v>
      </c>
      <c r="V703" s="19">
        <v>4</v>
      </c>
      <c r="W703" s="19">
        <v>3</v>
      </c>
      <c r="X703" s="19">
        <v>3</v>
      </c>
      <c r="Y703" s="19">
        <v>86.664000000000001</v>
      </c>
      <c r="Z703" s="19">
        <v>781</v>
      </c>
      <c r="AA703" s="19">
        <v>781</v>
      </c>
      <c r="AB703" s="19">
        <v>0</v>
      </c>
      <c r="AC703" s="19">
        <v>6.7988999999999997</v>
      </c>
      <c r="AD703" s="19">
        <v>5.9</v>
      </c>
      <c r="AE703" s="19">
        <v>4.5</v>
      </c>
      <c r="AF703" s="19">
        <v>4.0999999999999996</v>
      </c>
      <c r="AG703" s="19">
        <v>12451000</v>
      </c>
      <c r="AH703" s="19">
        <v>16835000</v>
      </c>
      <c r="AI703" s="19">
        <v>23145000</v>
      </c>
      <c r="AJ703" s="19">
        <v>31</v>
      </c>
      <c r="AL703">
        <v>232</v>
      </c>
    </row>
    <row r="704" spans="1:40" x14ac:dyDescent="0.25">
      <c r="A704" s="19" t="s">
        <v>1330</v>
      </c>
      <c r="B704" s="19" t="s">
        <v>1330</v>
      </c>
      <c r="C704" s="19" t="s">
        <v>77</v>
      </c>
      <c r="D704" s="19"/>
      <c r="E704" s="21">
        <v>5.52942</v>
      </c>
      <c r="F704" s="21">
        <v>5.7345699999999997</v>
      </c>
      <c r="G704" s="21">
        <v>5.6444299999999998</v>
      </c>
      <c r="H704" s="21">
        <f t="shared" si="10"/>
        <v>5.6361400000000001</v>
      </c>
      <c r="I704" s="19" t="s">
        <v>1333</v>
      </c>
      <c r="J704" s="19" t="s">
        <v>1334</v>
      </c>
      <c r="K704" s="19" t="s">
        <v>1335</v>
      </c>
      <c r="L704" s="19">
        <v>338390</v>
      </c>
      <c r="M704" s="19">
        <v>542710</v>
      </c>
      <c r="N704" s="19">
        <v>440990</v>
      </c>
      <c r="O704" s="19">
        <v>1</v>
      </c>
      <c r="P704" s="19">
        <v>18</v>
      </c>
      <c r="Q704" s="19">
        <v>18</v>
      </c>
      <c r="R704" s="19">
        <v>18</v>
      </c>
      <c r="S704" s="19">
        <v>5</v>
      </c>
      <c r="T704" s="19">
        <v>5</v>
      </c>
      <c r="U704" s="19">
        <v>5</v>
      </c>
      <c r="V704" s="19">
        <v>2</v>
      </c>
      <c r="W704" s="19">
        <v>2</v>
      </c>
      <c r="X704" s="19">
        <v>2</v>
      </c>
      <c r="Y704" s="19">
        <v>100.86</v>
      </c>
      <c r="Z704" s="19">
        <v>923</v>
      </c>
      <c r="AA704" s="19">
        <v>923</v>
      </c>
      <c r="AB704" s="19">
        <v>0</v>
      </c>
      <c r="AC704" s="19">
        <v>9.1725999999999992</v>
      </c>
      <c r="AD704" s="19">
        <v>24.9</v>
      </c>
      <c r="AE704" s="19">
        <v>26.1</v>
      </c>
      <c r="AF704" s="19">
        <v>26.1</v>
      </c>
      <c r="AG704" s="19">
        <v>14889000</v>
      </c>
      <c r="AH704" s="19">
        <v>27467000</v>
      </c>
      <c r="AI704" s="19">
        <v>22475000</v>
      </c>
      <c r="AJ704" s="19">
        <v>44</v>
      </c>
      <c r="AL704">
        <v>376</v>
      </c>
      <c r="AM704" t="s">
        <v>1331</v>
      </c>
      <c r="AN704" t="s">
        <v>1332</v>
      </c>
    </row>
    <row r="705" spans="1:41" x14ac:dyDescent="0.25">
      <c r="A705" s="19" t="s">
        <v>3302</v>
      </c>
      <c r="B705" s="19" t="s">
        <v>3302</v>
      </c>
      <c r="C705" s="19" t="s">
        <v>3303</v>
      </c>
      <c r="D705" s="19" t="s">
        <v>3304</v>
      </c>
      <c r="E705" s="21">
        <v>5.8616799999999998</v>
      </c>
      <c r="F705" s="21">
        <v>5.7344099999999996</v>
      </c>
      <c r="G705" s="21">
        <v>5.9389900000000004</v>
      </c>
      <c r="H705" s="21">
        <f t="shared" si="10"/>
        <v>5.8450266666666666</v>
      </c>
      <c r="I705" s="19"/>
      <c r="J705" s="19"/>
      <c r="K705" s="19"/>
      <c r="L705" s="19">
        <v>727240</v>
      </c>
      <c r="M705" s="19">
        <v>542510</v>
      </c>
      <c r="N705" s="19">
        <v>868940</v>
      </c>
      <c r="O705" s="19">
        <v>1</v>
      </c>
      <c r="P705" s="19">
        <v>2</v>
      </c>
      <c r="Q705" s="19">
        <v>2</v>
      </c>
      <c r="R705" s="19">
        <v>2</v>
      </c>
      <c r="S705" s="19">
        <v>2</v>
      </c>
      <c r="T705" s="19">
        <v>2</v>
      </c>
      <c r="U705" s="19">
        <v>2</v>
      </c>
      <c r="V705" s="19">
        <v>2</v>
      </c>
      <c r="W705" s="19">
        <v>2</v>
      </c>
      <c r="X705" s="19">
        <v>2</v>
      </c>
      <c r="Y705" s="19">
        <v>17.231999999999999</v>
      </c>
      <c r="Z705" s="19">
        <v>151</v>
      </c>
      <c r="AA705" s="19">
        <v>151</v>
      </c>
      <c r="AB705" s="19">
        <v>3.4873999999999999E-3</v>
      </c>
      <c r="AC705" s="19">
        <v>1.6041000000000001</v>
      </c>
      <c r="AD705" s="19">
        <v>13.9</v>
      </c>
      <c r="AE705" s="19">
        <v>13.9</v>
      </c>
      <c r="AF705" s="19">
        <v>13.9</v>
      </c>
      <c r="AG705" s="19">
        <v>5817900</v>
      </c>
      <c r="AH705" s="19">
        <v>4340100</v>
      </c>
      <c r="AI705" s="19">
        <v>6951500</v>
      </c>
      <c r="AJ705" s="19">
        <v>8</v>
      </c>
      <c r="AL705">
        <v>1076</v>
      </c>
    </row>
    <row r="706" spans="1:41" x14ac:dyDescent="0.25">
      <c r="A706" s="19" t="s">
        <v>287</v>
      </c>
      <c r="B706" s="19" t="s">
        <v>287</v>
      </c>
      <c r="C706" s="19" t="s">
        <v>288</v>
      </c>
      <c r="D706" s="19" t="s">
        <v>289</v>
      </c>
      <c r="E706" s="21">
        <v>6.1824700000000004</v>
      </c>
      <c r="F706" s="21">
        <v>5.7321799999999996</v>
      </c>
      <c r="G706" s="21">
        <v>6.4848999999999997</v>
      </c>
      <c r="H706" s="21">
        <f t="shared" ref="H706:H769" si="11">(E706+F706+G706)/3</f>
        <v>6.1331833333333323</v>
      </c>
      <c r="I706" s="19" t="s">
        <v>290</v>
      </c>
      <c r="J706" s="19" t="s">
        <v>291</v>
      </c>
      <c r="K706" s="19" t="s">
        <v>292</v>
      </c>
      <c r="L706" s="19">
        <v>1522200</v>
      </c>
      <c r="M706" s="19">
        <v>539740</v>
      </c>
      <c r="N706" s="19">
        <v>3054200</v>
      </c>
      <c r="O706" s="19">
        <v>1</v>
      </c>
      <c r="P706" s="19">
        <v>4</v>
      </c>
      <c r="Q706" s="19">
        <v>2</v>
      </c>
      <c r="R706" s="19">
        <v>3</v>
      </c>
      <c r="S706" s="19">
        <v>4</v>
      </c>
      <c r="T706" s="19">
        <v>2</v>
      </c>
      <c r="U706" s="19">
        <v>3</v>
      </c>
      <c r="V706" s="19">
        <v>4</v>
      </c>
      <c r="W706" s="19">
        <v>2</v>
      </c>
      <c r="X706" s="19">
        <v>3</v>
      </c>
      <c r="Y706" s="19">
        <v>31.800999999999998</v>
      </c>
      <c r="Z706" s="19">
        <v>291</v>
      </c>
      <c r="AA706" s="19">
        <v>291</v>
      </c>
      <c r="AB706" s="19">
        <v>0</v>
      </c>
      <c r="AC706" s="19">
        <v>5.9869000000000003</v>
      </c>
      <c r="AD706" s="19">
        <v>10</v>
      </c>
      <c r="AE706" s="19">
        <v>6.9</v>
      </c>
      <c r="AF706" s="19">
        <v>10</v>
      </c>
      <c r="AG706" s="19">
        <v>25411000</v>
      </c>
      <c r="AH706" s="19">
        <v>15201000</v>
      </c>
      <c r="AI706" s="19">
        <v>48194000</v>
      </c>
      <c r="AJ706" s="19">
        <v>11</v>
      </c>
      <c r="AL706">
        <v>82</v>
      </c>
      <c r="AO706">
        <v>793</v>
      </c>
    </row>
    <row r="707" spans="1:41" x14ac:dyDescent="0.25">
      <c r="A707" s="19" t="s">
        <v>1160</v>
      </c>
      <c r="B707" s="19" t="s">
        <v>1160</v>
      </c>
      <c r="C707" s="19" t="s">
        <v>1161</v>
      </c>
      <c r="D707" s="19" t="s">
        <v>1162</v>
      </c>
      <c r="E707" s="21">
        <v>5.44102</v>
      </c>
      <c r="F707" s="21">
        <v>5.7305599999999997</v>
      </c>
      <c r="G707" s="21">
        <v>5.8346799999999996</v>
      </c>
      <c r="H707" s="21">
        <f t="shared" si="11"/>
        <v>5.6687533333333322</v>
      </c>
      <c r="I707" s="19" t="s">
        <v>1163</v>
      </c>
      <c r="J707" s="19" t="s">
        <v>191</v>
      </c>
      <c r="K707" s="19"/>
      <c r="L707" s="19">
        <v>276070</v>
      </c>
      <c r="M707" s="19">
        <v>537730</v>
      </c>
      <c r="N707" s="19">
        <v>683410</v>
      </c>
      <c r="O707" s="19">
        <v>1</v>
      </c>
      <c r="P707" s="19">
        <v>3</v>
      </c>
      <c r="Q707" s="19">
        <v>4</v>
      </c>
      <c r="R707" s="19">
        <v>5</v>
      </c>
      <c r="S707" s="19">
        <v>3</v>
      </c>
      <c r="T707" s="19">
        <v>4</v>
      </c>
      <c r="U707" s="19">
        <v>5</v>
      </c>
      <c r="V707" s="19">
        <v>3</v>
      </c>
      <c r="W707" s="19">
        <v>4</v>
      </c>
      <c r="X707" s="19">
        <v>5</v>
      </c>
      <c r="Y707" s="19">
        <v>68.945999999999998</v>
      </c>
      <c r="Z707" s="19">
        <v>608</v>
      </c>
      <c r="AA707" s="19">
        <v>608</v>
      </c>
      <c r="AB707" s="19">
        <v>0</v>
      </c>
      <c r="AC707" s="19">
        <v>7.5141999999999998</v>
      </c>
      <c r="AD707" s="19">
        <v>5.0999999999999996</v>
      </c>
      <c r="AE707" s="19">
        <v>6.9</v>
      </c>
      <c r="AF707" s="19">
        <v>8.6999999999999993</v>
      </c>
      <c r="AG707" s="19">
        <v>10215000</v>
      </c>
      <c r="AH707" s="19">
        <v>31063000</v>
      </c>
      <c r="AI707" s="19">
        <v>36360000</v>
      </c>
      <c r="AJ707" s="19">
        <v>37</v>
      </c>
      <c r="AL707">
        <v>320</v>
      </c>
    </row>
    <row r="708" spans="1:41" x14ac:dyDescent="0.25">
      <c r="A708" s="19" t="s">
        <v>2043</v>
      </c>
      <c r="B708" s="19" t="s">
        <v>2043</v>
      </c>
      <c r="C708" s="19" t="s">
        <v>7</v>
      </c>
      <c r="D708" s="19" t="s">
        <v>2044</v>
      </c>
      <c r="E708" s="21">
        <v>5.56799</v>
      </c>
      <c r="F708" s="21">
        <v>5.7285500000000003</v>
      </c>
      <c r="G708" s="21">
        <v>5.73543</v>
      </c>
      <c r="H708" s="21">
        <f t="shared" si="11"/>
        <v>5.6773233333333337</v>
      </c>
      <c r="I708" s="19"/>
      <c r="J708" s="19"/>
      <c r="K708" s="19"/>
      <c r="L708" s="19">
        <v>369820</v>
      </c>
      <c r="M708" s="19">
        <v>535240</v>
      </c>
      <c r="N708" s="19">
        <v>543790</v>
      </c>
      <c r="O708" s="19">
        <v>1</v>
      </c>
      <c r="P708" s="19">
        <v>4</v>
      </c>
      <c r="Q708" s="19">
        <v>5</v>
      </c>
      <c r="R708" s="19">
        <v>5</v>
      </c>
      <c r="S708" s="19">
        <v>3</v>
      </c>
      <c r="T708" s="19">
        <v>4</v>
      </c>
      <c r="U708" s="19">
        <v>4</v>
      </c>
      <c r="V708" s="19">
        <v>3</v>
      </c>
      <c r="W708" s="19">
        <v>4</v>
      </c>
      <c r="X708" s="19">
        <v>4</v>
      </c>
      <c r="Y708" s="19">
        <v>71.503</v>
      </c>
      <c r="Z708" s="19">
        <v>641</v>
      </c>
      <c r="AA708" s="19">
        <v>641</v>
      </c>
      <c r="AB708" s="19">
        <v>0</v>
      </c>
      <c r="AC708" s="19">
        <v>3.9283999999999999</v>
      </c>
      <c r="AD708" s="19">
        <v>5.9</v>
      </c>
      <c r="AE708" s="19">
        <v>8.1</v>
      </c>
      <c r="AF708" s="19">
        <v>7.2</v>
      </c>
      <c r="AG708" s="19">
        <v>14423000</v>
      </c>
      <c r="AH708" s="19">
        <v>20874000</v>
      </c>
      <c r="AI708" s="19">
        <v>21208000</v>
      </c>
      <c r="AJ708" s="19">
        <v>39</v>
      </c>
      <c r="AL708">
        <v>621</v>
      </c>
    </row>
    <row r="709" spans="1:41" x14ac:dyDescent="0.25">
      <c r="A709" s="19" t="s">
        <v>1164</v>
      </c>
      <c r="B709" s="19" t="s">
        <v>1164</v>
      </c>
      <c r="C709" s="19" t="s">
        <v>1165</v>
      </c>
      <c r="D709" s="19" t="s">
        <v>1166</v>
      </c>
      <c r="E709" s="21">
        <v>6.0010000000000003</v>
      </c>
      <c r="F709" s="21">
        <v>5.7263400000000004</v>
      </c>
      <c r="G709" s="21">
        <v>6.2474800000000004</v>
      </c>
      <c r="H709" s="21">
        <f t="shared" si="11"/>
        <v>5.9916066666666667</v>
      </c>
      <c r="I709" s="19"/>
      <c r="J709" s="19" t="s">
        <v>762</v>
      </c>
      <c r="K709" s="19"/>
      <c r="L709" s="19">
        <v>1002300</v>
      </c>
      <c r="M709" s="19">
        <v>532520</v>
      </c>
      <c r="N709" s="19">
        <v>1768000</v>
      </c>
      <c r="O709" s="19">
        <v>1</v>
      </c>
      <c r="P709" s="19">
        <v>5</v>
      </c>
      <c r="Q709" s="19">
        <v>4</v>
      </c>
      <c r="R709" s="19">
        <v>5</v>
      </c>
      <c r="S709" s="19">
        <v>5</v>
      </c>
      <c r="T709" s="19">
        <v>4</v>
      </c>
      <c r="U709" s="19">
        <v>5</v>
      </c>
      <c r="V709" s="19">
        <v>5</v>
      </c>
      <c r="W709" s="19">
        <v>4</v>
      </c>
      <c r="X709" s="19">
        <v>5</v>
      </c>
      <c r="Y709" s="19">
        <v>43.165999999999997</v>
      </c>
      <c r="Z709" s="19">
        <v>423</v>
      </c>
      <c r="AA709" s="19">
        <v>423</v>
      </c>
      <c r="AB709" s="19">
        <v>0</v>
      </c>
      <c r="AC709" s="19">
        <v>22.702999999999999</v>
      </c>
      <c r="AD709" s="19">
        <v>19.399999999999999</v>
      </c>
      <c r="AE709" s="19">
        <v>15.6</v>
      </c>
      <c r="AF709" s="19">
        <v>19.399999999999999</v>
      </c>
      <c r="AG709" s="19">
        <v>44176000</v>
      </c>
      <c r="AH709" s="19">
        <v>30386000</v>
      </c>
      <c r="AI709" s="19">
        <v>83896000</v>
      </c>
      <c r="AJ709" s="19">
        <v>24</v>
      </c>
      <c r="AL709">
        <v>321</v>
      </c>
    </row>
    <row r="710" spans="1:41" x14ac:dyDescent="0.25">
      <c r="A710" s="19" t="s">
        <v>1495</v>
      </c>
      <c r="B710" s="19" t="s">
        <v>1495</v>
      </c>
      <c r="C710" s="19" t="s">
        <v>1496</v>
      </c>
      <c r="D710" s="19" t="s">
        <v>1497</v>
      </c>
      <c r="E710" s="21">
        <v>5.4170199999999999</v>
      </c>
      <c r="F710" s="21">
        <v>5.7197800000000001</v>
      </c>
      <c r="G710" s="21">
        <v>5.4792899999999998</v>
      </c>
      <c r="H710" s="21">
        <f t="shared" si="11"/>
        <v>5.5386966666666666</v>
      </c>
      <c r="I710" s="19"/>
      <c r="J710" s="19"/>
      <c r="K710" s="19" t="s">
        <v>16</v>
      </c>
      <c r="L710" s="19">
        <v>261230</v>
      </c>
      <c r="M710" s="19">
        <v>524540</v>
      </c>
      <c r="N710" s="19">
        <v>301500</v>
      </c>
      <c r="O710" s="19">
        <v>1</v>
      </c>
      <c r="P710" s="19">
        <v>8</v>
      </c>
      <c r="Q710" s="19">
        <v>11</v>
      </c>
      <c r="R710" s="19">
        <v>9</v>
      </c>
      <c r="S710" s="19">
        <v>8</v>
      </c>
      <c r="T710" s="19">
        <v>11</v>
      </c>
      <c r="U710" s="19">
        <v>9</v>
      </c>
      <c r="V710" s="19">
        <v>8</v>
      </c>
      <c r="W710" s="19">
        <v>11</v>
      </c>
      <c r="X710" s="19">
        <v>9</v>
      </c>
      <c r="Y710" s="19">
        <v>191.73</v>
      </c>
      <c r="Z710" s="19">
        <v>1709</v>
      </c>
      <c r="AA710" s="19">
        <v>1709</v>
      </c>
      <c r="AB710" s="19">
        <v>0</v>
      </c>
      <c r="AC710" s="19">
        <v>12.895</v>
      </c>
      <c r="AD710" s="19">
        <v>5</v>
      </c>
      <c r="AE710" s="19">
        <v>7.4</v>
      </c>
      <c r="AF710" s="19">
        <v>6</v>
      </c>
      <c r="AG710" s="19">
        <v>27168000</v>
      </c>
      <c r="AH710" s="19">
        <v>77496000</v>
      </c>
      <c r="AI710" s="19">
        <v>34425000</v>
      </c>
      <c r="AJ710" s="19">
        <v>104</v>
      </c>
      <c r="AL710">
        <v>423</v>
      </c>
    </row>
    <row r="711" spans="1:41" x14ac:dyDescent="0.25">
      <c r="A711" s="19" t="s">
        <v>1275</v>
      </c>
      <c r="B711" s="19" t="s">
        <v>1275</v>
      </c>
      <c r="C711" s="19" t="s">
        <v>1276</v>
      </c>
      <c r="D711" s="19" t="s">
        <v>1277</v>
      </c>
      <c r="E711" s="21">
        <v>5.4623499999999998</v>
      </c>
      <c r="F711" s="21">
        <v>5.7178599999999999</v>
      </c>
      <c r="G711" s="21">
        <v>5.7522599999999997</v>
      </c>
      <c r="H711" s="21">
        <f t="shared" si="11"/>
        <v>5.6441566666666665</v>
      </c>
      <c r="I711" s="19" t="s">
        <v>1278</v>
      </c>
      <c r="J711" s="19" t="s">
        <v>215</v>
      </c>
      <c r="K711" s="19" t="s">
        <v>1279</v>
      </c>
      <c r="L711" s="19">
        <v>289970</v>
      </c>
      <c r="M711" s="19">
        <v>522230</v>
      </c>
      <c r="N711" s="19">
        <v>565280</v>
      </c>
      <c r="O711" s="19">
        <v>1</v>
      </c>
      <c r="P711" s="19">
        <v>2</v>
      </c>
      <c r="Q711" s="19">
        <v>2</v>
      </c>
      <c r="R711" s="19">
        <v>2</v>
      </c>
      <c r="S711" s="19">
        <v>2</v>
      </c>
      <c r="T711" s="19">
        <v>2</v>
      </c>
      <c r="U711" s="19">
        <v>2</v>
      </c>
      <c r="V711" s="19">
        <v>2</v>
      </c>
      <c r="W711" s="19">
        <v>2</v>
      </c>
      <c r="X711" s="19">
        <v>2</v>
      </c>
      <c r="Y711" s="19">
        <v>48.401000000000003</v>
      </c>
      <c r="Z711" s="19">
        <v>438</v>
      </c>
      <c r="AA711" s="19">
        <v>438</v>
      </c>
      <c r="AB711" s="19">
        <v>5.1194999999999999E-3</v>
      </c>
      <c r="AC711" s="19">
        <v>1.462</v>
      </c>
      <c r="AD711" s="19">
        <v>4.8</v>
      </c>
      <c r="AE711" s="19">
        <v>4.8</v>
      </c>
      <c r="AF711" s="19">
        <v>4.8</v>
      </c>
      <c r="AG711" s="19">
        <v>5509500</v>
      </c>
      <c r="AH711" s="19">
        <v>9922300</v>
      </c>
      <c r="AI711" s="19">
        <v>10740000</v>
      </c>
      <c r="AJ711" s="19">
        <v>19</v>
      </c>
      <c r="AL711">
        <v>352</v>
      </c>
    </row>
    <row r="712" spans="1:41" x14ac:dyDescent="0.25">
      <c r="A712" s="19" t="s">
        <v>2787</v>
      </c>
      <c r="B712" s="19" t="s">
        <v>2787</v>
      </c>
      <c r="C712" s="19" t="s">
        <v>2788</v>
      </c>
      <c r="D712" s="19" t="s">
        <v>2789</v>
      </c>
      <c r="E712" s="21">
        <v>5.4808500000000002</v>
      </c>
      <c r="F712" s="21">
        <v>5.7158800000000003</v>
      </c>
      <c r="G712" s="21">
        <v>5.3060799999999997</v>
      </c>
      <c r="H712" s="21">
        <f t="shared" si="11"/>
        <v>5.500936666666667</v>
      </c>
      <c r="I712" s="19"/>
      <c r="J712" s="19" t="s">
        <v>5</v>
      </c>
      <c r="K712" s="19"/>
      <c r="L712" s="19">
        <v>302590</v>
      </c>
      <c r="M712" s="19">
        <v>519850</v>
      </c>
      <c r="N712" s="19">
        <v>202340</v>
      </c>
      <c r="O712" s="19">
        <v>1</v>
      </c>
      <c r="P712" s="19">
        <v>2</v>
      </c>
      <c r="Q712" s="19">
        <v>2</v>
      </c>
      <c r="R712" s="19">
        <v>2</v>
      </c>
      <c r="S712" s="19">
        <v>2</v>
      </c>
      <c r="T712" s="19">
        <v>2</v>
      </c>
      <c r="U712" s="19">
        <v>2</v>
      </c>
      <c r="V712" s="19">
        <v>2</v>
      </c>
      <c r="W712" s="19">
        <v>2</v>
      </c>
      <c r="X712" s="19">
        <v>2</v>
      </c>
      <c r="Y712" s="19">
        <v>102.38</v>
      </c>
      <c r="Z712" s="19">
        <v>930</v>
      </c>
      <c r="AA712" s="19">
        <v>930</v>
      </c>
      <c r="AB712" s="19">
        <v>0</v>
      </c>
      <c r="AC712" s="19">
        <v>3.0851999999999999</v>
      </c>
      <c r="AD712" s="19">
        <v>2.6</v>
      </c>
      <c r="AE712" s="19">
        <v>2.6</v>
      </c>
      <c r="AF712" s="19">
        <v>2.6</v>
      </c>
      <c r="AG712" s="19">
        <v>11801000</v>
      </c>
      <c r="AH712" s="19">
        <v>20274000</v>
      </c>
      <c r="AI712" s="19">
        <v>7891300</v>
      </c>
      <c r="AJ712" s="19">
        <v>39</v>
      </c>
      <c r="AL712">
        <v>917</v>
      </c>
    </row>
    <row r="713" spans="1:41" x14ac:dyDescent="0.25">
      <c r="A713" s="19" t="s">
        <v>2529</v>
      </c>
      <c r="B713" s="19" t="s">
        <v>2529</v>
      </c>
      <c r="C713" s="19" t="s">
        <v>2530</v>
      </c>
      <c r="D713" s="19" t="s">
        <v>2531</v>
      </c>
      <c r="E713" s="21">
        <v>5.63049</v>
      </c>
      <c r="F713" s="21">
        <v>5.7128699999999997</v>
      </c>
      <c r="G713" s="21">
        <v>5.7758799999999999</v>
      </c>
      <c r="H713" s="21">
        <f t="shared" si="11"/>
        <v>5.7064133333333338</v>
      </c>
      <c r="I713" s="19" t="s">
        <v>2532</v>
      </c>
      <c r="J713" s="19"/>
      <c r="K713" s="19" t="s">
        <v>2533</v>
      </c>
      <c r="L713" s="19">
        <v>427060</v>
      </c>
      <c r="M713" s="19">
        <v>516260</v>
      </c>
      <c r="N713" s="19">
        <v>596870</v>
      </c>
      <c r="O713" s="19">
        <v>1</v>
      </c>
      <c r="P713" s="19">
        <v>2</v>
      </c>
      <c r="Q713" s="19">
        <v>2</v>
      </c>
      <c r="R713" s="19">
        <v>2</v>
      </c>
      <c r="S713" s="19">
        <v>2</v>
      </c>
      <c r="T713" s="19">
        <v>2</v>
      </c>
      <c r="U713" s="19">
        <v>2</v>
      </c>
      <c r="V713" s="19">
        <v>2</v>
      </c>
      <c r="W713" s="19">
        <v>2</v>
      </c>
      <c r="X713" s="19">
        <v>2</v>
      </c>
      <c r="Y713" s="19">
        <v>62.982999999999997</v>
      </c>
      <c r="Z713" s="19">
        <v>562</v>
      </c>
      <c r="AA713" s="19">
        <v>562</v>
      </c>
      <c r="AB713" s="19">
        <v>0</v>
      </c>
      <c r="AC713" s="19">
        <v>3.9727000000000001</v>
      </c>
      <c r="AD713" s="19">
        <v>3.9</v>
      </c>
      <c r="AE713" s="19">
        <v>3.9</v>
      </c>
      <c r="AF713" s="19">
        <v>3.9</v>
      </c>
      <c r="AG713" s="19">
        <v>12385000</v>
      </c>
      <c r="AH713" s="19">
        <v>14971000</v>
      </c>
      <c r="AI713" s="19">
        <v>17309000</v>
      </c>
      <c r="AJ713" s="19">
        <v>29</v>
      </c>
      <c r="AL713">
        <v>843</v>
      </c>
      <c r="AM713">
        <v>544</v>
      </c>
    </row>
    <row r="714" spans="1:41" x14ac:dyDescent="0.25">
      <c r="A714" s="19" t="s">
        <v>1576</v>
      </c>
      <c r="B714" s="19" t="s">
        <v>1576</v>
      </c>
      <c r="C714" s="19" t="s">
        <v>1577</v>
      </c>
      <c r="D714" s="19" t="s">
        <v>1578</v>
      </c>
      <c r="E714" s="21">
        <v>5.6779400000000004</v>
      </c>
      <c r="F714" s="21">
        <v>5.7095200000000004</v>
      </c>
      <c r="G714" s="21">
        <v>5.8920199999999996</v>
      </c>
      <c r="H714" s="21">
        <f t="shared" si="11"/>
        <v>5.7598266666666662</v>
      </c>
      <c r="I714" s="19" t="s">
        <v>463</v>
      </c>
      <c r="J714" s="19" t="s">
        <v>30</v>
      </c>
      <c r="K714" s="19" t="s">
        <v>321</v>
      </c>
      <c r="L714" s="19">
        <v>476360</v>
      </c>
      <c r="M714" s="19">
        <v>512300</v>
      </c>
      <c r="N714" s="19">
        <v>779860</v>
      </c>
      <c r="O714" s="19">
        <v>1</v>
      </c>
      <c r="P714" s="19">
        <v>3</v>
      </c>
      <c r="Q714" s="19">
        <v>2</v>
      </c>
      <c r="R714" s="19">
        <v>3</v>
      </c>
      <c r="S714" s="19">
        <v>3</v>
      </c>
      <c r="T714" s="19">
        <v>2</v>
      </c>
      <c r="U714" s="19">
        <v>3</v>
      </c>
      <c r="V714" s="19">
        <v>3</v>
      </c>
      <c r="W714" s="19">
        <v>2</v>
      </c>
      <c r="X714" s="19">
        <v>3</v>
      </c>
      <c r="Y714" s="19">
        <v>51.22</v>
      </c>
      <c r="Z714" s="19">
        <v>459</v>
      </c>
      <c r="AA714" s="19">
        <v>459</v>
      </c>
      <c r="AB714" s="19">
        <v>0</v>
      </c>
      <c r="AC714" s="19">
        <v>3.7652000000000001</v>
      </c>
      <c r="AD714" s="19">
        <v>5.9</v>
      </c>
      <c r="AE714" s="19">
        <v>3.7</v>
      </c>
      <c r="AF714" s="19">
        <v>5.9</v>
      </c>
      <c r="AG714" s="19">
        <v>12862000</v>
      </c>
      <c r="AH714" s="19">
        <v>13832000</v>
      </c>
      <c r="AI714" s="19">
        <v>21056000</v>
      </c>
      <c r="AJ714" s="19">
        <v>27</v>
      </c>
      <c r="AL714">
        <v>455</v>
      </c>
    </row>
    <row r="715" spans="1:41" x14ac:dyDescent="0.25">
      <c r="A715" s="19" t="s">
        <v>3065</v>
      </c>
      <c r="B715" s="19" t="s">
        <v>3065</v>
      </c>
      <c r="C715" s="19" t="s">
        <v>3066</v>
      </c>
      <c r="D715" s="19" t="s">
        <v>3067</v>
      </c>
      <c r="E715" s="21">
        <v>5.2130900000000002</v>
      </c>
      <c r="F715" s="21">
        <v>5.70906</v>
      </c>
      <c r="G715" s="21">
        <v>5.7355</v>
      </c>
      <c r="H715" s="21">
        <f t="shared" si="11"/>
        <v>5.5525500000000001</v>
      </c>
      <c r="I715" s="19" t="s">
        <v>3068</v>
      </c>
      <c r="J715" s="19" t="s">
        <v>3069</v>
      </c>
      <c r="K715" s="19" t="s">
        <v>3070</v>
      </c>
      <c r="L715" s="19">
        <v>163340</v>
      </c>
      <c r="M715" s="19">
        <v>511750</v>
      </c>
      <c r="N715" s="19">
        <v>543880</v>
      </c>
      <c r="O715" s="19">
        <v>1</v>
      </c>
      <c r="P715" s="19">
        <v>4</v>
      </c>
      <c r="Q715" s="19">
        <v>4</v>
      </c>
      <c r="R715" s="19">
        <v>3</v>
      </c>
      <c r="S715" s="19">
        <v>4</v>
      </c>
      <c r="T715" s="19">
        <v>4</v>
      </c>
      <c r="U715" s="19">
        <v>3</v>
      </c>
      <c r="V715" s="19">
        <v>4</v>
      </c>
      <c r="W715" s="19">
        <v>4</v>
      </c>
      <c r="X715" s="19">
        <v>3</v>
      </c>
      <c r="Y715" s="19">
        <v>49.284999999999997</v>
      </c>
      <c r="Z715" s="19">
        <v>443</v>
      </c>
      <c r="AA715" s="19">
        <v>443</v>
      </c>
      <c r="AB715" s="19">
        <v>0</v>
      </c>
      <c r="AC715" s="19">
        <v>4.2141000000000002</v>
      </c>
      <c r="AD715" s="19">
        <v>8.8000000000000007</v>
      </c>
      <c r="AE715" s="19">
        <v>8.8000000000000007</v>
      </c>
      <c r="AF715" s="19">
        <v>5.9</v>
      </c>
      <c r="AG715" s="19">
        <v>6346300</v>
      </c>
      <c r="AH715" s="19">
        <v>17963000</v>
      </c>
      <c r="AI715" s="19">
        <v>17261000</v>
      </c>
      <c r="AJ715" s="19">
        <v>25</v>
      </c>
      <c r="AL715">
        <v>1002</v>
      </c>
    </row>
    <row r="716" spans="1:41" x14ac:dyDescent="0.25">
      <c r="A716" s="19" t="s">
        <v>1219</v>
      </c>
      <c r="B716" s="19" t="s">
        <v>1219</v>
      </c>
      <c r="C716" s="19" t="s">
        <v>77</v>
      </c>
      <c r="D716" s="19" t="s">
        <v>1221</v>
      </c>
      <c r="E716" s="21">
        <v>5.7618999999999998</v>
      </c>
      <c r="F716" s="21">
        <v>5.6989400000000003</v>
      </c>
      <c r="G716" s="21">
        <v>5.6465100000000001</v>
      </c>
      <c r="H716" s="21">
        <f t="shared" si="11"/>
        <v>5.7024499999999998</v>
      </c>
      <c r="I716" s="19"/>
      <c r="J716" s="19"/>
      <c r="K716" s="19"/>
      <c r="L716" s="19">
        <v>577960</v>
      </c>
      <c r="M716" s="19">
        <v>499960</v>
      </c>
      <c r="N716" s="19">
        <v>443110</v>
      </c>
      <c r="O716" s="19">
        <v>1</v>
      </c>
      <c r="P716" s="19">
        <v>2</v>
      </c>
      <c r="Q716" s="19">
        <v>3</v>
      </c>
      <c r="R716" s="19">
        <v>2</v>
      </c>
      <c r="S716" s="19">
        <v>2</v>
      </c>
      <c r="T716" s="19">
        <v>3</v>
      </c>
      <c r="U716" s="19">
        <v>2</v>
      </c>
      <c r="V716" s="19">
        <v>2</v>
      </c>
      <c r="W716" s="19">
        <v>3</v>
      </c>
      <c r="X716" s="19">
        <v>2</v>
      </c>
      <c r="Y716" s="19">
        <v>68.135000000000005</v>
      </c>
      <c r="Z716" s="19">
        <v>599</v>
      </c>
      <c r="AA716" s="19">
        <v>599</v>
      </c>
      <c r="AB716" s="19">
        <v>0</v>
      </c>
      <c r="AC716" s="19">
        <v>4.2652000000000001</v>
      </c>
      <c r="AD716" s="19">
        <v>2.5</v>
      </c>
      <c r="AE716" s="19">
        <v>4.5</v>
      </c>
      <c r="AF716" s="19">
        <v>2.5</v>
      </c>
      <c r="AG716" s="19">
        <v>20228000</v>
      </c>
      <c r="AH716" s="19">
        <v>19402000</v>
      </c>
      <c r="AI716" s="19">
        <v>15509000</v>
      </c>
      <c r="AJ716" s="19">
        <v>35</v>
      </c>
      <c r="AL716">
        <v>335</v>
      </c>
      <c r="AM716" t="s">
        <v>1220</v>
      </c>
    </row>
    <row r="717" spans="1:41" x14ac:dyDescent="0.25">
      <c r="A717" s="19" t="s">
        <v>3018</v>
      </c>
      <c r="B717" s="19" t="s">
        <v>3018</v>
      </c>
      <c r="C717" s="19" t="s">
        <v>77</v>
      </c>
      <c r="D717" s="19" t="s">
        <v>3019</v>
      </c>
      <c r="E717" s="21">
        <v>5.7688600000000001</v>
      </c>
      <c r="F717" s="21">
        <v>5.69041</v>
      </c>
      <c r="G717" s="21">
        <v>6.2622799999999996</v>
      </c>
      <c r="H717" s="21">
        <f t="shared" si="11"/>
        <v>5.9071833333333332</v>
      </c>
      <c r="I717" s="19" t="s">
        <v>3020</v>
      </c>
      <c r="J717" s="19" t="s">
        <v>191</v>
      </c>
      <c r="K717" s="19"/>
      <c r="L717" s="19">
        <v>587300</v>
      </c>
      <c r="M717" s="19">
        <v>490240</v>
      </c>
      <c r="N717" s="19">
        <v>1829300</v>
      </c>
      <c r="O717" s="19">
        <v>1</v>
      </c>
      <c r="P717" s="19">
        <v>4</v>
      </c>
      <c r="Q717" s="19">
        <v>4</v>
      </c>
      <c r="R717" s="19">
        <v>7</v>
      </c>
      <c r="S717" s="19">
        <v>4</v>
      </c>
      <c r="T717" s="19">
        <v>4</v>
      </c>
      <c r="U717" s="19">
        <v>7</v>
      </c>
      <c r="V717" s="19">
        <v>4</v>
      </c>
      <c r="W717" s="19">
        <v>4</v>
      </c>
      <c r="X717" s="19">
        <v>7</v>
      </c>
      <c r="Y717" s="19">
        <v>41.395000000000003</v>
      </c>
      <c r="Z717" s="19">
        <v>360</v>
      </c>
      <c r="AA717" s="19">
        <v>360</v>
      </c>
      <c r="AB717" s="19">
        <v>0</v>
      </c>
      <c r="AC717" s="19">
        <v>9.9977999999999998</v>
      </c>
      <c r="AD717" s="19">
        <v>10.6</v>
      </c>
      <c r="AE717" s="19">
        <v>10.6</v>
      </c>
      <c r="AF717" s="19">
        <v>17.5</v>
      </c>
      <c r="AG717" s="19">
        <v>12921000</v>
      </c>
      <c r="AH717" s="19">
        <v>10785000</v>
      </c>
      <c r="AI717" s="19">
        <v>40244000</v>
      </c>
      <c r="AJ717" s="19">
        <v>22</v>
      </c>
      <c r="AL717">
        <v>988</v>
      </c>
    </row>
    <row r="718" spans="1:41" x14ac:dyDescent="0.25">
      <c r="A718" s="19" t="s">
        <v>366</v>
      </c>
      <c r="B718" s="19" t="s">
        <v>366</v>
      </c>
      <c r="C718" s="19" t="s">
        <v>367</v>
      </c>
      <c r="D718" s="19" t="s">
        <v>368</v>
      </c>
      <c r="E718" s="21">
        <v>5.5056099999999999</v>
      </c>
      <c r="F718" s="21">
        <v>5.6892199999999997</v>
      </c>
      <c r="G718" s="21">
        <v>5.3744899999999998</v>
      </c>
      <c r="H718" s="21">
        <f t="shared" si="11"/>
        <v>5.5231066666666662</v>
      </c>
      <c r="I718" s="19" t="s">
        <v>369</v>
      </c>
      <c r="J718" s="19" t="s">
        <v>92</v>
      </c>
      <c r="K718" s="19" t="s">
        <v>370</v>
      </c>
      <c r="L718" s="19">
        <v>320340</v>
      </c>
      <c r="M718" s="19">
        <v>488900</v>
      </c>
      <c r="N718" s="19">
        <v>236860</v>
      </c>
      <c r="O718" s="19">
        <v>1</v>
      </c>
      <c r="P718" s="19">
        <v>3</v>
      </c>
      <c r="Q718" s="19">
        <v>3</v>
      </c>
      <c r="R718" s="19">
        <v>2</v>
      </c>
      <c r="S718" s="19">
        <v>3</v>
      </c>
      <c r="T718" s="19">
        <v>3</v>
      </c>
      <c r="U718" s="19">
        <v>2</v>
      </c>
      <c r="V718" s="19">
        <v>3</v>
      </c>
      <c r="W718" s="19">
        <v>3</v>
      </c>
      <c r="X718" s="19">
        <v>2</v>
      </c>
      <c r="Y718" s="19">
        <v>70.116</v>
      </c>
      <c r="Z718" s="19">
        <v>614</v>
      </c>
      <c r="AA718" s="19">
        <v>614</v>
      </c>
      <c r="AB718" s="19">
        <v>0</v>
      </c>
      <c r="AC718" s="19">
        <v>4.1444999999999999</v>
      </c>
      <c r="AD718" s="19">
        <v>4.7</v>
      </c>
      <c r="AE718" s="19">
        <v>4.7</v>
      </c>
      <c r="AF718" s="19">
        <v>3.1</v>
      </c>
      <c r="AG718" s="19">
        <v>15563000</v>
      </c>
      <c r="AH718" s="19">
        <v>22547000</v>
      </c>
      <c r="AI718" s="19">
        <v>7342700</v>
      </c>
      <c r="AJ718" s="19">
        <v>31</v>
      </c>
      <c r="AL718">
        <v>100</v>
      </c>
    </row>
    <row r="719" spans="1:41" x14ac:dyDescent="0.25">
      <c r="A719" s="19" t="s">
        <v>124</v>
      </c>
      <c r="B719" s="19" t="s">
        <v>124</v>
      </c>
      <c r="C719" s="19" t="s">
        <v>77</v>
      </c>
      <c r="D719" s="19" t="s">
        <v>126</v>
      </c>
      <c r="E719" s="21">
        <v>5.3887799999999997</v>
      </c>
      <c r="F719" s="21">
        <v>5.6802700000000002</v>
      </c>
      <c r="G719" s="21">
        <v>4.1951000000000001</v>
      </c>
      <c r="H719" s="21">
        <f t="shared" si="11"/>
        <v>5.08805</v>
      </c>
      <c r="I719" s="19" t="s">
        <v>127</v>
      </c>
      <c r="J719" s="19" t="s">
        <v>128</v>
      </c>
      <c r="K719" s="19" t="s">
        <v>129</v>
      </c>
      <c r="L719" s="19">
        <v>244780</v>
      </c>
      <c r="M719" s="19">
        <v>478930</v>
      </c>
      <c r="N719" s="19">
        <v>15671</v>
      </c>
      <c r="O719" s="19">
        <v>1</v>
      </c>
      <c r="P719" s="19">
        <v>10</v>
      </c>
      <c r="Q719" s="19">
        <v>11</v>
      </c>
      <c r="R719" s="19">
        <v>5</v>
      </c>
      <c r="S719" s="19">
        <v>7</v>
      </c>
      <c r="T719" s="19">
        <v>8</v>
      </c>
      <c r="U719" s="19">
        <v>4</v>
      </c>
      <c r="V719" s="19">
        <v>6</v>
      </c>
      <c r="W719" s="19">
        <v>7</v>
      </c>
      <c r="X719" s="19">
        <v>4</v>
      </c>
      <c r="Y719" s="19">
        <v>525.44000000000005</v>
      </c>
      <c r="Z719" s="19">
        <v>4586</v>
      </c>
      <c r="AA719" s="19">
        <v>4586</v>
      </c>
      <c r="AB719" s="19">
        <v>0</v>
      </c>
      <c r="AC719" s="19">
        <v>14.632</v>
      </c>
      <c r="AD719" s="19">
        <v>2</v>
      </c>
      <c r="AE719" s="19">
        <v>2.2000000000000002</v>
      </c>
      <c r="AF719" s="19">
        <v>1</v>
      </c>
      <c r="AG719" s="19">
        <v>80888000</v>
      </c>
      <c r="AH719" s="19">
        <v>159070000</v>
      </c>
      <c r="AI719" s="19">
        <v>6879200</v>
      </c>
      <c r="AJ719" s="19">
        <v>248</v>
      </c>
      <c r="AL719">
        <v>38</v>
      </c>
      <c r="AN719" t="s">
        <v>125</v>
      </c>
    </row>
    <row r="720" spans="1:41" x14ac:dyDescent="0.25">
      <c r="A720" s="19" t="s">
        <v>2638</v>
      </c>
      <c r="B720" s="19" t="s">
        <v>2638</v>
      </c>
      <c r="C720" s="19" t="s">
        <v>2639</v>
      </c>
      <c r="D720" s="19" t="s">
        <v>2640</v>
      </c>
      <c r="E720" s="21">
        <v>5.5210900000000001</v>
      </c>
      <c r="F720" s="21">
        <v>5.6787099999999997</v>
      </c>
      <c r="G720" s="21">
        <v>5.6955999999999998</v>
      </c>
      <c r="H720" s="21">
        <f t="shared" si="11"/>
        <v>5.6317999999999993</v>
      </c>
      <c r="I720" s="19"/>
      <c r="J720" s="19"/>
      <c r="K720" s="19" t="s">
        <v>2641</v>
      </c>
      <c r="L720" s="19">
        <v>331960</v>
      </c>
      <c r="M720" s="19">
        <v>477210</v>
      </c>
      <c r="N720" s="19">
        <v>496140</v>
      </c>
      <c r="O720" s="19">
        <v>1</v>
      </c>
      <c r="P720" s="19">
        <v>3</v>
      </c>
      <c r="Q720" s="19">
        <v>3</v>
      </c>
      <c r="R720" s="19">
        <v>3</v>
      </c>
      <c r="S720" s="19">
        <v>3</v>
      </c>
      <c r="T720" s="19">
        <v>3</v>
      </c>
      <c r="U720" s="19">
        <v>3</v>
      </c>
      <c r="V720" s="19">
        <v>3</v>
      </c>
      <c r="W720" s="19">
        <v>3</v>
      </c>
      <c r="X720" s="19">
        <v>3</v>
      </c>
      <c r="Y720" s="19">
        <v>60.997</v>
      </c>
      <c r="Z720" s="19">
        <v>537</v>
      </c>
      <c r="AA720" s="19">
        <v>537</v>
      </c>
      <c r="AB720" s="19">
        <v>1.8536E-3</v>
      </c>
      <c r="AC720" s="19">
        <v>2.0184000000000002</v>
      </c>
      <c r="AD720" s="19">
        <v>4.5</v>
      </c>
      <c r="AE720" s="19">
        <v>4.5</v>
      </c>
      <c r="AF720" s="19">
        <v>4.5</v>
      </c>
      <c r="AG720" s="19">
        <v>10623000</v>
      </c>
      <c r="AH720" s="19">
        <v>15271000</v>
      </c>
      <c r="AI720" s="19">
        <v>15877000</v>
      </c>
      <c r="AJ720" s="19">
        <v>32</v>
      </c>
      <c r="AL720">
        <v>868</v>
      </c>
    </row>
    <row r="721" spans="1:41" x14ac:dyDescent="0.25">
      <c r="A721" s="19" t="s">
        <v>1727</v>
      </c>
      <c r="B721" s="19" t="s">
        <v>1727</v>
      </c>
      <c r="C721" s="19" t="s">
        <v>1728</v>
      </c>
      <c r="D721" s="19" t="s">
        <v>1729</v>
      </c>
      <c r="E721" s="21">
        <v>5.6195199999999996</v>
      </c>
      <c r="F721" s="21">
        <v>5.6714700000000002</v>
      </c>
      <c r="G721" s="21">
        <v>5.7278099999999998</v>
      </c>
      <c r="H721" s="21">
        <f t="shared" si="11"/>
        <v>5.6729333333333329</v>
      </c>
      <c r="I721" s="19" t="s">
        <v>1730</v>
      </c>
      <c r="J721" s="19" t="s">
        <v>191</v>
      </c>
      <c r="K721" s="19" t="s">
        <v>1731</v>
      </c>
      <c r="L721" s="19">
        <v>416410</v>
      </c>
      <c r="M721" s="19">
        <v>469320</v>
      </c>
      <c r="N721" s="19">
        <v>534330</v>
      </c>
      <c r="O721" s="19">
        <v>1</v>
      </c>
      <c r="P721" s="19">
        <v>6</v>
      </c>
      <c r="Q721" s="19">
        <v>6</v>
      </c>
      <c r="R721" s="19">
        <v>7</v>
      </c>
      <c r="S721" s="19">
        <v>6</v>
      </c>
      <c r="T721" s="19">
        <v>6</v>
      </c>
      <c r="U721" s="19">
        <v>7</v>
      </c>
      <c r="V721" s="19">
        <v>5</v>
      </c>
      <c r="W721" s="19">
        <v>5</v>
      </c>
      <c r="X721" s="19">
        <v>6</v>
      </c>
      <c r="Y721" s="19">
        <v>51.432000000000002</v>
      </c>
      <c r="Z721" s="19">
        <v>454</v>
      </c>
      <c r="AA721" s="19">
        <v>454</v>
      </c>
      <c r="AB721" s="19">
        <v>0</v>
      </c>
      <c r="AC721" s="19">
        <v>12.839</v>
      </c>
      <c r="AD721" s="19">
        <v>14.3</v>
      </c>
      <c r="AE721" s="19">
        <v>16.5</v>
      </c>
      <c r="AF721" s="19">
        <v>17.8</v>
      </c>
      <c r="AG721" s="19">
        <v>21597000</v>
      </c>
      <c r="AH721" s="19">
        <v>33690000</v>
      </c>
      <c r="AI721" s="19">
        <v>38483000</v>
      </c>
      <c r="AJ721" s="19">
        <v>29</v>
      </c>
      <c r="AL721">
        <v>512</v>
      </c>
    </row>
    <row r="722" spans="1:41" x14ac:dyDescent="0.25">
      <c r="A722" s="19" t="s">
        <v>1659</v>
      </c>
      <c r="B722" s="19" t="s">
        <v>1659</v>
      </c>
      <c r="C722" s="19" t="s">
        <v>1660</v>
      </c>
      <c r="D722" s="19" t="s">
        <v>1661</v>
      </c>
      <c r="E722" s="21">
        <v>5.3999699999999997</v>
      </c>
      <c r="F722" s="21">
        <v>5.6643499999999998</v>
      </c>
      <c r="G722" s="21">
        <v>5.4550000000000001</v>
      </c>
      <c r="H722" s="21">
        <f t="shared" si="11"/>
        <v>5.5064400000000004</v>
      </c>
      <c r="I722" s="19"/>
      <c r="J722" s="19" t="s">
        <v>191</v>
      </c>
      <c r="K722" s="19"/>
      <c r="L722" s="19">
        <v>251170</v>
      </c>
      <c r="M722" s="19">
        <v>461690</v>
      </c>
      <c r="N722" s="19">
        <v>285100</v>
      </c>
      <c r="O722" s="19">
        <v>1</v>
      </c>
      <c r="P722" s="19">
        <v>2</v>
      </c>
      <c r="Q722" s="19">
        <v>2</v>
      </c>
      <c r="R722" s="19">
        <v>2</v>
      </c>
      <c r="S722" s="19">
        <v>2</v>
      </c>
      <c r="T722" s="19">
        <v>2</v>
      </c>
      <c r="U722" s="19">
        <v>2</v>
      </c>
      <c r="V722" s="19">
        <v>2</v>
      </c>
      <c r="W722" s="19">
        <v>2</v>
      </c>
      <c r="X722" s="19">
        <v>2</v>
      </c>
      <c r="Y722" s="19">
        <v>31.175999999999998</v>
      </c>
      <c r="Z722" s="19">
        <v>268</v>
      </c>
      <c r="AA722" s="19">
        <v>268</v>
      </c>
      <c r="AB722" s="19">
        <v>0</v>
      </c>
      <c r="AC722" s="19">
        <v>3.7698</v>
      </c>
      <c r="AD722" s="19">
        <v>7.8</v>
      </c>
      <c r="AE722" s="19">
        <v>7.8</v>
      </c>
      <c r="AF722" s="19">
        <v>7.8</v>
      </c>
      <c r="AG722" s="19">
        <v>8572400</v>
      </c>
      <c r="AH722" s="19">
        <v>16239000</v>
      </c>
      <c r="AI722" s="19">
        <v>8316400</v>
      </c>
      <c r="AJ722" s="19">
        <v>14</v>
      </c>
      <c r="AL722">
        <v>486</v>
      </c>
    </row>
    <row r="723" spans="1:41" x14ac:dyDescent="0.25">
      <c r="A723" s="19" t="s">
        <v>148</v>
      </c>
      <c r="B723" s="19" t="s">
        <v>148</v>
      </c>
      <c r="C723" s="19" t="s">
        <v>149</v>
      </c>
      <c r="D723" s="19" t="s">
        <v>150</v>
      </c>
      <c r="E723" s="21">
        <v>5.52644</v>
      </c>
      <c r="F723" s="21">
        <v>5.6569200000000004</v>
      </c>
      <c r="G723" s="21">
        <v>5.99702</v>
      </c>
      <c r="H723" s="21">
        <f t="shared" si="11"/>
        <v>5.7267933333333332</v>
      </c>
      <c r="I723" s="19"/>
      <c r="J723" s="19" t="s">
        <v>151</v>
      </c>
      <c r="K723" s="19"/>
      <c r="L723" s="19">
        <v>336080</v>
      </c>
      <c r="M723" s="19">
        <v>453860</v>
      </c>
      <c r="N723" s="19">
        <v>993170</v>
      </c>
      <c r="O723" s="19">
        <v>1</v>
      </c>
      <c r="P723" s="19">
        <v>5</v>
      </c>
      <c r="Q723" s="19">
        <v>4</v>
      </c>
      <c r="R723" s="19">
        <v>5</v>
      </c>
      <c r="S723" s="19">
        <v>5</v>
      </c>
      <c r="T723" s="19">
        <v>4</v>
      </c>
      <c r="U723" s="19">
        <v>5</v>
      </c>
      <c r="V723" s="19">
        <v>5</v>
      </c>
      <c r="W723" s="19">
        <v>4</v>
      </c>
      <c r="X723" s="19">
        <v>5</v>
      </c>
      <c r="Y723" s="19">
        <v>137.80000000000001</v>
      </c>
      <c r="Z723" s="19">
        <v>1246</v>
      </c>
      <c r="AA723" s="19">
        <v>1246</v>
      </c>
      <c r="AB723" s="19">
        <v>0</v>
      </c>
      <c r="AC723" s="19">
        <v>22.614000000000001</v>
      </c>
      <c r="AD723" s="19">
        <v>4.3</v>
      </c>
      <c r="AE723" s="19">
        <v>3.8</v>
      </c>
      <c r="AF723" s="19">
        <v>4.3</v>
      </c>
      <c r="AG723" s="19">
        <v>29247000</v>
      </c>
      <c r="AH723" s="19">
        <v>46447000</v>
      </c>
      <c r="AI723" s="19">
        <v>66177000</v>
      </c>
      <c r="AJ723" s="19">
        <v>60</v>
      </c>
      <c r="AL723">
        <v>42</v>
      </c>
    </row>
    <row r="724" spans="1:41" x14ac:dyDescent="0.25">
      <c r="A724" s="19" t="s">
        <v>3231</v>
      </c>
      <c r="B724" s="19" t="s">
        <v>3231</v>
      </c>
      <c r="C724" s="19" t="s">
        <v>3232</v>
      </c>
      <c r="D724" s="19" t="s">
        <v>3233</v>
      </c>
      <c r="E724" s="21">
        <v>5.67781</v>
      </c>
      <c r="F724" s="21">
        <v>5.65334</v>
      </c>
      <c r="G724" s="21">
        <v>5.3313100000000002</v>
      </c>
      <c r="H724" s="21">
        <f t="shared" si="11"/>
        <v>5.5541533333333346</v>
      </c>
      <c r="I724" s="19" t="s">
        <v>3234</v>
      </c>
      <c r="J724" s="19" t="s">
        <v>3235</v>
      </c>
      <c r="K724" s="19"/>
      <c r="L724" s="19">
        <v>476220</v>
      </c>
      <c r="M724" s="19">
        <v>450130</v>
      </c>
      <c r="N724" s="19">
        <v>214440</v>
      </c>
      <c r="O724" s="19">
        <v>1</v>
      </c>
      <c r="P724" s="19">
        <v>2</v>
      </c>
      <c r="Q724" s="19">
        <v>2</v>
      </c>
      <c r="R724" s="19">
        <v>2</v>
      </c>
      <c r="S724" s="19">
        <v>2</v>
      </c>
      <c r="T724" s="19">
        <v>2</v>
      </c>
      <c r="U724" s="19">
        <v>2</v>
      </c>
      <c r="V724" s="19">
        <v>2</v>
      </c>
      <c r="W724" s="19">
        <v>2</v>
      </c>
      <c r="X724" s="19">
        <v>2</v>
      </c>
      <c r="Y724" s="19">
        <v>126.03</v>
      </c>
      <c r="Z724" s="19">
        <v>1120</v>
      </c>
      <c r="AA724" s="19">
        <v>1120</v>
      </c>
      <c r="AB724" s="19">
        <v>0</v>
      </c>
      <c r="AC724" s="19">
        <v>3.7488000000000001</v>
      </c>
      <c r="AD724" s="19">
        <v>1.9</v>
      </c>
      <c r="AE724" s="19">
        <v>1.9</v>
      </c>
      <c r="AF724" s="19">
        <v>1.9</v>
      </c>
      <c r="AG724" s="19">
        <v>22382000</v>
      </c>
      <c r="AH724" s="19">
        <v>21156000</v>
      </c>
      <c r="AI724" s="19">
        <v>10079000</v>
      </c>
      <c r="AJ724" s="19">
        <v>47</v>
      </c>
      <c r="AL724">
        <v>1056</v>
      </c>
    </row>
    <row r="725" spans="1:41" x14ac:dyDescent="0.25">
      <c r="A725" s="19" t="s">
        <v>3526</v>
      </c>
      <c r="B725" s="19" t="s">
        <v>3526</v>
      </c>
      <c r="C725" s="19" t="s">
        <v>3527</v>
      </c>
      <c r="D725" s="19" t="s">
        <v>3528</v>
      </c>
      <c r="E725" s="21">
        <v>5.4069799999999999</v>
      </c>
      <c r="F725" s="21">
        <v>5.6498400000000002</v>
      </c>
      <c r="G725" s="21">
        <v>5.94869</v>
      </c>
      <c r="H725" s="21">
        <f t="shared" si="11"/>
        <v>5.6685033333333337</v>
      </c>
      <c r="I725" s="19" t="s">
        <v>3529</v>
      </c>
      <c r="J725" s="19" t="s">
        <v>3530</v>
      </c>
      <c r="K725" s="19" t="s">
        <v>3531</v>
      </c>
      <c r="L725" s="19">
        <v>255260</v>
      </c>
      <c r="M725" s="19">
        <v>446520</v>
      </c>
      <c r="N725" s="19">
        <v>888570</v>
      </c>
      <c r="O725" s="19">
        <v>1</v>
      </c>
      <c r="P725" s="19">
        <v>5</v>
      </c>
      <c r="Q725" s="19">
        <v>5</v>
      </c>
      <c r="R725" s="19">
        <v>7</v>
      </c>
      <c r="S725" s="19">
        <v>5</v>
      </c>
      <c r="T725" s="19">
        <v>5</v>
      </c>
      <c r="U725" s="19">
        <v>7</v>
      </c>
      <c r="V725" s="19">
        <v>5</v>
      </c>
      <c r="W725" s="19">
        <v>5</v>
      </c>
      <c r="X725" s="19">
        <v>7</v>
      </c>
      <c r="Y725" s="19">
        <v>86.35</v>
      </c>
      <c r="Z725" s="19">
        <v>782</v>
      </c>
      <c r="AA725" s="19">
        <v>782</v>
      </c>
      <c r="AB725" s="19">
        <v>0</v>
      </c>
      <c r="AC725" s="19">
        <v>20.536000000000001</v>
      </c>
      <c r="AD725" s="19">
        <v>8.4</v>
      </c>
      <c r="AE725" s="19">
        <v>8.4</v>
      </c>
      <c r="AF725" s="19">
        <v>10.5</v>
      </c>
      <c r="AG725" s="19">
        <v>17085000</v>
      </c>
      <c r="AH725" s="19">
        <v>30482000</v>
      </c>
      <c r="AI725" s="19">
        <v>49358000</v>
      </c>
      <c r="AJ725" s="19">
        <v>43</v>
      </c>
      <c r="AL725">
        <v>1146</v>
      </c>
    </row>
    <row r="726" spans="1:41" x14ac:dyDescent="0.25">
      <c r="A726" s="19" t="s">
        <v>3310</v>
      </c>
      <c r="B726" s="19" t="s">
        <v>3310</v>
      </c>
      <c r="C726" s="19" t="s">
        <v>3311</v>
      </c>
      <c r="D726" s="19" t="s">
        <v>3312</v>
      </c>
      <c r="E726" s="21">
        <v>5.7803199999999997</v>
      </c>
      <c r="F726" s="21">
        <v>5.6412599999999999</v>
      </c>
      <c r="G726" s="21">
        <v>6.4471100000000003</v>
      </c>
      <c r="H726" s="21">
        <f t="shared" si="11"/>
        <v>5.9562300000000006</v>
      </c>
      <c r="I726" s="19" t="s">
        <v>3313</v>
      </c>
      <c r="J726" s="19" t="s">
        <v>92</v>
      </c>
      <c r="K726" s="19" t="s">
        <v>3314</v>
      </c>
      <c r="L726" s="19">
        <v>603010</v>
      </c>
      <c r="M726" s="19">
        <v>437780</v>
      </c>
      <c r="N726" s="19">
        <v>2799700</v>
      </c>
      <c r="O726" s="19">
        <v>1</v>
      </c>
      <c r="P726" s="19">
        <v>2</v>
      </c>
      <c r="Q726" s="19">
        <v>2</v>
      </c>
      <c r="R726" s="19">
        <v>3</v>
      </c>
      <c r="S726" s="19">
        <v>2</v>
      </c>
      <c r="T726" s="19">
        <v>2</v>
      </c>
      <c r="U726" s="19">
        <v>3</v>
      </c>
      <c r="V726" s="19">
        <v>2</v>
      </c>
      <c r="W726" s="19">
        <v>2</v>
      </c>
      <c r="X726" s="19">
        <v>3</v>
      </c>
      <c r="Y726" s="19">
        <v>26.018999999999998</v>
      </c>
      <c r="Z726" s="19">
        <v>234</v>
      </c>
      <c r="AA726" s="19">
        <v>234</v>
      </c>
      <c r="AB726" s="19">
        <v>0</v>
      </c>
      <c r="AC726" s="19">
        <v>2.7086000000000001</v>
      </c>
      <c r="AD726" s="19">
        <v>4.3</v>
      </c>
      <c r="AE726" s="19">
        <v>4.3</v>
      </c>
      <c r="AF726" s="19">
        <v>7.3</v>
      </c>
      <c r="AG726" s="19">
        <v>11147000</v>
      </c>
      <c r="AH726" s="19">
        <v>7163300</v>
      </c>
      <c r="AI726" s="19">
        <v>41305000</v>
      </c>
      <c r="AJ726" s="19">
        <v>13</v>
      </c>
      <c r="AL726">
        <v>1078</v>
      </c>
      <c r="AN726">
        <v>122</v>
      </c>
      <c r="AO726">
        <v>22</v>
      </c>
    </row>
    <row r="727" spans="1:41" x14ac:dyDescent="0.25">
      <c r="A727" s="19" t="s">
        <v>2668</v>
      </c>
      <c r="B727" s="19" t="s">
        <v>2668</v>
      </c>
      <c r="C727" s="19" t="s">
        <v>1403</v>
      </c>
      <c r="D727" s="19" t="s">
        <v>2669</v>
      </c>
      <c r="E727" s="21">
        <v>5.4182199999999998</v>
      </c>
      <c r="F727" s="21">
        <v>5.6389699999999996</v>
      </c>
      <c r="G727" s="21">
        <v>5.3415699999999999</v>
      </c>
      <c r="H727" s="21">
        <f t="shared" si="11"/>
        <v>5.4662533333333334</v>
      </c>
      <c r="I727" s="19" t="s">
        <v>2670</v>
      </c>
      <c r="J727" s="19"/>
      <c r="K727" s="19" t="s">
        <v>1467</v>
      </c>
      <c r="L727" s="19">
        <v>261950</v>
      </c>
      <c r="M727" s="19">
        <v>435480</v>
      </c>
      <c r="N727" s="19">
        <v>219570</v>
      </c>
      <c r="O727" s="19">
        <v>1</v>
      </c>
      <c r="P727" s="19">
        <v>9</v>
      </c>
      <c r="Q727" s="19">
        <v>10</v>
      </c>
      <c r="R727" s="19">
        <v>9</v>
      </c>
      <c r="S727" s="19">
        <v>3</v>
      </c>
      <c r="T727" s="19">
        <v>3</v>
      </c>
      <c r="U727" s="19">
        <v>2</v>
      </c>
      <c r="V727" s="19">
        <v>3</v>
      </c>
      <c r="W727" s="19">
        <v>3</v>
      </c>
      <c r="X727" s="19">
        <v>2</v>
      </c>
      <c r="Y727" s="19">
        <v>46.225000000000001</v>
      </c>
      <c r="Z727" s="19">
        <v>404</v>
      </c>
      <c r="AA727" s="19">
        <v>404</v>
      </c>
      <c r="AB727" s="19">
        <v>0</v>
      </c>
      <c r="AC727" s="19">
        <v>3.1061999999999999</v>
      </c>
      <c r="AD727" s="19">
        <v>21.5</v>
      </c>
      <c r="AE727" s="19">
        <v>21.8</v>
      </c>
      <c r="AF727" s="19">
        <v>19.600000000000001</v>
      </c>
      <c r="AG727" s="19">
        <v>14466000</v>
      </c>
      <c r="AH727" s="19">
        <v>20448000</v>
      </c>
      <c r="AI727" s="19">
        <v>10178000</v>
      </c>
      <c r="AJ727" s="19">
        <v>21</v>
      </c>
      <c r="AL727">
        <v>879</v>
      </c>
      <c r="AN727">
        <v>218</v>
      </c>
    </row>
    <row r="728" spans="1:41" x14ac:dyDescent="0.25">
      <c r="A728" s="19" t="s">
        <v>1349</v>
      </c>
      <c r="B728" s="19" t="s">
        <v>1349</v>
      </c>
      <c r="C728" s="19" t="s">
        <v>1350</v>
      </c>
      <c r="D728" s="19" t="s">
        <v>1351</v>
      </c>
      <c r="E728" s="21">
        <v>4.9780100000000003</v>
      </c>
      <c r="F728" s="21">
        <v>5.6236699999999997</v>
      </c>
      <c r="G728" s="21">
        <v>4.7260499999999999</v>
      </c>
      <c r="H728" s="21">
        <f t="shared" si="11"/>
        <v>5.1092433333333327</v>
      </c>
      <c r="I728" s="19" t="s">
        <v>371</v>
      </c>
      <c r="J728" s="19" t="s">
        <v>1214</v>
      </c>
      <c r="K728" s="19" t="s">
        <v>119</v>
      </c>
      <c r="L728" s="19">
        <v>95063</v>
      </c>
      <c r="M728" s="19">
        <v>420410</v>
      </c>
      <c r="N728" s="19">
        <v>53217</v>
      </c>
      <c r="O728" s="19">
        <v>1</v>
      </c>
      <c r="P728" s="19">
        <v>4</v>
      </c>
      <c r="Q728" s="19">
        <v>8</v>
      </c>
      <c r="R728" s="19">
        <v>5</v>
      </c>
      <c r="S728" s="19">
        <v>4</v>
      </c>
      <c r="T728" s="19">
        <v>8</v>
      </c>
      <c r="U728" s="19">
        <v>5</v>
      </c>
      <c r="V728" s="19">
        <v>4</v>
      </c>
      <c r="W728" s="19">
        <v>8</v>
      </c>
      <c r="X728" s="19">
        <v>5</v>
      </c>
      <c r="Y728" s="19">
        <v>191.34</v>
      </c>
      <c r="Z728" s="19">
        <v>1708</v>
      </c>
      <c r="AA728" s="19">
        <v>1708</v>
      </c>
      <c r="AB728" s="19">
        <v>0</v>
      </c>
      <c r="AC728" s="19">
        <v>13.967000000000001</v>
      </c>
      <c r="AD728" s="19">
        <v>2.2999999999999998</v>
      </c>
      <c r="AE728" s="19">
        <v>5.3</v>
      </c>
      <c r="AF728" s="19">
        <v>3.5</v>
      </c>
      <c r="AG728" s="19">
        <v>14233000</v>
      </c>
      <c r="AH728" s="19">
        <v>49875000</v>
      </c>
      <c r="AI728" s="19">
        <v>20953000</v>
      </c>
      <c r="AJ728" s="19">
        <v>79</v>
      </c>
      <c r="AL728">
        <v>382</v>
      </c>
    </row>
    <row r="729" spans="1:41" x14ac:dyDescent="0.25">
      <c r="A729" s="19" t="s">
        <v>3567</v>
      </c>
      <c r="B729" s="19" t="s">
        <v>3567</v>
      </c>
      <c r="C729" s="19" t="s">
        <v>3568</v>
      </c>
      <c r="D729" s="19" t="s">
        <v>3569</v>
      </c>
      <c r="E729" s="21">
        <v>5.5259600000000004</v>
      </c>
      <c r="F729" s="21">
        <v>5.6214000000000004</v>
      </c>
      <c r="G729" s="21">
        <v>5.64032</v>
      </c>
      <c r="H729" s="21">
        <f t="shared" si="11"/>
        <v>5.5958933333333336</v>
      </c>
      <c r="I729" s="19"/>
      <c r="J729" s="19" t="s">
        <v>3570</v>
      </c>
      <c r="K729" s="19" t="s">
        <v>1529</v>
      </c>
      <c r="L729" s="19">
        <v>335710</v>
      </c>
      <c r="M729" s="19">
        <v>418220</v>
      </c>
      <c r="N729" s="19">
        <v>436840</v>
      </c>
      <c r="O729" s="19">
        <v>1</v>
      </c>
      <c r="P729" s="19">
        <v>3</v>
      </c>
      <c r="Q729" s="19">
        <v>2</v>
      </c>
      <c r="R729" s="19">
        <v>3</v>
      </c>
      <c r="S729" s="19">
        <v>3</v>
      </c>
      <c r="T729" s="19">
        <v>2</v>
      </c>
      <c r="U729" s="19">
        <v>3</v>
      </c>
      <c r="V729" s="19">
        <v>3</v>
      </c>
      <c r="W729" s="19">
        <v>2</v>
      </c>
      <c r="X729" s="19">
        <v>3</v>
      </c>
      <c r="Y729" s="19">
        <v>54.133000000000003</v>
      </c>
      <c r="Z729" s="19">
        <v>465</v>
      </c>
      <c r="AA729" s="19">
        <v>465</v>
      </c>
      <c r="AB729" s="19">
        <v>0</v>
      </c>
      <c r="AC729" s="19">
        <v>4.0884</v>
      </c>
      <c r="AD729" s="19">
        <v>6.7</v>
      </c>
      <c r="AE729" s="19">
        <v>3.4</v>
      </c>
      <c r="AF729" s="19">
        <v>6.7</v>
      </c>
      <c r="AG729" s="19">
        <v>8392800</v>
      </c>
      <c r="AH729" s="19">
        <v>10455000</v>
      </c>
      <c r="AI729" s="19">
        <v>10921000</v>
      </c>
      <c r="AJ729" s="19">
        <v>25</v>
      </c>
      <c r="AL729">
        <v>1160</v>
      </c>
    </row>
    <row r="730" spans="1:41" x14ac:dyDescent="0.25">
      <c r="A730" s="19" t="s">
        <v>3006</v>
      </c>
      <c r="B730" s="19" t="s">
        <v>3006</v>
      </c>
      <c r="C730" s="19" t="s">
        <v>3007</v>
      </c>
      <c r="D730" s="19" t="s">
        <v>3008</v>
      </c>
      <c r="E730" s="21">
        <v>5.4538399999999996</v>
      </c>
      <c r="F730" s="21">
        <v>5.6186299999999996</v>
      </c>
      <c r="G730" s="21">
        <v>5.6516200000000003</v>
      </c>
      <c r="H730" s="21">
        <f t="shared" si="11"/>
        <v>5.5746966666666671</v>
      </c>
      <c r="I730" s="19" t="s">
        <v>3009</v>
      </c>
      <c r="J730" s="19" t="s">
        <v>3010</v>
      </c>
      <c r="K730" s="19" t="s">
        <v>3011</v>
      </c>
      <c r="L730" s="19">
        <v>284340</v>
      </c>
      <c r="M730" s="19">
        <v>415560</v>
      </c>
      <c r="N730" s="19">
        <v>448350</v>
      </c>
      <c r="O730" s="19">
        <v>1</v>
      </c>
      <c r="P730" s="19">
        <v>4</v>
      </c>
      <c r="Q730" s="19">
        <v>4</v>
      </c>
      <c r="R730" s="19">
        <v>7</v>
      </c>
      <c r="S730" s="19">
        <v>4</v>
      </c>
      <c r="T730" s="19">
        <v>4</v>
      </c>
      <c r="U730" s="19">
        <v>7</v>
      </c>
      <c r="V730" s="19">
        <v>4</v>
      </c>
      <c r="W730" s="19">
        <v>4</v>
      </c>
      <c r="X730" s="19">
        <v>7</v>
      </c>
      <c r="Y730" s="19">
        <v>272.07</v>
      </c>
      <c r="Z730" s="19">
        <v>2549</v>
      </c>
      <c r="AA730" s="19">
        <v>2549</v>
      </c>
      <c r="AB730" s="19">
        <v>0</v>
      </c>
      <c r="AC730" s="19">
        <v>44.749000000000002</v>
      </c>
      <c r="AD730" s="19">
        <v>1.7</v>
      </c>
      <c r="AE730" s="19">
        <v>1.7</v>
      </c>
      <c r="AF730" s="19">
        <v>2.8</v>
      </c>
      <c r="AG730" s="19">
        <v>42366000</v>
      </c>
      <c r="AH730" s="19">
        <v>63578000</v>
      </c>
      <c r="AI730" s="19">
        <v>63344000</v>
      </c>
      <c r="AJ730" s="19">
        <v>139</v>
      </c>
      <c r="AL730">
        <v>983</v>
      </c>
      <c r="AN730">
        <v>549</v>
      </c>
    </row>
    <row r="731" spans="1:41" x14ac:dyDescent="0.25">
      <c r="A731" s="19" t="s">
        <v>2149</v>
      </c>
      <c r="B731" s="19" t="s">
        <v>2149</v>
      </c>
      <c r="C731" s="19" t="s">
        <v>2150</v>
      </c>
      <c r="D731" s="19" t="s">
        <v>2151</v>
      </c>
      <c r="E731" s="21">
        <v>5.0567099999999998</v>
      </c>
      <c r="F731" s="21">
        <v>5.6147299999999998</v>
      </c>
      <c r="G731" s="21">
        <v>5.4209100000000001</v>
      </c>
      <c r="H731" s="21">
        <f t="shared" si="11"/>
        <v>5.3641166666666669</v>
      </c>
      <c r="I731" s="19" t="s">
        <v>2152</v>
      </c>
      <c r="J731" s="19" t="s">
        <v>2153</v>
      </c>
      <c r="K731" s="19" t="s">
        <v>2154</v>
      </c>
      <c r="L731" s="19">
        <v>113950</v>
      </c>
      <c r="M731" s="19">
        <v>411840</v>
      </c>
      <c r="N731" s="19">
        <v>263580</v>
      </c>
      <c r="O731" s="19">
        <v>1</v>
      </c>
      <c r="P731" s="19">
        <v>2</v>
      </c>
      <c r="Q731" s="19">
        <v>3</v>
      </c>
      <c r="R731" s="19">
        <v>3</v>
      </c>
      <c r="S731" s="19">
        <v>2</v>
      </c>
      <c r="T731" s="19">
        <v>3</v>
      </c>
      <c r="U731" s="19">
        <v>3</v>
      </c>
      <c r="V731" s="19">
        <v>2</v>
      </c>
      <c r="W731" s="19">
        <v>3</v>
      </c>
      <c r="X731" s="19">
        <v>3</v>
      </c>
      <c r="Y731" s="19">
        <v>118.63</v>
      </c>
      <c r="Z731" s="19">
        <v>1128</v>
      </c>
      <c r="AA731" s="19">
        <v>1128</v>
      </c>
      <c r="AB731" s="19">
        <v>0</v>
      </c>
      <c r="AC731" s="19">
        <v>2.8243999999999998</v>
      </c>
      <c r="AD731" s="19">
        <v>1.3</v>
      </c>
      <c r="AE731" s="19">
        <v>2.2000000000000002</v>
      </c>
      <c r="AF731" s="19">
        <v>2.2000000000000002</v>
      </c>
      <c r="AG731" s="19">
        <v>3646300</v>
      </c>
      <c r="AH731" s="19">
        <v>13179000</v>
      </c>
      <c r="AI731" s="19">
        <v>8434500</v>
      </c>
      <c r="AJ731" s="19">
        <v>32</v>
      </c>
      <c r="AL731">
        <v>654</v>
      </c>
    </row>
    <row r="732" spans="1:41" x14ac:dyDescent="0.25">
      <c r="A732" s="19" t="s">
        <v>2948</v>
      </c>
      <c r="B732" s="19" t="s">
        <v>2948</v>
      </c>
      <c r="C732" s="19" t="s">
        <v>1007</v>
      </c>
      <c r="D732" s="19" t="s">
        <v>2949</v>
      </c>
      <c r="E732" s="21">
        <v>5.4014199999999999</v>
      </c>
      <c r="F732" s="21">
        <v>5.6012599999999999</v>
      </c>
      <c r="G732" s="21">
        <v>5.5431600000000003</v>
      </c>
      <c r="H732" s="21">
        <f t="shared" si="11"/>
        <v>5.5152799999999997</v>
      </c>
      <c r="I732" s="19" t="s">
        <v>134</v>
      </c>
      <c r="J732" s="19" t="s">
        <v>2950</v>
      </c>
      <c r="K732" s="19" t="s">
        <v>1008</v>
      </c>
      <c r="L732" s="19">
        <v>252010</v>
      </c>
      <c r="M732" s="19">
        <v>399260</v>
      </c>
      <c r="N732" s="19">
        <v>349270</v>
      </c>
      <c r="O732" s="19">
        <v>1</v>
      </c>
      <c r="P732" s="19">
        <v>9</v>
      </c>
      <c r="Q732" s="19">
        <v>9</v>
      </c>
      <c r="R732" s="19">
        <v>9</v>
      </c>
      <c r="S732" s="19">
        <v>3</v>
      </c>
      <c r="T732" s="19">
        <v>3</v>
      </c>
      <c r="U732" s="19">
        <v>3</v>
      </c>
      <c r="V732" s="19">
        <v>3</v>
      </c>
      <c r="W732" s="19">
        <v>3</v>
      </c>
      <c r="X732" s="19">
        <v>3</v>
      </c>
      <c r="Y732" s="19">
        <v>110.41</v>
      </c>
      <c r="Z732" s="19">
        <v>973</v>
      </c>
      <c r="AA732" s="19">
        <v>973</v>
      </c>
      <c r="AB732" s="19">
        <v>0</v>
      </c>
      <c r="AC732" s="19">
        <v>3.0745</v>
      </c>
      <c r="AD732" s="19">
        <v>7.7</v>
      </c>
      <c r="AE732" s="19">
        <v>7.7</v>
      </c>
      <c r="AF732" s="19">
        <v>7.7</v>
      </c>
      <c r="AG732" s="19">
        <v>12349000</v>
      </c>
      <c r="AH732" s="19">
        <v>19564000</v>
      </c>
      <c r="AI732" s="19">
        <v>17114000</v>
      </c>
      <c r="AJ732" s="19">
        <v>49</v>
      </c>
      <c r="AL732">
        <v>966</v>
      </c>
    </row>
    <row r="733" spans="1:41" x14ac:dyDescent="0.25">
      <c r="A733" s="19" t="s">
        <v>67</v>
      </c>
      <c r="B733" s="19" t="s">
        <v>67</v>
      </c>
      <c r="C733" s="19" t="s">
        <v>68</v>
      </c>
      <c r="D733" s="19" t="s">
        <v>69</v>
      </c>
      <c r="E733" s="21">
        <v>5.36836</v>
      </c>
      <c r="F733" s="21">
        <v>5.5982200000000004</v>
      </c>
      <c r="G733" s="21">
        <v>5.4716100000000001</v>
      </c>
      <c r="H733" s="21">
        <f t="shared" si="11"/>
        <v>5.4793966666666662</v>
      </c>
      <c r="I733" s="19"/>
      <c r="J733" s="19"/>
      <c r="K733" s="19" t="s">
        <v>70</v>
      </c>
      <c r="L733" s="19">
        <v>233540</v>
      </c>
      <c r="M733" s="19">
        <v>396480</v>
      </c>
      <c r="N733" s="19">
        <v>296220</v>
      </c>
      <c r="O733" s="19">
        <v>1</v>
      </c>
      <c r="P733" s="19">
        <v>2</v>
      </c>
      <c r="Q733" s="19">
        <v>3</v>
      </c>
      <c r="R733" s="19">
        <v>3</v>
      </c>
      <c r="S733" s="19">
        <v>2</v>
      </c>
      <c r="T733" s="19">
        <v>3</v>
      </c>
      <c r="U733" s="19">
        <v>3</v>
      </c>
      <c r="V733" s="19">
        <v>2</v>
      </c>
      <c r="W733" s="19">
        <v>3</v>
      </c>
      <c r="X733" s="19">
        <v>3</v>
      </c>
      <c r="Y733" s="19">
        <v>97.305000000000007</v>
      </c>
      <c r="Z733" s="19">
        <v>865</v>
      </c>
      <c r="AA733" s="19">
        <v>865</v>
      </c>
      <c r="AB733" s="19">
        <v>0</v>
      </c>
      <c r="AC733" s="19">
        <v>4.7346000000000004</v>
      </c>
      <c r="AD733" s="19">
        <v>2.2999999999999998</v>
      </c>
      <c r="AE733" s="19">
        <v>4</v>
      </c>
      <c r="AF733" s="19">
        <v>4</v>
      </c>
      <c r="AG733" s="19">
        <v>8407400</v>
      </c>
      <c r="AH733" s="19">
        <v>18748000</v>
      </c>
      <c r="AI733" s="19">
        <v>14780000</v>
      </c>
      <c r="AJ733" s="19">
        <v>36</v>
      </c>
      <c r="AL733">
        <v>21</v>
      </c>
      <c r="AM733">
        <v>258</v>
      </c>
    </row>
    <row r="734" spans="1:41" x14ac:dyDescent="0.25">
      <c r="A734" s="19" t="s">
        <v>2039</v>
      </c>
      <c r="B734" s="19" t="s">
        <v>2039</v>
      </c>
      <c r="C734" s="19" t="s">
        <v>2040</v>
      </c>
      <c r="D734" s="19" t="s">
        <v>2041</v>
      </c>
      <c r="E734" s="21">
        <v>5.2911700000000002</v>
      </c>
      <c r="F734" s="21">
        <v>5.5802199999999997</v>
      </c>
      <c r="G734" s="21">
        <v>5.2728900000000003</v>
      </c>
      <c r="H734" s="21">
        <f t="shared" si="11"/>
        <v>5.381426666666667</v>
      </c>
      <c r="I734" s="19" t="s">
        <v>2042</v>
      </c>
      <c r="J734" s="19" t="s">
        <v>5</v>
      </c>
      <c r="K734" s="19" t="s">
        <v>490</v>
      </c>
      <c r="L734" s="19">
        <v>195510</v>
      </c>
      <c r="M734" s="19">
        <v>380380</v>
      </c>
      <c r="N734" s="19">
        <v>187450</v>
      </c>
      <c r="O734" s="19">
        <v>1</v>
      </c>
      <c r="P734" s="19">
        <v>3</v>
      </c>
      <c r="Q734" s="19">
        <v>3</v>
      </c>
      <c r="R734" s="19">
        <v>3</v>
      </c>
      <c r="S734" s="19">
        <v>3</v>
      </c>
      <c r="T734" s="19">
        <v>3</v>
      </c>
      <c r="U734" s="19">
        <v>3</v>
      </c>
      <c r="V734" s="19">
        <v>3</v>
      </c>
      <c r="W734" s="19">
        <v>3</v>
      </c>
      <c r="X734" s="19">
        <v>3</v>
      </c>
      <c r="Y734" s="19">
        <v>57.161000000000001</v>
      </c>
      <c r="Z734" s="19">
        <v>523</v>
      </c>
      <c r="AA734" s="19">
        <v>523</v>
      </c>
      <c r="AB734" s="19">
        <v>0</v>
      </c>
      <c r="AC734" s="19">
        <v>7.1607000000000003</v>
      </c>
      <c r="AD734" s="19">
        <v>6.7</v>
      </c>
      <c r="AE734" s="19">
        <v>6.7</v>
      </c>
      <c r="AF734" s="19">
        <v>6.7</v>
      </c>
      <c r="AG734" s="19">
        <v>5474300</v>
      </c>
      <c r="AH734" s="19">
        <v>10651000</v>
      </c>
      <c r="AI734" s="19">
        <v>5248500</v>
      </c>
      <c r="AJ734" s="19">
        <v>28</v>
      </c>
      <c r="AL734">
        <v>620</v>
      </c>
      <c r="AN734">
        <v>9</v>
      </c>
    </row>
    <row r="735" spans="1:41" x14ac:dyDescent="0.25">
      <c r="A735" s="19" t="s">
        <v>1557</v>
      </c>
      <c r="B735" s="19" t="s">
        <v>1557</v>
      </c>
      <c r="C735" s="19" t="s">
        <v>806</v>
      </c>
      <c r="D735" s="19" t="s">
        <v>1558</v>
      </c>
      <c r="E735" s="21">
        <v>5.6611900000000004</v>
      </c>
      <c r="F735" s="21">
        <v>5.5731799999999998</v>
      </c>
      <c r="G735" s="21">
        <v>6.0023</v>
      </c>
      <c r="H735" s="21">
        <f t="shared" si="11"/>
        <v>5.7455566666666664</v>
      </c>
      <c r="I735" s="19"/>
      <c r="J735" s="19"/>
      <c r="K735" s="19"/>
      <c r="L735" s="19">
        <v>458340</v>
      </c>
      <c r="M735" s="19">
        <v>374270</v>
      </c>
      <c r="N735" s="19">
        <v>1005300</v>
      </c>
      <c r="O735" s="19">
        <v>1</v>
      </c>
      <c r="P735" s="19">
        <v>3</v>
      </c>
      <c r="Q735" s="19">
        <v>2</v>
      </c>
      <c r="R735" s="19">
        <v>4</v>
      </c>
      <c r="S735" s="19">
        <v>3</v>
      </c>
      <c r="T735" s="19">
        <v>2</v>
      </c>
      <c r="U735" s="19">
        <v>4</v>
      </c>
      <c r="V735" s="19">
        <v>3</v>
      </c>
      <c r="W735" s="19">
        <v>2</v>
      </c>
      <c r="X735" s="19">
        <v>4</v>
      </c>
      <c r="Y735" s="19">
        <v>89.022000000000006</v>
      </c>
      <c r="Z735" s="19">
        <v>813</v>
      </c>
      <c r="AA735" s="19">
        <v>813</v>
      </c>
      <c r="AB735" s="19">
        <v>0</v>
      </c>
      <c r="AC735" s="19">
        <v>5.5998999999999999</v>
      </c>
      <c r="AD735" s="19">
        <v>6.3</v>
      </c>
      <c r="AE735" s="19">
        <v>4.9000000000000004</v>
      </c>
      <c r="AF735" s="19">
        <v>8.5</v>
      </c>
      <c r="AG735" s="19">
        <v>21542000</v>
      </c>
      <c r="AH735" s="19">
        <v>17591000</v>
      </c>
      <c r="AI735" s="19">
        <v>47247000</v>
      </c>
      <c r="AJ735" s="19">
        <v>47</v>
      </c>
      <c r="AL735">
        <v>448</v>
      </c>
    </row>
    <row r="736" spans="1:41" x14ac:dyDescent="0.25">
      <c r="A736" s="19" t="s">
        <v>1736</v>
      </c>
      <c r="B736" s="19" t="s">
        <v>1736</v>
      </c>
      <c r="C736" s="19" t="s">
        <v>1737</v>
      </c>
      <c r="D736" s="19" t="s">
        <v>1738</v>
      </c>
      <c r="E736" s="21">
        <v>5.4356499999999999</v>
      </c>
      <c r="F736" s="21">
        <v>5.56752</v>
      </c>
      <c r="G736" s="21">
        <v>5.6269799999999996</v>
      </c>
      <c r="H736" s="21">
        <f t="shared" si="11"/>
        <v>5.5433833333333338</v>
      </c>
      <c r="I736" s="19"/>
      <c r="J736" s="19" t="s">
        <v>5</v>
      </c>
      <c r="K736" s="19" t="s">
        <v>393</v>
      </c>
      <c r="L736" s="19">
        <v>272680</v>
      </c>
      <c r="M736" s="19">
        <v>369420</v>
      </c>
      <c r="N736" s="19">
        <v>423620</v>
      </c>
      <c r="O736" s="19">
        <v>1</v>
      </c>
      <c r="P736" s="19">
        <v>3</v>
      </c>
      <c r="Q736" s="19">
        <v>6</v>
      </c>
      <c r="R736" s="19">
        <v>5</v>
      </c>
      <c r="S736" s="19">
        <v>3</v>
      </c>
      <c r="T736" s="19">
        <v>6</v>
      </c>
      <c r="U736" s="19">
        <v>5</v>
      </c>
      <c r="V736" s="19">
        <v>3</v>
      </c>
      <c r="W736" s="19">
        <v>6</v>
      </c>
      <c r="X736" s="19">
        <v>5</v>
      </c>
      <c r="Y736" s="19">
        <v>62.186999999999998</v>
      </c>
      <c r="Z736" s="19">
        <v>548</v>
      </c>
      <c r="AA736" s="19">
        <v>548</v>
      </c>
      <c r="AB736" s="19">
        <v>0</v>
      </c>
      <c r="AC736" s="19">
        <v>6.3129999999999997</v>
      </c>
      <c r="AD736" s="19">
        <v>5.0999999999999996</v>
      </c>
      <c r="AE736" s="19">
        <v>10.8</v>
      </c>
      <c r="AF736" s="19">
        <v>8.9</v>
      </c>
      <c r="AG736" s="19">
        <v>14961000</v>
      </c>
      <c r="AH736" s="19">
        <v>31647000</v>
      </c>
      <c r="AI736" s="19">
        <v>36674000</v>
      </c>
      <c r="AJ736" s="19">
        <v>31</v>
      </c>
      <c r="AL736">
        <v>514</v>
      </c>
    </row>
    <row r="737" spans="1:40" x14ac:dyDescent="0.25">
      <c r="A737" s="19" t="s">
        <v>1935</v>
      </c>
      <c r="B737" s="19" t="s">
        <v>1935</v>
      </c>
      <c r="C737" s="19" t="s">
        <v>77</v>
      </c>
      <c r="D737" s="19" t="s">
        <v>1936</v>
      </c>
      <c r="E737" s="21">
        <v>5.3198600000000003</v>
      </c>
      <c r="F737" s="21">
        <v>5.5629900000000001</v>
      </c>
      <c r="G737" s="21">
        <v>4.8583400000000001</v>
      </c>
      <c r="H737" s="21">
        <f t="shared" si="11"/>
        <v>5.2470633333333341</v>
      </c>
      <c r="I737" s="19" t="s">
        <v>1937</v>
      </c>
      <c r="J737" s="19" t="s">
        <v>1938</v>
      </c>
      <c r="K737" s="19" t="s">
        <v>1939</v>
      </c>
      <c r="L737" s="19">
        <v>208860</v>
      </c>
      <c r="M737" s="19">
        <v>365590</v>
      </c>
      <c r="N737" s="19">
        <v>72167</v>
      </c>
      <c r="O737" s="19">
        <v>1</v>
      </c>
      <c r="P737" s="19">
        <v>17</v>
      </c>
      <c r="Q737" s="19">
        <v>16</v>
      </c>
      <c r="R737" s="19">
        <v>10</v>
      </c>
      <c r="S737" s="19">
        <v>16</v>
      </c>
      <c r="T737" s="19">
        <v>15</v>
      </c>
      <c r="U737" s="19">
        <v>9</v>
      </c>
      <c r="V737" s="19">
        <v>15</v>
      </c>
      <c r="W737" s="19">
        <v>14</v>
      </c>
      <c r="X737" s="19">
        <v>8</v>
      </c>
      <c r="Y737" s="19">
        <v>476.17</v>
      </c>
      <c r="Z737" s="19">
        <v>4155</v>
      </c>
      <c r="AA737" s="19">
        <v>4155</v>
      </c>
      <c r="AB737" s="19">
        <v>0</v>
      </c>
      <c r="AC737" s="19">
        <v>32.954000000000001</v>
      </c>
      <c r="AD737" s="19">
        <v>4.5</v>
      </c>
      <c r="AE737" s="19">
        <v>4.3</v>
      </c>
      <c r="AF737" s="19">
        <v>2.6</v>
      </c>
      <c r="AG737" s="19">
        <v>63015000</v>
      </c>
      <c r="AH737" s="19">
        <v>108210000</v>
      </c>
      <c r="AI737" s="19">
        <v>18085000</v>
      </c>
      <c r="AJ737" s="19">
        <v>229</v>
      </c>
      <c r="AL737">
        <v>585</v>
      </c>
    </row>
    <row r="738" spans="1:40" x14ac:dyDescent="0.25">
      <c r="A738" s="19" t="s">
        <v>925</v>
      </c>
      <c r="B738" s="19" t="s">
        <v>925</v>
      </c>
      <c r="C738" s="19" t="s">
        <v>926</v>
      </c>
      <c r="D738" s="19" t="s">
        <v>927</v>
      </c>
      <c r="E738" s="21">
        <v>5.4109499999999997</v>
      </c>
      <c r="F738" s="21">
        <v>5.5482699999999996</v>
      </c>
      <c r="G738" s="21">
        <v>5.1266800000000003</v>
      </c>
      <c r="H738" s="21">
        <f t="shared" si="11"/>
        <v>5.3619666666666665</v>
      </c>
      <c r="I738" s="19" t="s">
        <v>928</v>
      </c>
      <c r="J738" s="19" t="s">
        <v>929</v>
      </c>
      <c r="K738" s="19" t="s">
        <v>930</v>
      </c>
      <c r="L738" s="19">
        <v>257600</v>
      </c>
      <c r="M738" s="19">
        <v>353400</v>
      </c>
      <c r="N738" s="19">
        <v>133870</v>
      </c>
      <c r="O738" s="19">
        <v>1</v>
      </c>
      <c r="P738" s="19">
        <v>3</v>
      </c>
      <c r="Q738" s="19">
        <v>3</v>
      </c>
      <c r="R738" s="19">
        <v>3</v>
      </c>
      <c r="S738" s="19">
        <v>3</v>
      </c>
      <c r="T738" s="19">
        <v>3</v>
      </c>
      <c r="U738" s="19">
        <v>3</v>
      </c>
      <c r="V738" s="19">
        <v>3</v>
      </c>
      <c r="W738" s="19">
        <v>3</v>
      </c>
      <c r="X738" s="19">
        <v>3</v>
      </c>
      <c r="Y738" s="19">
        <v>115.76</v>
      </c>
      <c r="Z738" s="19">
        <v>1040</v>
      </c>
      <c r="AA738" s="19">
        <v>1040</v>
      </c>
      <c r="AB738" s="19">
        <v>1.8553E-3</v>
      </c>
      <c r="AC738" s="19">
        <v>2.0326</v>
      </c>
      <c r="AD738" s="19">
        <v>2.4</v>
      </c>
      <c r="AE738" s="19">
        <v>2.4</v>
      </c>
      <c r="AF738" s="19">
        <v>2.4</v>
      </c>
      <c r="AG738" s="19">
        <v>12107000</v>
      </c>
      <c r="AH738" s="19">
        <v>16610000</v>
      </c>
      <c r="AI738" s="19">
        <v>6291800</v>
      </c>
      <c r="AJ738" s="19">
        <v>47</v>
      </c>
      <c r="AL738">
        <v>254</v>
      </c>
    </row>
    <row r="739" spans="1:40" x14ac:dyDescent="0.25">
      <c r="A739" s="19" t="s">
        <v>2809</v>
      </c>
      <c r="B739" s="19" t="s">
        <v>2809</v>
      </c>
      <c r="C739" s="19" t="s">
        <v>2810</v>
      </c>
      <c r="D739" s="19" t="s">
        <v>2811</v>
      </c>
      <c r="E739" s="21">
        <v>5.5085800000000003</v>
      </c>
      <c r="F739" s="21">
        <v>5.5481100000000003</v>
      </c>
      <c r="G739" s="21">
        <v>5.1349099999999996</v>
      </c>
      <c r="H739" s="21">
        <f t="shared" si="11"/>
        <v>5.3972000000000007</v>
      </c>
      <c r="I739" s="19"/>
      <c r="J739" s="19"/>
      <c r="K739" s="19" t="s">
        <v>2812</v>
      </c>
      <c r="L739" s="19">
        <v>322540</v>
      </c>
      <c r="M739" s="19">
        <v>353270</v>
      </c>
      <c r="N739" s="19">
        <v>136430</v>
      </c>
      <c r="O739" s="19">
        <v>1</v>
      </c>
      <c r="P739" s="19">
        <v>3</v>
      </c>
      <c r="Q739" s="19">
        <v>3</v>
      </c>
      <c r="R739" s="19">
        <v>2</v>
      </c>
      <c r="S739" s="19">
        <v>3</v>
      </c>
      <c r="T739" s="19">
        <v>3</v>
      </c>
      <c r="U739" s="19">
        <v>2</v>
      </c>
      <c r="V739" s="19">
        <v>3</v>
      </c>
      <c r="W739" s="19">
        <v>3</v>
      </c>
      <c r="X739" s="19">
        <v>2</v>
      </c>
      <c r="Y739" s="19">
        <v>174.29</v>
      </c>
      <c r="Z739" s="19">
        <v>1525</v>
      </c>
      <c r="AA739" s="19">
        <v>1525</v>
      </c>
      <c r="AB739" s="19">
        <v>0</v>
      </c>
      <c r="AC739" s="19">
        <v>2.4298000000000002</v>
      </c>
      <c r="AD739" s="19">
        <v>2</v>
      </c>
      <c r="AE739" s="19">
        <v>2</v>
      </c>
      <c r="AF739" s="19">
        <v>1.4</v>
      </c>
      <c r="AG739" s="19">
        <v>25803000</v>
      </c>
      <c r="AH739" s="19">
        <v>28262000</v>
      </c>
      <c r="AI739" s="19">
        <v>10915000</v>
      </c>
      <c r="AJ739" s="19">
        <v>80</v>
      </c>
      <c r="AL739">
        <v>923</v>
      </c>
    </row>
    <row r="740" spans="1:40" x14ac:dyDescent="0.25">
      <c r="A740" s="19" t="s">
        <v>2972</v>
      </c>
      <c r="B740" s="19" t="s">
        <v>2972</v>
      </c>
      <c r="C740" s="19" t="s">
        <v>2974</v>
      </c>
      <c r="D740" s="19" t="s">
        <v>2975</v>
      </c>
      <c r="E740" s="21">
        <v>4.8979100000000004</v>
      </c>
      <c r="F740" s="21">
        <v>5.54169</v>
      </c>
      <c r="G740" s="21">
        <v>4.9598399999999998</v>
      </c>
      <c r="H740" s="21">
        <f t="shared" si="11"/>
        <v>5.1331466666666667</v>
      </c>
      <c r="I740" s="19" t="s">
        <v>1009</v>
      </c>
      <c r="J740" s="19"/>
      <c r="K740" s="19" t="s">
        <v>2976</v>
      </c>
      <c r="L740" s="19">
        <v>79052</v>
      </c>
      <c r="M740" s="19">
        <v>348090</v>
      </c>
      <c r="N740" s="19">
        <v>91168</v>
      </c>
      <c r="O740" s="19">
        <v>1</v>
      </c>
      <c r="P740" s="19">
        <v>3</v>
      </c>
      <c r="Q740" s="19">
        <v>4</v>
      </c>
      <c r="R740" s="19">
        <v>2</v>
      </c>
      <c r="S740" s="19">
        <v>3</v>
      </c>
      <c r="T740" s="19">
        <v>4</v>
      </c>
      <c r="U740" s="19">
        <v>2</v>
      </c>
      <c r="V740" s="19">
        <v>3</v>
      </c>
      <c r="W740" s="19">
        <v>4</v>
      </c>
      <c r="X740" s="19">
        <v>2</v>
      </c>
      <c r="Y740" s="19">
        <v>61.307000000000002</v>
      </c>
      <c r="Z740" s="19">
        <v>558</v>
      </c>
      <c r="AA740" s="19">
        <v>558</v>
      </c>
      <c r="AB740" s="19">
        <v>0</v>
      </c>
      <c r="AC740" s="19">
        <v>14.497999999999999</v>
      </c>
      <c r="AD740" s="19">
        <v>5.9</v>
      </c>
      <c r="AE740" s="19">
        <v>8.8000000000000007</v>
      </c>
      <c r="AF740" s="19">
        <v>4.5</v>
      </c>
      <c r="AG740" s="19">
        <v>15081000</v>
      </c>
      <c r="AH740" s="19">
        <v>35648000</v>
      </c>
      <c r="AI740" s="19">
        <v>7935800</v>
      </c>
      <c r="AJ740" s="19">
        <v>33</v>
      </c>
      <c r="AL740">
        <v>973</v>
      </c>
      <c r="AM740">
        <v>406</v>
      </c>
      <c r="AN740" t="s">
        <v>2973</v>
      </c>
    </row>
    <row r="741" spans="1:40" x14ac:dyDescent="0.25">
      <c r="A741" s="19" t="s">
        <v>280</v>
      </c>
      <c r="B741" s="19" t="s">
        <v>280</v>
      </c>
      <c r="C741" s="19" t="s">
        <v>77</v>
      </c>
      <c r="D741" s="19" t="s">
        <v>282</v>
      </c>
      <c r="E741" s="21">
        <v>5.5452300000000001</v>
      </c>
      <c r="F741" s="21">
        <v>5.5410899999999996</v>
      </c>
      <c r="G741" s="21">
        <v>5.7246800000000002</v>
      </c>
      <c r="H741" s="21">
        <f t="shared" si="11"/>
        <v>5.6036666666666664</v>
      </c>
      <c r="I741" s="19" t="s">
        <v>283</v>
      </c>
      <c r="J741" s="19" t="s">
        <v>284</v>
      </c>
      <c r="K741" s="19" t="s">
        <v>285</v>
      </c>
      <c r="L741" s="19">
        <v>350940</v>
      </c>
      <c r="M741" s="19">
        <v>347610</v>
      </c>
      <c r="N741" s="19">
        <v>530490</v>
      </c>
      <c r="O741" s="19">
        <v>1</v>
      </c>
      <c r="P741" s="19">
        <v>3</v>
      </c>
      <c r="Q741" s="19">
        <v>3</v>
      </c>
      <c r="R741" s="19">
        <v>3</v>
      </c>
      <c r="S741" s="19">
        <v>3</v>
      </c>
      <c r="T741" s="19">
        <v>3</v>
      </c>
      <c r="U741" s="19">
        <v>3</v>
      </c>
      <c r="V741" s="19">
        <v>3</v>
      </c>
      <c r="W741" s="19">
        <v>3</v>
      </c>
      <c r="X741" s="19">
        <v>3</v>
      </c>
      <c r="Y741" s="19">
        <v>83.308999999999997</v>
      </c>
      <c r="Z741" s="19">
        <v>737</v>
      </c>
      <c r="AA741" s="19">
        <v>737</v>
      </c>
      <c r="AB741" s="19">
        <v>0</v>
      </c>
      <c r="AC741" s="19">
        <v>2.4655</v>
      </c>
      <c r="AD741" s="19">
        <v>4.9000000000000004</v>
      </c>
      <c r="AE741" s="19">
        <v>4.9000000000000004</v>
      </c>
      <c r="AF741" s="19">
        <v>4.9000000000000004</v>
      </c>
      <c r="AG741" s="19">
        <v>14774000</v>
      </c>
      <c r="AH741" s="19">
        <v>17572000</v>
      </c>
      <c r="AI741" s="19">
        <v>25237000</v>
      </c>
      <c r="AJ741" s="19">
        <v>30</v>
      </c>
      <c r="AL741">
        <v>79</v>
      </c>
      <c r="AM741" t="s">
        <v>281</v>
      </c>
    </row>
    <row r="742" spans="1:40" x14ac:dyDescent="0.25">
      <c r="A742" s="19" t="s">
        <v>1875</v>
      </c>
      <c r="B742" s="19" t="s">
        <v>1875</v>
      </c>
      <c r="C742" s="19" t="s">
        <v>1876</v>
      </c>
      <c r="D742" s="19" t="s">
        <v>1877</v>
      </c>
      <c r="E742" s="21">
        <v>5.3445099999999996</v>
      </c>
      <c r="F742" s="21">
        <v>5.5382100000000003</v>
      </c>
      <c r="G742" s="21">
        <v>5.4584900000000003</v>
      </c>
      <c r="H742" s="21">
        <f t="shared" si="11"/>
        <v>5.4470700000000001</v>
      </c>
      <c r="I742" s="19" t="s">
        <v>1878</v>
      </c>
      <c r="J742" s="19"/>
      <c r="K742" s="19" t="s">
        <v>1879</v>
      </c>
      <c r="L742" s="19">
        <v>221060</v>
      </c>
      <c r="M742" s="19">
        <v>345310</v>
      </c>
      <c r="N742" s="19">
        <v>287400</v>
      </c>
      <c r="O742" s="19">
        <v>1</v>
      </c>
      <c r="P742" s="19">
        <v>2</v>
      </c>
      <c r="Q742" s="19">
        <v>2</v>
      </c>
      <c r="R742" s="19">
        <v>2</v>
      </c>
      <c r="S742" s="19">
        <v>2</v>
      </c>
      <c r="T742" s="19">
        <v>2</v>
      </c>
      <c r="U742" s="19">
        <v>2</v>
      </c>
      <c r="V742" s="19">
        <v>2</v>
      </c>
      <c r="W742" s="19">
        <v>2</v>
      </c>
      <c r="X742" s="19">
        <v>2</v>
      </c>
      <c r="Y742" s="19">
        <v>88.415999999999997</v>
      </c>
      <c r="Z742" s="19">
        <v>789</v>
      </c>
      <c r="AA742" s="19">
        <v>789</v>
      </c>
      <c r="AB742" s="19">
        <v>3.5745999999999998E-3</v>
      </c>
      <c r="AC742" s="19">
        <v>1.7458</v>
      </c>
      <c r="AD742" s="19">
        <v>3.5</v>
      </c>
      <c r="AE742" s="19">
        <v>3.5</v>
      </c>
      <c r="AF742" s="19">
        <v>3.5</v>
      </c>
      <c r="AG742" s="19">
        <v>8621300</v>
      </c>
      <c r="AH742" s="19">
        <v>13467000</v>
      </c>
      <c r="AI742" s="19">
        <v>11209000</v>
      </c>
      <c r="AJ742" s="19">
        <v>39</v>
      </c>
      <c r="AL742">
        <v>566</v>
      </c>
    </row>
    <row r="743" spans="1:40" x14ac:dyDescent="0.25">
      <c r="A743" s="19" t="s">
        <v>2567</v>
      </c>
      <c r="B743" s="19" t="s">
        <v>2567</v>
      </c>
      <c r="C743" s="19" t="s">
        <v>2568</v>
      </c>
      <c r="D743" s="19" t="s">
        <v>2569</v>
      </c>
      <c r="E743" s="21">
        <v>5.3083099999999996</v>
      </c>
      <c r="F743" s="21">
        <v>5.53653</v>
      </c>
      <c r="G743" s="21">
        <v>5.5202</v>
      </c>
      <c r="H743" s="21">
        <f t="shared" si="11"/>
        <v>5.4550133333333335</v>
      </c>
      <c r="I743" s="19" t="s">
        <v>2570</v>
      </c>
      <c r="J743" s="19" t="s">
        <v>2571</v>
      </c>
      <c r="K743" s="19" t="s">
        <v>2572</v>
      </c>
      <c r="L743" s="19">
        <v>203380</v>
      </c>
      <c r="M743" s="19">
        <v>343980</v>
      </c>
      <c r="N743" s="19">
        <v>331280</v>
      </c>
      <c r="O743" s="19">
        <v>1</v>
      </c>
      <c r="P743" s="19">
        <v>3</v>
      </c>
      <c r="Q743" s="19">
        <v>3</v>
      </c>
      <c r="R743" s="19">
        <v>3</v>
      </c>
      <c r="S743" s="19">
        <v>3</v>
      </c>
      <c r="T743" s="19">
        <v>3</v>
      </c>
      <c r="U743" s="19">
        <v>3</v>
      </c>
      <c r="V743" s="19">
        <v>3</v>
      </c>
      <c r="W743" s="19">
        <v>3</v>
      </c>
      <c r="X743" s="19">
        <v>3</v>
      </c>
      <c r="Y743" s="19">
        <v>82.201999999999998</v>
      </c>
      <c r="Z743" s="19">
        <v>705</v>
      </c>
      <c r="AA743" s="19">
        <v>705</v>
      </c>
      <c r="AB743" s="19">
        <v>0</v>
      </c>
      <c r="AC743" s="19">
        <v>4.3071000000000002</v>
      </c>
      <c r="AD743" s="19">
        <v>3.8</v>
      </c>
      <c r="AE743" s="19">
        <v>3.8</v>
      </c>
      <c r="AF743" s="19">
        <v>3.8</v>
      </c>
      <c r="AG743" s="19">
        <v>7931900</v>
      </c>
      <c r="AH743" s="19">
        <v>13415000</v>
      </c>
      <c r="AI743" s="19">
        <v>12920000</v>
      </c>
      <c r="AJ743" s="19">
        <v>39</v>
      </c>
      <c r="AL743">
        <v>850</v>
      </c>
    </row>
    <row r="744" spans="1:40" x14ac:dyDescent="0.25">
      <c r="A744" s="19" t="s">
        <v>1530</v>
      </c>
      <c r="B744" s="19" t="s">
        <v>1530</v>
      </c>
      <c r="C744" s="19" t="s">
        <v>1531</v>
      </c>
      <c r="D744" s="19"/>
      <c r="E744" s="21">
        <v>5.3572300000000004</v>
      </c>
      <c r="F744" s="21">
        <v>5.5318699999999996</v>
      </c>
      <c r="G744" s="21">
        <v>5.0824600000000002</v>
      </c>
      <c r="H744" s="21">
        <f t="shared" si="11"/>
        <v>5.3238533333333331</v>
      </c>
      <c r="I744" s="19"/>
      <c r="J744" s="19"/>
      <c r="K744" s="19"/>
      <c r="L744" s="19">
        <v>227630</v>
      </c>
      <c r="M744" s="19">
        <v>340310</v>
      </c>
      <c r="N744" s="19">
        <v>120910</v>
      </c>
      <c r="O744" s="19">
        <v>1</v>
      </c>
      <c r="P744" s="19">
        <v>3</v>
      </c>
      <c r="Q744" s="19">
        <v>3</v>
      </c>
      <c r="R744" s="19">
        <v>3</v>
      </c>
      <c r="S744" s="19">
        <v>3</v>
      </c>
      <c r="T744" s="19">
        <v>3</v>
      </c>
      <c r="U744" s="19">
        <v>3</v>
      </c>
      <c r="V744" s="19">
        <v>3</v>
      </c>
      <c r="W744" s="19">
        <v>3</v>
      </c>
      <c r="X744" s="19">
        <v>3</v>
      </c>
      <c r="Y744" s="19">
        <v>201.39</v>
      </c>
      <c r="Z744" s="19">
        <v>1821</v>
      </c>
      <c r="AA744" s="19">
        <v>1821</v>
      </c>
      <c r="AB744" s="19">
        <v>0</v>
      </c>
      <c r="AC744" s="19">
        <v>10.666</v>
      </c>
      <c r="AD744" s="19">
        <v>5.3</v>
      </c>
      <c r="AE744" s="19">
        <v>5.3</v>
      </c>
      <c r="AF744" s="19">
        <v>5.3</v>
      </c>
      <c r="AG744" s="19">
        <v>32286000</v>
      </c>
      <c r="AH744" s="19">
        <v>70155000</v>
      </c>
      <c r="AI744" s="19">
        <v>13963000</v>
      </c>
      <c r="AJ744" s="19">
        <v>94</v>
      </c>
      <c r="AL744">
        <v>435</v>
      </c>
    </row>
    <row r="745" spans="1:40" x14ac:dyDescent="0.25">
      <c r="A745" s="19" t="s">
        <v>194</v>
      </c>
      <c r="B745" s="19" t="s">
        <v>194</v>
      </c>
      <c r="C745" s="19" t="s">
        <v>195</v>
      </c>
      <c r="D745" s="19" t="s">
        <v>196</v>
      </c>
      <c r="E745" s="21">
        <v>5.1119700000000003</v>
      </c>
      <c r="F745" s="21">
        <v>5.5315000000000003</v>
      </c>
      <c r="G745" s="21">
        <v>5.4048299999999996</v>
      </c>
      <c r="H745" s="21">
        <f t="shared" si="11"/>
        <v>5.3494333333333337</v>
      </c>
      <c r="I745" s="19" t="s">
        <v>197</v>
      </c>
      <c r="J745" s="19"/>
      <c r="K745" s="19" t="s">
        <v>198</v>
      </c>
      <c r="L745" s="19">
        <v>129410</v>
      </c>
      <c r="M745" s="19">
        <v>340020</v>
      </c>
      <c r="N745" s="19">
        <v>254000</v>
      </c>
      <c r="O745" s="19">
        <v>1</v>
      </c>
      <c r="P745" s="19">
        <v>2</v>
      </c>
      <c r="Q745" s="19">
        <v>2</v>
      </c>
      <c r="R745" s="19">
        <v>2</v>
      </c>
      <c r="S745" s="19">
        <v>2</v>
      </c>
      <c r="T745" s="19">
        <v>2</v>
      </c>
      <c r="U745" s="19">
        <v>2</v>
      </c>
      <c r="V745" s="19">
        <v>2</v>
      </c>
      <c r="W745" s="19">
        <v>2</v>
      </c>
      <c r="X745" s="19">
        <v>2</v>
      </c>
      <c r="Y745" s="19">
        <v>42.697000000000003</v>
      </c>
      <c r="Z745" s="19">
        <v>387</v>
      </c>
      <c r="AA745" s="19">
        <v>387</v>
      </c>
      <c r="AB745" s="19">
        <v>9.8119000000000001E-3</v>
      </c>
      <c r="AC745" s="19">
        <v>1.1859999999999999</v>
      </c>
      <c r="AD745" s="19">
        <v>4.9000000000000004</v>
      </c>
      <c r="AE745" s="19">
        <v>4.9000000000000004</v>
      </c>
      <c r="AF745" s="19">
        <v>4.9000000000000004</v>
      </c>
      <c r="AG745" s="19">
        <v>2717700</v>
      </c>
      <c r="AH745" s="19">
        <v>7140500</v>
      </c>
      <c r="AI745" s="19">
        <v>5333900</v>
      </c>
      <c r="AJ745" s="19">
        <v>21</v>
      </c>
      <c r="AL745">
        <v>57</v>
      </c>
    </row>
    <row r="746" spans="1:40" x14ac:dyDescent="0.25">
      <c r="A746" s="19" t="s">
        <v>1001</v>
      </c>
      <c r="B746" s="19" t="s">
        <v>1001</v>
      </c>
      <c r="C746" s="19" t="s">
        <v>1002</v>
      </c>
      <c r="D746" s="19" t="s">
        <v>1003</v>
      </c>
      <c r="E746" s="21">
        <v>5.3164100000000003</v>
      </c>
      <c r="F746" s="21">
        <v>5.5249499999999996</v>
      </c>
      <c r="G746" s="21">
        <v>5.7055100000000003</v>
      </c>
      <c r="H746" s="21">
        <f t="shared" si="11"/>
        <v>5.5156233333333331</v>
      </c>
      <c r="I746" s="19" t="s">
        <v>1004</v>
      </c>
      <c r="J746" s="19" t="s">
        <v>1005</v>
      </c>
      <c r="K746" s="19" t="s">
        <v>1006</v>
      </c>
      <c r="L746" s="19">
        <v>207210</v>
      </c>
      <c r="M746" s="19">
        <v>334930</v>
      </c>
      <c r="N746" s="19">
        <v>507590</v>
      </c>
      <c r="O746" s="19">
        <v>1</v>
      </c>
      <c r="P746" s="19">
        <v>3</v>
      </c>
      <c r="Q746" s="19">
        <v>4</v>
      </c>
      <c r="R746" s="19">
        <v>4</v>
      </c>
      <c r="S746" s="19">
        <v>3</v>
      </c>
      <c r="T746" s="19">
        <v>4</v>
      </c>
      <c r="U746" s="19">
        <v>4</v>
      </c>
      <c r="V746" s="19">
        <v>3</v>
      </c>
      <c r="W746" s="19">
        <v>4</v>
      </c>
      <c r="X746" s="19">
        <v>4</v>
      </c>
      <c r="Y746" s="19">
        <v>103.74</v>
      </c>
      <c r="Z746" s="19">
        <v>939</v>
      </c>
      <c r="AA746" s="19">
        <v>939</v>
      </c>
      <c r="AB746" s="19">
        <v>0</v>
      </c>
      <c r="AC746" s="19">
        <v>4.4962999999999997</v>
      </c>
      <c r="AD746" s="19">
        <v>3.4</v>
      </c>
      <c r="AE746" s="19">
        <v>4.9000000000000004</v>
      </c>
      <c r="AF746" s="19">
        <v>4.9000000000000004</v>
      </c>
      <c r="AG746" s="19">
        <v>9117200</v>
      </c>
      <c r="AH746" s="19">
        <v>17649000</v>
      </c>
      <c r="AI746" s="19">
        <v>25801000</v>
      </c>
      <c r="AJ746" s="19">
        <v>44</v>
      </c>
      <c r="AL746">
        <v>280</v>
      </c>
    </row>
    <row r="747" spans="1:40" x14ac:dyDescent="0.25">
      <c r="A747" s="19" t="s">
        <v>1828</v>
      </c>
      <c r="B747" s="19" t="s">
        <v>1828</v>
      </c>
      <c r="C747" s="19" t="s">
        <v>1829</v>
      </c>
      <c r="D747" s="19" t="s">
        <v>1830</v>
      </c>
      <c r="E747" s="21">
        <v>4.9265800000000004</v>
      </c>
      <c r="F747" s="21">
        <v>5.5213299999999998</v>
      </c>
      <c r="G747" s="21">
        <v>5.1402900000000002</v>
      </c>
      <c r="H747" s="21">
        <f t="shared" si="11"/>
        <v>5.1960666666666668</v>
      </c>
      <c r="I747" s="19"/>
      <c r="J747" s="19" t="s">
        <v>5</v>
      </c>
      <c r="K747" s="19"/>
      <c r="L747" s="19">
        <v>84447</v>
      </c>
      <c r="M747" s="19">
        <v>332150</v>
      </c>
      <c r="N747" s="19">
        <v>138130</v>
      </c>
      <c r="O747" s="19">
        <v>1</v>
      </c>
      <c r="P747" s="19">
        <v>2</v>
      </c>
      <c r="Q747" s="19">
        <v>4</v>
      </c>
      <c r="R747" s="19">
        <v>3</v>
      </c>
      <c r="S747" s="19">
        <v>2</v>
      </c>
      <c r="T747" s="19">
        <v>4</v>
      </c>
      <c r="U747" s="19">
        <v>3</v>
      </c>
      <c r="V747" s="19">
        <v>2</v>
      </c>
      <c r="W747" s="19">
        <v>4</v>
      </c>
      <c r="X747" s="19">
        <v>3</v>
      </c>
      <c r="Y747" s="19">
        <v>132.66</v>
      </c>
      <c r="Z747" s="19">
        <v>1148</v>
      </c>
      <c r="AA747" s="19">
        <v>1148</v>
      </c>
      <c r="AB747" s="19">
        <v>0</v>
      </c>
      <c r="AC747" s="19">
        <v>3.4460999999999999</v>
      </c>
      <c r="AD747" s="19">
        <v>2.1</v>
      </c>
      <c r="AE747" s="19">
        <v>3.3</v>
      </c>
      <c r="AF747" s="19">
        <v>2.5</v>
      </c>
      <c r="AG747" s="19">
        <v>6392000</v>
      </c>
      <c r="AH747" s="19">
        <v>25222000</v>
      </c>
      <c r="AI747" s="19">
        <v>10747000</v>
      </c>
      <c r="AJ747" s="19">
        <v>66</v>
      </c>
      <c r="AL747">
        <v>547</v>
      </c>
    </row>
    <row r="748" spans="1:40" x14ac:dyDescent="0.25">
      <c r="A748" s="19" t="s">
        <v>564</v>
      </c>
      <c r="B748" s="19" t="s">
        <v>564</v>
      </c>
      <c r="C748" s="19" t="s">
        <v>565</v>
      </c>
      <c r="D748" s="19" t="s">
        <v>566</v>
      </c>
      <c r="E748" s="21">
        <v>5.0117399999999996</v>
      </c>
      <c r="F748" s="21">
        <v>5.51112</v>
      </c>
      <c r="G748" s="21">
        <v>5.4048499999999997</v>
      </c>
      <c r="H748" s="21">
        <f t="shared" si="11"/>
        <v>5.3092366666666662</v>
      </c>
      <c r="I748" s="19" t="s">
        <v>567</v>
      </c>
      <c r="J748" s="19" t="s">
        <v>240</v>
      </c>
      <c r="K748" s="19" t="s">
        <v>568</v>
      </c>
      <c r="L748" s="19">
        <v>102740</v>
      </c>
      <c r="M748" s="19">
        <v>324430</v>
      </c>
      <c r="N748" s="19">
        <v>254010</v>
      </c>
      <c r="O748" s="19">
        <v>1</v>
      </c>
      <c r="P748" s="19">
        <v>2</v>
      </c>
      <c r="Q748" s="19">
        <v>5</v>
      </c>
      <c r="R748" s="19">
        <v>4</v>
      </c>
      <c r="S748" s="19">
        <v>2</v>
      </c>
      <c r="T748" s="19">
        <v>5</v>
      </c>
      <c r="U748" s="19">
        <v>4</v>
      </c>
      <c r="V748" s="19">
        <v>2</v>
      </c>
      <c r="W748" s="19">
        <v>5</v>
      </c>
      <c r="X748" s="19">
        <v>4</v>
      </c>
      <c r="Y748" s="19">
        <v>47.207000000000001</v>
      </c>
      <c r="Z748" s="19">
        <v>416</v>
      </c>
      <c r="AA748" s="19">
        <v>416</v>
      </c>
      <c r="AB748" s="19">
        <v>0</v>
      </c>
      <c r="AC748" s="19">
        <v>5.4653</v>
      </c>
      <c r="AD748" s="19">
        <v>5.5</v>
      </c>
      <c r="AE748" s="19">
        <v>13.5</v>
      </c>
      <c r="AF748" s="19">
        <v>10.8</v>
      </c>
      <c r="AG748" s="19">
        <v>17355000</v>
      </c>
      <c r="AH748" s="19">
        <v>32680000</v>
      </c>
      <c r="AI748" s="19">
        <v>40944000</v>
      </c>
      <c r="AJ748" s="19">
        <v>25</v>
      </c>
      <c r="AL748">
        <v>157</v>
      </c>
    </row>
    <row r="749" spans="1:40" x14ac:dyDescent="0.25">
      <c r="A749" s="19" t="s">
        <v>4020</v>
      </c>
      <c r="B749" s="19" t="s">
        <v>4020</v>
      </c>
      <c r="C749" s="19" t="s">
        <v>4021</v>
      </c>
      <c r="D749" s="19" t="s">
        <v>4022</v>
      </c>
      <c r="E749" s="21">
        <v>5.8502999999999998</v>
      </c>
      <c r="F749" s="21">
        <v>5.48637</v>
      </c>
      <c r="G749" s="21">
        <v>5.7713999999999999</v>
      </c>
      <c r="H749" s="21">
        <f t="shared" si="11"/>
        <v>5.7026899999999996</v>
      </c>
      <c r="I749" s="19" t="s">
        <v>4023</v>
      </c>
      <c r="J749" s="19" t="s">
        <v>4024</v>
      </c>
      <c r="K749" s="19"/>
      <c r="L749" s="19">
        <v>708440</v>
      </c>
      <c r="M749" s="19">
        <v>306460</v>
      </c>
      <c r="N749" s="19">
        <v>590740</v>
      </c>
      <c r="O749" s="19">
        <v>1</v>
      </c>
      <c r="P749" s="19">
        <v>4</v>
      </c>
      <c r="Q749" s="19">
        <v>3</v>
      </c>
      <c r="R749" s="19">
        <v>7</v>
      </c>
      <c r="S749" s="19">
        <v>4</v>
      </c>
      <c r="T749" s="19">
        <v>3</v>
      </c>
      <c r="U749" s="19">
        <v>7</v>
      </c>
      <c r="V749" s="19">
        <v>4</v>
      </c>
      <c r="W749" s="19">
        <v>3</v>
      </c>
      <c r="X749" s="19">
        <v>6</v>
      </c>
      <c r="Y749" s="19">
        <v>74.218000000000004</v>
      </c>
      <c r="Z749" s="19">
        <v>664</v>
      </c>
      <c r="AA749" s="19">
        <v>664</v>
      </c>
      <c r="AB749" s="19">
        <v>0</v>
      </c>
      <c r="AC749" s="19">
        <v>41.353999999999999</v>
      </c>
      <c r="AD749" s="19">
        <v>6.6</v>
      </c>
      <c r="AE749" s="19">
        <v>4.4000000000000004</v>
      </c>
      <c r="AF749" s="19">
        <v>9.9</v>
      </c>
      <c r="AG749" s="19">
        <v>31150000</v>
      </c>
      <c r="AH749" s="19">
        <v>12565000</v>
      </c>
      <c r="AI749" s="19">
        <v>26825000</v>
      </c>
      <c r="AJ749" s="19">
        <v>41</v>
      </c>
      <c r="AL749">
        <v>1278</v>
      </c>
      <c r="AN749">
        <v>464</v>
      </c>
    </row>
    <row r="750" spans="1:40" x14ac:dyDescent="0.25">
      <c r="A750" s="19" t="s">
        <v>2676</v>
      </c>
      <c r="B750" s="19" t="s">
        <v>2676</v>
      </c>
      <c r="C750" s="19" t="s">
        <v>2677</v>
      </c>
      <c r="D750" s="19" t="s">
        <v>2678</v>
      </c>
      <c r="E750" s="21">
        <v>5.5701200000000002</v>
      </c>
      <c r="F750" s="21">
        <v>5.4801799999999998</v>
      </c>
      <c r="G750" s="21">
        <v>5.6744399999999997</v>
      </c>
      <c r="H750" s="21">
        <f t="shared" si="11"/>
        <v>5.5749133333333338</v>
      </c>
      <c r="I750" s="19" t="s">
        <v>2679</v>
      </c>
      <c r="J750" s="19" t="s">
        <v>2680</v>
      </c>
      <c r="K750" s="19" t="s">
        <v>2681</v>
      </c>
      <c r="L750" s="19">
        <v>371640</v>
      </c>
      <c r="M750" s="19">
        <v>302120</v>
      </c>
      <c r="N750" s="19">
        <v>472540</v>
      </c>
      <c r="O750" s="19">
        <v>1</v>
      </c>
      <c r="P750" s="19">
        <v>3</v>
      </c>
      <c r="Q750" s="19">
        <v>4</v>
      </c>
      <c r="R750" s="19">
        <v>5</v>
      </c>
      <c r="S750" s="19">
        <v>3</v>
      </c>
      <c r="T750" s="19">
        <v>4</v>
      </c>
      <c r="U750" s="19">
        <v>5</v>
      </c>
      <c r="V750" s="19">
        <v>3</v>
      </c>
      <c r="W750" s="19">
        <v>4</v>
      </c>
      <c r="X750" s="19">
        <v>5</v>
      </c>
      <c r="Y750" s="19">
        <v>123.71</v>
      </c>
      <c r="Z750" s="19">
        <v>1130</v>
      </c>
      <c r="AA750" s="19">
        <v>1130</v>
      </c>
      <c r="AB750" s="19">
        <v>0</v>
      </c>
      <c r="AC750" s="19">
        <v>15.117000000000001</v>
      </c>
      <c r="AD750" s="19">
        <v>2.7</v>
      </c>
      <c r="AE750" s="19">
        <v>3.4</v>
      </c>
      <c r="AF750" s="19">
        <v>4.2</v>
      </c>
      <c r="AG750" s="19">
        <v>23041000</v>
      </c>
      <c r="AH750" s="19">
        <v>18731000</v>
      </c>
      <c r="AI750" s="19">
        <v>29297000</v>
      </c>
      <c r="AJ750" s="19">
        <v>62</v>
      </c>
      <c r="AL750">
        <v>883</v>
      </c>
    </row>
    <row r="751" spans="1:40" x14ac:dyDescent="0.25">
      <c r="A751" s="19" t="s">
        <v>3875</v>
      </c>
      <c r="B751" s="19" t="s">
        <v>3875</v>
      </c>
      <c r="C751" s="19" t="s">
        <v>3876</v>
      </c>
      <c r="D751" s="19" t="s">
        <v>3877</v>
      </c>
      <c r="E751" s="21">
        <v>5.2606200000000003</v>
      </c>
      <c r="F751" s="21">
        <v>5.4786799999999998</v>
      </c>
      <c r="G751" s="21">
        <v>5.4696300000000004</v>
      </c>
      <c r="H751" s="21">
        <f t="shared" si="11"/>
        <v>5.4029766666666674</v>
      </c>
      <c r="I751" s="19" t="s">
        <v>3878</v>
      </c>
      <c r="J751" s="19" t="s">
        <v>3879</v>
      </c>
      <c r="K751" s="19" t="s">
        <v>3880</v>
      </c>
      <c r="L751" s="19">
        <v>182230</v>
      </c>
      <c r="M751" s="19">
        <v>301080</v>
      </c>
      <c r="N751" s="19">
        <v>294870</v>
      </c>
      <c r="O751" s="19">
        <v>1</v>
      </c>
      <c r="P751" s="19">
        <v>6</v>
      </c>
      <c r="Q751" s="19">
        <v>8</v>
      </c>
      <c r="R751" s="19">
        <v>6</v>
      </c>
      <c r="S751" s="19">
        <v>6</v>
      </c>
      <c r="T751" s="19">
        <v>8</v>
      </c>
      <c r="U751" s="19">
        <v>6</v>
      </c>
      <c r="V751" s="19">
        <v>6</v>
      </c>
      <c r="W751" s="19">
        <v>8</v>
      </c>
      <c r="X751" s="19">
        <v>6</v>
      </c>
      <c r="Y751" s="19">
        <v>106.66</v>
      </c>
      <c r="Z751" s="19">
        <v>944</v>
      </c>
      <c r="AA751" s="19">
        <v>944</v>
      </c>
      <c r="AB751" s="19">
        <v>0</v>
      </c>
      <c r="AC751" s="19">
        <v>17.122</v>
      </c>
      <c r="AD751" s="19">
        <v>6.4</v>
      </c>
      <c r="AE751" s="19">
        <v>8.9</v>
      </c>
      <c r="AF751" s="19">
        <v>6.4</v>
      </c>
      <c r="AG751" s="19">
        <v>23077000</v>
      </c>
      <c r="AH751" s="19">
        <v>44867000</v>
      </c>
      <c r="AI751" s="19">
        <v>33005000</v>
      </c>
      <c r="AJ751" s="19">
        <v>46</v>
      </c>
      <c r="AL751">
        <v>1245</v>
      </c>
    </row>
    <row r="752" spans="1:40" x14ac:dyDescent="0.25">
      <c r="A752" s="19" t="s">
        <v>2652</v>
      </c>
      <c r="B752" s="19" t="s">
        <v>2652</v>
      </c>
      <c r="C752" s="19" t="s">
        <v>77</v>
      </c>
      <c r="D752" s="19" t="s">
        <v>2653</v>
      </c>
      <c r="E752" s="21">
        <v>5.3016399999999999</v>
      </c>
      <c r="F752" s="21">
        <v>5.4620199999999999</v>
      </c>
      <c r="G752" s="21">
        <v>5.7491000000000003</v>
      </c>
      <c r="H752" s="21">
        <f t="shared" si="11"/>
        <v>5.5042533333333337</v>
      </c>
      <c r="I752" s="19"/>
      <c r="J752" s="19" t="s">
        <v>5</v>
      </c>
      <c r="K752" s="19" t="s">
        <v>285</v>
      </c>
      <c r="L752" s="19">
        <v>200280</v>
      </c>
      <c r="M752" s="19">
        <v>289750</v>
      </c>
      <c r="N752" s="19">
        <v>561180</v>
      </c>
      <c r="O752" s="19">
        <v>1</v>
      </c>
      <c r="P752" s="19">
        <v>2</v>
      </c>
      <c r="Q752" s="19">
        <v>2</v>
      </c>
      <c r="R752" s="19">
        <v>2</v>
      </c>
      <c r="S752" s="19">
        <v>2</v>
      </c>
      <c r="T752" s="19">
        <v>2</v>
      </c>
      <c r="U752" s="19">
        <v>2</v>
      </c>
      <c r="V752" s="19">
        <v>2</v>
      </c>
      <c r="W752" s="19">
        <v>2</v>
      </c>
      <c r="X752" s="19">
        <v>2</v>
      </c>
      <c r="Y752" s="19">
        <v>83.516000000000005</v>
      </c>
      <c r="Z752" s="19">
        <v>745</v>
      </c>
      <c r="AA752" s="19">
        <v>745</v>
      </c>
      <c r="AB752" s="19">
        <v>0</v>
      </c>
      <c r="AC752" s="19">
        <v>4.3544</v>
      </c>
      <c r="AD752" s="19">
        <v>3.4</v>
      </c>
      <c r="AE752" s="19">
        <v>3.4</v>
      </c>
      <c r="AF752" s="19">
        <v>3.4</v>
      </c>
      <c r="AG752" s="19">
        <v>7610700</v>
      </c>
      <c r="AH752" s="19">
        <v>11011000</v>
      </c>
      <c r="AI752" s="19">
        <v>21325000</v>
      </c>
      <c r="AJ752" s="19">
        <v>38</v>
      </c>
      <c r="AL752">
        <v>872</v>
      </c>
    </row>
    <row r="753" spans="1:41" x14ac:dyDescent="0.25">
      <c r="A753" s="19" t="s">
        <v>2534</v>
      </c>
      <c r="B753" s="19" t="s">
        <v>2534</v>
      </c>
      <c r="C753" s="19" t="s">
        <v>2535</v>
      </c>
      <c r="D753" s="19" t="s">
        <v>2536</v>
      </c>
      <c r="E753" s="21">
        <v>5.30572</v>
      </c>
      <c r="F753" s="21">
        <v>5.4573799999999997</v>
      </c>
      <c r="G753" s="21">
        <v>5.4535</v>
      </c>
      <c r="H753" s="21">
        <f t="shared" si="11"/>
        <v>5.4055333333333335</v>
      </c>
      <c r="I753" s="19"/>
      <c r="J753" s="19" t="s">
        <v>215</v>
      </c>
      <c r="K753" s="19" t="s">
        <v>2537</v>
      </c>
      <c r="L753" s="19">
        <v>202170</v>
      </c>
      <c r="M753" s="19">
        <v>286670</v>
      </c>
      <c r="N753" s="19">
        <v>284120</v>
      </c>
      <c r="O753" s="19">
        <v>1</v>
      </c>
      <c r="P753" s="19">
        <v>2</v>
      </c>
      <c r="Q753" s="19">
        <v>2</v>
      </c>
      <c r="R753" s="19">
        <v>2</v>
      </c>
      <c r="S753" s="19">
        <v>2</v>
      </c>
      <c r="T753" s="19">
        <v>2</v>
      </c>
      <c r="U753" s="19">
        <v>2</v>
      </c>
      <c r="V753" s="19">
        <v>2</v>
      </c>
      <c r="W753" s="19">
        <v>2</v>
      </c>
      <c r="X753" s="19">
        <v>2</v>
      </c>
      <c r="Y753" s="19">
        <v>46.957999999999998</v>
      </c>
      <c r="Z753" s="19">
        <v>420</v>
      </c>
      <c r="AA753" s="19">
        <v>420</v>
      </c>
      <c r="AB753" s="19">
        <v>3.5587000000000001E-3</v>
      </c>
      <c r="AC753" s="19">
        <v>1.7292000000000001</v>
      </c>
      <c r="AD753" s="19">
        <v>4.3</v>
      </c>
      <c r="AE753" s="19">
        <v>4.3</v>
      </c>
      <c r="AF753" s="19">
        <v>4.3</v>
      </c>
      <c r="AG753" s="19">
        <v>4649900</v>
      </c>
      <c r="AH753" s="19">
        <v>6593500</v>
      </c>
      <c r="AI753" s="19">
        <v>6534800</v>
      </c>
      <c r="AJ753" s="19">
        <v>23</v>
      </c>
      <c r="AL753">
        <v>844</v>
      </c>
    </row>
    <row r="754" spans="1:41" x14ac:dyDescent="0.25">
      <c r="A754" s="19" t="s">
        <v>2069</v>
      </c>
      <c r="B754" s="19" t="s">
        <v>2069</v>
      </c>
      <c r="C754" s="19" t="s">
        <v>2070</v>
      </c>
      <c r="D754" s="19" t="s">
        <v>2071</v>
      </c>
      <c r="E754" s="21">
        <v>5.2268100000000004</v>
      </c>
      <c r="F754" s="21">
        <v>5.4569599999999996</v>
      </c>
      <c r="G754" s="21">
        <v>5.3425599999999998</v>
      </c>
      <c r="H754" s="21">
        <f t="shared" si="11"/>
        <v>5.342109999999999</v>
      </c>
      <c r="I754" s="19" t="s">
        <v>2072</v>
      </c>
      <c r="J754" s="19" t="s">
        <v>2073</v>
      </c>
      <c r="K754" s="19" t="s">
        <v>2074</v>
      </c>
      <c r="L754" s="19">
        <v>168580</v>
      </c>
      <c r="M754" s="19">
        <v>286390</v>
      </c>
      <c r="N754" s="19">
        <v>220070</v>
      </c>
      <c r="O754" s="19">
        <v>1</v>
      </c>
      <c r="P754" s="19">
        <v>2</v>
      </c>
      <c r="Q754" s="19">
        <v>2</v>
      </c>
      <c r="R754" s="19">
        <v>2</v>
      </c>
      <c r="S754" s="19">
        <v>2</v>
      </c>
      <c r="T754" s="19">
        <v>2</v>
      </c>
      <c r="U754" s="19">
        <v>2</v>
      </c>
      <c r="V754" s="19">
        <v>2</v>
      </c>
      <c r="W754" s="19">
        <v>2</v>
      </c>
      <c r="X754" s="19">
        <v>2</v>
      </c>
      <c r="Y754" s="19">
        <v>50.573999999999998</v>
      </c>
      <c r="Z754" s="19">
        <v>482</v>
      </c>
      <c r="AA754" s="19">
        <v>482</v>
      </c>
      <c r="AB754" s="19">
        <v>5.1948000000000003E-3</v>
      </c>
      <c r="AC754" s="19">
        <v>1.5531999999999999</v>
      </c>
      <c r="AD754" s="19">
        <v>3.7</v>
      </c>
      <c r="AE754" s="19">
        <v>3.7</v>
      </c>
      <c r="AF754" s="19">
        <v>3.7</v>
      </c>
      <c r="AG754" s="19">
        <v>8366800</v>
      </c>
      <c r="AH754" s="19">
        <v>12927000</v>
      </c>
      <c r="AI754" s="19">
        <v>11204000</v>
      </c>
      <c r="AJ754" s="19">
        <v>17</v>
      </c>
      <c r="AL754">
        <v>628</v>
      </c>
    </row>
    <row r="755" spans="1:41" x14ac:dyDescent="0.25">
      <c r="A755" s="19" t="s">
        <v>1242</v>
      </c>
      <c r="B755" s="19" t="s">
        <v>1242</v>
      </c>
      <c r="C755" s="19" t="s">
        <v>1243</v>
      </c>
      <c r="D755" s="19" t="s">
        <v>1244</v>
      </c>
      <c r="E755" s="21">
        <v>5.2816000000000001</v>
      </c>
      <c r="F755" s="21">
        <v>5.4493600000000004</v>
      </c>
      <c r="G755" s="21">
        <v>4.5347499999999998</v>
      </c>
      <c r="H755" s="21">
        <f t="shared" si="11"/>
        <v>5.0885699999999998</v>
      </c>
      <c r="I755" s="19" t="s">
        <v>1245</v>
      </c>
      <c r="J755" s="19"/>
      <c r="K755" s="19" t="s">
        <v>1246</v>
      </c>
      <c r="L755" s="19">
        <v>191250</v>
      </c>
      <c r="M755" s="19">
        <v>281420</v>
      </c>
      <c r="N755" s="19">
        <v>34257</v>
      </c>
      <c r="O755" s="19">
        <v>1</v>
      </c>
      <c r="P755" s="19">
        <v>5</v>
      </c>
      <c r="Q755" s="19">
        <v>4</v>
      </c>
      <c r="R755" s="19">
        <v>2</v>
      </c>
      <c r="S755" s="19">
        <v>5</v>
      </c>
      <c r="T755" s="19">
        <v>4</v>
      </c>
      <c r="U755" s="19">
        <v>2</v>
      </c>
      <c r="V755" s="19">
        <v>5</v>
      </c>
      <c r="W755" s="19">
        <v>4</v>
      </c>
      <c r="X755" s="19">
        <v>2</v>
      </c>
      <c r="Y755" s="19">
        <v>146.16999999999999</v>
      </c>
      <c r="Z755" s="19">
        <v>1258</v>
      </c>
      <c r="AA755" s="19">
        <v>1258</v>
      </c>
      <c r="AB755" s="19">
        <v>0</v>
      </c>
      <c r="AC755" s="19">
        <v>22.129000000000001</v>
      </c>
      <c r="AD755" s="19">
        <v>3.7</v>
      </c>
      <c r="AE755" s="19">
        <v>3</v>
      </c>
      <c r="AF755" s="19">
        <v>1.6</v>
      </c>
      <c r="AG755" s="19">
        <v>17752000</v>
      </c>
      <c r="AH755" s="19">
        <v>27071000</v>
      </c>
      <c r="AI755" s="19">
        <v>2398000</v>
      </c>
      <c r="AJ755" s="19">
        <v>70</v>
      </c>
      <c r="AL755">
        <v>342</v>
      </c>
    </row>
    <row r="756" spans="1:41" x14ac:dyDescent="0.25">
      <c r="A756" s="19" t="s">
        <v>3562</v>
      </c>
      <c r="B756" s="19" t="s">
        <v>3562</v>
      </c>
      <c r="C756" s="19" t="s">
        <v>3563</v>
      </c>
      <c r="D756" s="19" t="s">
        <v>3564</v>
      </c>
      <c r="E756" s="21">
        <v>5.2567399999999997</v>
      </c>
      <c r="F756" s="21">
        <v>5.4314600000000004</v>
      </c>
      <c r="G756" s="21">
        <v>5.5643599999999998</v>
      </c>
      <c r="H756" s="21">
        <f t="shared" si="11"/>
        <v>5.4175199999999997</v>
      </c>
      <c r="I756" s="19" t="s">
        <v>3565</v>
      </c>
      <c r="J756" s="19" t="s">
        <v>3566</v>
      </c>
      <c r="K756" s="19" t="s">
        <v>185</v>
      </c>
      <c r="L756" s="19">
        <v>180610</v>
      </c>
      <c r="M756" s="19">
        <v>270060</v>
      </c>
      <c r="N756" s="19">
        <v>366740</v>
      </c>
      <c r="O756" s="19">
        <v>1</v>
      </c>
      <c r="P756" s="19">
        <v>2</v>
      </c>
      <c r="Q756" s="19">
        <v>2</v>
      </c>
      <c r="R756" s="19">
        <v>4</v>
      </c>
      <c r="S756" s="19">
        <v>2</v>
      </c>
      <c r="T756" s="19">
        <v>2</v>
      </c>
      <c r="U756" s="19">
        <v>4</v>
      </c>
      <c r="V756" s="19">
        <v>2</v>
      </c>
      <c r="W756" s="19">
        <v>2</v>
      </c>
      <c r="X756" s="19">
        <v>4</v>
      </c>
      <c r="Y756" s="19">
        <v>110.65</v>
      </c>
      <c r="Z756" s="19">
        <v>973</v>
      </c>
      <c r="AA756" s="19">
        <v>973</v>
      </c>
      <c r="AB756" s="19">
        <v>0</v>
      </c>
      <c r="AC756" s="19">
        <v>4.4991000000000003</v>
      </c>
      <c r="AD756" s="19">
        <v>1.8</v>
      </c>
      <c r="AE756" s="19">
        <v>2</v>
      </c>
      <c r="AF756" s="19">
        <v>3.8</v>
      </c>
      <c r="AG756" s="19">
        <v>9391700</v>
      </c>
      <c r="AH756" s="19">
        <v>14043000</v>
      </c>
      <c r="AI756" s="19">
        <v>19071000</v>
      </c>
      <c r="AJ756" s="19">
        <v>52</v>
      </c>
      <c r="AL756">
        <v>1158</v>
      </c>
    </row>
    <row r="757" spans="1:41" x14ac:dyDescent="0.25">
      <c r="A757" s="19" t="s">
        <v>2075</v>
      </c>
      <c r="B757" s="19" t="s">
        <v>2075</v>
      </c>
      <c r="C757" s="19" t="s">
        <v>77</v>
      </c>
      <c r="D757" s="19" t="s">
        <v>2076</v>
      </c>
      <c r="E757" s="21">
        <v>5.7764499999999996</v>
      </c>
      <c r="F757" s="21">
        <v>5.4275700000000002</v>
      </c>
      <c r="G757" s="21">
        <v>5.9934500000000002</v>
      </c>
      <c r="H757" s="21">
        <f t="shared" si="11"/>
        <v>5.7324899999999994</v>
      </c>
      <c r="I757" s="19"/>
      <c r="J757" s="19"/>
      <c r="K757" s="19" t="s">
        <v>507</v>
      </c>
      <c r="L757" s="19">
        <v>597650</v>
      </c>
      <c r="M757" s="19">
        <v>267650</v>
      </c>
      <c r="N757" s="19">
        <v>985030</v>
      </c>
      <c r="O757" s="19">
        <v>1</v>
      </c>
      <c r="P757" s="19">
        <v>3</v>
      </c>
      <c r="Q757" s="19">
        <v>2</v>
      </c>
      <c r="R757" s="19">
        <v>3</v>
      </c>
      <c r="S757" s="19">
        <v>3</v>
      </c>
      <c r="T757" s="19">
        <v>2</v>
      </c>
      <c r="U757" s="19">
        <v>3</v>
      </c>
      <c r="V757" s="19">
        <v>3</v>
      </c>
      <c r="W757" s="19">
        <v>2</v>
      </c>
      <c r="X757" s="19">
        <v>3</v>
      </c>
      <c r="Y757" s="19">
        <v>35.875999999999998</v>
      </c>
      <c r="Z757" s="19">
        <v>338</v>
      </c>
      <c r="AA757" s="19">
        <v>338</v>
      </c>
      <c r="AB757" s="19">
        <v>0</v>
      </c>
      <c r="AC757" s="19">
        <v>5.9282000000000004</v>
      </c>
      <c r="AD757" s="19">
        <v>9.5</v>
      </c>
      <c r="AE757" s="19">
        <v>5.6</v>
      </c>
      <c r="AF757" s="19">
        <v>9.5</v>
      </c>
      <c r="AG757" s="19">
        <v>12551000</v>
      </c>
      <c r="AH757" s="19">
        <v>5620600</v>
      </c>
      <c r="AI757" s="19">
        <v>20686000</v>
      </c>
      <c r="AJ757" s="19">
        <v>21</v>
      </c>
      <c r="AL757">
        <v>629</v>
      </c>
    </row>
    <row r="758" spans="1:41" x14ac:dyDescent="0.25">
      <c r="A758" s="19" t="s">
        <v>2760</v>
      </c>
      <c r="B758" s="19" t="s">
        <v>2760</v>
      </c>
      <c r="C758" s="19" t="s">
        <v>2761</v>
      </c>
      <c r="D758" s="19" t="s">
        <v>2762</v>
      </c>
      <c r="E758" s="21">
        <v>5.2833699999999997</v>
      </c>
      <c r="F758" s="21">
        <v>5.4258800000000003</v>
      </c>
      <c r="G758" s="21">
        <v>5.3320299999999996</v>
      </c>
      <c r="H758" s="21">
        <f t="shared" si="11"/>
        <v>5.3470933333333335</v>
      </c>
      <c r="I758" s="19" t="s">
        <v>2763</v>
      </c>
      <c r="J758" s="19" t="s">
        <v>215</v>
      </c>
      <c r="K758" s="19" t="s">
        <v>2764</v>
      </c>
      <c r="L758" s="19">
        <v>192030</v>
      </c>
      <c r="M758" s="19">
        <v>266610</v>
      </c>
      <c r="N758" s="19">
        <v>214800</v>
      </c>
      <c r="O758" s="19">
        <v>1</v>
      </c>
      <c r="P758" s="19">
        <v>2</v>
      </c>
      <c r="Q758" s="19">
        <v>2</v>
      </c>
      <c r="R758" s="19">
        <v>2</v>
      </c>
      <c r="S758" s="19">
        <v>2</v>
      </c>
      <c r="T758" s="19">
        <v>2</v>
      </c>
      <c r="U758" s="19">
        <v>2</v>
      </c>
      <c r="V758" s="19">
        <v>2</v>
      </c>
      <c r="W758" s="19">
        <v>2</v>
      </c>
      <c r="X758" s="19">
        <v>2</v>
      </c>
      <c r="Y758" s="19">
        <v>106.7</v>
      </c>
      <c r="Z758" s="19">
        <v>967</v>
      </c>
      <c r="AA758" s="19">
        <v>967</v>
      </c>
      <c r="AB758" s="19">
        <v>0</v>
      </c>
      <c r="AC758" s="19">
        <v>2.3969</v>
      </c>
      <c r="AD758" s="19">
        <v>2</v>
      </c>
      <c r="AE758" s="19">
        <v>2</v>
      </c>
      <c r="AF758" s="19">
        <v>2</v>
      </c>
      <c r="AG758" s="19">
        <v>9601400</v>
      </c>
      <c r="AH758" s="19">
        <v>13330000</v>
      </c>
      <c r="AI758" s="19">
        <v>10740000</v>
      </c>
      <c r="AJ758" s="19">
        <v>50</v>
      </c>
      <c r="AL758">
        <v>909</v>
      </c>
    </row>
    <row r="759" spans="1:41" x14ac:dyDescent="0.25">
      <c r="A759" s="19" t="s">
        <v>2772</v>
      </c>
      <c r="B759" s="19" t="s">
        <v>2772</v>
      </c>
      <c r="C759" s="19" t="s">
        <v>77</v>
      </c>
      <c r="D759" s="19" t="s">
        <v>2773</v>
      </c>
      <c r="E759" s="21">
        <v>6.0288599999999999</v>
      </c>
      <c r="F759" s="21">
        <v>5.4185499999999998</v>
      </c>
      <c r="G759" s="21">
        <v>5.27834</v>
      </c>
      <c r="H759" s="21">
        <f t="shared" si="11"/>
        <v>5.5752499999999996</v>
      </c>
      <c r="I759" s="19"/>
      <c r="J759" s="19" t="s">
        <v>5</v>
      </c>
      <c r="K759" s="19" t="s">
        <v>285</v>
      </c>
      <c r="L759" s="19">
        <v>1068700</v>
      </c>
      <c r="M759" s="19">
        <v>262150</v>
      </c>
      <c r="N759" s="19">
        <v>189820</v>
      </c>
      <c r="O759" s="19">
        <v>1</v>
      </c>
      <c r="P759" s="19">
        <v>6</v>
      </c>
      <c r="Q759" s="19">
        <v>6</v>
      </c>
      <c r="R759" s="19">
        <v>4</v>
      </c>
      <c r="S759" s="19">
        <v>4</v>
      </c>
      <c r="T759" s="19">
        <v>4</v>
      </c>
      <c r="U759" s="19">
        <v>4</v>
      </c>
      <c r="V759" s="19">
        <v>4</v>
      </c>
      <c r="W759" s="19">
        <v>4</v>
      </c>
      <c r="X759" s="19">
        <v>4</v>
      </c>
      <c r="Y759" s="19">
        <v>82.45</v>
      </c>
      <c r="Z759" s="19">
        <v>745</v>
      </c>
      <c r="AA759" s="19">
        <v>745</v>
      </c>
      <c r="AB759" s="19">
        <v>0</v>
      </c>
      <c r="AC759" s="19">
        <v>8.5526</v>
      </c>
      <c r="AD759" s="19">
        <v>9.8000000000000007</v>
      </c>
      <c r="AE759" s="19">
        <v>9.8000000000000007</v>
      </c>
      <c r="AF759" s="19">
        <v>6</v>
      </c>
      <c r="AG759" s="19">
        <v>44233000</v>
      </c>
      <c r="AH759" s="19">
        <v>12539000</v>
      </c>
      <c r="AI759" s="19">
        <v>7619200</v>
      </c>
      <c r="AJ759" s="19">
        <v>31</v>
      </c>
      <c r="AL759">
        <v>911</v>
      </c>
    </row>
    <row r="760" spans="1:41" x14ac:dyDescent="0.25">
      <c r="A760" s="19" t="s">
        <v>2899</v>
      </c>
      <c r="B760" s="19" t="s">
        <v>2899</v>
      </c>
      <c r="C760" s="19" t="s">
        <v>681</v>
      </c>
      <c r="D760" s="19" t="s">
        <v>2900</v>
      </c>
      <c r="E760" s="21">
        <v>5.4672200000000002</v>
      </c>
      <c r="F760" s="21">
        <v>5.4104900000000002</v>
      </c>
      <c r="G760" s="21">
        <v>5.1468699999999998</v>
      </c>
      <c r="H760" s="21">
        <f t="shared" si="11"/>
        <v>5.3415266666666668</v>
      </c>
      <c r="I760" s="19" t="s">
        <v>2901</v>
      </c>
      <c r="J760" s="19" t="s">
        <v>191</v>
      </c>
      <c r="K760" s="19" t="s">
        <v>2902</v>
      </c>
      <c r="L760" s="19">
        <v>293240</v>
      </c>
      <c r="M760" s="19">
        <v>257330</v>
      </c>
      <c r="N760" s="19">
        <v>140240</v>
      </c>
      <c r="O760" s="19">
        <v>1</v>
      </c>
      <c r="P760" s="19">
        <v>3</v>
      </c>
      <c r="Q760" s="19">
        <v>3</v>
      </c>
      <c r="R760" s="19">
        <v>2</v>
      </c>
      <c r="S760" s="19">
        <v>3</v>
      </c>
      <c r="T760" s="19">
        <v>3</v>
      </c>
      <c r="U760" s="19">
        <v>2</v>
      </c>
      <c r="V760" s="19">
        <v>3</v>
      </c>
      <c r="W760" s="19">
        <v>3</v>
      </c>
      <c r="X760" s="19">
        <v>2</v>
      </c>
      <c r="Y760" s="19">
        <v>82.885999999999996</v>
      </c>
      <c r="Z760" s="19">
        <v>724</v>
      </c>
      <c r="AA760" s="19">
        <v>724</v>
      </c>
      <c r="AB760" s="19">
        <v>9.3809000000000004E-4</v>
      </c>
      <c r="AC760" s="19">
        <v>2.1596000000000002</v>
      </c>
      <c r="AD760" s="19">
        <v>5.0999999999999996</v>
      </c>
      <c r="AE760" s="19">
        <v>5.0999999999999996</v>
      </c>
      <c r="AF760" s="19">
        <v>2.6</v>
      </c>
      <c r="AG760" s="19">
        <v>14653000</v>
      </c>
      <c r="AH760" s="19">
        <v>15729000</v>
      </c>
      <c r="AI760" s="19">
        <v>4768000</v>
      </c>
      <c r="AJ760" s="19">
        <v>34</v>
      </c>
      <c r="AL760">
        <v>943</v>
      </c>
    </row>
    <row r="761" spans="1:41" x14ac:dyDescent="0.25">
      <c r="A761" s="19" t="s">
        <v>559</v>
      </c>
      <c r="B761" s="19" t="s">
        <v>559</v>
      </c>
      <c r="C761" s="19" t="s">
        <v>560</v>
      </c>
      <c r="D761" s="19" t="s">
        <v>561</v>
      </c>
      <c r="E761" s="21">
        <v>5.0648</v>
      </c>
      <c r="F761" s="21">
        <v>5.4046099999999999</v>
      </c>
      <c r="G761" s="21">
        <v>5.4479899999999999</v>
      </c>
      <c r="H761" s="21">
        <f t="shared" si="11"/>
        <v>5.3058000000000005</v>
      </c>
      <c r="I761" s="19" t="s">
        <v>4169</v>
      </c>
      <c r="J761" s="19" t="s">
        <v>562</v>
      </c>
      <c r="K761" s="19" t="s">
        <v>563</v>
      </c>
      <c r="L761" s="19">
        <v>116090</v>
      </c>
      <c r="M761" s="19">
        <v>253870</v>
      </c>
      <c r="N761" s="19">
        <v>280540</v>
      </c>
      <c r="O761" s="19">
        <v>1</v>
      </c>
      <c r="P761" s="19">
        <v>2</v>
      </c>
      <c r="Q761" s="19">
        <v>2</v>
      </c>
      <c r="R761" s="19">
        <v>2</v>
      </c>
      <c r="S761" s="19">
        <v>2</v>
      </c>
      <c r="T761" s="19">
        <v>2</v>
      </c>
      <c r="U761" s="19">
        <v>2</v>
      </c>
      <c r="V761" s="19">
        <v>2</v>
      </c>
      <c r="W761" s="19">
        <v>2</v>
      </c>
      <c r="X761" s="19">
        <v>2</v>
      </c>
      <c r="Y761" s="19">
        <v>323.45999999999998</v>
      </c>
      <c r="Z761" s="19">
        <v>2822</v>
      </c>
      <c r="AA761" s="19">
        <v>2822</v>
      </c>
      <c r="AB761" s="19">
        <v>1</v>
      </c>
      <c r="AC761" s="19">
        <v>-2</v>
      </c>
      <c r="AD761" s="19">
        <v>0.6</v>
      </c>
      <c r="AE761" s="19">
        <v>0.6</v>
      </c>
      <c r="AF761" s="19">
        <v>0.6</v>
      </c>
      <c r="AG761" s="19">
        <v>28104000</v>
      </c>
      <c r="AH761" s="19">
        <v>46769000</v>
      </c>
      <c r="AI761" s="19">
        <v>52390000</v>
      </c>
      <c r="AJ761" s="19">
        <v>160</v>
      </c>
      <c r="AK761" t="s">
        <v>4</v>
      </c>
      <c r="AL761">
        <v>156</v>
      </c>
      <c r="AM761">
        <v>29</v>
      </c>
    </row>
    <row r="762" spans="1:41" x14ac:dyDescent="0.25">
      <c r="A762" s="19" t="s">
        <v>972</v>
      </c>
      <c r="B762" s="19" t="s">
        <v>972</v>
      </c>
      <c r="C762" s="19" t="s">
        <v>973</v>
      </c>
      <c r="D762" s="19" t="s">
        <v>974</v>
      </c>
      <c r="E762" s="21">
        <v>5.0861099999999997</v>
      </c>
      <c r="F762" s="21">
        <v>5.3944700000000001</v>
      </c>
      <c r="G762" s="21">
        <v>5.06677</v>
      </c>
      <c r="H762" s="21">
        <f t="shared" si="11"/>
        <v>5.1824500000000002</v>
      </c>
      <c r="I762" s="19" t="s">
        <v>975</v>
      </c>
      <c r="J762" s="19" t="s">
        <v>546</v>
      </c>
      <c r="K762" s="19" t="s">
        <v>976</v>
      </c>
      <c r="L762" s="19">
        <v>121930</v>
      </c>
      <c r="M762" s="19">
        <v>248010</v>
      </c>
      <c r="N762" s="19">
        <v>116620</v>
      </c>
      <c r="O762" s="19">
        <v>1</v>
      </c>
      <c r="P762" s="19">
        <v>4</v>
      </c>
      <c r="Q762" s="19">
        <v>5</v>
      </c>
      <c r="R762" s="19">
        <v>3</v>
      </c>
      <c r="S762" s="19">
        <v>4</v>
      </c>
      <c r="T762" s="19">
        <v>5</v>
      </c>
      <c r="U762" s="19">
        <v>3</v>
      </c>
      <c r="V762" s="19">
        <v>4</v>
      </c>
      <c r="W762" s="19">
        <v>5</v>
      </c>
      <c r="X762" s="19">
        <v>3</v>
      </c>
      <c r="Y762" s="19">
        <v>144.09</v>
      </c>
      <c r="Z762" s="19">
        <v>1304</v>
      </c>
      <c r="AA762" s="19">
        <v>1304</v>
      </c>
      <c r="AB762" s="19">
        <v>0</v>
      </c>
      <c r="AC762" s="19">
        <v>3.4733000000000001</v>
      </c>
      <c r="AD762" s="19">
        <v>3</v>
      </c>
      <c r="AE762" s="19">
        <v>3.5</v>
      </c>
      <c r="AF762" s="19">
        <v>1.9</v>
      </c>
      <c r="AG762" s="19">
        <v>13628000</v>
      </c>
      <c r="AH762" s="19">
        <v>26520000</v>
      </c>
      <c r="AI762" s="19">
        <v>8163600</v>
      </c>
      <c r="AJ762" s="19">
        <v>70</v>
      </c>
      <c r="AL762">
        <v>269</v>
      </c>
      <c r="AO762">
        <v>206</v>
      </c>
    </row>
    <row r="763" spans="1:41" x14ac:dyDescent="0.25">
      <c r="A763" s="19" t="s">
        <v>1594</v>
      </c>
      <c r="B763" s="19" t="s">
        <v>1594</v>
      </c>
      <c r="C763" s="19" t="s">
        <v>1595</v>
      </c>
      <c r="D763" s="19" t="s">
        <v>1596</v>
      </c>
      <c r="E763" s="21">
        <v>4.8918900000000001</v>
      </c>
      <c r="F763" s="21">
        <v>5.3852500000000001</v>
      </c>
      <c r="G763" s="21">
        <v>4.7139100000000003</v>
      </c>
      <c r="H763" s="21">
        <f t="shared" si="11"/>
        <v>4.9970166666666662</v>
      </c>
      <c r="I763" s="19" t="s">
        <v>1597</v>
      </c>
      <c r="J763" s="19"/>
      <c r="K763" s="19" t="s">
        <v>1598</v>
      </c>
      <c r="L763" s="19">
        <v>77964</v>
      </c>
      <c r="M763" s="19">
        <v>242800</v>
      </c>
      <c r="N763" s="19">
        <v>51750</v>
      </c>
      <c r="O763" s="19">
        <v>1</v>
      </c>
      <c r="P763" s="19">
        <v>3</v>
      </c>
      <c r="Q763" s="19">
        <v>3</v>
      </c>
      <c r="R763" s="19">
        <v>3</v>
      </c>
      <c r="S763" s="19">
        <v>3</v>
      </c>
      <c r="T763" s="19">
        <v>3</v>
      </c>
      <c r="U763" s="19">
        <v>3</v>
      </c>
      <c r="V763" s="19">
        <v>3</v>
      </c>
      <c r="W763" s="19">
        <v>3</v>
      </c>
      <c r="X763" s="19">
        <v>3</v>
      </c>
      <c r="Y763" s="19">
        <v>39.134</v>
      </c>
      <c r="Z763" s="19">
        <v>349</v>
      </c>
      <c r="AA763" s="19">
        <v>349</v>
      </c>
      <c r="AB763" s="19">
        <v>0</v>
      </c>
      <c r="AC763" s="19">
        <v>15.619</v>
      </c>
      <c r="AD763" s="19">
        <v>9.1999999999999993</v>
      </c>
      <c r="AE763" s="19">
        <v>9.1999999999999993</v>
      </c>
      <c r="AF763" s="19">
        <v>9.1999999999999993</v>
      </c>
      <c r="AG763" s="19">
        <v>20806000</v>
      </c>
      <c r="AH763" s="19">
        <v>31147000</v>
      </c>
      <c r="AI763" s="19">
        <v>14616000</v>
      </c>
      <c r="AJ763" s="19">
        <v>18</v>
      </c>
      <c r="AL763">
        <v>463</v>
      </c>
      <c r="AO763">
        <v>363</v>
      </c>
    </row>
    <row r="764" spans="1:41" x14ac:dyDescent="0.25">
      <c r="A764" s="19" t="s">
        <v>987</v>
      </c>
      <c r="B764" s="19" t="s">
        <v>987</v>
      </c>
      <c r="C764" s="19" t="s">
        <v>989</v>
      </c>
      <c r="D764" s="19" t="s">
        <v>990</v>
      </c>
      <c r="E764" s="21">
        <v>4.6053100000000002</v>
      </c>
      <c r="F764" s="21">
        <v>5.3565800000000001</v>
      </c>
      <c r="G764" s="21">
        <v>5.7323199999999996</v>
      </c>
      <c r="H764" s="21">
        <f t="shared" si="11"/>
        <v>5.2314033333333336</v>
      </c>
      <c r="I764" s="19" t="s">
        <v>991</v>
      </c>
      <c r="J764" s="19" t="s">
        <v>992</v>
      </c>
      <c r="K764" s="19" t="s">
        <v>993</v>
      </c>
      <c r="L764" s="19">
        <v>40300</v>
      </c>
      <c r="M764" s="19">
        <v>227290</v>
      </c>
      <c r="N764" s="19">
        <v>539910</v>
      </c>
      <c r="O764" s="19">
        <v>1</v>
      </c>
      <c r="P764" s="19">
        <v>4</v>
      </c>
      <c r="Q764" s="19">
        <v>6</v>
      </c>
      <c r="R764" s="19">
        <v>9</v>
      </c>
      <c r="S764" s="19">
        <v>4</v>
      </c>
      <c r="T764" s="19">
        <v>6</v>
      </c>
      <c r="U764" s="19">
        <v>9</v>
      </c>
      <c r="V764" s="19">
        <v>4</v>
      </c>
      <c r="W764" s="19">
        <v>6</v>
      </c>
      <c r="X764" s="19">
        <v>9</v>
      </c>
      <c r="Y764" s="19">
        <v>156.4</v>
      </c>
      <c r="Z764" s="19">
        <v>1425</v>
      </c>
      <c r="AA764" s="19">
        <v>1425</v>
      </c>
      <c r="AB764" s="19">
        <v>0</v>
      </c>
      <c r="AC764" s="19">
        <v>130.88</v>
      </c>
      <c r="AD764" s="19">
        <v>3.1</v>
      </c>
      <c r="AE764" s="19">
        <v>5.5</v>
      </c>
      <c r="AF764" s="19">
        <v>7</v>
      </c>
      <c r="AG764" s="19">
        <v>2941900</v>
      </c>
      <c r="AH764" s="19">
        <v>22081000</v>
      </c>
      <c r="AI764" s="19">
        <v>41912000</v>
      </c>
      <c r="AJ764" s="19">
        <v>73</v>
      </c>
      <c r="AL764">
        <v>274</v>
      </c>
      <c r="AN764" t="s">
        <v>988</v>
      </c>
      <c r="AO764">
        <v>118</v>
      </c>
    </row>
    <row r="765" spans="1:41" x14ac:dyDescent="0.25">
      <c r="A765" s="19" t="s">
        <v>1114</v>
      </c>
      <c r="B765" s="19" t="s">
        <v>1114</v>
      </c>
      <c r="C765" s="19" t="s">
        <v>1115</v>
      </c>
      <c r="D765" s="19" t="s">
        <v>1116</v>
      </c>
      <c r="E765" s="21">
        <v>5.53111</v>
      </c>
      <c r="F765" s="21">
        <v>5.3544700000000001</v>
      </c>
      <c r="G765" s="21">
        <v>5.8545999999999996</v>
      </c>
      <c r="H765" s="21">
        <f t="shared" si="11"/>
        <v>5.5800600000000005</v>
      </c>
      <c r="I765" s="19" t="s">
        <v>1117</v>
      </c>
      <c r="J765" s="19"/>
      <c r="K765" s="19" t="s">
        <v>1118</v>
      </c>
      <c r="L765" s="19">
        <v>339710</v>
      </c>
      <c r="M765" s="19">
        <v>226190</v>
      </c>
      <c r="N765" s="19">
        <v>715480</v>
      </c>
      <c r="O765" s="19">
        <v>1</v>
      </c>
      <c r="P765" s="19">
        <v>3</v>
      </c>
      <c r="Q765" s="19">
        <v>4</v>
      </c>
      <c r="R765" s="19">
        <v>5</v>
      </c>
      <c r="S765" s="19">
        <v>3</v>
      </c>
      <c r="T765" s="19">
        <v>4</v>
      </c>
      <c r="U765" s="19">
        <v>5</v>
      </c>
      <c r="V765" s="19">
        <v>3</v>
      </c>
      <c r="W765" s="19">
        <v>4</v>
      </c>
      <c r="X765" s="19">
        <v>5</v>
      </c>
      <c r="Y765" s="19">
        <v>89.26</v>
      </c>
      <c r="Z765" s="19">
        <v>791</v>
      </c>
      <c r="AA765" s="19">
        <v>791</v>
      </c>
      <c r="AB765" s="19">
        <v>0</v>
      </c>
      <c r="AC765" s="19">
        <v>7.7064000000000004</v>
      </c>
      <c r="AD765" s="19">
        <v>3.9</v>
      </c>
      <c r="AE765" s="19">
        <v>5.0999999999999996</v>
      </c>
      <c r="AF765" s="19">
        <v>6.1</v>
      </c>
      <c r="AG765" s="19">
        <v>13928000</v>
      </c>
      <c r="AH765" s="19">
        <v>23197000</v>
      </c>
      <c r="AI765" s="19">
        <v>64610000</v>
      </c>
      <c r="AJ765" s="19">
        <v>41</v>
      </c>
      <c r="AL765">
        <v>309</v>
      </c>
    </row>
    <row r="766" spans="1:41" x14ac:dyDescent="0.25">
      <c r="A766" s="19" t="s">
        <v>3974</v>
      </c>
      <c r="B766" s="19" t="s">
        <v>3974</v>
      </c>
      <c r="C766" s="19" t="s">
        <v>3975</v>
      </c>
      <c r="D766" s="19" t="s">
        <v>3976</v>
      </c>
      <c r="E766" s="21">
        <v>5.4557399999999996</v>
      </c>
      <c r="F766" s="21">
        <v>5.2227399999999999</v>
      </c>
      <c r="G766" s="21">
        <v>5.6409399999999996</v>
      </c>
      <c r="H766" s="21">
        <f t="shared" si="11"/>
        <v>5.4398066666666667</v>
      </c>
      <c r="I766" s="19" t="s">
        <v>3977</v>
      </c>
      <c r="J766" s="19" t="s">
        <v>65</v>
      </c>
      <c r="K766" s="19" t="s">
        <v>1554</v>
      </c>
      <c r="L766" s="19">
        <v>285590</v>
      </c>
      <c r="M766" s="19">
        <v>167010</v>
      </c>
      <c r="N766" s="19">
        <v>437460</v>
      </c>
      <c r="O766" s="19">
        <v>1</v>
      </c>
      <c r="P766" s="19">
        <v>3</v>
      </c>
      <c r="Q766" s="19">
        <v>2</v>
      </c>
      <c r="R766" s="19">
        <v>3</v>
      </c>
      <c r="S766" s="19">
        <v>3</v>
      </c>
      <c r="T766" s="19">
        <v>2</v>
      </c>
      <c r="U766" s="19">
        <v>3</v>
      </c>
      <c r="V766" s="19">
        <v>3</v>
      </c>
      <c r="W766" s="19">
        <v>2</v>
      </c>
      <c r="X766" s="19">
        <v>3</v>
      </c>
      <c r="Y766" s="19">
        <v>49.624000000000002</v>
      </c>
      <c r="Z766" s="19">
        <v>432</v>
      </c>
      <c r="AA766" s="19">
        <v>432</v>
      </c>
      <c r="AB766" s="19">
        <v>0</v>
      </c>
      <c r="AC766" s="19">
        <v>7.6707999999999998</v>
      </c>
      <c r="AD766" s="19">
        <v>8.6</v>
      </c>
      <c r="AE766" s="19">
        <v>5.6</v>
      </c>
      <c r="AF766" s="19">
        <v>8.6</v>
      </c>
      <c r="AG766" s="19">
        <v>12909000</v>
      </c>
      <c r="AH766" s="19">
        <v>17176000</v>
      </c>
      <c r="AI766" s="19">
        <v>21181000</v>
      </c>
      <c r="AJ766" s="19">
        <v>24</v>
      </c>
      <c r="AL766">
        <v>1266</v>
      </c>
      <c r="AO766">
        <v>990</v>
      </c>
    </row>
    <row r="767" spans="1:41" x14ac:dyDescent="0.25">
      <c r="A767" s="19" t="s">
        <v>2765</v>
      </c>
      <c r="B767" s="19" t="s">
        <v>2765</v>
      </c>
      <c r="C767" s="19" t="s">
        <v>2767</v>
      </c>
      <c r="D767" s="19" t="s">
        <v>2768</v>
      </c>
      <c r="E767" s="21">
        <v>4.8889800000000001</v>
      </c>
      <c r="F767" s="21">
        <v>5.2052899999999998</v>
      </c>
      <c r="G767" s="21">
        <v>4.9639899999999999</v>
      </c>
      <c r="H767" s="21">
        <f t="shared" si="11"/>
        <v>5.0194200000000002</v>
      </c>
      <c r="I767" s="19" t="s">
        <v>2769</v>
      </c>
      <c r="J767" s="19" t="s">
        <v>2770</v>
      </c>
      <c r="K767" s="19" t="s">
        <v>2771</v>
      </c>
      <c r="L767" s="19">
        <v>77443</v>
      </c>
      <c r="M767" s="19">
        <v>160430</v>
      </c>
      <c r="N767" s="19">
        <v>92043</v>
      </c>
      <c r="O767" s="19">
        <v>1</v>
      </c>
      <c r="P767" s="19">
        <v>2</v>
      </c>
      <c r="Q767" s="19">
        <v>2</v>
      </c>
      <c r="R767" s="19">
        <v>2</v>
      </c>
      <c r="S767" s="19">
        <v>2</v>
      </c>
      <c r="T767" s="19">
        <v>2</v>
      </c>
      <c r="U767" s="19">
        <v>2</v>
      </c>
      <c r="V767" s="19">
        <v>2</v>
      </c>
      <c r="W767" s="19">
        <v>2</v>
      </c>
      <c r="X767" s="19">
        <v>2</v>
      </c>
      <c r="Y767" s="19">
        <v>71.430000000000007</v>
      </c>
      <c r="Z767" s="19">
        <v>625</v>
      </c>
      <c r="AA767" s="19">
        <v>625</v>
      </c>
      <c r="AB767" s="19">
        <v>5.1723999999999997E-3</v>
      </c>
      <c r="AC767" s="19">
        <v>1.5326</v>
      </c>
      <c r="AD767" s="19">
        <v>2.2000000000000002</v>
      </c>
      <c r="AE767" s="19">
        <v>2.2000000000000002</v>
      </c>
      <c r="AF767" s="19">
        <v>2.2000000000000002</v>
      </c>
      <c r="AG767" s="19">
        <v>2323300</v>
      </c>
      <c r="AH767" s="19">
        <v>4812900</v>
      </c>
      <c r="AI767" s="19">
        <v>2761300</v>
      </c>
      <c r="AJ767" s="19">
        <v>30</v>
      </c>
      <c r="AL767">
        <v>910</v>
      </c>
      <c r="AM767" t="s">
        <v>2766</v>
      </c>
      <c r="AN767">
        <v>185</v>
      </c>
    </row>
    <row r="768" spans="1:41" x14ac:dyDescent="0.25">
      <c r="A768" s="19" t="s">
        <v>1579</v>
      </c>
      <c r="B768" s="19" t="s">
        <v>1579</v>
      </c>
      <c r="C768" s="19" t="s">
        <v>1580</v>
      </c>
      <c r="D768" s="19" t="s">
        <v>1581</v>
      </c>
      <c r="E768" s="21">
        <v>5.0781999999999998</v>
      </c>
      <c r="F768" s="21">
        <v>5.2021899999999999</v>
      </c>
      <c r="G768" s="21">
        <v>5.1911199999999997</v>
      </c>
      <c r="H768" s="21">
        <f t="shared" si="11"/>
        <v>5.1571699999999998</v>
      </c>
      <c r="I768" s="19" t="s">
        <v>255</v>
      </c>
      <c r="J768" s="19" t="s">
        <v>1582</v>
      </c>
      <c r="K768" s="19" t="s">
        <v>1583</v>
      </c>
      <c r="L768" s="19">
        <v>119730</v>
      </c>
      <c r="M768" s="19">
        <v>159290</v>
      </c>
      <c r="N768" s="19">
        <v>155280</v>
      </c>
      <c r="O768" s="19">
        <v>1</v>
      </c>
      <c r="P768" s="19">
        <v>2</v>
      </c>
      <c r="Q768" s="19">
        <v>2</v>
      </c>
      <c r="R768" s="19">
        <v>2</v>
      </c>
      <c r="S768" s="19">
        <v>2</v>
      </c>
      <c r="T768" s="19">
        <v>2</v>
      </c>
      <c r="U768" s="19">
        <v>2</v>
      </c>
      <c r="V768" s="19">
        <v>2</v>
      </c>
      <c r="W768" s="19">
        <v>2</v>
      </c>
      <c r="X768" s="19">
        <v>2</v>
      </c>
      <c r="Y768" s="19">
        <v>123.45</v>
      </c>
      <c r="Z768" s="19">
        <v>1074</v>
      </c>
      <c r="AA768" s="19">
        <v>1074</v>
      </c>
      <c r="AB768" s="19">
        <v>1.8215E-3</v>
      </c>
      <c r="AC768" s="19">
        <v>1.8886000000000001</v>
      </c>
      <c r="AD768" s="19">
        <v>2</v>
      </c>
      <c r="AE768" s="19">
        <v>2</v>
      </c>
      <c r="AF768" s="19">
        <v>2</v>
      </c>
      <c r="AG768" s="19">
        <v>6226000</v>
      </c>
      <c r="AH768" s="19">
        <v>8283100</v>
      </c>
      <c r="AI768" s="19">
        <v>8074500</v>
      </c>
      <c r="AJ768" s="19">
        <v>52</v>
      </c>
      <c r="AL768">
        <v>456</v>
      </c>
    </row>
    <row r="769" spans="1:41" x14ac:dyDescent="0.25">
      <c r="A769" s="19" t="s">
        <v>1720</v>
      </c>
      <c r="B769" s="19" t="s">
        <v>1720</v>
      </c>
      <c r="C769" s="19" t="s">
        <v>1721</v>
      </c>
      <c r="D769" s="19" t="s">
        <v>1722</v>
      </c>
      <c r="E769" s="21">
        <v>4.7103999999999999</v>
      </c>
      <c r="F769" s="21">
        <v>5.1968699999999997</v>
      </c>
      <c r="G769" s="21">
        <v>5.0962500000000004</v>
      </c>
      <c r="H769" s="21">
        <f t="shared" si="11"/>
        <v>5.0011733333333339</v>
      </c>
      <c r="I769" s="19"/>
      <c r="J769" s="19"/>
      <c r="K769" s="19"/>
      <c r="L769" s="19">
        <v>51333</v>
      </c>
      <c r="M769" s="19">
        <v>157350</v>
      </c>
      <c r="N769" s="19">
        <v>124810</v>
      </c>
      <c r="O769" s="19">
        <v>1</v>
      </c>
      <c r="P769" s="19">
        <v>2</v>
      </c>
      <c r="Q769" s="19">
        <v>5</v>
      </c>
      <c r="R769" s="19">
        <v>3</v>
      </c>
      <c r="S769" s="19">
        <v>2</v>
      </c>
      <c r="T769" s="19">
        <v>5</v>
      </c>
      <c r="U769" s="19">
        <v>3</v>
      </c>
      <c r="V769" s="19">
        <v>2</v>
      </c>
      <c r="W769" s="19">
        <v>5</v>
      </c>
      <c r="X769" s="19">
        <v>3</v>
      </c>
      <c r="Y769" s="19">
        <v>347.88</v>
      </c>
      <c r="Z769" s="19">
        <v>3066</v>
      </c>
      <c r="AA769" s="19">
        <v>3066</v>
      </c>
      <c r="AB769" s="19">
        <v>0</v>
      </c>
      <c r="AC769" s="19">
        <v>3.0722999999999998</v>
      </c>
      <c r="AD769" s="19">
        <v>0.6</v>
      </c>
      <c r="AE769" s="19">
        <v>1.7</v>
      </c>
      <c r="AF769" s="19">
        <v>0.9</v>
      </c>
      <c r="AG769" s="19">
        <v>7905300</v>
      </c>
      <c r="AH769" s="19">
        <v>24232000</v>
      </c>
      <c r="AI769" s="19">
        <v>19221000</v>
      </c>
      <c r="AJ769" s="19">
        <v>154</v>
      </c>
      <c r="AL769">
        <v>507</v>
      </c>
      <c r="AO769" t="s">
        <v>2969</v>
      </c>
    </row>
    <row r="770" spans="1:41" x14ac:dyDescent="0.25">
      <c r="A770" s="19" t="s">
        <v>514</v>
      </c>
      <c r="B770" s="19" t="s">
        <v>514</v>
      </c>
      <c r="C770" s="19" t="s">
        <v>515</v>
      </c>
      <c r="D770" s="19" t="s">
        <v>516</v>
      </c>
      <c r="E770" s="21">
        <v>4.8108199999999997</v>
      </c>
      <c r="F770" s="21">
        <v>5.16059</v>
      </c>
      <c r="G770" s="21">
        <v>4.6831800000000001</v>
      </c>
      <c r="H770" s="21">
        <f t="shared" ref="H770:H833" si="12">(E770+F770+G770)/3</f>
        <v>4.8848633333333327</v>
      </c>
      <c r="I770" s="19"/>
      <c r="J770" s="19" t="s">
        <v>517</v>
      </c>
      <c r="K770" s="19" t="s">
        <v>518</v>
      </c>
      <c r="L770" s="19">
        <v>64688</v>
      </c>
      <c r="M770" s="19">
        <v>144740</v>
      </c>
      <c r="N770" s="19">
        <v>48215</v>
      </c>
      <c r="O770" s="19">
        <v>1</v>
      </c>
      <c r="P770" s="19">
        <v>2</v>
      </c>
      <c r="Q770" s="19">
        <v>3</v>
      </c>
      <c r="R770" s="19">
        <v>2</v>
      </c>
      <c r="S770" s="19">
        <v>2</v>
      </c>
      <c r="T770" s="19">
        <v>3</v>
      </c>
      <c r="U770" s="19">
        <v>2</v>
      </c>
      <c r="V770" s="19">
        <v>2</v>
      </c>
      <c r="W770" s="19">
        <v>3</v>
      </c>
      <c r="X770" s="19">
        <v>2</v>
      </c>
      <c r="Y770" s="19">
        <v>128.84</v>
      </c>
      <c r="Z770" s="19">
        <v>1104</v>
      </c>
      <c r="AA770" s="19">
        <v>1104</v>
      </c>
      <c r="AB770" s="19">
        <v>0</v>
      </c>
      <c r="AC770" s="19">
        <v>3.1909000000000001</v>
      </c>
      <c r="AD770" s="19">
        <v>1.8</v>
      </c>
      <c r="AE770" s="19">
        <v>2.6</v>
      </c>
      <c r="AF770" s="19">
        <v>1.6</v>
      </c>
      <c r="AG770" s="19">
        <v>3234400</v>
      </c>
      <c r="AH770" s="19">
        <v>17221000</v>
      </c>
      <c r="AI770" s="19">
        <v>6573300</v>
      </c>
      <c r="AJ770" s="19">
        <v>50</v>
      </c>
      <c r="AL770">
        <v>143</v>
      </c>
      <c r="AM770">
        <v>1073</v>
      </c>
    </row>
    <row r="771" spans="1:41" x14ac:dyDescent="0.25">
      <c r="A771" s="19" t="s">
        <v>2942</v>
      </c>
      <c r="B771" s="19" t="s">
        <v>2942</v>
      </c>
      <c r="C771" s="19" t="s">
        <v>2943</v>
      </c>
      <c r="D771" s="19" t="s">
        <v>2944</v>
      </c>
      <c r="E771" s="21">
        <v>4.2353500000000004</v>
      </c>
      <c r="F771" s="21">
        <v>5.15259</v>
      </c>
      <c r="G771" s="21">
        <v>4.6107899999999997</v>
      </c>
      <c r="H771" s="21">
        <f t="shared" si="12"/>
        <v>4.6662433333333331</v>
      </c>
      <c r="I771" s="19" t="s">
        <v>2945</v>
      </c>
      <c r="J771" s="19" t="s">
        <v>2946</v>
      </c>
      <c r="K771" s="19" t="s">
        <v>2947</v>
      </c>
      <c r="L771" s="19">
        <v>17193</v>
      </c>
      <c r="M771" s="19">
        <v>142100</v>
      </c>
      <c r="N771" s="19">
        <v>40812</v>
      </c>
      <c r="O771" s="19">
        <v>1</v>
      </c>
      <c r="P771" s="19">
        <v>2</v>
      </c>
      <c r="Q771" s="19">
        <v>5</v>
      </c>
      <c r="R771" s="19">
        <v>4</v>
      </c>
      <c r="S771" s="19">
        <v>2</v>
      </c>
      <c r="T771" s="19">
        <v>5</v>
      </c>
      <c r="U771" s="19">
        <v>4</v>
      </c>
      <c r="V771" s="19">
        <v>2</v>
      </c>
      <c r="W771" s="19">
        <v>5</v>
      </c>
      <c r="X771" s="19">
        <v>4</v>
      </c>
      <c r="Y771" s="19">
        <v>164.68</v>
      </c>
      <c r="Z771" s="19">
        <v>1441</v>
      </c>
      <c r="AA771" s="19">
        <v>1441</v>
      </c>
      <c r="AB771" s="19">
        <v>0</v>
      </c>
      <c r="AC771" s="19">
        <v>2.4855999999999998</v>
      </c>
      <c r="AD771" s="19">
        <v>1.3</v>
      </c>
      <c r="AE771" s="19">
        <v>3.8</v>
      </c>
      <c r="AF771" s="19">
        <v>2.8</v>
      </c>
      <c r="AG771" s="19">
        <v>2304000</v>
      </c>
      <c r="AH771" s="19">
        <v>23045000</v>
      </c>
      <c r="AI771" s="19">
        <v>7926200</v>
      </c>
      <c r="AJ771" s="19">
        <v>62</v>
      </c>
      <c r="AL771">
        <v>963</v>
      </c>
    </row>
    <row r="772" spans="1:41" x14ac:dyDescent="0.25">
      <c r="A772" s="19" t="s">
        <v>3241</v>
      </c>
      <c r="B772" s="19" t="s">
        <v>3241</v>
      </c>
      <c r="C772" s="19" t="s">
        <v>3242</v>
      </c>
      <c r="D772" s="19" t="s">
        <v>3243</v>
      </c>
      <c r="E772" s="21">
        <v>4.3433099999999998</v>
      </c>
      <c r="F772" s="21">
        <v>5.12113</v>
      </c>
      <c r="G772" s="21">
        <v>4.0689599999999997</v>
      </c>
      <c r="H772" s="21">
        <f t="shared" si="12"/>
        <v>4.5111333333333334</v>
      </c>
      <c r="I772" s="19" t="s">
        <v>1117</v>
      </c>
      <c r="J772" s="19" t="s">
        <v>3244</v>
      </c>
      <c r="K772" s="19" t="s">
        <v>3245</v>
      </c>
      <c r="L772" s="19">
        <v>22045</v>
      </c>
      <c r="M772" s="19">
        <v>132170</v>
      </c>
      <c r="N772" s="19">
        <v>11721</v>
      </c>
      <c r="O772" s="19">
        <v>1</v>
      </c>
      <c r="P772" s="19">
        <v>6</v>
      </c>
      <c r="Q772" s="19">
        <v>6</v>
      </c>
      <c r="R772" s="19">
        <v>6</v>
      </c>
      <c r="S772" s="19">
        <v>6</v>
      </c>
      <c r="T772" s="19">
        <v>6</v>
      </c>
      <c r="U772" s="19">
        <v>6</v>
      </c>
      <c r="V772" s="19">
        <v>6</v>
      </c>
      <c r="W772" s="19">
        <v>6</v>
      </c>
      <c r="X772" s="19">
        <v>6</v>
      </c>
      <c r="Y772" s="19">
        <v>572.73</v>
      </c>
      <c r="Z772" s="19">
        <v>5180</v>
      </c>
      <c r="AA772" s="19">
        <v>5180</v>
      </c>
      <c r="AB772" s="19">
        <v>0</v>
      </c>
      <c r="AC772" s="19">
        <v>7.9607000000000001</v>
      </c>
      <c r="AD772" s="19">
        <v>1.3</v>
      </c>
      <c r="AE772" s="19">
        <v>1.3</v>
      </c>
      <c r="AF772" s="19">
        <v>1.3</v>
      </c>
      <c r="AG772" s="19">
        <v>6920200</v>
      </c>
      <c r="AH772" s="19">
        <v>34421000</v>
      </c>
      <c r="AI772" s="19">
        <v>5091900</v>
      </c>
      <c r="AJ772" s="19">
        <v>238</v>
      </c>
      <c r="AL772">
        <v>1058</v>
      </c>
    </row>
    <row r="773" spans="1:41" x14ac:dyDescent="0.25">
      <c r="A773" s="19" t="s">
        <v>1357</v>
      </c>
      <c r="B773" s="19" t="s">
        <v>1357</v>
      </c>
      <c r="C773" s="19" t="s">
        <v>1358</v>
      </c>
      <c r="D773" s="19" t="s">
        <v>1359</v>
      </c>
      <c r="E773" s="21">
        <v>5.1029099999999996</v>
      </c>
      <c r="F773" s="21">
        <v>5.0892299999999997</v>
      </c>
      <c r="G773" s="21">
        <v>5.1962000000000002</v>
      </c>
      <c r="H773" s="21">
        <f t="shared" si="12"/>
        <v>5.1294466666666665</v>
      </c>
      <c r="I773" s="19"/>
      <c r="J773" s="19"/>
      <c r="K773" s="19"/>
      <c r="L773" s="19">
        <v>126740</v>
      </c>
      <c r="M773" s="19">
        <v>122810</v>
      </c>
      <c r="N773" s="19">
        <v>157110</v>
      </c>
      <c r="O773" s="19">
        <v>1</v>
      </c>
      <c r="P773" s="19">
        <v>2</v>
      </c>
      <c r="Q773" s="19">
        <v>2</v>
      </c>
      <c r="R773" s="19">
        <v>2</v>
      </c>
      <c r="S773" s="19">
        <v>2</v>
      </c>
      <c r="T773" s="19">
        <v>2</v>
      </c>
      <c r="U773" s="19">
        <v>2</v>
      </c>
      <c r="V773" s="19">
        <v>2</v>
      </c>
      <c r="W773" s="19">
        <v>2</v>
      </c>
      <c r="X773" s="19">
        <v>2</v>
      </c>
      <c r="Y773" s="19">
        <v>73.831000000000003</v>
      </c>
      <c r="Z773" s="19">
        <v>684</v>
      </c>
      <c r="AA773" s="19">
        <v>684</v>
      </c>
      <c r="AB773" s="19">
        <v>0</v>
      </c>
      <c r="AC773" s="19">
        <v>4.6161000000000003</v>
      </c>
      <c r="AD773" s="19">
        <v>2.8</v>
      </c>
      <c r="AE773" s="19">
        <v>2.8</v>
      </c>
      <c r="AF773" s="19">
        <v>2.8</v>
      </c>
      <c r="AG773" s="19">
        <v>12567000</v>
      </c>
      <c r="AH773" s="19">
        <v>9782400</v>
      </c>
      <c r="AI773" s="19">
        <v>9928000</v>
      </c>
      <c r="AJ773" s="19">
        <v>27</v>
      </c>
      <c r="AL773">
        <v>385</v>
      </c>
      <c r="AM773">
        <v>359</v>
      </c>
      <c r="AO773" t="s">
        <v>1180</v>
      </c>
    </row>
    <row r="774" spans="1:41" x14ac:dyDescent="0.25">
      <c r="A774" s="19" t="s">
        <v>2967</v>
      </c>
      <c r="B774" s="19" t="s">
        <v>2967</v>
      </c>
      <c r="C774" s="19" t="s">
        <v>2970</v>
      </c>
      <c r="D774" s="19" t="s">
        <v>2971</v>
      </c>
      <c r="E774" s="21">
        <v>5.0255099999999997</v>
      </c>
      <c r="F774" s="21">
        <v>5.0343900000000001</v>
      </c>
      <c r="G774" s="21">
        <v>5.0582000000000003</v>
      </c>
      <c r="H774" s="21">
        <f t="shared" si="12"/>
        <v>5.0393666666666661</v>
      </c>
      <c r="I774" s="19"/>
      <c r="J774" s="19"/>
      <c r="K774" s="19"/>
      <c r="L774" s="19">
        <v>106050</v>
      </c>
      <c r="M774" s="19">
        <v>108240</v>
      </c>
      <c r="N774" s="19">
        <v>114340</v>
      </c>
      <c r="O774" s="19">
        <v>1</v>
      </c>
      <c r="P774" s="19">
        <v>2</v>
      </c>
      <c r="Q774" s="19">
        <v>2</v>
      </c>
      <c r="R774" s="19">
        <v>2</v>
      </c>
      <c r="S774" s="19">
        <v>2</v>
      </c>
      <c r="T774" s="19">
        <v>2</v>
      </c>
      <c r="U774" s="19">
        <v>2</v>
      </c>
      <c r="V774" s="19">
        <v>2</v>
      </c>
      <c r="W774" s="19">
        <v>2</v>
      </c>
      <c r="X774" s="19">
        <v>2</v>
      </c>
      <c r="Y774" s="19">
        <v>220.37</v>
      </c>
      <c r="Z774" s="19">
        <v>1970</v>
      </c>
      <c r="AA774" s="19">
        <v>1970</v>
      </c>
      <c r="AB774" s="19">
        <v>1</v>
      </c>
      <c r="AC774" s="19">
        <v>-2</v>
      </c>
      <c r="AD774" s="19">
        <v>1.1000000000000001</v>
      </c>
      <c r="AE774" s="19">
        <v>1.1000000000000001</v>
      </c>
      <c r="AF774" s="19">
        <v>1.1000000000000001</v>
      </c>
      <c r="AG774" s="19">
        <v>14774000</v>
      </c>
      <c r="AH774" s="19">
        <v>15673000</v>
      </c>
      <c r="AI774" s="19">
        <v>15775000</v>
      </c>
      <c r="AJ774" s="19">
        <v>114</v>
      </c>
      <c r="AK774" t="s">
        <v>4</v>
      </c>
      <c r="AL774">
        <v>972</v>
      </c>
      <c r="AM774" t="s">
        <v>2968</v>
      </c>
      <c r="AO774">
        <v>1063</v>
      </c>
    </row>
    <row r="775" spans="1:41" x14ac:dyDescent="0.25">
      <c r="A775" s="19" t="s">
        <v>3616</v>
      </c>
      <c r="B775" s="19" t="s">
        <v>3616</v>
      </c>
      <c r="C775" s="19" t="s">
        <v>3617</v>
      </c>
      <c r="D775" s="19" t="s">
        <v>3618</v>
      </c>
      <c r="E775" s="21">
        <v>5.1436700000000002</v>
      </c>
      <c r="F775" s="21">
        <v>4.9702299999999999</v>
      </c>
      <c r="G775" s="21">
        <v>5.3545499999999997</v>
      </c>
      <c r="H775" s="21">
        <f t="shared" si="12"/>
        <v>5.1561500000000002</v>
      </c>
      <c r="I775" s="19" t="s">
        <v>3619</v>
      </c>
      <c r="J775" s="19" t="s">
        <v>3620</v>
      </c>
      <c r="K775" s="19" t="s">
        <v>3621</v>
      </c>
      <c r="L775" s="19">
        <v>139210</v>
      </c>
      <c r="M775" s="19">
        <v>93374</v>
      </c>
      <c r="N775" s="19">
        <v>226230</v>
      </c>
      <c r="O775" s="19">
        <v>1</v>
      </c>
      <c r="P775" s="19">
        <v>2</v>
      </c>
      <c r="Q775" s="19">
        <v>2</v>
      </c>
      <c r="R775" s="19">
        <v>2</v>
      </c>
      <c r="S775" s="19">
        <v>2</v>
      </c>
      <c r="T775" s="19">
        <v>2</v>
      </c>
      <c r="U775" s="19">
        <v>2</v>
      </c>
      <c r="V775" s="19">
        <v>2</v>
      </c>
      <c r="W775" s="19">
        <v>2</v>
      </c>
      <c r="X775" s="19">
        <v>2</v>
      </c>
      <c r="Y775" s="19">
        <v>90.878</v>
      </c>
      <c r="Z775" s="19">
        <v>826</v>
      </c>
      <c r="AA775" s="19">
        <v>826</v>
      </c>
      <c r="AB775" s="19">
        <v>0</v>
      </c>
      <c r="AC775" s="19">
        <v>9.5435999999999996</v>
      </c>
      <c r="AD775" s="19">
        <v>2.5</v>
      </c>
      <c r="AE775" s="19">
        <v>2.5</v>
      </c>
      <c r="AF775" s="19">
        <v>2.5</v>
      </c>
      <c r="AG775" s="19">
        <v>6960700</v>
      </c>
      <c r="AH775" s="19">
        <v>4668700</v>
      </c>
      <c r="AI775" s="19">
        <v>11311000</v>
      </c>
      <c r="AJ775" s="19">
        <v>50</v>
      </c>
      <c r="AL775">
        <v>1181</v>
      </c>
    </row>
    <row r="776" spans="1:41" x14ac:dyDescent="0.25">
      <c r="A776" s="19" t="s">
        <v>17</v>
      </c>
      <c r="B776" s="19" t="s">
        <v>17</v>
      </c>
      <c r="C776" s="19" t="s">
        <v>18</v>
      </c>
      <c r="D776" s="19" t="s">
        <v>19</v>
      </c>
      <c r="E776" s="21">
        <v>4.6783599999999996</v>
      </c>
      <c r="F776" s="21">
        <v>4.8076600000000003</v>
      </c>
      <c r="G776" s="21">
        <v>4.44977</v>
      </c>
      <c r="H776" s="21">
        <f t="shared" si="12"/>
        <v>4.6452633333333333</v>
      </c>
      <c r="I776" s="19" t="s">
        <v>20</v>
      </c>
      <c r="J776" s="19" t="s">
        <v>21</v>
      </c>
      <c r="K776" s="19" t="s">
        <v>22</v>
      </c>
      <c r="L776" s="19">
        <v>47683</v>
      </c>
      <c r="M776" s="19">
        <v>64219</v>
      </c>
      <c r="N776" s="19">
        <v>28169</v>
      </c>
      <c r="O776" s="19">
        <v>1</v>
      </c>
      <c r="P776" s="19">
        <v>3</v>
      </c>
      <c r="Q776" s="19">
        <v>2</v>
      </c>
      <c r="R776" s="19">
        <v>3</v>
      </c>
      <c r="S776" s="19">
        <v>3</v>
      </c>
      <c r="T776" s="19">
        <v>2</v>
      </c>
      <c r="U776" s="19">
        <v>3</v>
      </c>
      <c r="V776" s="19">
        <v>3</v>
      </c>
      <c r="W776" s="19">
        <v>2</v>
      </c>
      <c r="X776" s="19">
        <v>3</v>
      </c>
      <c r="Y776" s="19">
        <v>270.04000000000002</v>
      </c>
      <c r="Z776" s="19">
        <v>2469</v>
      </c>
      <c r="AA776" s="19">
        <v>2469</v>
      </c>
      <c r="AB776" s="19">
        <v>0</v>
      </c>
      <c r="AC776" s="19">
        <v>3.2162000000000002</v>
      </c>
      <c r="AD776" s="19">
        <v>1.4</v>
      </c>
      <c r="AE776" s="19">
        <v>1</v>
      </c>
      <c r="AF776" s="19">
        <v>1.4</v>
      </c>
      <c r="AG776" s="19">
        <v>8936000</v>
      </c>
      <c r="AH776" s="19">
        <v>12127000</v>
      </c>
      <c r="AI776" s="19">
        <v>4848000</v>
      </c>
      <c r="AJ776" s="19">
        <v>102</v>
      </c>
      <c r="AL776">
        <v>8</v>
      </c>
    </row>
    <row r="777" spans="1:41" x14ac:dyDescent="0.25">
      <c r="A777" s="19" t="s">
        <v>1178</v>
      </c>
      <c r="B777" s="19" t="s">
        <v>1178</v>
      </c>
      <c r="C777" s="19" t="s">
        <v>77</v>
      </c>
      <c r="D777" s="19" t="s">
        <v>1181</v>
      </c>
      <c r="E777" s="21">
        <v>5.4170600000000002</v>
      </c>
      <c r="F777" s="21">
        <v>4.1990400000000001</v>
      </c>
      <c r="G777" s="21">
        <v>5.3143500000000001</v>
      </c>
      <c r="H777" s="21">
        <f t="shared" si="12"/>
        <v>4.9768166666666671</v>
      </c>
      <c r="I777" s="19" t="s">
        <v>1182</v>
      </c>
      <c r="J777" s="19" t="s">
        <v>1183</v>
      </c>
      <c r="K777" s="19" t="s">
        <v>1184</v>
      </c>
      <c r="L777" s="19">
        <v>261250</v>
      </c>
      <c r="M777" s="19">
        <v>15814</v>
      </c>
      <c r="N777" s="19">
        <v>206230</v>
      </c>
      <c r="O777" s="19">
        <v>1</v>
      </c>
      <c r="P777" s="19">
        <v>3</v>
      </c>
      <c r="Q777" s="19">
        <v>2</v>
      </c>
      <c r="R777" s="19">
        <v>3</v>
      </c>
      <c r="S777" s="19">
        <v>3</v>
      </c>
      <c r="T777" s="19">
        <v>2</v>
      </c>
      <c r="U777" s="19">
        <v>3</v>
      </c>
      <c r="V777" s="19">
        <v>3</v>
      </c>
      <c r="W777" s="19">
        <v>2</v>
      </c>
      <c r="X777" s="19">
        <v>3</v>
      </c>
      <c r="Y777" s="19">
        <v>265.45</v>
      </c>
      <c r="Z777" s="19">
        <v>2293</v>
      </c>
      <c r="AA777" s="19">
        <v>2293</v>
      </c>
      <c r="AB777" s="19">
        <v>0</v>
      </c>
      <c r="AC777" s="19">
        <v>3.7027000000000001</v>
      </c>
      <c r="AD777" s="19">
        <v>1.4</v>
      </c>
      <c r="AE777" s="19">
        <v>0.8</v>
      </c>
      <c r="AF777" s="19">
        <v>1.4</v>
      </c>
      <c r="AG777" s="19">
        <v>32656000</v>
      </c>
      <c r="AH777" s="19">
        <v>29923000</v>
      </c>
      <c r="AI777" s="19">
        <v>77226000</v>
      </c>
      <c r="AJ777" s="19">
        <v>125</v>
      </c>
      <c r="AL777">
        <v>325</v>
      </c>
      <c r="AM777" t="s">
        <v>1179</v>
      </c>
    </row>
  </sheetData>
  <autoFilter ref="A1:AN777" xr:uid="{C3764CC5-A17D-4517-8AA1-6C10E688B1A4}">
    <sortState xmlns:xlrd2="http://schemas.microsoft.com/office/spreadsheetml/2017/richdata2" ref="A2:AN777">
      <sortCondition descending="1" ref="F1:F777"/>
    </sortState>
  </autoFilter>
  <sortState xmlns:xlrd2="http://schemas.microsoft.com/office/spreadsheetml/2017/richdata2" ref="A2:AO777">
    <sortCondition descending="1" ref="H2:H777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C56FE9-C6F8-46DB-A061-36B7C957A476}">
  <dimension ref="A1:AN14"/>
  <sheetViews>
    <sheetView tabSelected="1" topLeftCell="B1" workbookViewId="0">
      <selection activeCell="C29" sqref="C29"/>
    </sheetView>
  </sheetViews>
  <sheetFormatPr defaultRowHeight="15" x14ac:dyDescent="0.25"/>
  <cols>
    <col min="1" max="1" width="26.28515625" customWidth="1"/>
    <col min="2" max="2" width="25.7109375" customWidth="1"/>
    <col min="3" max="3" width="80" customWidth="1"/>
    <col min="4" max="4" width="19.5703125" customWidth="1"/>
  </cols>
  <sheetData>
    <row r="1" spans="1:40" ht="43.5" customHeight="1" thickBot="1" x14ac:dyDescent="0.35">
      <c r="A1" s="1" t="s">
        <v>4130</v>
      </c>
      <c r="B1" s="27" t="s">
        <v>4131</v>
      </c>
      <c r="C1" s="27" t="s">
        <v>4154</v>
      </c>
      <c r="D1" s="27" t="s">
        <v>4150</v>
      </c>
      <c r="E1" s="2" t="s">
        <v>4170</v>
      </c>
      <c r="F1" s="2" t="s">
        <v>4144</v>
      </c>
      <c r="G1" s="2" t="s">
        <v>4171</v>
      </c>
      <c r="H1" s="2" t="s">
        <v>4200</v>
      </c>
      <c r="I1" s="2" t="s">
        <v>4151</v>
      </c>
      <c r="J1" s="2" t="s">
        <v>4152</v>
      </c>
      <c r="K1" s="2" t="s">
        <v>4153</v>
      </c>
      <c r="L1" s="2" t="s">
        <v>4170</v>
      </c>
      <c r="M1" s="2" t="s">
        <v>4144</v>
      </c>
      <c r="N1" s="2" t="s">
        <v>4171</v>
      </c>
      <c r="O1" s="2" t="s">
        <v>4132</v>
      </c>
      <c r="P1" s="2" t="s">
        <v>4177</v>
      </c>
      <c r="Q1" s="2" t="s">
        <v>4133</v>
      </c>
      <c r="R1" s="2" t="s">
        <v>4172</v>
      </c>
      <c r="S1" s="2" t="s">
        <v>4178</v>
      </c>
      <c r="T1" s="2" t="s">
        <v>4134</v>
      </c>
      <c r="U1" s="2" t="s">
        <v>4173</v>
      </c>
      <c r="V1" s="2" t="s">
        <v>4179</v>
      </c>
      <c r="W1" s="2" t="s">
        <v>4135</v>
      </c>
      <c r="X1" s="2" t="s">
        <v>4174</v>
      </c>
      <c r="Y1" s="2" t="s">
        <v>4136</v>
      </c>
      <c r="Z1" s="2" t="s">
        <v>4137</v>
      </c>
      <c r="AA1" s="2" t="s">
        <v>4138</v>
      </c>
      <c r="AB1" s="2" t="s">
        <v>4139</v>
      </c>
      <c r="AC1" s="2" t="s">
        <v>4140</v>
      </c>
      <c r="AD1" s="2" t="s">
        <v>4181</v>
      </c>
      <c r="AE1" s="2" t="s">
        <v>4141</v>
      </c>
      <c r="AF1" s="2" t="s">
        <v>4175</v>
      </c>
      <c r="AG1" s="2" t="s">
        <v>4180</v>
      </c>
      <c r="AH1" s="2" t="s">
        <v>4142</v>
      </c>
      <c r="AI1" s="2" t="s">
        <v>4176</v>
      </c>
      <c r="AJ1" s="2" t="s">
        <v>4143</v>
      </c>
      <c r="AK1" s="2" t="s">
        <v>4146</v>
      </c>
      <c r="AL1" s="2" t="s">
        <v>4147</v>
      </c>
      <c r="AM1" s="2" t="s">
        <v>4148</v>
      </c>
      <c r="AN1" s="2" t="s">
        <v>4149</v>
      </c>
    </row>
    <row r="2" spans="1:40" x14ac:dyDescent="0.25">
      <c r="A2" s="5" t="s">
        <v>625</v>
      </c>
      <c r="B2" s="16" t="s">
        <v>625</v>
      </c>
      <c r="C2" s="16" t="s">
        <v>628</v>
      </c>
      <c r="D2" s="16" t="s">
        <v>629</v>
      </c>
      <c r="E2" s="6">
        <v>8.5541900000000002</v>
      </c>
      <c r="F2" s="6">
        <v>8.8636800000000004</v>
      </c>
      <c r="G2" s="6">
        <v>8.4249799999999997</v>
      </c>
      <c r="H2" s="3">
        <f t="shared" ref="H2:H14" si="0">(E2+F2+G2)/3</f>
        <v>8.6142833333333328</v>
      </c>
      <c r="I2" s="5" t="s">
        <v>630</v>
      </c>
      <c r="J2" s="5" t="s">
        <v>631</v>
      </c>
      <c r="K2" s="5" t="s">
        <v>632</v>
      </c>
      <c r="L2" s="5">
        <v>358250000</v>
      </c>
      <c r="M2" s="5">
        <v>730600000</v>
      </c>
      <c r="N2" s="5">
        <v>266060000</v>
      </c>
      <c r="O2" s="5">
        <v>1</v>
      </c>
      <c r="P2" s="5">
        <v>27</v>
      </c>
      <c r="Q2" s="5">
        <v>29</v>
      </c>
      <c r="R2" s="5">
        <v>23</v>
      </c>
      <c r="S2" s="5">
        <v>27</v>
      </c>
      <c r="T2" s="5">
        <v>29</v>
      </c>
      <c r="U2" s="5">
        <v>23</v>
      </c>
      <c r="V2" s="5">
        <v>27</v>
      </c>
      <c r="W2" s="5">
        <v>29</v>
      </c>
      <c r="X2" s="5">
        <v>23</v>
      </c>
      <c r="Y2" s="5">
        <v>45.408000000000001</v>
      </c>
      <c r="Z2" s="5">
        <v>414</v>
      </c>
      <c r="AA2" s="5">
        <v>414</v>
      </c>
      <c r="AB2" s="5">
        <v>0</v>
      </c>
      <c r="AC2" s="5">
        <v>323.31</v>
      </c>
      <c r="AD2" s="5">
        <v>54.8</v>
      </c>
      <c r="AE2" s="5">
        <v>55.6</v>
      </c>
      <c r="AF2" s="5">
        <v>50.2</v>
      </c>
      <c r="AG2" s="5">
        <v>9429700000</v>
      </c>
      <c r="AH2" s="5">
        <v>26081000000</v>
      </c>
      <c r="AI2" s="5">
        <v>13291000000</v>
      </c>
      <c r="AJ2" s="5">
        <v>26</v>
      </c>
      <c r="AK2" s="5">
        <v>170</v>
      </c>
      <c r="AL2" s="5" t="s">
        <v>626</v>
      </c>
      <c r="AM2" s="5" t="s">
        <v>627</v>
      </c>
      <c r="AN2" s="5"/>
    </row>
    <row r="3" spans="1:40" x14ac:dyDescent="0.25">
      <c r="A3" s="5" t="s">
        <v>2477</v>
      </c>
      <c r="B3" s="16" t="s">
        <v>2477</v>
      </c>
      <c r="C3" s="16" t="s">
        <v>2479</v>
      </c>
      <c r="D3" s="16" t="s">
        <v>2480</v>
      </c>
      <c r="E3" s="6">
        <v>8.2183799999999998</v>
      </c>
      <c r="F3" s="6">
        <v>8.5215800000000002</v>
      </c>
      <c r="G3" s="6">
        <v>8.5101399999999998</v>
      </c>
      <c r="H3" s="3">
        <f t="shared" si="0"/>
        <v>8.4167000000000005</v>
      </c>
      <c r="I3" s="5"/>
      <c r="J3" s="5" t="s">
        <v>3</v>
      </c>
      <c r="K3" s="5"/>
      <c r="L3" s="5">
        <v>165340000</v>
      </c>
      <c r="M3" s="5">
        <v>332340000</v>
      </c>
      <c r="N3" s="5">
        <v>323700000</v>
      </c>
      <c r="O3" s="5">
        <v>1</v>
      </c>
      <c r="P3" s="5">
        <v>17</v>
      </c>
      <c r="Q3" s="5">
        <v>17</v>
      </c>
      <c r="R3" s="5">
        <v>14</v>
      </c>
      <c r="S3" s="5">
        <v>17</v>
      </c>
      <c r="T3" s="5">
        <v>17</v>
      </c>
      <c r="U3" s="5">
        <v>14</v>
      </c>
      <c r="V3" s="5">
        <v>17</v>
      </c>
      <c r="W3" s="5">
        <v>17</v>
      </c>
      <c r="X3" s="5">
        <v>14</v>
      </c>
      <c r="Y3" s="5">
        <v>27.052</v>
      </c>
      <c r="Z3" s="5">
        <v>244</v>
      </c>
      <c r="AA3" s="5">
        <v>244</v>
      </c>
      <c r="AB3" s="5">
        <v>0</v>
      </c>
      <c r="AC3" s="5">
        <v>323.31</v>
      </c>
      <c r="AD3" s="5">
        <v>70.5</v>
      </c>
      <c r="AE3" s="5">
        <v>70.5</v>
      </c>
      <c r="AF3" s="5">
        <v>66.400000000000006</v>
      </c>
      <c r="AG3" s="5">
        <v>6321599999.9999905</v>
      </c>
      <c r="AH3" s="5">
        <v>7235599999.9999905</v>
      </c>
      <c r="AI3" s="5">
        <v>3361599999.99999</v>
      </c>
      <c r="AJ3" s="5">
        <v>12</v>
      </c>
      <c r="AK3" s="5">
        <v>824</v>
      </c>
      <c r="AL3" s="5" t="s">
        <v>2478</v>
      </c>
      <c r="AM3" s="5">
        <v>59</v>
      </c>
      <c r="AN3" s="5">
        <v>26</v>
      </c>
    </row>
    <row r="4" spans="1:40" x14ac:dyDescent="0.25">
      <c r="A4" t="s">
        <v>3604</v>
      </c>
      <c r="B4" t="s">
        <v>3604</v>
      </c>
      <c r="C4" t="s">
        <v>3607</v>
      </c>
      <c r="D4" t="s">
        <v>3608</v>
      </c>
      <c r="E4" s="3">
        <v>8.2564499999999992</v>
      </c>
      <c r="F4" s="3">
        <v>8.4154699999999991</v>
      </c>
      <c r="G4" s="3">
        <v>8.5455000000000005</v>
      </c>
      <c r="H4" s="3">
        <f t="shared" si="0"/>
        <v>8.4058066666666669</v>
      </c>
      <c r="I4" t="s">
        <v>3609</v>
      </c>
      <c r="J4" t="s">
        <v>3610</v>
      </c>
      <c r="K4" t="s">
        <v>1544</v>
      </c>
      <c r="L4">
        <v>180490000</v>
      </c>
      <c r="M4">
        <v>260300000</v>
      </c>
      <c r="N4">
        <v>351160000</v>
      </c>
      <c r="O4">
        <v>2</v>
      </c>
      <c r="P4">
        <v>10</v>
      </c>
      <c r="Q4">
        <v>9</v>
      </c>
      <c r="R4">
        <v>10</v>
      </c>
      <c r="S4">
        <v>10</v>
      </c>
      <c r="T4">
        <v>9</v>
      </c>
      <c r="U4">
        <v>10</v>
      </c>
      <c r="V4">
        <v>10</v>
      </c>
      <c r="W4">
        <v>9</v>
      </c>
      <c r="X4">
        <v>10</v>
      </c>
      <c r="Y4">
        <v>15.034000000000001</v>
      </c>
      <c r="Z4">
        <v>137</v>
      </c>
      <c r="AA4" t="s">
        <v>3605</v>
      </c>
      <c r="AB4">
        <v>0</v>
      </c>
      <c r="AC4">
        <v>172.93</v>
      </c>
      <c r="AD4">
        <v>81</v>
      </c>
      <c r="AE4">
        <v>78.099999999999994</v>
      </c>
      <c r="AF4">
        <v>81</v>
      </c>
      <c r="AG4">
        <v>3976999999.99999</v>
      </c>
      <c r="AH4">
        <v>2880400000</v>
      </c>
      <c r="AI4">
        <v>2180000000</v>
      </c>
      <c r="AJ4">
        <v>8</v>
      </c>
      <c r="AK4">
        <v>1178</v>
      </c>
      <c r="AL4" t="s">
        <v>3606</v>
      </c>
      <c r="AM4">
        <v>57</v>
      </c>
    </row>
    <row r="5" spans="1:40" x14ac:dyDescent="0.25">
      <c r="A5" t="s">
        <v>1304</v>
      </c>
      <c r="B5" t="s">
        <v>1304</v>
      </c>
      <c r="C5" t="s">
        <v>1307</v>
      </c>
      <c r="D5" t="s">
        <v>1308</v>
      </c>
      <c r="E5" s="3">
        <v>8.3641900000000007</v>
      </c>
      <c r="F5" s="3">
        <v>8.4209300000000002</v>
      </c>
      <c r="G5" s="3">
        <v>7.8970599999999997</v>
      </c>
      <c r="H5" s="3">
        <f t="shared" si="0"/>
        <v>8.2273933333333336</v>
      </c>
      <c r="J5" t="s">
        <v>1309</v>
      </c>
      <c r="K5" t="s">
        <v>1310</v>
      </c>
      <c r="L5">
        <v>231310000</v>
      </c>
      <c r="M5">
        <v>263590000</v>
      </c>
      <c r="N5">
        <v>78897000</v>
      </c>
      <c r="O5">
        <v>1</v>
      </c>
      <c r="P5">
        <v>45</v>
      </c>
      <c r="Q5">
        <v>45</v>
      </c>
      <c r="R5">
        <v>41</v>
      </c>
      <c r="S5">
        <v>45</v>
      </c>
      <c r="T5">
        <v>45</v>
      </c>
      <c r="U5">
        <v>41</v>
      </c>
      <c r="V5">
        <v>45</v>
      </c>
      <c r="W5">
        <v>45</v>
      </c>
      <c r="X5">
        <v>41</v>
      </c>
      <c r="Y5">
        <v>63.548999999999999</v>
      </c>
      <c r="Z5">
        <v>569</v>
      </c>
      <c r="AA5">
        <v>569</v>
      </c>
      <c r="AB5">
        <v>0</v>
      </c>
      <c r="AC5">
        <v>323.31</v>
      </c>
      <c r="AD5">
        <v>70.7</v>
      </c>
      <c r="AE5">
        <v>70.7</v>
      </c>
      <c r="AF5">
        <v>68.900000000000006</v>
      </c>
      <c r="AG5">
        <v>5322100000</v>
      </c>
      <c r="AH5">
        <v>15692000000</v>
      </c>
      <c r="AI5">
        <v>15355000000</v>
      </c>
      <c r="AJ5">
        <v>31</v>
      </c>
      <c r="AK5">
        <v>368</v>
      </c>
      <c r="AL5" t="s">
        <v>1305</v>
      </c>
      <c r="AM5" t="s">
        <v>1306</v>
      </c>
    </row>
    <row r="6" spans="1:40" x14ac:dyDescent="0.25">
      <c r="A6" t="s">
        <v>3859</v>
      </c>
      <c r="B6" t="s">
        <v>3859</v>
      </c>
      <c r="C6" t="s">
        <v>3860</v>
      </c>
      <c r="D6" t="s">
        <v>3861</v>
      </c>
      <c r="E6" s="3">
        <v>8.5181699999999996</v>
      </c>
      <c r="F6" s="3">
        <v>7.9894499999999997</v>
      </c>
      <c r="G6" s="3">
        <v>8.0753299999999992</v>
      </c>
      <c r="H6" s="3">
        <f t="shared" si="0"/>
        <v>8.1943166666666656</v>
      </c>
      <c r="I6" t="s">
        <v>1501</v>
      </c>
      <c r="J6" t="s">
        <v>3862</v>
      </c>
      <c r="K6" t="s">
        <v>1015</v>
      </c>
      <c r="L6">
        <v>329740000</v>
      </c>
      <c r="M6">
        <v>97600000</v>
      </c>
      <c r="N6">
        <v>118940000</v>
      </c>
      <c r="O6">
        <v>1</v>
      </c>
      <c r="P6">
        <v>9</v>
      </c>
      <c r="Q6">
        <v>6</v>
      </c>
      <c r="R6">
        <v>8</v>
      </c>
      <c r="S6">
        <v>9</v>
      </c>
      <c r="T6">
        <v>6</v>
      </c>
      <c r="U6">
        <v>8</v>
      </c>
      <c r="V6">
        <v>9</v>
      </c>
      <c r="W6">
        <v>6</v>
      </c>
      <c r="X6">
        <v>8</v>
      </c>
      <c r="Y6">
        <v>14.728</v>
      </c>
      <c r="Z6">
        <v>128</v>
      </c>
      <c r="AA6">
        <v>128</v>
      </c>
      <c r="AB6">
        <v>0</v>
      </c>
      <c r="AC6">
        <v>150.9</v>
      </c>
      <c r="AD6">
        <v>56.2</v>
      </c>
      <c r="AE6">
        <v>41.4</v>
      </c>
      <c r="AF6">
        <v>53.1</v>
      </c>
      <c r="AG6">
        <v>956490000</v>
      </c>
      <c r="AH6">
        <v>770430000</v>
      </c>
      <c r="AI6">
        <v>2778100000</v>
      </c>
      <c r="AJ6">
        <v>6</v>
      </c>
      <c r="AK6">
        <v>1241</v>
      </c>
      <c r="AN6">
        <v>57</v>
      </c>
    </row>
    <row r="7" spans="1:40" x14ac:dyDescent="0.25">
      <c r="A7" s="5" t="s">
        <v>3948</v>
      </c>
      <c r="B7" s="16" t="s">
        <v>3948</v>
      </c>
      <c r="C7" s="16" t="s">
        <v>3951</v>
      </c>
      <c r="D7" s="16" t="s">
        <v>3952</v>
      </c>
      <c r="E7" s="6">
        <v>7.8762100000000004</v>
      </c>
      <c r="F7" s="6">
        <v>8.4257600000000004</v>
      </c>
      <c r="G7" s="6">
        <v>8.01051</v>
      </c>
      <c r="H7" s="3">
        <f t="shared" si="0"/>
        <v>8.1041600000000003</v>
      </c>
      <c r="I7" s="5" t="s">
        <v>3953</v>
      </c>
      <c r="J7" s="5" t="s">
        <v>3954</v>
      </c>
      <c r="K7" s="5"/>
      <c r="L7" s="5">
        <v>75199000</v>
      </c>
      <c r="M7" s="5">
        <v>266540000</v>
      </c>
      <c r="N7" s="5">
        <v>102450000</v>
      </c>
      <c r="O7" s="5">
        <v>1</v>
      </c>
      <c r="P7" s="5">
        <v>15</v>
      </c>
      <c r="Q7" s="5">
        <v>16</v>
      </c>
      <c r="R7" s="5">
        <v>14</v>
      </c>
      <c r="S7" s="5">
        <v>15</v>
      </c>
      <c r="T7" s="5">
        <v>16</v>
      </c>
      <c r="U7" s="5">
        <v>14</v>
      </c>
      <c r="V7" s="5">
        <v>15</v>
      </c>
      <c r="W7" s="5">
        <v>16</v>
      </c>
      <c r="X7" s="5">
        <v>14</v>
      </c>
      <c r="Y7" s="5">
        <v>60.826000000000001</v>
      </c>
      <c r="Z7" s="5">
        <v>539</v>
      </c>
      <c r="AA7" s="5">
        <v>539</v>
      </c>
      <c r="AB7" s="5">
        <v>0</v>
      </c>
      <c r="AC7" s="5">
        <v>323.31</v>
      </c>
      <c r="AD7" s="5">
        <v>24.7</v>
      </c>
      <c r="AE7" s="5">
        <v>28.4</v>
      </c>
      <c r="AF7" s="5">
        <v>25.4</v>
      </c>
      <c r="AG7" s="5">
        <v>8772300000</v>
      </c>
      <c r="AH7" s="5">
        <v>22576000000</v>
      </c>
      <c r="AI7" s="5">
        <v>7504699999.9999905</v>
      </c>
      <c r="AJ7" s="5">
        <v>27</v>
      </c>
      <c r="AK7" s="5">
        <v>1262</v>
      </c>
      <c r="AL7" s="5" t="s">
        <v>3949</v>
      </c>
      <c r="AM7" s="5" t="s">
        <v>3950</v>
      </c>
      <c r="AN7" s="5"/>
    </row>
    <row r="8" spans="1:40" x14ac:dyDescent="0.25">
      <c r="A8" t="s">
        <v>4030</v>
      </c>
      <c r="B8" t="s">
        <v>4030</v>
      </c>
      <c r="C8" t="s">
        <v>4031</v>
      </c>
      <c r="D8" t="s">
        <v>4032</v>
      </c>
      <c r="E8" s="3">
        <v>7.9641299999999999</v>
      </c>
      <c r="F8" s="3">
        <v>8.1215299999999999</v>
      </c>
      <c r="G8" s="3">
        <v>8.1255100000000002</v>
      </c>
      <c r="H8" s="3">
        <f t="shared" si="0"/>
        <v>8.0703900000000015</v>
      </c>
      <c r="I8" t="s">
        <v>1866</v>
      </c>
      <c r="J8" t="s">
        <v>547</v>
      </c>
      <c r="L8">
        <v>92073000</v>
      </c>
      <c r="M8">
        <v>132290000</v>
      </c>
      <c r="N8">
        <v>133510000</v>
      </c>
      <c r="O8">
        <v>1</v>
      </c>
      <c r="P8">
        <v>11</v>
      </c>
      <c r="Q8">
        <v>11</v>
      </c>
      <c r="R8">
        <v>11</v>
      </c>
      <c r="S8">
        <v>11</v>
      </c>
      <c r="T8">
        <v>11</v>
      </c>
      <c r="U8">
        <v>11</v>
      </c>
      <c r="V8">
        <v>11</v>
      </c>
      <c r="W8">
        <v>11</v>
      </c>
      <c r="X8">
        <v>11</v>
      </c>
      <c r="Y8">
        <v>16.901</v>
      </c>
      <c r="Z8">
        <v>154</v>
      </c>
      <c r="AA8">
        <v>154</v>
      </c>
      <c r="AB8">
        <v>0</v>
      </c>
      <c r="AC8">
        <v>63.283000000000001</v>
      </c>
      <c r="AD8">
        <v>61</v>
      </c>
      <c r="AE8">
        <v>61</v>
      </c>
      <c r="AF8">
        <v>61</v>
      </c>
      <c r="AG8">
        <v>2038699999.99999</v>
      </c>
      <c r="AH8">
        <v>1823599999.99999</v>
      </c>
      <c r="AI8">
        <v>1257500000</v>
      </c>
      <c r="AJ8">
        <v>10</v>
      </c>
      <c r="AK8">
        <v>1280</v>
      </c>
      <c r="AL8">
        <v>43</v>
      </c>
    </row>
    <row r="9" spans="1:40" x14ac:dyDescent="0.25">
      <c r="A9" t="s">
        <v>3805</v>
      </c>
      <c r="B9" t="s">
        <v>3805</v>
      </c>
      <c r="C9" t="s">
        <v>3806</v>
      </c>
      <c r="E9" s="3">
        <v>7.6533300000000004</v>
      </c>
      <c r="F9" s="3">
        <v>8.2280700000000007</v>
      </c>
      <c r="G9" s="3">
        <v>8.0737900000000007</v>
      </c>
      <c r="H9" s="3">
        <f t="shared" si="0"/>
        <v>7.9850633333333336</v>
      </c>
      <c r="J9" t="s">
        <v>547</v>
      </c>
      <c r="K9" t="s">
        <v>245</v>
      </c>
      <c r="L9">
        <v>45012000</v>
      </c>
      <c r="M9">
        <v>169070000</v>
      </c>
      <c r="N9">
        <v>118520000</v>
      </c>
      <c r="O9">
        <v>1</v>
      </c>
      <c r="P9">
        <v>12</v>
      </c>
      <c r="Q9">
        <v>11</v>
      </c>
      <c r="R9">
        <v>11</v>
      </c>
      <c r="S9">
        <v>12</v>
      </c>
      <c r="T9">
        <v>11</v>
      </c>
      <c r="U9">
        <v>11</v>
      </c>
      <c r="V9">
        <v>12</v>
      </c>
      <c r="W9">
        <v>11</v>
      </c>
      <c r="X9">
        <v>11</v>
      </c>
      <c r="Y9">
        <v>11.141</v>
      </c>
      <c r="Z9">
        <v>97</v>
      </c>
      <c r="AA9">
        <v>97</v>
      </c>
      <c r="AB9">
        <v>0</v>
      </c>
      <c r="AC9">
        <v>29.193999999999999</v>
      </c>
      <c r="AD9">
        <v>59.8</v>
      </c>
      <c r="AE9">
        <v>59.8</v>
      </c>
      <c r="AF9">
        <v>59.8</v>
      </c>
      <c r="AG9">
        <v>2118899999.99999</v>
      </c>
      <c r="AH9">
        <v>2494700000</v>
      </c>
      <c r="AI9">
        <v>636230000</v>
      </c>
      <c r="AJ9">
        <v>8</v>
      </c>
      <c r="AK9">
        <v>1226</v>
      </c>
      <c r="AL9">
        <v>59</v>
      </c>
      <c r="AM9">
        <v>52</v>
      </c>
    </row>
    <row r="10" spans="1:40" x14ac:dyDescent="0.25">
      <c r="A10" t="s">
        <v>853</v>
      </c>
      <c r="B10" t="s">
        <v>853</v>
      </c>
      <c r="C10" t="s">
        <v>856</v>
      </c>
      <c r="D10" t="s">
        <v>857</v>
      </c>
      <c r="E10" s="3">
        <v>8.7063400000000009</v>
      </c>
      <c r="F10" s="3">
        <v>7.3717100000000002</v>
      </c>
      <c r="G10" s="3">
        <v>7.7519400000000003</v>
      </c>
      <c r="H10" s="3">
        <f t="shared" si="0"/>
        <v>7.9433300000000004</v>
      </c>
      <c r="I10" t="s">
        <v>858</v>
      </c>
      <c r="J10" t="s">
        <v>859</v>
      </c>
      <c r="K10" t="s">
        <v>860</v>
      </c>
      <c r="L10">
        <v>508560000</v>
      </c>
      <c r="M10">
        <v>23535000</v>
      </c>
      <c r="N10">
        <v>56486000</v>
      </c>
      <c r="O10">
        <v>1</v>
      </c>
      <c r="P10">
        <v>31</v>
      </c>
      <c r="Q10">
        <v>28</v>
      </c>
      <c r="R10">
        <v>31</v>
      </c>
      <c r="S10">
        <v>31</v>
      </c>
      <c r="T10">
        <v>28</v>
      </c>
      <c r="U10">
        <v>31</v>
      </c>
      <c r="V10">
        <v>31</v>
      </c>
      <c r="W10">
        <v>28</v>
      </c>
      <c r="X10">
        <v>31</v>
      </c>
      <c r="Y10">
        <v>50.213000000000001</v>
      </c>
      <c r="Z10">
        <v>468</v>
      </c>
      <c r="AA10">
        <v>468</v>
      </c>
      <c r="AB10">
        <v>0</v>
      </c>
      <c r="AC10">
        <v>323.31</v>
      </c>
      <c r="AD10">
        <v>66.5</v>
      </c>
      <c r="AE10">
        <v>68.2</v>
      </c>
      <c r="AF10">
        <v>66.5</v>
      </c>
      <c r="AG10">
        <v>1807999999.99999</v>
      </c>
      <c r="AH10">
        <v>872550000</v>
      </c>
      <c r="AI10">
        <v>16403000000</v>
      </c>
      <c r="AJ10">
        <v>25</v>
      </c>
      <c r="AK10">
        <v>228</v>
      </c>
      <c r="AL10" t="s">
        <v>854</v>
      </c>
      <c r="AM10" t="s">
        <v>855</v>
      </c>
    </row>
    <row r="11" spans="1:40" x14ac:dyDescent="0.25">
      <c r="A11" t="s">
        <v>3101</v>
      </c>
      <c r="B11" t="s">
        <v>3101</v>
      </c>
      <c r="C11" t="s">
        <v>3102</v>
      </c>
      <c r="D11" t="s">
        <v>3103</v>
      </c>
      <c r="E11" s="3">
        <v>8.6545500000000004</v>
      </c>
      <c r="F11" s="3">
        <v>7.3942600000000001</v>
      </c>
      <c r="G11" s="3">
        <v>7.7017800000000003</v>
      </c>
      <c r="H11" s="3">
        <f t="shared" si="0"/>
        <v>7.9168633333333327</v>
      </c>
      <c r="I11" t="s">
        <v>3104</v>
      </c>
      <c r="J11" t="s">
        <v>376</v>
      </c>
      <c r="K11" t="s">
        <v>3105</v>
      </c>
      <c r="L11">
        <v>451390000</v>
      </c>
      <c r="M11">
        <v>24789000</v>
      </c>
      <c r="N11">
        <v>50324000</v>
      </c>
      <c r="O11">
        <v>1</v>
      </c>
      <c r="P11">
        <v>9</v>
      </c>
      <c r="Q11">
        <v>7</v>
      </c>
      <c r="R11">
        <v>8</v>
      </c>
      <c r="S11">
        <v>9</v>
      </c>
      <c r="T11">
        <v>7</v>
      </c>
      <c r="U11">
        <v>8</v>
      </c>
      <c r="V11">
        <v>9</v>
      </c>
      <c r="W11">
        <v>7</v>
      </c>
      <c r="X11">
        <v>8</v>
      </c>
      <c r="Y11">
        <v>10.96</v>
      </c>
      <c r="Z11">
        <v>102</v>
      </c>
      <c r="AA11">
        <v>102</v>
      </c>
      <c r="AB11">
        <v>0</v>
      </c>
      <c r="AC11">
        <v>76.403000000000006</v>
      </c>
      <c r="AD11">
        <v>72.5</v>
      </c>
      <c r="AE11">
        <v>66.7</v>
      </c>
      <c r="AF11">
        <v>62.7</v>
      </c>
      <c r="AG11">
        <v>448790000</v>
      </c>
      <c r="AH11">
        <v>230290000</v>
      </c>
      <c r="AI11">
        <v>3810099999.99999</v>
      </c>
      <c r="AJ11">
        <v>8</v>
      </c>
      <c r="AK11">
        <v>1017</v>
      </c>
      <c r="AM11">
        <v>32</v>
      </c>
    </row>
    <row r="12" spans="1:40" x14ac:dyDescent="0.25">
      <c r="A12" t="s">
        <v>421</v>
      </c>
      <c r="B12" t="s">
        <v>421</v>
      </c>
      <c r="C12" t="s">
        <v>423</v>
      </c>
      <c r="D12" t="s">
        <v>424</v>
      </c>
      <c r="E12" s="3">
        <v>7.3088600000000001</v>
      </c>
      <c r="F12" s="3">
        <v>8.1441099999999995</v>
      </c>
      <c r="G12" s="3">
        <v>7.9203000000000001</v>
      </c>
      <c r="H12" s="3">
        <f t="shared" si="0"/>
        <v>7.7910900000000005</v>
      </c>
      <c r="I12" t="s">
        <v>425</v>
      </c>
      <c r="J12" t="s">
        <v>426</v>
      </c>
      <c r="K12" t="s">
        <v>427</v>
      </c>
      <c r="L12">
        <v>20364000</v>
      </c>
      <c r="M12">
        <v>139350000</v>
      </c>
      <c r="N12">
        <v>83234000</v>
      </c>
      <c r="O12">
        <v>1</v>
      </c>
      <c r="P12">
        <v>7</v>
      </c>
      <c r="Q12">
        <v>7</v>
      </c>
      <c r="R12">
        <v>6</v>
      </c>
      <c r="S12">
        <v>7</v>
      </c>
      <c r="T12">
        <v>7</v>
      </c>
      <c r="U12">
        <v>6</v>
      </c>
      <c r="V12">
        <v>3</v>
      </c>
      <c r="W12">
        <v>3</v>
      </c>
      <c r="X12">
        <v>3</v>
      </c>
      <c r="Y12">
        <v>16.719000000000001</v>
      </c>
      <c r="Z12">
        <v>149</v>
      </c>
      <c r="AA12">
        <v>149</v>
      </c>
      <c r="AB12">
        <v>0</v>
      </c>
      <c r="AC12">
        <v>11.676</v>
      </c>
      <c r="AD12">
        <v>44.3</v>
      </c>
      <c r="AE12">
        <v>44.3</v>
      </c>
      <c r="AF12">
        <v>40.299999999999997</v>
      </c>
      <c r="AG12">
        <v>853640000</v>
      </c>
      <c r="AH12">
        <v>1517199999.99999</v>
      </c>
      <c r="AI12">
        <v>203400000</v>
      </c>
      <c r="AJ12">
        <v>8</v>
      </c>
      <c r="AK12">
        <v>115</v>
      </c>
      <c r="AM12" t="s">
        <v>422</v>
      </c>
    </row>
    <row r="13" spans="1:40" x14ac:dyDescent="0.25">
      <c r="A13" t="s">
        <v>3848</v>
      </c>
      <c r="B13" t="s">
        <v>3848</v>
      </c>
      <c r="C13" t="s">
        <v>3849</v>
      </c>
      <c r="E13" s="3">
        <v>7.22966</v>
      </c>
      <c r="F13" s="3">
        <v>8.1246700000000001</v>
      </c>
      <c r="G13" s="3">
        <v>7.9340099999999998</v>
      </c>
      <c r="H13" s="3">
        <f t="shared" si="0"/>
        <v>7.7627800000000002</v>
      </c>
      <c r="I13" t="s">
        <v>3850</v>
      </c>
      <c r="J13" t="s">
        <v>3851</v>
      </c>
      <c r="K13" t="s">
        <v>3852</v>
      </c>
      <c r="L13">
        <v>16969000</v>
      </c>
      <c r="M13">
        <v>133250000</v>
      </c>
      <c r="N13">
        <v>85904000</v>
      </c>
      <c r="O13">
        <v>1</v>
      </c>
      <c r="P13">
        <v>12</v>
      </c>
      <c r="Q13">
        <v>13</v>
      </c>
      <c r="R13">
        <v>9</v>
      </c>
      <c r="S13">
        <v>12</v>
      </c>
      <c r="T13">
        <v>13</v>
      </c>
      <c r="U13">
        <v>9</v>
      </c>
      <c r="V13">
        <v>12</v>
      </c>
      <c r="W13">
        <v>13</v>
      </c>
      <c r="X13">
        <v>9</v>
      </c>
      <c r="Y13">
        <v>11.367000000000001</v>
      </c>
      <c r="Z13">
        <v>103</v>
      </c>
      <c r="AA13">
        <v>103</v>
      </c>
      <c r="AB13">
        <v>0</v>
      </c>
      <c r="AC13">
        <v>20.132000000000001</v>
      </c>
      <c r="AD13">
        <v>65</v>
      </c>
      <c r="AE13">
        <v>68.900000000000006</v>
      </c>
      <c r="AF13">
        <v>54.4</v>
      </c>
      <c r="AG13">
        <v>1252900000</v>
      </c>
      <c r="AH13">
        <v>1801699999.99999</v>
      </c>
      <c r="AI13">
        <v>139450000</v>
      </c>
      <c r="AJ13">
        <v>6</v>
      </c>
      <c r="AK13">
        <v>1239</v>
      </c>
      <c r="AM13">
        <v>85</v>
      </c>
    </row>
    <row r="14" spans="1:40" x14ac:dyDescent="0.25">
      <c r="A14" t="s">
        <v>1167</v>
      </c>
      <c r="B14" t="s">
        <v>1167</v>
      </c>
      <c r="C14" t="s">
        <v>1169</v>
      </c>
      <c r="D14" t="s">
        <v>1170</v>
      </c>
      <c r="E14" s="3">
        <v>7.6017599999999996</v>
      </c>
      <c r="F14" s="3">
        <v>8.1681399999999993</v>
      </c>
      <c r="G14" s="3">
        <v>7.2365899999999996</v>
      </c>
      <c r="H14" s="3">
        <f t="shared" si="0"/>
        <v>7.6688299999999998</v>
      </c>
      <c r="I14" t="s">
        <v>1171</v>
      </c>
      <c r="J14" t="s">
        <v>1172</v>
      </c>
      <c r="K14" t="s">
        <v>245</v>
      </c>
      <c r="L14">
        <v>39972000</v>
      </c>
      <c r="M14">
        <v>147280000</v>
      </c>
      <c r="N14">
        <v>17242000</v>
      </c>
      <c r="O14">
        <v>1</v>
      </c>
      <c r="P14">
        <v>4</v>
      </c>
      <c r="Q14">
        <v>4</v>
      </c>
      <c r="R14">
        <v>4</v>
      </c>
      <c r="S14">
        <v>4</v>
      </c>
      <c r="T14">
        <v>4</v>
      </c>
      <c r="U14">
        <v>4</v>
      </c>
      <c r="V14">
        <v>4</v>
      </c>
      <c r="W14">
        <v>4</v>
      </c>
      <c r="X14">
        <v>4</v>
      </c>
      <c r="Y14">
        <v>9.4969000000000001</v>
      </c>
      <c r="Z14">
        <v>85</v>
      </c>
      <c r="AA14">
        <v>85</v>
      </c>
      <c r="AB14">
        <v>0</v>
      </c>
      <c r="AC14">
        <v>73.436999999999998</v>
      </c>
      <c r="AD14">
        <v>51.8</v>
      </c>
      <c r="AE14">
        <v>51.8</v>
      </c>
      <c r="AF14">
        <v>51.8</v>
      </c>
      <c r="AG14">
        <v>316910000</v>
      </c>
      <c r="AH14">
        <v>2061399999.99999</v>
      </c>
      <c r="AI14">
        <v>519180000</v>
      </c>
      <c r="AJ14">
        <v>5</v>
      </c>
      <c r="AK14">
        <v>322</v>
      </c>
      <c r="AM14" t="s">
        <v>11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C_TOP20</vt:lpstr>
      <vt:lpstr>CAP_TOP20</vt:lpstr>
      <vt:lpstr>AR_TOP20</vt:lpstr>
      <vt:lpstr>CRISP2 pull down</vt:lpstr>
      <vt:lpstr>Native gels 150kDa  </vt:lpstr>
      <vt:lpstr>Common proteins (TOP 12)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cardo</dc:creator>
  <cp:lastModifiedBy>Zhang, M. (Min)</cp:lastModifiedBy>
  <dcterms:created xsi:type="dcterms:W3CDTF">2022-04-12T11:05:21Z</dcterms:created>
  <dcterms:modified xsi:type="dcterms:W3CDTF">2022-09-01T14:08:17Z</dcterms:modified>
</cp:coreProperties>
</file>